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IEI-iLung_Public\Personal\Klabunde, Björn\Paper\Paper NAMPT\Submission\Nature Communications\Final Submission\"/>
    </mc:Choice>
  </mc:AlternateContent>
  <bookViews>
    <workbookView xWindow="0" yWindow="0" windowWidth="28800" windowHeight="12300" activeTab="6"/>
  </bookViews>
  <sheets>
    <sheet name="Figure 1A" sheetId="1" r:id="rId1"/>
    <sheet name="Figure 1B" sheetId="2" r:id="rId2"/>
    <sheet name="Figure 1C" sheetId="5" r:id="rId3"/>
    <sheet name="Figure 2B" sheetId="13" r:id="rId4"/>
    <sheet name="Figure 2C" sheetId="14" r:id="rId5"/>
    <sheet name="Figure 2E" sheetId="15" r:id="rId6"/>
    <sheet name="Figure 2F" sheetId="16" r:id="rId7"/>
    <sheet name="Figure 2G" sheetId="17" r:id="rId8"/>
    <sheet name="Figure 2H" sheetId="18" r:id="rId9"/>
    <sheet name="Figure 3A" sheetId="19" r:id="rId10"/>
    <sheet name="Figure 3B" sheetId="20" r:id="rId11"/>
    <sheet name="Figure 3C" sheetId="3" r:id="rId12"/>
    <sheet name="Figure 3D" sheetId="4" r:id="rId13"/>
    <sheet name="Figure 3E" sheetId="21" r:id="rId14"/>
    <sheet name="Figure 3F" sheetId="22" r:id="rId15"/>
    <sheet name="Figure 4A" sheetId="23" r:id="rId16"/>
    <sheet name="Figure 4B" sheetId="24" r:id="rId17"/>
    <sheet name="Figure 4C" sheetId="25" r:id="rId18"/>
    <sheet name="Figure 4D" sheetId="26" r:id="rId19"/>
    <sheet name="Figure 4E" sheetId="27" r:id="rId20"/>
    <sheet name="Figure 4F" sheetId="28" r:id="rId21"/>
    <sheet name="Figure 4G" sheetId="29" r:id="rId22"/>
    <sheet name="Figure 4H" sheetId="30" r:id="rId23"/>
    <sheet name="Figure 4I" sheetId="31" r:id="rId24"/>
    <sheet name="Figure 5A" sheetId="32" r:id="rId25"/>
    <sheet name="Figure 5B" sheetId="33" r:id="rId26"/>
    <sheet name="Figure 5C" sheetId="34" r:id="rId27"/>
    <sheet name="Figure 5D" sheetId="6" r:id="rId28"/>
    <sheet name="Figure 5E" sheetId="7" r:id="rId29"/>
    <sheet name="Figure 5F" sheetId="8" r:id="rId30"/>
    <sheet name="Figure 5G" sheetId="35" r:id="rId31"/>
    <sheet name="Figure 5H" sheetId="37" r:id="rId32"/>
    <sheet name="Figure 5I" sheetId="38" r:id="rId33"/>
    <sheet name="Figure 6A" sheetId="39" r:id="rId34"/>
    <sheet name="Figure 6B" sheetId="40" r:id="rId35"/>
    <sheet name="Figure 7A" sheetId="41" r:id="rId36"/>
    <sheet name="Figure 7B" sheetId="42" r:id="rId37"/>
    <sheet name="Figure 7C" sheetId="43" r:id="rId38"/>
    <sheet name="Figure 7D" sheetId="44" r:id="rId39"/>
    <sheet name="Supplementary Figure 2A" sheetId="45" r:id="rId40"/>
    <sheet name="Supplementary FIgure 2B" sheetId="46" r:id="rId41"/>
    <sheet name="Supplementary Figure 3A" sheetId="47" r:id="rId42"/>
    <sheet name="Supplementary Figure 3B" sheetId="48" r:id="rId43"/>
    <sheet name="Supplementary Figure 3C" sheetId="10" r:id="rId44"/>
    <sheet name="Supplementary Figure 3D" sheetId="49" r:id="rId45"/>
    <sheet name="Supplementary Figure 3E" sheetId="50" r:id="rId46"/>
    <sheet name="Figure S3F" sheetId="9" r:id="rId47"/>
    <sheet name="Figure S3G" sheetId="11" r:id="rId48"/>
    <sheet name="Figure S3H" sheetId="12" r:id="rId49"/>
    <sheet name="Supplementary Figure 3I" sheetId="51" r:id="rId50"/>
    <sheet name="Supplementary Figure 4A" sheetId="52" r:id="rId51"/>
    <sheet name="Supplementary FIgure 4B" sheetId="53" r:id="rId52"/>
    <sheet name="Supplementary Figure 4C_" sheetId="55" r:id="rId53"/>
    <sheet name="Supplementary Figure 4D_" sheetId="56" r:id="rId54"/>
    <sheet name="Supplementary Figure 4E" sheetId="54" r:id="rId55"/>
    <sheet name="Supplementary Figure 5A" sheetId="57" r:id="rId56"/>
    <sheet name="Supplementary Figure 5B" sheetId="58" r:id="rId57"/>
    <sheet name="Supplementary Figure 5C" sheetId="59" r:id="rId58"/>
    <sheet name="Supplementary Figure 5D" sheetId="60" r:id="rId59"/>
    <sheet name="Supplementary Figure 5E" sheetId="61" r:id="rId60"/>
    <sheet name="Supplementary Figure 5F" sheetId="62" r:id="rId61"/>
    <sheet name="Supplementary Figure 5G" sheetId="63" r:id="rId62"/>
    <sheet name="Supplementary Figure 5H" sheetId="64" r:id="rId63"/>
  </sheets>
  <externalReferences>
    <externalReference r:id="rId6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5" i="41" l="1"/>
  <c r="G105" i="41" s="1"/>
  <c r="F100" i="41"/>
  <c r="F102" i="41" s="1"/>
  <c r="F95" i="41"/>
  <c r="F97" i="41" s="1"/>
  <c r="F90" i="41"/>
  <c r="G90" i="41" s="1"/>
  <c r="H90" i="41" s="1"/>
  <c r="I90" i="41" s="1"/>
  <c r="F85" i="41"/>
  <c r="F87" i="41" s="1"/>
  <c r="F80" i="41"/>
  <c r="G80" i="41" s="1"/>
  <c r="H80" i="41" s="1"/>
  <c r="I80" i="41" s="1"/>
  <c r="F75" i="41"/>
  <c r="F77" i="41" s="1"/>
  <c r="F70" i="41"/>
  <c r="G70" i="41" s="1"/>
  <c r="H70" i="41" s="1"/>
  <c r="I70" i="41" s="1"/>
  <c r="G65" i="41"/>
  <c r="H65" i="41" s="1"/>
  <c r="I65" i="41" s="1"/>
  <c r="F65" i="41"/>
  <c r="F67" i="41" s="1"/>
  <c r="F72" i="41" l="1"/>
  <c r="K72" i="41" s="1"/>
  <c r="F92" i="41"/>
  <c r="G75" i="41"/>
  <c r="H75" i="41" s="1"/>
  <c r="I75" i="41" s="1"/>
  <c r="G85" i="41"/>
  <c r="F107" i="41"/>
  <c r="L72" i="41"/>
  <c r="J77" i="41"/>
  <c r="K77" i="41"/>
  <c r="K97" i="41"/>
  <c r="J97" i="41"/>
  <c r="K102" i="41"/>
  <c r="J102" i="41"/>
  <c r="H105" i="41"/>
  <c r="I105" i="41" s="1"/>
  <c r="G107" i="41"/>
  <c r="K67" i="41"/>
  <c r="J67" i="41"/>
  <c r="K107" i="41"/>
  <c r="F82" i="41"/>
  <c r="G95" i="41"/>
  <c r="H95" i="41" s="1"/>
  <c r="I95" i="41" s="1"/>
  <c r="J72" i="41"/>
  <c r="G100" i="41"/>
  <c r="H100" i="41" s="1"/>
  <c r="I100" i="41" s="1"/>
  <c r="J107" i="41" l="1"/>
  <c r="L67" i="41"/>
  <c r="H85" i="41"/>
  <c r="I85" i="41" s="1"/>
  <c r="G87" i="41"/>
  <c r="L77" i="41"/>
  <c r="J92" i="41"/>
  <c r="K92" i="41"/>
  <c r="L92" i="41" s="1"/>
  <c r="L97" i="41"/>
  <c r="N107" i="41"/>
  <c r="M107" i="41"/>
  <c r="N102" i="41"/>
  <c r="M102" i="41"/>
  <c r="L107" i="41"/>
  <c r="L102" i="41"/>
  <c r="N67" i="41"/>
  <c r="M67" i="41"/>
  <c r="N97" i="41"/>
  <c r="M97" i="41"/>
  <c r="N72" i="41"/>
  <c r="M72" i="41"/>
  <c r="M77" i="41"/>
  <c r="N77" i="41"/>
  <c r="J82" i="41"/>
  <c r="K82" i="41"/>
  <c r="N92" i="41" l="1"/>
  <c r="M92" i="41"/>
  <c r="J87" i="41"/>
  <c r="K87" i="41"/>
  <c r="L87" i="41" s="1"/>
  <c r="N82" i="41"/>
  <c r="M82" i="41"/>
  <c r="L82" i="41"/>
  <c r="M87" i="41" l="1"/>
  <c r="N87" i="41"/>
</calcChain>
</file>

<file path=xl/sharedStrings.xml><?xml version="1.0" encoding="utf-8"?>
<sst xmlns="http://schemas.openxmlformats.org/spreadsheetml/2006/main" count="11400" uniqueCount="2352">
  <si>
    <t>log2FC</t>
  </si>
  <si>
    <t>-log10p</t>
  </si>
  <si>
    <t>SOD2</t>
  </si>
  <si>
    <t>NAMPT</t>
  </si>
  <si>
    <t>ICAM1</t>
  </si>
  <si>
    <t>TNFAIP2</t>
  </si>
  <si>
    <t>NNMT</t>
  </si>
  <si>
    <t>PVR</t>
  </si>
  <si>
    <t>PPL</t>
  </si>
  <si>
    <t>KIF20A</t>
  </si>
  <si>
    <t>UGP2</t>
  </si>
  <si>
    <t>ROCK1</t>
  </si>
  <si>
    <t>CIT</t>
  </si>
  <si>
    <t>MYO1B</t>
  </si>
  <si>
    <t>DHFR</t>
  </si>
  <si>
    <t>MOCS2</t>
  </si>
  <si>
    <t>ARHGAP29</t>
  </si>
  <si>
    <t>PDLIM4</t>
  </si>
  <si>
    <t>RNF213</t>
  </si>
  <si>
    <t>CLIC4</t>
  </si>
  <si>
    <t>AKAP2</t>
  </si>
  <si>
    <t>MYO6</t>
  </si>
  <si>
    <t>FKBP10</t>
  </si>
  <si>
    <t>GABARAPL2</t>
  </si>
  <si>
    <t>CHMP1A</t>
  </si>
  <si>
    <t>FN1</t>
  </si>
  <si>
    <t>ANXA11</t>
  </si>
  <si>
    <t>FTH1</t>
  </si>
  <si>
    <t>HN1</t>
  </si>
  <si>
    <t>CYR61</t>
  </si>
  <si>
    <t>EGFR</t>
  </si>
  <si>
    <t>UBQLN2</t>
  </si>
  <si>
    <t>SQRDL</t>
  </si>
  <si>
    <t>NCAPH</t>
  </si>
  <si>
    <t>NUFIP2</t>
  </si>
  <si>
    <t>OSBPL9</t>
  </si>
  <si>
    <t>NUMA1</t>
  </si>
  <si>
    <t>KIF11</t>
  </si>
  <si>
    <t>MARS</t>
  </si>
  <si>
    <t>ACO1</t>
  </si>
  <si>
    <t>LAMB1</t>
  </si>
  <si>
    <t>ADD1</t>
  </si>
  <si>
    <t>PGRMC1</t>
  </si>
  <si>
    <t>KIF15</t>
  </si>
  <si>
    <t>NUDT1</t>
  </si>
  <si>
    <t>OSTF1</t>
  </si>
  <si>
    <t>DCPS</t>
  </si>
  <si>
    <t>KIF4A</t>
  </si>
  <si>
    <t>HSPA5</t>
  </si>
  <si>
    <t>PPFIA1</t>
  </si>
  <si>
    <t>CCDC88A</t>
  </si>
  <si>
    <t>ISG20</t>
  </si>
  <si>
    <t>HSP90B1</t>
  </si>
  <si>
    <t>CDK1</t>
  </si>
  <si>
    <t>TXNDC5</t>
  </si>
  <si>
    <t>CTNNA1</t>
  </si>
  <si>
    <t>RUVBL1</t>
  </si>
  <si>
    <t>SPC24</t>
  </si>
  <si>
    <t>ASF1B</t>
  </si>
  <si>
    <t>RPE</t>
  </si>
  <si>
    <t>HMGCS1</t>
  </si>
  <si>
    <t>GRPEL1</t>
  </si>
  <si>
    <t>RPL26</t>
  </si>
  <si>
    <t>TNC</t>
  </si>
  <si>
    <t>TBCB</t>
  </si>
  <si>
    <t>SMARCB1</t>
  </si>
  <si>
    <t>MOB1B</t>
  </si>
  <si>
    <t>SMC1A</t>
  </si>
  <si>
    <t>POLR2B</t>
  </si>
  <si>
    <t>PSPH</t>
  </si>
  <si>
    <t>PPP4R1</t>
  </si>
  <si>
    <t>PNP</t>
  </si>
  <si>
    <t>ARFGAP3</t>
  </si>
  <si>
    <t>RACGAP1</t>
  </si>
  <si>
    <t>PMVK</t>
  </si>
  <si>
    <t>SF3B6</t>
  </si>
  <si>
    <t>SNRPD2</t>
  </si>
  <si>
    <t>HEBP2</t>
  </si>
  <si>
    <t>TRIM33</t>
  </si>
  <si>
    <t>EPS8L2</t>
  </si>
  <si>
    <t>TPD52L2</t>
  </si>
  <si>
    <t>CD47</t>
  </si>
  <si>
    <t>PRPF6</t>
  </si>
  <si>
    <t>PROSC</t>
  </si>
  <si>
    <t>ADSS</t>
  </si>
  <si>
    <t>BID</t>
  </si>
  <si>
    <t>SDCBP</t>
  </si>
  <si>
    <t>TIMM8B</t>
  </si>
  <si>
    <t>NASP</t>
  </si>
  <si>
    <t>AARS</t>
  </si>
  <si>
    <t>AASDHPPT</t>
  </si>
  <si>
    <t>CPOX</t>
  </si>
  <si>
    <t>TGFBI</t>
  </si>
  <si>
    <t>SMARCA5</t>
  </si>
  <si>
    <t>MAP1LC3B2</t>
  </si>
  <si>
    <t>C1QBP</t>
  </si>
  <si>
    <t>CD109</t>
  </si>
  <si>
    <t>HSPA9</t>
  </si>
  <si>
    <t>MRPS23</t>
  </si>
  <si>
    <t>FADS2</t>
  </si>
  <si>
    <t>MRPS28</t>
  </si>
  <si>
    <t>DHX29</t>
  </si>
  <si>
    <t>POLR2A</t>
  </si>
  <si>
    <t>IQGAP1</t>
  </si>
  <si>
    <t>APOO</t>
  </si>
  <si>
    <t>SMC4</t>
  </si>
  <si>
    <t>ANLN</t>
  </si>
  <si>
    <t>RAB3GAP2</t>
  </si>
  <si>
    <t>ERAP2</t>
  </si>
  <si>
    <t>PRKAR1A</t>
  </si>
  <si>
    <t>RPL4</t>
  </si>
  <si>
    <t>POMP</t>
  </si>
  <si>
    <t>AK1</t>
  </si>
  <si>
    <t>PEA15</t>
  </si>
  <si>
    <t>LAP3</t>
  </si>
  <si>
    <t>SEPHS1</t>
  </si>
  <si>
    <t>LAMC1</t>
  </si>
  <si>
    <t>RIC8A</t>
  </si>
  <si>
    <t>RABIF</t>
  </si>
  <si>
    <t>PLCB3</t>
  </si>
  <si>
    <t>NOL3</t>
  </si>
  <si>
    <t>DNAJC7</t>
  </si>
  <si>
    <t>CD97</t>
  </si>
  <si>
    <t>DBI</t>
  </si>
  <si>
    <t>ATG3</t>
  </si>
  <si>
    <t>INF2</t>
  </si>
  <si>
    <t>PSMB8</t>
  </si>
  <si>
    <t>UFC1</t>
  </si>
  <si>
    <t>MAD2L1</t>
  </si>
  <si>
    <t>LARP1</t>
  </si>
  <si>
    <t>PMPCA</t>
  </si>
  <si>
    <t>HSPE1</t>
  </si>
  <si>
    <t>NUP188</t>
  </si>
  <si>
    <t>SLC2A1</t>
  </si>
  <si>
    <t>GSR</t>
  </si>
  <si>
    <t>UBE2B</t>
  </si>
  <si>
    <t>MYO1C</t>
  </si>
  <si>
    <t>TIMM13</t>
  </si>
  <si>
    <t>NUCB1</t>
  </si>
  <si>
    <t>TXNDC17</t>
  </si>
  <si>
    <t>NCBP2</t>
  </si>
  <si>
    <t>PDIA4</t>
  </si>
  <si>
    <t>ERAP1</t>
  </si>
  <si>
    <t>GIPC1</t>
  </si>
  <si>
    <t>RCC2</t>
  </si>
  <si>
    <t>TLN1</t>
  </si>
  <si>
    <t>SDF2L1</t>
  </si>
  <si>
    <t>HSPD1</t>
  </si>
  <si>
    <t>HYOU1</t>
  </si>
  <si>
    <t>SMCHD1</t>
  </si>
  <si>
    <t>PRPS2</t>
  </si>
  <si>
    <t>DECR1</t>
  </si>
  <si>
    <t>AHNAK2</t>
  </si>
  <si>
    <t>ABHD14B</t>
  </si>
  <si>
    <t>NAA10</t>
  </si>
  <si>
    <t>TPM3</t>
  </si>
  <si>
    <t>C21orf33</t>
  </si>
  <si>
    <t>WARS</t>
  </si>
  <si>
    <t>RAP1GDS1</t>
  </si>
  <si>
    <t>EIF4E</t>
  </si>
  <si>
    <t>THOP1</t>
  </si>
  <si>
    <t>PDCD5</t>
  </si>
  <si>
    <t>IDI1</t>
  </si>
  <si>
    <t>CYCS</t>
  </si>
  <si>
    <t>LIN7C</t>
  </si>
  <si>
    <t>UBLCP1</t>
  </si>
  <si>
    <t>PAICS</t>
  </si>
  <si>
    <t>GLRX3</t>
  </si>
  <si>
    <t>NPM1</t>
  </si>
  <si>
    <t>EML4</t>
  </si>
  <si>
    <t>RCC1</t>
  </si>
  <si>
    <t>TRAPPC3</t>
  </si>
  <si>
    <t>SPRYD4</t>
  </si>
  <si>
    <t>THBS1</t>
  </si>
  <si>
    <t>SH3BGRL</t>
  </si>
  <si>
    <t>NHP2L1</t>
  </si>
  <si>
    <t>RPS8</t>
  </si>
  <si>
    <t>PPT1</t>
  </si>
  <si>
    <t>EIF4G3</t>
  </si>
  <si>
    <t>MRPL11</t>
  </si>
  <si>
    <t>EEF1G</t>
  </si>
  <si>
    <t>PSMD14</t>
  </si>
  <si>
    <t>PITHD1</t>
  </si>
  <si>
    <t>MRRF</t>
  </si>
  <si>
    <t>MVP</t>
  </si>
  <si>
    <t>TROVE2</t>
  </si>
  <si>
    <t>PDIA3</t>
  </si>
  <si>
    <t>FTL</t>
  </si>
  <si>
    <t>DIABLO</t>
  </si>
  <si>
    <t>SF3A3</t>
  </si>
  <si>
    <t>PLD3</t>
  </si>
  <si>
    <t>RAB35</t>
  </si>
  <si>
    <t>PFDN5</t>
  </si>
  <si>
    <t>PCM1</t>
  </si>
  <si>
    <t>NDUFA10</t>
  </si>
  <si>
    <t>NUP93</t>
  </si>
  <si>
    <t>UBE2C</t>
  </si>
  <si>
    <t>NDUFA7</t>
  </si>
  <si>
    <t>EIF4B</t>
  </si>
  <si>
    <t>PFDN2</t>
  </si>
  <si>
    <t>TARDBP</t>
  </si>
  <si>
    <t>ACSS2</t>
  </si>
  <si>
    <t>PRKCSH</t>
  </si>
  <si>
    <t>ACTL6A</t>
  </si>
  <si>
    <t>G3BP1</t>
  </si>
  <si>
    <t>DLD</t>
  </si>
  <si>
    <t>S100A13</t>
  </si>
  <si>
    <t>KRT19</t>
  </si>
  <si>
    <t>CARHSP1</t>
  </si>
  <si>
    <t>RPS11</t>
  </si>
  <si>
    <t>UBC</t>
  </si>
  <si>
    <t>PGM1</t>
  </si>
  <si>
    <t>HDGF</t>
  </si>
  <si>
    <t>CAP2</t>
  </si>
  <si>
    <t>C20orf27</t>
  </si>
  <si>
    <t>ARL3</t>
  </si>
  <si>
    <t>PCMT1</t>
  </si>
  <si>
    <t>ACACA</t>
  </si>
  <si>
    <t>DARS</t>
  </si>
  <si>
    <t>ARL2</t>
  </si>
  <si>
    <t>GMFB</t>
  </si>
  <si>
    <t>DCUN1D5</t>
  </si>
  <si>
    <t>ALDH1A3</t>
  </si>
  <si>
    <t>NCAPG</t>
  </si>
  <si>
    <t>NDUFA2</t>
  </si>
  <si>
    <t>HSPA4L</t>
  </si>
  <si>
    <t>ADK</t>
  </si>
  <si>
    <t>RPL17</t>
  </si>
  <si>
    <t>RPS6</t>
  </si>
  <si>
    <t>PSMA6</t>
  </si>
  <si>
    <t>PSMC1</t>
  </si>
  <si>
    <t>P4HA1</t>
  </si>
  <si>
    <t>PHB</t>
  </si>
  <si>
    <t>TP53BP1</t>
  </si>
  <si>
    <t>MRPL12</t>
  </si>
  <si>
    <t>BLVRA</t>
  </si>
  <si>
    <t>CTSD</t>
  </si>
  <si>
    <t>CCDC25</t>
  </si>
  <si>
    <t>IFI35</t>
  </si>
  <si>
    <t>TFRC</t>
  </si>
  <si>
    <t>PLOD3</t>
  </si>
  <si>
    <t>ITGB4</t>
  </si>
  <si>
    <t>PRPF19</t>
  </si>
  <si>
    <t>SRRM2</t>
  </si>
  <si>
    <t>GMPS</t>
  </si>
  <si>
    <t>POFUT1</t>
  </si>
  <si>
    <t>DNAJA1</t>
  </si>
  <si>
    <t>AK3</t>
  </si>
  <si>
    <t>CSDE1</t>
  </si>
  <si>
    <t>MMAB</t>
  </si>
  <si>
    <t>KIF5B</t>
  </si>
  <si>
    <t>RNF181</t>
  </si>
  <si>
    <t>PFN2</t>
  </si>
  <si>
    <t>LSM1</t>
  </si>
  <si>
    <t>SSBP1</t>
  </si>
  <si>
    <t>GLOD4</t>
  </si>
  <si>
    <t>MCM4</t>
  </si>
  <si>
    <t>RPL6</t>
  </si>
  <si>
    <t>ATP6V1H</t>
  </si>
  <si>
    <t>SMC2</t>
  </si>
  <si>
    <t>AK6</t>
  </si>
  <si>
    <t>GLRX</t>
  </si>
  <si>
    <t>ALDH1B1</t>
  </si>
  <si>
    <t>HNRNPL</t>
  </si>
  <si>
    <t>NOP16</t>
  </si>
  <si>
    <t>MCM5</t>
  </si>
  <si>
    <t>HSPBP1</t>
  </si>
  <si>
    <t>AK2</t>
  </si>
  <si>
    <t>EIF3G</t>
  </si>
  <si>
    <t>NXN</t>
  </si>
  <si>
    <t>BPNT1</t>
  </si>
  <si>
    <t>RAB3B</t>
  </si>
  <si>
    <t>PSMB3</t>
  </si>
  <si>
    <t>PHF5A</t>
  </si>
  <si>
    <t>PSME2</t>
  </si>
  <si>
    <t>EIF4G1</t>
  </si>
  <si>
    <t>PGK1</t>
  </si>
  <si>
    <t>BCCIP</t>
  </si>
  <si>
    <t>PSMA3</t>
  </si>
  <si>
    <t>PSMD6</t>
  </si>
  <si>
    <t>POLD1</t>
  </si>
  <si>
    <t>PSAT1</t>
  </si>
  <si>
    <t>RGS10</t>
  </si>
  <si>
    <t>TMOD3</t>
  </si>
  <si>
    <t>ATP6V1B2</t>
  </si>
  <si>
    <t>RNPEP</t>
  </si>
  <si>
    <t>EPS15</t>
  </si>
  <si>
    <t>PRMT1</t>
  </si>
  <si>
    <t>ACAA1</t>
  </si>
  <si>
    <t>SLK</t>
  </si>
  <si>
    <t>FLII</t>
  </si>
  <si>
    <t>FKBP1A</t>
  </si>
  <si>
    <t>RFC5</t>
  </si>
  <si>
    <t>AKR7A2</t>
  </si>
  <si>
    <t>SSR1</t>
  </si>
  <si>
    <t>PMPCB</t>
  </si>
  <si>
    <t>MRPL19</t>
  </si>
  <si>
    <t>COMMD4</t>
  </si>
  <si>
    <t>SKIV2L</t>
  </si>
  <si>
    <t>GAA</t>
  </si>
  <si>
    <t>SPC25</t>
  </si>
  <si>
    <t>DDX21</t>
  </si>
  <si>
    <t>ACSL4</t>
  </si>
  <si>
    <t>RPS5</t>
  </si>
  <si>
    <t>RPL5</t>
  </si>
  <si>
    <t>COPZ1</t>
  </si>
  <si>
    <t>ANXA1</t>
  </si>
  <si>
    <t>ECE1</t>
  </si>
  <si>
    <t>RPL19</t>
  </si>
  <si>
    <t>RPL35</t>
  </si>
  <si>
    <t>PLOD2</t>
  </si>
  <si>
    <t>FBL</t>
  </si>
  <si>
    <t>SNRPD1</t>
  </si>
  <si>
    <t>TFAM</t>
  </si>
  <si>
    <t>OPTN</t>
  </si>
  <si>
    <t>RPS26</t>
  </si>
  <si>
    <t>WDR5</t>
  </si>
  <si>
    <t>PA2G4</t>
  </si>
  <si>
    <t>SSRP1</t>
  </si>
  <si>
    <t>PHLDB2</t>
  </si>
  <si>
    <t>P4HA2</t>
  </si>
  <si>
    <t>MRPL41</t>
  </si>
  <si>
    <t>NPLOC4</t>
  </si>
  <si>
    <t>P4HB</t>
  </si>
  <si>
    <t>EIF2S2</t>
  </si>
  <si>
    <t>EEF1B2</t>
  </si>
  <si>
    <t>MYDGF</t>
  </si>
  <si>
    <t>ABCE1</t>
  </si>
  <si>
    <t>RPS24</t>
  </si>
  <si>
    <t>TXNDC12</t>
  </si>
  <si>
    <t>NUP160</t>
  </si>
  <si>
    <t>VAPB</t>
  </si>
  <si>
    <t>PDDC1</t>
  </si>
  <si>
    <t>EIF3B</t>
  </si>
  <si>
    <t>STIP1</t>
  </si>
  <si>
    <t>SAMHD1</t>
  </si>
  <si>
    <t>PSMD9</t>
  </si>
  <si>
    <t>FUS</t>
  </si>
  <si>
    <t>RAD23B</t>
  </si>
  <si>
    <t>CALR</t>
  </si>
  <si>
    <t>G3BP2</t>
  </si>
  <si>
    <t>CPSF3</t>
  </si>
  <si>
    <t>USP10</t>
  </si>
  <si>
    <t>NAGK</t>
  </si>
  <si>
    <t>AIM1</t>
  </si>
  <si>
    <t>HNRNPA1</t>
  </si>
  <si>
    <t>CNN3</t>
  </si>
  <si>
    <t>SON</t>
  </si>
  <si>
    <t>CNOT1</t>
  </si>
  <si>
    <t>GNB2L1</t>
  </si>
  <si>
    <t>EHD1</t>
  </si>
  <si>
    <t>SKP1</t>
  </si>
  <si>
    <t>CAP1</t>
  </si>
  <si>
    <t>C1orf123</t>
  </si>
  <si>
    <t>SRSF9</t>
  </si>
  <si>
    <t>PDIA6</t>
  </si>
  <si>
    <t>UBE2O</t>
  </si>
  <si>
    <t>TXLNA</t>
  </si>
  <si>
    <t>GALE</t>
  </si>
  <si>
    <t>NUDCD2</t>
  </si>
  <si>
    <t>LRRC47</t>
  </si>
  <si>
    <t>RPSA</t>
  </si>
  <si>
    <t>NCSTN</t>
  </si>
  <si>
    <t>DCXR</t>
  </si>
  <si>
    <t>NAP1L4</t>
  </si>
  <si>
    <t>KRT1</t>
  </si>
  <si>
    <t>MRPS22</t>
  </si>
  <si>
    <t>PPIB</t>
  </si>
  <si>
    <t>HNRNPA2B1</t>
  </si>
  <si>
    <t>UBE2I</t>
  </si>
  <si>
    <t>LYPLA2</t>
  </si>
  <si>
    <t>HIST1H3A</t>
  </si>
  <si>
    <t>BANF1</t>
  </si>
  <si>
    <t>HNRNPH2</t>
  </si>
  <si>
    <t>PLXNB2</t>
  </si>
  <si>
    <t>FAM136A</t>
  </si>
  <si>
    <t>CHD4</t>
  </si>
  <si>
    <t>EHD2</t>
  </si>
  <si>
    <t>STRAP</t>
  </si>
  <si>
    <t>MRE11A</t>
  </si>
  <si>
    <t>NUP205</t>
  </si>
  <si>
    <t>GFM1</t>
  </si>
  <si>
    <t>HSPB11</t>
  </si>
  <si>
    <t>HNRNPH3</t>
  </si>
  <si>
    <t>MRPL9</t>
  </si>
  <si>
    <t>TAGLN2</t>
  </si>
  <si>
    <t>RUVBL2</t>
  </si>
  <si>
    <t>PFKM</t>
  </si>
  <si>
    <t>PITRM1</t>
  </si>
  <si>
    <t>UCHL5</t>
  </si>
  <si>
    <t>EIF2S1</t>
  </si>
  <si>
    <t>COPG1</t>
  </si>
  <si>
    <t>RBMX</t>
  </si>
  <si>
    <t>PSMA1</t>
  </si>
  <si>
    <t>BASP1</t>
  </si>
  <si>
    <t>PSMD11</t>
  </si>
  <si>
    <t>HDDC2</t>
  </si>
  <si>
    <t>MCM2</t>
  </si>
  <si>
    <t>CTSA</t>
  </si>
  <si>
    <t>H2AFY</t>
  </si>
  <si>
    <t>RBM14</t>
  </si>
  <si>
    <t>COA3</t>
  </si>
  <si>
    <t>HNRNPC</t>
  </si>
  <si>
    <t>UNC45A</t>
  </si>
  <si>
    <t>CTNNB1</t>
  </si>
  <si>
    <t>MRPS7</t>
  </si>
  <si>
    <t>FAHD1</t>
  </si>
  <si>
    <t>XRN2</t>
  </si>
  <si>
    <t>YARS</t>
  </si>
  <si>
    <t>DDX6</t>
  </si>
  <si>
    <t>PSMB4</t>
  </si>
  <si>
    <t>EEF1E1</t>
  </si>
  <si>
    <t>CPSF7</t>
  </si>
  <si>
    <t>AGFG1</t>
  </si>
  <si>
    <t>AP2B1</t>
  </si>
  <si>
    <t>ITGA5</t>
  </si>
  <si>
    <t>ACTN1</t>
  </si>
  <si>
    <t>LASP1</t>
  </si>
  <si>
    <t>MSN</t>
  </si>
  <si>
    <t>MYH10</t>
  </si>
  <si>
    <t>UPF1</t>
  </si>
  <si>
    <t>HIBCH</t>
  </si>
  <si>
    <t>MRPL39</t>
  </si>
  <si>
    <t>FUBP3</t>
  </si>
  <si>
    <t>LUZP1</t>
  </si>
  <si>
    <t>PSMD1</t>
  </si>
  <si>
    <t>ADSL</t>
  </si>
  <si>
    <t>ARPC2</t>
  </si>
  <si>
    <t>TOMM34</t>
  </si>
  <si>
    <t>TUBB2A</t>
  </si>
  <si>
    <t>CETN2</t>
  </si>
  <si>
    <t>FAM129B</t>
  </si>
  <si>
    <t>HADH</t>
  </si>
  <si>
    <t>UBE2H</t>
  </si>
  <si>
    <t>LSM6</t>
  </si>
  <si>
    <t>ARPIN</t>
  </si>
  <si>
    <t>PC</t>
  </si>
  <si>
    <t>PSMA2</t>
  </si>
  <si>
    <t>EIF4A3</t>
  </si>
  <si>
    <t>COPE</t>
  </si>
  <si>
    <t>UGDH</t>
  </si>
  <si>
    <t>TCEB1</t>
  </si>
  <si>
    <t>SLC9A3R1</t>
  </si>
  <si>
    <t>EIF6</t>
  </si>
  <si>
    <t>HDLBP</t>
  </si>
  <si>
    <t>FKBP15</t>
  </si>
  <si>
    <t>ANXA4</t>
  </si>
  <si>
    <t>VCP</t>
  </si>
  <si>
    <t>ARFIP1</t>
  </si>
  <si>
    <t>RHEB</t>
  </si>
  <si>
    <t>FBLN2</t>
  </si>
  <si>
    <t>TUFM</t>
  </si>
  <si>
    <t>RPL29</t>
  </si>
  <si>
    <t>PROCR</t>
  </si>
  <si>
    <t>SMARCC2</t>
  </si>
  <si>
    <t>FAM96A</t>
  </si>
  <si>
    <t>CCT2</t>
  </si>
  <si>
    <t>GNPNAT1</t>
  </si>
  <si>
    <t>IMMT</t>
  </si>
  <si>
    <t>PRDX4</t>
  </si>
  <si>
    <t>NEDD8</t>
  </si>
  <si>
    <t>RPL18</t>
  </si>
  <si>
    <t>TBCA</t>
  </si>
  <si>
    <t>GOT1</t>
  </si>
  <si>
    <t>NUDT5</t>
  </si>
  <si>
    <t>DYNC1LI2</t>
  </si>
  <si>
    <t>RPL39</t>
  </si>
  <si>
    <t>GUK1</t>
  </si>
  <si>
    <t>GPC1</t>
  </si>
  <si>
    <t>VPS28</t>
  </si>
  <si>
    <t>SLC1A5</t>
  </si>
  <si>
    <t>DSTN</t>
  </si>
  <si>
    <t>PDAP1</t>
  </si>
  <si>
    <t>ATP2B1</t>
  </si>
  <si>
    <t>SNW1</t>
  </si>
  <si>
    <t>BLVRB</t>
  </si>
  <si>
    <t>ENO1</t>
  </si>
  <si>
    <t>PDCD10</t>
  </si>
  <si>
    <t>LSM8</t>
  </si>
  <si>
    <t>DDB1</t>
  </si>
  <si>
    <t>DCTPP1</t>
  </si>
  <si>
    <t>LEO1</t>
  </si>
  <si>
    <t>ITGAV</t>
  </si>
  <si>
    <t>ADAR</t>
  </si>
  <si>
    <t>ATP5H</t>
  </si>
  <si>
    <t>NLN</t>
  </si>
  <si>
    <t>TMEM11</t>
  </si>
  <si>
    <t>GBE1</t>
  </si>
  <si>
    <t>ATP6V1G1</t>
  </si>
  <si>
    <t>LGALS3</t>
  </si>
  <si>
    <t>OXSR1</t>
  </si>
  <si>
    <t>IDH3A</t>
  </si>
  <si>
    <t>CLTB</t>
  </si>
  <si>
    <t>CCDC22</t>
  </si>
  <si>
    <t>SCRN1</t>
  </si>
  <si>
    <t>PDLIM5</t>
  </si>
  <si>
    <t>PIN1</t>
  </si>
  <si>
    <t>HECTD1</t>
  </si>
  <si>
    <t>ACAT1</t>
  </si>
  <si>
    <t>DPP3</t>
  </si>
  <si>
    <t>PROSER2</t>
  </si>
  <si>
    <t>CSNK2A1</t>
  </si>
  <si>
    <t>RDX</t>
  </si>
  <si>
    <t>EXOSC5</t>
  </si>
  <si>
    <t>PSIP1</t>
  </si>
  <si>
    <t>HADHB</t>
  </si>
  <si>
    <t>SNX3</t>
  </si>
  <si>
    <t>ADPRHL2</t>
  </si>
  <si>
    <t>EIF2S3</t>
  </si>
  <si>
    <t>ANXA7</t>
  </si>
  <si>
    <t>BSG</t>
  </si>
  <si>
    <t>PGM3</t>
  </si>
  <si>
    <t>RPL18A</t>
  </si>
  <si>
    <t>NAA50</t>
  </si>
  <si>
    <t>COPA</t>
  </si>
  <si>
    <t>SPTBN1</t>
  </si>
  <si>
    <t>GNS</t>
  </si>
  <si>
    <t>DFFA</t>
  </si>
  <si>
    <t>PSMB7</t>
  </si>
  <si>
    <t>BAIAP2</t>
  </si>
  <si>
    <t>NHP2</t>
  </si>
  <si>
    <t>RPL3</t>
  </si>
  <si>
    <t>NUP35</t>
  </si>
  <si>
    <t>TRIP10</t>
  </si>
  <si>
    <t>RBM4</t>
  </si>
  <si>
    <t>PITPNB</t>
  </si>
  <si>
    <t>TFG</t>
  </si>
  <si>
    <t>PYGL</t>
  </si>
  <si>
    <t>BIN1</t>
  </si>
  <si>
    <t>PPP6C</t>
  </si>
  <si>
    <t>PSPC1</t>
  </si>
  <si>
    <t>GMPPB</t>
  </si>
  <si>
    <t>NIPSNAP1</t>
  </si>
  <si>
    <t>ATP5C1</t>
  </si>
  <si>
    <t>MCTS1</t>
  </si>
  <si>
    <t>BAG6</t>
  </si>
  <si>
    <t>CDC42</t>
  </si>
  <si>
    <t>SART3</t>
  </si>
  <si>
    <t>DUT</t>
  </si>
  <si>
    <t>CPNE3</t>
  </si>
  <si>
    <t>MRPL44</t>
  </si>
  <si>
    <t>GOLGA4</t>
  </si>
  <si>
    <t>GLUD1</t>
  </si>
  <si>
    <t>UFD1L</t>
  </si>
  <si>
    <t>ECM29</t>
  </si>
  <si>
    <t>RPS9</t>
  </si>
  <si>
    <t>TRAP1</t>
  </si>
  <si>
    <t>DYNLRB1</t>
  </si>
  <si>
    <t>RPL13</t>
  </si>
  <si>
    <t>HNRNPF</t>
  </si>
  <si>
    <t>APEH</t>
  </si>
  <si>
    <t>EFHD2</t>
  </si>
  <si>
    <t>DDX18</t>
  </si>
  <si>
    <t>RPL24</t>
  </si>
  <si>
    <t>CLTA</t>
  </si>
  <si>
    <t>HNRNPK</t>
  </si>
  <si>
    <t>COL8A1</t>
  </si>
  <si>
    <t>CAND1</t>
  </si>
  <si>
    <t>SERPINE1</t>
  </si>
  <si>
    <t>CAPZA1</t>
  </si>
  <si>
    <t>ADNP</t>
  </si>
  <si>
    <t>MLEC</t>
  </si>
  <si>
    <t>FARSB</t>
  </si>
  <si>
    <t>GLRX5</t>
  </si>
  <si>
    <t>NACA</t>
  </si>
  <si>
    <t>RPL27A</t>
  </si>
  <si>
    <t>CFL2</t>
  </si>
  <si>
    <t>MRPL24</t>
  </si>
  <si>
    <t>NFU1</t>
  </si>
  <si>
    <t>UBE2K</t>
  </si>
  <si>
    <t>DNAJC11</t>
  </si>
  <si>
    <t>HNRNPH1</t>
  </si>
  <si>
    <t>MSH2</t>
  </si>
  <si>
    <t>NCL</t>
  </si>
  <si>
    <t>SRM</t>
  </si>
  <si>
    <t>YWHAG</t>
  </si>
  <si>
    <t>LSS</t>
  </si>
  <si>
    <t>OTUD4</t>
  </si>
  <si>
    <t>HDAC2</t>
  </si>
  <si>
    <t>NIT2</t>
  </si>
  <si>
    <t>CCT8</t>
  </si>
  <si>
    <t>G6PD</t>
  </si>
  <si>
    <t>CYB5R3</t>
  </si>
  <si>
    <t>NOP58</t>
  </si>
  <si>
    <t>VAMP3</t>
  </si>
  <si>
    <t>UACA</t>
  </si>
  <si>
    <t>SNRPA</t>
  </si>
  <si>
    <t>RAD50</t>
  </si>
  <si>
    <t>CHP1</t>
  </si>
  <si>
    <t>PPIL1</t>
  </si>
  <si>
    <t>KPNA3</t>
  </si>
  <si>
    <t>NDUFB8</t>
  </si>
  <si>
    <t>RPLP1</t>
  </si>
  <si>
    <t>TARS</t>
  </si>
  <si>
    <t>IQGAP3</t>
  </si>
  <si>
    <t>WDR61</t>
  </si>
  <si>
    <t>CBR1</t>
  </si>
  <si>
    <t>SRRT</t>
  </si>
  <si>
    <t>GFPT1</t>
  </si>
  <si>
    <t>TP53</t>
  </si>
  <si>
    <t>GART</t>
  </si>
  <si>
    <t>TMEM263</t>
  </si>
  <si>
    <t>AHCYL1</t>
  </si>
  <si>
    <t>GGCT</t>
  </si>
  <si>
    <t>PXN</t>
  </si>
  <si>
    <t>SUCLA2</t>
  </si>
  <si>
    <t>SMC3</t>
  </si>
  <si>
    <t>FLNB</t>
  </si>
  <si>
    <t>KRT2</t>
  </si>
  <si>
    <t>DNAJC9</t>
  </si>
  <si>
    <t>USP9X</t>
  </si>
  <si>
    <t>KRT9</t>
  </si>
  <si>
    <t>ALDOA</t>
  </si>
  <si>
    <t>SUMF2</t>
  </si>
  <si>
    <t>GBF1</t>
  </si>
  <si>
    <t>YKT6</t>
  </si>
  <si>
    <t>RPS15A</t>
  </si>
  <si>
    <t>PDS5A</t>
  </si>
  <si>
    <t>TXNRD1</t>
  </si>
  <si>
    <t>MFAP1</t>
  </si>
  <si>
    <t>RPL27</t>
  </si>
  <si>
    <t>CHMP3</t>
  </si>
  <si>
    <t>HSPA4</t>
  </si>
  <si>
    <t>CYB5A</t>
  </si>
  <si>
    <t>EIF4A1</t>
  </si>
  <si>
    <t>UBA2</t>
  </si>
  <si>
    <t>CTNND1</t>
  </si>
  <si>
    <t>SRSF1</t>
  </si>
  <si>
    <t>USO1</t>
  </si>
  <si>
    <t>HSPH1</t>
  </si>
  <si>
    <t>PRMT5</t>
  </si>
  <si>
    <t>RPL13A</t>
  </si>
  <si>
    <t>PTRF</t>
  </si>
  <si>
    <t>PYGB</t>
  </si>
  <si>
    <t>PKM</t>
  </si>
  <si>
    <t>DDX46</t>
  </si>
  <si>
    <t>ERP29</t>
  </si>
  <si>
    <t>PFKL</t>
  </si>
  <si>
    <t>ZC3HAV1</t>
  </si>
  <si>
    <t>TOR1AIP1</t>
  </si>
  <si>
    <t>GAPVD1</t>
  </si>
  <si>
    <t>GRSF1</t>
  </si>
  <si>
    <t>DDX17</t>
  </si>
  <si>
    <t>DIAPH1</t>
  </si>
  <si>
    <t>NDUFS7</t>
  </si>
  <si>
    <t>NOSIP</t>
  </si>
  <si>
    <t>IFT27</t>
  </si>
  <si>
    <t>GTF2I</t>
  </si>
  <si>
    <t>DTYMK</t>
  </si>
  <si>
    <t>DYNLT1</t>
  </si>
  <si>
    <t>TNS3</t>
  </si>
  <si>
    <t>HAGH</t>
  </si>
  <si>
    <t>ACO2</t>
  </si>
  <si>
    <t>NME1</t>
  </si>
  <si>
    <t>SUB1</t>
  </si>
  <si>
    <t>PPA1</t>
  </si>
  <si>
    <t>DNAJB1</t>
  </si>
  <si>
    <t>UBE2S</t>
  </si>
  <si>
    <t>DDX3X</t>
  </si>
  <si>
    <t>PARP4</t>
  </si>
  <si>
    <t>NSF</t>
  </si>
  <si>
    <t>UBXN1</t>
  </si>
  <si>
    <t>SF3A1</t>
  </si>
  <si>
    <t>COPS5</t>
  </si>
  <si>
    <t>NDUFB10</t>
  </si>
  <si>
    <t>PDHA1</t>
  </si>
  <si>
    <t>CDKN2A</t>
  </si>
  <si>
    <t>MGMT</t>
  </si>
  <si>
    <t>EEF1D</t>
  </si>
  <si>
    <t>CAPNS1</t>
  </si>
  <si>
    <t>PDLIM1</t>
  </si>
  <si>
    <t>SEC16A</t>
  </si>
  <si>
    <t>HEXA</t>
  </si>
  <si>
    <t>PSMD12</t>
  </si>
  <si>
    <t>DHX9</t>
  </si>
  <si>
    <t>RPLP2</t>
  </si>
  <si>
    <t>LRP1</t>
  </si>
  <si>
    <t>RPL10</t>
  </si>
  <si>
    <t>CARS</t>
  </si>
  <si>
    <t>BCAP31</t>
  </si>
  <si>
    <t>ITGA3</t>
  </si>
  <si>
    <t>GOLGA2</t>
  </si>
  <si>
    <t>UBL5</t>
  </si>
  <si>
    <t>NRD1</t>
  </si>
  <si>
    <t>VBP1</t>
  </si>
  <si>
    <t>KHDRBS1</t>
  </si>
  <si>
    <t>NCAPD2</t>
  </si>
  <si>
    <t>CAPZA2</t>
  </si>
  <si>
    <t>DCTN1</t>
  </si>
  <si>
    <t>DYNC1H1</t>
  </si>
  <si>
    <t>OTUB1</t>
  </si>
  <si>
    <t>SAFB</t>
  </si>
  <si>
    <t>ATXN2L</t>
  </si>
  <si>
    <t>FDPS</t>
  </si>
  <si>
    <t>TTLL12</t>
  </si>
  <si>
    <t>RPL34</t>
  </si>
  <si>
    <t>FEN1</t>
  </si>
  <si>
    <t>NUP50</t>
  </si>
  <si>
    <t>HNRNPA3</t>
  </si>
  <si>
    <t>SLIRP</t>
  </si>
  <si>
    <t>TCEA1</t>
  </si>
  <si>
    <t>ACAT2</t>
  </si>
  <si>
    <t>YLPM1</t>
  </si>
  <si>
    <t>LGALS3BP</t>
  </si>
  <si>
    <t>BTF3</t>
  </si>
  <si>
    <t>UROD</t>
  </si>
  <si>
    <t>HSP90AB1</t>
  </si>
  <si>
    <t>LTA4H</t>
  </si>
  <si>
    <t>PSMA5</t>
  </si>
  <si>
    <t>SF3B1</t>
  </si>
  <si>
    <t>RPL23A</t>
  </si>
  <si>
    <t>UBE2Z</t>
  </si>
  <si>
    <t>CAPN1</t>
  </si>
  <si>
    <t>CDKN2AIPNL</t>
  </si>
  <si>
    <t>CDC42BPB</t>
  </si>
  <si>
    <t>ANPEP</t>
  </si>
  <si>
    <t>STMN1</t>
  </si>
  <si>
    <t>TTC37</t>
  </si>
  <si>
    <t>TXNL1</t>
  </si>
  <si>
    <t>PALLD</t>
  </si>
  <si>
    <t>UCK2</t>
  </si>
  <si>
    <t>GAR1</t>
  </si>
  <si>
    <t>TJP1</t>
  </si>
  <si>
    <t>DAZAP1</t>
  </si>
  <si>
    <t>TSTA3</t>
  </si>
  <si>
    <t>BAG2</t>
  </si>
  <si>
    <t>LAMTOR5</t>
  </si>
  <si>
    <t>PPP5C</t>
  </si>
  <si>
    <t>RPS15</t>
  </si>
  <si>
    <t>UBAP2</t>
  </si>
  <si>
    <t>SPR</t>
  </si>
  <si>
    <t>VAT1</t>
  </si>
  <si>
    <t>COX5A</t>
  </si>
  <si>
    <t>PRPF8</t>
  </si>
  <si>
    <t>RPS16</t>
  </si>
  <si>
    <t>PSMB1</t>
  </si>
  <si>
    <t>EIF3C</t>
  </si>
  <si>
    <t>RFC4</t>
  </si>
  <si>
    <t>PHAX</t>
  </si>
  <si>
    <t>PSMC5</t>
  </si>
  <si>
    <t>PPP2R4</t>
  </si>
  <si>
    <t>SUMO1</t>
  </si>
  <si>
    <t>PABPC1</t>
  </si>
  <si>
    <t>H2AFZ</t>
  </si>
  <si>
    <t>GINS1</t>
  </si>
  <si>
    <t>CNDP2</t>
  </si>
  <si>
    <t>SNRPB</t>
  </si>
  <si>
    <t>ARFGAP2</t>
  </si>
  <si>
    <t>RBBP7</t>
  </si>
  <si>
    <t>ISG15</t>
  </si>
  <si>
    <t>VPS4B</t>
  </si>
  <si>
    <t>TOMM70A</t>
  </si>
  <si>
    <t>AIMP1</t>
  </si>
  <si>
    <t>COL4A2</t>
  </si>
  <si>
    <t>AKR1A1</t>
  </si>
  <si>
    <t>GTF2F2</t>
  </si>
  <si>
    <t>SNRNP200</t>
  </si>
  <si>
    <t>MAP1B</t>
  </si>
  <si>
    <t>UBE2T</t>
  </si>
  <si>
    <t>RAB18</t>
  </si>
  <si>
    <t>CORO1C</t>
  </si>
  <si>
    <t>ZC3H14</t>
  </si>
  <si>
    <t>PTPN23</t>
  </si>
  <si>
    <t>LGALS1</t>
  </si>
  <si>
    <t>CYB5B</t>
  </si>
  <si>
    <t>PRDX1</t>
  </si>
  <si>
    <t>RAB11B</t>
  </si>
  <si>
    <t>CRYZ</t>
  </si>
  <si>
    <t>VAMP8</t>
  </si>
  <si>
    <t>EMC1</t>
  </si>
  <si>
    <t>FASN</t>
  </si>
  <si>
    <t>PSMC3</t>
  </si>
  <si>
    <t>ARPC5L</t>
  </si>
  <si>
    <t>ZYX</t>
  </si>
  <si>
    <t>SMN1</t>
  </si>
  <si>
    <t>WDR1</t>
  </si>
  <si>
    <t>MTA2</t>
  </si>
  <si>
    <t>MRPL43</t>
  </si>
  <si>
    <t>TRA2B</t>
  </si>
  <si>
    <t>CTSB</t>
  </si>
  <si>
    <t>PLEC</t>
  </si>
  <si>
    <t>HINT1</t>
  </si>
  <si>
    <t>ANP32B</t>
  </si>
  <si>
    <t>UBE2G2</t>
  </si>
  <si>
    <t>AK4</t>
  </si>
  <si>
    <t>S100A16</t>
  </si>
  <si>
    <t>GANAB</t>
  </si>
  <si>
    <t>RPS25</t>
  </si>
  <si>
    <t>SYNCRIP</t>
  </si>
  <si>
    <t>S100A6</t>
  </si>
  <si>
    <t>RPL15</t>
  </si>
  <si>
    <t>FIS1</t>
  </si>
  <si>
    <t>UBAP2L</t>
  </si>
  <si>
    <t>GEMIN5</t>
  </si>
  <si>
    <t>POLE3</t>
  </si>
  <si>
    <t>10-Sep</t>
  </si>
  <si>
    <t>ACTR3</t>
  </si>
  <si>
    <t>GDI2</t>
  </si>
  <si>
    <t>LSM3</t>
  </si>
  <si>
    <t>ATIC</t>
  </si>
  <si>
    <t>NAPA</t>
  </si>
  <si>
    <t>FAF2</t>
  </si>
  <si>
    <t>RPS12</t>
  </si>
  <si>
    <t>NDRG1</t>
  </si>
  <si>
    <t>XRCC5</t>
  </si>
  <si>
    <t>SKIV2L2</t>
  </si>
  <si>
    <t>SH3GLB2</t>
  </si>
  <si>
    <t>LMAN2</t>
  </si>
  <si>
    <t>HPCAL1</t>
  </si>
  <si>
    <t>HMOX2</t>
  </si>
  <si>
    <t>GNAI2</t>
  </si>
  <si>
    <t>EIF3M</t>
  </si>
  <si>
    <t>SRSF2</t>
  </si>
  <si>
    <t>LYPLA1</t>
  </si>
  <si>
    <t>PRDX3</t>
  </si>
  <si>
    <t>CORO1B</t>
  </si>
  <si>
    <t>SF1</t>
  </si>
  <si>
    <t>ECI1</t>
  </si>
  <si>
    <t>ASNS</t>
  </si>
  <si>
    <t>RAB1A</t>
  </si>
  <si>
    <t>FAF1</t>
  </si>
  <si>
    <t>HMGB2</t>
  </si>
  <si>
    <t>GPI</t>
  </si>
  <si>
    <t>SH3BGRL3</t>
  </si>
  <si>
    <t>SNRNP70</t>
  </si>
  <si>
    <t>RANBP1</t>
  </si>
  <si>
    <t>PSMA4</t>
  </si>
  <si>
    <t>PSMB6</t>
  </si>
  <si>
    <t>HK1</t>
  </si>
  <si>
    <t>FXR1</t>
  </si>
  <si>
    <t>TOLLIP</t>
  </si>
  <si>
    <t>SNRPA1</t>
  </si>
  <si>
    <t>IKBKAP</t>
  </si>
  <si>
    <t>SEC23A</t>
  </si>
  <si>
    <t>PPID</t>
  </si>
  <si>
    <t>RPL10A</t>
  </si>
  <si>
    <t>SCAMP3</t>
  </si>
  <si>
    <t>PAPSS1</t>
  </si>
  <si>
    <t>MRPS34</t>
  </si>
  <si>
    <t>ARID1A</t>
  </si>
  <si>
    <t>IPO9</t>
  </si>
  <si>
    <t>QARS</t>
  </si>
  <si>
    <t>EPHA2</t>
  </si>
  <si>
    <t>SNRPD3</t>
  </si>
  <si>
    <t>POTEJ</t>
  </si>
  <si>
    <t>ACOT9</t>
  </si>
  <si>
    <t>PRDX6</t>
  </si>
  <si>
    <t>GNB1</t>
  </si>
  <si>
    <t>HIST1H4A</t>
  </si>
  <si>
    <t>RPL22</t>
  </si>
  <si>
    <t>DPYSL2</t>
  </si>
  <si>
    <t>RAB6C</t>
  </si>
  <si>
    <t>Uncharacterized protein FLJ45252 OS=Homo sapiens</t>
  </si>
  <si>
    <t>PDLIM7</t>
  </si>
  <si>
    <t>CTPS1</t>
  </si>
  <si>
    <t>VASP</t>
  </si>
  <si>
    <t>EIF5A</t>
  </si>
  <si>
    <t>FSCN1</t>
  </si>
  <si>
    <t>CSPG4</t>
  </si>
  <si>
    <t>UCHL3</t>
  </si>
  <si>
    <t>NUP88</t>
  </si>
  <si>
    <t>NCOR1</t>
  </si>
  <si>
    <t>MAPK1</t>
  </si>
  <si>
    <t>DCAF7</t>
  </si>
  <si>
    <t>NUP54</t>
  </si>
  <si>
    <t>BZW1</t>
  </si>
  <si>
    <t>PSMD7</t>
  </si>
  <si>
    <t>TUBA4A</t>
  </si>
  <si>
    <t>POLR2E</t>
  </si>
  <si>
    <t>RAC1</t>
  </si>
  <si>
    <t>UBL4A</t>
  </si>
  <si>
    <t>PCYT2</t>
  </si>
  <si>
    <t>NECAP2</t>
  </si>
  <si>
    <t>STOM</t>
  </si>
  <si>
    <t>RPRD1A</t>
  </si>
  <si>
    <t>PBDC1</t>
  </si>
  <si>
    <t>COPS3</t>
  </si>
  <si>
    <t>ATP5A1</t>
  </si>
  <si>
    <t>SQSTM1</t>
  </si>
  <si>
    <t>ARPC3</t>
  </si>
  <si>
    <t>CPSF1</t>
  </si>
  <si>
    <t>LRBA</t>
  </si>
  <si>
    <t>CRK</t>
  </si>
  <si>
    <t>GSTO1</t>
  </si>
  <si>
    <t>MCM6</t>
  </si>
  <si>
    <t>COMMD3</t>
  </si>
  <si>
    <t>RAB5B</t>
  </si>
  <si>
    <t>POLDIP2</t>
  </si>
  <si>
    <t>PARP1</t>
  </si>
  <si>
    <t>LDHB</t>
  </si>
  <si>
    <t>REXO2</t>
  </si>
  <si>
    <t>TIAL1</t>
  </si>
  <si>
    <t>PAFAH1B2</t>
  </si>
  <si>
    <t>NUP98</t>
  </si>
  <si>
    <t>PLIN3</t>
  </si>
  <si>
    <t>LYRM7</t>
  </si>
  <si>
    <t>PPIC</t>
  </si>
  <si>
    <t>PCBD1</t>
  </si>
  <si>
    <t>CD63</t>
  </si>
  <si>
    <t>RPL8</t>
  </si>
  <si>
    <t>HTRA1</t>
  </si>
  <si>
    <t>DNAJC8</t>
  </si>
  <si>
    <t>PSMD3</t>
  </si>
  <si>
    <t>SFN</t>
  </si>
  <si>
    <t>DYNC1I2</t>
  </si>
  <si>
    <t>UMPS</t>
  </si>
  <si>
    <t>EIF1AY</t>
  </si>
  <si>
    <t>TOMM22</t>
  </si>
  <si>
    <t>NNT</t>
  </si>
  <si>
    <t>MAPRE1</t>
  </si>
  <si>
    <t>CMPK1</t>
  </si>
  <si>
    <t>ZFR</t>
  </si>
  <si>
    <t>API5</t>
  </si>
  <si>
    <t>ATP5B</t>
  </si>
  <si>
    <t>EIF3I</t>
  </si>
  <si>
    <t>RELA</t>
  </si>
  <si>
    <t>RECQL</t>
  </si>
  <si>
    <t>YIPF5</t>
  </si>
  <si>
    <t>DOCK7</t>
  </si>
  <si>
    <t>NQO1</t>
  </si>
  <si>
    <t>CALU</t>
  </si>
  <si>
    <t>YWHAZ</t>
  </si>
  <si>
    <t>PPP2R1B</t>
  </si>
  <si>
    <t>BOLA2</t>
  </si>
  <si>
    <t>VTA1</t>
  </si>
  <si>
    <t>RPS13</t>
  </si>
  <si>
    <t>SRA1</t>
  </si>
  <si>
    <t>RPL21</t>
  </si>
  <si>
    <t>SSB</t>
  </si>
  <si>
    <t>AHCY</t>
  </si>
  <si>
    <t>ALDH16A1</t>
  </si>
  <si>
    <t>RPL30</t>
  </si>
  <si>
    <t>TCP1</t>
  </si>
  <si>
    <t>KHSRP</t>
  </si>
  <si>
    <t>CDK4</t>
  </si>
  <si>
    <t>SH3GL1</t>
  </si>
  <si>
    <t>RAB21</t>
  </si>
  <si>
    <t>MAP4</t>
  </si>
  <si>
    <t>VPS4A</t>
  </si>
  <si>
    <t>CD2AP</t>
  </si>
  <si>
    <t>FAM127A</t>
  </si>
  <si>
    <t>SRP9</t>
  </si>
  <si>
    <t>EMG1</t>
  </si>
  <si>
    <t>FAM21A</t>
  </si>
  <si>
    <t>PGLS</t>
  </si>
  <si>
    <t>GLO1</t>
  </si>
  <si>
    <t>PPIH</t>
  </si>
  <si>
    <t>HSPA8</t>
  </si>
  <si>
    <t>TWF2</t>
  </si>
  <si>
    <t>MAT2B</t>
  </si>
  <si>
    <t>DNAJC13</t>
  </si>
  <si>
    <t>DNM2</t>
  </si>
  <si>
    <t>SLC16A3</t>
  </si>
  <si>
    <t>ZNF326</t>
  </si>
  <si>
    <t>PTPN11</t>
  </si>
  <si>
    <t>PTK7</t>
  </si>
  <si>
    <t>HEBP1</t>
  </si>
  <si>
    <t>CDC37</t>
  </si>
  <si>
    <t>EWSR1</t>
  </si>
  <si>
    <t>PAK2</t>
  </si>
  <si>
    <t>TRIM25</t>
  </si>
  <si>
    <t>TBCD</t>
  </si>
  <si>
    <t>LDHA</t>
  </si>
  <si>
    <t>RPL28</t>
  </si>
  <si>
    <t>RPS4X</t>
  </si>
  <si>
    <t>SART1</t>
  </si>
  <si>
    <t>SEC24C</t>
  </si>
  <si>
    <t>SCP2</t>
  </si>
  <si>
    <t>RPS28</t>
  </si>
  <si>
    <t>MYL12A</t>
  </si>
  <si>
    <t>DDX42</t>
  </si>
  <si>
    <t>MGST1</t>
  </si>
  <si>
    <t>SOAT1</t>
  </si>
  <si>
    <t>SSR4</t>
  </si>
  <si>
    <t>EXOSC8</t>
  </si>
  <si>
    <t>BAX</t>
  </si>
  <si>
    <t>C9orf142</t>
  </si>
  <si>
    <t>TIGAR</t>
  </si>
  <si>
    <t>HIBADH</t>
  </si>
  <si>
    <t>CCT6A</t>
  </si>
  <si>
    <t>DNPH1</t>
  </si>
  <si>
    <t>DTD1</t>
  </si>
  <si>
    <t>EEA1</t>
  </si>
  <si>
    <t>AP3B1</t>
  </si>
  <si>
    <t>GLS</t>
  </si>
  <si>
    <t>ACBD3</t>
  </si>
  <si>
    <t>RSU1</t>
  </si>
  <si>
    <t>CENPF</t>
  </si>
  <si>
    <t>NPC1</t>
  </si>
  <si>
    <t>TUBB6</t>
  </si>
  <si>
    <t>PFN1</t>
  </si>
  <si>
    <t>PGAM1</t>
  </si>
  <si>
    <t>TWF1</t>
  </si>
  <si>
    <t>FLYWCH2</t>
  </si>
  <si>
    <t>SERPINB6</t>
  </si>
  <si>
    <t>IPO5</t>
  </si>
  <si>
    <t>COX7A2L</t>
  </si>
  <si>
    <t>CDC73</t>
  </si>
  <si>
    <t>USP7</t>
  </si>
  <si>
    <t>SNRPE</t>
  </si>
  <si>
    <t>RPRD2</t>
  </si>
  <si>
    <t>ADH5</t>
  </si>
  <si>
    <t>SYMPK</t>
  </si>
  <si>
    <t>LRPPRC</t>
  </si>
  <si>
    <t>GOLGB1</t>
  </si>
  <si>
    <t>DYNC1LI1</t>
  </si>
  <si>
    <t>EIF3A</t>
  </si>
  <si>
    <t>ISOC1</t>
  </si>
  <si>
    <t>OSBP</t>
  </si>
  <si>
    <t>NDUFB4</t>
  </si>
  <si>
    <t>PSMD10</t>
  </si>
  <si>
    <t>HSD17B10</t>
  </si>
  <si>
    <t>U2AF2</t>
  </si>
  <si>
    <t>SNRPGP15</t>
  </si>
  <si>
    <t>RPS7</t>
  </si>
  <si>
    <t>PPP1R13L</t>
  </si>
  <si>
    <t>MUT</t>
  </si>
  <si>
    <t>B2M</t>
  </si>
  <si>
    <t>NDUFB9</t>
  </si>
  <si>
    <t>GAPDH</t>
  </si>
  <si>
    <t>LSM2</t>
  </si>
  <si>
    <t>CAD</t>
  </si>
  <si>
    <t>TP53I3</t>
  </si>
  <si>
    <t>TMED7</t>
  </si>
  <si>
    <t>AP2A1</t>
  </si>
  <si>
    <t>NANS</t>
  </si>
  <si>
    <t>TNPO1</t>
  </si>
  <si>
    <t>DCTD</t>
  </si>
  <si>
    <t>SLC7A5</t>
  </si>
  <si>
    <t>GBA</t>
  </si>
  <si>
    <t>SOD1</t>
  </si>
  <si>
    <t>POLD2</t>
  </si>
  <si>
    <t>ACTB</t>
  </si>
  <si>
    <t>USP5</t>
  </si>
  <si>
    <t>NTMT1</t>
  </si>
  <si>
    <t>NARS</t>
  </si>
  <si>
    <t>DDOST</t>
  </si>
  <si>
    <t>EZR</t>
  </si>
  <si>
    <t>GLIPR2</t>
  </si>
  <si>
    <t>FKBP3</t>
  </si>
  <si>
    <t>LAMP1</t>
  </si>
  <si>
    <t>DR1</t>
  </si>
  <si>
    <t>SEH1L</t>
  </si>
  <si>
    <t>UTRN</t>
  </si>
  <si>
    <t>EPB41L1</t>
  </si>
  <si>
    <t>FN3KRP</t>
  </si>
  <si>
    <t>NAP1L1</t>
  </si>
  <si>
    <t>PSMA7</t>
  </si>
  <si>
    <t>FH</t>
  </si>
  <si>
    <t>SFPQ</t>
  </si>
  <si>
    <t>CTBP2</t>
  </si>
  <si>
    <t>HPRT1</t>
  </si>
  <si>
    <t>COPS6</t>
  </si>
  <si>
    <t>GSTM3</t>
  </si>
  <si>
    <t>UQCRFS1</t>
  </si>
  <si>
    <t>TUBA1A</t>
  </si>
  <si>
    <t>SRP72</t>
  </si>
  <si>
    <t>IER3IP1</t>
  </si>
  <si>
    <t>PSME3</t>
  </si>
  <si>
    <t>PUF60</t>
  </si>
  <si>
    <t>SMS</t>
  </si>
  <si>
    <t>ETF1</t>
  </si>
  <si>
    <t>EFTUD1</t>
  </si>
  <si>
    <t>RPS14</t>
  </si>
  <si>
    <t>SPAG9</t>
  </si>
  <si>
    <t>CSNK2B</t>
  </si>
  <si>
    <t>PCNA</t>
  </si>
  <si>
    <t>APEX1</t>
  </si>
  <si>
    <t>CALD1</t>
  </si>
  <si>
    <t>NUTF2</t>
  </si>
  <si>
    <t>NCEH1</t>
  </si>
  <si>
    <t>DBN1</t>
  </si>
  <si>
    <t>RRAS2</t>
  </si>
  <si>
    <t>ARCN1</t>
  </si>
  <si>
    <t>GOLGA3</t>
  </si>
  <si>
    <t>SLC12A4</t>
  </si>
  <si>
    <t>ARPC5</t>
  </si>
  <si>
    <t>NUDC</t>
  </si>
  <si>
    <t>RPL7</t>
  </si>
  <si>
    <t>ABCC1</t>
  </si>
  <si>
    <t>CBX5</t>
  </si>
  <si>
    <t>SERBP1</t>
  </si>
  <si>
    <t>PTGR1</t>
  </si>
  <si>
    <t>VDAC2</t>
  </si>
  <si>
    <t>HSP90AA1</t>
  </si>
  <si>
    <t>RPLP0</t>
  </si>
  <si>
    <t>SUPT6H</t>
  </si>
  <si>
    <t>UAP1</t>
  </si>
  <si>
    <t>PHPT1</t>
  </si>
  <si>
    <t>GSTK1</t>
  </si>
  <si>
    <t>CCT7</t>
  </si>
  <si>
    <t>NONO</t>
  </si>
  <si>
    <t>RPS21</t>
  </si>
  <si>
    <t>CCT5</t>
  </si>
  <si>
    <t>PGRMC2</t>
  </si>
  <si>
    <t>07-Sep</t>
  </si>
  <si>
    <t>USP14</t>
  </si>
  <si>
    <t>DLG1</t>
  </si>
  <si>
    <t>PSME1</t>
  </si>
  <si>
    <t>MTAP</t>
  </si>
  <si>
    <t>PSMD2</t>
  </si>
  <si>
    <t>TCOF1</t>
  </si>
  <si>
    <t>MTHFD1L</t>
  </si>
  <si>
    <t>SRSF7</t>
  </si>
  <si>
    <t>SPTAN1</t>
  </si>
  <si>
    <t>ZFYVE16</t>
  </si>
  <si>
    <t>XPO1</t>
  </si>
  <si>
    <t>CFDP1</t>
  </si>
  <si>
    <t>CHMP4B</t>
  </si>
  <si>
    <t>TRAPPC4</t>
  </si>
  <si>
    <t>ESYT1</t>
  </si>
  <si>
    <t>IGF2R</t>
  </si>
  <si>
    <t>ERH</t>
  </si>
  <si>
    <t>YWHAB</t>
  </si>
  <si>
    <t>CFL1</t>
  </si>
  <si>
    <t>CAST</t>
  </si>
  <si>
    <t>EIF5B</t>
  </si>
  <si>
    <t>SRSF10</t>
  </si>
  <si>
    <t>MRPL13</t>
  </si>
  <si>
    <t>CSRP2</t>
  </si>
  <si>
    <t>COX4I1</t>
  </si>
  <si>
    <t>PDCD6IP</t>
  </si>
  <si>
    <t>TSN</t>
  </si>
  <si>
    <t>11-Sep</t>
  </si>
  <si>
    <t>ALYREF</t>
  </si>
  <si>
    <t>KLC1</t>
  </si>
  <si>
    <t>ECH1</t>
  </si>
  <si>
    <t>HNRNPR</t>
  </si>
  <si>
    <t>C12orf57</t>
  </si>
  <si>
    <t>RPS17L</t>
  </si>
  <si>
    <t>ELAVL1</t>
  </si>
  <si>
    <t>CKAP5</t>
  </si>
  <si>
    <t>ACSL3</t>
  </si>
  <si>
    <t>CBFB</t>
  </si>
  <si>
    <t>ME2</t>
  </si>
  <si>
    <t>ATP6V0D1</t>
  </si>
  <si>
    <t>LSM12</t>
  </si>
  <si>
    <t>KARS</t>
  </si>
  <si>
    <t>RANGAP1</t>
  </si>
  <si>
    <t>TCERG1</t>
  </si>
  <si>
    <t>PDLIM2</t>
  </si>
  <si>
    <t>VPS29</t>
  </si>
  <si>
    <t>OLA1</t>
  </si>
  <si>
    <t>PRKDC</t>
  </si>
  <si>
    <t>UBE2L3</t>
  </si>
  <si>
    <t>DRAP1</t>
  </si>
  <si>
    <t>SLC38A2</t>
  </si>
  <si>
    <t>DBNL</t>
  </si>
  <si>
    <t>TNKS1BP1</t>
  </si>
  <si>
    <t>SEC31A</t>
  </si>
  <si>
    <t>RAB1B</t>
  </si>
  <si>
    <t>KIF2A</t>
  </si>
  <si>
    <t>HNRNPU</t>
  </si>
  <si>
    <t>EIF3K</t>
  </si>
  <si>
    <t>PSMB9</t>
  </si>
  <si>
    <t>TCEB2</t>
  </si>
  <si>
    <t>GYG1</t>
  </si>
  <si>
    <t>ATL3</t>
  </si>
  <si>
    <t>DSP</t>
  </si>
  <si>
    <t>SNRNP40</t>
  </si>
  <si>
    <t>ARF6</t>
  </si>
  <si>
    <t>PRPF31</t>
  </si>
  <si>
    <t>TKT</t>
  </si>
  <si>
    <t>MRPL4</t>
  </si>
  <si>
    <t>HUWE1</t>
  </si>
  <si>
    <t>ANP32E</t>
  </si>
  <si>
    <t>MFGE8</t>
  </si>
  <si>
    <t>ATP1A1</t>
  </si>
  <si>
    <t>NDUFS1</t>
  </si>
  <si>
    <t>RAB14</t>
  </si>
  <si>
    <t>NOMO3</t>
  </si>
  <si>
    <t>GRB2</t>
  </si>
  <si>
    <t>PICALM</t>
  </si>
  <si>
    <t>PRDX5</t>
  </si>
  <si>
    <t>PEBP1</t>
  </si>
  <si>
    <t>TPR</t>
  </si>
  <si>
    <t>MATR3</t>
  </si>
  <si>
    <t>SUCLG2</t>
  </si>
  <si>
    <t>HRSP12</t>
  </si>
  <si>
    <t>APOBEC3C</t>
  </si>
  <si>
    <t>ITGB1</t>
  </si>
  <si>
    <t>UCHL1</t>
  </si>
  <si>
    <t>RPA2</t>
  </si>
  <si>
    <t>QDPR</t>
  </si>
  <si>
    <t>RPS18</t>
  </si>
  <si>
    <t>COPS7A</t>
  </si>
  <si>
    <t>CIRBP</t>
  </si>
  <si>
    <t>LAMP2</t>
  </si>
  <si>
    <t>ARL6IP5</t>
  </si>
  <si>
    <t>ALDOC</t>
  </si>
  <si>
    <t>SIGMAR1</t>
  </si>
  <si>
    <t>CLIP1</t>
  </si>
  <si>
    <t>PDZD11</t>
  </si>
  <si>
    <t>RPL37A</t>
  </si>
  <si>
    <t>FMR1</t>
  </si>
  <si>
    <t>ECHS1</t>
  </si>
  <si>
    <t>EIF2AK2</t>
  </si>
  <si>
    <t>DDX39B</t>
  </si>
  <si>
    <t>MYH9</t>
  </si>
  <si>
    <t>TPI1</t>
  </si>
  <si>
    <t>ACAD9</t>
  </si>
  <si>
    <t>TMED10</t>
  </si>
  <si>
    <t>YWHAQ</t>
  </si>
  <si>
    <t>ALDH4A1</t>
  </si>
  <si>
    <t>ACTN4</t>
  </si>
  <si>
    <t>RPL9</t>
  </si>
  <si>
    <t>AGPS</t>
  </si>
  <si>
    <t>TES</t>
  </si>
  <si>
    <t>EIF3E</t>
  </si>
  <si>
    <t>DUSP3</t>
  </si>
  <si>
    <t>02-Sep</t>
  </si>
  <si>
    <t>PCYOX1</t>
  </si>
  <si>
    <t>ALDH7A1</t>
  </si>
  <si>
    <t>SF3A2</t>
  </si>
  <si>
    <t>CKB</t>
  </si>
  <si>
    <t>SFXN1</t>
  </si>
  <si>
    <t>ANXA2</t>
  </si>
  <si>
    <t>RRBP1</t>
  </si>
  <si>
    <t>ANXA5</t>
  </si>
  <si>
    <t>HNRNPM</t>
  </si>
  <si>
    <t>CHRAC1</t>
  </si>
  <si>
    <t>IDH1</t>
  </si>
  <si>
    <t>PRDX2</t>
  </si>
  <si>
    <t>GSN</t>
  </si>
  <si>
    <t>PFAS</t>
  </si>
  <si>
    <t>HNRNPUL1</t>
  </si>
  <si>
    <t>FARSA</t>
  </si>
  <si>
    <t>IGF2BP2</t>
  </si>
  <si>
    <t>NUP43</t>
  </si>
  <si>
    <t>CANX</t>
  </si>
  <si>
    <t>PDE6D</t>
  </si>
  <si>
    <t>GCN1L1</t>
  </si>
  <si>
    <t>CAPZB</t>
  </si>
  <si>
    <t>AIMP2</t>
  </si>
  <si>
    <t>CAPG</t>
  </si>
  <si>
    <t>HIST2H2AB</t>
  </si>
  <si>
    <t>NOP10</t>
  </si>
  <si>
    <t>RPS3A</t>
  </si>
  <si>
    <t>COPB2</t>
  </si>
  <si>
    <t>LUC7L3</t>
  </si>
  <si>
    <t>PGAM5</t>
  </si>
  <si>
    <t>NSFL1C</t>
  </si>
  <si>
    <t>ARPC4</t>
  </si>
  <si>
    <t>HSPB1</t>
  </si>
  <si>
    <t>PAWR</t>
  </si>
  <si>
    <t>TPP1</t>
  </si>
  <si>
    <t>ST13</t>
  </si>
  <si>
    <t>PARK7</t>
  </si>
  <si>
    <t>DCTN2</t>
  </si>
  <si>
    <t>TXN</t>
  </si>
  <si>
    <t>LARS</t>
  </si>
  <si>
    <t>EIF3L</t>
  </si>
  <si>
    <t>RPL12</t>
  </si>
  <si>
    <t>PPP1CB</t>
  </si>
  <si>
    <t>GAK</t>
  </si>
  <si>
    <t>AP3S1</t>
  </si>
  <si>
    <t>THRAP3</t>
  </si>
  <si>
    <t>TALDO1</t>
  </si>
  <si>
    <t>PSMD4</t>
  </si>
  <si>
    <t>VIM</t>
  </si>
  <si>
    <t>VCL</t>
  </si>
  <si>
    <t>ETFB</t>
  </si>
  <si>
    <t>FHL2</t>
  </si>
  <si>
    <t>DCTN3</t>
  </si>
  <si>
    <t>CSRP1</t>
  </si>
  <si>
    <t>SET</t>
  </si>
  <si>
    <t>EIF4G2</t>
  </si>
  <si>
    <t>MT-CO2</t>
  </si>
  <si>
    <t>RTCB</t>
  </si>
  <si>
    <t>ILF3</t>
  </si>
  <si>
    <t>ETHE1</t>
  </si>
  <si>
    <t>VDAC1</t>
  </si>
  <si>
    <t>CBX3</t>
  </si>
  <si>
    <t>NRBP1</t>
  </si>
  <si>
    <t>PAM16</t>
  </si>
  <si>
    <t>SNX2</t>
  </si>
  <si>
    <t>CSE1L</t>
  </si>
  <si>
    <t>UBA1</t>
  </si>
  <si>
    <t>HMBS</t>
  </si>
  <si>
    <t>APRT</t>
  </si>
  <si>
    <t>PRCP</t>
  </si>
  <si>
    <t>SRP68</t>
  </si>
  <si>
    <t>HNRNPA0</t>
  </si>
  <si>
    <t>AHNAK</t>
  </si>
  <si>
    <t>PFKP</t>
  </si>
  <si>
    <t>GOT2</t>
  </si>
  <si>
    <t>PSMG3</t>
  </si>
  <si>
    <t>EEF1A1</t>
  </si>
  <si>
    <t>RPA3</t>
  </si>
  <si>
    <t>RPL11</t>
  </si>
  <si>
    <t>AQR</t>
  </si>
  <si>
    <t>SUPT16H</t>
  </si>
  <si>
    <t>HARS</t>
  </si>
  <si>
    <t>TRIM28</t>
  </si>
  <si>
    <t>MTHFD1</t>
  </si>
  <si>
    <t>RPL23</t>
  </si>
  <si>
    <t>LUC7L2</t>
  </si>
  <si>
    <t>AGRN</t>
  </si>
  <si>
    <t>KRT5</t>
  </si>
  <si>
    <t>FAM114A1</t>
  </si>
  <si>
    <t>DHX38</t>
  </si>
  <si>
    <t>FTO</t>
  </si>
  <si>
    <t>CLTC</t>
  </si>
  <si>
    <t>HGS</t>
  </si>
  <si>
    <t>ILF2</t>
  </si>
  <si>
    <t>ATP1B1</t>
  </si>
  <si>
    <t>CDK5</t>
  </si>
  <si>
    <t>HNRNPUL2</t>
  </si>
  <si>
    <t>EMC2</t>
  </si>
  <si>
    <t>GIGYF2</t>
  </si>
  <si>
    <t>MRPL22</t>
  </si>
  <si>
    <t>SCARB2</t>
  </si>
  <si>
    <t>MSH6</t>
  </si>
  <si>
    <t>POLA1</t>
  </si>
  <si>
    <t>NIPSNAP3A</t>
  </si>
  <si>
    <t>NUDCD1</t>
  </si>
  <si>
    <t>ATP6V1A</t>
  </si>
  <si>
    <t>POLR2H</t>
  </si>
  <si>
    <t>ME1</t>
  </si>
  <si>
    <t>STAT1</t>
  </si>
  <si>
    <t>OXCT1</t>
  </si>
  <si>
    <t>CIAPIN1</t>
  </si>
  <si>
    <t>RAN</t>
  </si>
  <si>
    <t>ANXA3</t>
  </si>
  <si>
    <t>EMD</t>
  </si>
  <si>
    <t>IDH3B</t>
  </si>
  <si>
    <t>SCRIB</t>
  </si>
  <si>
    <t>RBBP4</t>
  </si>
  <si>
    <t>GPD2</t>
  </si>
  <si>
    <t>CACYBP</t>
  </si>
  <si>
    <t>APMAP</t>
  </si>
  <si>
    <t>PPP1CA</t>
  </si>
  <si>
    <t>ERBB2IP</t>
  </si>
  <si>
    <t>APOA1BP</t>
  </si>
  <si>
    <t>TJP2</t>
  </si>
  <si>
    <t>RPS2</t>
  </si>
  <si>
    <t>CKAP4</t>
  </si>
  <si>
    <t>IL18</t>
  </si>
  <si>
    <t>KRT18</t>
  </si>
  <si>
    <t>SNX1</t>
  </si>
  <si>
    <t>HNRNPD</t>
  </si>
  <si>
    <t>PYCARD</t>
  </si>
  <si>
    <t>RPS3</t>
  </si>
  <si>
    <t>TOMM5</t>
  </si>
  <si>
    <t>NDUFB11</t>
  </si>
  <si>
    <t>NSDHL</t>
  </si>
  <si>
    <t>CLPP</t>
  </si>
  <si>
    <t>HSD17B4</t>
  </si>
  <si>
    <t>IPO4</t>
  </si>
  <si>
    <t>ESD</t>
  </si>
  <si>
    <t>TK1</t>
  </si>
  <si>
    <t>RAB5C</t>
  </si>
  <si>
    <t>QIL1</t>
  </si>
  <si>
    <t>HIST2H2BD</t>
  </si>
  <si>
    <t>CPD</t>
  </si>
  <si>
    <t>AKR1B1</t>
  </si>
  <si>
    <t>PREP</t>
  </si>
  <si>
    <t>IPO7</t>
  </si>
  <si>
    <t>WDHD1</t>
  </si>
  <si>
    <t>ATP5F1</t>
  </si>
  <si>
    <t>PXDN</t>
  </si>
  <si>
    <t>PAF1</t>
  </si>
  <si>
    <t>MACF1</t>
  </si>
  <si>
    <t>HN1L</t>
  </si>
  <si>
    <t>CDK11B</t>
  </si>
  <si>
    <t>09-Sep</t>
  </si>
  <si>
    <t>RAB10</t>
  </si>
  <si>
    <t>SRRM1</t>
  </si>
  <si>
    <t>S100A11</t>
  </si>
  <si>
    <t>BCAS2</t>
  </si>
  <si>
    <t>AKAP12</t>
  </si>
  <si>
    <t>ACLY</t>
  </si>
  <si>
    <t>ATP5L</t>
  </si>
  <si>
    <t>CAT</t>
  </si>
  <si>
    <t>EHD4</t>
  </si>
  <si>
    <t>COPB1</t>
  </si>
  <si>
    <t>SND1</t>
  </si>
  <si>
    <t>BAP18</t>
  </si>
  <si>
    <t>ARPC1B</t>
  </si>
  <si>
    <t>C12orf10</t>
  </si>
  <si>
    <t>WBP11</t>
  </si>
  <si>
    <t>VMA21</t>
  </si>
  <si>
    <t>UGGT1</t>
  </si>
  <si>
    <t>EEF2</t>
  </si>
  <si>
    <t>IMPDH2</t>
  </si>
  <si>
    <t>RAP1B</t>
  </si>
  <si>
    <t>EXOSC2</t>
  </si>
  <si>
    <t>CLUH</t>
  </si>
  <si>
    <t>GSPT1</t>
  </si>
  <si>
    <t>PPIA</t>
  </si>
  <si>
    <t>MESDC2</t>
  </si>
  <si>
    <t>BDH2</t>
  </si>
  <si>
    <t>RAB5A</t>
  </si>
  <si>
    <t>TAGLN</t>
  </si>
  <si>
    <t>EDC4</t>
  </si>
  <si>
    <t>PPP1R7</t>
  </si>
  <si>
    <t>ACOT7</t>
  </si>
  <si>
    <t>MAGOH</t>
  </si>
  <si>
    <t>SAP18</t>
  </si>
  <si>
    <t>STOML2</t>
  </si>
  <si>
    <t>RAB8B</t>
  </si>
  <si>
    <t>ARF4</t>
  </si>
  <si>
    <t>PPM1G</t>
  </si>
  <si>
    <t>CAV1</t>
  </si>
  <si>
    <t>ATP5J2</t>
  </si>
  <si>
    <t>PGD</t>
  </si>
  <si>
    <t>PSMB2</t>
  </si>
  <si>
    <t>NUP155</t>
  </si>
  <si>
    <t>ACTR2</t>
  </si>
  <si>
    <t>ATP5I</t>
  </si>
  <si>
    <t>OGDH</t>
  </si>
  <si>
    <t>CNN2</t>
  </si>
  <si>
    <t>PCBP2</t>
  </si>
  <si>
    <t>DEK</t>
  </si>
  <si>
    <t>MYADM</t>
  </si>
  <si>
    <t>TPM2</t>
  </si>
  <si>
    <t>FUBP1</t>
  </si>
  <si>
    <t>LIMA1</t>
  </si>
  <si>
    <t>ATP2A2</t>
  </si>
  <si>
    <t>TPD52</t>
  </si>
  <si>
    <t>RNH1</t>
  </si>
  <si>
    <t>HNRNPAB</t>
  </si>
  <si>
    <t>CBX1</t>
  </si>
  <si>
    <t>PABPC4</t>
  </si>
  <si>
    <t>YBX1</t>
  </si>
  <si>
    <t>HIST1H2BK</t>
  </si>
  <si>
    <t>PCBP1</t>
  </si>
  <si>
    <t>CPNE1</t>
  </si>
  <si>
    <t>UQCRC1</t>
  </si>
  <si>
    <t>KCTD5</t>
  </si>
  <si>
    <t>KANK2</t>
  </si>
  <si>
    <t>PFDN1</t>
  </si>
  <si>
    <t>SERPINH1</t>
  </si>
  <si>
    <t>GDI1</t>
  </si>
  <si>
    <t>DDT</t>
  </si>
  <si>
    <t>RPS19</t>
  </si>
  <si>
    <t>FLNA</t>
  </si>
  <si>
    <t>CYFIP1</t>
  </si>
  <si>
    <t>RPRD1B</t>
  </si>
  <si>
    <t>NDUFS3</t>
  </si>
  <si>
    <t>HSPG2</t>
  </si>
  <si>
    <t>NPEPPS</t>
  </si>
  <si>
    <t>FERMT2</t>
  </si>
  <si>
    <t>SARNP</t>
  </si>
  <si>
    <t>RPA1</t>
  </si>
  <si>
    <t>NDUFA6</t>
  </si>
  <si>
    <t>ETFA</t>
  </si>
  <si>
    <t>PKP2</t>
  </si>
  <si>
    <t>DLST</t>
  </si>
  <si>
    <t>ATP5E</t>
  </si>
  <si>
    <t>SUGT1</t>
  </si>
  <si>
    <t>TPT1</t>
  </si>
  <si>
    <t>SRSF3</t>
  </si>
  <si>
    <t>EIF4H</t>
  </si>
  <si>
    <t>HCFC1</t>
  </si>
  <si>
    <t>TMCO1</t>
  </si>
  <si>
    <t>EXOSC4</t>
  </si>
  <si>
    <t>DERL1</t>
  </si>
  <si>
    <t>DCTN6</t>
  </si>
  <si>
    <t>RPL14</t>
  </si>
  <si>
    <t>RBM3</t>
  </si>
  <si>
    <t>PSMD8</t>
  </si>
  <si>
    <t>CCT3</t>
  </si>
  <si>
    <t>EPB41L2</t>
  </si>
  <si>
    <t>NIP7</t>
  </si>
  <si>
    <t>MRPL21</t>
  </si>
  <si>
    <t>SARS</t>
  </si>
  <si>
    <t>PRRC2C</t>
  </si>
  <si>
    <t>PDCD6</t>
  </si>
  <si>
    <t>RPS10</t>
  </si>
  <si>
    <t>SHMT1</t>
  </si>
  <si>
    <t>SAE1</t>
  </si>
  <si>
    <t>PSMB5</t>
  </si>
  <si>
    <t>RAB7A</t>
  </si>
  <si>
    <t>WBP2</t>
  </si>
  <si>
    <t>PLOD1</t>
  </si>
  <si>
    <t>COLGALT1</t>
  </si>
  <si>
    <t>MYOF</t>
  </si>
  <si>
    <t>CCAR1</t>
  </si>
  <si>
    <t>IK</t>
  </si>
  <si>
    <t>IARS</t>
  </si>
  <si>
    <t>DNM1L</t>
  </si>
  <si>
    <t>DHX15</t>
  </si>
  <si>
    <t>PTGES2</t>
  </si>
  <si>
    <t>RPL31</t>
  </si>
  <si>
    <t>UQCRC2</t>
  </si>
  <si>
    <t>HNRNPDL</t>
  </si>
  <si>
    <t>TMEM33</t>
  </si>
  <si>
    <t>EDIL3</t>
  </si>
  <si>
    <t>NUP133</t>
  </si>
  <si>
    <t>CS</t>
  </si>
  <si>
    <t>MRPL17</t>
  </si>
  <si>
    <t>MTPN</t>
  </si>
  <si>
    <t>CLINT1</t>
  </si>
  <si>
    <t>NME2</t>
  </si>
  <si>
    <t>CLIC1</t>
  </si>
  <si>
    <t>MDH2</t>
  </si>
  <si>
    <t>ANKHD1</t>
  </si>
  <si>
    <t>KPNA2</t>
  </si>
  <si>
    <t>UBA6</t>
  </si>
  <si>
    <t>SPCS2</t>
  </si>
  <si>
    <t>CTTN</t>
  </si>
  <si>
    <t>LRRC59</t>
  </si>
  <si>
    <t>SRI</t>
  </si>
  <si>
    <t>RAB32</t>
  </si>
  <si>
    <t>RBM39</t>
  </si>
  <si>
    <t>FAM50A</t>
  </si>
  <si>
    <t>ITPA</t>
  </si>
  <si>
    <t>PLCG1</t>
  </si>
  <si>
    <t>EIF3F</t>
  </si>
  <si>
    <t>EDF1</t>
  </si>
  <si>
    <t>LAMTOR1</t>
  </si>
  <si>
    <t>TMED9</t>
  </si>
  <si>
    <t>SNAP23</t>
  </si>
  <si>
    <t>PPP1R12A</t>
  </si>
  <si>
    <t>RTN4</t>
  </si>
  <si>
    <t>HIST2H2AC</t>
  </si>
  <si>
    <t>PTRH2</t>
  </si>
  <si>
    <t>PSMC4</t>
  </si>
  <si>
    <t>CNPY2</t>
  </si>
  <si>
    <t>MGST3</t>
  </si>
  <si>
    <t>CYGB</t>
  </si>
  <si>
    <t>ALDH9A1</t>
  </si>
  <si>
    <t>TGM2</t>
  </si>
  <si>
    <t>ANKFY1</t>
  </si>
  <si>
    <t>RAB8A</t>
  </si>
  <si>
    <t>TSNAX</t>
  </si>
  <si>
    <t>RNASEH2C</t>
  </si>
  <si>
    <t>NSUN2</t>
  </si>
  <si>
    <t>RRM1</t>
  </si>
  <si>
    <t>PGP</t>
  </si>
  <si>
    <t>ANXA6</t>
  </si>
  <si>
    <t>CRKL</t>
  </si>
  <si>
    <t>AP1B1</t>
  </si>
  <si>
    <t>EFTUD2</t>
  </si>
  <si>
    <t>PCBD2</t>
  </si>
  <si>
    <t>RANBP2</t>
  </si>
  <si>
    <t>VPS26A</t>
  </si>
  <si>
    <t>CYC1</t>
  </si>
  <si>
    <t>CCT4</t>
  </si>
  <si>
    <t>VPS35</t>
  </si>
  <si>
    <t>TUBB4B</t>
  </si>
  <si>
    <t>MRPL40</t>
  </si>
  <si>
    <t>KPNB1</t>
  </si>
  <si>
    <t>PGM2</t>
  </si>
  <si>
    <t>ACIN1</t>
  </si>
  <si>
    <t>PAFAH1B3</t>
  </si>
  <si>
    <t>RBM12</t>
  </si>
  <si>
    <t>RPS20</t>
  </si>
  <si>
    <t>ATP1B3</t>
  </si>
  <si>
    <t>ATP5O</t>
  </si>
  <si>
    <t>MED1</t>
  </si>
  <si>
    <t>SRPRB</t>
  </si>
  <si>
    <t>COPS4</t>
  </si>
  <si>
    <t>CUTA</t>
  </si>
  <si>
    <t>MRPS25</t>
  </si>
  <si>
    <t>DST</t>
  </si>
  <si>
    <t>COX5B</t>
  </si>
  <si>
    <t>SDHA</t>
  </si>
  <si>
    <t>TMEM43</t>
  </si>
  <si>
    <t>KTN1</t>
  </si>
  <si>
    <t>PCK2</t>
  </si>
  <si>
    <t>XPNPEP1</t>
  </si>
  <si>
    <t>ACTR1A</t>
  </si>
  <si>
    <t>IDH2</t>
  </si>
  <si>
    <t>SF3B2</t>
  </si>
  <si>
    <t>ACP1</t>
  </si>
  <si>
    <t>EIF5</t>
  </si>
  <si>
    <t>NRP1</t>
  </si>
  <si>
    <t>XRCC6</t>
  </si>
  <si>
    <t>ACADVL</t>
  </si>
  <si>
    <t>PDHB</t>
  </si>
  <si>
    <t>ECHDC1</t>
  </si>
  <si>
    <t>CPSF6</t>
  </si>
  <si>
    <t>KRT8</t>
  </si>
  <si>
    <t>HSPA2</t>
  </si>
  <si>
    <t>GRHPR</t>
  </si>
  <si>
    <t>MIF</t>
  </si>
  <si>
    <t>MRPL49</t>
  </si>
  <si>
    <t>TPM4</t>
  </si>
  <si>
    <t>LMNB1</t>
  </si>
  <si>
    <t>UBR4</t>
  </si>
  <si>
    <t>NENF</t>
  </si>
  <si>
    <t>MDH1</t>
  </si>
  <si>
    <t>RAB6A</t>
  </si>
  <si>
    <t>HINT2</t>
  </si>
  <si>
    <t>NTPCR</t>
  </si>
  <si>
    <t>VDAC3</t>
  </si>
  <si>
    <t>UBE2M</t>
  </si>
  <si>
    <t>RARS</t>
  </si>
  <si>
    <t>CRIP2</t>
  </si>
  <si>
    <t>VARS</t>
  </si>
  <si>
    <t>GNPDA1</t>
  </si>
  <si>
    <t>KRT10</t>
  </si>
  <si>
    <t>EPPK1</t>
  </si>
  <si>
    <t>SNAP29</t>
  </si>
  <si>
    <t>PPP3CA</t>
  </si>
  <si>
    <t>RBM8A</t>
  </si>
  <si>
    <t>MRPL23</t>
  </si>
  <si>
    <t>DDX1</t>
  </si>
  <si>
    <t>TRMT112</t>
  </si>
  <si>
    <t>CDC5L</t>
  </si>
  <si>
    <t>MAP2K2</t>
  </si>
  <si>
    <t>CDV3</t>
  </si>
  <si>
    <t>GPS1</t>
  </si>
  <si>
    <t>IGF2BP3</t>
  </si>
  <si>
    <t>FLNC</t>
  </si>
  <si>
    <t>GNG12</t>
  </si>
  <si>
    <t>PSMC6</t>
  </si>
  <si>
    <t>PHGDH</t>
  </si>
  <si>
    <t>KRT17</t>
  </si>
  <si>
    <t>EIF3H</t>
  </si>
  <si>
    <t>NDUFA5</t>
  </si>
  <si>
    <t>PSMC2</t>
  </si>
  <si>
    <t>FKBP4</t>
  </si>
  <si>
    <t>ADRM1</t>
  </si>
  <si>
    <t>SLC25A3</t>
  </si>
  <si>
    <t>GARS</t>
  </si>
  <si>
    <t>IMPA1</t>
  </si>
  <si>
    <t>DLAT</t>
  </si>
  <si>
    <t>RALY</t>
  </si>
  <si>
    <t>LMO7</t>
  </si>
  <si>
    <t>PSMD13</t>
  </si>
  <si>
    <t>PTBP1</t>
  </si>
  <si>
    <t>PRKAR2A</t>
  </si>
  <si>
    <t>RPN1</t>
  </si>
  <si>
    <t>LEPRE1</t>
  </si>
  <si>
    <t>RAB2A</t>
  </si>
  <si>
    <t>MCM3</t>
  </si>
  <si>
    <t>RNF20</t>
  </si>
  <si>
    <t>HEXB</t>
  </si>
  <si>
    <t>VAMP7</t>
  </si>
  <si>
    <t>STXBP1</t>
  </si>
  <si>
    <t>TPP2</t>
  </si>
  <si>
    <t>SERPINB1</t>
  </si>
  <si>
    <t>CAPRIN1</t>
  </si>
  <si>
    <t>RPN2</t>
  </si>
  <si>
    <t>CCAR2</t>
  </si>
  <si>
    <t>TUBB</t>
  </si>
  <si>
    <t>SLC25A5</t>
  </si>
  <si>
    <t>CSTB</t>
  </si>
  <si>
    <t>NUP153</t>
  </si>
  <si>
    <t>CAPN2</t>
  </si>
  <si>
    <t>LMNB2</t>
  </si>
  <si>
    <t>BUB3</t>
  </si>
  <si>
    <t>ASNA1</t>
  </si>
  <si>
    <t>SNRPB2</t>
  </si>
  <si>
    <t>UBE2N</t>
  </si>
  <si>
    <t>MAT2A</t>
  </si>
  <si>
    <t>YWHAE</t>
  </si>
  <si>
    <t>HADHA</t>
  </si>
  <si>
    <t>SPCS3</t>
  </si>
  <si>
    <t>EXOSC1</t>
  </si>
  <si>
    <t>MT-ATP6</t>
  </si>
  <si>
    <t>KRT7</t>
  </si>
  <si>
    <t>SRSF6</t>
  </si>
  <si>
    <t>UFM1</t>
  </si>
  <si>
    <t>STX7</t>
  </si>
  <si>
    <t>ACOT13</t>
  </si>
  <si>
    <t>SPG20</t>
  </si>
  <si>
    <t>NUDT21</t>
  </si>
  <si>
    <t>EPRS</t>
  </si>
  <si>
    <t>PLS3</t>
  </si>
  <si>
    <t>HSPA1B</t>
  </si>
  <si>
    <t>PACSIN2</t>
  </si>
  <si>
    <t>DUSP23</t>
  </si>
  <si>
    <t>SUCLG1</t>
  </si>
  <si>
    <t>NUP214</t>
  </si>
  <si>
    <t>SRSF11</t>
  </si>
  <si>
    <t>TMED2</t>
  </si>
  <si>
    <t>PFDN6</t>
  </si>
  <si>
    <t>PELP1</t>
  </si>
  <si>
    <t>TXNDC9</t>
  </si>
  <si>
    <t>BCLAF1</t>
  </si>
  <si>
    <t>MARCKS</t>
  </si>
  <si>
    <t>KCTD12</t>
  </si>
  <si>
    <t>CHCHD3</t>
  </si>
  <si>
    <t>TMPO</t>
  </si>
  <si>
    <t>PDXK</t>
  </si>
  <si>
    <t>PPP2R1A</t>
  </si>
  <si>
    <t>TIMM23</t>
  </si>
  <si>
    <t>TOMM40</t>
  </si>
  <si>
    <t>TBCE</t>
  </si>
  <si>
    <t>STAU1</t>
  </si>
  <si>
    <t>SMU1</t>
  </si>
  <si>
    <t>MCM7</t>
  </si>
  <si>
    <t>PNKP</t>
  </si>
  <si>
    <t>SHMT2</t>
  </si>
  <si>
    <t>SLC3A2</t>
  </si>
  <si>
    <t>ATP5D</t>
  </si>
  <si>
    <t>IDE</t>
  </si>
  <si>
    <t>CISD1</t>
  </si>
  <si>
    <t>SF3B3</t>
  </si>
  <si>
    <t>NDUFA13</t>
  </si>
  <si>
    <t>AIFM1</t>
  </si>
  <si>
    <t>LONP1</t>
  </si>
  <si>
    <t>NT5DC1</t>
  </si>
  <si>
    <t>FKBP5</t>
  </si>
  <si>
    <t>EIF3D</t>
  </si>
  <si>
    <t>PHB2</t>
  </si>
  <si>
    <t>SYNJ2BP</t>
  </si>
  <si>
    <t>RPS23</t>
  </si>
  <si>
    <t>COX6C</t>
  </si>
  <si>
    <t>TECR</t>
  </si>
  <si>
    <t>FGF2</t>
  </si>
  <si>
    <t>DAD1</t>
  </si>
  <si>
    <t>UQCRB</t>
  </si>
  <si>
    <t>RRAS</t>
  </si>
  <si>
    <t>GSTP1</t>
  </si>
  <si>
    <t>SEC22B</t>
  </si>
  <si>
    <t>SCFD1</t>
  </si>
  <si>
    <t>PML</t>
  </si>
  <si>
    <t>TUBB3</t>
  </si>
  <si>
    <t>ALCAM</t>
  </si>
  <si>
    <t>COTL1</t>
  </si>
  <si>
    <t>COPS8</t>
  </si>
  <si>
    <t>NDUFA8</t>
  </si>
  <si>
    <t>PEPD</t>
  </si>
  <si>
    <t>POLR2K</t>
  </si>
  <si>
    <t>LMNA</t>
  </si>
  <si>
    <t>NDUFAF3</t>
  </si>
  <si>
    <t>EIF2A</t>
  </si>
  <si>
    <t>PCNP</t>
  </si>
  <si>
    <t>C11orf98</t>
  </si>
  <si>
    <t>SNX5</t>
  </si>
  <si>
    <t>DDX5</t>
  </si>
  <si>
    <t>YWHAH</t>
  </si>
  <si>
    <t>MYL6</t>
  </si>
  <si>
    <t>ARHGDIA</t>
  </si>
  <si>
    <t>NAME</t>
  </si>
  <si>
    <t>MOI05 9</t>
  </si>
  <si>
    <t>MOI05 16</t>
  </si>
  <si>
    <t>MOI1 9</t>
  </si>
  <si>
    <t>MOI1 16</t>
  </si>
  <si>
    <t>LP 9</t>
  </si>
  <si>
    <t>LP 16</t>
  </si>
  <si>
    <t>NMNAT1</t>
  </si>
  <si>
    <t>QAPRT</t>
  </si>
  <si>
    <t>NADSYN1</t>
  </si>
  <si>
    <t>NAPRT</t>
  </si>
  <si>
    <t xml:space="preserve">GENE_LABEL   </t>
  </si>
  <si>
    <t xml:space="preserve">MOI0.5_9 - Ctr_9   </t>
  </si>
  <si>
    <t xml:space="preserve">MOI0.5_16 - Ctr_16   </t>
  </si>
  <si>
    <t xml:space="preserve">MOI1_9 - Ctr_9   </t>
  </si>
  <si>
    <t xml:space="preserve">MOI1_16 - Ctr_16   </t>
  </si>
  <si>
    <t xml:space="preserve">LTA_9 - Ctr_9   </t>
  </si>
  <si>
    <t xml:space="preserve">LTA_16 - Ctr_16   </t>
  </si>
  <si>
    <t>c NAD</t>
  </si>
  <si>
    <t>relative CFU</t>
  </si>
  <si>
    <t>ctrl</t>
  </si>
  <si>
    <t>50 µM NAD+</t>
  </si>
  <si>
    <t>500 µM NAD+</t>
  </si>
  <si>
    <t>500 µM FAD</t>
  </si>
  <si>
    <t>t (h)</t>
  </si>
  <si>
    <t>NAD+</t>
  </si>
  <si>
    <t xml:space="preserve">Spn </t>
  </si>
  <si>
    <t>NADH</t>
  </si>
  <si>
    <t>NAM</t>
  </si>
  <si>
    <t>NMN</t>
  </si>
  <si>
    <t>NCA</t>
  </si>
  <si>
    <t>NADP</t>
  </si>
  <si>
    <t>NAAD</t>
  </si>
  <si>
    <t>ply (nM)</t>
  </si>
  <si>
    <t>Ply (nM)</t>
  </si>
  <si>
    <t>0</t>
  </si>
  <si>
    <t xml:space="preserve">500 </t>
  </si>
  <si>
    <t xml:space="preserve">ctrl </t>
  </si>
  <si>
    <t>n1</t>
  </si>
  <si>
    <t>log2 FC and log10 p-values combined for three replicates; individual replicates available via PRIDE database</t>
  </si>
  <si>
    <t>log2 FC</t>
  </si>
  <si>
    <t>-LOG10 p value</t>
  </si>
  <si>
    <t>combined results of 3 experiments</t>
  </si>
  <si>
    <t>relative Expression NAMPT</t>
  </si>
  <si>
    <t>relative Expression NMNAT1</t>
  </si>
  <si>
    <t>Spn</t>
  </si>
  <si>
    <t>relative expression NAMPT, normalized to mean of control</t>
  </si>
  <si>
    <t>relative expression NMNAT1, normalized to mean of control</t>
  </si>
  <si>
    <t>Study 1</t>
  </si>
  <si>
    <t>Study 2</t>
  </si>
  <si>
    <t>Study 3</t>
  </si>
  <si>
    <t>Gene expression NAMPT in Spn infected mice; Data obtained from 3 previously published datasets with 8 (study 1) or 10 (study 2, 3) different animals</t>
  </si>
  <si>
    <t>Gene expression NMNAT1 in Spn infected mice; Data obtained from 3 previously published datasets with 8 (study 1), 9 (study 3 or 10 (study 2) different animals</t>
  </si>
  <si>
    <t>scramble</t>
  </si>
  <si>
    <t>siNAMPT</t>
  </si>
  <si>
    <t>siNMNAT1</t>
  </si>
  <si>
    <t>relative bacterial CFU with adn without NAD biosynthesis gene knockdown</t>
  </si>
  <si>
    <t>relative interacellular concentrations of NAD+ in BEAS-2B cells, with and without gene knockdown as indicated</t>
  </si>
  <si>
    <t>replication of Spn in BEGM medium in presence of BEAS-2B cells with NAD+ as indicated</t>
  </si>
  <si>
    <t>data as absolute CFU, Spn cultivatesd in BEGM medium with or without indicated amounts of NAD+</t>
  </si>
  <si>
    <t>50</t>
  </si>
  <si>
    <t>500</t>
  </si>
  <si>
    <t>c NAD+</t>
  </si>
  <si>
    <t>maximal reached bacterial CFU/ml from Figure 3D</t>
  </si>
  <si>
    <t xml:space="preserve">time in h until peak was reached in Figure 3D </t>
  </si>
  <si>
    <t>NR (µM)</t>
  </si>
  <si>
    <t>relative intracellular NAD* in BEAS-2B cells after NR treatment</t>
  </si>
  <si>
    <t>23_0336</t>
  </si>
  <si>
    <t>23_0337</t>
  </si>
  <si>
    <t>with cells</t>
  </si>
  <si>
    <t>without cells</t>
  </si>
  <si>
    <t>relative CFU following Spn cultivation in BEGM medium, with NR as indicated, with or without host cells</t>
  </si>
  <si>
    <t>n2</t>
  </si>
  <si>
    <t>n3</t>
  </si>
  <si>
    <t>n4</t>
  </si>
  <si>
    <t>relative intracellular NAD+, following NMNAT1 knockdown</t>
  </si>
  <si>
    <t>relative bacterial CFU following infection of BEAS-2B cells with and without FK-866 treatment</t>
  </si>
  <si>
    <t>NR</t>
  </si>
  <si>
    <t>donor 1</t>
  </si>
  <si>
    <t>without infection</t>
  </si>
  <si>
    <t>with infection</t>
  </si>
  <si>
    <t>intracellular NAD+ after  hBEC treatment with NR, with and without infection with Spn</t>
  </si>
  <si>
    <t>extracellular NAD+ after  hBEC treatment with NR, with and without infection with Spn</t>
  </si>
  <si>
    <t>bacterial CFU after  hBEC treatment with NR,  and  infection with Spn</t>
  </si>
  <si>
    <r>
      <t xml:space="preserve">Spn </t>
    </r>
    <r>
      <rPr>
        <b/>
        <sz val="10"/>
        <rFont val="Arial"/>
      </rPr>
      <t>WT</t>
    </r>
  </si>
  <si>
    <r>
      <t>Spn</t>
    </r>
    <r>
      <rPr>
        <b/>
        <sz val="10"/>
        <rFont val="Arial"/>
      </rPr>
      <t>Δ</t>
    </r>
    <r>
      <rPr>
        <b/>
        <i/>
        <sz val="10"/>
        <rFont val="Arial"/>
      </rPr>
      <t>ply</t>
    </r>
  </si>
  <si>
    <t>expression IL8 in BEAS-2B after infection with Spn WT or dply</t>
  </si>
  <si>
    <t>expression NAMPT in BEAS-2B after infection with Spn WT or dply</t>
  </si>
  <si>
    <t>expression NMNAT1 in BEAS-2B after infection with Spn WT or dply</t>
  </si>
  <si>
    <t>original data</t>
  </si>
  <si>
    <t>log-transformed gene expression DATA IL8 after Ply treatment of BEAS-2B cells</t>
  </si>
  <si>
    <t>log-transformed gene expression DATA NAMPT after Ply treatment of BEAS-2B cells</t>
  </si>
  <si>
    <t>log-transformed gene expression DATA NMNAT1 after Ply treatment of BEAS-2B cells</t>
  </si>
  <si>
    <t>Expression IL 8 after treatment of BEAS-2B cells with inactivated Pneumolysin</t>
  </si>
  <si>
    <t>Expression NAMPT after treatment of BEAS-2B cells with inactivated Pneumolysin</t>
  </si>
  <si>
    <t>Ply inact</t>
  </si>
  <si>
    <t>Expression NMNAT1 after treatment of BEAS-2B cells with inactivated Pneumolysin</t>
  </si>
  <si>
    <t>relative intrabacterial NAD+ after treatment of Spn with 500 µM NAD+</t>
  </si>
  <si>
    <t>WT</t>
  </si>
  <si>
    <t>Clone 1</t>
  </si>
  <si>
    <t>Clone 2</t>
  </si>
  <si>
    <t>Clone 3</t>
  </si>
  <si>
    <t>strain Spn</t>
  </si>
  <si>
    <t>relative CFU/ml of NAD+ passaged bacteria after NAD+ treatment, normalised to Wildtype controls</t>
  </si>
  <si>
    <t>NAD+ µM</t>
  </si>
  <si>
    <t>Spn delta cps was treated with NAD+ as indicated and relative CFU determined.</t>
  </si>
  <si>
    <t>dcps</t>
  </si>
  <si>
    <t>NAD µM</t>
  </si>
  <si>
    <t>Indicated strains of Spn were treated with NAD+ as indicated and intrabacterial ATP was measured..</t>
  </si>
  <si>
    <t>NAD* mM</t>
  </si>
  <si>
    <t>5 mM Pyruvate</t>
  </si>
  <si>
    <t>relative intrabacterial ATP after combined NAD+ and Pyruvate treatment</t>
  </si>
  <si>
    <t>P&lt;ruvate</t>
  </si>
  <si>
    <t>Relative bacterial replication after combined Pyruvate and NAD+ treatment</t>
  </si>
  <si>
    <t>n5</t>
  </si>
  <si>
    <t>Relative Expression NAMPT, following siRNA knockdown and infection as indicated</t>
  </si>
  <si>
    <t>Relative Expression NMNAT1, following siRNA knockdown and infection as indicated</t>
  </si>
  <si>
    <t>NMN µM</t>
  </si>
  <si>
    <t>with BEAS-2B</t>
  </si>
  <si>
    <t>without BEAS-2B</t>
  </si>
  <si>
    <t>relative bacterial CFU with and without NMN treatment with and without BEAS-2B</t>
  </si>
  <si>
    <t>n6</t>
  </si>
  <si>
    <t>relative intracellular NAD+ with and without NMN treatment</t>
  </si>
  <si>
    <t>relative bacterial CFU with and without NMN treatment with and without gene knockdown</t>
  </si>
  <si>
    <t>23_0343</t>
  </si>
  <si>
    <t>relative bacterial CFU with and without NAM treatment with and without BEAS-2B</t>
  </si>
  <si>
    <t>intracellular NAD+ was measured following NAM treatment</t>
  </si>
  <si>
    <t>relative bacterial CFU with and without NAM treatment with and without gene knockdown</t>
  </si>
  <si>
    <t>intracellular NAD+ in hBEC, with and without NMN treatment, with and without Spn infection</t>
  </si>
  <si>
    <t>extracellular NAD+ in hBEC, with and without NMN treatment, with and without Spn infection</t>
  </si>
  <si>
    <t>bacterial replication following infection of hBEC, with and without NMN treatment</t>
  </si>
  <si>
    <t>S. aga</t>
  </si>
  <si>
    <t>NTHI</t>
  </si>
  <si>
    <t>relative expression of NAMPT following infectiion with indicated bacteria</t>
  </si>
  <si>
    <t>relative expression of NMNAT1 following infectiion with indicated bacteria</t>
  </si>
  <si>
    <t>relative CFU of Spn TIGR 4 following NAD+ treatment</t>
  </si>
  <si>
    <t>1e+000*</t>
  </si>
  <si>
    <t>7,9e-001*</t>
  </si>
  <si>
    <t>relative CFU of S. agalacticae following NAD+ treatment</t>
  </si>
  <si>
    <t>21_0356</t>
  </si>
  <si>
    <t>21_0418</t>
  </si>
  <si>
    <t>21_0425</t>
  </si>
  <si>
    <t>relative CFU of NTHI following NAD+ treatment</t>
  </si>
  <si>
    <t>BEAS-2B cells were infected with Spn with and without Rucolitinib treatment. Expression of NAMPT was determined</t>
  </si>
  <si>
    <t>BEAS-2B cells were infected with Spn with and without Rucolitinib treatment. Expression of NMNAT1 was determined</t>
  </si>
  <si>
    <r>
      <t>Spn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cps</t>
    </r>
  </si>
  <si>
    <r>
      <t>Spn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pxB</t>
    </r>
  </si>
  <si>
    <t>nampt expression after infection with indicated strains of Spn</t>
  </si>
  <si>
    <t>NMNAT1 expression after infection with indicated strains of Spn</t>
  </si>
  <si>
    <r>
      <t>Spn</t>
    </r>
    <r>
      <rPr>
        <sz val="10"/>
        <rFont val="Arial"/>
        <family val="2"/>
      </rPr>
      <t>UV</t>
    </r>
  </si>
  <si>
    <r>
      <t xml:space="preserve">Spn </t>
    </r>
    <r>
      <rPr>
        <sz val="10"/>
        <rFont val="Arial"/>
        <family val="2"/>
      </rPr>
      <t>heat</t>
    </r>
  </si>
  <si>
    <t>NAMPT expression after infection with indicated dead bacteria</t>
  </si>
  <si>
    <t>NMNAT1 expression after infection with indicated dead bacteria</t>
  </si>
  <si>
    <r>
      <t xml:space="preserve">LTA </t>
    </r>
    <r>
      <rPr>
        <b/>
        <i/>
        <sz val="10"/>
        <rFont val="Arial"/>
        <family val="2"/>
      </rPr>
      <t>Spn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cps</t>
    </r>
  </si>
  <si>
    <r>
      <t xml:space="preserve">LTA </t>
    </r>
    <r>
      <rPr>
        <b/>
        <i/>
        <sz val="10"/>
        <rFont val="Arial"/>
        <family val="2"/>
      </rPr>
      <t>Sa</t>
    </r>
  </si>
  <si>
    <t>Expression of NAMPT after treatment with LTA isolated from indicated bacterial strains</t>
  </si>
  <si>
    <t>Expression of NMNAT1 after treatment with LTA isolated from indicated bacterial strains</t>
  </si>
  <si>
    <t>CFU timepoint 1</t>
  </si>
  <si>
    <t>Timepoint</t>
  </si>
  <si>
    <t>16 h</t>
  </si>
  <si>
    <t>Probe:</t>
  </si>
  <si>
    <t>ctrl 1</t>
  </si>
  <si>
    <t>Verdünnung</t>
  </si>
  <si>
    <t>Mittelwert CFU</t>
  </si>
  <si>
    <t>Standardabweichung</t>
  </si>
  <si>
    <t>Stdabw / MW</t>
  </si>
  <si>
    <t>relativ zu scr</t>
  </si>
  <si>
    <t>relativ zu Input</t>
  </si>
  <si>
    <t>counted</t>
  </si>
  <si>
    <t>calculated</t>
  </si>
  <si>
    <t>Volumen Infektionsmedium</t>
  </si>
  <si>
    <t>Volumen ausplattiert</t>
  </si>
  <si>
    <t>µl</t>
  </si>
  <si>
    <t>Plattierfaktor</t>
  </si>
  <si>
    <t>Mittelwerte</t>
  </si>
  <si>
    <t>Treatment</t>
  </si>
  <si>
    <t>CFU MW</t>
  </si>
  <si>
    <t>ctl</t>
  </si>
  <si>
    <t>16h h</t>
  </si>
  <si>
    <t>optimem</t>
  </si>
  <si>
    <t>NAMPT/NMNAT1</t>
  </si>
  <si>
    <t>Ruxolitinib</t>
  </si>
  <si>
    <t>&lt;&gt;</t>
  </si>
  <si>
    <t>A</t>
  </si>
  <si>
    <t/>
  </si>
  <si>
    <t>B</t>
  </si>
  <si>
    <t>C</t>
  </si>
  <si>
    <t>D</t>
  </si>
  <si>
    <t>E</t>
  </si>
  <si>
    <t>F</t>
  </si>
  <si>
    <t>G</t>
  </si>
  <si>
    <t>H</t>
  </si>
  <si>
    <t>std</t>
  </si>
  <si>
    <t>pmol/well</t>
  </si>
  <si>
    <t>22_0421</t>
  </si>
  <si>
    <t>Zellen pro well: 2^10^4</t>
  </si>
  <si>
    <t>pmol/10^5 cells</t>
  </si>
  <si>
    <t>relative to scramble</t>
  </si>
  <si>
    <t>22_0422</t>
  </si>
  <si>
    <t>22_0442</t>
  </si>
  <si>
    <t>22_0443</t>
  </si>
  <si>
    <t>NR treatment</t>
  </si>
  <si>
    <t>knockdown and NR</t>
  </si>
  <si>
    <t>9 h</t>
  </si>
  <si>
    <t>nr 500</t>
  </si>
  <si>
    <t>nam 500</t>
  </si>
  <si>
    <t>CFU B2B</t>
  </si>
  <si>
    <t>CFU NR</t>
  </si>
  <si>
    <t>CFU NAM</t>
  </si>
  <si>
    <t>scramblle</t>
  </si>
  <si>
    <t>NAM treatment</t>
  </si>
  <si>
    <t>knockdown and NAM</t>
  </si>
  <si>
    <t>CFU ctrl</t>
  </si>
  <si>
    <t>sHL1</t>
  </si>
  <si>
    <t>extrac</t>
  </si>
  <si>
    <t>D39</t>
  </si>
  <si>
    <t>D39 NR</t>
  </si>
  <si>
    <t>nr</t>
  </si>
  <si>
    <t>16  h</t>
  </si>
  <si>
    <t>intracellular NAD+ with and without NR, with and without SBI treatment</t>
  </si>
  <si>
    <t>relative bacterial CFU following infection of BEAS-2B cells with and without nr treatment with and without knockdown</t>
  </si>
  <si>
    <t>FK866</t>
  </si>
  <si>
    <t>SBI-787912</t>
  </si>
  <si>
    <t>fk</t>
  </si>
  <si>
    <t>sbi</t>
  </si>
  <si>
    <t>FK</t>
  </si>
  <si>
    <t>Name</t>
  </si>
  <si>
    <t>Wert 1</t>
  </si>
  <si>
    <t>Wert 2</t>
  </si>
  <si>
    <t>Wert 3</t>
  </si>
  <si>
    <t>MW</t>
  </si>
  <si>
    <t>STABW</t>
  </si>
  <si>
    <t>d ct</t>
  </si>
  <si>
    <t>stddev d ct</t>
  </si>
  <si>
    <t>dd ct</t>
  </si>
  <si>
    <t>s dd ct</t>
  </si>
  <si>
    <t>Expr</t>
  </si>
  <si>
    <t>s Expr</t>
  </si>
  <si>
    <t>240 i</t>
  </si>
  <si>
    <t>21_0043</t>
  </si>
  <si>
    <t>target</t>
  </si>
  <si>
    <t>control</t>
  </si>
  <si>
    <t>21_0056</t>
  </si>
  <si>
    <t>IL8</t>
  </si>
  <si>
    <t>nad 500</t>
  </si>
  <si>
    <t>22_0253</t>
  </si>
  <si>
    <t>pmol/probe</t>
  </si>
  <si>
    <t>nad+ / probe</t>
  </si>
  <si>
    <t>nadh/nad+</t>
  </si>
  <si>
    <t>normalized to bacteria</t>
  </si>
  <si>
    <t>nad+ 500</t>
  </si>
  <si>
    <t>total</t>
  </si>
  <si>
    <t>norm. to ctrl</t>
  </si>
  <si>
    <t>ctl (dil 1:2)</t>
  </si>
  <si>
    <t>FK (dil 1:2)</t>
  </si>
  <si>
    <t>Standard</t>
  </si>
  <si>
    <t>ctrl total</t>
  </si>
  <si>
    <t>ctrl NADH</t>
  </si>
  <si>
    <t>NAD+ behandelt total</t>
  </si>
  <si>
    <t>NAD* behandelt NADH</t>
  </si>
  <si>
    <t>x=(y-0.5379)/0.0034</t>
  </si>
  <si>
    <t>22_0254</t>
  </si>
  <si>
    <t>22_0255</t>
  </si>
  <si>
    <t>22_0256</t>
  </si>
  <si>
    <t>Stabw</t>
  </si>
  <si>
    <t>Stabw/Mw</t>
  </si>
  <si>
    <t>Mittelwert</t>
  </si>
  <si>
    <t>WT ctl</t>
  </si>
  <si>
    <t>WT 50</t>
  </si>
  <si>
    <t>WT 500</t>
  </si>
  <si>
    <t>Klon 1 ctl</t>
  </si>
  <si>
    <t>nzb</t>
  </si>
  <si>
    <t>Klon 1 50</t>
  </si>
  <si>
    <t>Klon 1 500</t>
  </si>
  <si>
    <t>Klon 2 ctl</t>
  </si>
  <si>
    <t>Klon 2 50</t>
  </si>
  <si>
    <t>Klon 2 500</t>
  </si>
  <si>
    <t>Klon 3 ctl</t>
  </si>
  <si>
    <t>Klon 3 50</t>
  </si>
  <si>
    <t>Klon 3 500</t>
  </si>
  <si>
    <t>Zusammenfassung</t>
  </si>
  <si>
    <t>Spalte1</t>
  </si>
  <si>
    <t>Klon 1</t>
  </si>
  <si>
    <t>Klon 2</t>
  </si>
  <si>
    <t>Klon 3</t>
  </si>
  <si>
    <t>Zusammenfassung relativ zu ctl</t>
  </si>
  <si>
    <t>Zusammenfassung relat. zu WT</t>
  </si>
  <si>
    <t>nad 500 aa</t>
  </si>
  <si>
    <t>aa</t>
  </si>
  <si>
    <t>dcps 6h</t>
  </si>
  <si>
    <t>dcps nad 6h</t>
  </si>
  <si>
    <t>d cps 9h</t>
  </si>
  <si>
    <t>dcps nad 9h</t>
  </si>
  <si>
    <t>nad</t>
  </si>
  <si>
    <t>nad glu</t>
  </si>
  <si>
    <t>nad asc 100 µM</t>
  </si>
  <si>
    <t>asc 100 µM</t>
  </si>
  <si>
    <t>cps 6h</t>
  </si>
  <si>
    <t>cps 6h nad</t>
  </si>
  <si>
    <t>cps 9h</t>
  </si>
  <si>
    <t>cps 9h nad</t>
  </si>
  <si>
    <t>50 µM NAD</t>
  </si>
  <si>
    <t>250 µM NAD</t>
  </si>
  <si>
    <t>500 µM NAD</t>
  </si>
  <si>
    <t>500 µM NAD 100 µM AA</t>
  </si>
  <si>
    <t>cps</t>
  </si>
  <si>
    <t>cps 500 NAD</t>
  </si>
  <si>
    <t>spx</t>
  </si>
  <si>
    <t>spx 500 NAD</t>
  </si>
  <si>
    <t>Messung 1</t>
  </si>
  <si>
    <t>Messung 2</t>
  </si>
  <si>
    <t>Mittelwert-Hintergrund</t>
  </si>
  <si>
    <t>RLU normalized to bacteria count</t>
  </si>
  <si>
    <t>relat to stained control</t>
  </si>
  <si>
    <t>relat zu ctrl D39</t>
  </si>
  <si>
    <t>relat zu unbehandelt</t>
  </si>
  <si>
    <t>background</t>
  </si>
  <si>
    <t>----</t>
  </si>
  <si>
    <t>nad 50</t>
  </si>
  <si>
    <t>nad 250</t>
  </si>
  <si>
    <t>nad 500 aa 100</t>
  </si>
  <si>
    <t>cps 500</t>
  </si>
  <si>
    <t>spx 500</t>
  </si>
  <si>
    <t>6 h</t>
  </si>
  <si>
    <t>K3</t>
  </si>
  <si>
    <t>K3 500 NAD</t>
  </si>
  <si>
    <t>k3</t>
  </si>
  <si>
    <t>K3 500</t>
  </si>
  <si>
    <t>k3 500</t>
  </si>
  <si>
    <t>glu 5 mM</t>
  </si>
  <si>
    <t>G&gt;lu NAD</t>
  </si>
  <si>
    <t>Pyr 5mM</t>
  </si>
  <si>
    <t>Pyr NAD</t>
  </si>
  <si>
    <t>glu 5</t>
  </si>
  <si>
    <t>glu nad</t>
  </si>
  <si>
    <t>pyr 5 mM</t>
  </si>
  <si>
    <t>pyr nad</t>
  </si>
  <si>
    <t>pyr 5</t>
  </si>
  <si>
    <t>glu</t>
  </si>
  <si>
    <t>pyr</t>
  </si>
  <si>
    <t>d39</t>
  </si>
  <si>
    <t>d39 dply</t>
  </si>
  <si>
    <t>NMNAT</t>
  </si>
  <si>
    <t>absolut intracellular concentrations</t>
  </si>
  <si>
    <t>Sample</t>
  </si>
  <si>
    <t>NAM Results</t>
  </si>
  <si>
    <t>NCA Results</t>
  </si>
  <si>
    <t>MNA Results</t>
  </si>
  <si>
    <t>NADH Results</t>
  </si>
  <si>
    <t>NAD Results</t>
  </si>
  <si>
    <t>NAAD Results</t>
  </si>
  <si>
    <t>NMNH Results</t>
  </si>
  <si>
    <t>NAMN Results</t>
  </si>
  <si>
    <t>NADPH Results</t>
  </si>
  <si>
    <t>NADP Results</t>
  </si>
  <si>
    <t>Data File</t>
  </si>
  <si>
    <t>Type</t>
  </si>
  <si>
    <t>Level</t>
  </si>
  <si>
    <t>Acq. Date-Time</t>
  </si>
  <si>
    <t>RT</t>
  </si>
  <si>
    <t>Final Conc.</t>
  </si>
  <si>
    <t>Accuracy</t>
  </si>
  <si>
    <t>20211203_Pneumonia_Sample_1</t>
  </si>
  <si>
    <t>20211203PNeuminia_BK_N1_1.d</t>
  </si>
  <si>
    <t>20211203_Pneumonia_Sample_2</t>
  </si>
  <si>
    <t>20211203PNeuminia_BK_N1_2.d</t>
  </si>
  <si>
    <t>20211203_Pneumonia_Sample_3</t>
  </si>
  <si>
    <t>20211203PNeuminia_BK_N1_3.d</t>
  </si>
  <si>
    <t>20211203_Pneumonia_Sample_4</t>
  </si>
  <si>
    <t>20211203PNeuminia_BK_N1_4.d</t>
  </si>
  <si>
    <t>20211203_Pneumonia_Sample_5</t>
  </si>
  <si>
    <t>20211203PNeuminia_BK_N1_5.d</t>
  </si>
  <si>
    <t>20211203_Pneumonia_Sample_6</t>
  </si>
  <si>
    <t>20211203PNeuminia_BK_N1_6.d</t>
  </si>
  <si>
    <t>Probe</t>
  </si>
  <si>
    <t>Metabolit</t>
  </si>
  <si>
    <t>/10^6 Zellen</t>
  </si>
  <si>
    <t>Zellzahl</t>
  </si>
  <si>
    <t>NADH/NAD+</t>
  </si>
  <si>
    <t>µmol/10^6 Zellen</t>
  </si>
  <si>
    <t>nmol</t>
  </si>
  <si>
    <t>pmol/10^6 Zellen (pmol/µl)</t>
  </si>
  <si>
    <t>pM</t>
  </si>
  <si>
    <t>µM intracellular</t>
  </si>
  <si>
    <t>sorted uninf</t>
  </si>
  <si>
    <t>sorted inf</t>
  </si>
  <si>
    <t>NAD</t>
  </si>
  <si>
    <t>20211203_Pneumonia_Sample_7</t>
  </si>
  <si>
    <t>20211203PNeuminia_BK_N2_1.d</t>
  </si>
  <si>
    <t>20211203_Pneumonia_Sample_8</t>
  </si>
  <si>
    <t>20211203PNeuminia_BK_N2_2.d</t>
  </si>
  <si>
    <t>20211203_Pneumonia_Sample_9</t>
  </si>
  <si>
    <t>20211203PNeuminia_BK_N2_3.d</t>
  </si>
  <si>
    <t>20211203_Pneumonia_Sample_10</t>
  </si>
  <si>
    <t>20211203PNeuminia_BK_N2_4.d</t>
  </si>
  <si>
    <t>20211203_Pneumonia_Sample_11</t>
  </si>
  <si>
    <t>20211203PNeuminia_BK_N2_5.d</t>
  </si>
  <si>
    <t>20211203_Pneumonia_Sample_12</t>
  </si>
  <si>
    <t>20211203PNeuminia_BK_N2_6.d</t>
  </si>
  <si>
    <t>20211203_Pneumonia_Sample_13</t>
  </si>
  <si>
    <t>20211203PNeuminia_BK_N3_1.d</t>
  </si>
  <si>
    <t>20211203_Pneumonia_Sample_14</t>
  </si>
  <si>
    <t>20211203PNeuminia_BK_N3_2.d</t>
  </si>
  <si>
    <t>20211203_Pneumonia_Sample_15</t>
  </si>
  <si>
    <t>20211203PNeuminia_BK_N3_3.d</t>
  </si>
  <si>
    <t>20211203_Pneumonia_Sample_16</t>
  </si>
  <si>
    <t>20211203PNeuminia_BK_N3_4.d</t>
  </si>
  <si>
    <t>20211203_Pneumonia_Sample_17</t>
  </si>
  <si>
    <t>20211203PNeuminia_BK_N3_5.d</t>
  </si>
  <si>
    <t>20211203_Pneumonia_Sample_18</t>
  </si>
  <si>
    <t>20211203PNeuminia_BK_N3_6.d</t>
  </si>
  <si>
    <t>20211203_Pneumonia_Sample_19</t>
  </si>
  <si>
    <t>20211203PNeuminia_BK_N4_1.d</t>
  </si>
  <si>
    <t>20211203_Pneumonia_Sample_20</t>
  </si>
  <si>
    <t>20211203PNeuminia_BK_N4_2.d</t>
  </si>
  <si>
    <t>20211203_Pneumonia_Sample_21</t>
  </si>
  <si>
    <t>20211203PNeuminia_BK_N4_3.d</t>
  </si>
  <si>
    <t>20211203_Pneumonia_Sample_22</t>
  </si>
  <si>
    <t>20211203PNeuminia_BK_N4_4.d</t>
  </si>
  <si>
    <t>20211203_Pneumonia_Sample_23</t>
  </si>
  <si>
    <t>20211203PNeuminia_BK_N4_5.d</t>
  </si>
  <si>
    <t>20211203_Pneumonia_Sample_24</t>
  </si>
  <si>
    <t>20211203PNeuminia_BK_N4_6.d</t>
  </si>
  <si>
    <t>20211203_Pneumonia_Sample_25</t>
  </si>
  <si>
    <t>20211203PNeuminia_BK_N5_1.d</t>
  </si>
  <si>
    <t>20211203_Pneumonia_Sample_26</t>
  </si>
  <si>
    <t>20211203PNeuminia_BK_N5_2.d</t>
  </si>
  <si>
    <t>20211203_Pneumonia_Sample_27</t>
  </si>
  <si>
    <t>20211203PNeuminia_BK_N5_3.d</t>
  </si>
  <si>
    <t>20211203_Pneumonia_Sample_28</t>
  </si>
  <si>
    <t>20211203PNeuminia_BK_N5_4.d</t>
  </si>
  <si>
    <t>20211203_Pneumonia_Sample_29</t>
  </si>
  <si>
    <t>20211203PNeuminia_BK_N5_5.d</t>
  </si>
  <si>
    <t>20211203_Pneumonia_Sample_30</t>
  </si>
  <si>
    <t>20211203PNeuminia_BK_N5_6.d</t>
  </si>
  <si>
    <t>20211203_Pneumonia_Sample_31</t>
  </si>
  <si>
    <t>20211203PNeuminia_BK_N6_1.d</t>
  </si>
  <si>
    <t>20211203_Pneumonia_Sample_32</t>
  </si>
  <si>
    <t>20211203PNeuminia_BK_N6_2.d</t>
  </si>
  <si>
    <t>20211203_Pneumonia_Sample_33</t>
  </si>
  <si>
    <t>20211203PNeuminia_BK_N6_3.d</t>
  </si>
  <si>
    <t>20211203_Pneumonia_Sample_34</t>
  </si>
  <si>
    <t>20211203PNeuminia_BK_N6_4.d</t>
  </si>
  <si>
    <t>20211203_Pneumonia_Sample_35</t>
  </si>
  <si>
    <t>20211203PNeuminia_BK_N6_5.d</t>
  </si>
  <si>
    <t>20211203_Pneumonia_Sample_36</t>
  </si>
  <si>
    <t>20211203PNeuminia_BK_N6_6.d</t>
  </si>
  <si>
    <t>Mittelwert  (µM)</t>
  </si>
  <si>
    <t>Sortiert für Tabelle</t>
  </si>
  <si>
    <t>Metabolit in (µmol/ml)</t>
  </si>
  <si>
    <t>pM intracellular</t>
  </si>
  <si>
    <t>inf/uninf</t>
  </si>
  <si>
    <t>NAM Method</t>
  </si>
  <si>
    <t>NCA Method</t>
  </si>
  <si>
    <t>MNA Method</t>
  </si>
  <si>
    <t>NADH Method</t>
  </si>
  <si>
    <t>NAD Method</t>
  </si>
  <si>
    <t>NAAD Method</t>
  </si>
  <si>
    <t>NADPH Method</t>
  </si>
  <si>
    <t>NMNH Method</t>
  </si>
  <si>
    <t>NAMN Method</t>
  </si>
  <si>
    <t>NADP Method</t>
  </si>
  <si>
    <t>Exp. Conc.</t>
  </si>
  <si>
    <t>Area</t>
  </si>
  <si>
    <t>Calc. Conc.</t>
  </si>
  <si>
    <t>20210826_Pneumonia_BK_013.d</t>
  </si>
  <si>
    <t>8/27/2021 21:20</t>
  </si>
  <si>
    <t>20210826_Pneumonia_BK_014.d</t>
  </si>
  <si>
    <t>8/27/2021 21:35</t>
  </si>
  <si>
    <t>20210826_Pneumonia_BK_015.d</t>
  </si>
  <si>
    <t>8/27/2021 21:51</t>
  </si>
  <si>
    <t>20210826_Pneumonia_BK_016.d</t>
  </si>
  <si>
    <t>8/27/2021 22:07</t>
  </si>
  <si>
    <t>20210826_Pneumonia_BK_017.d</t>
  </si>
  <si>
    <t>8/27/2021 22:23</t>
  </si>
  <si>
    <t>20210826_Pneumonia_BK_018.d</t>
  </si>
  <si>
    <t>8/27/2021 22:39</t>
  </si>
  <si>
    <t>NAMPT 16 h</t>
  </si>
  <si>
    <t>ctrl 2</t>
  </si>
  <si>
    <t>MOI 1</t>
  </si>
  <si>
    <t>Moi 5</t>
  </si>
  <si>
    <t>MOI 5</t>
  </si>
  <si>
    <t>MOI 20</t>
  </si>
  <si>
    <t>LTA 10</t>
  </si>
  <si>
    <t>LTA 50</t>
  </si>
  <si>
    <t>LTA10</t>
  </si>
  <si>
    <t>LTA50</t>
  </si>
  <si>
    <t>moi 5</t>
  </si>
  <si>
    <t>moi 20</t>
  </si>
  <si>
    <t>mw ctrl</t>
  </si>
  <si>
    <t xml:space="preserve">mw inf </t>
  </si>
  <si>
    <t>relat</t>
  </si>
  <si>
    <t>inf</t>
  </si>
  <si>
    <t>results qPCR (Wer= ct values)</t>
  </si>
  <si>
    <t>results qPCR (Wert= ct values)</t>
  </si>
  <si>
    <t>scr</t>
  </si>
  <si>
    <t>opt</t>
  </si>
  <si>
    <t>siNMNAT</t>
  </si>
  <si>
    <t>siDoppel</t>
  </si>
  <si>
    <t>scr d39</t>
  </si>
  <si>
    <t>opt d39</t>
  </si>
  <si>
    <t>siNAMPT d39</t>
  </si>
  <si>
    <t>siNMNAT d39</t>
  </si>
  <si>
    <t>siDOppel d39</t>
  </si>
  <si>
    <t>x</t>
  </si>
  <si>
    <t>d39 NMN</t>
  </si>
  <si>
    <t>B2B D39</t>
  </si>
  <si>
    <t>B2B D39 NMN</t>
  </si>
  <si>
    <t>c</t>
  </si>
  <si>
    <t>Absorption</t>
  </si>
  <si>
    <t>x=(y-0.2744)/0.0246</t>
  </si>
  <si>
    <t>N1</t>
  </si>
  <si>
    <t>D39 NMN</t>
  </si>
  <si>
    <t>N3</t>
  </si>
  <si>
    <t>N4</t>
  </si>
  <si>
    <t>N5</t>
  </si>
  <si>
    <t>relative according to absorption</t>
  </si>
  <si>
    <t>B2B D39 K3</t>
  </si>
  <si>
    <t>B2B D39 K3 NMN</t>
  </si>
  <si>
    <t>500 µM NMN</t>
  </si>
  <si>
    <t>si</t>
  </si>
  <si>
    <t>scr NMN</t>
  </si>
  <si>
    <t>siNMN</t>
  </si>
  <si>
    <t>500 µM NAM</t>
  </si>
  <si>
    <t>nmn1</t>
  </si>
  <si>
    <t>nmn 2</t>
  </si>
  <si>
    <t>verdünnung 1:5</t>
  </si>
  <si>
    <t>shl1 intracellular</t>
  </si>
  <si>
    <t>646 intracellular</t>
  </si>
  <si>
    <t>ctrl1</t>
  </si>
  <si>
    <t>d39 1</t>
  </si>
  <si>
    <t>d39 nmn 1</t>
  </si>
  <si>
    <t>shl extracellular</t>
  </si>
  <si>
    <t>646 extracellular</t>
  </si>
  <si>
    <t>shl1</t>
  </si>
  <si>
    <t>intracellular</t>
  </si>
  <si>
    <t>nad+/nadh (pmol/well)</t>
  </si>
  <si>
    <t>pmol/l</t>
  </si>
  <si>
    <t>c in lysate /µM)</t>
  </si>
  <si>
    <t>µmol/10^5 Zellen</t>
  </si>
  <si>
    <t>normalized to control</t>
  </si>
  <si>
    <t>Intracellular: 400 µl</t>
  </si>
  <si>
    <t>Extracellular: 300 µl</t>
  </si>
  <si>
    <t>nmn</t>
  </si>
  <si>
    <t>d39 nmn</t>
  </si>
  <si>
    <t>extracellular</t>
  </si>
  <si>
    <t>c in apical wash (µM)</t>
  </si>
  <si>
    <t>9  h</t>
  </si>
  <si>
    <t>amp 27</t>
  </si>
  <si>
    <t>n,n</t>
  </si>
  <si>
    <t>d 39 nmn</t>
  </si>
  <si>
    <t xml:space="preserve">d39 nmn </t>
  </si>
  <si>
    <t>lysate</t>
  </si>
  <si>
    <t>aw</t>
  </si>
  <si>
    <t>Unused</t>
  </si>
  <si>
    <t>standard</t>
  </si>
  <si>
    <t>c (pmol/well)</t>
  </si>
  <si>
    <t>Kalkulation</t>
  </si>
  <si>
    <t>Mittelwert der replikate</t>
  </si>
  <si>
    <t>kalkulation</t>
  </si>
  <si>
    <t>Lysate</t>
  </si>
  <si>
    <t>500 µl</t>
  </si>
  <si>
    <t>ctrl 3</t>
  </si>
  <si>
    <t>nmn 1</t>
  </si>
  <si>
    <t>nmn 3</t>
  </si>
  <si>
    <t>d39 2</t>
  </si>
  <si>
    <t>d39 3</t>
  </si>
  <si>
    <t>d39 nmn 2</t>
  </si>
  <si>
    <t>d39nmn 3</t>
  </si>
  <si>
    <t>Apical wash</t>
  </si>
  <si>
    <t>relative to control</t>
  </si>
  <si>
    <t>relative to 0 nmn</t>
  </si>
  <si>
    <t>3 h</t>
  </si>
  <si>
    <t>NAD 0.5 µM 1</t>
  </si>
  <si>
    <t>NAD 3 µM 1</t>
  </si>
  <si>
    <t>NAD 5µM 1</t>
  </si>
  <si>
    <t>NAD 50 µM</t>
  </si>
  <si>
    <t>NAD 500 µM</t>
  </si>
  <si>
    <t>4h</t>
  </si>
  <si>
    <t>tigr 4 NMN</t>
  </si>
  <si>
    <t>D39 UV</t>
  </si>
  <si>
    <t>SBI</t>
  </si>
  <si>
    <t>Rux</t>
  </si>
  <si>
    <t>Sbi</t>
  </si>
  <si>
    <t>Ruxo</t>
  </si>
  <si>
    <t>0,5 NAD</t>
  </si>
  <si>
    <t>0,5</t>
  </si>
  <si>
    <t>ctl D39 0.5 µM NAD+</t>
  </si>
  <si>
    <t>D39 RUX</t>
  </si>
  <si>
    <t>Rux D39</t>
  </si>
  <si>
    <t>d cps</t>
  </si>
  <si>
    <t>d spxB</t>
  </si>
  <si>
    <t>nampt</t>
  </si>
  <si>
    <t>dspxB</t>
  </si>
  <si>
    <t>LTA Spn</t>
  </si>
  <si>
    <t>LTA Spn lgt</t>
  </si>
  <si>
    <t>LTA Sau</t>
  </si>
  <si>
    <t>LTA Sau lgt</t>
  </si>
  <si>
    <t>H2O2 80</t>
  </si>
  <si>
    <t>D39 uv</t>
  </si>
  <si>
    <t>D39 heat</t>
  </si>
  <si>
    <t>CFU Medium</t>
  </si>
  <si>
    <t>CFU BEGM</t>
  </si>
  <si>
    <t>500 µM NR</t>
  </si>
  <si>
    <t>scr      n4</t>
  </si>
  <si>
    <t>siNMNAT1 n4</t>
  </si>
  <si>
    <r>
      <t>Spn</t>
    </r>
    <r>
      <rPr>
        <sz val="10"/>
        <rFont val="Arial"/>
      </rPr>
      <t>+FK-866</t>
    </r>
  </si>
  <si>
    <t>21_0054</t>
  </si>
  <si>
    <t>21_0055</t>
  </si>
  <si>
    <t>22_0069</t>
  </si>
  <si>
    <t>22_0070</t>
  </si>
  <si>
    <r>
      <t xml:space="preserve">Spn
</t>
    </r>
    <r>
      <rPr>
        <sz val="10"/>
        <rFont val="Arial"/>
      </rPr>
      <t>SBI-797812</t>
    </r>
  </si>
  <si>
    <t>21_0325</t>
  </si>
  <si>
    <t>21_0328</t>
  </si>
  <si>
    <t>21_0360</t>
  </si>
  <si>
    <t>21_0400</t>
  </si>
  <si>
    <t>21_0460</t>
  </si>
  <si>
    <t>NAD 25 µM 1</t>
  </si>
  <si>
    <t>NAD 250 µM 1</t>
  </si>
  <si>
    <t>NAD 2500 µM</t>
  </si>
  <si>
    <t>NAD 25.000 µM</t>
  </si>
  <si>
    <t>Individual values:</t>
  </si>
  <si>
    <t>t in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14" x14ac:knownFonts="1">
    <font>
      <sz val="11"/>
      <color theme="1"/>
      <name val="Calibri"/>
      <family val="2"/>
      <scheme val="minor"/>
    </font>
    <font>
      <sz val="10"/>
      <name val="Arial"/>
    </font>
    <font>
      <sz val="7"/>
      <color theme="1"/>
      <name val="Calibri"/>
      <family val="2"/>
      <scheme val="minor"/>
    </font>
    <font>
      <sz val="7"/>
      <color rgb="FF000000"/>
      <name val="Calibri"/>
      <family val="2"/>
    </font>
    <font>
      <sz val="11"/>
      <color rgb="FF000000"/>
      <name val="Calibri"/>
      <family val="2"/>
    </font>
    <font>
      <i/>
      <sz val="10"/>
      <name val="Arial"/>
    </font>
    <font>
      <b/>
      <sz val="10"/>
      <name val="Arial"/>
    </font>
    <font>
      <b/>
      <i/>
      <sz val="1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ck">
        <color rgb="FF4F81BD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/>
    <xf numFmtId="2" fontId="3" fillId="0" borderId="0" xfId="0" applyNumberFormat="1" applyFont="1" applyBorder="1"/>
    <xf numFmtId="2" fontId="3" fillId="0" borderId="2" xfId="0" applyNumberFormat="1" applyFont="1" applyBorder="1"/>
    <xf numFmtId="2" fontId="4" fillId="0" borderId="0" xfId="0" applyNumberFormat="1" applyFont="1"/>
    <xf numFmtId="2" fontId="4" fillId="0" borderId="1" xfId="0" applyNumberFormat="1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Fill="1" applyBorder="1"/>
    <xf numFmtId="0" fontId="0" fillId="0" borderId="0" xfId="0" quotePrefix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/>
    <xf numFmtId="0" fontId="12" fillId="2" borderId="0" xfId="0" applyFont="1" applyFill="1"/>
    <xf numFmtId="0" fontId="0" fillId="3" borderId="0" xfId="0" applyFill="1"/>
    <xf numFmtId="11" fontId="0" fillId="4" borderId="0" xfId="0" applyNumberFormat="1" applyFill="1"/>
    <xf numFmtId="11" fontId="0" fillId="0" borderId="0" xfId="0" applyNumberFormat="1"/>
    <xf numFmtId="0" fontId="0" fillId="0" borderId="0" xfId="0" applyNumberFormat="1"/>
    <xf numFmtId="2" fontId="0" fillId="4" borderId="0" xfId="0" applyNumberFormat="1" applyFill="1"/>
    <xf numFmtId="2" fontId="0" fillId="0" borderId="0" xfId="0" applyNumberFormat="1"/>
    <xf numFmtId="0" fontId="13" fillId="0" borderId="0" xfId="0" applyFont="1" applyFill="1"/>
    <xf numFmtId="2" fontId="12" fillId="5" borderId="0" xfId="0" applyNumberFormat="1" applyFont="1" applyFill="1"/>
    <xf numFmtId="0" fontId="0" fillId="6" borderId="3" xfId="0" applyFont="1" applyFill="1" applyBorder="1"/>
    <xf numFmtId="0" fontId="0" fillId="0" borderId="3" xfId="0" applyFont="1" applyBorder="1"/>
    <xf numFmtId="49" fontId="0" fillId="0" borderId="0" xfId="0" applyNumberFormat="1"/>
    <xf numFmtId="2" fontId="9" fillId="0" borderId="0" xfId="1" applyNumberFormat="1" applyFont="1"/>
    <xf numFmtId="0" fontId="9" fillId="0" borderId="0" xfId="2" applyFont="1" applyBorder="1"/>
    <xf numFmtId="0" fontId="9" fillId="0" borderId="0" xfId="2" applyFont="1"/>
    <xf numFmtId="164" fontId="0" fillId="0" borderId="0" xfId="0" applyNumberFormat="1"/>
    <xf numFmtId="0" fontId="0" fillId="7" borderId="0" xfId="0" applyFill="1"/>
    <xf numFmtId="164" fontId="0" fillId="7" borderId="0" xfId="0" applyNumberFormat="1" applyFill="1"/>
    <xf numFmtId="0" fontId="0" fillId="8" borderId="0" xfId="0" applyFill="1"/>
    <xf numFmtId="2" fontId="0" fillId="0" borderId="0" xfId="0" quotePrefix="1" applyNumberFormat="1"/>
    <xf numFmtId="11" fontId="0" fillId="8" borderId="0" xfId="0" applyNumberFormat="1" applyFill="1"/>
    <xf numFmtId="2" fontId="0" fillId="8" borderId="0" xfId="0" applyNumberFormat="1" applyFill="1"/>
    <xf numFmtId="0" fontId="1" fillId="0" borderId="0" xfId="0" applyFont="1" applyAlignment="1">
      <alignment horizontal="center"/>
    </xf>
  </cellXfs>
  <cellStyles count="3">
    <cellStyle name="Standard" xfId="0" builtinId="0"/>
    <cellStyle name="Standard 2" xfId="2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EI-iLung_Public/Personal/Klabunde,%20Bj&#246;rn/Stimulationen%202022/22_0402/22_0402%20messung%201%20649%20and%20shl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649"/>
      <sheetName val="shl1"/>
    </sheetNames>
    <sheetDataSet>
      <sheetData sheetId="0">
        <row r="14">
          <cell r="B14">
            <v>0</v>
          </cell>
          <cell r="C14">
            <v>0.41649999999999998</v>
          </cell>
        </row>
        <row r="15">
          <cell r="B15">
            <v>5</v>
          </cell>
          <cell r="C15">
            <v>0.46250000000000002</v>
          </cell>
        </row>
        <row r="16">
          <cell r="B16">
            <v>10</v>
          </cell>
          <cell r="C16">
            <v>0.48899999999999999</v>
          </cell>
        </row>
        <row r="17">
          <cell r="B17">
            <v>15</v>
          </cell>
          <cell r="C17">
            <v>0.56000000000000005</v>
          </cell>
        </row>
        <row r="18">
          <cell r="B18">
            <v>20</v>
          </cell>
          <cell r="C18">
            <v>0.66999999999999993</v>
          </cell>
        </row>
        <row r="19">
          <cell r="B19">
            <v>25</v>
          </cell>
          <cell r="C19">
            <v>0.7195000000000000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9"/>
  <sheetViews>
    <sheetView workbookViewId="0">
      <selection activeCell="E8" sqref="E8"/>
    </sheetView>
  </sheetViews>
  <sheetFormatPr baseColWidth="10" defaultRowHeight="15" x14ac:dyDescent="0.25"/>
  <sheetData>
    <row r="1" spans="1:5" x14ac:dyDescent="0.25">
      <c r="A1" s="2"/>
      <c r="B1" s="2" t="s">
        <v>0</v>
      </c>
      <c r="C1" s="2" t="s">
        <v>1</v>
      </c>
      <c r="E1" t="s">
        <v>1768</v>
      </c>
    </row>
    <row r="2" spans="1:5" x14ac:dyDescent="0.25">
      <c r="A2" s="3" t="s">
        <v>2</v>
      </c>
      <c r="B2" s="1">
        <v>3.2827730000000002</v>
      </c>
      <c r="C2" s="1">
        <v>7.4</v>
      </c>
    </row>
    <row r="3" spans="1:5" x14ac:dyDescent="0.25">
      <c r="A3" s="3" t="s">
        <v>3</v>
      </c>
      <c r="B3" s="1">
        <v>1.355548</v>
      </c>
      <c r="C3" s="1">
        <v>5.69</v>
      </c>
    </row>
    <row r="4" spans="1:5" x14ac:dyDescent="0.25">
      <c r="A4" s="3" t="s">
        <v>4</v>
      </c>
      <c r="B4" s="1">
        <v>1.85931</v>
      </c>
      <c r="C4" s="1">
        <v>5</v>
      </c>
    </row>
    <row r="5" spans="1:5" x14ac:dyDescent="0.25">
      <c r="A5" s="3" t="s">
        <v>5</v>
      </c>
      <c r="B5" s="1">
        <v>1.750869</v>
      </c>
      <c r="C5" s="1">
        <v>3.95</v>
      </c>
    </row>
    <row r="6" spans="1:5" x14ac:dyDescent="0.25">
      <c r="A6" s="3" t="s">
        <v>6</v>
      </c>
      <c r="B6" s="1">
        <v>0.80028299999999997</v>
      </c>
      <c r="C6" s="1">
        <v>3.83</v>
      </c>
    </row>
    <row r="7" spans="1:5" x14ac:dyDescent="0.25">
      <c r="A7" s="3" t="s">
        <v>7</v>
      </c>
      <c r="B7" s="1">
        <v>0.62694099999999997</v>
      </c>
      <c r="C7" s="1">
        <v>3.72</v>
      </c>
    </row>
    <row r="8" spans="1:5" x14ac:dyDescent="0.25">
      <c r="A8" s="3" t="s">
        <v>8</v>
      </c>
      <c r="B8" s="1">
        <v>-0.54147999999999996</v>
      </c>
      <c r="C8" s="1">
        <v>3.61</v>
      </c>
    </row>
    <row r="9" spans="1:5" x14ac:dyDescent="0.25">
      <c r="A9" s="3" t="s">
        <v>9</v>
      </c>
      <c r="B9" s="1">
        <v>-0.59931999999999996</v>
      </c>
      <c r="C9" s="1">
        <v>3.52</v>
      </c>
    </row>
    <row r="10" spans="1:5" x14ac:dyDescent="0.25">
      <c r="A10" s="3" t="s">
        <v>10</v>
      </c>
      <c r="B10" s="1">
        <v>0.48377599999999998</v>
      </c>
      <c r="C10" s="1">
        <v>3.4</v>
      </c>
    </row>
    <row r="11" spans="1:5" x14ac:dyDescent="0.25">
      <c r="A11" s="3" t="s">
        <v>11</v>
      </c>
      <c r="B11" s="1">
        <v>-0.43104999999999999</v>
      </c>
      <c r="C11" s="1">
        <v>3.36</v>
      </c>
    </row>
    <row r="12" spans="1:5" x14ac:dyDescent="0.25">
      <c r="A12" s="3" t="s">
        <v>12</v>
      </c>
      <c r="B12" s="1">
        <v>-0.66630999999999996</v>
      </c>
      <c r="C12" s="1">
        <v>3.28</v>
      </c>
    </row>
    <row r="13" spans="1:5" x14ac:dyDescent="0.25">
      <c r="A13" s="3" t="s">
        <v>13</v>
      </c>
      <c r="B13" s="1">
        <v>0.47653499999999999</v>
      </c>
      <c r="C13" s="1">
        <v>3.25</v>
      </c>
    </row>
    <row r="14" spans="1:5" x14ac:dyDescent="0.25">
      <c r="A14" s="3" t="s">
        <v>14</v>
      </c>
      <c r="B14" s="1">
        <v>-0.60387000000000002</v>
      </c>
      <c r="C14" s="1">
        <v>2.98</v>
      </c>
    </row>
    <row r="15" spans="1:5" x14ac:dyDescent="0.25">
      <c r="A15" s="3" t="s">
        <v>15</v>
      </c>
      <c r="B15" s="1">
        <v>-0.49693999999999999</v>
      </c>
      <c r="C15" s="1">
        <v>2.9</v>
      </c>
    </row>
    <row r="16" spans="1:5" x14ac:dyDescent="0.25">
      <c r="A16" s="3" t="s">
        <v>16</v>
      </c>
      <c r="B16" s="1">
        <v>-0.3609</v>
      </c>
      <c r="C16" s="1">
        <v>2.66</v>
      </c>
    </row>
    <row r="17" spans="1:3" x14ac:dyDescent="0.25">
      <c r="A17" s="3" t="s">
        <v>17</v>
      </c>
      <c r="B17" s="1">
        <v>0.61898900000000001</v>
      </c>
      <c r="C17" s="1">
        <v>2.52</v>
      </c>
    </row>
    <row r="18" spans="1:3" x14ac:dyDescent="0.25">
      <c r="A18" s="3" t="s">
        <v>18</v>
      </c>
      <c r="B18" s="1">
        <v>-1.0724899999999999</v>
      </c>
      <c r="C18" s="1">
        <v>2.48</v>
      </c>
    </row>
    <row r="19" spans="1:3" x14ac:dyDescent="0.25">
      <c r="A19" s="3" t="s">
        <v>19</v>
      </c>
      <c r="B19" s="1">
        <v>0.25278400000000001</v>
      </c>
      <c r="C19" s="1">
        <v>2.39</v>
      </c>
    </row>
    <row r="20" spans="1:3" x14ac:dyDescent="0.25">
      <c r="A20" s="3" t="s">
        <v>20</v>
      </c>
      <c r="B20" s="1">
        <v>0.79341799999999996</v>
      </c>
      <c r="C20" s="1">
        <v>2.2999999999999998</v>
      </c>
    </row>
    <row r="21" spans="1:3" x14ac:dyDescent="0.25">
      <c r="A21" s="3" t="s">
        <v>21</v>
      </c>
      <c r="B21" s="1">
        <v>-0.34738000000000002</v>
      </c>
      <c r="C21" s="1">
        <v>2.29</v>
      </c>
    </row>
    <row r="22" spans="1:3" x14ac:dyDescent="0.25">
      <c r="A22" s="3" t="s">
        <v>22</v>
      </c>
      <c r="B22" s="1">
        <v>0.56771000000000005</v>
      </c>
      <c r="C22" s="1">
        <v>2.27</v>
      </c>
    </row>
    <row r="23" spans="1:3" x14ac:dyDescent="0.25">
      <c r="A23" s="3" t="s">
        <v>23</v>
      </c>
      <c r="B23" s="1">
        <v>-0.50321000000000005</v>
      </c>
      <c r="C23" s="1">
        <v>2.27</v>
      </c>
    </row>
    <row r="24" spans="1:3" x14ac:dyDescent="0.25">
      <c r="A24" s="3" t="s">
        <v>24</v>
      </c>
      <c r="B24" s="1">
        <v>-0.2918</v>
      </c>
      <c r="C24" s="1">
        <v>2.27</v>
      </c>
    </row>
    <row r="25" spans="1:3" x14ac:dyDescent="0.25">
      <c r="A25" s="3" t="s">
        <v>25</v>
      </c>
      <c r="B25" s="1">
        <v>0.41545300000000002</v>
      </c>
      <c r="C25" s="1">
        <v>2.2599999999999998</v>
      </c>
    </row>
    <row r="26" spans="1:3" x14ac:dyDescent="0.25">
      <c r="A26" s="3" t="s">
        <v>26</v>
      </c>
      <c r="B26" s="1">
        <v>-0.2545</v>
      </c>
      <c r="C26" s="1">
        <v>2.25</v>
      </c>
    </row>
    <row r="27" spans="1:3" x14ac:dyDescent="0.25">
      <c r="A27" s="3" t="s">
        <v>27</v>
      </c>
      <c r="B27" s="1">
        <v>0.78905099999999995</v>
      </c>
      <c r="C27" s="1">
        <v>2.25</v>
      </c>
    </row>
    <row r="28" spans="1:3" x14ac:dyDescent="0.25">
      <c r="A28" s="3" t="s">
        <v>28</v>
      </c>
      <c r="B28" s="1">
        <v>-0.21923000000000001</v>
      </c>
      <c r="C28" s="1">
        <v>2.15</v>
      </c>
    </row>
    <row r="29" spans="1:3" x14ac:dyDescent="0.25">
      <c r="A29" s="3" t="s">
        <v>29</v>
      </c>
      <c r="B29" s="1">
        <v>0.70268900000000001</v>
      </c>
      <c r="C29" s="1">
        <v>2.15</v>
      </c>
    </row>
    <row r="30" spans="1:3" x14ac:dyDescent="0.25">
      <c r="A30" s="3" t="s">
        <v>30</v>
      </c>
      <c r="B30" s="1">
        <v>0.21706500000000001</v>
      </c>
      <c r="C30" s="1">
        <v>2.14</v>
      </c>
    </row>
    <row r="31" spans="1:3" x14ac:dyDescent="0.25">
      <c r="A31" s="3" t="s">
        <v>31</v>
      </c>
      <c r="B31" s="1">
        <v>0.26441700000000001</v>
      </c>
      <c r="C31" s="1">
        <v>2.0499999999999998</v>
      </c>
    </row>
    <row r="32" spans="1:3" x14ac:dyDescent="0.25">
      <c r="A32" s="3" t="s">
        <v>32</v>
      </c>
      <c r="B32" s="1">
        <v>0.34258300000000003</v>
      </c>
      <c r="C32" s="1">
        <v>2.04</v>
      </c>
    </row>
    <row r="33" spans="1:3" x14ac:dyDescent="0.25">
      <c r="A33" s="3" t="s">
        <v>33</v>
      </c>
      <c r="B33" s="1">
        <v>-0.22428000000000001</v>
      </c>
      <c r="C33" s="1">
        <v>2.04</v>
      </c>
    </row>
    <row r="34" spans="1:3" x14ac:dyDescent="0.25">
      <c r="A34" s="3" t="s">
        <v>34</v>
      </c>
      <c r="B34" s="1">
        <v>0.19721</v>
      </c>
      <c r="C34" s="1">
        <v>2.04</v>
      </c>
    </row>
    <row r="35" spans="1:3" x14ac:dyDescent="0.25">
      <c r="A35" s="3" t="s">
        <v>35</v>
      </c>
      <c r="B35" s="1">
        <v>-0.49056</v>
      </c>
      <c r="C35" s="1">
        <v>2.02</v>
      </c>
    </row>
    <row r="36" spans="1:3" x14ac:dyDescent="0.25">
      <c r="A36" s="3" t="s">
        <v>36</v>
      </c>
      <c r="B36" s="1">
        <v>-0.26819999999999999</v>
      </c>
      <c r="C36" s="1">
        <v>2.0099999999999998</v>
      </c>
    </row>
    <row r="37" spans="1:3" x14ac:dyDescent="0.25">
      <c r="A37" s="3" t="s">
        <v>37</v>
      </c>
      <c r="B37" s="1">
        <v>-0.26479000000000003</v>
      </c>
      <c r="C37" s="1">
        <v>2.0099999999999998</v>
      </c>
    </row>
    <row r="38" spans="1:3" x14ac:dyDescent="0.25">
      <c r="A38" s="3" t="s">
        <v>38</v>
      </c>
      <c r="B38" s="1">
        <v>0.26884799999999998</v>
      </c>
      <c r="C38" s="1">
        <v>2</v>
      </c>
    </row>
    <row r="39" spans="1:3" x14ac:dyDescent="0.25">
      <c r="A39" s="3" t="s">
        <v>39</v>
      </c>
      <c r="B39" s="1">
        <v>0.39049299999999998</v>
      </c>
      <c r="C39" s="1">
        <v>2</v>
      </c>
    </row>
    <row r="40" spans="1:3" x14ac:dyDescent="0.25">
      <c r="A40" s="3" t="s">
        <v>40</v>
      </c>
      <c r="B40" s="1">
        <v>0.34604699999999999</v>
      </c>
      <c r="C40" s="1">
        <v>1.99</v>
      </c>
    </row>
    <row r="41" spans="1:3" x14ac:dyDescent="0.25">
      <c r="A41" s="3" t="s">
        <v>41</v>
      </c>
      <c r="B41" s="1">
        <v>-0.30207000000000001</v>
      </c>
      <c r="C41" s="1">
        <v>1.98</v>
      </c>
    </row>
    <row r="42" spans="1:3" x14ac:dyDescent="0.25">
      <c r="A42" s="3" t="s">
        <v>42</v>
      </c>
      <c r="B42" s="1">
        <v>-0.32675999999999999</v>
      </c>
      <c r="C42" s="1">
        <v>1.98</v>
      </c>
    </row>
    <row r="43" spans="1:3" x14ac:dyDescent="0.25">
      <c r="A43" s="3" t="s">
        <v>43</v>
      </c>
      <c r="B43" s="1">
        <v>-0.39879999999999999</v>
      </c>
      <c r="C43" s="1">
        <v>1.95</v>
      </c>
    </row>
    <row r="44" spans="1:3" x14ac:dyDescent="0.25">
      <c r="A44" s="3" t="s">
        <v>44</v>
      </c>
      <c r="B44" s="1">
        <v>-0.19697999999999999</v>
      </c>
      <c r="C44" s="1">
        <v>1.94</v>
      </c>
    </row>
    <row r="45" spans="1:3" x14ac:dyDescent="0.25">
      <c r="A45" s="3" t="s">
        <v>45</v>
      </c>
      <c r="B45" s="1">
        <v>-0.33406000000000002</v>
      </c>
      <c r="C45" s="1">
        <v>1.94</v>
      </c>
    </row>
    <row r="46" spans="1:3" x14ac:dyDescent="0.25">
      <c r="A46" s="3" t="s">
        <v>46</v>
      </c>
      <c r="B46" s="1">
        <v>0.21607799999999999</v>
      </c>
      <c r="C46" s="1">
        <v>1.93</v>
      </c>
    </row>
    <row r="47" spans="1:3" x14ac:dyDescent="0.25">
      <c r="A47" s="3" t="s">
        <v>47</v>
      </c>
      <c r="B47" s="1">
        <v>-1.05216</v>
      </c>
      <c r="C47" s="1">
        <v>1.93</v>
      </c>
    </row>
    <row r="48" spans="1:3" x14ac:dyDescent="0.25">
      <c r="A48" s="3" t="s">
        <v>48</v>
      </c>
      <c r="B48" s="1">
        <v>0.32080700000000001</v>
      </c>
      <c r="C48" s="1">
        <v>1.92</v>
      </c>
    </row>
    <row r="49" spans="1:3" x14ac:dyDescent="0.25">
      <c r="A49" s="3" t="s">
        <v>49</v>
      </c>
      <c r="B49" s="1">
        <v>-0.35519000000000001</v>
      </c>
      <c r="C49" s="1">
        <v>1.92</v>
      </c>
    </row>
    <row r="50" spans="1:3" x14ac:dyDescent="0.25">
      <c r="A50" s="3" t="s">
        <v>50</v>
      </c>
      <c r="B50" s="1">
        <v>0.52537199999999995</v>
      </c>
      <c r="C50" s="1">
        <v>1.91</v>
      </c>
    </row>
    <row r="51" spans="1:3" x14ac:dyDescent="0.25">
      <c r="A51" s="3" t="s">
        <v>51</v>
      </c>
      <c r="B51" s="1">
        <v>0.36860399999999999</v>
      </c>
      <c r="C51" s="1">
        <v>1.9</v>
      </c>
    </row>
    <row r="52" spans="1:3" x14ac:dyDescent="0.25">
      <c r="A52" s="3" t="s">
        <v>52</v>
      </c>
      <c r="B52" s="1">
        <v>0.26132899999999998</v>
      </c>
      <c r="C52" s="1">
        <v>1.87</v>
      </c>
    </row>
    <row r="53" spans="1:3" x14ac:dyDescent="0.25">
      <c r="A53" s="3" t="s">
        <v>53</v>
      </c>
      <c r="B53" s="1">
        <v>-0.17377000000000001</v>
      </c>
      <c r="C53" s="1">
        <v>1.85</v>
      </c>
    </row>
    <row r="54" spans="1:3" x14ac:dyDescent="0.25">
      <c r="A54" s="3" t="s">
        <v>54</v>
      </c>
      <c r="B54" s="1">
        <v>0.197599</v>
      </c>
      <c r="C54" s="1">
        <v>1.85</v>
      </c>
    </row>
    <row r="55" spans="1:3" x14ac:dyDescent="0.25">
      <c r="A55" s="3" t="s">
        <v>55</v>
      </c>
      <c r="B55" s="1">
        <v>-0.34993999999999997</v>
      </c>
      <c r="C55" s="1">
        <v>1.83</v>
      </c>
    </row>
    <row r="56" spans="1:3" x14ac:dyDescent="0.25">
      <c r="A56" s="3" t="s">
        <v>56</v>
      </c>
      <c r="B56" s="1">
        <v>0.16594100000000001</v>
      </c>
      <c r="C56" s="1">
        <v>1.79</v>
      </c>
    </row>
    <row r="57" spans="1:3" x14ac:dyDescent="0.25">
      <c r="A57" s="3" t="s">
        <v>57</v>
      </c>
      <c r="B57" s="1">
        <v>-0.18769</v>
      </c>
      <c r="C57" s="1">
        <v>1.79</v>
      </c>
    </row>
    <row r="58" spans="1:3" x14ac:dyDescent="0.25">
      <c r="A58" s="3" t="s">
        <v>58</v>
      </c>
      <c r="B58" s="1">
        <v>-0.27495999999999998</v>
      </c>
      <c r="C58" s="1">
        <v>1.77</v>
      </c>
    </row>
    <row r="59" spans="1:3" x14ac:dyDescent="0.25">
      <c r="A59" s="3" t="s">
        <v>59</v>
      </c>
      <c r="B59" s="1">
        <v>-0.33476</v>
      </c>
      <c r="C59" s="1">
        <v>1.77</v>
      </c>
    </row>
    <row r="60" spans="1:3" x14ac:dyDescent="0.25">
      <c r="A60" s="3" t="s">
        <v>60</v>
      </c>
      <c r="B60" s="1">
        <v>-0.37770999999999999</v>
      </c>
      <c r="C60" s="1">
        <v>1.77</v>
      </c>
    </row>
    <row r="61" spans="1:3" x14ac:dyDescent="0.25">
      <c r="A61" s="3" t="s">
        <v>61</v>
      </c>
      <c r="B61" s="1">
        <v>0.25068000000000001</v>
      </c>
      <c r="C61" s="1">
        <v>1.76</v>
      </c>
    </row>
    <row r="62" spans="1:3" x14ac:dyDescent="0.25">
      <c r="A62" s="3" t="s">
        <v>62</v>
      </c>
      <c r="B62" s="1">
        <v>0.33518599999999998</v>
      </c>
      <c r="C62" s="1">
        <v>1.75</v>
      </c>
    </row>
    <row r="63" spans="1:3" x14ac:dyDescent="0.25">
      <c r="A63" s="3" t="s">
        <v>63</v>
      </c>
      <c r="B63" s="1">
        <v>0.81492799999999999</v>
      </c>
      <c r="C63" s="1">
        <v>1.75</v>
      </c>
    </row>
    <row r="64" spans="1:3" x14ac:dyDescent="0.25">
      <c r="A64" s="3" t="s">
        <v>64</v>
      </c>
      <c r="B64" s="1">
        <v>-0.20171</v>
      </c>
      <c r="C64" s="1">
        <v>1.74</v>
      </c>
    </row>
    <row r="65" spans="1:3" x14ac:dyDescent="0.25">
      <c r="A65" s="3" t="s">
        <v>65</v>
      </c>
      <c r="B65" s="1">
        <v>-0.32619999999999999</v>
      </c>
      <c r="C65" s="1">
        <v>1.73</v>
      </c>
    </row>
    <row r="66" spans="1:3" x14ac:dyDescent="0.25">
      <c r="A66" s="3" t="s">
        <v>66</v>
      </c>
      <c r="B66" s="1">
        <v>-0.43733</v>
      </c>
      <c r="C66" s="1">
        <v>1.73</v>
      </c>
    </row>
    <row r="67" spans="1:3" x14ac:dyDescent="0.25">
      <c r="A67" s="3" t="s">
        <v>67</v>
      </c>
      <c r="B67" s="1">
        <v>-0.19112999999999999</v>
      </c>
      <c r="C67" s="1">
        <v>1.72</v>
      </c>
    </row>
    <row r="68" spans="1:3" x14ac:dyDescent="0.25">
      <c r="A68" s="3" t="s">
        <v>68</v>
      </c>
      <c r="B68" s="1">
        <v>-0.48765999999999998</v>
      </c>
      <c r="C68" s="1">
        <v>1.7</v>
      </c>
    </row>
    <row r="69" spans="1:3" x14ac:dyDescent="0.25">
      <c r="A69" s="3" t="s">
        <v>69</v>
      </c>
      <c r="B69" s="1">
        <v>-0.21226999999999999</v>
      </c>
      <c r="C69" s="1">
        <v>1.7</v>
      </c>
    </row>
    <row r="70" spans="1:3" x14ac:dyDescent="0.25">
      <c r="A70" s="3" t="s">
        <v>70</v>
      </c>
      <c r="B70" s="1">
        <v>-0.28798000000000001</v>
      </c>
      <c r="C70" s="1">
        <v>1.69</v>
      </c>
    </row>
    <row r="71" spans="1:3" x14ac:dyDescent="0.25">
      <c r="A71" s="3" t="s">
        <v>71</v>
      </c>
      <c r="B71" s="1">
        <v>0.20138300000000001</v>
      </c>
      <c r="C71" s="1">
        <v>1.68</v>
      </c>
    </row>
    <row r="72" spans="1:3" x14ac:dyDescent="0.25">
      <c r="A72" s="3" t="s">
        <v>72</v>
      </c>
      <c r="B72" s="1">
        <v>-0.23816000000000001</v>
      </c>
      <c r="C72" s="1">
        <v>1.68</v>
      </c>
    </row>
    <row r="73" spans="1:3" x14ac:dyDescent="0.25">
      <c r="A73" s="3" t="s">
        <v>73</v>
      </c>
      <c r="B73" s="1">
        <v>-0.34294999999999998</v>
      </c>
      <c r="C73" s="1">
        <v>1.68</v>
      </c>
    </row>
    <row r="74" spans="1:3" x14ac:dyDescent="0.25">
      <c r="A74" s="3" t="s">
        <v>74</v>
      </c>
      <c r="B74" s="1">
        <v>-0.21898999999999999</v>
      </c>
      <c r="C74" s="1">
        <v>1.67</v>
      </c>
    </row>
    <row r="75" spans="1:3" x14ac:dyDescent="0.25">
      <c r="A75" s="3" t="s">
        <v>75</v>
      </c>
      <c r="B75" s="1">
        <v>0.17616200000000001</v>
      </c>
      <c r="C75" s="1">
        <v>1.67</v>
      </c>
    </row>
    <row r="76" spans="1:3" x14ac:dyDescent="0.25">
      <c r="A76" s="3" t="s">
        <v>76</v>
      </c>
      <c r="B76" s="1">
        <v>0.181031</v>
      </c>
      <c r="C76" s="1">
        <v>1.64</v>
      </c>
    </row>
    <row r="77" spans="1:3" x14ac:dyDescent="0.25">
      <c r="A77" s="3" t="s">
        <v>77</v>
      </c>
      <c r="B77" s="1">
        <v>-0.31483</v>
      </c>
      <c r="C77" s="1">
        <v>1.62</v>
      </c>
    </row>
    <row r="78" spans="1:3" x14ac:dyDescent="0.25">
      <c r="A78" s="3" t="s">
        <v>78</v>
      </c>
      <c r="B78" s="1">
        <v>-0.21063999999999999</v>
      </c>
      <c r="C78" s="1">
        <v>1.61</v>
      </c>
    </row>
    <row r="79" spans="1:3" x14ac:dyDescent="0.25">
      <c r="A79" s="3" t="s">
        <v>79</v>
      </c>
      <c r="B79" s="1">
        <v>-0.31306</v>
      </c>
      <c r="C79" s="1">
        <v>1.6</v>
      </c>
    </row>
    <row r="80" spans="1:3" x14ac:dyDescent="0.25">
      <c r="A80" s="3" t="s">
        <v>80</v>
      </c>
      <c r="B80" s="1">
        <v>0.16872400000000001</v>
      </c>
      <c r="C80" s="1">
        <v>1.59</v>
      </c>
    </row>
    <row r="81" spans="1:3" x14ac:dyDescent="0.25">
      <c r="A81" s="3" t="s">
        <v>81</v>
      </c>
      <c r="B81" s="1">
        <v>0.43451200000000001</v>
      </c>
      <c r="C81" s="1">
        <v>1.58</v>
      </c>
    </row>
    <row r="82" spans="1:3" x14ac:dyDescent="0.25">
      <c r="A82" s="3" t="s">
        <v>82</v>
      </c>
      <c r="B82" s="1">
        <v>-0.64632000000000001</v>
      </c>
      <c r="C82" s="1">
        <v>1.57</v>
      </c>
    </row>
    <row r="83" spans="1:3" x14ac:dyDescent="0.25">
      <c r="A83" s="3" t="s">
        <v>83</v>
      </c>
      <c r="B83" s="1">
        <v>-0.21646000000000001</v>
      </c>
      <c r="C83" s="1">
        <v>1.56</v>
      </c>
    </row>
    <row r="84" spans="1:3" x14ac:dyDescent="0.25">
      <c r="A84" s="3" t="s">
        <v>84</v>
      </c>
      <c r="B84" s="1">
        <v>-0.3947</v>
      </c>
      <c r="C84" s="1">
        <v>1.55</v>
      </c>
    </row>
    <row r="85" spans="1:3" x14ac:dyDescent="0.25">
      <c r="A85" s="3" t="s">
        <v>85</v>
      </c>
      <c r="B85" s="1">
        <v>0.214975</v>
      </c>
      <c r="C85" s="1">
        <v>1.55</v>
      </c>
    </row>
    <row r="86" spans="1:3" x14ac:dyDescent="0.25">
      <c r="A86" s="3" t="s">
        <v>86</v>
      </c>
      <c r="B86" s="1">
        <v>0.201821</v>
      </c>
      <c r="C86" s="1">
        <v>1.54</v>
      </c>
    </row>
    <row r="87" spans="1:3" x14ac:dyDescent="0.25">
      <c r="A87" s="3" t="s">
        <v>87</v>
      </c>
      <c r="B87" s="1">
        <v>0.21224699999999999</v>
      </c>
      <c r="C87" s="1">
        <v>1.53</v>
      </c>
    </row>
    <row r="88" spans="1:3" x14ac:dyDescent="0.25">
      <c r="A88" s="3" t="s">
        <v>88</v>
      </c>
      <c r="B88" s="1">
        <v>0.246141</v>
      </c>
      <c r="C88" s="1">
        <v>1.52</v>
      </c>
    </row>
    <row r="89" spans="1:3" x14ac:dyDescent="0.25">
      <c r="A89" s="3" t="s">
        <v>89</v>
      </c>
      <c r="B89" s="1">
        <v>-0.20291000000000001</v>
      </c>
      <c r="C89" s="1">
        <v>1.52</v>
      </c>
    </row>
    <row r="90" spans="1:3" x14ac:dyDescent="0.25">
      <c r="A90" s="3" t="s">
        <v>90</v>
      </c>
      <c r="B90" s="1">
        <v>-0.17441000000000001</v>
      </c>
      <c r="C90" s="1">
        <v>1.51</v>
      </c>
    </row>
    <row r="91" spans="1:3" x14ac:dyDescent="0.25">
      <c r="A91" s="3" t="s">
        <v>91</v>
      </c>
      <c r="B91" s="1">
        <v>0.183778</v>
      </c>
      <c r="C91" s="1">
        <v>1.51</v>
      </c>
    </row>
    <row r="92" spans="1:3" x14ac:dyDescent="0.25">
      <c r="A92" s="3" t="s">
        <v>92</v>
      </c>
      <c r="B92" s="1">
        <v>0.45688400000000001</v>
      </c>
      <c r="C92" s="1">
        <v>1.51</v>
      </c>
    </row>
    <row r="93" spans="1:3" x14ac:dyDescent="0.25">
      <c r="A93" s="3" t="s">
        <v>93</v>
      </c>
      <c r="B93" s="1">
        <v>-0.42991000000000001</v>
      </c>
      <c r="C93" s="1">
        <v>1.49</v>
      </c>
    </row>
    <row r="94" spans="1:3" x14ac:dyDescent="0.25">
      <c r="A94" s="3" t="s">
        <v>94</v>
      </c>
      <c r="B94" s="1">
        <v>-0.38029000000000002</v>
      </c>
      <c r="C94" s="1">
        <v>1.49</v>
      </c>
    </row>
    <row r="95" spans="1:3" x14ac:dyDescent="0.25">
      <c r="A95" s="3" t="s">
        <v>95</v>
      </c>
      <c r="B95" s="1">
        <v>0.15474199999999999</v>
      </c>
      <c r="C95" s="1">
        <v>1.49</v>
      </c>
    </row>
    <row r="96" spans="1:3" x14ac:dyDescent="0.25">
      <c r="A96" s="3" t="s">
        <v>96</v>
      </c>
      <c r="B96" s="1">
        <v>-0.29905999999999999</v>
      </c>
      <c r="C96" s="1">
        <v>1.46</v>
      </c>
    </row>
    <row r="97" spans="1:3" x14ac:dyDescent="0.25">
      <c r="A97" s="3" t="s">
        <v>97</v>
      </c>
      <c r="B97" s="1">
        <v>0.13599600000000001</v>
      </c>
      <c r="C97" s="1">
        <v>1.45</v>
      </c>
    </row>
    <row r="98" spans="1:3" x14ac:dyDescent="0.25">
      <c r="A98" s="3" t="s">
        <v>98</v>
      </c>
      <c r="B98" s="1">
        <v>0.15298900000000001</v>
      </c>
      <c r="C98" s="1">
        <v>1.45</v>
      </c>
    </row>
    <row r="99" spans="1:3" x14ac:dyDescent="0.25">
      <c r="A99" s="3" t="s">
        <v>99</v>
      </c>
      <c r="B99" s="1">
        <v>-1.03302</v>
      </c>
      <c r="C99" s="1">
        <v>1.45</v>
      </c>
    </row>
    <row r="100" spans="1:3" x14ac:dyDescent="0.25">
      <c r="A100" s="3" t="s">
        <v>100</v>
      </c>
      <c r="B100" s="1">
        <v>0.15856300000000001</v>
      </c>
      <c r="C100" s="1">
        <v>1.45</v>
      </c>
    </row>
    <row r="101" spans="1:3" x14ac:dyDescent="0.25">
      <c r="A101" s="3" t="s">
        <v>101</v>
      </c>
      <c r="B101" s="1">
        <v>-0.37569000000000002</v>
      </c>
      <c r="C101" s="1">
        <v>1.44</v>
      </c>
    </row>
    <row r="102" spans="1:3" x14ac:dyDescent="0.25">
      <c r="A102" s="3" t="s">
        <v>102</v>
      </c>
      <c r="B102" s="1">
        <v>-0.22797999999999999</v>
      </c>
      <c r="C102" s="1">
        <v>1.44</v>
      </c>
    </row>
    <row r="103" spans="1:3" x14ac:dyDescent="0.25">
      <c r="A103" s="3" t="s">
        <v>103</v>
      </c>
      <c r="B103" s="1">
        <v>-0.16933999999999999</v>
      </c>
      <c r="C103" s="1">
        <v>1.44</v>
      </c>
    </row>
    <row r="104" spans="1:3" x14ac:dyDescent="0.25">
      <c r="A104" s="3" t="s">
        <v>104</v>
      </c>
      <c r="B104" s="1">
        <v>-0.16514999999999999</v>
      </c>
      <c r="C104" s="1">
        <v>1.43</v>
      </c>
    </row>
    <row r="105" spans="1:3" x14ac:dyDescent="0.25">
      <c r="A105" s="3" t="s">
        <v>105</v>
      </c>
      <c r="B105" s="1">
        <v>-0.22364999999999999</v>
      </c>
      <c r="C105" s="1">
        <v>1.43</v>
      </c>
    </row>
    <row r="106" spans="1:3" x14ac:dyDescent="0.25">
      <c r="A106" s="3" t="s">
        <v>106</v>
      </c>
      <c r="B106" s="1">
        <v>-0.31591999999999998</v>
      </c>
      <c r="C106" s="1">
        <v>1.42</v>
      </c>
    </row>
    <row r="107" spans="1:3" x14ac:dyDescent="0.25">
      <c r="A107" s="3" t="s">
        <v>107</v>
      </c>
      <c r="B107" s="1">
        <v>-0.15681999999999999</v>
      </c>
      <c r="C107" s="1">
        <v>1.42</v>
      </c>
    </row>
    <row r="108" spans="1:3" x14ac:dyDescent="0.25">
      <c r="A108" s="3" t="s">
        <v>108</v>
      </c>
      <c r="B108" s="1">
        <v>0.42187000000000002</v>
      </c>
      <c r="C108" s="1">
        <v>1.42</v>
      </c>
    </row>
    <row r="109" spans="1:3" x14ac:dyDescent="0.25">
      <c r="A109" s="3" t="s">
        <v>109</v>
      </c>
      <c r="B109" s="1">
        <v>-0.21454000000000001</v>
      </c>
      <c r="C109" s="1">
        <v>1.41</v>
      </c>
    </row>
    <row r="110" spans="1:3" x14ac:dyDescent="0.25">
      <c r="A110" s="3" t="s">
        <v>110</v>
      </c>
      <c r="B110" s="1">
        <v>0.29837999999999998</v>
      </c>
      <c r="C110" s="1">
        <v>1.4</v>
      </c>
    </row>
    <row r="111" spans="1:3" x14ac:dyDescent="0.25">
      <c r="A111" s="3" t="s">
        <v>111</v>
      </c>
      <c r="B111" s="1">
        <v>-0.32507999999999998</v>
      </c>
      <c r="C111" s="1">
        <v>1.39</v>
      </c>
    </row>
    <row r="112" spans="1:3" x14ac:dyDescent="0.25">
      <c r="A112" s="3" t="s">
        <v>112</v>
      </c>
      <c r="B112" s="1">
        <v>-0.19025</v>
      </c>
      <c r="C112" s="1">
        <v>1.39</v>
      </c>
    </row>
    <row r="113" spans="1:3" x14ac:dyDescent="0.25">
      <c r="A113" s="3" t="s">
        <v>113</v>
      </c>
      <c r="B113" s="1">
        <v>-0.16644</v>
      </c>
      <c r="C113" s="1">
        <v>1.38</v>
      </c>
    </row>
    <row r="114" spans="1:3" x14ac:dyDescent="0.25">
      <c r="A114" s="3" t="s">
        <v>114</v>
      </c>
      <c r="B114" s="1">
        <v>0.150784</v>
      </c>
      <c r="C114" s="1">
        <v>1.37</v>
      </c>
    </row>
    <row r="115" spans="1:3" x14ac:dyDescent="0.25">
      <c r="A115" s="3" t="s">
        <v>115</v>
      </c>
      <c r="B115" s="1">
        <v>0.20144000000000001</v>
      </c>
      <c r="C115" s="1">
        <v>1.37</v>
      </c>
    </row>
    <row r="116" spans="1:3" x14ac:dyDescent="0.25">
      <c r="A116" s="3" t="s">
        <v>116</v>
      </c>
      <c r="B116" s="1">
        <v>0.24585399999999999</v>
      </c>
      <c r="C116" s="1">
        <v>1.36</v>
      </c>
    </row>
    <row r="117" spans="1:3" x14ac:dyDescent="0.25">
      <c r="A117" s="3" t="s">
        <v>117</v>
      </c>
      <c r="B117" s="1">
        <v>-0.2046</v>
      </c>
      <c r="C117" s="1">
        <v>1.35</v>
      </c>
    </row>
    <row r="118" spans="1:3" x14ac:dyDescent="0.25">
      <c r="A118" s="3" t="s">
        <v>118</v>
      </c>
      <c r="B118" s="1">
        <v>-0.17934</v>
      </c>
      <c r="C118" s="1">
        <v>1.35</v>
      </c>
    </row>
    <row r="119" spans="1:3" x14ac:dyDescent="0.25">
      <c r="A119" s="3" t="s">
        <v>119</v>
      </c>
      <c r="B119" s="1">
        <v>-0.28222000000000003</v>
      </c>
      <c r="C119" s="1">
        <v>1.35</v>
      </c>
    </row>
    <row r="120" spans="1:3" x14ac:dyDescent="0.25">
      <c r="A120" s="3" t="s">
        <v>120</v>
      </c>
      <c r="B120" s="1">
        <v>-0.22270999999999999</v>
      </c>
      <c r="C120" s="1">
        <v>1.35</v>
      </c>
    </row>
    <row r="121" spans="1:3" x14ac:dyDescent="0.25">
      <c r="A121" s="3" t="s">
        <v>121</v>
      </c>
      <c r="B121" s="1">
        <v>0.21348</v>
      </c>
      <c r="C121" s="1">
        <v>1.34</v>
      </c>
    </row>
    <row r="122" spans="1:3" x14ac:dyDescent="0.25">
      <c r="A122" s="3" t="s">
        <v>122</v>
      </c>
      <c r="B122" s="1">
        <v>0.56090899999999999</v>
      </c>
      <c r="C122" s="1">
        <v>1.34</v>
      </c>
    </row>
    <row r="123" spans="1:3" x14ac:dyDescent="0.25">
      <c r="A123" s="3" t="s">
        <v>123</v>
      </c>
      <c r="B123" s="1">
        <v>-0.13847999999999999</v>
      </c>
      <c r="C123" s="1">
        <v>1.34</v>
      </c>
    </row>
    <row r="124" spans="1:3" x14ac:dyDescent="0.25">
      <c r="A124" s="3" t="s">
        <v>124</v>
      </c>
      <c r="B124" s="1">
        <v>-0.34277000000000002</v>
      </c>
      <c r="C124" s="1">
        <v>1.34</v>
      </c>
    </row>
    <row r="125" spans="1:3" x14ac:dyDescent="0.25">
      <c r="A125" s="3" t="s">
        <v>125</v>
      </c>
      <c r="B125" s="1">
        <v>-0.21590000000000001</v>
      </c>
      <c r="C125" s="1">
        <v>1.33</v>
      </c>
    </row>
    <row r="126" spans="1:3" x14ac:dyDescent="0.25">
      <c r="A126" s="3" t="s">
        <v>126</v>
      </c>
      <c r="B126" s="1">
        <v>0.33003100000000002</v>
      </c>
      <c r="C126" s="1">
        <v>1.32</v>
      </c>
    </row>
    <row r="127" spans="1:3" x14ac:dyDescent="0.25">
      <c r="A127" s="3" t="s">
        <v>127</v>
      </c>
      <c r="B127" s="1">
        <v>-0.15476000000000001</v>
      </c>
      <c r="C127" s="1">
        <v>1.32</v>
      </c>
    </row>
    <row r="128" spans="1:3" x14ac:dyDescent="0.25">
      <c r="A128" s="3" t="s">
        <v>128</v>
      </c>
      <c r="B128" s="1">
        <v>-0.12956999999999999</v>
      </c>
      <c r="C128" s="1">
        <v>1.32</v>
      </c>
    </row>
    <row r="129" spans="1:3" x14ac:dyDescent="0.25">
      <c r="A129" s="3" t="s">
        <v>129</v>
      </c>
      <c r="B129" s="1">
        <v>-0.32249</v>
      </c>
      <c r="C129" s="1">
        <v>1.31</v>
      </c>
    </row>
    <row r="130" spans="1:3" x14ac:dyDescent="0.25">
      <c r="A130" s="3" t="s">
        <v>130</v>
      </c>
      <c r="B130" s="1">
        <v>0.189496</v>
      </c>
      <c r="C130" s="1">
        <v>1.31</v>
      </c>
    </row>
    <row r="131" spans="1:3" x14ac:dyDescent="0.25">
      <c r="A131" s="3" t="s">
        <v>131</v>
      </c>
      <c r="B131" s="1">
        <v>0.137133</v>
      </c>
      <c r="C131" s="1">
        <v>1.31</v>
      </c>
    </row>
    <row r="132" spans="1:3" x14ac:dyDescent="0.25">
      <c r="A132" s="3" t="s">
        <v>132</v>
      </c>
      <c r="B132" s="1">
        <v>-0.64271999999999996</v>
      </c>
      <c r="C132" s="1">
        <v>1.3</v>
      </c>
    </row>
    <row r="133" spans="1:3" x14ac:dyDescent="0.25">
      <c r="A133" s="3" t="s">
        <v>133</v>
      </c>
      <c r="B133" s="1">
        <v>0.421852</v>
      </c>
      <c r="C133" s="1">
        <v>1.3</v>
      </c>
    </row>
    <row r="134" spans="1:3" x14ac:dyDescent="0.25">
      <c r="A134" s="3" t="s">
        <v>134</v>
      </c>
      <c r="B134" s="1">
        <v>0.208506</v>
      </c>
      <c r="C134" s="1">
        <v>1.3</v>
      </c>
    </row>
    <row r="135" spans="1:3" x14ac:dyDescent="0.25">
      <c r="A135" s="3" t="s">
        <v>135</v>
      </c>
      <c r="B135" s="1">
        <v>-0.1943</v>
      </c>
      <c r="C135" s="1">
        <v>1.29</v>
      </c>
    </row>
    <row r="136" spans="1:3" x14ac:dyDescent="0.25">
      <c r="A136" s="3" t="s">
        <v>136</v>
      </c>
      <c r="B136" s="1">
        <v>-0.16197</v>
      </c>
      <c r="C136" s="1">
        <v>1.29</v>
      </c>
    </row>
    <row r="137" spans="1:3" x14ac:dyDescent="0.25">
      <c r="A137" s="3" t="s">
        <v>137</v>
      </c>
      <c r="B137" s="1">
        <v>0.17063700000000001</v>
      </c>
      <c r="C137" s="1">
        <v>1.29</v>
      </c>
    </row>
    <row r="138" spans="1:3" x14ac:dyDescent="0.25">
      <c r="A138" s="3" t="s">
        <v>138</v>
      </c>
      <c r="B138" s="1">
        <v>0.21354899999999999</v>
      </c>
      <c r="C138" s="1">
        <v>1.28</v>
      </c>
    </row>
    <row r="139" spans="1:3" x14ac:dyDescent="0.25">
      <c r="A139" s="3" t="s">
        <v>139</v>
      </c>
      <c r="B139" s="1">
        <v>-0.14213000000000001</v>
      </c>
      <c r="C139" s="1">
        <v>1.28</v>
      </c>
    </row>
    <row r="140" spans="1:3" x14ac:dyDescent="0.25">
      <c r="A140" s="3" t="s">
        <v>140</v>
      </c>
      <c r="B140" s="1">
        <v>0.18325900000000001</v>
      </c>
      <c r="C140" s="1">
        <v>1.28</v>
      </c>
    </row>
    <row r="141" spans="1:3" x14ac:dyDescent="0.25">
      <c r="A141" s="3" t="s">
        <v>141</v>
      </c>
      <c r="B141" s="1">
        <v>0.191195</v>
      </c>
      <c r="C141" s="1">
        <v>1.28</v>
      </c>
    </row>
    <row r="142" spans="1:3" x14ac:dyDescent="0.25">
      <c r="A142" s="3" t="s">
        <v>142</v>
      </c>
      <c r="B142" s="1">
        <v>0.21706800000000001</v>
      </c>
      <c r="C142" s="1">
        <v>1.28</v>
      </c>
    </row>
    <row r="143" spans="1:3" x14ac:dyDescent="0.25">
      <c r="A143" s="3" t="s">
        <v>143</v>
      </c>
      <c r="B143" s="1">
        <v>-0.49875000000000003</v>
      </c>
      <c r="C143" s="1">
        <v>1.27</v>
      </c>
    </row>
    <row r="144" spans="1:3" x14ac:dyDescent="0.25">
      <c r="A144" s="3" t="s">
        <v>144</v>
      </c>
      <c r="B144" s="1">
        <v>0.23324900000000001</v>
      </c>
      <c r="C144" s="1">
        <v>1.26</v>
      </c>
    </row>
    <row r="145" spans="1:3" x14ac:dyDescent="0.25">
      <c r="A145" s="3" t="s">
        <v>145</v>
      </c>
      <c r="B145" s="1">
        <v>-0.14521000000000001</v>
      </c>
      <c r="C145" s="1">
        <v>1.26</v>
      </c>
    </row>
    <row r="146" spans="1:3" x14ac:dyDescent="0.25">
      <c r="A146" s="3" t="s">
        <v>146</v>
      </c>
      <c r="B146" s="1">
        <v>0.18102099999999999</v>
      </c>
      <c r="C146" s="1">
        <v>1.26</v>
      </c>
    </row>
    <row r="147" spans="1:3" x14ac:dyDescent="0.25">
      <c r="A147" s="3" t="s">
        <v>147</v>
      </c>
      <c r="B147" s="1">
        <v>0.11633499999999999</v>
      </c>
      <c r="C147" s="1">
        <v>1.26</v>
      </c>
    </row>
    <row r="148" spans="1:3" x14ac:dyDescent="0.25">
      <c r="A148" s="3" t="s">
        <v>148</v>
      </c>
      <c r="B148" s="1">
        <v>0.174701</v>
      </c>
      <c r="C148" s="1">
        <v>1.26</v>
      </c>
    </row>
    <row r="149" spans="1:3" x14ac:dyDescent="0.25">
      <c r="A149" s="3" t="s">
        <v>149</v>
      </c>
      <c r="B149" s="1">
        <v>-0.19667000000000001</v>
      </c>
      <c r="C149" s="1">
        <v>1.25</v>
      </c>
    </row>
    <row r="150" spans="1:3" x14ac:dyDescent="0.25">
      <c r="A150" s="3" t="s">
        <v>150</v>
      </c>
      <c r="B150" s="1">
        <v>-0.21779999999999999</v>
      </c>
      <c r="C150" s="1">
        <v>1.25</v>
      </c>
    </row>
    <row r="151" spans="1:3" x14ac:dyDescent="0.25">
      <c r="A151" s="3" t="s">
        <v>151</v>
      </c>
      <c r="B151" s="1">
        <v>0.276092</v>
      </c>
      <c r="C151" s="1">
        <v>1.25</v>
      </c>
    </row>
    <row r="152" spans="1:3" x14ac:dyDescent="0.25">
      <c r="A152" s="3" t="s">
        <v>152</v>
      </c>
      <c r="B152" s="1">
        <v>-0.26121</v>
      </c>
      <c r="C152" s="1">
        <v>1.24</v>
      </c>
    </row>
    <row r="153" spans="1:3" x14ac:dyDescent="0.25">
      <c r="A153" s="3" t="s">
        <v>153</v>
      </c>
      <c r="B153" s="1">
        <v>-0.18453</v>
      </c>
      <c r="C153" s="1">
        <v>1.24</v>
      </c>
    </row>
    <row r="154" spans="1:3" x14ac:dyDescent="0.25">
      <c r="A154" s="3" t="s">
        <v>154</v>
      </c>
      <c r="B154" s="1">
        <v>0.142124</v>
      </c>
      <c r="C154" s="1">
        <v>1.23</v>
      </c>
    </row>
    <row r="155" spans="1:3" x14ac:dyDescent="0.25">
      <c r="A155" s="3" t="s">
        <v>155</v>
      </c>
      <c r="B155" s="1">
        <v>0.28816599999999998</v>
      </c>
      <c r="C155" s="1">
        <v>1.23</v>
      </c>
    </row>
    <row r="156" spans="1:3" x14ac:dyDescent="0.25">
      <c r="A156" s="3" t="s">
        <v>156</v>
      </c>
      <c r="B156" s="1">
        <v>0.18819</v>
      </c>
      <c r="C156" s="1">
        <v>1.23</v>
      </c>
    </row>
    <row r="157" spans="1:3" x14ac:dyDescent="0.25">
      <c r="A157" s="3" t="s">
        <v>157</v>
      </c>
      <c r="B157" s="1">
        <v>0.21437600000000001</v>
      </c>
      <c r="C157" s="1">
        <v>1.23</v>
      </c>
    </row>
    <row r="158" spans="1:3" x14ac:dyDescent="0.25">
      <c r="A158" s="3" t="s">
        <v>158</v>
      </c>
      <c r="B158" s="1">
        <v>-0.13225999999999999</v>
      </c>
      <c r="C158" s="1">
        <v>1.22</v>
      </c>
    </row>
    <row r="159" spans="1:3" x14ac:dyDescent="0.25">
      <c r="A159" s="3" t="s">
        <v>159</v>
      </c>
      <c r="B159" s="1">
        <v>0.170072</v>
      </c>
      <c r="C159" s="1">
        <v>1.21</v>
      </c>
    </row>
    <row r="160" spans="1:3" x14ac:dyDescent="0.25">
      <c r="A160" s="3" t="s">
        <v>160</v>
      </c>
      <c r="B160" s="1">
        <v>-0.26662999999999998</v>
      </c>
      <c r="C160" s="1">
        <v>1.21</v>
      </c>
    </row>
    <row r="161" spans="1:3" x14ac:dyDescent="0.25">
      <c r="A161" s="3" t="s">
        <v>161</v>
      </c>
      <c r="B161" s="1">
        <v>0.131716</v>
      </c>
      <c r="C161" s="1">
        <v>1.2</v>
      </c>
    </row>
    <row r="162" spans="1:3" x14ac:dyDescent="0.25">
      <c r="A162" s="3" t="s">
        <v>162</v>
      </c>
      <c r="B162" s="1">
        <v>-0.20205000000000001</v>
      </c>
      <c r="C162" s="1">
        <v>1.2</v>
      </c>
    </row>
    <row r="163" spans="1:3" x14ac:dyDescent="0.25">
      <c r="A163" s="3" t="s">
        <v>15</v>
      </c>
      <c r="B163" s="1">
        <v>-0.17238000000000001</v>
      </c>
      <c r="C163" s="1">
        <v>1.2</v>
      </c>
    </row>
    <row r="164" spans="1:3" x14ac:dyDescent="0.25">
      <c r="A164" s="3" t="s">
        <v>163</v>
      </c>
      <c r="B164" s="1">
        <v>0.199323</v>
      </c>
      <c r="C164" s="1">
        <v>1.19</v>
      </c>
    </row>
    <row r="165" spans="1:3" x14ac:dyDescent="0.25">
      <c r="A165" s="3" t="s">
        <v>164</v>
      </c>
      <c r="B165" s="1">
        <v>0.19803499999999999</v>
      </c>
      <c r="C165" s="1">
        <v>1.19</v>
      </c>
    </row>
    <row r="166" spans="1:3" x14ac:dyDescent="0.25">
      <c r="A166" s="3" t="s">
        <v>165</v>
      </c>
      <c r="B166" s="1">
        <v>-0.13425000000000001</v>
      </c>
      <c r="C166" s="1">
        <v>1.18</v>
      </c>
    </row>
    <row r="167" spans="1:3" x14ac:dyDescent="0.25">
      <c r="A167" s="3" t="s">
        <v>166</v>
      </c>
      <c r="B167" s="1">
        <v>0.131162</v>
      </c>
      <c r="C167" s="1">
        <v>1.18</v>
      </c>
    </row>
    <row r="168" spans="1:3" x14ac:dyDescent="0.25">
      <c r="A168" s="3" t="s">
        <v>167</v>
      </c>
      <c r="B168" s="1">
        <v>-0.14717</v>
      </c>
      <c r="C168" s="1">
        <v>1.17</v>
      </c>
    </row>
    <row r="169" spans="1:3" x14ac:dyDescent="0.25">
      <c r="A169" s="3" t="s">
        <v>168</v>
      </c>
      <c r="B169" s="1">
        <v>0.120613</v>
      </c>
      <c r="C169" s="1">
        <v>1.17</v>
      </c>
    </row>
    <row r="170" spans="1:3" x14ac:dyDescent="0.25">
      <c r="A170" s="3" t="s">
        <v>169</v>
      </c>
      <c r="B170" s="1">
        <v>-0.34671999999999997</v>
      </c>
      <c r="C170" s="1">
        <v>1.1599999999999999</v>
      </c>
    </row>
    <row r="171" spans="1:3" x14ac:dyDescent="0.25">
      <c r="A171" s="3" t="s">
        <v>170</v>
      </c>
      <c r="B171" s="1">
        <v>0.133996</v>
      </c>
      <c r="C171" s="1">
        <v>1.1599999999999999</v>
      </c>
    </row>
    <row r="172" spans="1:3" x14ac:dyDescent="0.25">
      <c r="A172" s="3" t="s">
        <v>171</v>
      </c>
      <c r="B172" s="1">
        <v>-0.18970000000000001</v>
      </c>
      <c r="C172" s="1">
        <v>1.1499999999999999</v>
      </c>
    </row>
    <row r="173" spans="1:3" x14ac:dyDescent="0.25">
      <c r="A173" s="3" t="s">
        <v>172</v>
      </c>
      <c r="B173" s="1">
        <v>0.36102699999999999</v>
      </c>
      <c r="C173" s="1">
        <v>1.1499999999999999</v>
      </c>
    </row>
    <row r="174" spans="1:3" x14ac:dyDescent="0.25">
      <c r="A174" s="3" t="s">
        <v>173</v>
      </c>
      <c r="B174" s="1">
        <v>0.27206900000000001</v>
      </c>
      <c r="C174" s="1">
        <v>1.1499999999999999</v>
      </c>
    </row>
    <row r="175" spans="1:3" x14ac:dyDescent="0.25">
      <c r="A175" s="3" t="s">
        <v>174</v>
      </c>
      <c r="B175" s="1">
        <v>-0.19231999999999999</v>
      </c>
      <c r="C175" s="1">
        <v>1.1499999999999999</v>
      </c>
    </row>
    <row r="176" spans="1:3" x14ac:dyDescent="0.25">
      <c r="A176" s="3" t="s">
        <v>175</v>
      </c>
      <c r="B176" s="1">
        <v>0.12378699999999999</v>
      </c>
      <c r="C176" s="1">
        <v>1.1499999999999999</v>
      </c>
    </row>
    <row r="177" spans="1:3" x14ac:dyDescent="0.25">
      <c r="A177" s="3" t="s">
        <v>176</v>
      </c>
      <c r="B177" s="1">
        <v>0.20714299999999999</v>
      </c>
      <c r="C177" s="1">
        <v>1.1399999999999999</v>
      </c>
    </row>
    <row r="178" spans="1:3" x14ac:dyDescent="0.25">
      <c r="A178" s="3" t="s">
        <v>177</v>
      </c>
      <c r="B178" s="1">
        <v>-0.25276999999999999</v>
      </c>
      <c r="C178" s="1">
        <v>1.1399999999999999</v>
      </c>
    </row>
    <row r="179" spans="1:3" x14ac:dyDescent="0.25">
      <c r="A179" s="3" t="s">
        <v>178</v>
      </c>
      <c r="B179" s="1">
        <v>-0.25552999999999998</v>
      </c>
      <c r="C179" s="1">
        <v>1.1399999999999999</v>
      </c>
    </row>
    <row r="180" spans="1:3" x14ac:dyDescent="0.25">
      <c r="A180" s="3" t="s">
        <v>179</v>
      </c>
      <c r="B180" s="1">
        <v>-0.2109</v>
      </c>
      <c r="C180" s="1">
        <v>1.1399999999999999</v>
      </c>
    </row>
    <row r="181" spans="1:3" x14ac:dyDescent="0.25">
      <c r="A181" s="3" t="s">
        <v>180</v>
      </c>
      <c r="B181" s="1">
        <v>0.115062</v>
      </c>
      <c r="C181" s="1">
        <v>1.1299999999999999</v>
      </c>
    </row>
    <row r="182" spans="1:3" x14ac:dyDescent="0.25">
      <c r="A182" s="3" t="s">
        <v>181</v>
      </c>
      <c r="B182" s="1">
        <v>0.12931000000000001</v>
      </c>
      <c r="C182" s="1">
        <v>1.1299999999999999</v>
      </c>
    </row>
    <row r="183" spans="1:3" x14ac:dyDescent="0.25">
      <c r="A183" s="3" t="s">
        <v>182</v>
      </c>
      <c r="B183" s="1">
        <v>-0.16475999999999999</v>
      </c>
      <c r="C183" s="1">
        <v>1.1299999999999999</v>
      </c>
    </row>
    <row r="184" spans="1:3" x14ac:dyDescent="0.25">
      <c r="A184" s="3" t="s">
        <v>183</v>
      </c>
      <c r="B184" s="1">
        <v>-0.19189999999999999</v>
      </c>
      <c r="C184" s="1">
        <v>1.1200000000000001</v>
      </c>
    </row>
    <row r="185" spans="1:3" x14ac:dyDescent="0.25">
      <c r="A185" s="3" t="s">
        <v>184</v>
      </c>
      <c r="B185" s="1">
        <v>0.20930499999999999</v>
      </c>
      <c r="C185" s="1">
        <v>1.1200000000000001</v>
      </c>
    </row>
    <row r="186" spans="1:3" x14ac:dyDescent="0.25">
      <c r="A186" s="3" t="s">
        <v>185</v>
      </c>
      <c r="B186" s="1">
        <v>-0.13991000000000001</v>
      </c>
      <c r="C186" s="1">
        <v>1.1200000000000001</v>
      </c>
    </row>
    <row r="187" spans="1:3" x14ac:dyDescent="0.25">
      <c r="A187" s="3" t="s">
        <v>186</v>
      </c>
      <c r="B187" s="1">
        <v>0.15035299999999999</v>
      </c>
      <c r="C187" s="1">
        <v>1.1200000000000001</v>
      </c>
    </row>
    <row r="188" spans="1:3" x14ac:dyDescent="0.25">
      <c r="A188" s="3" t="s">
        <v>187</v>
      </c>
      <c r="B188" s="1">
        <v>-0.20296</v>
      </c>
      <c r="C188" s="1">
        <v>1.1200000000000001</v>
      </c>
    </row>
    <row r="189" spans="1:3" x14ac:dyDescent="0.25">
      <c r="A189" s="3" t="s">
        <v>188</v>
      </c>
      <c r="B189" s="1">
        <v>0.17718400000000001</v>
      </c>
      <c r="C189" s="1">
        <v>1.1200000000000001</v>
      </c>
    </row>
    <row r="190" spans="1:3" x14ac:dyDescent="0.25">
      <c r="A190" s="3" t="s">
        <v>189</v>
      </c>
      <c r="B190" s="1">
        <v>0.179706</v>
      </c>
      <c r="C190" s="1">
        <v>1.1200000000000001</v>
      </c>
    </row>
    <row r="191" spans="1:3" x14ac:dyDescent="0.25">
      <c r="A191" s="3" t="s">
        <v>190</v>
      </c>
      <c r="B191" s="1">
        <v>-0.22903999999999999</v>
      </c>
      <c r="C191" s="1">
        <v>1.1200000000000001</v>
      </c>
    </row>
    <row r="192" spans="1:3" x14ac:dyDescent="0.25">
      <c r="A192" s="3" t="s">
        <v>191</v>
      </c>
      <c r="B192" s="1">
        <v>0.37318499999999999</v>
      </c>
      <c r="C192" s="1">
        <v>1.1100000000000001</v>
      </c>
    </row>
    <row r="193" spans="1:3" x14ac:dyDescent="0.25">
      <c r="A193" s="3" t="s">
        <v>192</v>
      </c>
      <c r="B193" s="1">
        <v>0.157476</v>
      </c>
      <c r="C193" s="1">
        <v>1.1100000000000001</v>
      </c>
    </row>
    <row r="194" spans="1:3" x14ac:dyDescent="0.25">
      <c r="A194" s="3" t="s">
        <v>193</v>
      </c>
      <c r="B194" s="1">
        <v>-0.36168</v>
      </c>
      <c r="C194" s="1">
        <v>1.1000000000000001</v>
      </c>
    </row>
    <row r="195" spans="1:3" x14ac:dyDescent="0.25">
      <c r="A195" s="3" t="s">
        <v>194</v>
      </c>
      <c r="B195" s="1">
        <v>0.31184899999999999</v>
      </c>
      <c r="C195" s="1">
        <v>1.1000000000000001</v>
      </c>
    </row>
    <row r="196" spans="1:3" x14ac:dyDescent="0.25">
      <c r="A196" s="3" t="s">
        <v>195</v>
      </c>
      <c r="B196" s="1">
        <v>-0.24507999999999999</v>
      </c>
      <c r="C196" s="1">
        <v>1.1000000000000001</v>
      </c>
    </row>
    <row r="197" spans="1:3" x14ac:dyDescent="0.25">
      <c r="A197" s="3" t="s">
        <v>196</v>
      </c>
      <c r="B197" s="1">
        <v>-0.31090000000000001</v>
      </c>
      <c r="C197" s="1">
        <v>1.1000000000000001</v>
      </c>
    </row>
    <row r="198" spans="1:3" x14ac:dyDescent="0.25">
      <c r="A198" s="3" t="s">
        <v>197</v>
      </c>
      <c r="B198" s="1">
        <v>0.16295799999999999</v>
      </c>
      <c r="C198" s="1">
        <v>1.0900000000000001</v>
      </c>
    </row>
    <row r="199" spans="1:3" x14ac:dyDescent="0.25">
      <c r="A199" s="3" t="s">
        <v>198</v>
      </c>
      <c r="B199" s="1">
        <v>0.13825299999999999</v>
      </c>
      <c r="C199" s="1">
        <v>1.0900000000000001</v>
      </c>
    </row>
    <row r="200" spans="1:3" x14ac:dyDescent="0.25">
      <c r="A200" s="3" t="s">
        <v>199</v>
      </c>
      <c r="B200" s="1">
        <v>0.10868700000000001</v>
      </c>
      <c r="C200" s="1">
        <v>1.0900000000000001</v>
      </c>
    </row>
    <row r="201" spans="1:3" x14ac:dyDescent="0.25">
      <c r="A201" s="3" t="s">
        <v>200</v>
      </c>
      <c r="B201" s="1">
        <v>0.131549</v>
      </c>
      <c r="C201" s="1">
        <v>1.0900000000000001</v>
      </c>
    </row>
    <row r="202" spans="1:3" x14ac:dyDescent="0.25">
      <c r="A202" s="3" t="s">
        <v>201</v>
      </c>
      <c r="B202" s="1">
        <v>-0.48581999999999997</v>
      </c>
      <c r="C202" s="1">
        <v>1.0900000000000001</v>
      </c>
    </row>
    <row r="203" spans="1:3" x14ac:dyDescent="0.25">
      <c r="A203" s="3" t="s">
        <v>202</v>
      </c>
      <c r="B203" s="1">
        <v>0.164907</v>
      </c>
      <c r="C203" s="1">
        <v>1.08</v>
      </c>
    </row>
    <row r="204" spans="1:3" x14ac:dyDescent="0.25">
      <c r="A204" s="3" t="s">
        <v>203</v>
      </c>
      <c r="B204" s="1">
        <v>0.17258000000000001</v>
      </c>
      <c r="C204" s="1">
        <v>1.08</v>
      </c>
    </row>
    <row r="205" spans="1:3" x14ac:dyDescent="0.25">
      <c r="A205" s="3" t="s">
        <v>204</v>
      </c>
      <c r="B205" s="1">
        <v>0.12460400000000001</v>
      </c>
      <c r="C205" s="1">
        <v>1.08</v>
      </c>
    </row>
    <row r="206" spans="1:3" x14ac:dyDescent="0.25">
      <c r="A206" s="3" t="s">
        <v>205</v>
      </c>
      <c r="B206" s="1">
        <v>0.123102</v>
      </c>
      <c r="C206" s="1">
        <v>1.07</v>
      </c>
    </row>
    <row r="207" spans="1:3" x14ac:dyDescent="0.25">
      <c r="A207" s="3" t="s">
        <v>206</v>
      </c>
      <c r="B207" s="1">
        <v>-0.10854</v>
      </c>
      <c r="C207" s="1">
        <v>1.07</v>
      </c>
    </row>
    <row r="208" spans="1:3" x14ac:dyDescent="0.25">
      <c r="A208" s="3" t="s">
        <v>207</v>
      </c>
      <c r="B208" s="1">
        <v>-0.22431999999999999</v>
      </c>
      <c r="C208" s="1">
        <v>1.07</v>
      </c>
    </row>
    <row r="209" spans="1:3" x14ac:dyDescent="0.25">
      <c r="A209" s="3" t="s">
        <v>208</v>
      </c>
      <c r="B209" s="1">
        <v>0.14550099999999999</v>
      </c>
      <c r="C209" s="1">
        <v>1.07</v>
      </c>
    </row>
    <row r="210" spans="1:3" x14ac:dyDescent="0.25">
      <c r="A210" s="3" t="s">
        <v>209</v>
      </c>
      <c r="B210" s="1">
        <v>0.13031499999999999</v>
      </c>
      <c r="C210" s="1">
        <v>1.06</v>
      </c>
    </row>
    <row r="211" spans="1:3" x14ac:dyDescent="0.25">
      <c r="A211" s="3" t="s">
        <v>210</v>
      </c>
      <c r="B211" s="1">
        <v>0.14106099999999999</v>
      </c>
      <c r="C211" s="1">
        <v>1.06</v>
      </c>
    </row>
    <row r="212" spans="1:3" x14ac:dyDescent="0.25">
      <c r="A212" s="3" t="s">
        <v>211</v>
      </c>
      <c r="B212" s="1">
        <v>-0.17496999999999999</v>
      </c>
      <c r="C212" s="1">
        <v>1.06</v>
      </c>
    </row>
    <row r="213" spans="1:3" x14ac:dyDescent="0.25">
      <c r="A213" s="3" t="s">
        <v>212</v>
      </c>
      <c r="B213" s="1">
        <v>0.22912199999999999</v>
      </c>
      <c r="C213" s="1">
        <v>1.05</v>
      </c>
    </row>
    <row r="214" spans="1:3" x14ac:dyDescent="0.25">
      <c r="A214" s="3" t="s">
        <v>213</v>
      </c>
      <c r="B214" s="1">
        <v>-0.25230000000000002</v>
      </c>
      <c r="C214" s="1">
        <v>1.05</v>
      </c>
    </row>
    <row r="215" spans="1:3" x14ac:dyDescent="0.25">
      <c r="A215" s="3" t="s">
        <v>214</v>
      </c>
      <c r="B215" s="1">
        <v>-0.41289999999999999</v>
      </c>
      <c r="C215" s="1">
        <v>1.05</v>
      </c>
    </row>
    <row r="216" spans="1:3" x14ac:dyDescent="0.25">
      <c r="A216" s="3" t="s">
        <v>215</v>
      </c>
      <c r="B216" s="1">
        <v>-0.15864</v>
      </c>
      <c r="C216" s="1">
        <v>1.05</v>
      </c>
    </row>
    <row r="217" spans="1:3" x14ac:dyDescent="0.25">
      <c r="A217" s="3" t="s">
        <v>216</v>
      </c>
      <c r="B217" s="1">
        <v>-0.16802</v>
      </c>
      <c r="C217" s="1">
        <v>1.05</v>
      </c>
    </row>
    <row r="218" spans="1:3" x14ac:dyDescent="0.25">
      <c r="A218" s="3" t="s">
        <v>217</v>
      </c>
      <c r="B218" s="1">
        <v>-0.16497999999999999</v>
      </c>
      <c r="C218" s="1">
        <v>1.05</v>
      </c>
    </row>
    <row r="219" spans="1:3" x14ac:dyDescent="0.25">
      <c r="A219" s="3" t="s">
        <v>218</v>
      </c>
      <c r="B219" s="1">
        <v>0.129047</v>
      </c>
      <c r="C219" s="1">
        <v>1.05</v>
      </c>
    </row>
    <row r="220" spans="1:3" x14ac:dyDescent="0.25">
      <c r="A220" s="3" t="s">
        <v>219</v>
      </c>
      <c r="B220" s="1">
        <v>-0.21165999999999999</v>
      </c>
      <c r="C220" s="1">
        <v>1.04</v>
      </c>
    </row>
    <row r="221" spans="1:3" x14ac:dyDescent="0.25">
      <c r="A221" s="3" t="s">
        <v>220</v>
      </c>
      <c r="B221" s="1">
        <v>-0.12185</v>
      </c>
      <c r="C221" s="1">
        <v>1.04</v>
      </c>
    </row>
    <row r="222" spans="1:3" x14ac:dyDescent="0.25">
      <c r="A222" s="3" t="s">
        <v>221</v>
      </c>
      <c r="B222" s="1">
        <v>-0.23819000000000001</v>
      </c>
      <c r="C222" s="1">
        <v>1.04</v>
      </c>
    </row>
    <row r="223" spans="1:3" x14ac:dyDescent="0.25">
      <c r="A223" s="3" t="s">
        <v>222</v>
      </c>
      <c r="B223" s="1">
        <v>-0.99543000000000004</v>
      </c>
      <c r="C223" s="1">
        <v>1.03</v>
      </c>
    </row>
    <row r="224" spans="1:3" x14ac:dyDescent="0.25">
      <c r="A224" s="3" t="s">
        <v>223</v>
      </c>
      <c r="B224" s="1">
        <v>-0.41010000000000002</v>
      </c>
      <c r="C224" s="1">
        <v>1.03</v>
      </c>
    </row>
    <row r="225" spans="1:3" x14ac:dyDescent="0.25">
      <c r="A225" s="3" t="s">
        <v>224</v>
      </c>
      <c r="B225" s="1">
        <v>-0.14815999999999999</v>
      </c>
      <c r="C225" s="1">
        <v>1.03</v>
      </c>
    </row>
    <row r="226" spans="1:3" x14ac:dyDescent="0.25">
      <c r="A226" s="3" t="s">
        <v>225</v>
      </c>
      <c r="B226" s="1">
        <v>0.29428100000000001</v>
      </c>
      <c r="C226" s="1">
        <v>1.03</v>
      </c>
    </row>
    <row r="227" spans="1:3" x14ac:dyDescent="0.25">
      <c r="A227" s="3" t="s">
        <v>226</v>
      </c>
      <c r="B227" s="1">
        <v>-0.25685999999999998</v>
      </c>
      <c r="C227" s="1">
        <v>1.03</v>
      </c>
    </row>
    <row r="228" spans="1:3" x14ac:dyDescent="0.25">
      <c r="A228" s="3" t="s">
        <v>227</v>
      </c>
      <c r="B228" s="1">
        <v>0.20766399999999999</v>
      </c>
      <c r="C228" s="1">
        <v>1.02</v>
      </c>
    </row>
    <row r="229" spans="1:3" x14ac:dyDescent="0.25">
      <c r="A229" s="3" t="s">
        <v>228</v>
      </c>
      <c r="B229" s="1">
        <v>0.19663600000000001</v>
      </c>
      <c r="C229" s="1">
        <v>1.02</v>
      </c>
    </row>
    <row r="230" spans="1:3" x14ac:dyDescent="0.25">
      <c r="A230" s="3" t="s">
        <v>229</v>
      </c>
      <c r="B230" s="1">
        <v>0.10567600000000001</v>
      </c>
      <c r="C230" s="1">
        <v>1.02</v>
      </c>
    </row>
    <row r="231" spans="1:3" x14ac:dyDescent="0.25">
      <c r="A231" s="3" t="s">
        <v>230</v>
      </c>
      <c r="B231" s="1">
        <v>-0.12745000000000001</v>
      </c>
      <c r="C231" s="1">
        <v>1.02</v>
      </c>
    </row>
    <row r="232" spans="1:3" x14ac:dyDescent="0.25">
      <c r="A232" s="3" t="s">
        <v>231</v>
      </c>
      <c r="B232" s="1">
        <v>0.35872199999999999</v>
      </c>
      <c r="C232" s="1">
        <v>1.02</v>
      </c>
    </row>
    <row r="233" spans="1:3" x14ac:dyDescent="0.25">
      <c r="A233" s="3" t="s">
        <v>232</v>
      </c>
      <c r="B233" s="1">
        <v>0.116567</v>
      </c>
      <c r="C233" s="1">
        <v>1.02</v>
      </c>
    </row>
    <row r="234" spans="1:3" x14ac:dyDescent="0.25">
      <c r="A234" s="3" t="s">
        <v>233</v>
      </c>
      <c r="B234" s="1">
        <v>-0.16692000000000001</v>
      </c>
      <c r="C234" s="1">
        <v>1.01</v>
      </c>
    </row>
    <row r="235" spans="1:3" x14ac:dyDescent="0.25">
      <c r="A235" s="3" t="s">
        <v>234</v>
      </c>
      <c r="B235" s="1">
        <v>0.15084800000000001</v>
      </c>
      <c r="C235" s="1">
        <v>1.01</v>
      </c>
    </row>
    <row r="236" spans="1:3" x14ac:dyDescent="0.25">
      <c r="A236" s="3" t="s">
        <v>235</v>
      </c>
      <c r="B236" s="1">
        <v>-0.11122</v>
      </c>
      <c r="C236" s="1">
        <v>1.01</v>
      </c>
    </row>
    <row r="237" spans="1:3" x14ac:dyDescent="0.25">
      <c r="A237" s="3" t="s">
        <v>236</v>
      </c>
      <c r="B237" s="1">
        <v>-0.25581999999999999</v>
      </c>
      <c r="C237" s="1">
        <v>1.01</v>
      </c>
    </row>
    <row r="238" spans="1:3" x14ac:dyDescent="0.25">
      <c r="A238" s="3" t="s">
        <v>237</v>
      </c>
      <c r="B238" s="1">
        <v>-0.11398999999999999</v>
      </c>
      <c r="C238" s="1">
        <v>1.01</v>
      </c>
    </row>
    <row r="239" spans="1:3" x14ac:dyDescent="0.25">
      <c r="A239" s="3" t="s">
        <v>238</v>
      </c>
      <c r="B239" s="1">
        <v>0.190272</v>
      </c>
      <c r="C239" s="1">
        <v>1.01</v>
      </c>
    </row>
    <row r="240" spans="1:3" x14ac:dyDescent="0.25">
      <c r="A240" s="3" t="s">
        <v>239</v>
      </c>
      <c r="B240" s="1">
        <v>0.32830300000000001</v>
      </c>
      <c r="C240" s="1">
        <v>1.01</v>
      </c>
    </row>
    <row r="241" spans="1:3" x14ac:dyDescent="0.25">
      <c r="A241" s="3" t="s">
        <v>240</v>
      </c>
      <c r="B241" s="1">
        <v>0.163908</v>
      </c>
      <c r="C241" s="1">
        <v>1.01</v>
      </c>
    </row>
    <row r="242" spans="1:3" x14ac:dyDescent="0.25">
      <c r="A242" s="3" t="s">
        <v>241</v>
      </c>
      <c r="B242" s="1">
        <v>-0.41832999999999998</v>
      </c>
      <c r="C242" s="1">
        <v>1.01</v>
      </c>
    </row>
    <row r="243" spans="1:3" x14ac:dyDescent="0.25">
      <c r="A243" s="3" t="s">
        <v>242</v>
      </c>
      <c r="B243" s="1">
        <v>0.113066</v>
      </c>
      <c r="C243" s="1">
        <v>1.01</v>
      </c>
    </row>
    <row r="244" spans="1:3" x14ac:dyDescent="0.25">
      <c r="A244" s="3" t="s">
        <v>243</v>
      </c>
      <c r="B244" s="1">
        <v>0.28534599999999999</v>
      </c>
      <c r="C244" s="1">
        <v>1.01</v>
      </c>
    </row>
    <row r="245" spans="1:3" x14ac:dyDescent="0.25">
      <c r="A245" s="3" t="s">
        <v>244</v>
      </c>
      <c r="B245" s="1">
        <v>-0.18626999999999999</v>
      </c>
      <c r="C245" s="1">
        <v>1</v>
      </c>
    </row>
    <row r="246" spans="1:3" x14ac:dyDescent="0.25">
      <c r="A246" s="3" t="s">
        <v>245</v>
      </c>
      <c r="B246" s="1">
        <v>0.14707000000000001</v>
      </c>
      <c r="C246" s="1">
        <v>0.998</v>
      </c>
    </row>
    <row r="247" spans="1:3" x14ac:dyDescent="0.25">
      <c r="A247" s="3" t="s">
        <v>246</v>
      </c>
      <c r="B247" s="1">
        <v>0.157274</v>
      </c>
      <c r="C247" s="1">
        <v>0.996</v>
      </c>
    </row>
    <row r="248" spans="1:3" x14ac:dyDescent="0.25">
      <c r="A248" s="3" t="s">
        <v>247</v>
      </c>
      <c r="B248" s="1">
        <v>0.13215199999999999</v>
      </c>
      <c r="C248" s="1">
        <v>0.995</v>
      </c>
    </row>
    <row r="249" spans="1:3" x14ac:dyDescent="0.25">
      <c r="A249" s="3" t="s">
        <v>248</v>
      </c>
      <c r="B249" s="1">
        <v>-0.10346</v>
      </c>
      <c r="C249" s="1">
        <v>0.99299999999999999</v>
      </c>
    </row>
    <row r="250" spans="1:3" x14ac:dyDescent="0.25">
      <c r="A250" s="3" t="s">
        <v>249</v>
      </c>
      <c r="B250" s="1">
        <v>-0.2311</v>
      </c>
      <c r="C250" s="1">
        <v>0.99299999999999999</v>
      </c>
    </row>
    <row r="251" spans="1:3" x14ac:dyDescent="0.25">
      <c r="A251" s="3" t="s">
        <v>250</v>
      </c>
      <c r="B251" s="1">
        <v>-0.15157999999999999</v>
      </c>
      <c r="C251" s="1">
        <v>0.98899999999999999</v>
      </c>
    </row>
    <row r="252" spans="1:3" x14ac:dyDescent="0.25">
      <c r="A252" s="3" t="s">
        <v>251</v>
      </c>
      <c r="B252" s="1">
        <v>0.46407700000000002</v>
      </c>
      <c r="C252" s="1">
        <v>0.98899999999999999</v>
      </c>
    </row>
    <row r="253" spans="1:3" x14ac:dyDescent="0.25">
      <c r="A253" s="3" t="s">
        <v>252</v>
      </c>
      <c r="B253" s="1">
        <v>-0.12439</v>
      </c>
      <c r="C253" s="1">
        <v>0.98899999999999999</v>
      </c>
    </row>
    <row r="254" spans="1:3" x14ac:dyDescent="0.25">
      <c r="A254" s="3" t="s">
        <v>253</v>
      </c>
      <c r="B254" s="1">
        <v>0.16145000000000001</v>
      </c>
      <c r="C254" s="1">
        <v>0.98799999999999999</v>
      </c>
    </row>
    <row r="255" spans="1:3" x14ac:dyDescent="0.25">
      <c r="A255" s="3" t="s">
        <v>254</v>
      </c>
      <c r="B255" s="1">
        <v>9.7935999999999995E-2</v>
      </c>
      <c r="C255" s="1">
        <v>0.98799999999999999</v>
      </c>
    </row>
    <row r="256" spans="1:3" x14ac:dyDescent="0.25">
      <c r="A256" s="3" t="s">
        <v>255</v>
      </c>
      <c r="B256" s="1">
        <v>-0.17746000000000001</v>
      </c>
      <c r="C256" s="1">
        <v>0.98599999999999999</v>
      </c>
    </row>
    <row r="257" spans="1:3" x14ac:dyDescent="0.25">
      <c r="A257" s="3" t="s">
        <v>256</v>
      </c>
      <c r="B257" s="1">
        <v>-0.14305000000000001</v>
      </c>
      <c r="C257" s="1">
        <v>0.98499999999999999</v>
      </c>
    </row>
    <row r="258" spans="1:3" x14ac:dyDescent="0.25">
      <c r="A258" s="3" t="s">
        <v>257</v>
      </c>
      <c r="B258" s="1">
        <v>0.356271</v>
      </c>
      <c r="C258" s="1">
        <v>0.98399999999999999</v>
      </c>
    </row>
    <row r="259" spans="1:3" x14ac:dyDescent="0.25">
      <c r="A259" s="3" t="s">
        <v>258</v>
      </c>
      <c r="B259" s="1">
        <v>-0.24801999999999999</v>
      </c>
      <c r="C259" s="1">
        <v>0.98099999999999998</v>
      </c>
    </row>
    <row r="260" spans="1:3" x14ac:dyDescent="0.25">
      <c r="A260" s="3" t="s">
        <v>259</v>
      </c>
      <c r="B260" s="1">
        <v>-0.12681999999999999</v>
      </c>
      <c r="C260" s="1">
        <v>0.98099999999999998</v>
      </c>
    </row>
    <row r="261" spans="1:3" x14ac:dyDescent="0.25">
      <c r="A261" s="3" t="s">
        <v>260</v>
      </c>
      <c r="B261" s="1">
        <v>0.15864300000000001</v>
      </c>
      <c r="C261" s="1">
        <v>0.98099999999999998</v>
      </c>
    </row>
    <row r="262" spans="1:3" x14ac:dyDescent="0.25">
      <c r="A262" s="3" t="s">
        <v>261</v>
      </c>
      <c r="B262" s="1">
        <v>0.120518</v>
      </c>
      <c r="C262" s="1">
        <v>0.98</v>
      </c>
    </row>
    <row r="263" spans="1:3" x14ac:dyDescent="0.25">
      <c r="A263" s="3" t="s">
        <v>262</v>
      </c>
      <c r="B263" s="1">
        <v>0.15754599999999999</v>
      </c>
      <c r="C263" s="1">
        <v>0.97499999999999998</v>
      </c>
    </row>
    <row r="264" spans="1:3" x14ac:dyDescent="0.25">
      <c r="A264" s="3" t="s">
        <v>263</v>
      </c>
      <c r="B264" s="1">
        <v>0.113661</v>
      </c>
      <c r="C264" s="1">
        <v>0.97499999999999998</v>
      </c>
    </row>
    <row r="265" spans="1:3" x14ac:dyDescent="0.25">
      <c r="A265" s="3" t="s">
        <v>264</v>
      </c>
      <c r="B265" s="1">
        <v>0.18870500000000001</v>
      </c>
      <c r="C265" s="1">
        <v>0.97099999999999997</v>
      </c>
    </row>
    <row r="266" spans="1:3" x14ac:dyDescent="0.25">
      <c r="A266" s="3" t="s">
        <v>265</v>
      </c>
      <c r="B266" s="1">
        <v>-0.17512</v>
      </c>
      <c r="C266" s="1">
        <v>0.97099999999999997</v>
      </c>
    </row>
    <row r="267" spans="1:3" x14ac:dyDescent="0.25">
      <c r="A267" s="3" t="s">
        <v>266</v>
      </c>
      <c r="B267" s="1">
        <v>0.177785</v>
      </c>
      <c r="C267" s="1">
        <v>0.96799999999999997</v>
      </c>
    </row>
    <row r="268" spans="1:3" x14ac:dyDescent="0.25">
      <c r="A268" s="3" t="s">
        <v>267</v>
      </c>
      <c r="B268" s="1">
        <v>0.126641</v>
      </c>
      <c r="C268" s="1">
        <v>0.96799999999999997</v>
      </c>
    </row>
    <row r="269" spans="1:3" x14ac:dyDescent="0.25">
      <c r="A269" s="3" t="s">
        <v>268</v>
      </c>
      <c r="B269" s="1">
        <v>-0.10403999999999999</v>
      </c>
      <c r="C269" s="1">
        <v>0.96</v>
      </c>
    </row>
    <row r="270" spans="1:3" x14ac:dyDescent="0.25">
      <c r="A270" s="3" t="s">
        <v>269</v>
      </c>
      <c r="B270" s="1">
        <v>0.16822899999999999</v>
      </c>
      <c r="C270" s="1">
        <v>0.95899999999999996</v>
      </c>
    </row>
    <row r="271" spans="1:3" x14ac:dyDescent="0.25">
      <c r="A271" s="3" t="s">
        <v>270</v>
      </c>
      <c r="B271" s="1">
        <v>-0.33115</v>
      </c>
      <c r="C271" s="1">
        <v>0.95399999999999996</v>
      </c>
    </row>
    <row r="272" spans="1:3" x14ac:dyDescent="0.25">
      <c r="A272" s="3" t="s">
        <v>271</v>
      </c>
      <c r="B272" s="1">
        <v>-0.43870999999999999</v>
      </c>
      <c r="C272" s="1">
        <v>0.95299999999999996</v>
      </c>
    </row>
    <row r="273" spans="1:3" x14ac:dyDescent="0.25">
      <c r="A273" s="3" t="s">
        <v>272</v>
      </c>
      <c r="B273" s="1">
        <v>9.4846E-2</v>
      </c>
      <c r="C273" s="1">
        <v>0.95199999999999996</v>
      </c>
    </row>
    <row r="274" spans="1:3" x14ac:dyDescent="0.25">
      <c r="A274" s="3" t="s">
        <v>273</v>
      </c>
      <c r="B274" s="1">
        <v>0.118604</v>
      </c>
      <c r="C274" s="1">
        <v>0.95099999999999996</v>
      </c>
    </row>
    <row r="275" spans="1:3" x14ac:dyDescent="0.25">
      <c r="A275" s="3" t="s">
        <v>274</v>
      </c>
      <c r="B275" s="1">
        <v>0.17038800000000001</v>
      </c>
      <c r="C275" s="1">
        <v>0.95099999999999996</v>
      </c>
    </row>
    <row r="276" spans="1:3" x14ac:dyDescent="0.25">
      <c r="A276" s="3" t="s">
        <v>275</v>
      </c>
      <c r="B276" s="1">
        <v>-0.1013</v>
      </c>
      <c r="C276" s="1">
        <v>0.94699999999999995</v>
      </c>
    </row>
    <row r="277" spans="1:3" x14ac:dyDescent="0.25">
      <c r="A277" s="3" t="s">
        <v>276</v>
      </c>
      <c r="B277" s="1">
        <v>0.18634999999999999</v>
      </c>
      <c r="C277" s="1">
        <v>0.94599999999999995</v>
      </c>
    </row>
    <row r="278" spans="1:3" x14ac:dyDescent="0.25">
      <c r="A278" s="3" t="s">
        <v>277</v>
      </c>
      <c r="B278" s="1">
        <v>9.7691E-2</v>
      </c>
      <c r="C278" s="1">
        <v>0.94499999999999995</v>
      </c>
    </row>
    <row r="279" spans="1:3" x14ac:dyDescent="0.25">
      <c r="A279" s="3" t="s">
        <v>278</v>
      </c>
      <c r="B279" s="1">
        <v>9.5455999999999999E-2</v>
      </c>
      <c r="C279" s="1">
        <v>0.94299999999999995</v>
      </c>
    </row>
    <row r="280" spans="1:3" x14ac:dyDescent="0.25">
      <c r="A280" s="3" t="s">
        <v>279</v>
      </c>
      <c r="B280" s="1">
        <v>-0.11076999999999999</v>
      </c>
      <c r="C280" s="1">
        <v>0.94199999999999995</v>
      </c>
    </row>
    <row r="281" spans="1:3" x14ac:dyDescent="0.25">
      <c r="A281" s="3" t="s">
        <v>280</v>
      </c>
      <c r="B281" s="1">
        <v>-0.21881999999999999</v>
      </c>
      <c r="C281" s="1">
        <v>0.94099999999999995</v>
      </c>
    </row>
    <row r="282" spans="1:3" x14ac:dyDescent="0.25">
      <c r="A282" s="3" t="s">
        <v>281</v>
      </c>
      <c r="B282" s="1">
        <v>-0.23633000000000001</v>
      </c>
      <c r="C282" s="1">
        <v>0.94099999999999995</v>
      </c>
    </row>
    <row r="283" spans="1:3" x14ac:dyDescent="0.25">
      <c r="A283" s="3" t="s">
        <v>282</v>
      </c>
      <c r="B283" s="1">
        <v>-0.16209999999999999</v>
      </c>
      <c r="C283" s="1">
        <v>0.93700000000000006</v>
      </c>
    </row>
    <row r="284" spans="1:3" x14ac:dyDescent="0.25">
      <c r="A284" s="3" t="s">
        <v>283</v>
      </c>
      <c r="B284" s="1">
        <v>0.13200000000000001</v>
      </c>
      <c r="C284" s="1">
        <v>0.93100000000000005</v>
      </c>
    </row>
    <row r="285" spans="1:3" x14ac:dyDescent="0.25">
      <c r="A285" s="3" t="s">
        <v>284</v>
      </c>
      <c r="B285" s="1">
        <v>0.14840200000000001</v>
      </c>
      <c r="C285" s="1">
        <v>0.93</v>
      </c>
    </row>
    <row r="286" spans="1:3" x14ac:dyDescent="0.25">
      <c r="A286" s="3" t="s">
        <v>285</v>
      </c>
      <c r="B286" s="1">
        <v>-0.11026</v>
      </c>
      <c r="C286" s="1">
        <v>0.92900000000000005</v>
      </c>
    </row>
    <row r="287" spans="1:3" x14ac:dyDescent="0.25">
      <c r="A287" s="3" t="s">
        <v>286</v>
      </c>
      <c r="B287" s="1">
        <v>0.40746399999999999</v>
      </c>
      <c r="C287" s="1">
        <v>0.92800000000000005</v>
      </c>
    </row>
    <row r="288" spans="1:3" x14ac:dyDescent="0.25">
      <c r="A288" s="3" t="s">
        <v>287</v>
      </c>
      <c r="B288" s="1">
        <v>0.105362</v>
      </c>
      <c r="C288" s="1">
        <v>0.92600000000000005</v>
      </c>
    </row>
    <row r="289" spans="1:3" x14ac:dyDescent="0.25">
      <c r="A289" s="3" t="s">
        <v>288</v>
      </c>
      <c r="B289" s="1">
        <v>-0.17885999999999999</v>
      </c>
      <c r="C289" s="1">
        <v>0.92300000000000004</v>
      </c>
    </row>
    <row r="290" spans="1:3" x14ac:dyDescent="0.25">
      <c r="A290" s="3" t="s">
        <v>289</v>
      </c>
      <c r="B290" s="1">
        <v>-0.1099</v>
      </c>
      <c r="C290" s="1">
        <v>0.92300000000000004</v>
      </c>
    </row>
    <row r="291" spans="1:3" x14ac:dyDescent="0.25">
      <c r="A291" s="3" t="s">
        <v>290</v>
      </c>
      <c r="B291" s="1">
        <v>-0.20238999999999999</v>
      </c>
      <c r="C291" s="1">
        <v>0.92200000000000004</v>
      </c>
    </row>
    <row r="292" spans="1:3" x14ac:dyDescent="0.25">
      <c r="A292" s="3" t="s">
        <v>291</v>
      </c>
      <c r="B292" s="1">
        <v>-0.10033</v>
      </c>
      <c r="C292" s="1">
        <v>0.92100000000000004</v>
      </c>
    </row>
    <row r="293" spans="1:3" x14ac:dyDescent="0.25">
      <c r="A293" s="3" t="s">
        <v>292</v>
      </c>
      <c r="B293" s="1">
        <v>-0.44739000000000001</v>
      </c>
      <c r="C293" s="1">
        <v>0.92100000000000004</v>
      </c>
    </row>
    <row r="294" spans="1:3" x14ac:dyDescent="0.25">
      <c r="A294" s="3" t="s">
        <v>293</v>
      </c>
      <c r="B294" s="1">
        <v>0.217917</v>
      </c>
      <c r="C294" s="1">
        <v>0.92100000000000004</v>
      </c>
    </row>
    <row r="295" spans="1:3" x14ac:dyDescent="0.25">
      <c r="A295" s="3" t="s">
        <v>294</v>
      </c>
      <c r="B295" s="1">
        <v>0.14776900000000001</v>
      </c>
      <c r="C295" s="1">
        <v>0.92</v>
      </c>
    </row>
    <row r="296" spans="1:3" x14ac:dyDescent="0.25">
      <c r="A296" s="3" t="s">
        <v>295</v>
      </c>
      <c r="B296" s="1">
        <v>0.12568399999999999</v>
      </c>
      <c r="C296" s="1">
        <v>0.91800000000000004</v>
      </c>
    </row>
    <row r="297" spans="1:3" x14ac:dyDescent="0.25">
      <c r="A297" s="3" t="s">
        <v>296</v>
      </c>
      <c r="B297" s="1">
        <v>-0.18210999999999999</v>
      </c>
      <c r="C297" s="1">
        <v>0.91700000000000004</v>
      </c>
    </row>
    <row r="298" spans="1:3" x14ac:dyDescent="0.25">
      <c r="A298" s="3" t="s">
        <v>297</v>
      </c>
      <c r="B298" s="1">
        <v>-0.16947000000000001</v>
      </c>
      <c r="C298" s="1">
        <v>0.91600000000000004</v>
      </c>
    </row>
    <row r="299" spans="1:3" x14ac:dyDescent="0.25">
      <c r="A299" s="3" t="s">
        <v>298</v>
      </c>
      <c r="B299" s="1">
        <v>-0.32940000000000003</v>
      </c>
      <c r="C299" s="1">
        <v>0.91200000000000003</v>
      </c>
    </row>
    <row r="300" spans="1:3" x14ac:dyDescent="0.25">
      <c r="A300" s="3" t="s">
        <v>299</v>
      </c>
      <c r="B300" s="1">
        <v>0.47007300000000002</v>
      </c>
      <c r="C300" s="1">
        <v>0.91</v>
      </c>
    </row>
    <row r="301" spans="1:3" x14ac:dyDescent="0.25">
      <c r="A301" s="3" t="s">
        <v>300</v>
      </c>
      <c r="B301" s="1">
        <v>-0.48794999999999999</v>
      </c>
      <c r="C301" s="1">
        <v>0.90800000000000003</v>
      </c>
    </row>
    <row r="302" spans="1:3" x14ac:dyDescent="0.25">
      <c r="A302" s="3" t="s">
        <v>301</v>
      </c>
      <c r="B302" s="1">
        <v>0.225267</v>
      </c>
      <c r="C302" s="1">
        <v>0.90600000000000003</v>
      </c>
    </row>
    <row r="303" spans="1:3" x14ac:dyDescent="0.25">
      <c r="A303" s="3" t="s">
        <v>302</v>
      </c>
      <c r="B303" s="1">
        <v>0.12129</v>
      </c>
      <c r="C303" s="1">
        <v>0.90400000000000003</v>
      </c>
    </row>
    <row r="304" spans="1:3" x14ac:dyDescent="0.25">
      <c r="A304" s="3" t="s">
        <v>303</v>
      </c>
      <c r="B304" s="1">
        <v>-0.58347000000000004</v>
      </c>
      <c r="C304" s="1">
        <v>0.90300000000000002</v>
      </c>
    </row>
    <row r="305" spans="1:3" x14ac:dyDescent="0.25">
      <c r="A305" s="3" t="s">
        <v>304</v>
      </c>
      <c r="B305" s="1">
        <v>0.15590399999999999</v>
      </c>
      <c r="C305" s="1">
        <v>0.89900000000000002</v>
      </c>
    </row>
    <row r="306" spans="1:3" x14ac:dyDescent="0.25">
      <c r="A306" s="3" t="s">
        <v>305</v>
      </c>
      <c r="B306" s="1">
        <v>0.113832</v>
      </c>
      <c r="C306" s="1">
        <v>0.89500000000000002</v>
      </c>
    </row>
    <row r="307" spans="1:3" x14ac:dyDescent="0.25">
      <c r="A307" s="3" t="s">
        <v>306</v>
      </c>
      <c r="B307" s="1">
        <v>-0.12723999999999999</v>
      </c>
      <c r="C307" s="1">
        <v>0.89400000000000002</v>
      </c>
    </row>
    <row r="308" spans="1:3" x14ac:dyDescent="0.25">
      <c r="A308" s="3" t="s">
        <v>307</v>
      </c>
      <c r="B308" s="1">
        <v>0.34412199999999998</v>
      </c>
      <c r="C308" s="1">
        <v>0.89400000000000002</v>
      </c>
    </row>
    <row r="309" spans="1:3" x14ac:dyDescent="0.25">
      <c r="A309" s="3" t="s">
        <v>308</v>
      </c>
      <c r="B309" s="1">
        <v>0.53090300000000001</v>
      </c>
      <c r="C309" s="1">
        <v>0.89400000000000002</v>
      </c>
    </row>
    <row r="310" spans="1:3" x14ac:dyDescent="0.25">
      <c r="A310" s="3" t="s">
        <v>309</v>
      </c>
      <c r="B310" s="1">
        <v>0.20483999999999999</v>
      </c>
      <c r="C310" s="1">
        <v>0.89200000000000002</v>
      </c>
    </row>
    <row r="311" spans="1:3" x14ac:dyDescent="0.25">
      <c r="A311" s="3" t="s">
        <v>310</v>
      </c>
      <c r="B311" s="1">
        <v>0.25640499999999999</v>
      </c>
      <c r="C311" s="1">
        <v>0.89100000000000001</v>
      </c>
    </row>
    <row r="312" spans="1:3" x14ac:dyDescent="0.25">
      <c r="A312" s="3" t="s">
        <v>311</v>
      </c>
      <c r="B312" s="1">
        <v>0.131382</v>
      </c>
      <c r="C312" s="1">
        <v>0.88700000000000001</v>
      </c>
    </row>
    <row r="313" spans="1:3" x14ac:dyDescent="0.25">
      <c r="A313" s="3" t="s">
        <v>312</v>
      </c>
      <c r="B313" s="1">
        <v>0.20053000000000001</v>
      </c>
      <c r="C313" s="1">
        <v>0.88700000000000001</v>
      </c>
    </row>
    <row r="314" spans="1:3" x14ac:dyDescent="0.25">
      <c r="A314" s="3" t="s">
        <v>313</v>
      </c>
      <c r="B314" s="1">
        <v>0.33628000000000002</v>
      </c>
      <c r="C314" s="1">
        <v>0.88200000000000001</v>
      </c>
    </row>
    <row r="315" spans="1:3" x14ac:dyDescent="0.25">
      <c r="A315" s="3" t="s">
        <v>314</v>
      </c>
      <c r="B315" s="1">
        <v>-0.27766000000000002</v>
      </c>
      <c r="C315" s="1">
        <v>0.88200000000000001</v>
      </c>
    </row>
    <row r="316" spans="1:3" x14ac:dyDescent="0.25">
      <c r="A316" s="3" t="s">
        <v>315</v>
      </c>
      <c r="B316" s="1">
        <v>0.118787</v>
      </c>
      <c r="C316" s="1">
        <v>0.876</v>
      </c>
    </row>
    <row r="317" spans="1:3" x14ac:dyDescent="0.25">
      <c r="A317" s="3" t="s">
        <v>316</v>
      </c>
      <c r="B317" s="1">
        <v>0.20930399999999999</v>
      </c>
      <c r="C317" s="1">
        <v>0.876</v>
      </c>
    </row>
    <row r="318" spans="1:3" x14ac:dyDescent="0.25">
      <c r="A318" s="3" t="s">
        <v>317</v>
      </c>
      <c r="B318" s="1">
        <v>0.10621899999999999</v>
      </c>
      <c r="C318" s="1">
        <v>0.875</v>
      </c>
    </row>
    <row r="319" spans="1:3" x14ac:dyDescent="0.25">
      <c r="A319" s="3" t="s">
        <v>318</v>
      </c>
      <c r="B319" s="1">
        <v>0.199991</v>
      </c>
      <c r="C319" s="1">
        <v>0.874</v>
      </c>
    </row>
    <row r="320" spans="1:3" x14ac:dyDescent="0.25">
      <c r="A320" s="3" t="s">
        <v>319</v>
      </c>
      <c r="B320" s="1">
        <v>0.377336</v>
      </c>
      <c r="C320" s="1">
        <v>0.874</v>
      </c>
    </row>
    <row r="321" spans="1:3" x14ac:dyDescent="0.25">
      <c r="A321" s="3" t="s">
        <v>320</v>
      </c>
      <c r="B321" s="1">
        <v>0.30895699999999998</v>
      </c>
      <c r="C321" s="1">
        <v>0.873</v>
      </c>
    </row>
    <row r="322" spans="1:3" x14ac:dyDescent="0.25">
      <c r="A322" s="3" t="s">
        <v>321</v>
      </c>
      <c r="B322" s="1">
        <v>0.30071599999999998</v>
      </c>
      <c r="C322" s="1">
        <v>0.873</v>
      </c>
    </row>
    <row r="323" spans="1:3" x14ac:dyDescent="0.25">
      <c r="A323" s="3" t="s">
        <v>322</v>
      </c>
      <c r="B323" s="1">
        <v>-0.18890000000000001</v>
      </c>
      <c r="C323" s="1">
        <v>0.873</v>
      </c>
    </row>
    <row r="324" spans="1:3" x14ac:dyDescent="0.25">
      <c r="A324" s="3" t="s">
        <v>323</v>
      </c>
      <c r="B324" s="1">
        <v>0.12845699999999999</v>
      </c>
      <c r="C324" s="1">
        <v>0.87</v>
      </c>
    </row>
    <row r="325" spans="1:3" x14ac:dyDescent="0.25">
      <c r="A325" s="3" t="s">
        <v>324</v>
      </c>
      <c r="B325" s="1">
        <v>0.20860500000000001</v>
      </c>
      <c r="C325" s="1">
        <v>0.86899999999999999</v>
      </c>
    </row>
    <row r="326" spans="1:3" x14ac:dyDescent="0.25">
      <c r="A326" s="3" t="s">
        <v>325</v>
      </c>
      <c r="B326" s="1">
        <v>8.9431999999999998E-2</v>
      </c>
      <c r="C326" s="1">
        <v>0.86899999999999999</v>
      </c>
    </row>
    <row r="327" spans="1:3" x14ac:dyDescent="0.25">
      <c r="A327" s="3" t="s">
        <v>326</v>
      </c>
      <c r="B327" s="1">
        <v>9.9673999999999999E-2</v>
      </c>
      <c r="C327" s="1">
        <v>0.86799999999999999</v>
      </c>
    </row>
    <row r="328" spans="1:3" x14ac:dyDescent="0.25">
      <c r="A328" s="3" t="s">
        <v>327</v>
      </c>
      <c r="B328" s="1">
        <v>0.25215599999999999</v>
      </c>
      <c r="C328" s="1">
        <v>0.86699999999999999</v>
      </c>
    </row>
    <row r="329" spans="1:3" x14ac:dyDescent="0.25">
      <c r="A329" s="3" t="s">
        <v>328</v>
      </c>
      <c r="B329" s="1">
        <v>0.20052</v>
      </c>
      <c r="C329" s="1">
        <v>0.86699999999999999</v>
      </c>
    </row>
    <row r="330" spans="1:3" x14ac:dyDescent="0.25">
      <c r="A330" s="3" t="s">
        <v>329</v>
      </c>
      <c r="B330" s="1">
        <v>0.16634499999999999</v>
      </c>
      <c r="C330" s="1">
        <v>0.86599999999999999</v>
      </c>
    </row>
    <row r="331" spans="1:3" x14ac:dyDescent="0.25">
      <c r="A331" s="3" t="s">
        <v>330</v>
      </c>
      <c r="B331" s="1">
        <v>-0.10535</v>
      </c>
      <c r="C331" s="1">
        <v>0.86599999999999999</v>
      </c>
    </row>
    <row r="332" spans="1:3" x14ac:dyDescent="0.25">
      <c r="A332" s="3" t="s">
        <v>331</v>
      </c>
      <c r="B332" s="1">
        <v>-0.42918000000000001</v>
      </c>
      <c r="C332" s="1">
        <v>0.86599999999999999</v>
      </c>
    </row>
    <row r="333" spans="1:3" x14ac:dyDescent="0.25">
      <c r="A333" s="3" t="s">
        <v>332</v>
      </c>
      <c r="B333" s="1">
        <v>-0.22570999999999999</v>
      </c>
      <c r="C333" s="1">
        <v>0.86499999999999999</v>
      </c>
    </row>
    <row r="334" spans="1:3" x14ac:dyDescent="0.25">
      <c r="A334" s="3" t="s">
        <v>333</v>
      </c>
      <c r="B334" s="1">
        <v>0.123585</v>
      </c>
      <c r="C334" s="1">
        <v>0.86399999999999999</v>
      </c>
    </row>
    <row r="335" spans="1:3" x14ac:dyDescent="0.25">
      <c r="A335" s="3" t="s">
        <v>334</v>
      </c>
      <c r="B335" s="1">
        <v>0.102965</v>
      </c>
      <c r="C335" s="1">
        <v>0.86299999999999999</v>
      </c>
    </row>
    <row r="336" spans="1:3" x14ac:dyDescent="0.25">
      <c r="A336" s="3" t="s">
        <v>335</v>
      </c>
      <c r="B336" s="1">
        <v>-0.12676000000000001</v>
      </c>
      <c r="C336" s="1">
        <v>0.86299999999999999</v>
      </c>
    </row>
    <row r="337" spans="1:3" x14ac:dyDescent="0.25">
      <c r="A337" s="3" t="s">
        <v>336</v>
      </c>
      <c r="B337" s="1">
        <v>-0.23735999999999999</v>
      </c>
      <c r="C337" s="1">
        <v>0.86299999999999999</v>
      </c>
    </row>
    <row r="338" spans="1:3" x14ac:dyDescent="0.25">
      <c r="A338" s="3" t="s">
        <v>337</v>
      </c>
      <c r="B338" s="1">
        <v>-0.23502000000000001</v>
      </c>
      <c r="C338" s="1">
        <v>0.86199999999999999</v>
      </c>
    </row>
    <row r="339" spans="1:3" x14ac:dyDescent="0.25">
      <c r="A339" s="3" t="s">
        <v>338</v>
      </c>
      <c r="B339" s="1">
        <v>-0.12021</v>
      </c>
      <c r="C339" s="1">
        <v>0.86099999999999999</v>
      </c>
    </row>
    <row r="340" spans="1:3" x14ac:dyDescent="0.25">
      <c r="A340" s="3" t="s">
        <v>339</v>
      </c>
      <c r="B340" s="1">
        <v>0.148226</v>
      </c>
      <c r="C340" s="1">
        <v>0.86099999999999999</v>
      </c>
    </row>
    <row r="341" spans="1:3" x14ac:dyDescent="0.25">
      <c r="A341" s="3" t="s">
        <v>340</v>
      </c>
      <c r="B341" s="1">
        <v>-0.12759999999999999</v>
      </c>
      <c r="C341" s="1">
        <v>0.86</v>
      </c>
    </row>
    <row r="342" spans="1:3" x14ac:dyDescent="0.25">
      <c r="A342" s="3" t="s">
        <v>341</v>
      </c>
      <c r="B342" s="1">
        <v>-9.5049999999999996E-2</v>
      </c>
      <c r="C342" s="1">
        <v>0.85899999999999999</v>
      </c>
    </row>
    <row r="343" spans="1:3" x14ac:dyDescent="0.25">
      <c r="A343" s="3" t="s">
        <v>342</v>
      </c>
      <c r="B343" s="1">
        <v>-0.29413</v>
      </c>
      <c r="C343" s="1">
        <v>0.85799999999999998</v>
      </c>
    </row>
    <row r="344" spans="1:3" x14ac:dyDescent="0.25">
      <c r="A344" s="3" t="s">
        <v>343</v>
      </c>
      <c r="B344" s="1">
        <v>-0.19358</v>
      </c>
      <c r="C344" s="1">
        <v>0.85699999999999998</v>
      </c>
    </row>
    <row r="345" spans="1:3" x14ac:dyDescent="0.25">
      <c r="A345" s="3" t="s">
        <v>344</v>
      </c>
      <c r="B345" s="1">
        <v>-0.11266</v>
      </c>
      <c r="C345" s="1">
        <v>0.85599999999999998</v>
      </c>
    </row>
    <row r="346" spans="1:3" x14ac:dyDescent="0.25">
      <c r="A346" s="3" t="s">
        <v>345</v>
      </c>
      <c r="B346" s="1">
        <v>0.118704</v>
      </c>
      <c r="C346" s="1">
        <v>0.85</v>
      </c>
    </row>
    <row r="347" spans="1:3" x14ac:dyDescent="0.25">
      <c r="A347" s="3" t="s">
        <v>346</v>
      </c>
      <c r="B347" s="1">
        <v>9.3833E-2</v>
      </c>
      <c r="C347" s="1">
        <v>0.84699999999999998</v>
      </c>
    </row>
    <row r="348" spans="1:3" x14ac:dyDescent="0.25">
      <c r="A348" s="3" t="s">
        <v>347</v>
      </c>
      <c r="B348" s="1">
        <v>0.118978</v>
      </c>
      <c r="C348" s="1">
        <v>0.84399999999999997</v>
      </c>
    </row>
    <row r="349" spans="1:3" x14ac:dyDescent="0.25">
      <c r="A349" s="3" t="s">
        <v>348</v>
      </c>
      <c r="B349" s="1">
        <v>-0.1774</v>
      </c>
      <c r="C349" s="1">
        <v>0.84299999999999997</v>
      </c>
    </row>
    <row r="350" spans="1:3" x14ac:dyDescent="0.25">
      <c r="A350" s="3" t="s">
        <v>349</v>
      </c>
      <c r="B350" s="1">
        <v>9.3725000000000003E-2</v>
      </c>
      <c r="C350" s="1">
        <v>0.84</v>
      </c>
    </row>
    <row r="351" spans="1:3" x14ac:dyDescent="0.25">
      <c r="A351" s="3" t="s">
        <v>350</v>
      </c>
      <c r="B351" s="1">
        <v>-0.24223</v>
      </c>
      <c r="C351" s="1">
        <v>0.83899999999999997</v>
      </c>
    </row>
    <row r="352" spans="1:3" x14ac:dyDescent="0.25">
      <c r="A352" s="3" t="s">
        <v>351</v>
      </c>
      <c r="B352" s="1">
        <v>-0.13220000000000001</v>
      </c>
      <c r="C352" s="1">
        <v>0.83799999999999997</v>
      </c>
    </row>
    <row r="353" spans="1:3" x14ac:dyDescent="0.25">
      <c r="A353" s="3" t="s">
        <v>352</v>
      </c>
      <c r="B353" s="1">
        <v>0.115774</v>
      </c>
      <c r="C353" s="1">
        <v>0.83499999999999996</v>
      </c>
    </row>
    <row r="354" spans="1:3" x14ac:dyDescent="0.25">
      <c r="A354" s="3" t="s">
        <v>353</v>
      </c>
      <c r="B354" s="1">
        <v>-0.14111000000000001</v>
      </c>
      <c r="C354" s="1">
        <v>0.83299999999999996</v>
      </c>
    </row>
    <row r="355" spans="1:3" x14ac:dyDescent="0.25">
      <c r="A355" s="3" t="s">
        <v>354</v>
      </c>
      <c r="B355" s="1">
        <v>0.12976099999999999</v>
      </c>
      <c r="C355" s="1">
        <v>0.83199999999999996</v>
      </c>
    </row>
    <row r="356" spans="1:3" x14ac:dyDescent="0.25">
      <c r="A356" s="3" t="s">
        <v>355</v>
      </c>
      <c r="B356" s="1">
        <v>0.114375</v>
      </c>
      <c r="C356" s="1">
        <v>0.83</v>
      </c>
    </row>
    <row r="357" spans="1:3" x14ac:dyDescent="0.25">
      <c r="A357" s="3" t="s">
        <v>356</v>
      </c>
      <c r="B357" s="1">
        <v>-0.14662</v>
      </c>
      <c r="C357" s="1">
        <v>0.82899999999999996</v>
      </c>
    </row>
    <row r="358" spans="1:3" x14ac:dyDescent="0.25">
      <c r="A358" s="3" t="s">
        <v>357</v>
      </c>
      <c r="B358" s="1">
        <v>-0.39773999999999998</v>
      </c>
      <c r="C358" s="1">
        <v>0.82799999999999996</v>
      </c>
    </row>
    <row r="359" spans="1:3" x14ac:dyDescent="0.25">
      <c r="A359" s="3" t="s">
        <v>358</v>
      </c>
      <c r="B359" s="1">
        <v>-0.2354</v>
      </c>
      <c r="C359" s="1">
        <v>0.82799999999999996</v>
      </c>
    </row>
    <row r="360" spans="1:3" x14ac:dyDescent="0.25">
      <c r="A360" s="3" t="s">
        <v>359</v>
      </c>
      <c r="B360" s="1">
        <v>-0.11369</v>
      </c>
      <c r="C360" s="1">
        <v>0.82799999999999996</v>
      </c>
    </row>
    <row r="361" spans="1:3" x14ac:dyDescent="0.25">
      <c r="A361" s="3" t="s">
        <v>360</v>
      </c>
      <c r="B361" s="1">
        <v>0.115854</v>
      </c>
      <c r="C361" s="1">
        <v>0.82599999999999996</v>
      </c>
    </row>
    <row r="362" spans="1:3" x14ac:dyDescent="0.25">
      <c r="A362" s="3" t="s">
        <v>361</v>
      </c>
      <c r="B362" s="1">
        <v>9.1661000000000006E-2</v>
      </c>
      <c r="C362" s="1">
        <v>0.82499999999999996</v>
      </c>
    </row>
    <row r="363" spans="1:3" x14ac:dyDescent="0.25">
      <c r="A363" s="3" t="s">
        <v>362</v>
      </c>
      <c r="B363" s="1">
        <v>0.25719500000000001</v>
      </c>
      <c r="C363" s="1">
        <v>0.82199999999999995</v>
      </c>
    </row>
    <row r="364" spans="1:3" x14ac:dyDescent="0.25">
      <c r="A364" s="3" t="s">
        <v>363</v>
      </c>
      <c r="B364" s="1">
        <v>-0.20174</v>
      </c>
      <c r="C364" s="1">
        <v>0.82099999999999995</v>
      </c>
    </row>
    <row r="365" spans="1:3" x14ac:dyDescent="0.25">
      <c r="A365" s="3" t="s">
        <v>364</v>
      </c>
      <c r="B365" s="1">
        <v>0.13339999999999999</v>
      </c>
      <c r="C365" s="1">
        <v>0.82</v>
      </c>
    </row>
    <row r="366" spans="1:3" x14ac:dyDescent="0.25">
      <c r="A366" s="3" t="s">
        <v>365</v>
      </c>
      <c r="B366" s="1">
        <v>0.88200100000000003</v>
      </c>
      <c r="C366" s="1">
        <v>0.81899999999999995</v>
      </c>
    </row>
    <row r="367" spans="1:3" x14ac:dyDescent="0.25">
      <c r="A367" s="3" t="s">
        <v>366</v>
      </c>
      <c r="B367" s="1">
        <v>0.120129</v>
      </c>
      <c r="C367" s="1">
        <v>0.81899999999999995</v>
      </c>
    </row>
    <row r="368" spans="1:3" x14ac:dyDescent="0.25">
      <c r="A368" s="3" t="s">
        <v>367</v>
      </c>
      <c r="B368" s="1">
        <v>0.109484</v>
      </c>
      <c r="C368" s="1">
        <v>0.81799999999999995</v>
      </c>
    </row>
    <row r="369" spans="1:3" x14ac:dyDescent="0.25">
      <c r="A369" s="3" t="s">
        <v>368</v>
      </c>
      <c r="B369" s="1">
        <v>0.111863</v>
      </c>
      <c r="C369" s="1">
        <v>0.81699999999999995</v>
      </c>
    </row>
    <row r="370" spans="1:3" x14ac:dyDescent="0.25">
      <c r="A370" s="3" t="s">
        <v>369</v>
      </c>
      <c r="B370" s="1">
        <v>0.16783000000000001</v>
      </c>
      <c r="C370" s="1">
        <v>0.81699999999999995</v>
      </c>
    </row>
    <row r="371" spans="1:3" x14ac:dyDescent="0.25">
      <c r="A371" s="3" t="s">
        <v>370</v>
      </c>
      <c r="B371" s="1">
        <v>-9.4670000000000004E-2</v>
      </c>
      <c r="C371" s="1">
        <v>0.81499999999999995</v>
      </c>
    </row>
    <row r="372" spans="1:3" x14ac:dyDescent="0.25">
      <c r="A372" s="3" t="s">
        <v>371</v>
      </c>
      <c r="B372" s="1">
        <v>-0.13389000000000001</v>
      </c>
      <c r="C372" s="1">
        <v>0.81399999999999995</v>
      </c>
    </row>
    <row r="373" spans="1:3" x14ac:dyDescent="0.25">
      <c r="A373" s="3" t="s">
        <v>372</v>
      </c>
      <c r="B373" s="1">
        <v>8.7660000000000002E-2</v>
      </c>
      <c r="C373" s="1">
        <v>0.81</v>
      </c>
    </row>
    <row r="374" spans="1:3" x14ac:dyDescent="0.25">
      <c r="A374" s="3" t="s">
        <v>373</v>
      </c>
      <c r="B374" s="1">
        <v>0.137851</v>
      </c>
      <c r="C374" s="1">
        <v>0.80900000000000005</v>
      </c>
    </row>
    <row r="375" spans="1:3" x14ac:dyDescent="0.25">
      <c r="A375" s="3" t="s">
        <v>374</v>
      </c>
      <c r="B375" s="1">
        <v>-0.19127</v>
      </c>
      <c r="C375" s="1">
        <v>0.80800000000000005</v>
      </c>
    </row>
    <row r="376" spans="1:3" x14ac:dyDescent="0.25">
      <c r="A376" s="3" t="s">
        <v>375</v>
      </c>
      <c r="B376" s="1">
        <v>0.67029099999999997</v>
      </c>
      <c r="C376" s="1">
        <v>0.80800000000000005</v>
      </c>
    </row>
    <row r="377" spans="1:3" x14ac:dyDescent="0.25">
      <c r="A377" s="3" t="s">
        <v>376</v>
      </c>
      <c r="B377" s="1">
        <v>-0.40317999999999998</v>
      </c>
      <c r="C377" s="1">
        <v>0.80500000000000005</v>
      </c>
    </row>
    <row r="378" spans="1:3" x14ac:dyDescent="0.25">
      <c r="A378" s="3" t="s">
        <v>377</v>
      </c>
      <c r="B378" s="1">
        <v>-0.37352999999999997</v>
      </c>
      <c r="C378" s="1">
        <v>0.80200000000000005</v>
      </c>
    </row>
    <row r="379" spans="1:3" x14ac:dyDescent="0.25">
      <c r="A379" s="3" t="s">
        <v>378</v>
      </c>
      <c r="B379" s="1">
        <v>9.2333999999999999E-2</v>
      </c>
      <c r="C379" s="1">
        <v>0.8</v>
      </c>
    </row>
    <row r="380" spans="1:3" x14ac:dyDescent="0.25">
      <c r="A380" s="3" t="s">
        <v>379</v>
      </c>
      <c r="B380" s="1">
        <v>0.137264</v>
      </c>
      <c r="C380" s="1">
        <v>0.8</v>
      </c>
    </row>
    <row r="381" spans="1:3" x14ac:dyDescent="0.25">
      <c r="A381" s="3" t="s">
        <v>380</v>
      </c>
      <c r="B381" s="1">
        <v>-0.28037000000000001</v>
      </c>
      <c r="C381" s="1">
        <v>0.79600000000000004</v>
      </c>
    </row>
    <row r="382" spans="1:3" x14ac:dyDescent="0.25">
      <c r="A382" s="3" t="s">
        <v>381</v>
      </c>
      <c r="B382" s="1">
        <v>0.15478600000000001</v>
      </c>
      <c r="C382" s="1">
        <v>0.79600000000000004</v>
      </c>
    </row>
    <row r="383" spans="1:3" x14ac:dyDescent="0.25">
      <c r="A383" s="3" t="s">
        <v>382</v>
      </c>
      <c r="B383" s="1">
        <v>-0.14227999999999999</v>
      </c>
      <c r="C383" s="1">
        <v>0.79100000000000004</v>
      </c>
    </row>
    <row r="384" spans="1:3" x14ac:dyDescent="0.25">
      <c r="A384" s="3" t="s">
        <v>383</v>
      </c>
      <c r="B384" s="1">
        <v>0.13252700000000001</v>
      </c>
      <c r="C384" s="1">
        <v>0.79100000000000004</v>
      </c>
    </row>
    <row r="385" spans="1:3" x14ac:dyDescent="0.25">
      <c r="A385" s="3" t="s">
        <v>384</v>
      </c>
      <c r="B385" s="1">
        <v>-0.24371000000000001</v>
      </c>
      <c r="C385" s="1">
        <v>0.79</v>
      </c>
    </row>
    <row r="386" spans="1:3" x14ac:dyDescent="0.25">
      <c r="A386" s="3" t="s">
        <v>385</v>
      </c>
      <c r="B386" s="1">
        <v>0.125911</v>
      </c>
      <c r="C386" s="1">
        <v>0.78600000000000003</v>
      </c>
    </row>
    <row r="387" spans="1:3" x14ac:dyDescent="0.25">
      <c r="A387" s="3" t="s">
        <v>386</v>
      </c>
      <c r="B387" s="1">
        <v>0.106077</v>
      </c>
      <c r="C387" s="1">
        <v>0.78300000000000003</v>
      </c>
    </row>
    <row r="388" spans="1:3" x14ac:dyDescent="0.25">
      <c r="A388" s="3" t="s">
        <v>387</v>
      </c>
      <c r="B388" s="1">
        <v>-0.86477999999999999</v>
      </c>
      <c r="C388" s="1">
        <v>0.78300000000000003</v>
      </c>
    </row>
    <row r="389" spans="1:3" x14ac:dyDescent="0.25">
      <c r="A389" s="3" t="s">
        <v>388</v>
      </c>
      <c r="B389" s="1">
        <v>0.20082700000000001</v>
      </c>
      <c r="C389" s="1">
        <v>0.78</v>
      </c>
    </row>
    <row r="390" spans="1:3" x14ac:dyDescent="0.25">
      <c r="A390" s="3" t="s">
        <v>389</v>
      </c>
      <c r="B390" s="1">
        <v>-0.74844999999999995</v>
      </c>
      <c r="C390" s="1">
        <v>0.77600000000000002</v>
      </c>
    </row>
    <row r="391" spans="1:3" x14ac:dyDescent="0.25">
      <c r="A391" s="3" t="s">
        <v>390</v>
      </c>
      <c r="B391" s="1">
        <v>0.106248</v>
      </c>
      <c r="C391" s="1">
        <v>0.77600000000000002</v>
      </c>
    </row>
    <row r="392" spans="1:3" x14ac:dyDescent="0.25">
      <c r="A392" s="3" t="s">
        <v>391</v>
      </c>
      <c r="B392" s="1">
        <v>0.11741799999999999</v>
      </c>
      <c r="C392" s="1">
        <v>0.77500000000000002</v>
      </c>
    </row>
    <row r="393" spans="1:3" x14ac:dyDescent="0.25">
      <c r="A393" s="3" t="s">
        <v>392</v>
      </c>
      <c r="B393" s="1">
        <v>0.12765199999999999</v>
      </c>
      <c r="C393" s="1">
        <v>0.77400000000000002</v>
      </c>
    </row>
    <row r="394" spans="1:3" x14ac:dyDescent="0.25">
      <c r="A394" s="3" t="s">
        <v>393</v>
      </c>
      <c r="B394" s="1">
        <v>7.6849000000000001E-2</v>
      </c>
      <c r="C394" s="1">
        <v>0.77400000000000002</v>
      </c>
    </row>
    <row r="395" spans="1:3" x14ac:dyDescent="0.25">
      <c r="A395" s="3" t="s">
        <v>394</v>
      </c>
      <c r="B395" s="1">
        <v>0.14452599999999999</v>
      </c>
      <c r="C395" s="1">
        <v>0.77300000000000002</v>
      </c>
    </row>
    <row r="396" spans="1:3" x14ac:dyDescent="0.25">
      <c r="A396" s="3" t="s">
        <v>395</v>
      </c>
      <c r="B396" s="1">
        <v>8.8229000000000002E-2</v>
      </c>
      <c r="C396" s="1">
        <v>0.77200000000000002</v>
      </c>
    </row>
    <row r="397" spans="1:3" x14ac:dyDescent="0.25">
      <c r="A397" s="3" t="s">
        <v>396</v>
      </c>
      <c r="B397" s="1">
        <v>-0.17512</v>
      </c>
      <c r="C397" s="1">
        <v>0.77200000000000002</v>
      </c>
    </row>
    <row r="398" spans="1:3" x14ac:dyDescent="0.25">
      <c r="A398" s="3" t="s">
        <v>397</v>
      </c>
      <c r="B398" s="1">
        <v>-9.1840000000000005E-2</v>
      </c>
      <c r="C398" s="1">
        <v>0.77100000000000002</v>
      </c>
    </row>
    <row r="399" spans="1:3" x14ac:dyDescent="0.25">
      <c r="A399" s="3" t="s">
        <v>398</v>
      </c>
      <c r="B399" s="1">
        <v>-9.0029999999999999E-2</v>
      </c>
      <c r="C399" s="1">
        <v>0.76900000000000002</v>
      </c>
    </row>
    <row r="400" spans="1:3" x14ac:dyDescent="0.25">
      <c r="A400" s="3" t="s">
        <v>399</v>
      </c>
      <c r="B400" s="1">
        <v>-0.12937000000000001</v>
      </c>
      <c r="C400" s="1">
        <v>0.76900000000000002</v>
      </c>
    </row>
    <row r="401" spans="1:3" x14ac:dyDescent="0.25">
      <c r="A401" s="3" t="s">
        <v>400</v>
      </c>
      <c r="B401" s="1">
        <v>0.10574500000000001</v>
      </c>
      <c r="C401" s="1">
        <v>0.76800000000000002</v>
      </c>
    </row>
    <row r="402" spans="1:3" x14ac:dyDescent="0.25">
      <c r="A402" s="3" t="s">
        <v>401</v>
      </c>
      <c r="B402" s="1">
        <v>-0.18511</v>
      </c>
      <c r="C402" s="1">
        <v>0.76700000000000002</v>
      </c>
    </row>
    <row r="403" spans="1:3" x14ac:dyDescent="0.25">
      <c r="A403" s="3" t="s">
        <v>402</v>
      </c>
      <c r="B403" s="1">
        <v>9.2911999999999995E-2</v>
      </c>
      <c r="C403" s="1">
        <v>0.76700000000000002</v>
      </c>
    </row>
    <row r="404" spans="1:3" x14ac:dyDescent="0.25">
      <c r="A404" s="3" t="s">
        <v>403</v>
      </c>
      <c r="B404" s="1">
        <v>-0.10817</v>
      </c>
      <c r="C404" s="1">
        <v>0.76600000000000001</v>
      </c>
    </row>
    <row r="405" spans="1:3" x14ac:dyDescent="0.25">
      <c r="A405" s="3" t="s">
        <v>404</v>
      </c>
      <c r="B405" s="1">
        <v>-0.12431</v>
      </c>
      <c r="C405" s="1">
        <v>0.76600000000000001</v>
      </c>
    </row>
    <row r="406" spans="1:3" x14ac:dyDescent="0.25">
      <c r="A406" s="3" t="s">
        <v>405</v>
      </c>
      <c r="B406" s="1">
        <v>-0.79900000000000004</v>
      </c>
      <c r="C406" s="1">
        <v>0.76400000000000001</v>
      </c>
    </row>
    <row r="407" spans="1:3" x14ac:dyDescent="0.25">
      <c r="A407" s="3" t="s">
        <v>406</v>
      </c>
      <c r="B407" s="1">
        <v>9.9873000000000003E-2</v>
      </c>
      <c r="C407" s="1">
        <v>0.76300000000000001</v>
      </c>
    </row>
    <row r="408" spans="1:3" x14ac:dyDescent="0.25">
      <c r="A408" s="3" t="s">
        <v>407</v>
      </c>
      <c r="B408" s="1">
        <v>-0.26319999999999999</v>
      </c>
      <c r="C408" s="1">
        <v>0.76300000000000001</v>
      </c>
    </row>
    <row r="409" spans="1:3" x14ac:dyDescent="0.25">
      <c r="A409" s="3" t="s">
        <v>408</v>
      </c>
      <c r="B409" s="1">
        <v>0.155947</v>
      </c>
      <c r="C409" s="1">
        <v>0.76200000000000001</v>
      </c>
    </row>
    <row r="410" spans="1:3" x14ac:dyDescent="0.25">
      <c r="A410" s="3" t="s">
        <v>409</v>
      </c>
      <c r="B410" s="1">
        <v>-0.13908999999999999</v>
      </c>
      <c r="C410" s="1">
        <v>0.75900000000000001</v>
      </c>
    </row>
    <row r="411" spans="1:3" x14ac:dyDescent="0.25">
      <c r="A411" s="3" t="s">
        <v>410</v>
      </c>
      <c r="B411" s="1">
        <v>8.4918999999999994E-2</v>
      </c>
      <c r="C411" s="1">
        <v>0.75800000000000001</v>
      </c>
    </row>
    <row r="412" spans="1:3" x14ac:dyDescent="0.25">
      <c r="A412" s="3" t="s">
        <v>411</v>
      </c>
      <c r="B412" s="1">
        <v>0.11749999999999999</v>
      </c>
      <c r="C412" s="1">
        <v>0.75700000000000001</v>
      </c>
    </row>
    <row r="413" spans="1:3" x14ac:dyDescent="0.25">
      <c r="A413" s="3" t="s">
        <v>412</v>
      </c>
      <c r="B413" s="1">
        <v>0.24862000000000001</v>
      </c>
      <c r="C413" s="1">
        <v>0.75700000000000001</v>
      </c>
    </row>
    <row r="414" spans="1:3" x14ac:dyDescent="0.25">
      <c r="A414" s="3" t="s">
        <v>413</v>
      </c>
      <c r="B414" s="1">
        <v>0.1938</v>
      </c>
      <c r="C414" s="1">
        <v>0.755</v>
      </c>
    </row>
    <row r="415" spans="1:3" x14ac:dyDescent="0.25">
      <c r="A415" s="3" t="s">
        <v>414</v>
      </c>
      <c r="B415" s="1">
        <v>-0.11395</v>
      </c>
      <c r="C415" s="1">
        <v>0.754</v>
      </c>
    </row>
    <row r="416" spans="1:3" x14ac:dyDescent="0.25">
      <c r="A416" s="3" t="s">
        <v>415</v>
      </c>
      <c r="B416" s="1">
        <v>0.19856399999999999</v>
      </c>
      <c r="C416" s="1">
        <v>0.752</v>
      </c>
    </row>
    <row r="417" spans="1:3" x14ac:dyDescent="0.25">
      <c r="A417" s="3" t="s">
        <v>416</v>
      </c>
      <c r="B417" s="1">
        <v>0.14172199999999999</v>
      </c>
      <c r="C417" s="1">
        <v>0.752</v>
      </c>
    </row>
    <row r="418" spans="1:3" x14ac:dyDescent="0.25">
      <c r="A418" s="3" t="s">
        <v>417</v>
      </c>
      <c r="B418" s="1">
        <v>-8.1699999999999995E-2</v>
      </c>
      <c r="C418" s="1">
        <v>0.748</v>
      </c>
    </row>
    <row r="419" spans="1:3" x14ac:dyDescent="0.25">
      <c r="A419" s="3" t="s">
        <v>418</v>
      </c>
      <c r="B419" s="1">
        <v>0.100922</v>
      </c>
      <c r="C419" s="1">
        <v>0.747</v>
      </c>
    </row>
    <row r="420" spans="1:3" x14ac:dyDescent="0.25">
      <c r="A420" s="3" t="s">
        <v>419</v>
      </c>
      <c r="B420" s="1">
        <v>-8.5819999999999994E-2</v>
      </c>
      <c r="C420" s="1">
        <v>0.745</v>
      </c>
    </row>
    <row r="421" spans="1:3" x14ac:dyDescent="0.25">
      <c r="A421" s="3" t="s">
        <v>420</v>
      </c>
      <c r="B421" s="1">
        <v>-9.3460000000000001E-2</v>
      </c>
      <c r="C421" s="1">
        <v>0.74399999999999999</v>
      </c>
    </row>
    <row r="422" spans="1:3" x14ac:dyDescent="0.25">
      <c r="A422" s="3" t="s">
        <v>421</v>
      </c>
      <c r="B422" s="1">
        <v>0.17759900000000001</v>
      </c>
      <c r="C422" s="1">
        <v>0.73899999999999999</v>
      </c>
    </row>
    <row r="423" spans="1:3" x14ac:dyDescent="0.25">
      <c r="A423" s="3" t="s">
        <v>422</v>
      </c>
      <c r="B423" s="1">
        <v>0.22774800000000001</v>
      </c>
      <c r="C423" s="1">
        <v>0.73899999999999999</v>
      </c>
    </row>
    <row r="424" spans="1:3" x14ac:dyDescent="0.25">
      <c r="A424" s="3" t="s">
        <v>423</v>
      </c>
      <c r="B424" s="1">
        <v>0.14740300000000001</v>
      </c>
      <c r="C424" s="1">
        <v>0.73799999999999999</v>
      </c>
    </row>
    <row r="425" spans="1:3" x14ac:dyDescent="0.25">
      <c r="A425" s="3" t="s">
        <v>424</v>
      </c>
      <c r="B425" s="1">
        <v>0.26006899999999999</v>
      </c>
      <c r="C425" s="1">
        <v>0.73499999999999999</v>
      </c>
    </row>
    <row r="426" spans="1:3" x14ac:dyDescent="0.25">
      <c r="A426" s="3" t="s">
        <v>425</v>
      </c>
      <c r="B426" s="1">
        <v>9.5333000000000001E-2</v>
      </c>
      <c r="C426" s="1">
        <v>0.73299999999999998</v>
      </c>
    </row>
    <row r="427" spans="1:3" x14ac:dyDescent="0.25">
      <c r="A427" s="3" t="s">
        <v>426</v>
      </c>
      <c r="B427" s="1">
        <v>0.16612099999999999</v>
      </c>
      <c r="C427" s="1">
        <v>0.73199999999999998</v>
      </c>
    </row>
    <row r="428" spans="1:3" x14ac:dyDescent="0.25">
      <c r="A428" s="3" t="s">
        <v>427</v>
      </c>
      <c r="B428" s="1">
        <v>9.7373000000000001E-2</v>
      </c>
      <c r="C428" s="1">
        <v>0.73</v>
      </c>
    </row>
    <row r="429" spans="1:3" x14ac:dyDescent="0.25">
      <c r="A429" s="3" t="s">
        <v>428</v>
      </c>
      <c r="B429" s="1">
        <v>0.22304299999999999</v>
      </c>
      <c r="C429" s="1">
        <v>0.73</v>
      </c>
    </row>
    <row r="430" spans="1:3" x14ac:dyDescent="0.25">
      <c r="A430" s="3" t="s">
        <v>429</v>
      </c>
      <c r="B430" s="1">
        <v>-0.13822999999999999</v>
      </c>
      <c r="C430" s="1">
        <v>0.72699999999999998</v>
      </c>
    </row>
    <row r="431" spans="1:3" x14ac:dyDescent="0.25">
      <c r="A431" s="3" t="s">
        <v>430</v>
      </c>
      <c r="B431" s="1">
        <v>0.31361099999999997</v>
      </c>
      <c r="C431" s="1">
        <v>0.72599999999999998</v>
      </c>
    </row>
    <row r="432" spans="1:3" x14ac:dyDescent="0.25">
      <c r="A432" s="3" t="s">
        <v>431</v>
      </c>
      <c r="B432" s="1">
        <v>0.15875900000000001</v>
      </c>
      <c r="C432" s="1">
        <v>0.72499999999999998</v>
      </c>
    </row>
    <row r="433" spans="1:3" x14ac:dyDescent="0.25">
      <c r="A433" s="3" t="s">
        <v>432</v>
      </c>
      <c r="B433" s="1">
        <v>-0.10399</v>
      </c>
      <c r="C433" s="1">
        <v>0.72499999999999998</v>
      </c>
    </row>
    <row r="434" spans="1:3" x14ac:dyDescent="0.25">
      <c r="A434" s="3" t="s">
        <v>433</v>
      </c>
      <c r="B434" s="1">
        <v>0.144148</v>
      </c>
      <c r="C434" s="1">
        <v>0.72499999999999998</v>
      </c>
    </row>
    <row r="435" spans="1:3" x14ac:dyDescent="0.25">
      <c r="A435" s="3" t="s">
        <v>434</v>
      </c>
      <c r="B435" s="1">
        <v>9.7508999999999998E-2</v>
      </c>
      <c r="C435" s="1">
        <v>0.72399999999999998</v>
      </c>
    </row>
    <row r="436" spans="1:3" x14ac:dyDescent="0.25">
      <c r="A436" s="3" t="s">
        <v>435</v>
      </c>
      <c r="B436" s="1">
        <v>-0.18890999999999999</v>
      </c>
      <c r="C436" s="1">
        <v>0.72299999999999998</v>
      </c>
    </row>
    <row r="437" spans="1:3" x14ac:dyDescent="0.25">
      <c r="A437" s="3" t="s">
        <v>436</v>
      </c>
      <c r="B437" s="1">
        <v>0.131162</v>
      </c>
      <c r="C437" s="1">
        <v>0.71799999999999997</v>
      </c>
    </row>
    <row r="438" spans="1:3" x14ac:dyDescent="0.25">
      <c r="A438" s="3" t="s">
        <v>437</v>
      </c>
      <c r="B438" s="1">
        <v>7.4079999999999993E-2</v>
      </c>
      <c r="C438" s="1">
        <v>0.71799999999999997</v>
      </c>
    </row>
    <row r="439" spans="1:3" x14ac:dyDescent="0.25">
      <c r="A439" s="3" t="s">
        <v>438</v>
      </c>
      <c r="B439" s="1">
        <v>8.3197999999999994E-2</v>
      </c>
      <c r="C439" s="1">
        <v>0.71699999999999997</v>
      </c>
    </row>
    <row r="440" spans="1:3" x14ac:dyDescent="0.25">
      <c r="A440" s="3" t="s">
        <v>439</v>
      </c>
      <c r="B440" s="1">
        <v>0.13353899999999999</v>
      </c>
      <c r="C440" s="1">
        <v>0.71699999999999997</v>
      </c>
    </row>
    <row r="441" spans="1:3" x14ac:dyDescent="0.25">
      <c r="A441" s="3" t="s">
        <v>440</v>
      </c>
      <c r="B441" s="1">
        <v>0.13000900000000001</v>
      </c>
      <c r="C441" s="1">
        <v>0.71599999999999997</v>
      </c>
    </row>
    <row r="442" spans="1:3" x14ac:dyDescent="0.25">
      <c r="A442" s="3" t="s">
        <v>441</v>
      </c>
      <c r="B442" s="1">
        <v>0.14045099999999999</v>
      </c>
      <c r="C442" s="1">
        <v>0.71</v>
      </c>
    </row>
    <row r="443" spans="1:3" x14ac:dyDescent="0.25">
      <c r="A443" s="3" t="s">
        <v>442</v>
      </c>
      <c r="B443" s="1">
        <v>-8.9639999999999997E-2</v>
      </c>
      <c r="C443" s="1">
        <v>0.70899999999999996</v>
      </c>
    </row>
    <row r="444" spans="1:3" x14ac:dyDescent="0.25">
      <c r="A444" s="3" t="s">
        <v>443</v>
      </c>
      <c r="B444" s="1">
        <v>8.2710000000000006E-2</v>
      </c>
      <c r="C444" s="1">
        <v>0.70799999999999996</v>
      </c>
    </row>
    <row r="445" spans="1:3" x14ac:dyDescent="0.25">
      <c r="A445" s="3" t="s">
        <v>444</v>
      </c>
      <c r="B445" s="1">
        <v>-8.5779999999999995E-2</v>
      </c>
      <c r="C445" s="1">
        <v>0.70699999999999996</v>
      </c>
    </row>
    <row r="446" spans="1:3" x14ac:dyDescent="0.25">
      <c r="A446" s="3" t="s">
        <v>445</v>
      </c>
      <c r="B446" s="1">
        <v>-0.13799</v>
      </c>
      <c r="C446" s="1">
        <v>0.70499999999999996</v>
      </c>
    </row>
    <row r="447" spans="1:3" x14ac:dyDescent="0.25">
      <c r="A447" s="3" t="s">
        <v>446</v>
      </c>
      <c r="B447" s="1">
        <v>-0.15803</v>
      </c>
      <c r="C447" s="1">
        <v>0.70399999999999996</v>
      </c>
    </row>
    <row r="448" spans="1:3" x14ac:dyDescent="0.25">
      <c r="A448" s="3" t="s">
        <v>447</v>
      </c>
      <c r="B448" s="1">
        <v>7.2652999999999995E-2</v>
      </c>
      <c r="C448" s="1">
        <v>0.70399999999999996</v>
      </c>
    </row>
    <row r="449" spans="1:3" x14ac:dyDescent="0.25">
      <c r="A449" s="3" t="s">
        <v>448</v>
      </c>
      <c r="B449" s="1">
        <v>-0.49408000000000002</v>
      </c>
      <c r="C449" s="1">
        <v>0.70399999999999996</v>
      </c>
    </row>
    <row r="450" spans="1:3" x14ac:dyDescent="0.25">
      <c r="A450" s="3" t="s">
        <v>449</v>
      </c>
      <c r="B450" s="1">
        <v>-0.23435</v>
      </c>
      <c r="C450" s="1">
        <v>0.70399999999999996</v>
      </c>
    </row>
    <row r="451" spans="1:3" x14ac:dyDescent="0.25">
      <c r="A451" s="3" t="s">
        <v>450</v>
      </c>
      <c r="B451" s="1">
        <v>0.20764299999999999</v>
      </c>
      <c r="C451" s="1">
        <v>0.69899999999999995</v>
      </c>
    </row>
    <row r="452" spans="1:3" x14ac:dyDescent="0.25">
      <c r="A452" s="3" t="s">
        <v>451</v>
      </c>
      <c r="B452" s="1">
        <v>7.2638999999999995E-2</v>
      </c>
      <c r="C452" s="1">
        <v>0.69899999999999995</v>
      </c>
    </row>
    <row r="453" spans="1:3" x14ac:dyDescent="0.25">
      <c r="A453" s="3" t="s">
        <v>452</v>
      </c>
      <c r="B453" s="1">
        <v>0.23384099999999999</v>
      </c>
      <c r="C453" s="1">
        <v>0.69799999999999995</v>
      </c>
    </row>
    <row r="454" spans="1:3" x14ac:dyDescent="0.25">
      <c r="A454" s="3" t="s">
        <v>453</v>
      </c>
      <c r="B454" s="1">
        <v>0.20421900000000001</v>
      </c>
      <c r="C454" s="1">
        <v>0.69399999999999995</v>
      </c>
    </row>
    <row r="455" spans="1:3" x14ac:dyDescent="0.25">
      <c r="A455" s="3" t="s">
        <v>454</v>
      </c>
      <c r="B455" s="1">
        <v>-0.16236</v>
      </c>
      <c r="C455" s="1">
        <v>0.69099999999999995</v>
      </c>
    </row>
    <row r="456" spans="1:3" x14ac:dyDescent="0.25">
      <c r="A456" s="3" t="s">
        <v>455</v>
      </c>
      <c r="B456" s="1">
        <v>-0.11083</v>
      </c>
      <c r="C456" s="1">
        <v>0.69</v>
      </c>
    </row>
    <row r="457" spans="1:3" x14ac:dyDescent="0.25">
      <c r="A457" s="3" t="s">
        <v>456</v>
      </c>
      <c r="B457" s="1">
        <v>7.0632E-2</v>
      </c>
      <c r="C457" s="1">
        <v>0.69</v>
      </c>
    </row>
    <row r="458" spans="1:3" x14ac:dyDescent="0.25">
      <c r="A458" s="3" t="s">
        <v>457</v>
      </c>
      <c r="B458" s="1">
        <v>-7.7799999999999994E-2</v>
      </c>
      <c r="C458" s="1">
        <v>0.69</v>
      </c>
    </row>
    <row r="459" spans="1:3" x14ac:dyDescent="0.25">
      <c r="A459" s="3" t="s">
        <v>458</v>
      </c>
      <c r="B459" s="1">
        <v>9.2348E-2</v>
      </c>
      <c r="C459" s="1">
        <v>0.68899999999999995</v>
      </c>
    </row>
    <row r="460" spans="1:3" x14ac:dyDescent="0.25">
      <c r="A460" s="3" t="s">
        <v>459</v>
      </c>
      <c r="B460" s="1">
        <v>0.11297699999999999</v>
      </c>
      <c r="C460" s="1">
        <v>0.68799999999999994</v>
      </c>
    </row>
    <row r="461" spans="1:3" x14ac:dyDescent="0.25">
      <c r="A461" s="3" t="s">
        <v>460</v>
      </c>
      <c r="B461" s="1">
        <v>-0.68974000000000002</v>
      </c>
      <c r="C461" s="1">
        <v>0.68799999999999994</v>
      </c>
    </row>
    <row r="462" spans="1:3" x14ac:dyDescent="0.25">
      <c r="A462" s="3" t="s">
        <v>461</v>
      </c>
      <c r="B462" s="1">
        <v>0.24885299999999999</v>
      </c>
      <c r="C462" s="1">
        <v>0.68799999999999994</v>
      </c>
    </row>
    <row r="463" spans="1:3" x14ac:dyDescent="0.25">
      <c r="A463" s="3" t="s">
        <v>462</v>
      </c>
      <c r="B463" s="1">
        <v>-7.7600000000000002E-2</v>
      </c>
      <c r="C463" s="1">
        <v>0.68600000000000005</v>
      </c>
    </row>
    <row r="464" spans="1:3" x14ac:dyDescent="0.25">
      <c r="A464" s="3" t="s">
        <v>463</v>
      </c>
      <c r="B464" s="1">
        <v>-0.11359</v>
      </c>
      <c r="C464" s="1">
        <v>0.68500000000000005</v>
      </c>
    </row>
    <row r="465" spans="1:3" x14ac:dyDescent="0.25">
      <c r="A465" s="3" t="s">
        <v>464</v>
      </c>
      <c r="B465" s="1">
        <v>0.100591</v>
      </c>
      <c r="C465" s="1">
        <v>0.68400000000000005</v>
      </c>
    </row>
    <row r="466" spans="1:3" x14ac:dyDescent="0.25">
      <c r="A466" s="3" t="s">
        <v>465</v>
      </c>
      <c r="B466" s="1">
        <v>0.16089899999999999</v>
      </c>
      <c r="C466" s="1">
        <v>0.68400000000000005</v>
      </c>
    </row>
    <row r="467" spans="1:3" x14ac:dyDescent="0.25">
      <c r="A467" s="3" t="s">
        <v>466</v>
      </c>
      <c r="B467" s="1">
        <v>8.0787999999999999E-2</v>
      </c>
      <c r="C467" s="1">
        <v>0.68300000000000005</v>
      </c>
    </row>
    <row r="468" spans="1:3" x14ac:dyDescent="0.25">
      <c r="A468" s="3" t="s">
        <v>467</v>
      </c>
      <c r="B468" s="1">
        <v>-0.13375999999999999</v>
      </c>
      <c r="C468" s="1">
        <v>0.67700000000000005</v>
      </c>
    </row>
    <row r="469" spans="1:3" x14ac:dyDescent="0.25">
      <c r="A469" s="3" t="s">
        <v>468</v>
      </c>
      <c r="B469" s="1">
        <v>-0.64539999999999997</v>
      </c>
      <c r="C469" s="1">
        <v>0.67600000000000005</v>
      </c>
    </row>
    <row r="470" spans="1:3" x14ac:dyDescent="0.25">
      <c r="A470" s="3" t="s">
        <v>469</v>
      </c>
      <c r="B470" s="1">
        <v>-0.31509999999999999</v>
      </c>
      <c r="C470" s="1">
        <v>0.67600000000000005</v>
      </c>
    </row>
    <row r="471" spans="1:3" x14ac:dyDescent="0.25">
      <c r="A471" s="3" t="s">
        <v>470</v>
      </c>
      <c r="B471" s="1">
        <v>0.25692100000000001</v>
      </c>
      <c r="C471" s="1">
        <v>0.67300000000000004</v>
      </c>
    </row>
    <row r="472" spans="1:3" x14ac:dyDescent="0.25">
      <c r="A472" s="3" t="s">
        <v>471</v>
      </c>
      <c r="B472" s="1">
        <v>-0.10186000000000001</v>
      </c>
      <c r="C472" s="1">
        <v>0.67200000000000004</v>
      </c>
    </row>
    <row r="473" spans="1:3" x14ac:dyDescent="0.25">
      <c r="A473" s="3" t="s">
        <v>472</v>
      </c>
      <c r="B473" s="1">
        <v>8.8997000000000007E-2</v>
      </c>
      <c r="C473" s="1">
        <v>0.67100000000000004</v>
      </c>
    </row>
    <row r="474" spans="1:3" x14ac:dyDescent="0.25">
      <c r="A474" s="3" t="s">
        <v>473</v>
      </c>
      <c r="B474" s="1">
        <v>0.350997</v>
      </c>
      <c r="C474" s="1">
        <v>0.67</v>
      </c>
    </row>
    <row r="475" spans="1:3" x14ac:dyDescent="0.25">
      <c r="A475" s="3" t="s">
        <v>474</v>
      </c>
      <c r="B475" s="1">
        <v>0.120313</v>
      </c>
      <c r="C475" s="1">
        <v>0.66900000000000004</v>
      </c>
    </row>
    <row r="476" spans="1:3" x14ac:dyDescent="0.25">
      <c r="A476" s="3" t="s">
        <v>475</v>
      </c>
      <c r="B476" s="1">
        <v>-0.15947</v>
      </c>
      <c r="C476" s="1">
        <v>0.66800000000000004</v>
      </c>
    </row>
    <row r="477" spans="1:3" x14ac:dyDescent="0.25">
      <c r="A477" s="3" t="s">
        <v>476</v>
      </c>
      <c r="B477" s="1">
        <v>9.5450999999999994E-2</v>
      </c>
      <c r="C477" s="1">
        <v>0.66600000000000004</v>
      </c>
    </row>
    <row r="478" spans="1:3" x14ac:dyDescent="0.25">
      <c r="A478" s="3" t="s">
        <v>477</v>
      </c>
      <c r="B478" s="1">
        <v>-0.20693</v>
      </c>
      <c r="C478" s="1">
        <v>0.66600000000000004</v>
      </c>
    </row>
    <row r="479" spans="1:3" x14ac:dyDescent="0.25">
      <c r="A479" s="3" t="s">
        <v>478</v>
      </c>
      <c r="B479" s="1">
        <v>0.14274400000000001</v>
      </c>
      <c r="C479" s="1">
        <v>0.66600000000000004</v>
      </c>
    </row>
    <row r="480" spans="1:3" x14ac:dyDescent="0.25">
      <c r="A480" s="3" t="s">
        <v>479</v>
      </c>
      <c r="B480" s="1">
        <v>-0.12795999999999999</v>
      </c>
      <c r="C480" s="1">
        <v>0.66500000000000004</v>
      </c>
    </row>
    <row r="481" spans="1:3" x14ac:dyDescent="0.25">
      <c r="A481" s="3" t="s">
        <v>480</v>
      </c>
      <c r="B481" s="1">
        <v>0.41900100000000001</v>
      </c>
      <c r="C481" s="1">
        <v>0.66400000000000003</v>
      </c>
    </row>
    <row r="482" spans="1:3" x14ac:dyDescent="0.25">
      <c r="A482" s="3" t="s">
        <v>481</v>
      </c>
      <c r="B482" s="1">
        <v>0.36687700000000001</v>
      </c>
      <c r="C482" s="1">
        <v>0.66300000000000003</v>
      </c>
    </row>
    <row r="483" spans="1:3" x14ac:dyDescent="0.25">
      <c r="A483" s="3" t="s">
        <v>482</v>
      </c>
      <c r="B483" s="1">
        <v>0.33060299999999998</v>
      </c>
      <c r="C483" s="1">
        <v>0.66300000000000003</v>
      </c>
    </row>
    <row r="484" spans="1:3" x14ac:dyDescent="0.25">
      <c r="A484" s="3" t="s">
        <v>483</v>
      </c>
      <c r="B484" s="1">
        <v>-0.33173000000000002</v>
      </c>
      <c r="C484" s="1">
        <v>0.66300000000000003</v>
      </c>
    </row>
    <row r="485" spans="1:3" x14ac:dyDescent="0.25">
      <c r="A485" s="3" t="s">
        <v>484</v>
      </c>
      <c r="B485" s="1">
        <v>7.9028000000000001E-2</v>
      </c>
      <c r="C485" s="1">
        <v>0.66100000000000003</v>
      </c>
    </row>
    <row r="486" spans="1:3" x14ac:dyDescent="0.25">
      <c r="A486" s="3" t="s">
        <v>485</v>
      </c>
      <c r="B486" s="1">
        <v>0.14700199999999999</v>
      </c>
      <c r="C486" s="1">
        <v>0.66100000000000003</v>
      </c>
    </row>
    <row r="487" spans="1:3" x14ac:dyDescent="0.25">
      <c r="A487" s="3" t="s">
        <v>486</v>
      </c>
      <c r="B487" s="1">
        <v>0.122211</v>
      </c>
      <c r="C487" s="1">
        <v>0.66100000000000003</v>
      </c>
    </row>
    <row r="488" spans="1:3" x14ac:dyDescent="0.25">
      <c r="A488" s="3" t="s">
        <v>487</v>
      </c>
      <c r="B488" s="1">
        <v>0.176202</v>
      </c>
      <c r="C488" s="1">
        <v>0.66</v>
      </c>
    </row>
    <row r="489" spans="1:3" x14ac:dyDescent="0.25">
      <c r="A489" s="3" t="s">
        <v>488</v>
      </c>
      <c r="B489" s="1">
        <v>0.12282</v>
      </c>
      <c r="C489" s="1">
        <v>0.66</v>
      </c>
    </row>
    <row r="490" spans="1:3" x14ac:dyDescent="0.25">
      <c r="A490" s="3" t="s">
        <v>489</v>
      </c>
      <c r="B490" s="1">
        <v>-0.11831999999999999</v>
      </c>
      <c r="C490" s="1">
        <v>0.65900000000000003</v>
      </c>
    </row>
    <row r="491" spans="1:3" x14ac:dyDescent="0.25">
      <c r="A491" s="3" t="s">
        <v>490</v>
      </c>
      <c r="B491" s="1">
        <v>0.12733</v>
      </c>
      <c r="C491" s="1">
        <v>0.65800000000000003</v>
      </c>
    </row>
    <row r="492" spans="1:3" x14ac:dyDescent="0.25">
      <c r="A492" s="3" t="s">
        <v>491</v>
      </c>
      <c r="B492" s="1">
        <v>0.12767100000000001</v>
      </c>
      <c r="C492" s="1">
        <v>0.65800000000000003</v>
      </c>
    </row>
    <row r="493" spans="1:3" x14ac:dyDescent="0.25">
      <c r="A493" s="3" t="s">
        <v>492</v>
      </c>
      <c r="B493" s="1">
        <v>-0.17263999999999999</v>
      </c>
      <c r="C493" s="1">
        <v>0.65800000000000003</v>
      </c>
    </row>
    <row r="494" spans="1:3" x14ac:dyDescent="0.25">
      <c r="A494" s="3" t="s">
        <v>493</v>
      </c>
      <c r="B494" s="1">
        <v>0.183368</v>
      </c>
      <c r="C494" s="1">
        <v>0.65700000000000003</v>
      </c>
    </row>
    <row r="495" spans="1:3" x14ac:dyDescent="0.25">
      <c r="A495" s="3" t="s">
        <v>494</v>
      </c>
      <c r="B495" s="1">
        <v>-0.12338</v>
      </c>
      <c r="C495" s="1">
        <v>0.65500000000000003</v>
      </c>
    </row>
    <row r="496" spans="1:3" x14ac:dyDescent="0.25">
      <c r="A496" s="3" t="s">
        <v>495</v>
      </c>
      <c r="B496" s="1">
        <v>0.12825300000000001</v>
      </c>
      <c r="C496" s="1">
        <v>0.65400000000000003</v>
      </c>
    </row>
    <row r="497" spans="1:3" x14ac:dyDescent="0.25">
      <c r="A497" s="3" t="s">
        <v>496</v>
      </c>
      <c r="B497" s="1">
        <v>-7.2249999999999995E-2</v>
      </c>
      <c r="C497" s="1">
        <v>0.65200000000000002</v>
      </c>
    </row>
    <row r="498" spans="1:3" x14ac:dyDescent="0.25">
      <c r="A498" s="3" t="s">
        <v>497</v>
      </c>
      <c r="B498" s="1">
        <v>-0.39718999999999999</v>
      </c>
      <c r="C498" s="1">
        <v>0.64900000000000002</v>
      </c>
    </row>
    <row r="499" spans="1:3" x14ac:dyDescent="0.25">
      <c r="A499" s="3" t="s">
        <v>498</v>
      </c>
      <c r="B499" s="1">
        <v>0.153477</v>
      </c>
      <c r="C499" s="1">
        <v>0.64800000000000002</v>
      </c>
    </row>
    <row r="500" spans="1:3" x14ac:dyDescent="0.25">
      <c r="A500" s="3" t="s">
        <v>499</v>
      </c>
      <c r="B500" s="1">
        <v>-0.14335999999999999</v>
      </c>
      <c r="C500" s="1">
        <v>0.64700000000000002</v>
      </c>
    </row>
    <row r="501" spans="1:3" x14ac:dyDescent="0.25">
      <c r="A501" s="3" t="s">
        <v>500</v>
      </c>
      <c r="B501" s="1">
        <v>-0.29709999999999998</v>
      </c>
      <c r="C501" s="1">
        <v>0.64600000000000002</v>
      </c>
    </row>
    <row r="502" spans="1:3" x14ac:dyDescent="0.25">
      <c r="A502" s="3" t="s">
        <v>501</v>
      </c>
      <c r="B502" s="1">
        <v>-0.64326000000000005</v>
      </c>
      <c r="C502" s="1">
        <v>0.64600000000000002</v>
      </c>
    </row>
    <row r="503" spans="1:3" x14ac:dyDescent="0.25">
      <c r="A503" s="3" t="s">
        <v>502</v>
      </c>
      <c r="B503" s="1">
        <v>-9.2929999999999999E-2</v>
      </c>
      <c r="C503" s="1">
        <v>0.64500000000000002</v>
      </c>
    </row>
    <row r="504" spans="1:3" x14ac:dyDescent="0.25">
      <c r="A504" s="3" t="s">
        <v>503</v>
      </c>
      <c r="B504" s="1">
        <v>0.12091399999999999</v>
      </c>
      <c r="C504" s="1">
        <v>0.64400000000000002</v>
      </c>
    </row>
    <row r="505" spans="1:3" x14ac:dyDescent="0.25">
      <c r="A505" s="3" t="s">
        <v>504</v>
      </c>
      <c r="B505" s="1">
        <v>-0.12656999999999999</v>
      </c>
      <c r="C505" s="1">
        <v>0.64300000000000002</v>
      </c>
    </row>
    <row r="506" spans="1:3" x14ac:dyDescent="0.25">
      <c r="A506" s="3" t="s">
        <v>505</v>
      </c>
      <c r="B506" s="1">
        <v>7.9475000000000004E-2</v>
      </c>
      <c r="C506" s="1">
        <v>0.64300000000000002</v>
      </c>
    </row>
    <row r="507" spans="1:3" x14ac:dyDescent="0.25">
      <c r="A507" s="3" t="s">
        <v>506</v>
      </c>
      <c r="B507" s="1">
        <v>-7.9519999999999993E-2</v>
      </c>
      <c r="C507" s="1">
        <v>0.64200000000000002</v>
      </c>
    </row>
    <row r="508" spans="1:3" x14ac:dyDescent="0.25">
      <c r="A508" s="3" t="s">
        <v>507</v>
      </c>
      <c r="B508" s="1">
        <v>-9.9140000000000006E-2</v>
      </c>
      <c r="C508" s="1">
        <v>0.64</v>
      </c>
    </row>
    <row r="509" spans="1:3" x14ac:dyDescent="0.25">
      <c r="A509" s="3" t="s">
        <v>508</v>
      </c>
      <c r="B509" s="1">
        <v>0.13720399999999999</v>
      </c>
      <c r="C509" s="1">
        <v>0.64</v>
      </c>
    </row>
    <row r="510" spans="1:3" x14ac:dyDescent="0.25">
      <c r="A510" s="3" t="s">
        <v>509</v>
      </c>
      <c r="B510" s="1">
        <v>-9.6189999999999998E-2</v>
      </c>
      <c r="C510" s="1">
        <v>0.63600000000000001</v>
      </c>
    </row>
    <row r="511" spans="1:3" x14ac:dyDescent="0.25">
      <c r="A511" s="3" t="s">
        <v>510</v>
      </c>
      <c r="B511" s="1">
        <v>0.109809</v>
      </c>
      <c r="C511" s="1">
        <v>0.63100000000000001</v>
      </c>
    </row>
    <row r="512" spans="1:3" x14ac:dyDescent="0.25">
      <c r="A512" s="3" t="s">
        <v>511</v>
      </c>
      <c r="B512" s="1">
        <v>-8.2030000000000006E-2</v>
      </c>
      <c r="C512" s="1">
        <v>0.63</v>
      </c>
    </row>
    <row r="513" spans="1:3" x14ac:dyDescent="0.25">
      <c r="A513" s="3" t="s">
        <v>512</v>
      </c>
      <c r="B513" s="1">
        <v>0.23840700000000001</v>
      </c>
      <c r="C513" s="1">
        <v>0.629</v>
      </c>
    </row>
    <row r="514" spans="1:3" x14ac:dyDescent="0.25">
      <c r="A514" s="3" t="s">
        <v>513</v>
      </c>
      <c r="B514" s="1">
        <v>-0.36567</v>
      </c>
      <c r="C514" s="1">
        <v>0.629</v>
      </c>
    </row>
    <row r="515" spans="1:3" x14ac:dyDescent="0.25">
      <c r="A515" s="3" t="s">
        <v>514</v>
      </c>
      <c r="B515" s="1">
        <v>-0.14143</v>
      </c>
      <c r="C515" s="1">
        <v>0.627</v>
      </c>
    </row>
    <row r="516" spans="1:3" x14ac:dyDescent="0.25">
      <c r="A516" s="3" t="s">
        <v>515</v>
      </c>
      <c r="B516" s="1">
        <v>-0.10944</v>
      </c>
      <c r="C516" s="1">
        <v>0.625</v>
      </c>
    </row>
    <row r="517" spans="1:3" x14ac:dyDescent="0.25">
      <c r="A517" s="3" t="s">
        <v>516</v>
      </c>
      <c r="B517" s="1">
        <v>0.12900800000000001</v>
      </c>
      <c r="C517" s="1">
        <v>0.625</v>
      </c>
    </row>
    <row r="518" spans="1:3" x14ac:dyDescent="0.25">
      <c r="A518" s="3" t="s">
        <v>517</v>
      </c>
      <c r="B518" s="1">
        <v>6.7905999999999994E-2</v>
      </c>
      <c r="C518" s="1">
        <v>0.623</v>
      </c>
    </row>
    <row r="519" spans="1:3" x14ac:dyDescent="0.25">
      <c r="A519" s="3" t="s">
        <v>518</v>
      </c>
      <c r="B519" s="1">
        <v>8.8756000000000002E-2</v>
      </c>
      <c r="C519" s="1">
        <v>0.623</v>
      </c>
    </row>
    <row r="520" spans="1:3" x14ac:dyDescent="0.25">
      <c r="A520" s="3" t="s">
        <v>519</v>
      </c>
      <c r="B520" s="1">
        <v>-0.12776999999999999</v>
      </c>
      <c r="C520" s="1">
        <v>0.623</v>
      </c>
    </row>
    <row r="521" spans="1:3" x14ac:dyDescent="0.25">
      <c r="A521" s="3" t="s">
        <v>520</v>
      </c>
      <c r="B521" s="1">
        <v>0.111634</v>
      </c>
      <c r="C521" s="1">
        <v>0.622</v>
      </c>
    </row>
    <row r="522" spans="1:3" x14ac:dyDescent="0.25">
      <c r="A522" s="3" t="s">
        <v>521</v>
      </c>
      <c r="B522" s="1">
        <v>6.8149000000000001E-2</v>
      </c>
      <c r="C522" s="1">
        <v>0.62</v>
      </c>
    </row>
    <row r="523" spans="1:3" x14ac:dyDescent="0.25">
      <c r="A523" s="3" t="s">
        <v>522</v>
      </c>
      <c r="B523" s="1">
        <v>0.231906</v>
      </c>
      <c r="C523" s="1">
        <v>0.62</v>
      </c>
    </row>
    <row r="524" spans="1:3" x14ac:dyDescent="0.25">
      <c r="A524" s="3" t="s">
        <v>523</v>
      </c>
      <c r="B524" s="1">
        <v>0.12737399999999999</v>
      </c>
      <c r="C524" s="1">
        <v>0.61799999999999999</v>
      </c>
    </row>
    <row r="525" spans="1:3" x14ac:dyDescent="0.25">
      <c r="A525" s="3" t="s">
        <v>524</v>
      </c>
      <c r="B525" s="1">
        <v>0.124317</v>
      </c>
      <c r="C525" s="1">
        <v>0.61599999999999999</v>
      </c>
    </row>
    <row r="526" spans="1:3" x14ac:dyDescent="0.25">
      <c r="A526" s="3" t="s">
        <v>525</v>
      </c>
      <c r="B526" s="1">
        <v>0.193712</v>
      </c>
      <c r="C526" s="1">
        <v>0.61599999999999999</v>
      </c>
    </row>
    <row r="527" spans="1:3" x14ac:dyDescent="0.25">
      <c r="A527" s="3" t="s">
        <v>526</v>
      </c>
      <c r="B527" s="1">
        <v>0.243121</v>
      </c>
      <c r="C527" s="1">
        <v>0.61499999999999999</v>
      </c>
    </row>
    <row r="528" spans="1:3" x14ac:dyDescent="0.25">
      <c r="A528" s="3" t="s">
        <v>527</v>
      </c>
      <c r="B528" s="1">
        <v>8.6749999999999994E-2</v>
      </c>
      <c r="C528" s="1">
        <v>0.61499999999999999</v>
      </c>
    </row>
    <row r="529" spans="1:3" x14ac:dyDescent="0.25">
      <c r="A529" s="3" t="s">
        <v>528</v>
      </c>
      <c r="B529" s="1">
        <v>-0.16977999999999999</v>
      </c>
      <c r="C529" s="1">
        <v>0.61299999999999999</v>
      </c>
    </row>
    <row r="530" spans="1:3" x14ac:dyDescent="0.25">
      <c r="A530" s="3" t="s">
        <v>529</v>
      </c>
      <c r="B530" s="1">
        <v>0.119167</v>
      </c>
      <c r="C530" s="1">
        <v>0.61299999999999999</v>
      </c>
    </row>
    <row r="531" spans="1:3" x14ac:dyDescent="0.25">
      <c r="A531" s="3" t="s">
        <v>530</v>
      </c>
      <c r="B531" s="1">
        <v>-7.7539999999999998E-2</v>
      </c>
      <c r="C531" s="1">
        <v>0.61</v>
      </c>
    </row>
    <row r="532" spans="1:3" x14ac:dyDescent="0.25">
      <c r="A532" s="3" t="s">
        <v>531</v>
      </c>
      <c r="B532" s="1">
        <v>0.44402700000000001</v>
      </c>
      <c r="C532" s="1">
        <v>0.61</v>
      </c>
    </row>
    <row r="533" spans="1:3" x14ac:dyDescent="0.25">
      <c r="A533" s="3" t="s">
        <v>532</v>
      </c>
      <c r="B533" s="1">
        <v>0.37531799999999998</v>
      </c>
      <c r="C533" s="1">
        <v>0.60899999999999999</v>
      </c>
    </row>
    <row r="534" spans="1:3" x14ac:dyDescent="0.25">
      <c r="A534" s="3" t="s">
        <v>533</v>
      </c>
      <c r="B534" s="1">
        <v>0.105253</v>
      </c>
      <c r="C534" s="1">
        <v>0.60699999999999998</v>
      </c>
    </row>
    <row r="535" spans="1:3" x14ac:dyDescent="0.25">
      <c r="A535" s="3" t="s">
        <v>534</v>
      </c>
      <c r="B535" s="1">
        <v>-7.9269999999999993E-2</v>
      </c>
      <c r="C535" s="1">
        <v>0.60699999999999998</v>
      </c>
    </row>
    <row r="536" spans="1:3" x14ac:dyDescent="0.25">
      <c r="A536" s="3" t="s">
        <v>535</v>
      </c>
      <c r="B536" s="1">
        <v>-9.0139999999999998E-2</v>
      </c>
      <c r="C536" s="1">
        <v>0.60599999999999998</v>
      </c>
    </row>
    <row r="537" spans="1:3" x14ac:dyDescent="0.25">
      <c r="A537" s="3" t="s">
        <v>536</v>
      </c>
      <c r="B537" s="1">
        <v>-0.16177</v>
      </c>
      <c r="C537" s="1">
        <v>0.60399999999999998</v>
      </c>
    </row>
    <row r="538" spans="1:3" x14ac:dyDescent="0.25">
      <c r="A538" s="3" t="s">
        <v>537</v>
      </c>
      <c r="B538" s="1">
        <v>-0.1323</v>
      </c>
      <c r="C538" s="1">
        <v>0.60399999999999998</v>
      </c>
    </row>
    <row r="539" spans="1:3" x14ac:dyDescent="0.25">
      <c r="A539" s="3" t="s">
        <v>538</v>
      </c>
      <c r="B539" s="1">
        <v>-0.11362999999999999</v>
      </c>
      <c r="C539" s="1">
        <v>0.60299999999999998</v>
      </c>
    </row>
    <row r="540" spans="1:3" x14ac:dyDescent="0.25">
      <c r="A540" s="3" t="s">
        <v>539</v>
      </c>
      <c r="B540" s="1">
        <v>-0.11892999999999999</v>
      </c>
      <c r="C540" s="1">
        <v>0.60199999999999998</v>
      </c>
    </row>
    <row r="541" spans="1:3" x14ac:dyDescent="0.25">
      <c r="A541" s="3" t="s">
        <v>540</v>
      </c>
      <c r="B541" s="1">
        <v>0.29701899999999998</v>
      </c>
      <c r="C541" s="1">
        <v>0.60199999999999998</v>
      </c>
    </row>
    <row r="542" spans="1:3" x14ac:dyDescent="0.25">
      <c r="A542" s="3" t="s">
        <v>541</v>
      </c>
      <c r="B542" s="1">
        <v>0.140122</v>
      </c>
      <c r="C542" s="1">
        <v>0.60099999999999998</v>
      </c>
    </row>
    <row r="543" spans="1:3" x14ac:dyDescent="0.25">
      <c r="A543" s="3" t="s">
        <v>542</v>
      </c>
      <c r="B543" s="1">
        <v>0.12531900000000001</v>
      </c>
      <c r="C543" s="1">
        <v>0.60099999999999998</v>
      </c>
    </row>
    <row r="544" spans="1:3" x14ac:dyDescent="0.25">
      <c r="A544" s="3" t="s">
        <v>543</v>
      </c>
      <c r="B544" s="1">
        <v>0.177818</v>
      </c>
      <c r="C544" s="1">
        <v>0.59899999999999998</v>
      </c>
    </row>
    <row r="545" spans="1:3" x14ac:dyDescent="0.25">
      <c r="A545" s="3" t="s">
        <v>544</v>
      </c>
      <c r="B545" s="1">
        <v>-0.18038999999999999</v>
      </c>
      <c r="C545" s="1">
        <v>0.59899999999999998</v>
      </c>
    </row>
    <row r="546" spans="1:3" x14ac:dyDescent="0.25">
      <c r="A546" s="3" t="s">
        <v>545</v>
      </c>
      <c r="B546" s="1">
        <v>0.10702299999999999</v>
      </c>
      <c r="C546" s="1">
        <v>0.59799999999999998</v>
      </c>
    </row>
    <row r="547" spans="1:3" x14ac:dyDescent="0.25">
      <c r="A547" s="3" t="s">
        <v>546</v>
      </c>
      <c r="B547" s="1">
        <v>9.3923999999999994E-2</v>
      </c>
      <c r="C547" s="1">
        <v>0.59699999999999998</v>
      </c>
    </row>
    <row r="548" spans="1:3" x14ac:dyDescent="0.25">
      <c r="A548" s="3" t="s">
        <v>547</v>
      </c>
      <c r="B548" s="1">
        <v>-8.226E-2</v>
      </c>
      <c r="C548" s="1">
        <v>0.59599999999999997</v>
      </c>
    </row>
    <row r="549" spans="1:3" x14ac:dyDescent="0.25">
      <c r="A549" s="3" t="s">
        <v>548</v>
      </c>
      <c r="B549" s="1">
        <v>0.196909</v>
      </c>
      <c r="C549" s="1">
        <v>0.59499999999999997</v>
      </c>
    </row>
    <row r="550" spans="1:3" x14ac:dyDescent="0.25">
      <c r="A550" s="3" t="s">
        <v>549</v>
      </c>
      <c r="B550" s="1">
        <v>8.7472999999999995E-2</v>
      </c>
      <c r="C550" s="1">
        <v>0.59399999999999997</v>
      </c>
    </row>
    <row r="551" spans="1:3" x14ac:dyDescent="0.25">
      <c r="A551" s="3" t="s">
        <v>550</v>
      </c>
      <c r="B551" s="1">
        <v>6.6332000000000002E-2</v>
      </c>
      <c r="C551" s="1">
        <v>0.59299999999999997</v>
      </c>
    </row>
    <row r="552" spans="1:3" x14ac:dyDescent="0.25">
      <c r="A552" s="3" t="s">
        <v>551</v>
      </c>
      <c r="B552" s="1">
        <v>7.8539999999999999E-2</v>
      </c>
      <c r="C552" s="1">
        <v>0.59099999999999997</v>
      </c>
    </row>
    <row r="553" spans="1:3" x14ac:dyDescent="0.25">
      <c r="A553" s="3" t="s">
        <v>552</v>
      </c>
      <c r="B553" s="1">
        <v>0.158469</v>
      </c>
      <c r="C553" s="1">
        <v>0.59099999999999997</v>
      </c>
    </row>
    <row r="554" spans="1:3" x14ac:dyDescent="0.25">
      <c r="A554" s="3" t="s">
        <v>553</v>
      </c>
      <c r="B554" s="1">
        <v>0.17602400000000001</v>
      </c>
      <c r="C554" s="1">
        <v>0.59</v>
      </c>
    </row>
    <row r="555" spans="1:3" x14ac:dyDescent="0.25">
      <c r="A555" s="3" t="s">
        <v>554</v>
      </c>
      <c r="B555" s="1">
        <v>8.1355999999999998E-2</v>
      </c>
      <c r="C555" s="1">
        <v>0.59</v>
      </c>
    </row>
    <row r="556" spans="1:3" x14ac:dyDescent="0.25">
      <c r="A556" s="3" t="s">
        <v>555</v>
      </c>
      <c r="B556" s="1">
        <v>9.5883999999999997E-2</v>
      </c>
      <c r="C556" s="1">
        <v>0.58899999999999997</v>
      </c>
    </row>
    <row r="557" spans="1:3" x14ac:dyDescent="0.25">
      <c r="A557" s="3" t="s">
        <v>556</v>
      </c>
      <c r="B557" s="1">
        <v>-0.83943999999999996</v>
      </c>
      <c r="C557" s="1">
        <v>0.58799999999999997</v>
      </c>
    </row>
    <row r="558" spans="1:3" x14ac:dyDescent="0.25">
      <c r="A558" s="3" t="s">
        <v>557</v>
      </c>
      <c r="B558" s="1">
        <v>-8.4349999999999994E-2</v>
      </c>
      <c r="C558" s="1">
        <v>0.58699999999999997</v>
      </c>
    </row>
    <row r="559" spans="1:3" x14ac:dyDescent="0.25">
      <c r="A559" s="3" t="s">
        <v>558</v>
      </c>
      <c r="B559" s="1">
        <v>0.65449100000000004</v>
      </c>
      <c r="C559" s="1">
        <v>0.58599999999999997</v>
      </c>
    </row>
    <row r="560" spans="1:3" x14ac:dyDescent="0.25">
      <c r="A560" s="3" t="s">
        <v>559</v>
      </c>
      <c r="B560" s="1">
        <v>8.3830000000000002E-2</v>
      </c>
      <c r="C560" s="1">
        <v>0.58599999999999997</v>
      </c>
    </row>
    <row r="561" spans="1:3" x14ac:dyDescent="0.25">
      <c r="A561" s="3" t="s">
        <v>560</v>
      </c>
      <c r="B561" s="1">
        <v>-0.23341000000000001</v>
      </c>
      <c r="C561" s="1">
        <v>0.58499999999999996</v>
      </c>
    </row>
    <row r="562" spans="1:3" x14ac:dyDescent="0.25">
      <c r="A562" s="3" t="s">
        <v>561</v>
      </c>
      <c r="B562" s="1">
        <v>0.37286200000000003</v>
      </c>
      <c r="C562" s="1">
        <v>0.58499999999999996</v>
      </c>
    </row>
    <row r="563" spans="1:3" x14ac:dyDescent="0.25">
      <c r="A563" s="3" t="s">
        <v>562</v>
      </c>
      <c r="B563" s="1">
        <v>0.102919</v>
      </c>
      <c r="C563" s="1">
        <v>0.58399999999999996</v>
      </c>
    </row>
    <row r="564" spans="1:3" x14ac:dyDescent="0.25">
      <c r="A564" s="3" t="s">
        <v>563</v>
      </c>
      <c r="B564" s="1">
        <v>-0.19239999999999999</v>
      </c>
      <c r="C564" s="1">
        <v>0.57899999999999996</v>
      </c>
    </row>
    <row r="565" spans="1:3" x14ac:dyDescent="0.25">
      <c r="A565" s="3" t="s">
        <v>564</v>
      </c>
      <c r="B565" s="1">
        <v>9.3156000000000003E-2</v>
      </c>
      <c r="C565" s="1">
        <v>0.57899999999999996</v>
      </c>
    </row>
    <row r="566" spans="1:3" x14ac:dyDescent="0.25">
      <c r="A566" s="3" t="s">
        <v>565</v>
      </c>
      <c r="B566" s="1">
        <v>8.1988000000000005E-2</v>
      </c>
      <c r="C566" s="1">
        <v>0.57799999999999996</v>
      </c>
    </row>
    <row r="567" spans="1:3" x14ac:dyDescent="0.25">
      <c r="A567" s="3" t="s">
        <v>566</v>
      </c>
      <c r="B567" s="1">
        <v>-6.7379999999999995E-2</v>
      </c>
      <c r="C567" s="1">
        <v>0.57799999999999996</v>
      </c>
    </row>
    <row r="568" spans="1:3" x14ac:dyDescent="0.25">
      <c r="A568" s="3" t="s">
        <v>567</v>
      </c>
      <c r="B568" s="1">
        <v>0.231685</v>
      </c>
      <c r="C568" s="1">
        <v>0.57699999999999996</v>
      </c>
    </row>
    <row r="569" spans="1:3" x14ac:dyDescent="0.25">
      <c r="A569" s="3" t="s">
        <v>568</v>
      </c>
      <c r="B569" s="1">
        <v>-0.13868</v>
      </c>
      <c r="C569" s="1">
        <v>0.57699999999999996</v>
      </c>
    </row>
    <row r="570" spans="1:3" x14ac:dyDescent="0.25">
      <c r="A570" s="3" t="s">
        <v>569</v>
      </c>
      <c r="B570" s="1">
        <v>-9.1109999999999997E-2</v>
      </c>
      <c r="C570" s="1">
        <v>0.57599999999999996</v>
      </c>
    </row>
    <row r="571" spans="1:3" x14ac:dyDescent="0.25">
      <c r="A571" s="3" t="s">
        <v>570</v>
      </c>
      <c r="B571" s="1">
        <v>0.32696399999999998</v>
      </c>
      <c r="C571" s="1">
        <v>0.57399999999999995</v>
      </c>
    </row>
    <row r="572" spans="1:3" x14ac:dyDescent="0.25">
      <c r="A572" s="3" t="s">
        <v>571</v>
      </c>
      <c r="B572" s="1">
        <v>-0.14507999999999999</v>
      </c>
      <c r="C572" s="1">
        <v>0.57399999999999995</v>
      </c>
    </row>
    <row r="573" spans="1:3" x14ac:dyDescent="0.25">
      <c r="A573" s="3" t="s">
        <v>572</v>
      </c>
      <c r="B573" s="1">
        <v>-9.5339999999999994E-2</v>
      </c>
      <c r="C573" s="1">
        <v>0.57099999999999995</v>
      </c>
    </row>
    <row r="574" spans="1:3" x14ac:dyDescent="0.25">
      <c r="A574" s="3" t="s">
        <v>573</v>
      </c>
      <c r="B574" s="1">
        <v>0.328816</v>
      </c>
      <c r="C574" s="1">
        <v>0.57099999999999995</v>
      </c>
    </row>
    <row r="575" spans="1:3" x14ac:dyDescent="0.25">
      <c r="A575" s="3" t="s">
        <v>574</v>
      </c>
      <c r="B575" s="1">
        <v>0.102299</v>
      </c>
      <c r="C575" s="1">
        <v>0.57099999999999995</v>
      </c>
    </row>
    <row r="576" spans="1:3" x14ac:dyDescent="0.25">
      <c r="A576" s="3" t="s">
        <v>575</v>
      </c>
      <c r="B576" s="1">
        <v>0.13367000000000001</v>
      </c>
      <c r="C576" s="1">
        <v>0.57099999999999995</v>
      </c>
    </row>
    <row r="577" spans="1:3" x14ac:dyDescent="0.25">
      <c r="A577" s="3" t="s">
        <v>576</v>
      </c>
      <c r="B577" s="1">
        <v>-0.12975</v>
      </c>
      <c r="C577" s="1">
        <v>0.57099999999999995</v>
      </c>
    </row>
    <row r="578" spans="1:3" x14ac:dyDescent="0.25">
      <c r="A578" s="3" t="s">
        <v>577</v>
      </c>
      <c r="B578" s="1">
        <v>7.4645000000000003E-2</v>
      </c>
      <c r="C578" s="1">
        <v>0.56999999999999995</v>
      </c>
    </row>
    <row r="579" spans="1:3" x14ac:dyDescent="0.25">
      <c r="A579" s="3" t="s">
        <v>578</v>
      </c>
      <c r="B579" s="1">
        <v>0.117756</v>
      </c>
      <c r="C579" s="1">
        <v>0.56699999999999995</v>
      </c>
    </row>
    <row r="580" spans="1:3" x14ac:dyDescent="0.25">
      <c r="A580" s="3" t="s">
        <v>579</v>
      </c>
      <c r="B580" s="1">
        <v>0.145812</v>
      </c>
      <c r="C580" s="1">
        <v>0.56699999999999995</v>
      </c>
    </row>
    <row r="581" spans="1:3" x14ac:dyDescent="0.25">
      <c r="A581" s="3" t="s">
        <v>580</v>
      </c>
      <c r="B581" s="1">
        <v>6.3574000000000006E-2</v>
      </c>
      <c r="C581" s="1">
        <v>0.56699999999999995</v>
      </c>
    </row>
    <row r="582" spans="1:3" x14ac:dyDescent="0.25">
      <c r="A582" s="3" t="s">
        <v>581</v>
      </c>
      <c r="B582" s="1">
        <v>6.1786000000000001E-2</v>
      </c>
      <c r="C582" s="1">
        <v>0.56599999999999995</v>
      </c>
    </row>
    <row r="583" spans="1:3" x14ac:dyDescent="0.25">
      <c r="A583" s="3" t="s">
        <v>582</v>
      </c>
      <c r="B583" s="1">
        <v>-0.30295</v>
      </c>
      <c r="C583" s="1">
        <v>0.56399999999999995</v>
      </c>
    </row>
    <row r="584" spans="1:3" x14ac:dyDescent="0.25">
      <c r="A584" s="3" t="s">
        <v>583</v>
      </c>
      <c r="B584" s="1">
        <v>6.9667000000000007E-2</v>
      </c>
      <c r="C584" s="1">
        <v>0.56200000000000006</v>
      </c>
    </row>
    <row r="585" spans="1:3" x14ac:dyDescent="0.25">
      <c r="A585" s="3" t="s">
        <v>584</v>
      </c>
      <c r="B585" s="1">
        <v>0.13806399999999999</v>
      </c>
      <c r="C585" s="1">
        <v>0.55900000000000005</v>
      </c>
    </row>
    <row r="586" spans="1:3" x14ac:dyDescent="0.25">
      <c r="A586" s="3" t="s">
        <v>585</v>
      </c>
      <c r="B586" s="1">
        <v>-0.17480999999999999</v>
      </c>
      <c r="C586" s="1">
        <v>0.55900000000000005</v>
      </c>
    </row>
    <row r="587" spans="1:3" x14ac:dyDescent="0.25">
      <c r="A587" s="3" t="s">
        <v>586</v>
      </c>
      <c r="B587" s="1">
        <v>-0.13642000000000001</v>
      </c>
      <c r="C587" s="1">
        <v>0.55800000000000005</v>
      </c>
    </row>
    <row r="588" spans="1:3" x14ac:dyDescent="0.25">
      <c r="A588" s="3" t="s">
        <v>587</v>
      </c>
      <c r="B588" s="1">
        <v>-9.8220000000000002E-2</v>
      </c>
      <c r="C588" s="1">
        <v>0.55800000000000005</v>
      </c>
    </row>
    <row r="589" spans="1:3" x14ac:dyDescent="0.25">
      <c r="A589" s="3" t="s">
        <v>588</v>
      </c>
      <c r="B589" s="1">
        <v>-0.12404</v>
      </c>
      <c r="C589" s="1">
        <v>0.55700000000000005</v>
      </c>
    </row>
    <row r="590" spans="1:3" x14ac:dyDescent="0.25">
      <c r="A590" s="3" t="s">
        <v>589</v>
      </c>
      <c r="B590" s="1">
        <v>8.6461999999999997E-2</v>
      </c>
      <c r="C590" s="1">
        <v>0.55600000000000005</v>
      </c>
    </row>
    <row r="591" spans="1:3" x14ac:dyDescent="0.25">
      <c r="A591" s="3" t="s">
        <v>590</v>
      </c>
      <c r="B591" s="1">
        <v>-9.0359999999999996E-2</v>
      </c>
      <c r="C591" s="1">
        <v>0.55500000000000005</v>
      </c>
    </row>
    <row r="592" spans="1:3" x14ac:dyDescent="0.25">
      <c r="A592" s="3" t="s">
        <v>591</v>
      </c>
      <c r="B592" s="1">
        <v>-0.15726999999999999</v>
      </c>
      <c r="C592" s="1">
        <v>0.55300000000000005</v>
      </c>
    </row>
    <row r="593" spans="1:3" x14ac:dyDescent="0.25">
      <c r="A593" s="3" t="s">
        <v>592</v>
      </c>
      <c r="B593" s="1">
        <v>7.1503999999999998E-2</v>
      </c>
      <c r="C593" s="1">
        <v>0.55300000000000005</v>
      </c>
    </row>
    <row r="594" spans="1:3" x14ac:dyDescent="0.25">
      <c r="A594" s="3" t="s">
        <v>593</v>
      </c>
      <c r="B594" s="1">
        <v>0.14398</v>
      </c>
      <c r="C594" s="1">
        <v>0.55100000000000005</v>
      </c>
    </row>
    <row r="595" spans="1:3" x14ac:dyDescent="0.25">
      <c r="A595" s="3" t="s">
        <v>594</v>
      </c>
      <c r="B595" s="1">
        <v>-0.20584</v>
      </c>
      <c r="C595" s="1">
        <v>0.55000000000000004</v>
      </c>
    </row>
    <row r="596" spans="1:3" x14ac:dyDescent="0.25">
      <c r="A596" s="3" t="s">
        <v>595</v>
      </c>
      <c r="B596" s="1">
        <v>-0.19014</v>
      </c>
      <c r="C596" s="1">
        <v>0.55000000000000004</v>
      </c>
    </row>
    <row r="597" spans="1:3" x14ac:dyDescent="0.25">
      <c r="A597" s="3" t="s">
        <v>596</v>
      </c>
      <c r="B597" s="1">
        <v>-6.5820000000000004E-2</v>
      </c>
      <c r="C597" s="1">
        <v>0.55000000000000004</v>
      </c>
    </row>
    <row r="598" spans="1:3" x14ac:dyDescent="0.25">
      <c r="A598" s="3" t="s">
        <v>597</v>
      </c>
      <c r="B598" s="1">
        <v>0.123956</v>
      </c>
      <c r="C598" s="1">
        <v>0.55000000000000004</v>
      </c>
    </row>
    <row r="599" spans="1:3" x14ac:dyDescent="0.25">
      <c r="A599" s="3" t="s">
        <v>598</v>
      </c>
      <c r="B599" s="1">
        <v>-0.19355</v>
      </c>
      <c r="C599" s="1">
        <v>0.54900000000000004</v>
      </c>
    </row>
    <row r="600" spans="1:3" x14ac:dyDescent="0.25">
      <c r="A600" s="3" t="s">
        <v>599</v>
      </c>
      <c r="B600" s="1">
        <v>0.101702</v>
      </c>
      <c r="C600" s="1">
        <v>0.54900000000000004</v>
      </c>
    </row>
    <row r="601" spans="1:3" x14ac:dyDescent="0.25">
      <c r="A601" s="3" t="s">
        <v>600</v>
      </c>
      <c r="B601" s="1">
        <v>9.7056000000000003E-2</v>
      </c>
      <c r="C601" s="1">
        <v>0.54800000000000004</v>
      </c>
    </row>
    <row r="602" spans="1:3" x14ac:dyDescent="0.25">
      <c r="A602" s="3" t="s">
        <v>601</v>
      </c>
      <c r="B602" s="1">
        <v>-0.11988</v>
      </c>
      <c r="C602" s="1">
        <v>0.54600000000000004</v>
      </c>
    </row>
    <row r="603" spans="1:3" x14ac:dyDescent="0.25">
      <c r="A603" s="3" t="s">
        <v>602</v>
      </c>
      <c r="B603" s="1">
        <v>-0.35150999999999999</v>
      </c>
      <c r="C603" s="1">
        <v>0.54500000000000004</v>
      </c>
    </row>
    <row r="604" spans="1:3" x14ac:dyDescent="0.25">
      <c r="A604" s="3" t="s">
        <v>603</v>
      </c>
      <c r="B604" s="1">
        <v>-0.19117000000000001</v>
      </c>
      <c r="C604" s="1">
        <v>0.54500000000000004</v>
      </c>
    </row>
    <row r="605" spans="1:3" x14ac:dyDescent="0.25">
      <c r="A605" s="3" t="s">
        <v>604</v>
      </c>
      <c r="B605" s="1">
        <v>0.11226700000000001</v>
      </c>
      <c r="C605" s="1">
        <v>0.54500000000000004</v>
      </c>
    </row>
    <row r="606" spans="1:3" x14ac:dyDescent="0.25">
      <c r="A606" s="3" t="s">
        <v>605</v>
      </c>
      <c r="B606" s="1">
        <v>0.241841</v>
      </c>
      <c r="C606" s="1">
        <v>0.54300000000000004</v>
      </c>
    </row>
    <row r="607" spans="1:3" x14ac:dyDescent="0.25">
      <c r="A607" s="3" t="s">
        <v>606</v>
      </c>
      <c r="B607" s="1">
        <v>-7.5219999999999995E-2</v>
      </c>
      <c r="C607" s="1">
        <v>0.53900000000000003</v>
      </c>
    </row>
    <row r="608" spans="1:3" x14ac:dyDescent="0.25">
      <c r="A608" s="3" t="s">
        <v>607</v>
      </c>
      <c r="B608" s="1">
        <v>8.2993999999999998E-2</v>
      </c>
      <c r="C608" s="1">
        <v>0.53900000000000003</v>
      </c>
    </row>
    <row r="609" spans="1:3" x14ac:dyDescent="0.25">
      <c r="A609" s="3" t="s">
        <v>608</v>
      </c>
      <c r="B609" s="1">
        <v>0.13941899999999999</v>
      </c>
      <c r="C609" s="1">
        <v>0.53900000000000003</v>
      </c>
    </row>
    <row r="610" spans="1:3" x14ac:dyDescent="0.25">
      <c r="A610" s="3" t="s">
        <v>609</v>
      </c>
      <c r="B610" s="1">
        <v>-7.9320000000000002E-2</v>
      </c>
      <c r="C610" s="1">
        <v>0.53800000000000003</v>
      </c>
    </row>
    <row r="611" spans="1:3" x14ac:dyDescent="0.25">
      <c r="A611" s="3" t="s">
        <v>610</v>
      </c>
      <c r="B611" s="1">
        <v>-0.12280000000000001</v>
      </c>
      <c r="C611" s="1">
        <v>0.53700000000000003</v>
      </c>
    </row>
    <row r="612" spans="1:3" x14ac:dyDescent="0.25">
      <c r="A612" s="3" t="s">
        <v>611</v>
      </c>
      <c r="B612" s="1">
        <v>0.12662100000000001</v>
      </c>
      <c r="C612" s="1">
        <v>0.53600000000000003</v>
      </c>
    </row>
    <row r="613" spans="1:3" x14ac:dyDescent="0.25">
      <c r="A613" s="3" t="s">
        <v>612</v>
      </c>
      <c r="B613" s="1">
        <v>8.5387000000000005E-2</v>
      </c>
      <c r="C613" s="1">
        <v>0.53600000000000003</v>
      </c>
    </row>
    <row r="614" spans="1:3" x14ac:dyDescent="0.25">
      <c r="A614" s="3" t="s">
        <v>613</v>
      </c>
      <c r="B614" s="1">
        <v>9.5959000000000003E-2</v>
      </c>
      <c r="C614" s="1">
        <v>0.53600000000000003</v>
      </c>
    </row>
    <row r="615" spans="1:3" x14ac:dyDescent="0.25">
      <c r="A615" s="3" t="s">
        <v>614</v>
      </c>
      <c r="B615" s="1">
        <v>-0.28473999999999999</v>
      </c>
      <c r="C615" s="1">
        <v>0.53200000000000003</v>
      </c>
    </row>
    <row r="616" spans="1:3" x14ac:dyDescent="0.25">
      <c r="A616" s="3" t="s">
        <v>615</v>
      </c>
      <c r="B616" s="1">
        <v>-0.16847000000000001</v>
      </c>
      <c r="C616" s="1">
        <v>0.53200000000000003</v>
      </c>
    </row>
    <row r="617" spans="1:3" x14ac:dyDescent="0.25">
      <c r="A617" s="3" t="s">
        <v>616</v>
      </c>
      <c r="B617" s="1">
        <v>-0.15486</v>
      </c>
      <c r="C617" s="1">
        <v>0.53200000000000003</v>
      </c>
    </row>
    <row r="618" spans="1:3" x14ac:dyDescent="0.25">
      <c r="A618" s="3" t="s">
        <v>617</v>
      </c>
      <c r="B618" s="1">
        <v>-0.31655</v>
      </c>
      <c r="C618" s="1">
        <v>0.53100000000000003</v>
      </c>
    </row>
    <row r="619" spans="1:3" x14ac:dyDescent="0.25">
      <c r="A619" s="3" t="s">
        <v>618</v>
      </c>
      <c r="B619" s="1">
        <v>0.20743700000000001</v>
      </c>
      <c r="C619" s="1">
        <v>0.53100000000000003</v>
      </c>
    </row>
    <row r="620" spans="1:3" x14ac:dyDescent="0.25">
      <c r="A620" s="3" t="s">
        <v>619</v>
      </c>
      <c r="B620" s="1">
        <v>0.180198</v>
      </c>
      <c r="C620" s="1">
        <v>0.53</v>
      </c>
    </row>
    <row r="621" spans="1:3" x14ac:dyDescent="0.25">
      <c r="A621" s="3" t="s">
        <v>620</v>
      </c>
      <c r="B621" s="1">
        <v>0.12853899999999999</v>
      </c>
      <c r="C621" s="1">
        <v>0.53</v>
      </c>
    </row>
    <row r="622" spans="1:3" x14ac:dyDescent="0.25">
      <c r="A622" s="3" t="s">
        <v>621</v>
      </c>
      <c r="B622" s="1">
        <v>-0.11985</v>
      </c>
      <c r="C622" s="1">
        <v>0.53</v>
      </c>
    </row>
    <row r="623" spans="1:3" x14ac:dyDescent="0.25">
      <c r="A623" s="3" t="s">
        <v>622</v>
      </c>
      <c r="B623" s="1">
        <v>6.3173999999999994E-2</v>
      </c>
      <c r="C623" s="1">
        <v>0.52900000000000003</v>
      </c>
    </row>
    <row r="624" spans="1:3" x14ac:dyDescent="0.25">
      <c r="A624" s="3" t="s">
        <v>623</v>
      </c>
      <c r="B624" s="1">
        <v>0.185278</v>
      </c>
      <c r="C624" s="1">
        <v>0.52900000000000003</v>
      </c>
    </row>
    <row r="625" spans="1:3" x14ac:dyDescent="0.25">
      <c r="A625" s="3" t="s">
        <v>624</v>
      </c>
      <c r="B625" s="1">
        <v>5.7950000000000002E-2</v>
      </c>
      <c r="C625" s="1">
        <v>0.52900000000000003</v>
      </c>
    </row>
    <row r="626" spans="1:3" x14ac:dyDescent="0.25">
      <c r="A626" s="3" t="s">
        <v>625</v>
      </c>
      <c r="B626" s="1">
        <v>-8.3489999999999995E-2</v>
      </c>
      <c r="C626" s="1">
        <v>0.52800000000000002</v>
      </c>
    </row>
    <row r="627" spans="1:3" x14ac:dyDescent="0.25">
      <c r="A627" s="3" t="s">
        <v>626</v>
      </c>
      <c r="B627" s="1">
        <v>-8.1339999999999996E-2</v>
      </c>
      <c r="C627" s="1">
        <v>0.52800000000000002</v>
      </c>
    </row>
    <row r="628" spans="1:3" x14ac:dyDescent="0.25">
      <c r="A628" s="3" t="s">
        <v>627</v>
      </c>
      <c r="B628" s="1">
        <v>0.136687</v>
      </c>
      <c r="C628" s="1">
        <v>0.52800000000000002</v>
      </c>
    </row>
    <row r="629" spans="1:3" x14ac:dyDescent="0.25">
      <c r="A629" s="3" t="s">
        <v>628</v>
      </c>
      <c r="B629" s="1">
        <v>-0.12834000000000001</v>
      </c>
      <c r="C629" s="1">
        <v>0.52700000000000002</v>
      </c>
    </row>
    <row r="630" spans="1:3" x14ac:dyDescent="0.25">
      <c r="A630" s="3" t="s">
        <v>629</v>
      </c>
      <c r="B630" s="1">
        <v>7.3214000000000001E-2</v>
      </c>
      <c r="C630" s="1">
        <v>0.52700000000000002</v>
      </c>
    </row>
    <row r="631" spans="1:3" x14ac:dyDescent="0.25">
      <c r="A631" s="3" t="s">
        <v>630</v>
      </c>
      <c r="B631" s="1">
        <v>-0.15146000000000001</v>
      </c>
      <c r="C631" s="1">
        <v>0.52700000000000002</v>
      </c>
    </row>
    <row r="632" spans="1:3" x14ac:dyDescent="0.25">
      <c r="A632" s="3" t="s">
        <v>631</v>
      </c>
      <c r="B632" s="1">
        <v>0.15153700000000001</v>
      </c>
      <c r="C632" s="1">
        <v>0.52700000000000002</v>
      </c>
    </row>
    <row r="633" spans="1:3" x14ac:dyDescent="0.25">
      <c r="A633" s="3" t="s">
        <v>632</v>
      </c>
      <c r="B633" s="1">
        <v>-6.3119999999999996E-2</v>
      </c>
      <c r="C633" s="1">
        <v>0.52600000000000002</v>
      </c>
    </row>
    <row r="634" spans="1:3" x14ac:dyDescent="0.25">
      <c r="A634" s="3" t="s">
        <v>633</v>
      </c>
      <c r="B634" s="1">
        <v>-0.18336</v>
      </c>
      <c r="C634" s="1">
        <v>0.52600000000000002</v>
      </c>
    </row>
    <row r="635" spans="1:3" x14ac:dyDescent="0.25">
      <c r="A635" s="3" t="s">
        <v>634</v>
      </c>
      <c r="B635" s="1">
        <v>7.7227000000000004E-2</v>
      </c>
      <c r="C635" s="1">
        <v>0.52600000000000002</v>
      </c>
    </row>
    <row r="636" spans="1:3" x14ac:dyDescent="0.25">
      <c r="A636" s="3" t="s">
        <v>635</v>
      </c>
      <c r="B636" s="1">
        <v>0.191135</v>
      </c>
      <c r="C636" s="1">
        <v>0.52500000000000002</v>
      </c>
    </row>
    <row r="637" spans="1:3" x14ac:dyDescent="0.25">
      <c r="A637" s="3" t="s">
        <v>636</v>
      </c>
      <c r="B637" s="1">
        <v>6.8943000000000004E-2</v>
      </c>
      <c r="C637" s="1">
        <v>0.52400000000000002</v>
      </c>
    </row>
    <row r="638" spans="1:3" x14ac:dyDescent="0.25">
      <c r="A638" s="3" t="s">
        <v>637</v>
      </c>
      <c r="B638" s="1">
        <v>-0.13149</v>
      </c>
      <c r="C638" s="1">
        <v>0.52400000000000002</v>
      </c>
    </row>
    <row r="639" spans="1:3" x14ac:dyDescent="0.25">
      <c r="A639" s="3" t="s">
        <v>638</v>
      </c>
      <c r="B639" s="1">
        <v>0.50445200000000001</v>
      </c>
      <c r="C639" s="1">
        <v>0.52300000000000002</v>
      </c>
    </row>
    <row r="640" spans="1:3" x14ac:dyDescent="0.25">
      <c r="A640" s="3" t="s">
        <v>639</v>
      </c>
      <c r="B640" s="1">
        <v>-9.2810000000000004E-2</v>
      </c>
      <c r="C640" s="1">
        <v>0.52200000000000002</v>
      </c>
    </row>
    <row r="641" spans="1:3" x14ac:dyDescent="0.25">
      <c r="A641" s="3" t="s">
        <v>640</v>
      </c>
      <c r="B641" s="1">
        <v>-0.14964</v>
      </c>
      <c r="C641" s="1">
        <v>0.52100000000000002</v>
      </c>
    </row>
    <row r="642" spans="1:3" x14ac:dyDescent="0.25">
      <c r="A642" s="3" t="s">
        <v>641</v>
      </c>
      <c r="B642" s="1">
        <v>7.8642000000000004E-2</v>
      </c>
      <c r="C642" s="1">
        <v>0.52</v>
      </c>
    </row>
    <row r="643" spans="1:3" x14ac:dyDescent="0.25">
      <c r="A643" s="3" t="s">
        <v>642</v>
      </c>
      <c r="B643" s="1">
        <v>7.1841000000000002E-2</v>
      </c>
      <c r="C643" s="1">
        <v>0.52</v>
      </c>
    </row>
    <row r="644" spans="1:3" x14ac:dyDescent="0.25">
      <c r="A644" s="3" t="s">
        <v>643</v>
      </c>
      <c r="B644" s="1">
        <v>-7.2669999999999998E-2</v>
      </c>
      <c r="C644" s="1">
        <v>0.52</v>
      </c>
    </row>
    <row r="645" spans="1:3" x14ac:dyDescent="0.25">
      <c r="A645" s="3" t="s">
        <v>644</v>
      </c>
      <c r="B645" s="1">
        <v>-0.93296999999999997</v>
      </c>
      <c r="C645" s="1">
        <v>0.51800000000000002</v>
      </c>
    </row>
    <row r="646" spans="1:3" x14ac:dyDescent="0.25">
      <c r="A646" s="3" t="s">
        <v>645</v>
      </c>
      <c r="B646" s="1">
        <v>-0.11355999999999999</v>
      </c>
      <c r="C646" s="1">
        <v>0.51700000000000002</v>
      </c>
    </row>
    <row r="647" spans="1:3" x14ac:dyDescent="0.25">
      <c r="A647" s="3" t="s">
        <v>646</v>
      </c>
      <c r="B647" s="1">
        <v>-0.15104999999999999</v>
      </c>
      <c r="C647" s="1">
        <v>0.51700000000000002</v>
      </c>
    </row>
    <row r="648" spans="1:3" x14ac:dyDescent="0.25">
      <c r="A648" s="3" t="s">
        <v>647</v>
      </c>
      <c r="B648" s="1">
        <v>-0.14238000000000001</v>
      </c>
      <c r="C648" s="1">
        <v>0.51400000000000001</v>
      </c>
    </row>
    <row r="649" spans="1:3" x14ac:dyDescent="0.25">
      <c r="A649" s="3" t="s">
        <v>648</v>
      </c>
      <c r="B649" s="1">
        <v>-6.429E-2</v>
      </c>
      <c r="C649" s="1">
        <v>0.51300000000000001</v>
      </c>
    </row>
    <row r="650" spans="1:3" x14ac:dyDescent="0.25">
      <c r="A650" s="3" t="s">
        <v>649</v>
      </c>
      <c r="B650" s="1">
        <v>-8.9700000000000002E-2</v>
      </c>
      <c r="C650" s="1">
        <v>0.51300000000000001</v>
      </c>
    </row>
    <row r="651" spans="1:3" x14ac:dyDescent="0.25">
      <c r="A651" s="3" t="s">
        <v>650</v>
      </c>
      <c r="B651" s="1">
        <v>-8.2430000000000003E-2</v>
      </c>
      <c r="C651" s="1">
        <v>0.51300000000000001</v>
      </c>
    </row>
    <row r="652" spans="1:3" x14ac:dyDescent="0.25">
      <c r="A652" s="3" t="s">
        <v>651</v>
      </c>
      <c r="B652" s="1">
        <v>-9.6850000000000006E-2</v>
      </c>
      <c r="C652" s="1">
        <v>0.51300000000000001</v>
      </c>
    </row>
    <row r="653" spans="1:3" x14ac:dyDescent="0.25">
      <c r="A653" s="3" t="s">
        <v>652</v>
      </c>
      <c r="B653" s="1">
        <v>0.121334</v>
      </c>
      <c r="C653" s="1">
        <v>0.51200000000000001</v>
      </c>
    </row>
    <row r="654" spans="1:3" x14ac:dyDescent="0.25">
      <c r="A654" s="3" t="s">
        <v>653</v>
      </c>
      <c r="B654" s="1">
        <v>6.4287999999999998E-2</v>
      </c>
      <c r="C654" s="1">
        <v>0.51100000000000001</v>
      </c>
    </row>
    <row r="655" spans="1:3" x14ac:dyDescent="0.25">
      <c r="A655" s="3" t="s">
        <v>654</v>
      </c>
      <c r="B655" s="1">
        <v>0.201625</v>
      </c>
      <c r="C655" s="1">
        <v>0.51</v>
      </c>
    </row>
    <row r="656" spans="1:3" x14ac:dyDescent="0.25">
      <c r="A656" s="3" t="s">
        <v>655</v>
      </c>
      <c r="B656" s="1">
        <v>0.14042199999999999</v>
      </c>
      <c r="C656" s="1">
        <v>0.50900000000000001</v>
      </c>
    </row>
    <row r="657" spans="1:3" x14ac:dyDescent="0.25">
      <c r="A657" s="3" t="s">
        <v>656</v>
      </c>
      <c r="B657" s="1">
        <v>-7.2230000000000003E-2</v>
      </c>
      <c r="C657" s="1">
        <v>0.50900000000000001</v>
      </c>
    </row>
    <row r="658" spans="1:3" x14ac:dyDescent="0.25">
      <c r="A658" s="3" t="s">
        <v>657</v>
      </c>
      <c r="B658" s="1">
        <v>-0.12745999999999999</v>
      </c>
      <c r="C658" s="1">
        <v>0.505</v>
      </c>
    </row>
    <row r="659" spans="1:3" x14ac:dyDescent="0.25">
      <c r="A659" s="3" t="s">
        <v>658</v>
      </c>
      <c r="B659" s="1">
        <v>0.102948</v>
      </c>
      <c r="C659" s="1">
        <v>0.503</v>
      </c>
    </row>
    <row r="660" spans="1:3" x14ac:dyDescent="0.25">
      <c r="A660" s="3" t="s">
        <v>659</v>
      </c>
      <c r="B660" s="1">
        <v>-7.4279999999999999E-2</v>
      </c>
      <c r="C660" s="1">
        <v>0.502</v>
      </c>
    </row>
    <row r="661" spans="1:3" x14ac:dyDescent="0.25">
      <c r="A661" s="3" t="s">
        <v>660</v>
      </c>
      <c r="B661" s="1">
        <v>0.16089500000000001</v>
      </c>
      <c r="C661" s="1">
        <v>0.5</v>
      </c>
    </row>
    <row r="662" spans="1:3" x14ac:dyDescent="0.25">
      <c r="A662" s="3" t="s">
        <v>661</v>
      </c>
      <c r="B662" s="1">
        <v>0.22123000000000001</v>
      </c>
      <c r="C662" s="1">
        <v>0.5</v>
      </c>
    </row>
    <row r="663" spans="1:3" x14ac:dyDescent="0.25">
      <c r="A663" s="3" t="s">
        <v>662</v>
      </c>
      <c r="B663" s="1">
        <v>7.0709999999999995E-2</v>
      </c>
      <c r="C663" s="1">
        <v>0.498</v>
      </c>
    </row>
    <row r="664" spans="1:3" x14ac:dyDescent="0.25">
      <c r="A664" s="3" t="s">
        <v>663</v>
      </c>
      <c r="B664" s="1">
        <v>0.113069</v>
      </c>
      <c r="C664" s="1">
        <v>0.498</v>
      </c>
    </row>
    <row r="665" spans="1:3" x14ac:dyDescent="0.25">
      <c r="A665" s="3" t="s">
        <v>664</v>
      </c>
      <c r="B665" s="1">
        <v>5.5384999999999997E-2</v>
      </c>
      <c r="C665" s="1">
        <v>0.498</v>
      </c>
    </row>
    <row r="666" spans="1:3" x14ac:dyDescent="0.25">
      <c r="A666" s="3" t="s">
        <v>665</v>
      </c>
      <c r="B666" s="1">
        <v>6.9028999999999993E-2</v>
      </c>
      <c r="C666" s="1">
        <v>0.497</v>
      </c>
    </row>
    <row r="667" spans="1:3" x14ac:dyDescent="0.25">
      <c r="A667" s="3" t="s">
        <v>666</v>
      </c>
      <c r="B667" s="1">
        <v>-6.157E-2</v>
      </c>
      <c r="C667" s="1">
        <v>0.497</v>
      </c>
    </row>
    <row r="668" spans="1:3" x14ac:dyDescent="0.25">
      <c r="A668" s="3" t="s">
        <v>667</v>
      </c>
      <c r="B668" s="1">
        <v>-0.12556999999999999</v>
      </c>
      <c r="C668" s="1">
        <v>0.496</v>
      </c>
    </row>
    <row r="669" spans="1:3" x14ac:dyDescent="0.25">
      <c r="A669" s="3" t="s">
        <v>668</v>
      </c>
      <c r="B669" s="1">
        <v>6.5097000000000002E-2</v>
      </c>
      <c r="C669" s="1">
        <v>0.495</v>
      </c>
    </row>
    <row r="670" spans="1:3" x14ac:dyDescent="0.25">
      <c r="A670" s="3" t="s">
        <v>669</v>
      </c>
      <c r="B670" s="1">
        <v>-8.6809999999999998E-2</v>
      </c>
      <c r="C670" s="1">
        <v>0.495</v>
      </c>
    </row>
    <row r="671" spans="1:3" x14ac:dyDescent="0.25">
      <c r="A671" s="3" t="s">
        <v>670</v>
      </c>
      <c r="B671" s="1">
        <v>-7.7359999999999998E-2</v>
      </c>
      <c r="C671" s="1">
        <v>0.495</v>
      </c>
    </row>
    <row r="672" spans="1:3" x14ac:dyDescent="0.25">
      <c r="A672" s="3" t="s">
        <v>671</v>
      </c>
      <c r="B672" s="1">
        <v>-0.13464000000000001</v>
      </c>
      <c r="C672" s="1">
        <v>0.495</v>
      </c>
    </row>
    <row r="673" spans="1:3" x14ac:dyDescent="0.25">
      <c r="A673" s="3" t="s">
        <v>672</v>
      </c>
      <c r="B673" s="1">
        <v>0.59944900000000001</v>
      </c>
      <c r="C673" s="1">
        <v>0.49399999999999999</v>
      </c>
    </row>
    <row r="674" spans="1:3" x14ac:dyDescent="0.25">
      <c r="A674" s="3" t="s">
        <v>673</v>
      </c>
      <c r="B674" s="1">
        <v>0.181224</v>
      </c>
      <c r="C674" s="1">
        <v>0.49399999999999999</v>
      </c>
    </row>
    <row r="675" spans="1:3" x14ac:dyDescent="0.25">
      <c r="A675" s="3" t="s">
        <v>674</v>
      </c>
      <c r="B675" s="1">
        <v>-6.7309999999999995E-2</v>
      </c>
      <c r="C675" s="1">
        <v>0.49399999999999999</v>
      </c>
    </row>
    <row r="676" spans="1:3" x14ac:dyDescent="0.25">
      <c r="A676" s="3" t="s">
        <v>675</v>
      </c>
      <c r="B676" s="1">
        <v>6.1880999999999999E-2</v>
      </c>
      <c r="C676" s="1">
        <v>0.49299999999999999</v>
      </c>
    </row>
    <row r="677" spans="1:3" x14ac:dyDescent="0.25">
      <c r="A677" s="3" t="s">
        <v>676</v>
      </c>
      <c r="B677" s="1">
        <v>-0.11878</v>
      </c>
      <c r="C677" s="1">
        <v>0.49299999999999999</v>
      </c>
    </row>
    <row r="678" spans="1:3" x14ac:dyDescent="0.25">
      <c r="A678" s="3" t="s">
        <v>677</v>
      </c>
      <c r="B678" s="1">
        <v>0.11876399999999999</v>
      </c>
      <c r="C678" s="1">
        <v>0.49299999999999999</v>
      </c>
    </row>
    <row r="679" spans="1:3" x14ac:dyDescent="0.25">
      <c r="A679" s="3" t="s">
        <v>678</v>
      </c>
      <c r="B679" s="1">
        <v>0.109856</v>
      </c>
      <c r="C679" s="1">
        <v>0.49299999999999999</v>
      </c>
    </row>
    <row r="680" spans="1:3" x14ac:dyDescent="0.25">
      <c r="A680" s="3" t="s">
        <v>679</v>
      </c>
      <c r="B680" s="1">
        <v>0.35120000000000001</v>
      </c>
      <c r="C680" s="1">
        <v>0.49199999999999999</v>
      </c>
    </row>
    <row r="681" spans="1:3" x14ac:dyDescent="0.25">
      <c r="A681" s="3" t="s">
        <v>680</v>
      </c>
      <c r="B681" s="1">
        <v>-0.14502000000000001</v>
      </c>
      <c r="C681" s="1">
        <v>0.49199999999999999</v>
      </c>
    </row>
    <row r="682" spans="1:3" x14ac:dyDescent="0.25">
      <c r="A682" s="3" t="s">
        <v>681</v>
      </c>
      <c r="B682" s="1">
        <v>-0.12073</v>
      </c>
      <c r="C682" s="1">
        <v>0.49199999999999999</v>
      </c>
    </row>
    <row r="683" spans="1:3" x14ac:dyDescent="0.25">
      <c r="A683" s="3" t="s">
        <v>682</v>
      </c>
      <c r="B683" s="1">
        <v>-0.17293</v>
      </c>
      <c r="C683" s="1">
        <v>0.49199999999999999</v>
      </c>
    </row>
    <row r="684" spans="1:3" x14ac:dyDescent="0.25">
      <c r="A684" s="3" t="s">
        <v>683</v>
      </c>
      <c r="B684" s="1">
        <v>-0.10854</v>
      </c>
      <c r="C684" s="1">
        <v>0.49</v>
      </c>
    </row>
    <row r="685" spans="1:3" x14ac:dyDescent="0.25">
      <c r="A685" s="3" t="s">
        <v>684</v>
      </c>
      <c r="B685" s="1">
        <v>5.9340999999999998E-2</v>
      </c>
      <c r="C685" s="1">
        <v>0.49</v>
      </c>
    </row>
    <row r="686" spans="1:3" x14ac:dyDescent="0.25">
      <c r="A686" s="3" t="s">
        <v>685</v>
      </c>
      <c r="B686" s="1">
        <v>-0.12325999999999999</v>
      </c>
      <c r="C686" s="1">
        <v>0.48799999999999999</v>
      </c>
    </row>
    <row r="687" spans="1:3" x14ac:dyDescent="0.25">
      <c r="A687" s="3" t="s">
        <v>686</v>
      </c>
      <c r="B687" s="1">
        <v>-0.16128999999999999</v>
      </c>
      <c r="C687" s="1">
        <v>0.48699999999999999</v>
      </c>
    </row>
    <row r="688" spans="1:3" x14ac:dyDescent="0.25">
      <c r="A688" s="3" t="s">
        <v>687</v>
      </c>
      <c r="B688" s="1">
        <v>7.1544999999999997E-2</v>
      </c>
      <c r="C688" s="1">
        <v>0.48699999999999999</v>
      </c>
    </row>
    <row r="689" spans="1:3" x14ac:dyDescent="0.25">
      <c r="A689" s="3" t="s">
        <v>688</v>
      </c>
      <c r="B689" s="1">
        <v>-6.4810000000000006E-2</v>
      </c>
      <c r="C689" s="1">
        <v>0.48699999999999999</v>
      </c>
    </row>
    <row r="690" spans="1:3" x14ac:dyDescent="0.25">
      <c r="A690" s="3" t="s">
        <v>689</v>
      </c>
      <c r="B690" s="1">
        <v>-0.14629</v>
      </c>
      <c r="C690" s="1">
        <v>0.48499999999999999</v>
      </c>
    </row>
    <row r="691" spans="1:3" x14ac:dyDescent="0.25">
      <c r="A691" s="3" t="s">
        <v>690</v>
      </c>
      <c r="B691" s="1">
        <v>-6.3299999999999995E-2</v>
      </c>
      <c r="C691" s="1">
        <v>0.48399999999999999</v>
      </c>
    </row>
    <row r="692" spans="1:3" x14ac:dyDescent="0.25">
      <c r="A692" s="3" t="s">
        <v>691</v>
      </c>
      <c r="B692" s="1">
        <v>-0.26489000000000001</v>
      </c>
      <c r="C692" s="1">
        <v>0.48399999999999999</v>
      </c>
    </row>
    <row r="693" spans="1:3" x14ac:dyDescent="0.25">
      <c r="A693" s="3" t="s">
        <v>692</v>
      </c>
      <c r="B693" s="1">
        <v>0.17533499999999999</v>
      </c>
      <c r="C693" s="1">
        <v>0.48199999999999998</v>
      </c>
    </row>
    <row r="694" spans="1:3" x14ac:dyDescent="0.25">
      <c r="A694" s="3" t="s">
        <v>693</v>
      </c>
      <c r="B694" s="1">
        <v>-5.3370000000000001E-2</v>
      </c>
      <c r="C694" s="1">
        <v>0.48199999999999998</v>
      </c>
    </row>
    <row r="695" spans="1:3" x14ac:dyDescent="0.25">
      <c r="A695" s="3" t="s">
        <v>694</v>
      </c>
      <c r="B695" s="1">
        <v>-9.9279999999999993E-2</v>
      </c>
      <c r="C695" s="1">
        <v>0.48199999999999998</v>
      </c>
    </row>
    <row r="696" spans="1:3" x14ac:dyDescent="0.25">
      <c r="A696" s="3" t="s">
        <v>695</v>
      </c>
      <c r="B696" s="1">
        <v>0.248279</v>
      </c>
      <c r="C696" s="1">
        <v>0.48099999999999998</v>
      </c>
    </row>
    <row r="697" spans="1:3" x14ac:dyDescent="0.25">
      <c r="A697" s="3" t="s">
        <v>696</v>
      </c>
      <c r="B697" s="1">
        <v>-8.4930000000000005E-2</v>
      </c>
      <c r="C697" s="1">
        <v>0.48</v>
      </c>
    </row>
    <row r="698" spans="1:3" x14ac:dyDescent="0.25">
      <c r="A698" s="3" t="s">
        <v>697</v>
      </c>
      <c r="B698" s="1">
        <v>0.25287300000000001</v>
      </c>
      <c r="C698" s="1">
        <v>0.48</v>
      </c>
    </row>
    <row r="699" spans="1:3" x14ac:dyDescent="0.25">
      <c r="A699" s="3" t="s">
        <v>698</v>
      </c>
      <c r="B699" s="1">
        <v>6.2009000000000002E-2</v>
      </c>
      <c r="C699" s="1">
        <v>0.48</v>
      </c>
    </row>
    <row r="700" spans="1:3" x14ac:dyDescent="0.25">
      <c r="A700" s="3" t="s">
        <v>699</v>
      </c>
      <c r="B700" s="1">
        <v>5.9157000000000001E-2</v>
      </c>
      <c r="C700" s="1">
        <v>0.48</v>
      </c>
    </row>
    <row r="701" spans="1:3" x14ac:dyDescent="0.25">
      <c r="A701" s="3" t="s">
        <v>700</v>
      </c>
      <c r="B701" s="1">
        <v>9.1481999999999994E-2</v>
      </c>
      <c r="C701" s="1">
        <v>0.47899999999999998</v>
      </c>
    </row>
    <row r="702" spans="1:3" x14ac:dyDescent="0.25">
      <c r="A702" s="3" t="s">
        <v>701</v>
      </c>
      <c r="B702" s="1">
        <v>6.1415999999999998E-2</v>
      </c>
      <c r="C702" s="1">
        <v>0.47699999999999998</v>
      </c>
    </row>
    <row r="703" spans="1:3" x14ac:dyDescent="0.25">
      <c r="A703" s="3" t="s">
        <v>702</v>
      </c>
      <c r="B703" s="1">
        <v>0.17580899999999999</v>
      </c>
      <c r="C703" s="1">
        <v>0.47599999999999998</v>
      </c>
    </row>
    <row r="704" spans="1:3" x14ac:dyDescent="0.25">
      <c r="A704" s="3" t="s">
        <v>703</v>
      </c>
      <c r="B704" s="1">
        <v>-0.10959000000000001</v>
      </c>
      <c r="C704" s="1">
        <v>0.47499999999999998</v>
      </c>
    </row>
    <row r="705" spans="1:3" x14ac:dyDescent="0.25">
      <c r="A705" s="3" t="s">
        <v>704</v>
      </c>
      <c r="B705" s="1">
        <v>-5.2970000000000003E-2</v>
      </c>
      <c r="C705" s="1">
        <v>0.47399999999999998</v>
      </c>
    </row>
    <row r="706" spans="1:3" x14ac:dyDescent="0.25">
      <c r="A706" s="3" t="s">
        <v>705</v>
      </c>
      <c r="B706" s="1">
        <v>-6.1519999999999998E-2</v>
      </c>
      <c r="C706" s="1">
        <v>0.47299999999999998</v>
      </c>
    </row>
    <row r="707" spans="1:3" x14ac:dyDescent="0.25">
      <c r="A707" s="3" t="s">
        <v>706</v>
      </c>
      <c r="B707" s="1">
        <v>5.9161999999999999E-2</v>
      </c>
      <c r="C707" s="1">
        <v>0.47299999999999998</v>
      </c>
    </row>
    <row r="708" spans="1:3" x14ac:dyDescent="0.25">
      <c r="A708" s="3" t="s">
        <v>707</v>
      </c>
      <c r="B708" s="1">
        <v>-6.4430000000000001E-2</v>
      </c>
      <c r="C708" s="1">
        <v>0.47299999999999998</v>
      </c>
    </row>
    <row r="709" spans="1:3" x14ac:dyDescent="0.25">
      <c r="A709" s="3" t="s">
        <v>708</v>
      </c>
      <c r="B709" s="1">
        <v>5.7298000000000002E-2</v>
      </c>
      <c r="C709" s="1">
        <v>0.47199999999999998</v>
      </c>
    </row>
    <row r="710" spans="1:3" x14ac:dyDescent="0.25">
      <c r="A710" s="3" t="s">
        <v>709</v>
      </c>
      <c r="B710" s="1">
        <v>-0.14124999999999999</v>
      </c>
      <c r="C710" s="1">
        <v>0.47199999999999998</v>
      </c>
    </row>
    <row r="711" spans="1:3" x14ac:dyDescent="0.25">
      <c r="A711" s="3" t="s">
        <v>710</v>
      </c>
      <c r="B711" s="1">
        <v>9.8279000000000005E-2</v>
      </c>
      <c r="C711" s="1">
        <v>0.47199999999999998</v>
      </c>
    </row>
    <row r="712" spans="1:3" x14ac:dyDescent="0.25">
      <c r="A712" s="3" t="s">
        <v>711</v>
      </c>
      <c r="B712" s="1">
        <v>-8.6970000000000006E-2</v>
      </c>
      <c r="C712" s="1">
        <v>0.47199999999999998</v>
      </c>
    </row>
    <row r="713" spans="1:3" x14ac:dyDescent="0.25">
      <c r="A713" s="3" t="s">
        <v>712</v>
      </c>
      <c r="B713" s="1">
        <v>8.8366E-2</v>
      </c>
      <c r="C713" s="1">
        <v>0.47199999999999998</v>
      </c>
    </row>
    <row r="714" spans="1:3" x14ac:dyDescent="0.25">
      <c r="A714" s="3" t="s">
        <v>713</v>
      </c>
      <c r="B714" s="1">
        <v>8.1670000000000006E-2</v>
      </c>
      <c r="C714" s="1">
        <v>0.47099999999999997</v>
      </c>
    </row>
    <row r="715" spans="1:3" x14ac:dyDescent="0.25">
      <c r="A715" s="3" t="s">
        <v>714</v>
      </c>
      <c r="B715" s="1">
        <v>-0.18742</v>
      </c>
      <c r="C715" s="1">
        <v>0.47099999999999997</v>
      </c>
    </row>
    <row r="716" spans="1:3" x14ac:dyDescent="0.25">
      <c r="A716" s="3" t="s">
        <v>715</v>
      </c>
      <c r="B716" s="1">
        <v>-9.8839999999999997E-2</v>
      </c>
      <c r="C716" s="1">
        <v>0.46899999999999997</v>
      </c>
    </row>
    <row r="717" spans="1:3" x14ac:dyDescent="0.25">
      <c r="A717" s="3" t="s">
        <v>716</v>
      </c>
      <c r="B717" s="1">
        <v>-8.1259999999999999E-2</v>
      </c>
      <c r="C717" s="1">
        <v>0.46899999999999997</v>
      </c>
    </row>
    <row r="718" spans="1:3" x14ac:dyDescent="0.25">
      <c r="A718" s="3" t="s">
        <v>717</v>
      </c>
      <c r="B718" s="1">
        <v>-0.30198999999999998</v>
      </c>
      <c r="C718" s="1">
        <v>0.46800000000000003</v>
      </c>
    </row>
    <row r="719" spans="1:3" x14ac:dyDescent="0.25">
      <c r="A719" s="3" t="s">
        <v>718</v>
      </c>
      <c r="B719" s="1">
        <v>6.2267999999999997E-2</v>
      </c>
      <c r="C719" s="1">
        <v>0.46800000000000003</v>
      </c>
    </row>
    <row r="720" spans="1:3" x14ac:dyDescent="0.25">
      <c r="A720" s="3" t="s">
        <v>719</v>
      </c>
      <c r="B720" s="1">
        <v>0.160798</v>
      </c>
      <c r="C720" s="1">
        <v>0.46700000000000003</v>
      </c>
    </row>
    <row r="721" spans="1:3" x14ac:dyDescent="0.25">
      <c r="A721" s="3" t="s">
        <v>720</v>
      </c>
      <c r="B721" s="1">
        <v>8.0708000000000002E-2</v>
      </c>
      <c r="C721" s="1">
        <v>0.46700000000000003</v>
      </c>
    </row>
    <row r="722" spans="1:3" x14ac:dyDescent="0.25">
      <c r="A722" s="3" t="s">
        <v>721</v>
      </c>
      <c r="B722" s="1">
        <v>-0.16122</v>
      </c>
      <c r="C722" s="1">
        <v>0.46700000000000003</v>
      </c>
    </row>
    <row r="723" spans="1:3" x14ac:dyDescent="0.25">
      <c r="A723" s="3" t="s">
        <v>722</v>
      </c>
      <c r="B723" s="1">
        <v>-0.10068000000000001</v>
      </c>
      <c r="C723" s="1">
        <v>0.46700000000000003</v>
      </c>
    </row>
    <row r="724" spans="1:3" x14ac:dyDescent="0.25">
      <c r="A724" s="3" t="s">
        <v>723</v>
      </c>
      <c r="B724" s="1">
        <v>9.6168000000000003E-2</v>
      </c>
      <c r="C724" s="1">
        <v>0.46700000000000003</v>
      </c>
    </row>
    <row r="725" spans="1:3" x14ac:dyDescent="0.25">
      <c r="A725" s="3" t="s">
        <v>724</v>
      </c>
      <c r="B725" s="1">
        <v>9.8488999999999993E-2</v>
      </c>
      <c r="C725" s="1">
        <v>0.46600000000000003</v>
      </c>
    </row>
    <row r="726" spans="1:3" x14ac:dyDescent="0.25">
      <c r="A726" s="3" t="s">
        <v>725</v>
      </c>
      <c r="B726" s="1">
        <v>6.9818000000000005E-2</v>
      </c>
      <c r="C726" s="1">
        <v>0.46600000000000003</v>
      </c>
    </row>
    <row r="727" spans="1:3" x14ac:dyDescent="0.25">
      <c r="A727" s="3" t="s">
        <v>726</v>
      </c>
      <c r="B727" s="1">
        <v>-9.1359999999999997E-2</v>
      </c>
      <c r="C727" s="1">
        <v>0.46500000000000002</v>
      </c>
    </row>
    <row r="728" spans="1:3" x14ac:dyDescent="0.25">
      <c r="A728" s="3" t="s">
        <v>727</v>
      </c>
      <c r="B728" s="1">
        <v>-0.17366000000000001</v>
      </c>
      <c r="C728" s="1">
        <v>0.46400000000000002</v>
      </c>
    </row>
    <row r="729" spans="1:3" x14ac:dyDescent="0.25">
      <c r="A729" s="3" t="s">
        <v>728</v>
      </c>
      <c r="B729" s="1">
        <v>0.13272900000000001</v>
      </c>
      <c r="C729" s="1">
        <v>0.46400000000000002</v>
      </c>
    </row>
    <row r="730" spans="1:3" x14ac:dyDescent="0.25">
      <c r="A730" s="3" t="s">
        <v>729</v>
      </c>
      <c r="B730" s="1">
        <v>-0.50019000000000002</v>
      </c>
      <c r="C730" s="1">
        <v>0.46400000000000002</v>
      </c>
    </row>
    <row r="731" spans="1:3" x14ac:dyDescent="0.25">
      <c r="A731" s="3" t="s">
        <v>730</v>
      </c>
      <c r="B731" s="1">
        <v>0.15576300000000001</v>
      </c>
      <c r="C731" s="1">
        <v>0.46400000000000002</v>
      </c>
    </row>
    <row r="732" spans="1:3" x14ac:dyDescent="0.25">
      <c r="A732" s="3" t="s">
        <v>731</v>
      </c>
      <c r="B732" s="1">
        <v>-8.1159999999999996E-2</v>
      </c>
      <c r="C732" s="1">
        <v>0.46300000000000002</v>
      </c>
    </row>
    <row r="733" spans="1:3" x14ac:dyDescent="0.25">
      <c r="A733" s="3" t="s">
        <v>732</v>
      </c>
      <c r="B733" s="1">
        <v>7.0333000000000007E-2</v>
      </c>
      <c r="C733" s="1">
        <v>0.46100000000000002</v>
      </c>
    </row>
    <row r="734" spans="1:3" x14ac:dyDescent="0.25">
      <c r="A734" s="3" t="s">
        <v>733</v>
      </c>
      <c r="B734" s="1">
        <v>-0.13475000000000001</v>
      </c>
      <c r="C734" s="1">
        <v>0.46</v>
      </c>
    </row>
    <row r="735" spans="1:3" x14ac:dyDescent="0.25">
      <c r="A735" s="3" t="s">
        <v>734</v>
      </c>
      <c r="B735" s="1">
        <v>6.1411E-2</v>
      </c>
      <c r="C735" s="1">
        <v>0.46</v>
      </c>
    </row>
    <row r="736" spans="1:3" x14ac:dyDescent="0.25">
      <c r="A736" s="3" t="s">
        <v>735</v>
      </c>
      <c r="B736" s="1">
        <v>5.3295000000000002E-2</v>
      </c>
      <c r="C736" s="1">
        <v>0.46</v>
      </c>
    </row>
    <row r="737" spans="1:3" x14ac:dyDescent="0.25">
      <c r="A737" s="3" t="s">
        <v>736</v>
      </c>
      <c r="B737" s="1">
        <v>0.13406899999999999</v>
      </c>
      <c r="C737" s="1">
        <v>0.45900000000000002</v>
      </c>
    </row>
    <row r="738" spans="1:3" x14ac:dyDescent="0.25">
      <c r="A738" s="3" t="s">
        <v>737</v>
      </c>
      <c r="B738" s="1">
        <v>9.5763000000000001E-2</v>
      </c>
      <c r="C738" s="1">
        <v>0.45900000000000002</v>
      </c>
    </row>
    <row r="739" spans="1:3" x14ac:dyDescent="0.25">
      <c r="A739" s="3" t="s">
        <v>738</v>
      </c>
      <c r="B739" s="1">
        <v>0.110524</v>
      </c>
      <c r="C739" s="1">
        <v>0.45800000000000002</v>
      </c>
    </row>
    <row r="740" spans="1:3" x14ac:dyDescent="0.25">
      <c r="A740" s="3" t="s">
        <v>739</v>
      </c>
      <c r="B740" s="1">
        <v>6.9096000000000005E-2</v>
      </c>
      <c r="C740" s="1">
        <v>0.45800000000000002</v>
      </c>
    </row>
    <row r="741" spans="1:3" x14ac:dyDescent="0.25">
      <c r="A741" s="3" t="s">
        <v>740</v>
      </c>
      <c r="B741" s="1">
        <v>-8.2780000000000006E-2</v>
      </c>
      <c r="C741" s="1">
        <v>0.45800000000000002</v>
      </c>
    </row>
    <row r="742" spans="1:3" x14ac:dyDescent="0.25">
      <c r="A742" s="3" t="s">
        <v>741</v>
      </c>
      <c r="B742" s="1">
        <v>-6.4049999999999996E-2</v>
      </c>
      <c r="C742" s="1">
        <v>0.45800000000000002</v>
      </c>
    </row>
    <row r="743" spans="1:3" x14ac:dyDescent="0.25">
      <c r="A743" s="3" t="s">
        <v>742</v>
      </c>
      <c r="B743" s="1">
        <v>7.2050000000000003E-2</v>
      </c>
      <c r="C743" s="1">
        <v>0.45700000000000002</v>
      </c>
    </row>
    <row r="744" spans="1:3" x14ac:dyDescent="0.25">
      <c r="A744" s="3" t="s">
        <v>743</v>
      </c>
      <c r="B744" s="1">
        <v>0.33288099999999998</v>
      </c>
      <c r="C744" s="1">
        <v>0.45700000000000002</v>
      </c>
    </row>
    <row r="745" spans="1:3" x14ac:dyDescent="0.25">
      <c r="A745" s="3" t="s">
        <v>744</v>
      </c>
      <c r="B745" s="1">
        <v>-0.43030000000000002</v>
      </c>
      <c r="C745" s="1">
        <v>0.45600000000000002</v>
      </c>
    </row>
    <row r="746" spans="1:3" x14ac:dyDescent="0.25">
      <c r="A746" s="3" t="s">
        <v>745</v>
      </c>
      <c r="B746" s="1">
        <v>0.35344500000000001</v>
      </c>
      <c r="C746" s="1">
        <v>0.45600000000000002</v>
      </c>
    </row>
    <row r="747" spans="1:3" x14ac:dyDescent="0.25">
      <c r="A747" s="3" t="s">
        <v>746</v>
      </c>
      <c r="B747" s="1">
        <v>0.105486</v>
      </c>
      <c r="C747" s="1">
        <v>0.45500000000000002</v>
      </c>
    </row>
    <row r="748" spans="1:3" x14ac:dyDescent="0.25">
      <c r="A748" s="3" t="s">
        <v>747</v>
      </c>
      <c r="B748" s="1">
        <v>0.120352</v>
      </c>
      <c r="C748" s="1">
        <v>0.45400000000000001</v>
      </c>
    </row>
    <row r="749" spans="1:3" x14ac:dyDescent="0.25">
      <c r="A749" s="3" t="s">
        <v>748</v>
      </c>
      <c r="B749" s="1">
        <v>-6.615E-2</v>
      </c>
      <c r="C749" s="1">
        <v>0.45400000000000001</v>
      </c>
    </row>
    <row r="750" spans="1:3" x14ac:dyDescent="0.25">
      <c r="A750" s="3" t="s">
        <v>749</v>
      </c>
      <c r="B750" s="1">
        <v>-0.77032999999999996</v>
      </c>
      <c r="C750" s="1">
        <v>0.45400000000000001</v>
      </c>
    </row>
    <row r="751" spans="1:3" x14ac:dyDescent="0.25">
      <c r="A751" s="3" t="s">
        <v>750</v>
      </c>
      <c r="B751" s="1">
        <v>0.14674599999999999</v>
      </c>
      <c r="C751" s="1">
        <v>0.45300000000000001</v>
      </c>
    </row>
    <row r="752" spans="1:3" x14ac:dyDescent="0.25">
      <c r="A752" s="3" t="s">
        <v>751</v>
      </c>
      <c r="B752" s="1">
        <v>0.40620000000000001</v>
      </c>
      <c r="C752" s="1">
        <v>0.45200000000000001</v>
      </c>
    </row>
    <row r="753" spans="1:3" x14ac:dyDescent="0.25">
      <c r="A753" s="3" t="s">
        <v>752</v>
      </c>
      <c r="B753" s="1">
        <v>6.8471000000000004E-2</v>
      </c>
      <c r="C753" s="1">
        <v>0.45100000000000001</v>
      </c>
    </row>
    <row r="754" spans="1:3" x14ac:dyDescent="0.25">
      <c r="A754" s="3" t="s">
        <v>753</v>
      </c>
      <c r="B754" s="1">
        <v>0.179673</v>
      </c>
      <c r="C754" s="1">
        <v>0.45100000000000001</v>
      </c>
    </row>
    <row r="755" spans="1:3" x14ac:dyDescent="0.25">
      <c r="A755" s="3" t="s">
        <v>754</v>
      </c>
      <c r="B755" s="1">
        <v>-8.6370000000000002E-2</v>
      </c>
      <c r="C755" s="1">
        <v>0.45</v>
      </c>
    </row>
    <row r="756" spans="1:3" x14ac:dyDescent="0.25">
      <c r="A756" s="3" t="s">
        <v>755</v>
      </c>
      <c r="B756" s="1">
        <v>0.148952</v>
      </c>
      <c r="C756" s="1">
        <v>0.44700000000000001</v>
      </c>
    </row>
    <row r="757" spans="1:3" x14ac:dyDescent="0.25">
      <c r="A757" s="3" t="s">
        <v>756</v>
      </c>
      <c r="B757" s="1">
        <v>-7.6240000000000002E-2</v>
      </c>
      <c r="C757" s="1">
        <v>0.44600000000000001</v>
      </c>
    </row>
    <row r="758" spans="1:3" x14ac:dyDescent="0.25">
      <c r="A758" s="3" t="s">
        <v>757</v>
      </c>
      <c r="B758" s="1">
        <v>-8.2239999999999994E-2</v>
      </c>
      <c r="C758" s="1">
        <v>0.44500000000000001</v>
      </c>
    </row>
    <row r="759" spans="1:3" x14ac:dyDescent="0.25">
      <c r="A759" s="3" t="s">
        <v>758</v>
      </c>
      <c r="B759" s="1">
        <v>-0.31162000000000001</v>
      </c>
      <c r="C759" s="1">
        <v>0.44500000000000001</v>
      </c>
    </row>
    <row r="760" spans="1:3" x14ac:dyDescent="0.25">
      <c r="A760" s="3" t="s">
        <v>759</v>
      </c>
      <c r="B760" s="1">
        <v>-0.13089999999999999</v>
      </c>
      <c r="C760" s="1">
        <v>0.44400000000000001</v>
      </c>
    </row>
    <row r="761" spans="1:3" x14ac:dyDescent="0.25">
      <c r="A761" s="3" t="s">
        <v>760</v>
      </c>
      <c r="B761" s="1">
        <v>-6.4750000000000002E-2</v>
      </c>
      <c r="C761" s="1">
        <v>0.44400000000000001</v>
      </c>
    </row>
    <row r="762" spans="1:3" x14ac:dyDescent="0.25">
      <c r="A762" s="3" t="s">
        <v>761</v>
      </c>
      <c r="B762" s="1">
        <v>9.3073000000000003E-2</v>
      </c>
      <c r="C762" s="1">
        <v>0.44400000000000001</v>
      </c>
    </row>
    <row r="763" spans="1:3" x14ac:dyDescent="0.25">
      <c r="A763" s="3" t="s">
        <v>762</v>
      </c>
      <c r="B763" s="1">
        <v>-8.8929999999999995E-2</v>
      </c>
      <c r="C763" s="1">
        <v>0.443</v>
      </c>
    </row>
    <row r="764" spans="1:3" x14ac:dyDescent="0.25">
      <c r="A764" s="3" t="s">
        <v>763</v>
      </c>
      <c r="B764" s="1">
        <v>-8.2979999999999998E-2</v>
      </c>
      <c r="C764" s="1">
        <v>0.443</v>
      </c>
    </row>
    <row r="765" spans="1:3" x14ac:dyDescent="0.25">
      <c r="A765" s="3" t="s">
        <v>764</v>
      </c>
      <c r="B765" s="1">
        <v>-0.10274</v>
      </c>
      <c r="C765" s="1">
        <v>0.442</v>
      </c>
    </row>
    <row r="766" spans="1:3" x14ac:dyDescent="0.25">
      <c r="A766" s="3" t="s">
        <v>765</v>
      </c>
      <c r="B766" s="1">
        <v>5.0162999999999999E-2</v>
      </c>
      <c r="C766" s="1">
        <v>0.439</v>
      </c>
    </row>
    <row r="767" spans="1:3" x14ac:dyDescent="0.25">
      <c r="A767" s="3" t="s">
        <v>766</v>
      </c>
      <c r="B767" s="1">
        <v>-0.10266</v>
      </c>
      <c r="C767" s="1">
        <v>0.439</v>
      </c>
    </row>
    <row r="768" spans="1:3" x14ac:dyDescent="0.25">
      <c r="A768" s="3" t="s">
        <v>767</v>
      </c>
      <c r="B768" s="1">
        <v>0.15987899999999999</v>
      </c>
      <c r="C768" s="1">
        <v>0.439</v>
      </c>
    </row>
    <row r="769" spans="1:3" x14ac:dyDescent="0.25">
      <c r="A769" s="3" t="s">
        <v>768</v>
      </c>
      <c r="B769" s="1">
        <v>-0.30754999999999999</v>
      </c>
      <c r="C769" s="1">
        <v>0.439</v>
      </c>
    </row>
    <row r="770" spans="1:3" x14ac:dyDescent="0.25">
      <c r="A770" s="3" t="s">
        <v>769</v>
      </c>
      <c r="B770" s="1">
        <v>0.35235899999999998</v>
      </c>
      <c r="C770" s="1">
        <v>0.439</v>
      </c>
    </row>
    <row r="771" spans="1:3" x14ac:dyDescent="0.25">
      <c r="A771" s="3" t="s">
        <v>770</v>
      </c>
      <c r="B771" s="1">
        <v>-0.15866</v>
      </c>
      <c r="C771" s="1">
        <v>0.437</v>
      </c>
    </row>
    <row r="772" spans="1:3" x14ac:dyDescent="0.25">
      <c r="A772" s="3" t="s">
        <v>771</v>
      </c>
      <c r="B772" s="1">
        <v>-5.4530000000000002E-2</v>
      </c>
      <c r="C772" s="1">
        <v>0.437</v>
      </c>
    </row>
    <row r="773" spans="1:3" x14ac:dyDescent="0.25">
      <c r="A773" s="3" t="s">
        <v>772</v>
      </c>
      <c r="B773" s="1">
        <v>0.137543</v>
      </c>
      <c r="C773" s="1">
        <v>0.436</v>
      </c>
    </row>
    <row r="774" spans="1:3" x14ac:dyDescent="0.25">
      <c r="A774" s="3" t="s">
        <v>773</v>
      </c>
      <c r="B774" s="1">
        <v>0.14894399999999999</v>
      </c>
      <c r="C774" s="1">
        <v>0.435</v>
      </c>
    </row>
    <row r="775" spans="1:3" x14ac:dyDescent="0.25">
      <c r="A775" s="3" t="s">
        <v>774</v>
      </c>
      <c r="B775" s="1">
        <v>-0.18312</v>
      </c>
      <c r="C775" s="1">
        <v>0.432</v>
      </c>
    </row>
    <row r="776" spans="1:3" x14ac:dyDescent="0.25">
      <c r="A776" s="3" t="s">
        <v>775</v>
      </c>
      <c r="B776" s="1">
        <v>7.3937000000000003E-2</v>
      </c>
      <c r="C776" s="1">
        <v>0.43099999999999999</v>
      </c>
    </row>
    <row r="777" spans="1:3" x14ac:dyDescent="0.25">
      <c r="A777" s="3" t="s">
        <v>776</v>
      </c>
      <c r="B777" s="1">
        <v>-0.17533000000000001</v>
      </c>
      <c r="C777" s="1">
        <v>0.43099999999999999</v>
      </c>
    </row>
    <row r="778" spans="1:3" x14ac:dyDescent="0.25">
      <c r="A778" s="3" t="s">
        <v>777</v>
      </c>
      <c r="B778" s="1">
        <v>9.2194999999999999E-2</v>
      </c>
      <c r="C778" s="1">
        <v>0.43</v>
      </c>
    </row>
    <row r="779" spans="1:3" x14ac:dyDescent="0.25">
      <c r="A779" s="3" t="s">
        <v>778</v>
      </c>
      <c r="B779" s="1">
        <v>0.26352799999999998</v>
      </c>
      <c r="C779" s="1">
        <v>0.42899999999999999</v>
      </c>
    </row>
    <row r="780" spans="1:3" x14ac:dyDescent="0.25">
      <c r="A780" s="3" t="s">
        <v>779</v>
      </c>
      <c r="B780" s="1">
        <v>0.18751499999999999</v>
      </c>
      <c r="C780" s="1">
        <v>0.42799999999999999</v>
      </c>
    </row>
    <row r="781" spans="1:3" x14ac:dyDescent="0.25">
      <c r="A781" s="3" t="s">
        <v>780</v>
      </c>
      <c r="B781" s="1">
        <v>-7.6480000000000006E-2</v>
      </c>
      <c r="C781" s="1">
        <v>0.42799999999999999</v>
      </c>
    </row>
    <row r="782" spans="1:3" x14ac:dyDescent="0.25">
      <c r="A782" s="3" t="s">
        <v>781</v>
      </c>
      <c r="B782" s="1">
        <v>-9.7699999999999995E-2</v>
      </c>
      <c r="C782" s="1">
        <v>0.42699999999999999</v>
      </c>
    </row>
    <row r="783" spans="1:3" x14ac:dyDescent="0.25">
      <c r="A783" s="3" t="s">
        <v>782</v>
      </c>
      <c r="B783" s="1">
        <v>-0.10818999999999999</v>
      </c>
      <c r="C783" s="1">
        <v>0.42699999999999999</v>
      </c>
    </row>
    <row r="784" spans="1:3" x14ac:dyDescent="0.25">
      <c r="A784" s="3" t="s">
        <v>783</v>
      </c>
      <c r="B784" s="1">
        <v>0.33499200000000001</v>
      </c>
      <c r="C784" s="1">
        <v>0.42699999999999999</v>
      </c>
    </row>
    <row r="785" spans="1:3" x14ac:dyDescent="0.25">
      <c r="A785" s="3" t="s">
        <v>784</v>
      </c>
      <c r="B785" s="1">
        <v>0.113955</v>
      </c>
      <c r="C785" s="1">
        <v>0.42599999999999999</v>
      </c>
    </row>
    <row r="786" spans="1:3" x14ac:dyDescent="0.25">
      <c r="A786" s="3" t="s">
        <v>785</v>
      </c>
      <c r="B786" s="1">
        <v>-8.2059999999999994E-2</v>
      </c>
      <c r="C786" s="1">
        <v>0.42399999999999999</v>
      </c>
    </row>
    <row r="787" spans="1:3" x14ac:dyDescent="0.25">
      <c r="A787" s="3" t="s">
        <v>786</v>
      </c>
      <c r="B787" s="1">
        <v>6.9442000000000004E-2</v>
      </c>
      <c r="C787" s="1">
        <v>0.42299999999999999</v>
      </c>
    </row>
    <row r="788" spans="1:3" x14ac:dyDescent="0.25">
      <c r="A788" s="3" t="s">
        <v>787</v>
      </c>
      <c r="B788" s="1">
        <v>6.9698999999999997E-2</v>
      </c>
      <c r="C788" s="1">
        <v>0.42299999999999999</v>
      </c>
    </row>
    <row r="789" spans="1:3" x14ac:dyDescent="0.25">
      <c r="A789" s="3" t="s">
        <v>788</v>
      </c>
      <c r="B789" s="1">
        <v>9.7585000000000005E-2</v>
      </c>
      <c r="C789" s="1">
        <v>0.42299999999999999</v>
      </c>
    </row>
    <row r="790" spans="1:3" x14ac:dyDescent="0.25">
      <c r="A790" s="3" t="s">
        <v>789</v>
      </c>
      <c r="B790" s="1">
        <v>-7.7439999999999995E-2</v>
      </c>
      <c r="C790" s="1">
        <v>0.42</v>
      </c>
    </row>
    <row r="791" spans="1:3" x14ac:dyDescent="0.25">
      <c r="A791" s="3" t="s">
        <v>790</v>
      </c>
      <c r="B791" s="1">
        <v>0.17257400000000001</v>
      </c>
      <c r="C791" s="1">
        <v>0.41899999999999998</v>
      </c>
    </row>
    <row r="792" spans="1:3" x14ac:dyDescent="0.25">
      <c r="A792" s="3" t="s">
        <v>791</v>
      </c>
      <c r="B792" s="1">
        <v>-5.8259999999999999E-2</v>
      </c>
      <c r="C792" s="1">
        <v>0.41699999999999998</v>
      </c>
    </row>
    <row r="793" spans="1:3" x14ac:dyDescent="0.25">
      <c r="A793" s="3" t="s">
        <v>792</v>
      </c>
      <c r="B793" s="1">
        <v>7.8060000000000004E-2</v>
      </c>
      <c r="C793" s="1">
        <v>0.41699999999999998</v>
      </c>
    </row>
    <row r="794" spans="1:3" x14ac:dyDescent="0.25">
      <c r="A794" s="3" t="s">
        <v>793</v>
      </c>
      <c r="B794" s="1">
        <v>8.9861999999999997E-2</v>
      </c>
      <c r="C794" s="1">
        <v>0.41599999999999998</v>
      </c>
    </row>
    <row r="795" spans="1:3" x14ac:dyDescent="0.25">
      <c r="A795" s="3" t="s">
        <v>794</v>
      </c>
      <c r="B795" s="1">
        <v>-0.22903000000000001</v>
      </c>
      <c r="C795" s="1">
        <v>0.41499999999999998</v>
      </c>
    </row>
    <row r="796" spans="1:3" x14ac:dyDescent="0.25">
      <c r="A796" s="3" t="s">
        <v>795</v>
      </c>
      <c r="B796" s="1">
        <v>0.119005</v>
      </c>
      <c r="C796" s="1">
        <v>0.41499999999999998</v>
      </c>
    </row>
    <row r="797" spans="1:3" x14ac:dyDescent="0.25">
      <c r="A797" s="3" t="s">
        <v>796</v>
      </c>
      <c r="B797" s="1">
        <v>7.1717000000000003E-2</v>
      </c>
      <c r="C797" s="1">
        <v>0.41399999999999998</v>
      </c>
    </row>
    <row r="798" spans="1:3" x14ac:dyDescent="0.25">
      <c r="A798" s="3" t="s">
        <v>797</v>
      </c>
      <c r="B798" s="1">
        <v>-5.0139999999999997E-2</v>
      </c>
      <c r="C798" s="1">
        <v>0.41399999999999998</v>
      </c>
    </row>
    <row r="799" spans="1:3" x14ac:dyDescent="0.25">
      <c r="A799" s="3" t="s">
        <v>798</v>
      </c>
      <c r="B799" s="1">
        <v>-6.9190000000000002E-2</v>
      </c>
      <c r="C799" s="1">
        <v>0.41299999999999998</v>
      </c>
    </row>
    <row r="800" spans="1:3" x14ac:dyDescent="0.25">
      <c r="A800" s="3" t="s">
        <v>799</v>
      </c>
      <c r="B800" s="1">
        <v>6.9404999999999994E-2</v>
      </c>
      <c r="C800" s="1">
        <v>0.41299999999999998</v>
      </c>
    </row>
    <row r="801" spans="1:3" x14ac:dyDescent="0.25">
      <c r="A801" s="3" t="s">
        <v>800</v>
      </c>
      <c r="B801" s="1">
        <v>-8.6459999999999995E-2</v>
      </c>
      <c r="C801" s="1">
        <v>0.41</v>
      </c>
    </row>
    <row r="802" spans="1:3" x14ac:dyDescent="0.25">
      <c r="A802" s="3" t="s">
        <v>801</v>
      </c>
      <c r="B802" s="1">
        <v>0.11045199999999999</v>
      </c>
      <c r="C802" s="1">
        <v>0.41</v>
      </c>
    </row>
    <row r="803" spans="1:3" x14ac:dyDescent="0.25">
      <c r="A803" s="3" t="s">
        <v>802</v>
      </c>
      <c r="B803" s="1">
        <v>5.4476999999999998E-2</v>
      </c>
      <c r="C803" s="1">
        <v>0.41</v>
      </c>
    </row>
    <row r="804" spans="1:3" x14ac:dyDescent="0.25">
      <c r="A804" s="3" t="s">
        <v>803</v>
      </c>
      <c r="B804" s="1">
        <v>0.47825000000000001</v>
      </c>
      <c r="C804" s="1">
        <v>0.40899999999999997</v>
      </c>
    </row>
    <row r="805" spans="1:3" x14ac:dyDescent="0.25">
      <c r="A805" s="3" t="s">
        <v>804</v>
      </c>
      <c r="B805" s="1">
        <v>5.4355000000000001E-2</v>
      </c>
      <c r="C805" s="1">
        <v>0.40799999999999997</v>
      </c>
    </row>
    <row r="806" spans="1:3" x14ac:dyDescent="0.25">
      <c r="A806" s="3" t="s">
        <v>805</v>
      </c>
      <c r="B806" s="1">
        <v>-0.10163999999999999</v>
      </c>
      <c r="C806" s="1">
        <v>0.40799999999999997</v>
      </c>
    </row>
    <row r="807" spans="1:3" x14ac:dyDescent="0.25">
      <c r="A807" s="3" t="s">
        <v>806</v>
      </c>
      <c r="B807" s="1">
        <v>-0.16985</v>
      </c>
      <c r="C807" s="1">
        <v>0.40699999999999997</v>
      </c>
    </row>
    <row r="808" spans="1:3" x14ac:dyDescent="0.25">
      <c r="A808" s="3" t="s">
        <v>807</v>
      </c>
      <c r="B808" s="1">
        <v>0.32362800000000003</v>
      </c>
      <c r="C808" s="1">
        <v>0.40699999999999997</v>
      </c>
    </row>
    <row r="809" spans="1:3" x14ac:dyDescent="0.25">
      <c r="A809" s="3" t="s">
        <v>808</v>
      </c>
      <c r="B809" s="1">
        <v>6.3668000000000002E-2</v>
      </c>
      <c r="C809" s="1">
        <v>0.40600000000000003</v>
      </c>
    </row>
    <row r="810" spans="1:3" x14ac:dyDescent="0.25">
      <c r="A810" s="3" t="s">
        <v>809</v>
      </c>
      <c r="B810" s="1">
        <v>-0.13114000000000001</v>
      </c>
      <c r="C810" s="1">
        <v>0.40600000000000003</v>
      </c>
    </row>
    <row r="811" spans="1:3" x14ac:dyDescent="0.25">
      <c r="A811" s="3" t="s">
        <v>810</v>
      </c>
      <c r="B811" s="1">
        <v>-0.13993</v>
      </c>
      <c r="C811" s="1">
        <v>0.40600000000000003</v>
      </c>
    </row>
    <row r="812" spans="1:3" x14ac:dyDescent="0.25">
      <c r="A812" s="3" t="s">
        <v>811</v>
      </c>
      <c r="B812" s="1">
        <v>6.5204999999999999E-2</v>
      </c>
      <c r="C812" s="1">
        <v>0.40500000000000003</v>
      </c>
    </row>
    <row r="813" spans="1:3" x14ac:dyDescent="0.25">
      <c r="A813" s="3" t="s">
        <v>812</v>
      </c>
      <c r="B813" s="1">
        <v>0.20619699999999999</v>
      </c>
      <c r="C813" s="1">
        <v>0.40500000000000003</v>
      </c>
    </row>
    <row r="814" spans="1:3" x14ac:dyDescent="0.25">
      <c r="A814" s="3" t="s">
        <v>813</v>
      </c>
      <c r="B814" s="1">
        <v>6.2746999999999997E-2</v>
      </c>
      <c r="C814" s="1">
        <v>0.40400000000000003</v>
      </c>
    </row>
    <row r="815" spans="1:3" x14ac:dyDescent="0.25">
      <c r="A815" s="3" t="s">
        <v>814</v>
      </c>
      <c r="B815" s="1">
        <v>6.2590000000000007E-2</v>
      </c>
      <c r="C815" s="1">
        <v>0.40400000000000003</v>
      </c>
    </row>
    <row r="816" spans="1:3" x14ac:dyDescent="0.25">
      <c r="A816" s="3" t="s">
        <v>815</v>
      </c>
      <c r="B816" s="1">
        <v>-6.8659999999999999E-2</v>
      </c>
      <c r="C816" s="1">
        <v>0.40300000000000002</v>
      </c>
    </row>
    <row r="817" spans="1:3" x14ac:dyDescent="0.25">
      <c r="A817" s="3" t="s">
        <v>816</v>
      </c>
      <c r="B817" s="1">
        <v>-0.10771</v>
      </c>
      <c r="C817" s="1">
        <v>0.40300000000000002</v>
      </c>
    </row>
    <row r="818" spans="1:3" x14ac:dyDescent="0.25">
      <c r="A818" s="3" t="s">
        <v>817</v>
      </c>
      <c r="B818" s="1">
        <v>-0.11518</v>
      </c>
      <c r="C818" s="1">
        <v>0.40200000000000002</v>
      </c>
    </row>
    <row r="819" spans="1:3" x14ac:dyDescent="0.25">
      <c r="A819" s="3" t="s">
        <v>818</v>
      </c>
      <c r="B819" s="1">
        <v>-0.15414</v>
      </c>
      <c r="C819" s="1">
        <v>0.40200000000000002</v>
      </c>
    </row>
    <row r="820" spans="1:3" x14ac:dyDescent="0.25">
      <c r="A820" s="3" t="s">
        <v>819</v>
      </c>
      <c r="B820" s="1">
        <v>0.15359999999999999</v>
      </c>
      <c r="C820" s="1">
        <v>0.39900000000000002</v>
      </c>
    </row>
    <row r="821" spans="1:3" x14ac:dyDescent="0.25">
      <c r="A821" s="3" t="s">
        <v>820</v>
      </c>
      <c r="B821" s="1">
        <v>-0.11502999999999999</v>
      </c>
      <c r="C821" s="1">
        <v>0.39800000000000002</v>
      </c>
    </row>
    <row r="822" spans="1:3" x14ac:dyDescent="0.25">
      <c r="A822" s="3" t="s">
        <v>821</v>
      </c>
      <c r="B822" s="1">
        <v>0.173791</v>
      </c>
      <c r="C822" s="1">
        <v>0.39700000000000002</v>
      </c>
    </row>
    <row r="823" spans="1:3" x14ac:dyDescent="0.25">
      <c r="A823" s="3" t="s">
        <v>822</v>
      </c>
      <c r="B823" s="1">
        <v>0.101284</v>
      </c>
      <c r="C823" s="1">
        <v>0.39700000000000002</v>
      </c>
    </row>
    <row r="824" spans="1:3" x14ac:dyDescent="0.25">
      <c r="A824" s="3" t="s">
        <v>823</v>
      </c>
      <c r="B824" s="1">
        <v>-9.5530000000000004E-2</v>
      </c>
      <c r="C824" s="1">
        <v>0.39700000000000002</v>
      </c>
    </row>
    <row r="825" spans="1:3" x14ac:dyDescent="0.25">
      <c r="A825" s="3" t="s">
        <v>824</v>
      </c>
      <c r="B825" s="1">
        <v>-6.6549999999999998E-2</v>
      </c>
      <c r="C825" s="1">
        <v>0.39700000000000002</v>
      </c>
    </row>
    <row r="826" spans="1:3" x14ac:dyDescent="0.25">
      <c r="A826" s="3" t="s">
        <v>825</v>
      </c>
      <c r="B826" s="1">
        <v>4.7337999999999998E-2</v>
      </c>
      <c r="C826" s="1">
        <v>0.39600000000000002</v>
      </c>
    </row>
    <row r="827" spans="1:3" x14ac:dyDescent="0.25">
      <c r="A827" s="3" t="s">
        <v>826</v>
      </c>
      <c r="B827" s="1">
        <v>5.2877E-2</v>
      </c>
      <c r="C827" s="1">
        <v>0.39500000000000002</v>
      </c>
    </row>
    <row r="828" spans="1:3" x14ac:dyDescent="0.25">
      <c r="A828" s="3" t="s">
        <v>827</v>
      </c>
      <c r="B828" s="1">
        <v>7.1843000000000004E-2</v>
      </c>
      <c r="C828" s="1">
        <v>0.39500000000000002</v>
      </c>
    </row>
    <row r="829" spans="1:3" x14ac:dyDescent="0.25">
      <c r="A829" s="3" t="s">
        <v>828</v>
      </c>
      <c r="B829" s="1">
        <v>0.14147499999999999</v>
      </c>
      <c r="C829" s="1">
        <v>0.39300000000000002</v>
      </c>
    </row>
    <row r="830" spans="1:3" x14ac:dyDescent="0.25">
      <c r="A830" s="3" t="s">
        <v>829</v>
      </c>
      <c r="B830" s="1">
        <v>-8.7580000000000005E-2</v>
      </c>
      <c r="C830" s="1">
        <v>0.39300000000000002</v>
      </c>
    </row>
    <row r="831" spans="1:3" x14ac:dyDescent="0.25">
      <c r="A831" s="3" t="s">
        <v>830</v>
      </c>
      <c r="B831" s="1">
        <v>-9.2149999999999996E-2</v>
      </c>
      <c r="C831" s="1">
        <v>0.39300000000000002</v>
      </c>
    </row>
    <row r="832" spans="1:3" x14ac:dyDescent="0.25">
      <c r="A832" s="3" t="s">
        <v>831</v>
      </c>
      <c r="B832" s="1">
        <v>6.1553999999999998E-2</v>
      </c>
      <c r="C832" s="1">
        <v>0.39300000000000002</v>
      </c>
    </row>
    <row r="833" spans="1:3" x14ac:dyDescent="0.25">
      <c r="A833" s="3" t="s">
        <v>832</v>
      </c>
      <c r="B833" s="1">
        <v>9.1156000000000001E-2</v>
      </c>
      <c r="C833" s="1">
        <v>0.39200000000000002</v>
      </c>
    </row>
    <row r="834" spans="1:3" x14ac:dyDescent="0.25">
      <c r="A834" s="3" t="s">
        <v>833</v>
      </c>
      <c r="B834" s="1">
        <v>0.17611499999999999</v>
      </c>
      <c r="C834" s="1">
        <v>0.39200000000000002</v>
      </c>
    </row>
    <row r="835" spans="1:3" x14ac:dyDescent="0.25">
      <c r="A835" s="3" t="s">
        <v>834</v>
      </c>
      <c r="B835" s="1">
        <v>-7.825E-2</v>
      </c>
      <c r="C835" s="1">
        <v>0.39100000000000001</v>
      </c>
    </row>
    <row r="836" spans="1:3" x14ac:dyDescent="0.25">
      <c r="A836" s="3" t="s">
        <v>835</v>
      </c>
      <c r="B836" s="1">
        <v>9.6808000000000005E-2</v>
      </c>
      <c r="C836" s="1">
        <v>0.39100000000000001</v>
      </c>
    </row>
    <row r="837" spans="1:3" x14ac:dyDescent="0.25">
      <c r="A837" s="3" t="s">
        <v>836</v>
      </c>
      <c r="B837" s="1">
        <v>-0.12911</v>
      </c>
      <c r="C837" s="1">
        <v>0.39</v>
      </c>
    </row>
    <row r="838" spans="1:3" x14ac:dyDescent="0.25">
      <c r="A838" s="3" t="s">
        <v>837</v>
      </c>
      <c r="B838" s="1">
        <v>-8.1390000000000004E-2</v>
      </c>
      <c r="C838" s="1">
        <v>0.38900000000000001</v>
      </c>
    </row>
    <row r="839" spans="1:3" x14ac:dyDescent="0.25">
      <c r="A839" s="3" t="s">
        <v>838</v>
      </c>
      <c r="B839" s="1">
        <v>-0.12266000000000001</v>
      </c>
      <c r="C839" s="1">
        <v>0.38800000000000001</v>
      </c>
    </row>
    <row r="840" spans="1:3" x14ac:dyDescent="0.25">
      <c r="A840" s="3" t="s">
        <v>839</v>
      </c>
      <c r="B840" s="1">
        <v>-0.33161000000000002</v>
      </c>
      <c r="C840" s="1">
        <v>0.38800000000000001</v>
      </c>
    </row>
    <row r="841" spans="1:3" x14ac:dyDescent="0.25">
      <c r="A841" s="3" t="s">
        <v>840</v>
      </c>
      <c r="B841" s="1">
        <v>-9.0109999999999996E-2</v>
      </c>
      <c r="C841" s="1">
        <v>0.38700000000000001</v>
      </c>
    </row>
    <row r="842" spans="1:3" x14ac:dyDescent="0.25">
      <c r="A842" s="3" t="s">
        <v>841</v>
      </c>
      <c r="B842" s="1">
        <v>-5.6300000000000003E-2</v>
      </c>
      <c r="C842" s="1">
        <v>0.38700000000000001</v>
      </c>
    </row>
    <row r="843" spans="1:3" x14ac:dyDescent="0.25">
      <c r="A843" s="3" t="s">
        <v>842</v>
      </c>
      <c r="B843" s="1">
        <v>0.33144299999999999</v>
      </c>
      <c r="C843" s="1">
        <v>0.38700000000000001</v>
      </c>
    </row>
    <row r="844" spans="1:3" x14ac:dyDescent="0.25">
      <c r="A844" s="3" t="s">
        <v>843</v>
      </c>
      <c r="B844" s="1">
        <v>5.3039000000000003E-2</v>
      </c>
      <c r="C844" s="1">
        <v>0.38600000000000001</v>
      </c>
    </row>
    <row r="845" spans="1:3" x14ac:dyDescent="0.25">
      <c r="A845" s="3" t="s">
        <v>844</v>
      </c>
      <c r="B845" s="1">
        <v>6.3217999999999996E-2</v>
      </c>
      <c r="C845" s="1">
        <v>0.38600000000000001</v>
      </c>
    </row>
    <row r="846" spans="1:3" x14ac:dyDescent="0.25">
      <c r="A846" s="3" t="s">
        <v>845</v>
      </c>
      <c r="B846" s="1">
        <v>0.102119</v>
      </c>
      <c r="C846" s="1">
        <v>0.38600000000000001</v>
      </c>
    </row>
    <row r="847" spans="1:3" x14ac:dyDescent="0.25">
      <c r="A847" s="3" t="s">
        <v>846</v>
      </c>
      <c r="B847" s="1">
        <v>-7.8700000000000006E-2</v>
      </c>
      <c r="C847" s="1">
        <v>0.38600000000000001</v>
      </c>
    </row>
    <row r="848" spans="1:3" x14ac:dyDescent="0.25">
      <c r="A848" s="3" t="s">
        <v>847</v>
      </c>
      <c r="B848" s="1">
        <v>-9.8610000000000003E-2</v>
      </c>
      <c r="C848" s="1">
        <v>0.38400000000000001</v>
      </c>
    </row>
    <row r="849" spans="1:3" x14ac:dyDescent="0.25">
      <c r="A849" s="3" t="s">
        <v>848</v>
      </c>
      <c r="B849" s="1">
        <v>-6.9339999999999999E-2</v>
      </c>
      <c r="C849" s="1">
        <v>0.38400000000000001</v>
      </c>
    </row>
    <row r="850" spans="1:3" x14ac:dyDescent="0.25">
      <c r="A850" s="3" t="s">
        <v>849</v>
      </c>
      <c r="B850" s="1">
        <v>4.9797000000000001E-2</v>
      </c>
      <c r="C850" s="1">
        <v>0.38300000000000001</v>
      </c>
    </row>
    <row r="851" spans="1:3" x14ac:dyDescent="0.25">
      <c r="A851" s="3" t="s">
        <v>850</v>
      </c>
      <c r="B851" s="1">
        <v>7.2228000000000001E-2</v>
      </c>
      <c r="C851" s="1">
        <v>0.38200000000000001</v>
      </c>
    </row>
    <row r="852" spans="1:3" x14ac:dyDescent="0.25">
      <c r="A852" s="3" t="s">
        <v>851</v>
      </c>
      <c r="B852" s="1">
        <v>-0.30797999999999998</v>
      </c>
      <c r="C852" s="1">
        <v>0.38200000000000001</v>
      </c>
    </row>
    <row r="853" spans="1:3" x14ac:dyDescent="0.25">
      <c r="A853" s="3" t="s">
        <v>852</v>
      </c>
      <c r="B853" s="1">
        <v>-0.11951000000000001</v>
      </c>
      <c r="C853" s="1">
        <v>0.38200000000000001</v>
      </c>
    </row>
    <row r="854" spans="1:3" x14ac:dyDescent="0.25">
      <c r="A854" s="3" t="s">
        <v>853</v>
      </c>
      <c r="B854" s="1">
        <v>0.32044600000000001</v>
      </c>
      <c r="C854" s="1">
        <v>0.38100000000000001</v>
      </c>
    </row>
    <row r="855" spans="1:3" x14ac:dyDescent="0.25">
      <c r="A855" s="3" t="s">
        <v>854</v>
      </c>
      <c r="B855" s="1">
        <v>6.2251000000000001E-2</v>
      </c>
      <c r="C855" s="1">
        <v>0.38100000000000001</v>
      </c>
    </row>
    <row r="856" spans="1:3" x14ac:dyDescent="0.25">
      <c r="A856" s="3" t="s">
        <v>855</v>
      </c>
      <c r="B856" s="1">
        <v>6.9094000000000003E-2</v>
      </c>
      <c r="C856" s="1">
        <v>0.38100000000000001</v>
      </c>
    </row>
    <row r="857" spans="1:3" x14ac:dyDescent="0.25">
      <c r="A857" s="3" t="s">
        <v>856</v>
      </c>
      <c r="B857" s="1">
        <v>4.3840999999999998E-2</v>
      </c>
      <c r="C857" s="1">
        <v>0.38100000000000001</v>
      </c>
    </row>
    <row r="858" spans="1:3" x14ac:dyDescent="0.25">
      <c r="A858" s="3" t="s">
        <v>857</v>
      </c>
      <c r="B858" s="1">
        <v>-7.6730000000000007E-2</v>
      </c>
      <c r="C858" s="1">
        <v>0.38100000000000001</v>
      </c>
    </row>
    <row r="859" spans="1:3" x14ac:dyDescent="0.25">
      <c r="A859" s="3" t="s">
        <v>858</v>
      </c>
      <c r="B859" s="1">
        <v>-0.13077</v>
      </c>
      <c r="C859" s="1">
        <v>0.38</v>
      </c>
    </row>
    <row r="860" spans="1:3" x14ac:dyDescent="0.25">
      <c r="A860" s="3" t="s">
        <v>859</v>
      </c>
      <c r="B860" s="1">
        <v>-5.6009999999999997E-2</v>
      </c>
      <c r="C860" s="1">
        <v>0.379</v>
      </c>
    </row>
    <row r="861" spans="1:3" x14ac:dyDescent="0.25">
      <c r="A861" s="3" t="s">
        <v>860</v>
      </c>
      <c r="B861" s="1">
        <v>0.16900100000000001</v>
      </c>
      <c r="C861" s="1">
        <v>0.379</v>
      </c>
    </row>
    <row r="862" spans="1:3" x14ac:dyDescent="0.25">
      <c r="A862" s="3" t="s">
        <v>861</v>
      </c>
      <c r="B862" s="1">
        <v>0.28259600000000001</v>
      </c>
      <c r="C862" s="1">
        <v>0.379</v>
      </c>
    </row>
    <row r="863" spans="1:3" x14ac:dyDescent="0.25">
      <c r="A863" s="3" t="s">
        <v>862</v>
      </c>
      <c r="B863" s="1">
        <v>-0.13149</v>
      </c>
      <c r="C863" s="1">
        <v>0.379</v>
      </c>
    </row>
    <row r="864" spans="1:3" x14ac:dyDescent="0.25">
      <c r="A864" s="3" t="s">
        <v>863</v>
      </c>
      <c r="B864" s="1">
        <v>-0.17669000000000001</v>
      </c>
      <c r="C864" s="1">
        <v>0.378</v>
      </c>
    </row>
    <row r="865" spans="1:3" x14ac:dyDescent="0.25">
      <c r="A865" s="3" t="s">
        <v>864</v>
      </c>
      <c r="B865" s="1">
        <v>0.112565</v>
      </c>
      <c r="C865" s="1">
        <v>0.377</v>
      </c>
    </row>
    <row r="866" spans="1:3" x14ac:dyDescent="0.25">
      <c r="A866" s="3" t="s">
        <v>865</v>
      </c>
      <c r="B866" s="1">
        <v>-0.191</v>
      </c>
      <c r="C866" s="1">
        <v>0.377</v>
      </c>
    </row>
    <row r="867" spans="1:3" x14ac:dyDescent="0.25">
      <c r="A867" s="3" t="s">
        <v>866</v>
      </c>
      <c r="B867" s="1">
        <v>-9.7860000000000003E-2</v>
      </c>
      <c r="C867" s="1">
        <v>0.377</v>
      </c>
    </row>
    <row r="868" spans="1:3" x14ac:dyDescent="0.25">
      <c r="A868" s="3" t="s">
        <v>867</v>
      </c>
      <c r="B868" s="1">
        <v>4.3977000000000002E-2</v>
      </c>
      <c r="C868" s="1">
        <v>0.377</v>
      </c>
    </row>
    <row r="869" spans="1:3" x14ac:dyDescent="0.25">
      <c r="A869" s="3" t="s">
        <v>868</v>
      </c>
      <c r="B869" s="1">
        <v>6.3728000000000007E-2</v>
      </c>
      <c r="C869" s="1">
        <v>0.375</v>
      </c>
    </row>
    <row r="870" spans="1:3" x14ac:dyDescent="0.25">
      <c r="A870" s="3" t="s">
        <v>869</v>
      </c>
      <c r="B870" s="1">
        <v>-0.11343</v>
      </c>
      <c r="C870" s="1">
        <v>0.375</v>
      </c>
    </row>
    <row r="871" spans="1:3" x14ac:dyDescent="0.25">
      <c r="A871" s="3" t="s">
        <v>870</v>
      </c>
      <c r="B871" s="1">
        <v>5.7369999999999997E-2</v>
      </c>
      <c r="C871" s="1">
        <v>0.375</v>
      </c>
    </row>
    <row r="872" spans="1:3" x14ac:dyDescent="0.25">
      <c r="A872" s="3" t="s">
        <v>871</v>
      </c>
      <c r="B872" s="1">
        <v>-6.5229999999999996E-2</v>
      </c>
      <c r="C872" s="1">
        <v>0.374</v>
      </c>
    </row>
    <row r="873" spans="1:3" x14ac:dyDescent="0.25">
      <c r="A873" s="3" t="s">
        <v>872</v>
      </c>
      <c r="B873" s="1">
        <v>8.5663000000000003E-2</v>
      </c>
      <c r="C873" s="1">
        <v>0.374</v>
      </c>
    </row>
    <row r="874" spans="1:3" x14ac:dyDescent="0.25">
      <c r="A874" s="3" t="s">
        <v>873</v>
      </c>
      <c r="B874" s="1">
        <v>7.2332999999999995E-2</v>
      </c>
      <c r="C874" s="1">
        <v>0.372</v>
      </c>
    </row>
    <row r="875" spans="1:3" x14ac:dyDescent="0.25">
      <c r="A875" s="3" t="s">
        <v>874</v>
      </c>
      <c r="B875" s="1">
        <v>-0.65961000000000003</v>
      </c>
      <c r="C875" s="1">
        <v>0.372</v>
      </c>
    </row>
    <row r="876" spans="1:3" x14ac:dyDescent="0.25">
      <c r="A876" s="3" t="s">
        <v>875</v>
      </c>
      <c r="B876" s="1">
        <v>-6.5049999999999997E-2</v>
      </c>
      <c r="C876" s="1">
        <v>0.37</v>
      </c>
    </row>
    <row r="877" spans="1:3" x14ac:dyDescent="0.25">
      <c r="A877" s="3" t="s">
        <v>876</v>
      </c>
      <c r="B877" s="1">
        <v>-0.12665000000000001</v>
      </c>
      <c r="C877" s="1">
        <v>0.36899999999999999</v>
      </c>
    </row>
    <row r="878" spans="1:3" x14ac:dyDescent="0.25">
      <c r="A878" s="3" t="s">
        <v>877</v>
      </c>
      <c r="B878" s="1">
        <v>5.0493000000000003E-2</v>
      </c>
      <c r="C878" s="1">
        <v>0.36899999999999999</v>
      </c>
    </row>
    <row r="879" spans="1:3" x14ac:dyDescent="0.25">
      <c r="A879" s="3" t="s">
        <v>878</v>
      </c>
      <c r="B879" s="1">
        <v>0.13772300000000001</v>
      </c>
      <c r="C879" s="1">
        <v>0.36899999999999999</v>
      </c>
    </row>
    <row r="880" spans="1:3" x14ac:dyDescent="0.25">
      <c r="A880" s="3" t="s">
        <v>879</v>
      </c>
      <c r="B880" s="1">
        <v>5.4690999999999997E-2</v>
      </c>
      <c r="C880" s="1">
        <v>0.36699999999999999</v>
      </c>
    </row>
    <row r="881" spans="1:3" x14ac:dyDescent="0.25">
      <c r="A881" s="3" t="s">
        <v>880</v>
      </c>
      <c r="B881" s="1">
        <v>-9.1829999999999995E-2</v>
      </c>
      <c r="C881" s="1">
        <v>0.36499999999999999</v>
      </c>
    </row>
    <row r="882" spans="1:3" x14ac:dyDescent="0.25">
      <c r="A882" s="3" t="s">
        <v>881</v>
      </c>
      <c r="B882" s="1">
        <v>-0.14649999999999999</v>
      </c>
      <c r="C882" s="1">
        <v>0.36499999999999999</v>
      </c>
    </row>
    <row r="883" spans="1:3" x14ac:dyDescent="0.25">
      <c r="A883" s="3" t="s">
        <v>882</v>
      </c>
      <c r="B883" s="1">
        <v>-8.2299999999999998E-2</v>
      </c>
      <c r="C883" s="1">
        <v>0.36499999999999999</v>
      </c>
    </row>
    <row r="884" spans="1:3" x14ac:dyDescent="0.25">
      <c r="A884" s="3" t="s">
        <v>883</v>
      </c>
      <c r="B884" s="1">
        <v>5.1464999999999997E-2</v>
      </c>
      <c r="C884" s="1">
        <v>0.36399999999999999</v>
      </c>
    </row>
    <row r="885" spans="1:3" x14ac:dyDescent="0.25">
      <c r="A885" s="3" t="s">
        <v>884</v>
      </c>
      <c r="B885" s="1">
        <v>-4.4580000000000002E-2</v>
      </c>
      <c r="C885" s="1">
        <v>0.36399999999999999</v>
      </c>
    </row>
    <row r="886" spans="1:3" x14ac:dyDescent="0.25">
      <c r="A886" s="3" t="s">
        <v>885</v>
      </c>
      <c r="B886" s="1">
        <v>-7.7700000000000005E-2</v>
      </c>
      <c r="C886" s="1">
        <v>0.36399999999999999</v>
      </c>
    </row>
    <row r="887" spans="1:3" x14ac:dyDescent="0.25">
      <c r="A887" s="3" t="s">
        <v>886</v>
      </c>
      <c r="B887" s="1">
        <v>-0.10811999999999999</v>
      </c>
      <c r="C887" s="1">
        <v>0.36199999999999999</v>
      </c>
    </row>
    <row r="888" spans="1:3" x14ac:dyDescent="0.25">
      <c r="A888" s="3" t="s">
        <v>887</v>
      </c>
      <c r="B888" s="1">
        <v>-0.23635999999999999</v>
      </c>
      <c r="C888" s="1">
        <v>0.36199999999999999</v>
      </c>
    </row>
    <row r="889" spans="1:3" x14ac:dyDescent="0.25">
      <c r="A889" s="3" t="s">
        <v>888</v>
      </c>
      <c r="B889" s="1">
        <v>0.11688800000000001</v>
      </c>
      <c r="C889" s="1">
        <v>0.36199999999999999</v>
      </c>
    </row>
    <row r="890" spans="1:3" x14ac:dyDescent="0.25">
      <c r="A890" s="3" t="s">
        <v>889</v>
      </c>
      <c r="B890" s="1">
        <v>4.7280999999999997E-2</v>
      </c>
      <c r="C890" s="1">
        <v>0.36099999999999999</v>
      </c>
    </row>
    <row r="891" spans="1:3" x14ac:dyDescent="0.25">
      <c r="A891" s="3" t="s">
        <v>890</v>
      </c>
      <c r="B891" s="1">
        <v>-8.9080000000000006E-2</v>
      </c>
      <c r="C891" s="1">
        <v>0.35799999999999998</v>
      </c>
    </row>
    <row r="892" spans="1:3" x14ac:dyDescent="0.25">
      <c r="A892" s="3" t="s">
        <v>891</v>
      </c>
      <c r="B892" s="1">
        <v>5.9875999999999999E-2</v>
      </c>
      <c r="C892" s="1">
        <v>0.35799999999999998</v>
      </c>
    </row>
    <row r="893" spans="1:3" x14ac:dyDescent="0.25">
      <c r="A893" s="3" t="s">
        <v>892</v>
      </c>
      <c r="B893" s="1">
        <v>-5.978E-2</v>
      </c>
      <c r="C893" s="1">
        <v>0.35799999999999998</v>
      </c>
    </row>
    <row r="894" spans="1:3" x14ac:dyDescent="0.25">
      <c r="A894" s="3" t="s">
        <v>893</v>
      </c>
      <c r="B894" s="1">
        <v>-0.10975</v>
      </c>
      <c r="C894" s="1">
        <v>0.35699999999999998</v>
      </c>
    </row>
    <row r="895" spans="1:3" x14ac:dyDescent="0.25">
      <c r="A895" s="3" t="s">
        <v>894</v>
      </c>
      <c r="B895" s="1">
        <v>6.9653000000000007E-2</v>
      </c>
      <c r="C895" s="1">
        <v>0.35599999999999998</v>
      </c>
    </row>
    <row r="896" spans="1:3" x14ac:dyDescent="0.25">
      <c r="A896" s="3" t="s">
        <v>895</v>
      </c>
      <c r="B896" s="1">
        <v>9.1273999999999994E-2</v>
      </c>
      <c r="C896" s="1">
        <v>0.35499999999999998</v>
      </c>
    </row>
    <row r="897" spans="1:3" x14ac:dyDescent="0.25">
      <c r="A897" s="3" t="s">
        <v>896</v>
      </c>
      <c r="B897" s="1">
        <v>-9.7570000000000004E-2</v>
      </c>
      <c r="C897" s="1">
        <v>0.35499999999999998</v>
      </c>
    </row>
    <row r="898" spans="1:3" x14ac:dyDescent="0.25">
      <c r="A898" s="3" t="s">
        <v>897</v>
      </c>
      <c r="B898" s="1">
        <v>-4.9919999999999999E-2</v>
      </c>
      <c r="C898" s="1">
        <v>0.35499999999999998</v>
      </c>
    </row>
    <row r="899" spans="1:3" x14ac:dyDescent="0.25">
      <c r="A899" s="3" t="s">
        <v>898</v>
      </c>
      <c r="B899" s="1">
        <v>-0.14754</v>
      </c>
      <c r="C899" s="1">
        <v>0.35499999999999998</v>
      </c>
    </row>
    <row r="900" spans="1:3" x14ac:dyDescent="0.25">
      <c r="A900" s="3" t="s">
        <v>899</v>
      </c>
      <c r="B900" s="1">
        <v>-0.13585</v>
      </c>
      <c r="C900" s="1">
        <v>0.35399999999999998</v>
      </c>
    </row>
    <row r="901" spans="1:3" x14ac:dyDescent="0.25">
      <c r="A901" s="3" t="s">
        <v>900</v>
      </c>
      <c r="B901" s="1">
        <v>-0.19097</v>
      </c>
      <c r="C901" s="1">
        <v>0.35399999999999998</v>
      </c>
    </row>
    <row r="902" spans="1:3" x14ac:dyDescent="0.25">
      <c r="A902" s="3" t="s">
        <v>901</v>
      </c>
      <c r="B902" s="1">
        <v>-0.13094</v>
      </c>
      <c r="C902" s="1">
        <v>0.35299999999999998</v>
      </c>
    </row>
    <row r="903" spans="1:3" x14ac:dyDescent="0.25">
      <c r="A903" s="3" t="s">
        <v>902</v>
      </c>
      <c r="B903" s="1">
        <v>0.13361000000000001</v>
      </c>
      <c r="C903" s="1">
        <v>0.35299999999999998</v>
      </c>
    </row>
    <row r="904" spans="1:3" x14ac:dyDescent="0.25">
      <c r="A904" s="3" t="s">
        <v>903</v>
      </c>
      <c r="B904" s="1">
        <v>-0.11404</v>
      </c>
      <c r="C904" s="1">
        <v>0.35299999999999998</v>
      </c>
    </row>
    <row r="905" spans="1:3" x14ac:dyDescent="0.25">
      <c r="A905" s="3" t="s">
        <v>904</v>
      </c>
      <c r="B905" s="1">
        <v>5.0764999999999998E-2</v>
      </c>
      <c r="C905" s="1">
        <v>0.35199999999999998</v>
      </c>
    </row>
    <row r="906" spans="1:3" x14ac:dyDescent="0.25">
      <c r="A906" s="3" t="s">
        <v>905</v>
      </c>
      <c r="B906" s="1">
        <v>-9.3869999999999995E-2</v>
      </c>
      <c r="C906" s="1">
        <v>0.35199999999999998</v>
      </c>
    </row>
    <row r="907" spans="1:3" x14ac:dyDescent="0.25">
      <c r="A907" s="3" t="s">
        <v>906</v>
      </c>
      <c r="B907" s="1">
        <v>-5.0720000000000001E-2</v>
      </c>
      <c r="C907" s="1">
        <v>0.35199999999999998</v>
      </c>
    </row>
    <row r="908" spans="1:3" x14ac:dyDescent="0.25">
      <c r="A908" s="3" t="s">
        <v>907</v>
      </c>
      <c r="B908" s="1">
        <v>6.5210000000000004E-2</v>
      </c>
      <c r="C908" s="1">
        <v>0.35099999999999998</v>
      </c>
    </row>
    <row r="909" spans="1:3" x14ac:dyDescent="0.25">
      <c r="A909" s="3" t="s">
        <v>908</v>
      </c>
      <c r="B909" s="1">
        <v>-0.14430999999999999</v>
      </c>
      <c r="C909" s="1">
        <v>0.35</v>
      </c>
    </row>
    <row r="910" spans="1:3" x14ac:dyDescent="0.25">
      <c r="A910" s="3" t="s">
        <v>909</v>
      </c>
      <c r="B910" s="1">
        <v>7.6324000000000003E-2</v>
      </c>
      <c r="C910" s="1">
        <v>0.34899999999999998</v>
      </c>
    </row>
    <row r="911" spans="1:3" x14ac:dyDescent="0.25">
      <c r="A911" s="3" t="s">
        <v>910</v>
      </c>
      <c r="B911" s="1">
        <v>-6.5729999999999997E-2</v>
      </c>
      <c r="C911" s="1">
        <v>0.34899999999999998</v>
      </c>
    </row>
    <row r="912" spans="1:3" x14ac:dyDescent="0.25">
      <c r="A912" s="3" t="s">
        <v>911</v>
      </c>
      <c r="B912" s="1">
        <v>-0.27218999999999999</v>
      </c>
      <c r="C912" s="1">
        <v>0.34799999999999998</v>
      </c>
    </row>
    <row r="913" spans="1:3" x14ac:dyDescent="0.25">
      <c r="A913" s="3" t="s">
        <v>912</v>
      </c>
      <c r="B913" s="1">
        <v>-7.9030000000000003E-2</v>
      </c>
      <c r="C913" s="1">
        <v>0.34799999999999998</v>
      </c>
    </row>
    <row r="914" spans="1:3" x14ac:dyDescent="0.25">
      <c r="A914" s="3" t="s">
        <v>913</v>
      </c>
      <c r="B914" s="1">
        <v>4.4795000000000001E-2</v>
      </c>
      <c r="C914" s="1">
        <v>0.34699999999999998</v>
      </c>
    </row>
    <row r="915" spans="1:3" x14ac:dyDescent="0.25">
      <c r="A915" s="3" t="s">
        <v>914</v>
      </c>
      <c r="B915" s="1">
        <v>5.4475000000000003E-2</v>
      </c>
      <c r="C915" s="1">
        <v>0.34699999999999998</v>
      </c>
    </row>
    <row r="916" spans="1:3" x14ac:dyDescent="0.25">
      <c r="A916" s="3" t="s">
        <v>915</v>
      </c>
      <c r="B916" s="1">
        <v>0.25676300000000002</v>
      </c>
      <c r="C916" s="1">
        <v>0.34499999999999997</v>
      </c>
    </row>
    <row r="917" spans="1:3" x14ac:dyDescent="0.25">
      <c r="A917" s="3" t="s">
        <v>916</v>
      </c>
      <c r="B917" s="1">
        <v>9.0532000000000001E-2</v>
      </c>
      <c r="C917" s="1">
        <v>0.34499999999999997</v>
      </c>
    </row>
    <row r="918" spans="1:3" x14ac:dyDescent="0.25">
      <c r="A918" s="3" t="s">
        <v>917</v>
      </c>
      <c r="B918" s="1">
        <v>-0.26673999999999998</v>
      </c>
      <c r="C918" s="1">
        <v>0.34499999999999997</v>
      </c>
    </row>
    <row r="919" spans="1:3" x14ac:dyDescent="0.25">
      <c r="A919" s="3" t="s">
        <v>918</v>
      </c>
      <c r="B919" s="1">
        <v>-0.12339</v>
      </c>
      <c r="C919" s="1">
        <v>0.34399999999999997</v>
      </c>
    </row>
    <row r="920" spans="1:3" x14ac:dyDescent="0.25">
      <c r="A920" s="3" t="s">
        <v>919</v>
      </c>
      <c r="B920" s="1">
        <v>-0.14405000000000001</v>
      </c>
      <c r="C920" s="1">
        <v>0.34399999999999997</v>
      </c>
    </row>
    <row r="921" spans="1:3" x14ac:dyDescent="0.25">
      <c r="A921" s="3" t="s">
        <v>920</v>
      </c>
      <c r="B921" s="1">
        <v>0.115678</v>
      </c>
      <c r="C921" s="1">
        <v>0.34399999999999997</v>
      </c>
    </row>
    <row r="922" spans="1:3" x14ac:dyDescent="0.25">
      <c r="A922" s="3" t="s">
        <v>921</v>
      </c>
      <c r="B922" s="1">
        <v>4.1944000000000002E-2</v>
      </c>
      <c r="C922" s="1">
        <v>0.34300000000000003</v>
      </c>
    </row>
    <row r="923" spans="1:3" x14ac:dyDescent="0.25">
      <c r="A923" s="3" t="s">
        <v>922</v>
      </c>
      <c r="B923" s="1">
        <v>-8.6449999999999999E-2</v>
      </c>
      <c r="C923" s="1">
        <v>0.34200000000000003</v>
      </c>
    </row>
    <row r="924" spans="1:3" x14ac:dyDescent="0.25">
      <c r="A924" s="3" t="s">
        <v>923</v>
      </c>
      <c r="B924" s="1">
        <v>-4.7530000000000003E-2</v>
      </c>
      <c r="C924" s="1">
        <v>0.34100000000000003</v>
      </c>
    </row>
    <row r="925" spans="1:3" x14ac:dyDescent="0.25">
      <c r="A925" s="3" t="s">
        <v>924</v>
      </c>
      <c r="B925" s="1">
        <v>6.1919000000000002E-2</v>
      </c>
      <c r="C925" s="1">
        <v>0.34100000000000003</v>
      </c>
    </row>
    <row r="926" spans="1:3" x14ac:dyDescent="0.25">
      <c r="A926" s="3" t="s">
        <v>925</v>
      </c>
      <c r="B926" s="1">
        <v>8.3567000000000002E-2</v>
      </c>
      <c r="C926" s="1">
        <v>0.34</v>
      </c>
    </row>
    <row r="927" spans="1:3" x14ac:dyDescent="0.25">
      <c r="A927" s="3" t="s">
        <v>926</v>
      </c>
      <c r="B927" s="1">
        <v>9.01E-2</v>
      </c>
      <c r="C927" s="1">
        <v>0.34</v>
      </c>
    </row>
    <row r="928" spans="1:3" x14ac:dyDescent="0.25">
      <c r="A928" s="3" t="s">
        <v>927</v>
      </c>
      <c r="B928" s="1">
        <v>8.1862000000000004E-2</v>
      </c>
      <c r="C928" s="1">
        <v>0.34</v>
      </c>
    </row>
    <row r="929" spans="1:3" x14ac:dyDescent="0.25">
      <c r="A929" s="3" t="s">
        <v>928</v>
      </c>
      <c r="B929" s="1">
        <v>-4.6940000000000003E-2</v>
      </c>
      <c r="C929" s="1">
        <v>0.33900000000000002</v>
      </c>
    </row>
    <row r="930" spans="1:3" x14ac:dyDescent="0.25">
      <c r="A930" s="3" t="s">
        <v>929</v>
      </c>
      <c r="B930" s="1">
        <v>5.0928000000000001E-2</v>
      </c>
      <c r="C930" s="1">
        <v>0.33900000000000002</v>
      </c>
    </row>
    <row r="931" spans="1:3" x14ac:dyDescent="0.25">
      <c r="A931" s="3" t="s">
        <v>930</v>
      </c>
      <c r="B931" s="1">
        <v>-0.11073</v>
      </c>
      <c r="C931" s="1">
        <v>0.33800000000000002</v>
      </c>
    </row>
    <row r="932" spans="1:3" x14ac:dyDescent="0.25">
      <c r="A932" s="3" t="s">
        <v>931</v>
      </c>
      <c r="B932" s="1">
        <v>4.2951000000000003E-2</v>
      </c>
      <c r="C932" s="1">
        <v>0.33800000000000002</v>
      </c>
    </row>
    <row r="933" spans="1:3" x14ac:dyDescent="0.25">
      <c r="A933" s="3" t="s">
        <v>932</v>
      </c>
      <c r="B933" s="1">
        <v>3.9308000000000003E-2</v>
      </c>
      <c r="C933" s="1">
        <v>0.33800000000000002</v>
      </c>
    </row>
    <row r="934" spans="1:3" x14ac:dyDescent="0.25">
      <c r="A934" s="3" t="s">
        <v>933</v>
      </c>
      <c r="B934" s="1">
        <v>5.3927000000000003E-2</v>
      </c>
      <c r="C934" s="1">
        <v>0.33700000000000002</v>
      </c>
    </row>
    <row r="935" spans="1:3" x14ac:dyDescent="0.25">
      <c r="A935" s="3" t="s">
        <v>934</v>
      </c>
      <c r="B935" s="1">
        <v>5.4442999999999998E-2</v>
      </c>
      <c r="C935" s="1">
        <v>0.33700000000000002</v>
      </c>
    </row>
    <row r="936" spans="1:3" x14ac:dyDescent="0.25">
      <c r="A936" s="3" t="s">
        <v>935</v>
      </c>
      <c r="B936" s="1">
        <v>8.6871000000000004E-2</v>
      </c>
      <c r="C936" s="1">
        <v>0.33600000000000002</v>
      </c>
    </row>
    <row r="937" spans="1:3" x14ac:dyDescent="0.25">
      <c r="A937" s="3" t="s">
        <v>936</v>
      </c>
      <c r="B937" s="1">
        <v>-0.12028</v>
      </c>
      <c r="C937" s="1">
        <v>0.33600000000000002</v>
      </c>
    </row>
    <row r="938" spans="1:3" x14ac:dyDescent="0.25">
      <c r="A938" s="3" t="s">
        <v>937</v>
      </c>
      <c r="B938" s="1">
        <v>-6.3420000000000004E-2</v>
      </c>
      <c r="C938" s="1">
        <v>0.33500000000000002</v>
      </c>
    </row>
    <row r="939" spans="1:3" x14ac:dyDescent="0.25">
      <c r="A939" s="3" t="s">
        <v>938</v>
      </c>
      <c r="B939" s="1">
        <v>-0.10027</v>
      </c>
      <c r="C939" s="1">
        <v>0.33300000000000002</v>
      </c>
    </row>
    <row r="940" spans="1:3" x14ac:dyDescent="0.25">
      <c r="A940" s="3" t="s">
        <v>939</v>
      </c>
      <c r="B940" s="1">
        <v>-6.9019999999999998E-2</v>
      </c>
      <c r="C940" s="1">
        <v>0.33200000000000002</v>
      </c>
    </row>
    <row r="941" spans="1:3" x14ac:dyDescent="0.25">
      <c r="A941" s="3" t="s">
        <v>940</v>
      </c>
      <c r="B941" s="1">
        <v>-0.14535999999999999</v>
      </c>
      <c r="C941" s="1">
        <v>0.33100000000000002</v>
      </c>
    </row>
    <row r="942" spans="1:3" x14ac:dyDescent="0.25">
      <c r="A942" s="3" t="s">
        <v>941</v>
      </c>
      <c r="B942" s="1">
        <v>5.5909E-2</v>
      </c>
      <c r="C942" s="1">
        <v>0.33100000000000002</v>
      </c>
    </row>
    <row r="943" spans="1:3" x14ac:dyDescent="0.25">
      <c r="A943" s="3" t="s">
        <v>942</v>
      </c>
      <c r="B943" s="1">
        <v>8.1043000000000004E-2</v>
      </c>
      <c r="C943" s="1">
        <v>0.33</v>
      </c>
    </row>
    <row r="944" spans="1:3" x14ac:dyDescent="0.25">
      <c r="A944" s="3" t="s">
        <v>943</v>
      </c>
      <c r="B944" s="1">
        <v>-8.4879999999999997E-2</v>
      </c>
      <c r="C944" s="1">
        <v>0.32900000000000001</v>
      </c>
    </row>
    <row r="945" spans="1:3" x14ac:dyDescent="0.25">
      <c r="A945" s="3" t="s">
        <v>944</v>
      </c>
      <c r="B945" s="1">
        <v>-9.0060000000000001E-2</v>
      </c>
      <c r="C945" s="1">
        <v>0.32700000000000001</v>
      </c>
    </row>
    <row r="946" spans="1:3" x14ac:dyDescent="0.25">
      <c r="A946" s="3" t="s">
        <v>945</v>
      </c>
      <c r="B946" s="1">
        <v>-5.9490000000000001E-2</v>
      </c>
      <c r="C946" s="1">
        <v>0.32700000000000001</v>
      </c>
    </row>
    <row r="947" spans="1:3" x14ac:dyDescent="0.25">
      <c r="A947" s="3" t="s">
        <v>946</v>
      </c>
      <c r="B947" s="1">
        <v>-6.148E-2</v>
      </c>
      <c r="C947" s="1">
        <v>0.32600000000000001</v>
      </c>
    </row>
    <row r="948" spans="1:3" x14ac:dyDescent="0.25">
      <c r="A948" s="3" t="s">
        <v>947</v>
      </c>
      <c r="B948" s="1">
        <v>4.5020999999999999E-2</v>
      </c>
      <c r="C948" s="1">
        <v>0.32600000000000001</v>
      </c>
    </row>
    <row r="949" spans="1:3" x14ac:dyDescent="0.25">
      <c r="A949" s="3" t="s">
        <v>948</v>
      </c>
      <c r="B949" s="1">
        <v>-9.2600000000000002E-2</v>
      </c>
      <c r="C949" s="1">
        <v>0.32600000000000001</v>
      </c>
    </row>
    <row r="950" spans="1:3" x14ac:dyDescent="0.25">
      <c r="A950" s="3" t="s">
        <v>949</v>
      </c>
      <c r="B950" s="1">
        <v>6.8779000000000007E-2</v>
      </c>
      <c r="C950" s="1">
        <v>0.32600000000000001</v>
      </c>
    </row>
    <row r="951" spans="1:3" x14ac:dyDescent="0.25">
      <c r="A951" s="3" t="s">
        <v>950</v>
      </c>
      <c r="B951" s="1">
        <v>-0.21598000000000001</v>
      </c>
      <c r="C951" s="1">
        <v>0.32600000000000001</v>
      </c>
    </row>
    <row r="952" spans="1:3" x14ac:dyDescent="0.25">
      <c r="A952" s="3" t="s">
        <v>951</v>
      </c>
      <c r="B952" s="1">
        <v>5.8571999999999999E-2</v>
      </c>
      <c r="C952" s="1">
        <v>0.32500000000000001</v>
      </c>
    </row>
    <row r="953" spans="1:3" x14ac:dyDescent="0.25">
      <c r="A953" s="3" t="s">
        <v>952</v>
      </c>
      <c r="B953" s="1">
        <v>0.156917</v>
      </c>
      <c r="C953" s="1">
        <v>0.32500000000000001</v>
      </c>
    </row>
    <row r="954" spans="1:3" x14ac:dyDescent="0.25">
      <c r="A954" s="3" t="s">
        <v>953</v>
      </c>
      <c r="B954" s="1">
        <v>7.2451000000000002E-2</v>
      </c>
      <c r="C954" s="1">
        <v>0.32400000000000001</v>
      </c>
    </row>
    <row r="955" spans="1:3" x14ac:dyDescent="0.25">
      <c r="A955" s="3" t="s">
        <v>954</v>
      </c>
      <c r="B955" s="1">
        <v>-0.28216000000000002</v>
      </c>
      <c r="C955" s="1">
        <v>0.32400000000000001</v>
      </c>
    </row>
    <row r="956" spans="1:3" x14ac:dyDescent="0.25">
      <c r="A956" s="3" t="s">
        <v>955</v>
      </c>
      <c r="B956" s="1">
        <v>-0.14360000000000001</v>
      </c>
      <c r="C956" s="1">
        <v>0.32400000000000001</v>
      </c>
    </row>
    <row r="957" spans="1:3" x14ac:dyDescent="0.25">
      <c r="A957" s="3" t="s">
        <v>956</v>
      </c>
      <c r="B957" s="1">
        <v>-8.0180000000000001E-2</v>
      </c>
      <c r="C957" s="1">
        <v>0.32200000000000001</v>
      </c>
    </row>
    <row r="958" spans="1:3" x14ac:dyDescent="0.25">
      <c r="A958" s="3" t="s">
        <v>957</v>
      </c>
      <c r="B958" s="1">
        <v>5.0625999999999997E-2</v>
      </c>
      <c r="C958" s="1">
        <v>0.32100000000000001</v>
      </c>
    </row>
    <row r="959" spans="1:3" x14ac:dyDescent="0.25">
      <c r="A959" s="3" t="s">
        <v>958</v>
      </c>
      <c r="B959" s="1">
        <v>-6.6170000000000007E-2</v>
      </c>
      <c r="C959" s="1">
        <v>0.32100000000000001</v>
      </c>
    </row>
    <row r="960" spans="1:3" x14ac:dyDescent="0.25">
      <c r="A960" s="3" t="s">
        <v>959</v>
      </c>
      <c r="B960" s="1">
        <v>-6.071E-2</v>
      </c>
      <c r="C960" s="1">
        <v>0.32100000000000001</v>
      </c>
    </row>
    <row r="961" spans="1:3" x14ac:dyDescent="0.25">
      <c r="A961" s="3" t="s">
        <v>960</v>
      </c>
      <c r="B961" s="1">
        <v>0.15076300000000001</v>
      </c>
      <c r="C961" s="1">
        <v>0.32</v>
      </c>
    </row>
    <row r="962" spans="1:3" x14ac:dyDescent="0.25">
      <c r="A962" s="3" t="s">
        <v>961</v>
      </c>
      <c r="B962" s="1">
        <v>0.22514899999999999</v>
      </c>
      <c r="C962" s="1">
        <v>0.31900000000000001</v>
      </c>
    </row>
    <row r="963" spans="1:3" x14ac:dyDescent="0.25">
      <c r="A963" s="3" t="s">
        <v>962</v>
      </c>
      <c r="B963" s="1">
        <v>0.11139300000000001</v>
      </c>
      <c r="C963" s="1">
        <v>0.31900000000000001</v>
      </c>
    </row>
    <row r="964" spans="1:3" x14ac:dyDescent="0.25">
      <c r="A964" s="3" t="s">
        <v>963</v>
      </c>
      <c r="B964" s="1">
        <v>0.10892499999999999</v>
      </c>
      <c r="C964" s="1">
        <v>0.317</v>
      </c>
    </row>
    <row r="965" spans="1:3" x14ac:dyDescent="0.25">
      <c r="A965" s="3" t="s">
        <v>964</v>
      </c>
      <c r="B965" s="1">
        <v>4.8830999999999999E-2</v>
      </c>
      <c r="C965" s="1">
        <v>0.316</v>
      </c>
    </row>
    <row r="966" spans="1:3" x14ac:dyDescent="0.25">
      <c r="A966" s="3" t="s">
        <v>965</v>
      </c>
      <c r="B966" s="1">
        <v>-0.11797000000000001</v>
      </c>
      <c r="C966" s="1">
        <v>0.316</v>
      </c>
    </row>
    <row r="967" spans="1:3" x14ac:dyDescent="0.25">
      <c r="A967" s="3" t="s">
        <v>966</v>
      </c>
      <c r="B967" s="1">
        <v>-4.0460000000000003E-2</v>
      </c>
      <c r="C967" s="1">
        <v>0.316</v>
      </c>
    </row>
    <row r="968" spans="1:3" x14ac:dyDescent="0.25">
      <c r="A968" s="3" t="s">
        <v>967</v>
      </c>
      <c r="B968" s="1">
        <v>-6.9940000000000002E-2</v>
      </c>
      <c r="C968" s="1">
        <v>0.314</v>
      </c>
    </row>
    <row r="969" spans="1:3" x14ac:dyDescent="0.25">
      <c r="A969" s="3" t="s">
        <v>968</v>
      </c>
      <c r="B969" s="1">
        <v>5.3078E-2</v>
      </c>
      <c r="C969" s="1">
        <v>0.314</v>
      </c>
    </row>
    <row r="970" spans="1:3" x14ac:dyDescent="0.25">
      <c r="A970" s="3" t="s">
        <v>969</v>
      </c>
      <c r="B970" s="1">
        <v>8.8536000000000004E-2</v>
      </c>
      <c r="C970" s="1">
        <v>0.314</v>
      </c>
    </row>
    <row r="971" spans="1:3" x14ac:dyDescent="0.25">
      <c r="A971" s="3" t="s">
        <v>970</v>
      </c>
      <c r="B971" s="1">
        <v>4.3529999999999999E-2</v>
      </c>
      <c r="C971" s="1">
        <v>0.314</v>
      </c>
    </row>
    <row r="972" spans="1:3" x14ac:dyDescent="0.25">
      <c r="A972" s="3" t="s">
        <v>971</v>
      </c>
      <c r="B972" s="1">
        <v>0.22556999999999999</v>
      </c>
      <c r="C972" s="1">
        <v>0.313</v>
      </c>
    </row>
    <row r="973" spans="1:3" x14ac:dyDescent="0.25">
      <c r="A973" s="3" t="s">
        <v>972</v>
      </c>
      <c r="B973" s="1">
        <v>0.38302900000000001</v>
      </c>
      <c r="C973" s="1">
        <v>0.313</v>
      </c>
    </row>
    <row r="974" spans="1:3" x14ac:dyDescent="0.25">
      <c r="A974" s="3" t="s">
        <v>973</v>
      </c>
      <c r="B974" s="1">
        <v>4.9050999999999997E-2</v>
      </c>
      <c r="C974" s="1">
        <v>0.313</v>
      </c>
    </row>
    <row r="975" spans="1:3" x14ac:dyDescent="0.25">
      <c r="A975" s="3" t="s">
        <v>974</v>
      </c>
      <c r="B975" s="1">
        <v>6.7427000000000001E-2</v>
      </c>
      <c r="C975" s="1">
        <v>0.312</v>
      </c>
    </row>
    <row r="976" spans="1:3" x14ac:dyDescent="0.25">
      <c r="A976" s="3" t="s">
        <v>975</v>
      </c>
      <c r="B976" s="1">
        <v>-5.7860000000000002E-2</v>
      </c>
      <c r="C976" s="1">
        <v>0.312</v>
      </c>
    </row>
    <row r="977" spans="1:3" x14ac:dyDescent="0.25">
      <c r="A977" s="3" t="s">
        <v>976</v>
      </c>
      <c r="B977" s="1">
        <v>-0.11873</v>
      </c>
      <c r="C977" s="1">
        <v>0.311</v>
      </c>
    </row>
    <row r="978" spans="1:3" x14ac:dyDescent="0.25">
      <c r="A978" s="3" t="s">
        <v>977</v>
      </c>
      <c r="B978" s="1">
        <v>-8.8529999999999998E-2</v>
      </c>
      <c r="C978" s="1">
        <v>0.311</v>
      </c>
    </row>
    <row r="979" spans="1:3" x14ac:dyDescent="0.25">
      <c r="A979" s="3" t="s">
        <v>978</v>
      </c>
      <c r="B979" s="1">
        <v>0.14402200000000001</v>
      </c>
      <c r="C979" s="1">
        <v>0.309</v>
      </c>
    </row>
    <row r="980" spans="1:3" x14ac:dyDescent="0.25">
      <c r="A980" s="3" t="s">
        <v>979</v>
      </c>
      <c r="B980" s="1">
        <v>3.6052000000000001E-2</v>
      </c>
      <c r="C980" s="1">
        <v>0.309</v>
      </c>
    </row>
    <row r="981" spans="1:3" x14ac:dyDescent="0.25">
      <c r="A981" s="3" t="s">
        <v>980</v>
      </c>
      <c r="B981" s="1">
        <v>-0.14607999999999999</v>
      </c>
      <c r="C981" s="1">
        <v>0.309</v>
      </c>
    </row>
    <row r="982" spans="1:3" x14ac:dyDescent="0.25">
      <c r="A982" s="3" t="s">
        <v>981</v>
      </c>
      <c r="B982" s="1">
        <v>-9.2579999999999996E-2</v>
      </c>
      <c r="C982" s="1">
        <v>0.309</v>
      </c>
    </row>
    <row r="983" spans="1:3" x14ac:dyDescent="0.25">
      <c r="A983" s="3" t="s">
        <v>982</v>
      </c>
      <c r="B983" s="1">
        <v>-7.0529999999999995E-2</v>
      </c>
      <c r="C983" s="1">
        <v>0.307</v>
      </c>
    </row>
    <row r="984" spans="1:3" x14ac:dyDescent="0.25">
      <c r="A984" s="3" t="s">
        <v>983</v>
      </c>
      <c r="B984" s="1">
        <v>-5.6430000000000001E-2</v>
      </c>
      <c r="C984" s="1">
        <v>0.30599999999999999</v>
      </c>
    </row>
    <row r="985" spans="1:3" x14ac:dyDescent="0.25">
      <c r="A985" s="3" t="s">
        <v>984</v>
      </c>
      <c r="B985" s="1">
        <v>6.0455000000000002E-2</v>
      </c>
      <c r="C985" s="1">
        <v>0.30599999999999999</v>
      </c>
    </row>
    <row r="986" spans="1:3" x14ac:dyDescent="0.25">
      <c r="A986" s="3" t="s">
        <v>985</v>
      </c>
      <c r="B986" s="1">
        <v>-8.6540000000000006E-2</v>
      </c>
      <c r="C986" s="1">
        <v>0.30499999999999999</v>
      </c>
    </row>
    <row r="987" spans="1:3" x14ac:dyDescent="0.25">
      <c r="A987" s="3" t="s">
        <v>986</v>
      </c>
      <c r="B987" s="1">
        <v>0.117381</v>
      </c>
      <c r="C987" s="1">
        <v>0.30399999999999999</v>
      </c>
    </row>
    <row r="988" spans="1:3" x14ac:dyDescent="0.25">
      <c r="A988" s="3" t="s">
        <v>987</v>
      </c>
      <c r="B988" s="1">
        <v>-0.13578000000000001</v>
      </c>
      <c r="C988" s="1">
        <v>0.30399999999999999</v>
      </c>
    </row>
    <row r="989" spans="1:3" x14ac:dyDescent="0.25">
      <c r="A989" s="3" t="s">
        <v>988</v>
      </c>
      <c r="B989" s="1">
        <v>0.107111</v>
      </c>
      <c r="C989" s="1">
        <v>0.30199999999999999</v>
      </c>
    </row>
    <row r="990" spans="1:3" x14ac:dyDescent="0.25">
      <c r="A990" s="3" t="s">
        <v>989</v>
      </c>
      <c r="B990" s="1">
        <v>5.4461000000000002E-2</v>
      </c>
      <c r="C990" s="1">
        <v>0.30199999999999999</v>
      </c>
    </row>
    <row r="991" spans="1:3" x14ac:dyDescent="0.25">
      <c r="A991" s="3" t="s">
        <v>990</v>
      </c>
      <c r="B991" s="1">
        <v>3.9683999999999997E-2</v>
      </c>
      <c r="C991" s="1">
        <v>0.30199999999999999</v>
      </c>
    </row>
    <row r="992" spans="1:3" x14ac:dyDescent="0.25">
      <c r="A992" s="3" t="s">
        <v>991</v>
      </c>
      <c r="B992" s="1">
        <v>4.2266999999999999E-2</v>
      </c>
      <c r="C992" s="1">
        <v>0.30099999999999999</v>
      </c>
    </row>
    <row r="993" spans="1:3" x14ac:dyDescent="0.25">
      <c r="A993" s="3" t="s">
        <v>992</v>
      </c>
      <c r="B993" s="1">
        <v>8.5000999999999993E-2</v>
      </c>
      <c r="C993" s="1">
        <v>0.30099999999999999</v>
      </c>
    </row>
    <row r="994" spans="1:3" x14ac:dyDescent="0.25">
      <c r="A994" s="3" t="s">
        <v>993</v>
      </c>
      <c r="B994" s="1">
        <v>-7.4139999999999998E-2</v>
      </c>
      <c r="C994" s="1">
        <v>0.30099999999999999</v>
      </c>
    </row>
    <row r="995" spans="1:3" x14ac:dyDescent="0.25">
      <c r="A995" s="3" t="s">
        <v>994</v>
      </c>
      <c r="B995" s="1">
        <v>-5.3749999999999999E-2</v>
      </c>
      <c r="C995" s="1">
        <v>0.3</v>
      </c>
    </row>
    <row r="996" spans="1:3" x14ac:dyDescent="0.25">
      <c r="A996" s="3" t="s">
        <v>995</v>
      </c>
      <c r="B996" s="1">
        <v>-4.2250000000000003E-2</v>
      </c>
      <c r="C996" s="1">
        <v>0.29899999999999999</v>
      </c>
    </row>
    <row r="997" spans="1:3" x14ac:dyDescent="0.25">
      <c r="A997" s="3" t="s">
        <v>996</v>
      </c>
      <c r="B997" s="1">
        <v>-0.109</v>
      </c>
      <c r="C997" s="1">
        <v>0.29799999999999999</v>
      </c>
    </row>
    <row r="998" spans="1:3" x14ac:dyDescent="0.25">
      <c r="A998" s="3" t="s">
        <v>997</v>
      </c>
      <c r="B998" s="1">
        <v>-5.4449999999999998E-2</v>
      </c>
      <c r="C998" s="1">
        <v>0.29799999999999999</v>
      </c>
    </row>
    <row r="999" spans="1:3" x14ac:dyDescent="0.25">
      <c r="A999" s="3" t="s">
        <v>998</v>
      </c>
      <c r="B999" s="1">
        <v>0.16267100000000001</v>
      </c>
      <c r="C999" s="1">
        <v>0.29799999999999999</v>
      </c>
    </row>
    <row r="1000" spans="1:3" x14ac:dyDescent="0.25">
      <c r="A1000" s="3" t="s">
        <v>999</v>
      </c>
      <c r="B1000" s="1">
        <v>4.3283000000000002E-2</v>
      </c>
      <c r="C1000" s="1">
        <v>0.29799999999999999</v>
      </c>
    </row>
    <row r="1001" spans="1:3" x14ac:dyDescent="0.25">
      <c r="A1001" s="3" t="s">
        <v>1000</v>
      </c>
      <c r="B1001" s="1">
        <v>6.3603999999999994E-2</v>
      </c>
      <c r="C1001" s="1">
        <v>0.29699999999999999</v>
      </c>
    </row>
    <row r="1002" spans="1:3" x14ac:dyDescent="0.25">
      <c r="A1002" s="3" t="s">
        <v>1001</v>
      </c>
      <c r="B1002" s="1">
        <v>-6.0569999999999999E-2</v>
      </c>
      <c r="C1002" s="1">
        <v>0.29699999999999999</v>
      </c>
    </row>
    <row r="1003" spans="1:3" x14ac:dyDescent="0.25">
      <c r="A1003" s="3" t="s">
        <v>1002</v>
      </c>
      <c r="B1003" s="1">
        <v>-0.15937999999999999</v>
      </c>
      <c r="C1003" s="1">
        <v>0.29599999999999999</v>
      </c>
    </row>
    <row r="1004" spans="1:3" x14ac:dyDescent="0.25">
      <c r="A1004" s="3" t="s">
        <v>1003</v>
      </c>
      <c r="B1004" s="1">
        <v>-4.0710000000000003E-2</v>
      </c>
      <c r="C1004" s="1">
        <v>0.29599999999999999</v>
      </c>
    </row>
    <row r="1005" spans="1:3" x14ac:dyDescent="0.25">
      <c r="A1005" s="3" t="s">
        <v>1004</v>
      </c>
      <c r="B1005" s="1">
        <v>0.12503500000000001</v>
      </c>
      <c r="C1005" s="1">
        <v>0.29499999999999998</v>
      </c>
    </row>
    <row r="1006" spans="1:3" x14ac:dyDescent="0.25">
      <c r="A1006" s="3" t="s">
        <v>1005</v>
      </c>
      <c r="B1006" s="1">
        <v>-4.1799999999999997E-2</v>
      </c>
      <c r="C1006" s="1">
        <v>0.29499999999999998</v>
      </c>
    </row>
    <row r="1007" spans="1:3" x14ac:dyDescent="0.25">
      <c r="A1007" s="3" t="s">
        <v>1006</v>
      </c>
      <c r="B1007" s="1">
        <v>-3.7940000000000002E-2</v>
      </c>
      <c r="C1007" s="1">
        <v>0.29499999999999998</v>
      </c>
    </row>
    <row r="1008" spans="1:3" x14ac:dyDescent="0.25">
      <c r="A1008" s="3" t="s">
        <v>1007</v>
      </c>
      <c r="B1008" s="1">
        <v>7.1494000000000002E-2</v>
      </c>
      <c r="C1008" s="1">
        <v>0.29399999999999998</v>
      </c>
    </row>
    <row r="1009" spans="1:3" x14ac:dyDescent="0.25">
      <c r="A1009" s="3" t="s">
        <v>1008</v>
      </c>
      <c r="B1009" s="1">
        <v>-8.6940000000000003E-2</v>
      </c>
      <c r="C1009" s="1">
        <v>0.29399999999999998</v>
      </c>
    </row>
    <row r="1010" spans="1:3" x14ac:dyDescent="0.25">
      <c r="A1010" s="3" t="s">
        <v>1009</v>
      </c>
      <c r="B1010" s="1">
        <v>-0.14061000000000001</v>
      </c>
      <c r="C1010" s="1">
        <v>0.29299999999999998</v>
      </c>
    </row>
    <row r="1011" spans="1:3" x14ac:dyDescent="0.25">
      <c r="A1011" s="3" t="s">
        <v>1010</v>
      </c>
      <c r="B1011" s="1">
        <v>-6.0679999999999998E-2</v>
      </c>
      <c r="C1011" s="1">
        <v>0.29199999999999998</v>
      </c>
    </row>
    <row r="1012" spans="1:3" x14ac:dyDescent="0.25">
      <c r="A1012" s="3" t="s">
        <v>1011</v>
      </c>
      <c r="B1012" s="1">
        <v>5.9902999999999998E-2</v>
      </c>
      <c r="C1012" s="1">
        <v>0.29099999999999998</v>
      </c>
    </row>
    <row r="1013" spans="1:3" x14ac:dyDescent="0.25">
      <c r="A1013" s="3" t="s">
        <v>1012</v>
      </c>
      <c r="B1013" s="1">
        <v>5.3919000000000002E-2</v>
      </c>
      <c r="C1013" s="1">
        <v>0.29099999999999998</v>
      </c>
    </row>
    <row r="1014" spans="1:3" x14ac:dyDescent="0.25">
      <c r="A1014" s="3" t="s">
        <v>1013</v>
      </c>
      <c r="B1014" s="1">
        <v>0.11347500000000001</v>
      </c>
      <c r="C1014" s="1">
        <v>0.28999999999999998</v>
      </c>
    </row>
    <row r="1015" spans="1:3" x14ac:dyDescent="0.25">
      <c r="A1015" s="3" t="s">
        <v>1014</v>
      </c>
      <c r="B1015" s="1">
        <v>3.6595000000000003E-2</v>
      </c>
      <c r="C1015" s="1">
        <v>0.28999999999999998</v>
      </c>
    </row>
    <row r="1016" spans="1:3" x14ac:dyDescent="0.25">
      <c r="A1016" s="3" t="s">
        <v>1015</v>
      </c>
      <c r="B1016" s="1">
        <v>-0.11129</v>
      </c>
      <c r="C1016" s="1">
        <v>0.28899999999999998</v>
      </c>
    </row>
    <row r="1017" spans="1:3" x14ac:dyDescent="0.25">
      <c r="A1017" s="3" t="s">
        <v>1016</v>
      </c>
      <c r="B1017" s="1">
        <v>-0.21596000000000001</v>
      </c>
      <c r="C1017" s="1">
        <v>0.28799999999999998</v>
      </c>
    </row>
    <row r="1018" spans="1:3" x14ac:dyDescent="0.25">
      <c r="A1018" s="3" t="s">
        <v>1017</v>
      </c>
      <c r="B1018" s="1">
        <v>0.110847</v>
      </c>
      <c r="C1018" s="1">
        <v>0.28799999999999998</v>
      </c>
    </row>
    <row r="1019" spans="1:3" x14ac:dyDescent="0.25">
      <c r="A1019" s="3" t="s">
        <v>1018</v>
      </c>
      <c r="B1019" s="1">
        <v>9.4543000000000002E-2</v>
      </c>
      <c r="C1019" s="1">
        <v>0.28799999999999998</v>
      </c>
    </row>
    <row r="1020" spans="1:3" x14ac:dyDescent="0.25">
      <c r="A1020" s="3" t="s">
        <v>1019</v>
      </c>
      <c r="B1020" s="1">
        <v>4.4805999999999999E-2</v>
      </c>
      <c r="C1020" s="1">
        <v>0.28799999999999998</v>
      </c>
    </row>
    <row r="1021" spans="1:3" x14ac:dyDescent="0.25">
      <c r="A1021" s="3" t="s">
        <v>1020</v>
      </c>
      <c r="B1021" s="1">
        <v>-3.9230000000000001E-2</v>
      </c>
      <c r="C1021" s="1">
        <v>0.28799999999999998</v>
      </c>
    </row>
    <row r="1022" spans="1:3" x14ac:dyDescent="0.25">
      <c r="A1022" s="3" t="s">
        <v>1021</v>
      </c>
      <c r="B1022" s="1">
        <v>-5.3999999999999999E-2</v>
      </c>
      <c r="C1022" s="1">
        <v>0.28699999999999998</v>
      </c>
    </row>
    <row r="1023" spans="1:3" x14ac:dyDescent="0.25">
      <c r="A1023" s="3" t="s">
        <v>1022</v>
      </c>
      <c r="B1023" s="1">
        <v>-6.4089999999999994E-2</v>
      </c>
      <c r="C1023" s="1">
        <v>0.28599999999999998</v>
      </c>
    </row>
    <row r="1024" spans="1:3" x14ac:dyDescent="0.25">
      <c r="A1024" s="3" t="s">
        <v>1023</v>
      </c>
      <c r="B1024" s="1">
        <v>-6.8449999999999997E-2</v>
      </c>
      <c r="C1024" s="1">
        <v>0.28599999999999998</v>
      </c>
    </row>
    <row r="1025" spans="1:3" x14ac:dyDescent="0.25">
      <c r="A1025" s="3" t="s">
        <v>1024</v>
      </c>
      <c r="B1025" s="1">
        <v>-0.11005</v>
      </c>
      <c r="C1025" s="1">
        <v>0.28599999999999998</v>
      </c>
    </row>
    <row r="1026" spans="1:3" x14ac:dyDescent="0.25">
      <c r="A1026" s="3" t="s">
        <v>1025</v>
      </c>
      <c r="B1026" s="1">
        <v>-5.008E-2</v>
      </c>
      <c r="C1026" s="1">
        <v>0.28599999999999998</v>
      </c>
    </row>
    <row r="1027" spans="1:3" x14ac:dyDescent="0.25">
      <c r="A1027" s="3" t="s">
        <v>1026</v>
      </c>
      <c r="B1027" s="1">
        <v>3.5732E-2</v>
      </c>
      <c r="C1027" s="1">
        <v>0.28399999999999997</v>
      </c>
    </row>
    <row r="1028" spans="1:3" x14ac:dyDescent="0.25">
      <c r="A1028" s="3" t="s">
        <v>1027</v>
      </c>
      <c r="B1028" s="1">
        <v>6.3070000000000001E-2</v>
      </c>
      <c r="C1028" s="1">
        <v>0.28399999999999997</v>
      </c>
    </row>
    <row r="1029" spans="1:3" x14ac:dyDescent="0.25">
      <c r="A1029" s="3" t="s">
        <v>1028</v>
      </c>
      <c r="B1029" s="1">
        <v>9.2178999999999997E-2</v>
      </c>
      <c r="C1029" s="1">
        <v>0.28399999999999997</v>
      </c>
    </row>
    <row r="1030" spans="1:3" x14ac:dyDescent="0.25">
      <c r="A1030" s="3" t="s">
        <v>1029</v>
      </c>
      <c r="B1030" s="1">
        <v>-0.18168999999999999</v>
      </c>
      <c r="C1030" s="1">
        <v>0.28399999999999997</v>
      </c>
    </row>
    <row r="1031" spans="1:3" x14ac:dyDescent="0.25">
      <c r="A1031" s="3" t="s">
        <v>1030</v>
      </c>
      <c r="B1031" s="1">
        <v>3.7737E-2</v>
      </c>
      <c r="C1031" s="1">
        <v>0.28299999999999997</v>
      </c>
    </row>
    <row r="1032" spans="1:3" x14ac:dyDescent="0.25">
      <c r="A1032" s="3" t="s">
        <v>1031</v>
      </c>
      <c r="B1032" s="1">
        <v>-8.3699999999999997E-2</v>
      </c>
      <c r="C1032" s="1">
        <v>0.28299999999999997</v>
      </c>
    </row>
    <row r="1033" spans="1:3" x14ac:dyDescent="0.25">
      <c r="A1033" s="3" t="s">
        <v>1032</v>
      </c>
      <c r="B1033" s="1">
        <v>5.2581999999999997E-2</v>
      </c>
      <c r="C1033" s="1">
        <v>0.28299999999999997</v>
      </c>
    </row>
    <row r="1034" spans="1:3" x14ac:dyDescent="0.25">
      <c r="A1034" s="3" t="s">
        <v>1033</v>
      </c>
      <c r="B1034" s="1">
        <v>-3.8019999999999998E-2</v>
      </c>
      <c r="C1034" s="1">
        <v>0.28199999999999997</v>
      </c>
    </row>
    <row r="1035" spans="1:3" x14ac:dyDescent="0.25">
      <c r="A1035" s="3" t="s">
        <v>1034</v>
      </c>
      <c r="B1035" s="1">
        <v>6.4145999999999995E-2</v>
      </c>
      <c r="C1035" s="1">
        <v>0.28199999999999997</v>
      </c>
    </row>
    <row r="1036" spans="1:3" x14ac:dyDescent="0.25">
      <c r="A1036" s="3" t="s">
        <v>1035</v>
      </c>
      <c r="B1036" s="1">
        <v>5.1323000000000001E-2</v>
      </c>
      <c r="C1036" s="1">
        <v>0.28000000000000003</v>
      </c>
    </row>
    <row r="1037" spans="1:3" x14ac:dyDescent="0.25">
      <c r="A1037" s="3" t="s">
        <v>1036</v>
      </c>
      <c r="B1037" s="1">
        <v>7.3002999999999998E-2</v>
      </c>
      <c r="C1037" s="1">
        <v>0.27900000000000003</v>
      </c>
    </row>
    <row r="1038" spans="1:3" x14ac:dyDescent="0.25">
      <c r="A1038" s="3" t="s">
        <v>1037</v>
      </c>
      <c r="B1038" s="1">
        <v>-5.6140000000000002E-2</v>
      </c>
      <c r="C1038" s="1">
        <v>0.27900000000000003</v>
      </c>
    </row>
    <row r="1039" spans="1:3" x14ac:dyDescent="0.25">
      <c r="A1039" s="3" t="s">
        <v>1038</v>
      </c>
      <c r="B1039" s="1">
        <v>-9.8210000000000006E-2</v>
      </c>
      <c r="C1039" s="1">
        <v>0.27800000000000002</v>
      </c>
    </row>
    <row r="1040" spans="1:3" x14ac:dyDescent="0.25">
      <c r="A1040" s="3" t="s">
        <v>1039</v>
      </c>
      <c r="B1040" s="1">
        <v>4.6517000000000003E-2</v>
      </c>
      <c r="C1040" s="1">
        <v>0.27800000000000002</v>
      </c>
    </row>
    <row r="1041" spans="1:3" x14ac:dyDescent="0.25">
      <c r="A1041" s="3" t="s">
        <v>1040</v>
      </c>
      <c r="B1041" s="1">
        <v>-0.19943</v>
      </c>
      <c r="C1041" s="1">
        <v>0.27800000000000002</v>
      </c>
    </row>
    <row r="1042" spans="1:3" x14ac:dyDescent="0.25">
      <c r="A1042" s="3" t="s">
        <v>1041</v>
      </c>
      <c r="B1042" s="1">
        <v>-0.14446000000000001</v>
      </c>
      <c r="C1042" s="1">
        <v>0.27700000000000002</v>
      </c>
    </row>
    <row r="1043" spans="1:3" x14ac:dyDescent="0.25">
      <c r="A1043" s="3" t="s">
        <v>1042</v>
      </c>
      <c r="B1043" s="1">
        <v>5.5676999999999997E-2</v>
      </c>
      <c r="C1043" s="1">
        <v>0.27700000000000002</v>
      </c>
    </row>
    <row r="1044" spans="1:3" x14ac:dyDescent="0.25">
      <c r="A1044" s="3" t="s">
        <v>1043</v>
      </c>
      <c r="B1044" s="1">
        <v>-8.9580000000000007E-2</v>
      </c>
      <c r="C1044" s="1">
        <v>0.27600000000000002</v>
      </c>
    </row>
    <row r="1045" spans="1:3" x14ac:dyDescent="0.25">
      <c r="A1045" s="3" t="s">
        <v>1044</v>
      </c>
      <c r="B1045" s="1">
        <v>7.9184000000000004E-2</v>
      </c>
      <c r="C1045" s="1">
        <v>0.27600000000000002</v>
      </c>
    </row>
    <row r="1046" spans="1:3" x14ac:dyDescent="0.25">
      <c r="A1046" s="3" t="s">
        <v>1045</v>
      </c>
      <c r="B1046" s="1">
        <v>-6.1850000000000002E-2</v>
      </c>
      <c r="C1046" s="1">
        <v>0.27600000000000002</v>
      </c>
    </row>
    <row r="1047" spans="1:3" x14ac:dyDescent="0.25">
      <c r="A1047" s="3" t="s">
        <v>1046</v>
      </c>
      <c r="B1047" s="1">
        <v>4.6185999999999998E-2</v>
      </c>
      <c r="C1047" s="1">
        <v>0.27500000000000002</v>
      </c>
    </row>
    <row r="1048" spans="1:3" x14ac:dyDescent="0.25">
      <c r="A1048" s="3" t="s">
        <v>1047</v>
      </c>
      <c r="B1048" s="1">
        <v>3.6235000000000003E-2</v>
      </c>
      <c r="C1048" s="1">
        <v>0.27400000000000002</v>
      </c>
    </row>
    <row r="1049" spans="1:3" x14ac:dyDescent="0.25">
      <c r="A1049" s="3" t="s">
        <v>1048</v>
      </c>
      <c r="B1049" s="1">
        <v>4.6677000000000003E-2</v>
      </c>
      <c r="C1049" s="1">
        <v>0.27300000000000002</v>
      </c>
    </row>
    <row r="1050" spans="1:3" x14ac:dyDescent="0.25">
      <c r="A1050" s="3" t="s">
        <v>1049</v>
      </c>
      <c r="B1050" s="1">
        <v>4.4079E-2</v>
      </c>
      <c r="C1050" s="1">
        <v>0.27300000000000002</v>
      </c>
    </row>
    <row r="1051" spans="1:3" x14ac:dyDescent="0.25">
      <c r="A1051" s="3" t="s">
        <v>1050</v>
      </c>
      <c r="B1051" s="1">
        <v>-0.10248</v>
      </c>
      <c r="C1051" s="1">
        <v>0.27300000000000002</v>
      </c>
    </row>
    <row r="1052" spans="1:3" x14ac:dyDescent="0.25">
      <c r="A1052" s="3" t="s">
        <v>1051</v>
      </c>
      <c r="B1052" s="1">
        <v>3.5359000000000002E-2</v>
      </c>
      <c r="C1052" s="1">
        <v>0.27300000000000002</v>
      </c>
    </row>
    <row r="1053" spans="1:3" x14ac:dyDescent="0.25">
      <c r="A1053" s="3" t="s">
        <v>1052</v>
      </c>
      <c r="B1053" s="1">
        <v>3.9155000000000002E-2</v>
      </c>
      <c r="C1053" s="1">
        <v>0.27200000000000002</v>
      </c>
    </row>
    <row r="1054" spans="1:3" x14ac:dyDescent="0.25">
      <c r="A1054" s="3" t="s">
        <v>1053</v>
      </c>
      <c r="B1054" s="1">
        <v>-7.0150000000000004E-2</v>
      </c>
      <c r="C1054" s="1">
        <v>0.27100000000000002</v>
      </c>
    </row>
    <row r="1055" spans="1:3" x14ac:dyDescent="0.25">
      <c r="A1055" s="3" t="s">
        <v>1054</v>
      </c>
      <c r="B1055" s="1">
        <v>-5.2639999999999999E-2</v>
      </c>
      <c r="C1055" s="1">
        <v>0.27100000000000002</v>
      </c>
    </row>
    <row r="1056" spans="1:3" x14ac:dyDescent="0.25">
      <c r="A1056" s="3" t="s">
        <v>1055</v>
      </c>
      <c r="B1056" s="1">
        <v>3.9729E-2</v>
      </c>
      <c r="C1056" s="1">
        <v>0.27100000000000002</v>
      </c>
    </row>
    <row r="1057" spans="1:3" x14ac:dyDescent="0.25">
      <c r="A1057" s="3" t="s">
        <v>1056</v>
      </c>
      <c r="B1057" s="1">
        <v>-5.0389999999999997E-2</v>
      </c>
      <c r="C1057" s="1">
        <v>0.27100000000000002</v>
      </c>
    </row>
    <row r="1058" spans="1:3" x14ac:dyDescent="0.25">
      <c r="A1058" s="3" t="s">
        <v>1057</v>
      </c>
      <c r="B1058" s="1">
        <v>-0.16428000000000001</v>
      </c>
      <c r="C1058" s="1">
        <v>0.27100000000000002</v>
      </c>
    </row>
    <row r="1059" spans="1:3" x14ac:dyDescent="0.25">
      <c r="A1059" s="3" t="s">
        <v>1058</v>
      </c>
      <c r="B1059" s="1">
        <v>3.7170000000000002E-2</v>
      </c>
      <c r="C1059" s="1">
        <v>0.27</v>
      </c>
    </row>
    <row r="1060" spans="1:3" x14ac:dyDescent="0.25">
      <c r="A1060" s="3" t="s">
        <v>1059</v>
      </c>
      <c r="B1060" s="1">
        <v>4.5895999999999999E-2</v>
      </c>
      <c r="C1060" s="1">
        <v>0.27</v>
      </c>
    </row>
    <row r="1061" spans="1:3" x14ac:dyDescent="0.25">
      <c r="A1061" s="3" t="s">
        <v>1060</v>
      </c>
      <c r="B1061" s="1">
        <v>6.7710000000000006E-2</v>
      </c>
      <c r="C1061" s="1">
        <v>0.27</v>
      </c>
    </row>
    <row r="1062" spans="1:3" x14ac:dyDescent="0.25">
      <c r="A1062" s="3" t="s">
        <v>1061</v>
      </c>
      <c r="B1062" s="1">
        <v>-4.4179999999999997E-2</v>
      </c>
      <c r="C1062" s="1">
        <v>0.26900000000000002</v>
      </c>
    </row>
    <row r="1063" spans="1:3" x14ac:dyDescent="0.25">
      <c r="A1063" s="3" t="s">
        <v>1062</v>
      </c>
      <c r="B1063" s="1">
        <v>-0.12399</v>
      </c>
      <c r="C1063" s="1">
        <v>0.26600000000000001</v>
      </c>
    </row>
    <row r="1064" spans="1:3" x14ac:dyDescent="0.25">
      <c r="A1064" s="3" t="s">
        <v>1063</v>
      </c>
      <c r="B1064" s="1">
        <v>4.4400000000000002E-2</v>
      </c>
      <c r="C1064" s="1">
        <v>0.26600000000000001</v>
      </c>
    </row>
    <row r="1065" spans="1:3" x14ac:dyDescent="0.25">
      <c r="A1065" s="3" t="s">
        <v>1064</v>
      </c>
      <c r="B1065" s="1">
        <v>-4.6800000000000001E-2</v>
      </c>
      <c r="C1065" s="1">
        <v>0.26500000000000001</v>
      </c>
    </row>
    <row r="1066" spans="1:3" x14ac:dyDescent="0.25">
      <c r="A1066" s="3" t="s">
        <v>1065</v>
      </c>
      <c r="B1066" s="1">
        <v>5.0169999999999999E-2</v>
      </c>
      <c r="C1066" s="1">
        <v>0.26500000000000001</v>
      </c>
    </row>
    <row r="1067" spans="1:3" x14ac:dyDescent="0.25">
      <c r="A1067" s="3" t="s">
        <v>1066</v>
      </c>
      <c r="B1067" s="1">
        <v>-3.6990000000000002E-2</v>
      </c>
      <c r="C1067" s="1">
        <v>0.26500000000000001</v>
      </c>
    </row>
    <row r="1068" spans="1:3" x14ac:dyDescent="0.25">
      <c r="A1068" s="3" t="s">
        <v>1067</v>
      </c>
      <c r="B1068" s="1">
        <v>-7.5270000000000004E-2</v>
      </c>
      <c r="C1068" s="1">
        <v>0.26500000000000001</v>
      </c>
    </row>
    <row r="1069" spans="1:3" x14ac:dyDescent="0.25">
      <c r="A1069" s="3" t="s">
        <v>1068</v>
      </c>
      <c r="B1069" s="1">
        <v>0.12637999999999999</v>
      </c>
      <c r="C1069" s="1">
        <v>0.26300000000000001</v>
      </c>
    </row>
    <row r="1070" spans="1:3" x14ac:dyDescent="0.25">
      <c r="A1070" s="3" t="s">
        <v>1069</v>
      </c>
      <c r="B1070" s="1">
        <v>-4.0969999999999999E-2</v>
      </c>
      <c r="C1070" s="1">
        <v>0.26300000000000001</v>
      </c>
    </row>
    <row r="1071" spans="1:3" x14ac:dyDescent="0.25">
      <c r="A1071" s="3" t="s">
        <v>1070</v>
      </c>
      <c r="B1071" s="1">
        <v>-0.24440000000000001</v>
      </c>
      <c r="C1071" s="1">
        <v>0.26200000000000001</v>
      </c>
    </row>
    <row r="1072" spans="1:3" x14ac:dyDescent="0.25">
      <c r="A1072" s="3" t="s">
        <v>1071</v>
      </c>
      <c r="B1072" s="1">
        <v>-5.8119999999999998E-2</v>
      </c>
      <c r="C1072" s="1">
        <v>0.25700000000000001</v>
      </c>
    </row>
    <row r="1073" spans="1:3" x14ac:dyDescent="0.25">
      <c r="A1073" s="3" t="s">
        <v>1072</v>
      </c>
      <c r="B1073" s="1">
        <v>7.8964000000000006E-2</v>
      </c>
      <c r="C1073" s="1">
        <v>0.25700000000000001</v>
      </c>
    </row>
    <row r="1074" spans="1:3" x14ac:dyDescent="0.25">
      <c r="A1074" s="3" t="s">
        <v>1073</v>
      </c>
      <c r="B1074" s="1">
        <v>3.2065000000000003E-2</v>
      </c>
      <c r="C1074" s="1">
        <v>0.25600000000000001</v>
      </c>
    </row>
    <row r="1075" spans="1:3" x14ac:dyDescent="0.25">
      <c r="A1075" s="3" t="s">
        <v>1074</v>
      </c>
      <c r="B1075" s="1">
        <v>-6.5140000000000003E-2</v>
      </c>
      <c r="C1075" s="1">
        <v>0.25600000000000001</v>
      </c>
    </row>
    <row r="1076" spans="1:3" x14ac:dyDescent="0.25">
      <c r="A1076" s="3" t="s">
        <v>1075</v>
      </c>
      <c r="B1076" s="1">
        <v>-9.0569999999999998E-2</v>
      </c>
      <c r="C1076" s="1">
        <v>0.25600000000000001</v>
      </c>
    </row>
    <row r="1077" spans="1:3" x14ac:dyDescent="0.25">
      <c r="A1077" s="3" t="s">
        <v>1076</v>
      </c>
      <c r="B1077" s="1">
        <v>5.5440000000000003E-2</v>
      </c>
      <c r="C1077" s="1">
        <v>0.25600000000000001</v>
      </c>
    </row>
    <row r="1078" spans="1:3" x14ac:dyDescent="0.25">
      <c r="A1078" s="3" t="s">
        <v>1077</v>
      </c>
      <c r="B1078" s="1">
        <v>5.2541999999999998E-2</v>
      </c>
      <c r="C1078" s="1">
        <v>0.25600000000000001</v>
      </c>
    </row>
    <row r="1079" spans="1:3" x14ac:dyDescent="0.25">
      <c r="A1079" s="3" t="s">
        <v>1078</v>
      </c>
      <c r="B1079" s="1">
        <v>9.1550000000000006E-2</v>
      </c>
      <c r="C1079" s="1">
        <v>0.25600000000000001</v>
      </c>
    </row>
    <row r="1080" spans="1:3" x14ac:dyDescent="0.25">
      <c r="A1080" s="3" t="s">
        <v>1079</v>
      </c>
      <c r="B1080" s="1">
        <v>0.10787099999999999</v>
      </c>
      <c r="C1080" s="1">
        <v>0.255</v>
      </c>
    </row>
    <row r="1081" spans="1:3" x14ac:dyDescent="0.25">
      <c r="A1081" s="3" t="s">
        <v>1080</v>
      </c>
      <c r="B1081" s="1">
        <v>8.3033999999999997E-2</v>
      </c>
      <c r="C1081" s="1">
        <v>0.255</v>
      </c>
    </row>
    <row r="1082" spans="1:3" x14ac:dyDescent="0.25">
      <c r="A1082" s="3" t="s">
        <v>1081</v>
      </c>
      <c r="B1082" s="1">
        <v>-5.0770000000000003E-2</v>
      </c>
      <c r="C1082" s="1">
        <v>0.254</v>
      </c>
    </row>
    <row r="1083" spans="1:3" x14ac:dyDescent="0.25">
      <c r="A1083" s="3" t="s">
        <v>1082</v>
      </c>
      <c r="B1083" s="1">
        <v>4.9426999999999999E-2</v>
      </c>
      <c r="C1083" s="1">
        <v>0.254</v>
      </c>
    </row>
    <row r="1084" spans="1:3" x14ac:dyDescent="0.25">
      <c r="A1084" s="3" t="s">
        <v>1083</v>
      </c>
      <c r="B1084" s="1">
        <v>4.2153999999999997E-2</v>
      </c>
      <c r="C1084" s="1">
        <v>0.254</v>
      </c>
    </row>
    <row r="1085" spans="1:3" x14ac:dyDescent="0.25">
      <c r="A1085" s="3" t="s">
        <v>1084</v>
      </c>
      <c r="B1085" s="1">
        <v>3.8919000000000002E-2</v>
      </c>
      <c r="C1085" s="1">
        <v>0.254</v>
      </c>
    </row>
    <row r="1086" spans="1:3" x14ac:dyDescent="0.25">
      <c r="A1086" s="3" t="s">
        <v>1085</v>
      </c>
      <c r="B1086" s="1">
        <v>3.3419999999999998E-2</v>
      </c>
      <c r="C1086" s="1">
        <v>0.252</v>
      </c>
    </row>
    <row r="1087" spans="1:3" x14ac:dyDescent="0.25">
      <c r="A1087" s="3" t="s">
        <v>1086</v>
      </c>
      <c r="B1087" s="1">
        <v>4.5780000000000001E-2</v>
      </c>
      <c r="C1087" s="1">
        <v>0.252</v>
      </c>
    </row>
    <row r="1088" spans="1:3" x14ac:dyDescent="0.25">
      <c r="A1088" s="3" t="s">
        <v>1087</v>
      </c>
      <c r="B1088" s="1">
        <v>9.6585000000000004E-2</v>
      </c>
      <c r="C1088" s="1">
        <v>0.252</v>
      </c>
    </row>
    <row r="1089" spans="1:3" x14ac:dyDescent="0.25">
      <c r="A1089" s="3" t="s">
        <v>1088</v>
      </c>
      <c r="B1089" s="1">
        <v>-4.7300000000000002E-2</v>
      </c>
      <c r="C1089" s="1">
        <v>0.252</v>
      </c>
    </row>
    <row r="1090" spans="1:3" x14ac:dyDescent="0.25">
      <c r="A1090" s="3" t="s">
        <v>1089</v>
      </c>
      <c r="B1090" s="1">
        <v>-6.0479999999999999E-2</v>
      </c>
      <c r="C1090" s="1">
        <v>0.252</v>
      </c>
    </row>
    <row r="1091" spans="1:3" x14ac:dyDescent="0.25">
      <c r="A1091" s="3" t="s">
        <v>1090</v>
      </c>
      <c r="B1091" s="1">
        <v>3.7261000000000002E-2</v>
      </c>
      <c r="C1091" s="1">
        <v>0.251</v>
      </c>
    </row>
    <row r="1092" spans="1:3" x14ac:dyDescent="0.25">
      <c r="A1092" s="3" t="s">
        <v>1091</v>
      </c>
      <c r="B1092" s="1">
        <v>4.0762E-2</v>
      </c>
      <c r="C1092" s="1">
        <v>0.25</v>
      </c>
    </row>
    <row r="1093" spans="1:3" x14ac:dyDescent="0.25">
      <c r="A1093" s="3" t="s">
        <v>1092</v>
      </c>
      <c r="B1093" s="1">
        <v>3.5806999999999999E-2</v>
      </c>
      <c r="C1093" s="1">
        <v>0.25</v>
      </c>
    </row>
    <row r="1094" spans="1:3" x14ac:dyDescent="0.25">
      <c r="A1094" s="3" t="s">
        <v>1093</v>
      </c>
      <c r="B1094" s="1">
        <v>3.0415999999999999E-2</v>
      </c>
      <c r="C1094" s="1">
        <v>0.249</v>
      </c>
    </row>
    <row r="1095" spans="1:3" x14ac:dyDescent="0.25">
      <c r="A1095" s="3" t="s">
        <v>1094</v>
      </c>
      <c r="B1095" s="1">
        <v>-7.8170000000000003E-2</v>
      </c>
      <c r="C1095" s="1">
        <v>0.249</v>
      </c>
    </row>
    <row r="1096" spans="1:3" x14ac:dyDescent="0.25">
      <c r="A1096" s="3" t="s">
        <v>1095</v>
      </c>
      <c r="B1096" s="1">
        <v>3.7539000000000003E-2</v>
      </c>
      <c r="C1096" s="1">
        <v>0.247</v>
      </c>
    </row>
    <row r="1097" spans="1:3" x14ac:dyDescent="0.25">
      <c r="A1097" s="3" t="s">
        <v>1096</v>
      </c>
      <c r="B1097" s="1">
        <v>-3.9440000000000003E-2</v>
      </c>
      <c r="C1097" s="1">
        <v>0.246</v>
      </c>
    </row>
    <row r="1098" spans="1:3" x14ac:dyDescent="0.25">
      <c r="A1098" s="3" t="s">
        <v>1097</v>
      </c>
      <c r="B1098" s="1">
        <v>-5.6849999999999998E-2</v>
      </c>
      <c r="C1098" s="1">
        <v>0.245</v>
      </c>
    </row>
    <row r="1099" spans="1:3" x14ac:dyDescent="0.25">
      <c r="A1099" s="3" t="s">
        <v>1098</v>
      </c>
      <c r="B1099" s="1">
        <v>6.4571000000000003E-2</v>
      </c>
      <c r="C1099" s="1">
        <v>0.245</v>
      </c>
    </row>
    <row r="1100" spans="1:3" x14ac:dyDescent="0.25">
      <c r="A1100" s="3" t="s">
        <v>1099</v>
      </c>
      <c r="B1100" s="1">
        <v>-6.9879999999999998E-2</v>
      </c>
      <c r="C1100" s="1">
        <v>0.245</v>
      </c>
    </row>
    <row r="1101" spans="1:3" x14ac:dyDescent="0.25">
      <c r="A1101" s="3" t="s">
        <v>1100</v>
      </c>
      <c r="B1101" s="1">
        <v>-3.1669999999999997E-2</v>
      </c>
      <c r="C1101" s="1">
        <v>0.24399999999999999</v>
      </c>
    </row>
    <row r="1102" spans="1:3" x14ac:dyDescent="0.25">
      <c r="A1102" s="3" t="s">
        <v>1101</v>
      </c>
      <c r="B1102" s="1">
        <v>0.19444500000000001</v>
      </c>
      <c r="C1102" s="1">
        <v>0.24399999999999999</v>
      </c>
    </row>
    <row r="1103" spans="1:3" x14ac:dyDescent="0.25">
      <c r="A1103" s="3" t="s">
        <v>1102</v>
      </c>
      <c r="B1103" s="1">
        <v>0.147394</v>
      </c>
      <c r="C1103" s="1">
        <v>0.24399999999999999</v>
      </c>
    </row>
    <row r="1104" spans="1:3" x14ac:dyDescent="0.25">
      <c r="A1104" s="3" t="s">
        <v>1103</v>
      </c>
      <c r="B1104" s="1">
        <v>-0.15106</v>
      </c>
      <c r="C1104" s="1">
        <v>0.24299999999999999</v>
      </c>
    </row>
    <row r="1105" spans="1:3" x14ac:dyDescent="0.25">
      <c r="A1105" s="3" t="s">
        <v>1104</v>
      </c>
      <c r="B1105" s="1">
        <v>-7.6810000000000003E-2</v>
      </c>
      <c r="C1105" s="1">
        <v>0.24199999999999999</v>
      </c>
    </row>
    <row r="1106" spans="1:3" x14ac:dyDescent="0.25">
      <c r="A1106" s="3" t="s">
        <v>1105</v>
      </c>
      <c r="B1106" s="1">
        <v>-4.9889999999999997E-2</v>
      </c>
      <c r="C1106" s="1">
        <v>0.24199999999999999</v>
      </c>
    </row>
    <row r="1107" spans="1:3" x14ac:dyDescent="0.25">
      <c r="A1107" s="3" t="s">
        <v>1106</v>
      </c>
      <c r="B1107" s="1">
        <v>-5.842E-2</v>
      </c>
      <c r="C1107" s="1">
        <v>0.24</v>
      </c>
    </row>
    <row r="1108" spans="1:3" x14ac:dyDescent="0.25">
      <c r="A1108" s="3" t="s">
        <v>1107</v>
      </c>
      <c r="B1108" s="1">
        <v>-6.5710000000000005E-2</v>
      </c>
      <c r="C1108" s="1">
        <v>0.23899999999999999</v>
      </c>
    </row>
    <row r="1109" spans="1:3" x14ac:dyDescent="0.25">
      <c r="A1109" s="3" t="s">
        <v>1108</v>
      </c>
      <c r="B1109" s="1">
        <v>8.7379999999999999E-2</v>
      </c>
      <c r="C1109" s="1">
        <v>0.23899999999999999</v>
      </c>
    </row>
    <row r="1110" spans="1:3" x14ac:dyDescent="0.25">
      <c r="A1110" s="3" t="s">
        <v>1109</v>
      </c>
      <c r="B1110" s="1">
        <v>3.7885000000000002E-2</v>
      </c>
      <c r="C1110" s="1">
        <v>0.23799999999999999</v>
      </c>
    </row>
    <row r="1111" spans="1:3" x14ac:dyDescent="0.25">
      <c r="A1111" s="3" t="s">
        <v>1110</v>
      </c>
      <c r="B1111" s="1">
        <v>-7.2059999999999999E-2</v>
      </c>
      <c r="C1111" s="1">
        <v>0.23699999999999999</v>
      </c>
    </row>
    <row r="1112" spans="1:3" x14ac:dyDescent="0.25">
      <c r="A1112" s="3" t="s">
        <v>1111</v>
      </c>
      <c r="B1112" s="1">
        <v>9.4908000000000006E-2</v>
      </c>
      <c r="C1112" s="1">
        <v>0.23699999999999999</v>
      </c>
    </row>
    <row r="1113" spans="1:3" x14ac:dyDescent="0.25">
      <c r="A1113" s="3" t="s">
        <v>1112</v>
      </c>
      <c r="B1113" s="1">
        <v>3.9958E-2</v>
      </c>
      <c r="C1113" s="1">
        <v>0.23599999999999999</v>
      </c>
    </row>
    <row r="1114" spans="1:3" x14ac:dyDescent="0.25">
      <c r="A1114" s="3" t="s">
        <v>1113</v>
      </c>
      <c r="B1114" s="1">
        <v>4.0205999999999999E-2</v>
      </c>
      <c r="C1114" s="1">
        <v>0.23599999999999999</v>
      </c>
    </row>
    <row r="1115" spans="1:3" x14ac:dyDescent="0.25">
      <c r="A1115" s="3" t="s">
        <v>1114</v>
      </c>
      <c r="B1115" s="1">
        <v>3.8282999999999998E-2</v>
      </c>
      <c r="C1115" s="1">
        <v>0.23499999999999999</v>
      </c>
    </row>
    <row r="1116" spans="1:3" x14ac:dyDescent="0.25">
      <c r="A1116" s="3" t="s">
        <v>1115</v>
      </c>
      <c r="B1116" s="1">
        <v>-4.5060000000000003E-2</v>
      </c>
      <c r="C1116" s="1">
        <v>0.23499999999999999</v>
      </c>
    </row>
    <row r="1117" spans="1:3" x14ac:dyDescent="0.25">
      <c r="A1117" s="3" t="s">
        <v>1116</v>
      </c>
      <c r="B1117" s="1">
        <v>0.17982100000000001</v>
      </c>
      <c r="C1117" s="1">
        <v>0.23499999999999999</v>
      </c>
    </row>
    <row r="1118" spans="1:3" x14ac:dyDescent="0.25">
      <c r="A1118" s="3" t="s">
        <v>1117</v>
      </c>
      <c r="B1118" s="1">
        <v>0.110093</v>
      </c>
      <c r="C1118" s="1">
        <v>0.23499999999999999</v>
      </c>
    </row>
    <row r="1119" spans="1:3" x14ac:dyDescent="0.25">
      <c r="A1119" s="3" t="s">
        <v>1118</v>
      </c>
      <c r="B1119" s="1">
        <v>4.9970000000000001E-2</v>
      </c>
      <c r="C1119" s="1">
        <v>0.23499999999999999</v>
      </c>
    </row>
    <row r="1120" spans="1:3" x14ac:dyDescent="0.25">
      <c r="A1120" s="3" t="s">
        <v>1119</v>
      </c>
      <c r="B1120" s="1">
        <v>5.4719999999999998E-2</v>
      </c>
      <c r="C1120" s="1">
        <v>0.23400000000000001</v>
      </c>
    </row>
    <row r="1121" spans="1:3" x14ac:dyDescent="0.25">
      <c r="A1121" s="3" t="s">
        <v>1120</v>
      </c>
      <c r="B1121" s="1">
        <v>4.1967999999999998E-2</v>
      </c>
      <c r="C1121" s="1">
        <v>0.23400000000000001</v>
      </c>
    </row>
    <row r="1122" spans="1:3" x14ac:dyDescent="0.25">
      <c r="A1122" s="3" t="s">
        <v>1121</v>
      </c>
      <c r="B1122" s="1">
        <v>-3.4200000000000001E-2</v>
      </c>
      <c r="C1122" s="1">
        <v>0.23400000000000001</v>
      </c>
    </row>
    <row r="1123" spans="1:3" x14ac:dyDescent="0.25">
      <c r="A1123" s="3" t="s">
        <v>1122</v>
      </c>
      <c r="B1123" s="1">
        <v>-6.0690000000000001E-2</v>
      </c>
      <c r="C1123" s="1">
        <v>0.23400000000000001</v>
      </c>
    </row>
    <row r="1124" spans="1:3" x14ac:dyDescent="0.25">
      <c r="A1124" s="3" t="s">
        <v>1123</v>
      </c>
      <c r="B1124" s="1">
        <v>5.5440000000000003E-2</v>
      </c>
      <c r="C1124" s="1">
        <v>0.23400000000000001</v>
      </c>
    </row>
    <row r="1125" spans="1:3" x14ac:dyDescent="0.25">
      <c r="A1125" s="3" t="s">
        <v>1124</v>
      </c>
      <c r="B1125" s="1">
        <v>-3.4169999999999999E-2</v>
      </c>
      <c r="C1125" s="1">
        <v>0.23300000000000001</v>
      </c>
    </row>
    <row r="1126" spans="1:3" x14ac:dyDescent="0.25">
      <c r="A1126" s="3" t="s">
        <v>1125</v>
      </c>
      <c r="B1126" s="1">
        <v>-8.2680000000000003E-2</v>
      </c>
      <c r="C1126" s="1">
        <v>0.23300000000000001</v>
      </c>
    </row>
    <row r="1127" spans="1:3" x14ac:dyDescent="0.25">
      <c r="A1127" s="3" t="s">
        <v>1126</v>
      </c>
      <c r="B1127" s="1">
        <v>6.5674999999999997E-2</v>
      </c>
      <c r="C1127" s="1">
        <v>0.23200000000000001</v>
      </c>
    </row>
    <row r="1128" spans="1:3" x14ac:dyDescent="0.25">
      <c r="A1128" s="3" t="s">
        <v>1127</v>
      </c>
      <c r="B1128" s="1">
        <v>-4.965E-2</v>
      </c>
      <c r="C1128" s="1">
        <v>0.23200000000000001</v>
      </c>
    </row>
    <row r="1129" spans="1:3" x14ac:dyDescent="0.25">
      <c r="A1129" s="3" t="s">
        <v>1128</v>
      </c>
      <c r="B1129" s="1">
        <v>-0.11151999999999999</v>
      </c>
      <c r="C1129" s="1">
        <v>0.23200000000000001</v>
      </c>
    </row>
    <row r="1130" spans="1:3" x14ac:dyDescent="0.25">
      <c r="A1130" s="3" t="s">
        <v>1129</v>
      </c>
      <c r="B1130" s="1">
        <v>2.8447E-2</v>
      </c>
      <c r="C1130" s="1">
        <v>0.23200000000000001</v>
      </c>
    </row>
    <row r="1131" spans="1:3" x14ac:dyDescent="0.25">
      <c r="A1131" s="3" t="s">
        <v>1130</v>
      </c>
      <c r="B1131" s="1">
        <v>3.5747000000000001E-2</v>
      </c>
      <c r="C1131" s="1">
        <v>0.23200000000000001</v>
      </c>
    </row>
    <row r="1132" spans="1:3" x14ac:dyDescent="0.25">
      <c r="A1132" s="3" t="s">
        <v>1131</v>
      </c>
      <c r="B1132" s="1">
        <v>-0.12515999999999999</v>
      </c>
      <c r="C1132" s="1">
        <v>0.23200000000000001</v>
      </c>
    </row>
    <row r="1133" spans="1:3" x14ac:dyDescent="0.25">
      <c r="A1133" s="3" t="s">
        <v>1132</v>
      </c>
      <c r="B1133" s="1">
        <v>0.22395100000000001</v>
      </c>
      <c r="C1133" s="1">
        <v>0.23100000000000001</v>
      </c>
    </row>
    <row r="1134" spans="1:3" x14ac:dyDescent="0.25">
      <c r="A1134" s="3" t="s">
        <v>1133</v>
      </c>
      <c r="B1134" s="1">
        <v>4.3321999999999999E-2</v>
      </c>
      <c r="C1134" s="1">
        <v>0.23100000000000001</v>
      </c>
    </row>
    <row r="1135" spans="1:3" x14ac:dyDescent="0.25">
      <c r="A1135" s="3" t="s">
        <v>1134</v>
      </c>
      <c r="B1135" s="1">
        <v>-0.10936999999999999</v>
      </c>
      <c r="C1135" s="1">
        <v>0.23100000000000001</v>
      </c>
    </row>
    <row r="1136" spans="1:3" x14ac:dyDescent="0.25">
      <c r="A1136" s="3" t="s">
        <v>1135</v>
      </c>
      <c r="B1136" s="1">
        <v>-4.9660000000000003E-2</v>
      </c>
      <c r="C1136" s="1">
        <v>0.23</v>
      </c>
    </row>
    <row r="1137" spans="1:3" x14ac:dyDescent="0.25">
      <c r="A1137" s="3" t="s">
        <v>1136</v>
      </c>
      <c r="B1137" s="1">
        <v>-5.4850000000000003E-2</v>
      </c>
      <c r="C1137" s="1">
        <v>0.23</v>
      </c>
    </row>
    <row r="1138" spans="1:3" x14ac:dyDescent="0.25">
      <c r="A1138" s="3" t="s">
        <v>1137</v>
      </c>
      <c r="B1138" s="1">
        <v>4.2536999999999998E-2</v>
      </c>
      <c r="C1138" s="1">
        <v>0.22900000000000001</v>
      </c>
    </row>
    <row r="1139" spans="1:3" x14ac:dyDescent="0.25">
      <c r="A1139" s="3" t="s">
        <v>1138</v>
      </c>
      <c r="B1139" s="1">
        <v>4.1100999999999999E-2</v>
      </c>
      <c r="C1139" s="1">
        <v>0.22900000000000001</v>
      </c>
    </row>
    <row r="1140" spans="1:3" x14ac:dyDescent="0.25">
      <c r="A1140" s="3" t="s">
        <v>1139</v>
      </c>
      <c r="B1140" s="1">
        <v>4.3833999999999998E-2</v>
      </c>
      <c r="C1140" s="1">
        <v>0.22900000000000001</v>
      </c>
    </row>
    <row r="1141" spans="1:3" x14ac:dyDescent="0.25">
      <c r="A1141" s="3" t="s">
        <v>1140</v>
      </c>
      <c r="B1141" s="1">
        <v>0.28166600000000003</v>
      </c>
      <c r="C1141" s="1">
        <v>0.22900000000000001</v>
      </c>
    </row>
    <row r="1142" spans="1:3" x14ac:dyDescent="0.25">
      <c r="A1142" s="3" t="s">
        <v>1141</v>
      </c>
      <c r="B1142" s="1">
        <v>-3.4009999999999999E-2</v>
      </c>
      <c r="C1142" s="1">
        <v>0.22900000000000001</v>
      </c>
    </row>
    <row r="1143" spans="1:3" x14ac:dyDescent="0.25">
      <c r="A1143" s="3" t="s">
        <v>1142</v>
      </c>
      <c r="B1143" s="1">
        <v>-4.5780000000000001E-2</v>
      </c>
      <c r="C1143" s="1">
        <v>0.22900000000000001</v>
      </c>
    </row>
    <row r="1144" spans="1:3" x14ac:dyDescent="0.25">
      <c r="A1144" s="3" t="s">
        <v>1143</v>
      </c>
      <c r="B1144" s="1">
        <v>-0.18853</v>
      </c>
      <c r="C1144" s="1">
        <v>0.22800000000000001</v>
      </c>
    </row>
    <row r="1145" spans="1:3" x14ac:dyDescent="0.25">
      <c r="A1145" s="3" t="s">
        <v>1144</v>
      </c>
      <c r="B1145" s="1">
        <v>-2.945E-2</v>
      </c>
      <c r="C1145" s="1">
        <v>0.22800000000000001</v>
      </c>
    </row>
    <row r="1146" spans="1:3" x14ac:dyDescent="0.25">
      <c r="A1146" s="3" t="s">
        <v>1145</v>
      </c>
      <c r="B1146" s="1">
        <v>5.8543999999999999E-2</v>
      </c>
      <c r="C1146" s="1">
        <v>0.22800000000000001</v>
      </c>
    </row>
    <row r="1147" spans="1:3" x14ac:dyDescent="0.25">
      <c r="A1147" s="3" t="s">
        <v>1146</v>
      </c>
      <c r="B1147" s="1">
        <v>0.13187699999999999</v>
      </c>
      <c r="C1147" s="1">
        <v>0.22700000000000001</v>
      </c>
    </row>
    <row r="1148" spans="1:3" x14ac:dyDescent="0.25">
      <c r="A1148" s="3" t="s">
        <v>1147</v>
      </c>
      <c r="B1148" s="1">
        <v>-3.6720000000000003E-2</v>
      </c>
      <c r="C1148" s="1">
        <v>0.22700000000000001</v>
      </c>
    </row>
    <row r="1149" spans="1:3" x14ac:dyDescent="0.25">
      <c r="A1149" s="3" t="s">
        <v>1148</v>
      </c>
      <c r="B1149" s="1">
        <v>9.1704999999999995E-2</v>
      </c>
      <c r="C1149" s="1">
        <v>0.22500000000000001</v>
      </c>
    </row>
    <row r="1150" spans="1:3" x14ac:dyDescent="0.25">
      <c r="A1150" s="3" t="s">
        <v>1149</v>
      </c>
      <c r="B1150" s="1">
        <v>-7.417E-2</v>
      </c>
      <c r="C1150" s="1">
        <v>0.224</v>
      </c>
    </row>
    <row r="1151" spans="1:3" x14ac:dyDescent="0.25">
      <c r="A1151" s="3" t="s">
        <v>1150</v>
      </c>
      <c r="B1151" s="1">
        <v>-8.0210000000000004E-2</v>
      </c>
      <c r="C1151" s="1">
        <v>0.224</v>
      </c>
    </row>
    <row r="1152" spans="1:3" x14ac:dyDescent="0.25">
      <c r="A1152" s="3" t="s">
        <v>1151</v>
      </c>
      <c r="B1152" s="1">
        <v>-9.5610000000000001E-2</v>
      </c>
      <c r="C1152" s="1">
        <v>0.224</v>
      </c>
    </row>
    <row r="1153" spans="1:3" x14ac:dyDescent="0.25">
      <c r="A1153" s="3" t="s">
        <v>1152</v>
      </c>
      <c r="B1153" s="1">
        <v>3.1675000000000002E-2</v>
      </c>
      <c r="C1153" s="1">
        <v>0.224</v>
      </c>
    </row>
    <row r="1154" spans="1:3" x14ac:dyDescent="0.25">
      <c r="A1154" s="3" t="s">
        <v>1153</v>
      </c>
      <c r="B1154" s="1">
        <v>-3.8309999999999997E-2</v>
      </c>
      <c r="C1154" s="1">
        <v>0.224</v>
      </c>
    </row>
    <row r="1155" spans="1:3" x14ac:dyDescent="0.25">
      <c r="A1155" s="3" t="s">
        <v>1154</v>
      </c>
      <c r="B1155" s="1">
        <v>7.6647999999999994E-2</v>
      </c>
      <c r="C1155" s="1">
        <v>0.223</v>
      </c>
    </row>
    <row r="1156" spans="1:3" x14ac:dyDescent="0.25">
      <c r="A1156" s="3" t="s">
        <v>1155</v>
      </c>
      <c r="B1156" s="1">
        <v>-6.4710000000000004E-2</v>
      </c>
      <c r="C1156" s="1">
        <v>0.223</v>
      </c>
    </row>
    <row r="1157" spans="1:3" x14ac:dyDescent="0.25">
      <c r="A1157" s="3" t="s">
        <v>1156</v>
      </c>
      <c r="B1157" s="1">
        <v>-0.28938999999999998</v>
      </c>
      <c r="C1157" s="1">
        <v>0.223</v>
      </c>
    </row>
    <row r="1158" spans="1:3" x14ac:dyDescent="0.25">
      <c r="A1158" s="3" t="s">
        <v>1157</v>
      </c>
      <c r="B1158" s="1">
        <v>-0.10771</v>
      </c>
      <c r="C1158" s="1">
        <v>0.223</v>
      </c>
    </row>
    <row r="1159" spans="1:3" x14ac:dyDescent="0.25">
      <c r="A1159" s="3" t="s">
        <v>1158</v>
      </c>
      <c r="B1159" s="1">
        <v>-0.12504999999999999</v>
      </c>
      <c r="C1159" s="1">
        <v>0.222</v>
      </c>
    </row>
    <row r="1160" spans="1:3" x14ac:dyDescent="0.25">
      <c r="A1160" s="3" t="s">
        <v>1159</v>
      </c>
      <c r="B1160" s="1">
        <v>4.1442E-2</v>
      </c>
      <c r="C1160" s="1">
        <v>0.222</v>
      </c>
    </row>
    <row r="1161" spans="1:3" x14ac:dyDescent="0.25">
      <c r="A1161" s="3" t="s">
        <v>1160</v>
      </c>
      <c r="B1161" s="1">
        <v>-0.10290000000000001</v>
      </c>
      <c r="C1161" s="1">
        <v>0.222</v>
      </c>
    </row>
    <row r="1162" spans="1:3" x14ac:dyDescent="0.25">
      <c r="A1162" s="3" t="s">
        <v>1161</v>
      </c>
      <c r="B1162" s="1">
        <v>3.6469000000000001E-2</v>
      </c>
      <c r="C1162" s="1">
        <v>0.222</v>
      </c>
    </row>
    <row r="1163" spans="1:3" x14ac:dyDescent="0.25">
      <c r="A1163" s="3" t="s">
        <v>1162</v>
      </c>
      <c r="B1163" s="1">
        <v>3.5770999999999997E-2</v>
      </c>
      <c r="C1163" s="1">
        <v>0.222</v>
      </c>
    </row>
    <row r="1164" spans="1:3" x14ac:dyDescent="0.25">
      <c r="A1164" s="3" t="s">
        <v>1163</v>
      </c>
      <c r="B1164" s="1">
        <v>-0.10288</v>
      </c>
      <c r="C1164" s="1">
        <v>0.222</v>
      </c>
    </row>
    <row r="1165" spans="1:3" x14ac:dyDescent="0.25">
      <c r="A1165" s="3" t="s">
        <v>1164</v>
      </c>
      <c r="B1165" s="1">
        <v>-0.11348999999999999</v>
      </c>
      <c r="C1165" s="1">
        <v>0.222</v>
      </c>
    </row>
    <row r="1166" spans="1:3" x14ac:dyDescent="0.25">
      <c r="A1166" s="3" t="s">
        <v>1165</v>
      </c>
      <c r="B1166" s="1">
        <v>3.4250000000000003E-2</v>
      </c>
      <c r="C1166" s="1">
        <v>0.221</v>
      </c>
    </row>
    <row r="1167" spans="1:3" x14ac:dyDescent="0.25">
      <c r="A1167" s="3" t="s">
        <v>1166</v>
      </c>
      <c r="B1167" s="1">
        <v>-0.27816999999999997</v>
      </c>
      <c r="C1167" s="1">
        <v>0.221</v>
      </c>
    </row>
    <row r="1168" spans="1:3" x14ac:dyDescent="0.25">
      <c r="A1168" s="3" t="s">
        <v>1167</v>
      </c>
      <c r="B1168" s="1">
        <v>8.6135000000000003E-2</v>
      </c>
      <c r="C1168" s="1">
        <v>0.22</v>
      </c>
    </row>
    <row r="1169" spans="1:3" x14ac:dyDescent="0.25">
      <c r="A1169" s="3" t="s">
        <v>1168</v>
      </c>
      <c r="B1169" s="1">
        <v>2.8386000000000002E-2</v>
      </c>
      <c r="C1169" s="1">
        <v>0.219</v>
      </c>
    </row>
    <row r="1170" spans="1:3" x14ac:dyDescent="0.25">
      <c r="A1170" s="3" t="s">
        <v>1169</v>
      </c>
      <c r="B1170" s="1">
        <v>-8.4400000000000003E-2</v>
      </c>
      <c r="C1170" s="1">
        <v>0.219</v>
      </c>
    </row>
    <row r="1171" spans="1:3" x14ac:dyDescent="0.25">
      <c r="A1171" s="3" t="s">
        <v>1170</v>
      </c>
      <c r="B1171" s="1">
        <v>3.6645999999999998E-2</v>
      </c>
      <c r="C1171" s="1">
        <v>0.217</v>
      </c>
    </row>
    <row r="1172" spans="1:3" x14ac:dyDescent="0.25">
      <c r="A1172" s="3" t="s">
        <v>1171</v>
      </c>
      <c r="B1172" s="1">
        <v>-2.793E-2</v>
      </c>
      <c r="C1172" s="1">
        <v>0.217</v>
      </c>
    </row>
    <row r="1173" spans="1:3" x14ac:dyDescent="0.25">
      <c r="A1173" s="3" t="s">
        <v>1172</v>
      </c>
      <c r="B1173" s="1">
        <v>3.8448000000000003E-2</v>
      </c>
      <c r="C1173" s="1">
        <v>0.217</v>
      </c>
    </row>
    <row r="1174" spans="1:3" x14ac:dyDescent="0.25">
      <c r="A1174" s="3" t="s">
        <v>1173</v>
      </c>
      <c r="B1174" s="1">
        <v>-5.9290000000000002E-2</v>
      </c>
      <c r="C1174" s="1">
        <v>0.216</v>
      </c>
    </row>
    <row r="1175" spans="1:3" x14ac:dyDescent="0.25">
      <c r="A1175" s="3" t="s">
        <v>1174</v>
      </c>
      <c r="B1175" s="1">
        <v>-4.4319999999999998E-2</v>
      </c>
      <c r="C1175" s="1">
        <v>0.216</v>
      </c>
    </row>
    <row r="1176" spans="1:3" x14ac:dyDescent="0.25">
      <c r="A1176" s="3" t="s">
        <v>1175</v>
      </c>
      <c r="B1176" s="1">
        <v>-5.5120000000000002E-2</v>
      </c>
      <c r="C1176" s="1">
        <v>0.215</v>
      </c>
    </row>
    <row r="1177" spans="1:3" x14ac:dyDescent="0.25">
      <c r="A1177" s="3" t="s">
        <v>1176</v>
      </c>
      <c r="B1177" s="1">
        <v>3.9447000000000003E-2</v>
      </c>
      <c r="C1177" s="1">
        <v>0.215</v>
      </c>
    </row>
    <row r="1178" spans="1:3" x14ac:dyDescent="0.25">
      <c r="A1178" s="3" t="s">
        <v>1177</v>
      </c>
      <c r="B1178" s="1">
        <v>6.0125999999999999E-2</v>
      </c>
      <c r="C1178" s="1">
        <v>0.214</v>
      </c>
    </row>
    <row r="1179" spans="1:3" x14ac:dyDescent="0.25">
      <c r="A1179" s="3" t="s">
        <v>1178</v>
      </c>
      <c r="B1179" s="1">
        <v>-3.7350000000000001E-2</v>
      </c>
      <c r="C1179" s="1">
        <v>0.214</v>
      </c>
    </row>
    <row r="1180" spans="1:3" x14ac:dyDescent="0.25">
      <c r="A1180" s="3" t="s">
        <v>1179</v>
      </c>
      <c r="B1180" s="1">
        <v>-8.7679999999999994E-2</v>
      </c>
      <c r="C1180" s="1">
        <v>0.214</v>
      </c>
    </row>
    <row r="1181" spans="1:3" x14ac:dyDescent="0.25">
      <c r="A1181" s="3" t="s">
        <v>1180</v>
      </c>
      <c r="B1181" s="1">
        <v>9.9474999999999994E-2</v>
      </c>
      <c r="C1181" s="1">
        <v>0.214</v>
      </c>
    </row>
    <row r="1182" spans="1:3" x14ac:dyDescent="0.25">
      <c r="A1182" s="3" t="s">
        <v>1181</v>
      </c>
      <c r="B1182" s="1">
        <v>-4.2430000000000002E-2</v>
      </c>
      <c r="C1182" s="1">
        <v>0.214</v>
      </c>
    </row>
    <row r="1183" spans="1:3" x14ac:dyDescent="0.25">
      <c r="A1183" s="3" t="s">
        <v>1182</v>
      </c>
      <c r="B1183" s="1">
        <v>-6.905E-2</v>
      </c>
      <c r="C1183" s="1">
        <v>0.21299999999999999</v>
      </c>
    </row>
    <row r="1184" spans="1:3" x14ac:dyDescent="0.25">
      <c r="A1184" s="3" t="s">
        <v>1183</v>
      </c>
      <c r="B1184" s="1">
        <v>-3.1940000000000003E-2</v>
      </c>
      <c r="C1184" s="1">
        <v>0.21199999999999999</v>
      </c>
    </row>
    <row r="1185" spans="1:3" x14ac:dyDescent="0.25">
      <c r="A1185" s="3" t="s">
        <v>1184</v>
      </c>
      <c r="B1185" s="1">
        <v>-4.657E-2</v>
      </c>
      <c r="C1185" s="1">
        <v>0.21199999999999999</v>
      </c>
    </row>
    <row r="1186" spans="1:3" x14ac:dyDescent="0.25">
      <c r="A1186" s="3" t="s">
        <v>1185</v>
      </c>
      <c r="B1186" s="1">
        <v>-5.1479999999999998E-2</v>
      </c>
      <c r="C1186" s="1">
        <v>0.21199999999999999</v>
      </c>
    </row>
    <row r="1187" spans="1:3" x14ac:dyDescent="0.25">
      <c r="A1187" s="3" t="s">
        <v>1186</v>
      </c>
      <c r="B1187" s="1">
        <v>-3.4389999999999997E-2</v>
      </c>
      <c r="C1187" s="1">
        <v>0.21099999999999999</v>
      </c>
    </row>
    <row r="1188" spans="1:3" x14ac:dyDescent="0.25">
      <c r="A1188" s="3" t="s">
        <v>1187</v>
      </c>
      <c r="B1188" s="1">
        <v>-0.17130999999999999</v>
      </c>
      <c r="C1188" s="1">
        <v>0.20899999999999999</v>
      </c>
    </row>
    <row r="1189" spans="1:3" x14ac:dyDescent="0.25">
      <c r="A1189" s="3" t="s">
        <v>1188</v>
      </c>
      <c r="B1189" s="1">
        <v>0.19009200000000001</v>
      </c>
      <c r="C1189" s="1">
        <v>0.20899999999999999</v>
      </c>
    </row>
    <row r="1190" spans="1:3" x14ac:dyDescent="0.25">
      <c r="A1190" s="3" t="s">
        <v>1189</v>
      </c>
      <c r="B1190" s="1">
        <v>-9.3420000000000003E-2</v>
      </c>
      <c r="C1190" s="1">
        <v>0.20899999999999999</v>
      </c>
    </row>
    <row r="1191" spans="1:3" x14ac:dyDescent="0.25">
      <c r="A1191" s="3" t="s">
        <v>1190</v>
      </c>
      <c r="B1191" s="1">
        <v>-0.16320999999999999</v>
      </c>
      <c r="C1191" s="1">
        <v>0.20799999999999999</v>
      </c>
    </row>
    <row r="1192" spans="1:3" x14ac:dyDescent="0.25">
      <c r="A1192" s="3" t="s">
        <v>1191</v>
      </c>
      <c r="B1192" s="1">
        <v>-7.7149999999999996E-2</v>
      </c>
      <c r="C1192" s="1">
        <v>0.20799999999999999</v>
      </c>
    </row>
    <row r="1193" spans="1:3" x14ac:dyDescent="0.25">
      <c r="A1193" s="3" t="s">
        <v>1192</v>
      </c>
      <c r="B1193" s="1">
        <v>5.7702000000000003E-2</v>
      </c>
      <c r="C1193" s="1">
        <v>0.20699999999999999</v>
      </c>
    </row>
    <row r="1194" spans="1:3" x14ac:dyDescent="0.25">
      <c r="A1194" s="3" t="s">
        <v>1193</v>
      </c>
      <c r="B1194" s="1">
        <v>-5.8360000000000002E-2</v>
      </c>
      <c r="C1194" s="1">
        <v>0.20599999999999999</v>
      </c>
    </row>
    <row r="1195" spans="1:3" x14ac:dyDescent="0.25">
      <c r="A1195" s="3" t="s">
        <v>1194</v>
      </c>
      <c r="B1195" s="1">
        <v>3.7742999999999999E-2</v>
      </c>
      <c r="C1195" s="1">
        <v>0.20599999999999999</v>
      </c>
    </row>
    <row r="1196" spans="1:3" x14ac:dyDescent="0.25">
      <c r="A1196" s="3" t="s">
        <v>1195</v>
      </c>
      <c r="B1196" s="1">
        <v>3.0939999999999999E-2</v>
      </c>
      <c r="C1196" s="1">
        <v>0.20599999999999999</v>
      </c>
    </row>
    <row r="1197" spans="1:3" x14ac:dyDescent="0.25">
      <c r="A1197" s="3" t="s">
        <v>1196</v>
      </c>
      <c r="B1197" s="1">
        <v>6.0477999999999997E-2</v>
      </c>
      <c r="C1197" s="1">
        <v>0.20599999999999999</v>
      </c>
    </row>
    <row r="1198" spans="1:3" x14ac:dyDescent="0.25">
      <c r="A1198" s="3" t="s">
        <v>1197</v>
      </c>
      <c r="B1198" s="1">
        <v>4.8848999999999997E-2</v>
      </c>
      <c r="C1198" s="1">
        <v>0.20499999999999999</v>
      </c>
    </row>
    <row r="1199" spans="1:3" x14ac:dyDescent="0.25">
      <c r="A1199" s="3" t="s">
        <v>1198</v>
      </c>
      <c r="B1199" s="1">
        <v>-5.9749999999999998E-2</v>
      </c>
      <c r="C1199" s="1">
        <v>0.20499999999999999</v>
      </c>
    </row>
    <row r="1200" spans="1:3" x14ac:dyDescent="0.25">
      <c r="A1200" s="3" t="s">
        <v>1199</v>
      </c>
      <c r="B1200" s="1">
        <v>4.5913000000000002E-2</v>
      </c>
      <c r="C1200" s="1">
        <v>0.20499999999999999</v>
      </c>
    </row>
    <row r="1201" spans="1:3" x14ac:dyDescent="0.25">
      <c r="A1201" s="3" t="s">
        <v>1200</v>
      </c>
      <c r="B1201" s="1">
        <v>-4.0689999999999997E-2</v>
      </c>
      <c r="C1201" s="1">
        <v>0.20399999999999999</v>
      </c>
    </row>
    <row r="1202" spans="1:3" x14ac:dyDescent="0.25">
      <c r="A1202" s="3" t="s">
        <v>1201</v>
      </c>
      <c r="B1202" s="1">
        <v>-5.3129999999999997E-2</v>
      </c>
      <c r="C1202" s="1">
        <v>0.20300000000000001</v>
      </c>
    </row>
    <row r="1203" spans="1:3" x14ac:dyDescent="0.25">
      <c r="A1203" s="3" t="s">
        <v>1202</v>
      </c>
      <c r="B1203" s="1">
        <v>-3.3029999999999997E-2</v>
      </c>
      <c r="C1203" s="1">
        <v>0.20200000000000001</v>
      </c>
    </row>
    <row r="1204" spans="1:3" x14ac:dyDescent="0.25">
      <c r="A1204" s="3" t="s">
        <v>1203</v>
      </c>
      <c r="B1204" s="1">
        <v>3.4215000000000002E-2</v>
      </c>
      <c r="C1204" s="1">
        <v>0.20200000000000001</v>
      </c>
    </row>
    <row r="1205" spans="1:3" x14ac:dyDescent="0.25">
      <c r="A1205" s="3" t="s">
        <v>1204</v>
      </c>
      <c r="B1205" s="1">
        <v>5.6530999999999998E-2</v>
      </c>
      <c r="C1205" s="1">
        <v>0.20200000000000001</v>
      </c>
    </row>
    <row r="1206" spans="1:3" x14ac:dyDescent="0.25">
      <c r="A1206" s="3" t="s">
        <v>1205</v>
      </c>
      <c r="B1206" s="1">
        <v>2.8874E-2</v>
      </c>
      <c r="C1206" s="1">
        <v>0.20100000000000001</v>
      </c>
    </row>
    <row r="1207" spans="1:3" x14ac:dyDescent="0.25">
      <c r="A1207" s="3" t="s">
        <v>1206</v>
      </c>
      <c r="B1207" s="1">
        <v>4.9562000000000002E-2</v>
      </c>
      <c r="C1207" s="1">
        <v>0.19900000000000001</v>
      </c>
    </row>
    <row r="1208" spans="1:3" x14ac:dyDescent="0.25">
      <c r="A1208" s="3" t="s">
        <v>1207</v>
      </c>
      <c r="B1208" s="1">
        <v>-4.233E-2</v>
      </c>
      <c r="C1208" s="1">
        <v>0.19900000000000001</v>
      </c>
    </row>
    <row r="1209" spans="1:3" x14ac:dyDescent="0.25">
      <c r="A1209" s="3" t="s">
        <v>1208</v>
      </c>
      <c r="B1209" s="1">
        <v>3.5968E-2</v>
      </c>
      <c r="C1209" s="1">
        <v>0.19900000000000001</v>
      </c>
    </row>
    <row r="1210" spans="1:3" x14ac:dyDescent="0.25">
      <c r="A1210" s="3" t="s">
        <v>1209</v>
      </c>
      <c r="B1210" s="1">
        <v>-3.6589999999999998E-2</v>
      </c>
      <c r="C1210" s="1">
        <v>0.19900000000000001</v>
      </c>
    </row>
    <row r="1211" spans="1:3" x14ac:dyDescent="0.25">
      <c r="A1211" s="3" t="s">
        <v>1210</v>
      </c>
      <c r="B1211" s="1">
        <v>4.7565000000000003E-2</v>
      </c>
      <c r="C1211" s="1">
        <v>0.19800000000000001</v>
      </c>
    </row>
    <row r="1212" spans="1:3" x14ac:dyDescent="0.25">
      <c r="A1212" s="3" t="s">
        <v>1211</v>
      </c>
      <c r="B1212" s="1">
        <v>-0.10337</v>
      </c>
      <c r="C1212" s="1">
        <v>0.19800000000000001</v>
      </c>
    </row>
    <row r="1213" spans="1:3" x14ac:dyDescent="0.25">
      <c r="A1213" s="3" t="s">
        <v>1212</v>
      </c>
      <c r="B1213" s="1">
        <v>3.5300999999999999E-2</v>
      </c>
      <c r="C1213" s="1">
        <v>0.19700000000000001</v>
      </c>
    </row>
    <row r="1214" spans="1:3" x14ac:dyDescent="0.25">
      <c r="A1214" s="3" t="s">
        <v>1213</v>
      </c>
      <c r="B1214" s="1">
        <v>0.188776</v>
      </c>
      <c r="C1214" s="1">
        <v>0.19600000000000001</v>
      </c>
    </row>
    <row r="1215" spans="1:3" x14ac:dyDescent="0.25">
      <c r="A1215" s="3" t="s">
        <v>1214</v>
      </c>
      <c r="B1215" s="1">
        <v>-7.1590000000000001E-2</v>
      </c>
      <c r="C1215" s="1">
        <v>0.19500000000000001</v>
      </c>
    </row>
    <row r="1216" spans="1:3" x14ac:dyDescent="0.25">
      <c r="A1216" s="3" t="s">
        <v>1215</v>
      </c>
      <c r="B1216" s="1">
        <v>-7.4810000000000001E-2</v>
      </c>
      <c r="C1216" s="1">
        <v>0.19500000000000001</v>
      </c>
    </row>
    <row r="1217" spans="1:3" x14ac:dyDescent="0.25">
      <c r="A1217" s="3" t="s">
        <v>1216</v>
      </c>
      <c r="B1217" s="1">
        <v>3.0897999999999998E-2</v>
      </c>
      <c r="C1217" s="1">
        <v>0.19400000000000001</v>
      </c>
    </row>
    <row r="1218" spans="1:3" x14ac:dyDescent="0.25">
      <c r="A1218" s="3" t="s">
        <v>1217</v>
      </c>
      <c r="B1218" s="1">
        <v>-2.9749999999999999E-2</v>
      </c>
      <c r="C1218" s="1">
        <v>0.192</v>
      </c>
    </row>
    <row r="1219" spans="1:3" x14ac:dyDescent="0.25">
      <c r="A1219" s="3" t="s">
        <v>1218</v>
      </c>
      <c r="B1219" s="1">
        <v>-3.7069999999999999E-2</v>
      </c>
      <c r="C1219" s="1">
        <v>0.192</v>
      </c>
    </row>
    <row r="1220" spans="1:3" x14ac:dyDescent="0.25">
      <c r="A1220" s="3" t="s">
        <v>1219</v>
      </c>
      <c r="B1220" s="1">
        <v>3.4853000000000002E-2</v>
      </c>
      <c r="C1220" s="1">
        <v>0.192</v>
      </c>
    </row>
    <row r="1221" spans="1:3" x14ac:dyDescent="0.25">
      <c r="A1221" s="3" t="s">
        <v>1220</v>
      </c>
      <c r="B1221" s="1">
        <v>-3.073E-2</v>
      </c>
      <c r="C1221" s="1">
        <v>0.192</v>
      </c>
    </row>
    <row r="1222" spans="1:3" x14ac:dyDescent="0.25">
      <c r="A1222" s="3" t="s">
        <v>1221</v>
      </c>
      <c r="B1222" s="1">
        <v>3.7592E-2</v>
      </c>
      <c r="C1222" s="1">
        <v>0.192</v>
      </c>
    </row>
    <row r="1223" spans="1:3" x14ac:dyDescent="0.25">
      <c r="A1223" s="3" t="s">
        <v>1222</v>
      </c>
      <c r="B1223" s="1">
        <v>2.8667000000000002E-2</v>
      </c>
      <c r="C1223" s="1">
        <v>0.191</v>
      </c>
    </row>
    <row r="1224" spans="1:3" x14ac:dyDescent="0.25">
      <c r="A1224" s="3" t="s">
        <v>1223</v>
      </c>
      <c r="B1224" s="1">
        <v>-6.3149999999999998E-2</v>
      </c>
      <c r="C1224" s="1">
        <v>0.191</v>
      </c>
    </row>
    <row r="1225" spans="1:3" x14ac:dyDescent="0.25">
      <c r="A1225" s="3" t="s">
        <v>1224</v>
      </c>
      <c r="B1225" s="1">
        <v>-2.8369999999999999E-2</v>
      </c>
      <c r="C1225" s="1">
        <v>0.191</v>
      </c>
    </row>
    <row r="1226" spans="1:3" x14ac:dyDescent="0.25">
      <c r="A1226" s="3" t="s">
        <v>1225</v>
      </c>
      <c r="B1226" s="1">
        <v>-4.6670000000000003E-2</v>
      </c>
      <c r="C1226" s="1">
        <v>0.191</v>
      </c>
    </row>
    <row r="1227" spans="1:3" x14ac:dyDescent="0.25">
      <c r="A1227" s="3" t="s">
        <v>1226</v>
      </c>
      <c r="B1227" s="1">
        <v>-4.376E-2</v>
      </c>
      <c r="C1227" s="1">
        <v>0.19</v>
      </c>
    </row>
    <row r="1228" spans="1:3" x14ac:dyDescent="0.25">
      <c r="A1228" s="3" t="s">
        <v>1227</v>
      </c>
      <c r="B1228" s="1">
        <v>5.7389999999999997E-2</v>
      </c>
      <c r="C1228" s="1">
        <v>0.189</v>
      </c>
    </row>
    <row r="1229" spans="1:3" x14ac:dyDescent="0.25">
      <c r="A1229" s="3" t="s">
        <v>1228</v>
      </c>
      <c r="B1229" s="1">
        <v>3.6165999999999997E-2</v>
      </c>
      <c r="C1229" s="1">
        <v>0.189</v>
      </c>
    </row>
    <row r="1230" spans="1:3" x14ac:dyDescent="0.25">
      <c r="A1230" s="3" t="s">
        <v>1229</v>
      </c>
      <c r="B1230" s="1">
        <v>-9.9599999999999994E-2</v>
      </c>
      <c r="C1230" s="1">
        <v>0.189</v>
      </c>
    </row>
    <row r="1231" spans="1:3" x14ac:dyDescent="0.25">
      <c r="A1231" s="3" t="s">
        <v>1230</v>
      </c>
      <c r="B1231" s="1">
        <v>-7.8589999999999993E-2</v>
      </c>
      <c r="C1231" s="1">
        <v>0.188</v>
      </c>
    </row>
    <row r="1232" spans="1:3" x14ac:dyDescent="0.25">
      <c r="A1232" s="3" t="s">
        <v>1231</v>
      </c>
      <c r="B1232" s="1">
        <v>-0.10082000000000001</v>
      </c>
      <c r="C1232" s="1">
        <v>0.188</v>
      </c>
    </row>
    <row r="1233" spans="1:3" x14ac:dyDescent="0.25">
      <c r="A1233" s="3" t="s">
        <v>1232</v>
      </c>
      <c r="B1233" s="1">
        <v>4.1903000000000003E-2</v>
      </c>
      <c r="C1233" s="1">
        <v>0.188</v>
      </c>
    </row>
    <row r="1234" spans="1:3" x14ac:dyDescent="0.25">
      <c r="A1234" s="3" t="s">
        <v>1233</v>
      </c>
      <c r="B1234" s="1">
        <v>-5.6750000000000002E-2</v>
      </c>
      <c r="C1234" s="1">
        <v>0.188</v>
      </c>
    </row>
    <row r="1235" spans="1:3" x14ac:dyDescent="0.25">
      <c r="A1235" s="3" t="s">
        <v>1234</v>
      </c>
      <c r="B1235" s="1">
        <v>-3.8670000000000003E-2</v>
      </c>
      <c r="C1235" s="1">
        <v>0.187</v>
      </c>
    </row>
    <row r="1236" spans="1:3" x14ac:dyDescent="0.25">
      <c r="A1236" s="3" t="s">
        <v>1235</v>
      </c>
      <c r="B1236" s="1">
        <v>-3.7019999999999997E-2</v>
      </c>
      <c r="C1236" s="1">
        <v>0.186</v>
      </c>
    </row>
    <row r="1237" spans="1:3" x14ac:dyDescent="0.25">
      <c r="A1237" s="3" t="s">
        <v>1236</v>
      </c>
      <c r="B1237" s="1">
        <v>6.1080000000000002E-2</v>
      </c>
      <c r="C1237" s="1">
        <v>0.186</v>
      </c>
    </row>
    <row r="1238" spans="1:3" x14ac:dyDescent="0.25">
      <c r="A1238" s="3" t="s">
        <v>1237</v>
      </c>
      <c r="B1238" s="1">
        <v>4.0093999999999998E-2</v>
      </c>
      <c r="C1238" s="1">
        <v>0.185</v>
      </c>
    </row>
    <row r="1239" spans="1:3" x14ac:dyDescent="0.25">
      <c r="A1239" s="3" t="s">
        <v>1238</v>
      </c>
      <c r="B1239" s="1">
        <v>3.4418999999999998E-2</v>
      </c>
      <c r="C1239" s="1">
        <v>0.185</v>
      </c>
    </row>
    <row r="1240" spans="1:3" x14ac:dyDescent="0.25">
      <c r="A1240" s="3" t="s">
        <v>1239</v>
      </c>
      <c r="B1240" s="1">
        <v>-0.20513999999999999</v>
      </c>
      <c r="C1240" s="1">
        <v>0.185</v>
      </c>
    </row>
    <row r="1241" spans="1:3" x14ac:dyDescent="0.25">
      <c r="A1241" s="3" t="s">
        <v>1240</v>
      </c>
      <c r="B1241" s="1">
        <v>-0.10360999999999999</v>
      </c>
      <c r="C1241" s="1">
        <v>0.185</v>
      </c>
    </row>
    <row r="1242" spans="1:3" x14ac:dyDescent="0.25">
      <c r="A1242" s="3" t="s">
        <v>1241</v>
      </c>
      <c r="B1242" s="1">
        <v>-2.3599999999999999E-2</v>
      </c>
      <c r="C1242" s="1">
        <v>0.185</v>
      </c>
    </row>
    <row r="1243" spans="1:3" x14ac:dyDescent="0.25">
      <c r="A1243" s="3" t="s">
        <v>1242</v>
      </c>
      <c r="B1243" s="1">
        <v>-5.4760000000000003E-2</v>
      </c>
      <c r="C1243" s="1">
        <v>0.184</v>
      </c>
    </row>
    <row r="1244" spans="1:3" x14ac:dyDescent="0.25">
      <c r="A1244" s="3" t="s">
        <v>1243</v>
      </c>
      <c r="B1244" s="1">
        <v>-5.0950000000000002E-2</v>
      </c>
      <c r="C1244" s="1">
        <v>0.184</v>
      </c>
    </row>
    <row r="1245" spans="1:3" x14ac:dyDescent="0.25">
      <c r="A1245" s="3" t="s">
        <v>1244</v>
      </c>
      <c r="B1245" s="1">
        <v>5.3636999999999997E-2</v>
      </c>
      <c r="C1245" s="1">
        <v>0.184</v>
      </c>
    </row>
    <row r="1246" spans="1:3" x14ac:dyDescent="0.25">
      <c r="A1246" s="3" t="s">
        <v>1245</v>
      </c>
      <c r="B1246" s="1">
        <v>0.12905800000000001</v>
      </c>
      <c r="C1246" s="1">
        <v>0.183</v>
      </c>
    </row>
    <row r="1247" spans="1:3" x14ac:dyDescent="0.25">
      <c r="A1247" s="3" t="s">
        <v>1246</v>
      </c>
      <c r="B1247" s="1">
        <v>2.6126E-2</v>
      </c>
      <c r="C1247" s="1">
        <v>0.183</v>
      </c>
    </row>
    <row r="1248" spans="1:3" x14ac:dyDescent="0.25">
      <c r="A1248" s="3" t="s">
        <v>1247</v>
      </c>
      <c r="B1248" s="1">
        <v>-2.3939999999999999E-2</v>
      </c>
      <c r="C1248" s="1">
        <v>0.183</v>
      </c>
    </row>
    <row r="1249" spans="1:3" x14ac:dyDescent="0.25">
      <c r="A1249" s="3" t="s">
        <v>1248</v>
      </c>
      <c r="B1249" s="1">
        <v>-2.4469999999999999E-2</v>
      </c>
      <c r="C1249" s="1">
        <v>0.18</v>
      </c>
    </row>
    <row r="1250" spans="1:3" x14ac:dyDescent="0.25">
      <c r="A1250" s="3" t="s">
        <v>1249</v>
      </c>
      <c r="B1250" s="1">
        <v>-4.0739999999999998E-2</v>
      </c>
      <c r="C1250" s="1">
        <v>0.18</v>
      </c>
    </row>
    <row r="1251" spans="1:3" x14ac:dyDescent="0.25">
      <c r="A1251" s="3" t="s">
        <v>1250</v>
      </c>
      <c r="B1251" s="1">
        <v>-5.1909999999999998E-2</v>
      </c>
      <c r="C1251" s="1">
        <v>0.18</v>
      </c>
    </row>
    <row r="1252" spans="1:3" x14ac:dyDescent="0.25">
      <c r="A1252" s="3" t="s">
        <v>1251</v>
      </c>
      <c r="B1252" s="1">
        <v>3.3444000000000002E-2</v>
      </c>
      <c r="C1252" s="1">
        <v>0.17799999999999999</v>
      </c>
    </row>
    <row r="1253" spans="1:3" x14ac:dyDescent="0.25">
      <c r="A1253" s="3" t="s">
        <v>1252</v>
      </c>
      <c r="B1253" s="1">
        <v>3.8282999999999998E-2</v>
      </c>
      <c r="C1253" s="1">
        <v>0.17799999999999999</v>
      </c>
    </row>
    <row r="1254" spans="1:3" x14ac:dyDescent="0.25">
      <c r="A1254" s="3" t="s">
        <v>1253</v>
      </c>
      <c r="B1254" s="1">
        <v>-5.015E-2</v>
      </c>
      <c r="C1254" s="1">
        <v>0.17699999999999999</v>
      </c>
    </row>
    <row r="1255" spans="1:3" x14ac:dyDescent="0.25">
      <c r="A1255" s="3" t="s">
        <v>1254</v>
      </c>
      <c r="B1255" s="1">
        <v>-8.5529999999999995E-2</v>
      </c>
      <c r="C1255" s="1">
        <v>0.17699999999999999</v>
      </c>
    </row>
    <row r="1256" spans="1:3" x14ac:dyDescent="0.25">
      <c r="A1256" s="3" t="s">
        <v>1255</v>
      </c>
      <c r="B1256" s="1">
        <v>-3.5830000000000001E-2</v>
      </c>
      <c r="C1256" s="1">
        <v>0.17599999999999999</v>
      </c>
    </row>
    <row r="1257" spans="1:3" x14ac:dyDescent="0.25">
      <c r="A1257" s="3" t="s">
        <v>1256</v>
      </c>
      <c r="B1257" s="1">
        <v>9.3953999999999996E-2</v>
      </c>
      <c r="C1257" s="1">
        <v>0.17499999999999999</v>
      </c>
    </row>
    <row r="1258" spans="1:3" x14ac:dyDescent="0.25">
      <c r="A1258" s="3" t="s">
        <v>1257</v>
      </c>
      <c r="B1258" s="1">
        <v>3.7323000000000002E-2</v>
      </c>
      <c r="C1258" s="1">
        <v>0.17499999999999999</v>
      </c>
    </row>
    <row r="1259" spans="1:3" x14ac:dyDescent="0.25">
      <c r="A1259" s="3" t="s">
        <v>1258</v>
      </c>
      <c r="B1259" s="1">
        <v>-3.347E-2</v>
      </c>
      <c r="C1259" s="1">
        <v>0.17399999999999999</v>
      </c>
    </row>
    <row r="1260" spans="1:3" x14ac:dyDescent="0.25">
      <c r="A1260" s="3" t="s">
        <v>1259</v>
      </c>
      <c r="B1260" s="1">
        <v>3.2142999999999998E-2</v>
      </c>
      <c r="C1260" s="1">
        <v>0.17399999999999999</v>
      </c>
    </row>
    <row r="1261" spans="1:3" x14ac:dyDescent="0.25">
      <c r="A1261" s="3" t="s">
        <v>1260</v>
      </c>
      <c r="B1261" s="1">
        <v>-5.0209999999999998E-2</v>
      </c>
      <c r="C1261" s="1">
        <v>0.17399999999999999</v>
      </c>
    </row>
    <row r="1262" spans="1:3" x14ac:dyDescent="0.25">
      <c r="A1262" s="3" t="s">
        <v>1261</v>
      </c>
      <c r="B1262" s="1">
        <v>-4.7960000000000003E-2</v>
      </c>
      <c r="C1262" s="1">
        <v>0.17399999999999999</v>
      </c>
    </row>
    <row r="1263" spans="1:3" x14ac:dyDescent="0.25">
      <c r="A1263" s="3" t="s">
        <v>1262</v>
      </c>
      <c r="B1263" s="1">
        <v>7.3593000000000006E-2</v>
      </c>
      <c r="C1263" s="1">
        <v>0.17299999999999999</v>
      </c>
    </row>
    <row r="1264" spans="1:3" x14ac:dyDescent="0.25">
      <c r="A1264" s="3" t="s">
        <v>1263</v>
      </c>
      <c r="B1264" s="1">
        <v>3.3110000000000001E-2</v>
      </c>
      <c r="C1264" s="1">
        <v>0.17299999999999999</v>
      </c>
    </row>
    <row r="1265" spans="1:3" x14ac:dyDescent="0.25">
      <c r="A1265" s="3" t="s">
        <v>1264</v>
      </c>
      <c r="B1265" s="1">
        <v>3.8491999999999998E-2</v>
      </c>
      <c r="C1265" s="1">
        <v>0.17299999999999999</v>
      </c>
    </row>
    <row r="1266" spans="1:3" x14ac:dyDescent="0.25">
      <c r="A1266" s="3" t="s">
        <v>1265</v>
      </c>
      <c r="B1266" s="1">
        <v>2.9516000000000001E-2</v>
      </c>
      <c r="C1266" s="1">
        <v>0.17199999999999999</v>
      </c>
    </row>
    <row r="1267" spans="1:3" x14ac:dyDescent="0.25">
      <c r="A1267" s="3" t="s">
        <v>1266</v>
      </c>
      <c r="B1267" s="1">
        <v>-3.7179999999999998E-2</v>
      </c>
      <c r="C1267" s="1">
        <v>0.17100000000000001</v>
      </c>
    </row>
    <row r="1268" spans="1:3" x14ac:dyDescent="0.25">
      <c r="A1268" s="3" t="s">
        <v>1267</v>
      </c>
      <c r="B1268" s="1">
        <v>0.110836</v>
      </c>
      <c r="C1268" s="1">
        <v>0.16900000000000001</v>
      </c>
    </row>
    <row r="1269" spans="1:3" x14ac:dyDescent="0.25">
      <c r="A1269" s="3" t="s">
        <v>1268</v>
      </c>
      <c r="B1269" s="1">
        <v>-2.393E-2</v>
      </c>
      <c r="C1269" s="1">
        <v>0.16900000000000001</v>
      </c>
    </row>
    <row r="1270" spans="1:3" x14ac:dyDescent="0.25">
      <c r="A1270" s="3" t="s">
        <v>1269</v>
      </c>
      <c r="B1270" s="1">
        <v>-2.8539999999999999E-2</v>
      </c>
      <c r="C1270" s="1">
        <v>0.16900000000000001</v>
      </c>
    </row>
    <row r="1271" spans="1:3" x14ac:dyDescent="0.25">
      <c r="A1271" s="3" t="s">
        <v>1270</v>
      </c>
      <c r="B1271" s="1">
        <v>2.6372E-2</v>
      </c>
      <c r="C1271" s="1">
        <v>0.16800000000000001</v>
      </c>
    </row>
    <row r="1272" spans="1:3" x14ac:dyDescent="0.25">
      <c r="A1272" s="3" t="s">
        <v>1271</v>
      </c>
      <c r="B1272" s="1">
        <v>3.2141999999999997E-2</v>
      </c>
      <c r="C1272" s="1">
        <v>0.16800000000000001</v>
      </c>
    </row>
    <row r="1273" spans="1:3" x14ac:dyDescent="0.25">
      <c r="A1273" s="3" t="s">
        <v>1272</v>
      </c>
      <c r="B1273" s="1">
        <v>-3.032E-2</v>
      </c>
      <c r="C1273" s="1">
        <v>0.16700000000000001</v>
      </c>
    </row>
    <row r="1274" spans="1:3" x14ac:dyDescent="0.25">
      <c r="A1274" s="3" t="s">
        <v>1273</v>
      </c>
      <c r="B1274" s="1">
        <v>-7.3679999999999995E-2</v>
      </c>
      <c r="C1274" s="1">
        <v>0.16700000000000001</v>
      </c>
    </row>
    <row r="1275" spans="1:3" x14ac:dyDescent="0.25">
      <c r="A1275" s="3" t="s">
        <v>1274</v>
      </c>
      <c r="B1275" s="1">
        <v>7.1278999999999995E-2</v>
      </c>
      <c r="C1275" s="1">
        <v>0.16700000000000001</v>
      </c>
    </row>
    <row r="1276" spans="1:3" x14ac:dyDescent="0.25">
      <c r="A1276" s="3" t="s">
        <v>1275</v>
      </c>
      <c r="B1276" s="1">
        <v>-2.5479999999999999E-2</v>
      </c>
      <c r="C1276" s="1">
        <v>0.16600000000000001</v>
      </c>
    </row>
    <row r="1277" spans="1:3" x14ac:dyDescent="0.25">
      <c r="A1277" s="3" t="s">
        <v>1276</v>
      </c>
      <c r="B1277" s="1">
        <v>-6.0740000000000002E-2</v>
      </c>
      <c r="C1277" s="1">
        <v>0.16600000000000001</v>
      </c>
    </row>
    <row r="1278" spans="1:3" x14ac:dyDescent="0.25">
      <c r="A1278" s="3" t="s">
        <v>1277</v>
      </c>
      <c r="B1278" s="1">
        <v>2.2577E-2</v>
      </c>
      <c r="C1278" s="1">
        <v>0.16600000000000001</v>
      </c>
    </row>
    <row r="1279" spans="1:3" x14ac:dyDescent="0.25">
      <c r="A1279" s="3" t="s">
        <v>1278</v>
      </c>
      <c r="B1279" s="1">
        <v>-5.6869999999999997E-2</v>
      </c>
      <c r="C1279" s="1">
        <v>0.16600000000000001</v>
      </c>
    </row>
    <row r="1280" spans="1:3" x14ac:dyDescent="0.25">
      <c r="A1280" s="3" t="s">
        <v>1279</v>
      </c>
      <c r="B1280" s="1">
        <v>3.8359999999999998E-2</v>
      </c>
      <c r="C1280" s="1">
        <v>0.16600000000000001</v>
      </c>
    </row>
    <row r="1281" spans="1:3" x14ac:dyDescent="0.25">
      <c r="A1281" s="3" t="s">
        <v>1280</v>
      </c>
      <c r="B1281" s="1">
        <v>-6.5960000000000005E-2</v>
      </c>
      <c r="C1281" s="1">
        <v>0.16500000000000001</v>
      </c>
    </row>
    <row r="1282" spans="1:3" x14ac:dyDescent="0.25">
      <c r="A1282" s="3" t="s">
        <v>1281</v>
      </c>
      <c r="B1282" s="1">
        <v>-6.1780000000000002E-2</v>
      </c>
      <c r="C1282" s="1">
        <v>0.16400000000000001</v>
      </c>
    </row>
    <row r="1283" spans="1:3" x14ac:dyDescent="0.25">
      <c r="A1283" s="3" t="s">
        <v>1282</v>
      </c>
      <c r="B1283" s="1">
        <v>2.1971999999999998E-2</v>
      </c>
      <c r="C1283" s="1">
        <v>0.16400000000000001</v>
      </c>
    </row>
    <row r="1284" spans="1:3" x14ac:dyDescent="0.25">
      <c r="A1284" s="3" t="s">
        <v>1283</v>
      </c>
      <c r="B1284" s="1">
        <v>-2.9239999999999999E-2</v>
      </c>
      <c r="C1284" s="1">
        <v>0.16400000000000001</v>
      </c>
    </row>
    <row r="1285" spans="1:3" x14ac:dyDescent="0.25">
      <c r="A1285" s="3" t="s">
        <v>1284</v>
      </c>
      <c r="B1285" s="1">
        <v>-3.9949999999999999E-2</v>
      </c>
      <c r="C1285" s="1">
        <v>0.16400000000000001</v>
      </c>
    </row>
    <row r="1286" spans="1:3" x14ac:dyDescent="0.25">
      <c r="A1286" s="3" t="s">
        <v>1285</v>
      </c>
      <c r="B1286" s="1">
        <v>-3.4759999999999999E-2</v>
      </c>
      <c r="C1286" s="1">
        <v>0.16300000000000001</v>
      </c>
    </row>
    <row r="1287" spans="1:3" x14ac:dyDescent="0.25">
      <c r="A1287" s="3" t="s">
        <v>1286</v>
      </c>
      <c r="B1287" s="1">
        <v>-3.0450000000000001E-2</v>
      </c>
      <c r="C1287" s="1">
        <v>0.16300000000000001</v>
      </c>
    </row>
    <row r="1288" spans="1:3" x14ac:dyDescent="0.25">
      <c r="A1288" s="3" t="s">
        <v>1287</v>
      </c>
      <c r="B1288" s="1">
        <v>3.6463000000000002E-2</v>
      </c>
      <c r="C1288" s="1">
        <v>0.16300000000000001</v>
      </c>
    </row>
    <row r="1289" spans="1:3" x14ac:dyDescent="0.25">
      <c r="A1289" s="3" t="s">
        <v>1288</v>
      </c>
      <c r="B1289" s="1">
        <v>6.5351999999999993E-2</v>
      </c>
      <c r="C1289" s="1">
        <v>0.16200000000000001</v>
      </c>
    </row>
    <row r="1290" spans="1:3" x14ac:dyDescent="0.25">
      <c r="A1290" s="3" t="s">
        <v>1289</v>
      </c>
      <c r="B1290" s="1">
        <v>3.1819E-2</v>
      </c>
      <c r="C1290" s="1">
        <v>0.16200000000000001</v>
      </c>
    </row>
    <row r="1291" spans="1:3" x14ac:dyDescent="0.25">
      <c r="A1291" s="3" t="s">
        <v>1290</v>
      </c>
      <c r="B1291" s="1">
        <v>-9.554E-2</v>
      </c>
      <c r="C1291" s="1">
        <v>0.16200000000000001</v>
      </c>
    </row>
    <row r="1292" spans="1:3" x14ac:dyDescent="0.25">
      <c r="A1292" s="3" t="s">
        <v>1291</v>
      </c>
      <c r="B1292" s="1">
        <v>9.2642000000000002E-2</v>
      </c>
      <c r="C1292" s="1">
        <v>0.161</v>
      </c>
    </row>
    <row r="1293" spans="1:3" x14ac:dyDescent="0.25">
      <c r="A1293" s="3" t="s">
        <v>1292</v>
      </c>
      <c r="B1293" s="1">
        <v>2.2727000000000001E-2</v>
      </c>
      <c r="C1293" s="1">
        <v>0.16</v>
      </c>
    </row>
    <row r="1294" spans="1:3" x14ac:dyDescent="0.25">
      <c r="A1294" s="3" t="s">
        <v>1293</v>
      </c>
      <c r="B1294" s="1">
        <v>-3.1399999999999997E-2</v>
      </c>
      <c r="C1294" s="1">
        <v>0.16</v>
      </c>
    </row>
    <row r="1295" spans="1:3" x14ac:dyDescent="0.25">
      <c r="A1295" s="3" t="s">
        <v>1294</v>
      </c>
      <c r="B1295" s="1">
        <v>-2.4240000000000001E-2</v>
      </c>
      <c r="C1295" s="1">
        <v>0.16</v>
      </c>
    </row>
    <row r="1296" spans="1:3" x14ac:dyDescent="0.25">
      <c r="A1296" s="3" t="s">
        <v>1295</v>
      </c>
      <c r="B1296" s="1">
        <v>4.0835999999999997E-2</v>
      </c>
      <c r="C1296" s="1">
        <v>0.159</v>
      </c>
    </row>
    <row r="1297" spans="1:3" x14ac:dyDescent="0.25">
      <c r="A1297" s="3" t="s">
        <v>1296</v>
      </c>
      <c r="B1297" s="1">
        <v>-2.9139999999999999E-2</v>
      </c>
      <c r="C1297" s="1">
        <v>0.159</v>
      </c>
    </row>
    <row r="1298" spans="1:3" x14ac:dyDescent="0.25">
      <c r="A1298" s="3" t="s">
        <v>1297</v>
      </c>
      <c r="B1298" s="1">
        <v>4.9194000000000002E-2</v>
      </c>
      <c r="C1298" s="1">
        <v>0.159</v>
      </c>
    </row>
    <row r="1299" spans="1:3" x14ac:dyDescent="0.25">
      <c r="A1299" s="3" t="s">
        <v>1298</v>
      </c>
      <c r="B1299" s="1">
        <v>0.52696299999999996</v>
      </c>
      <c r="C1299" s="1">
        <v>0.159</v>
      </c>
    </row>
    <row r="1300" spans="1:3" x14ac:dyDescent="0.25">
      <c r="A1300" s="3" t="s">
        <v>1299</v>
      </c>
      <c r="B1300" s="1">
        <v>-5.1729999999999998E-2</v>
      </c>
      <c r="C1300" s="1">
        <v>0.158</v>
      </c>
    </row>
    <row r="1301" spans="1:3" x14ac:dyDescent="0.25">
      <c r="A1301" s="3" t="s">
        <v>1300</v>
      </c>
      <c r="B1301" s="1">
        <v>-7.3779999999999998E-2</v>
      </c>
      <c r="C1301" s="1">
        <v>0.158</v>
      </c>
    </row>
    <row r="1302" spans="1:3" x14ac:dyDescent="0.25">
      <c r="A1302" s="3" t="s">
        <v>1301</v>
      </c>
      <c r="B1302" s="1">
        <v>-6.318E-2</v>
      </c>
      <c r="C1302" s="1">
        <v>0.158</v>
      </c>
    </row>
    <row r="1303" spans="1:3" x14ac:dyDescent="0.25">
      <c r="A1303" s="3" t="s">
        <v>1302</v>
      </c>
      <c r="B1303" s="1">
        <v>-2.1340000000000001E-2</v>
      </c>
      <c r="C1303" s="1">
        <v>0.158</v>
      </c>
    </row>
    <row r="1304" spans="1:3" x14ac:dyDescent="0.25">
      <c r="A1304" s="3" t="s">
        <v>1303</v>
      </c>
      <c r="B1304" s="1">
        <v>6.4021999999999996E-2</v>
      </c>
      <c r="C1304" s="1">
        <v>0.157</v>
      </c>
    </row>
    <row r="1305" spans="1:3" x14ac:dyDescent="0.25">
      <c r="A1305" s="3" t="s">
        <v>1304</v>
      </c>
      <c r="B1305" s="1">
        <v>-3.3140000000000003E-2</v>
      </c>
      <c r="C1305" s="1">
        <v>0.157</v>
      </c>
    </row>
    <row r="1306" spans="1:3" x14ac:dyDescent="0.25">
      <c r="A1306" s="3" t="s">
        <v>1305</v>
      </c>
      <c r="B1306" s="1">
        <v>-8.9219999999999994E-2</v>
      </c>
      <c r="C1306" s="1">
        <v>0.157</v>
      </c>
    </row>
    <row r="1307" spans="1:3" x14ac:dyDescent="0.25">
      <c r="A1307" s="3" t="s">
        <v>1306</v>
      </c>
      <c r="B1307" s="1">
        <v>-4.0079999999999998E-2</v>
      </c>
      <c r="C1307" s="1">
        <v>0.156</v>
      </c>
    </row>
    <row r="1308" spans="1:3" x14ac:dyDescent="0.25">
      <c r="A1308" s="3" t="s">
        <v>1307</v>
      </c>
      <c r="B1308" s="1">
        <v>-2.6290000000000001E-2</v>
      </c>
      <c r="C1308" s="1">
        <v>0.156</v>
      </c>
    </row>
    <row r="1309" spans="1:3" x14ac:dyDescent="0.25">
      <c r="A1309" s="3" t="s">
        <v>1308</v>
      </c>
      <c r="B1309" s="1">
        <v>3.5231999999999999E-2</v>
      </c>
      <c r="C1309" s="1">
        <v>0.155</v>
      </c>
    </row>
    <row r="1310" spans="1:3" x14ac:dyDescent="0.25">
      <c r="A1310" s="3" t="s">
        <v>1309</v>
      </c>
      <c r="B1310" s="1">
        <v>-3.1130000000000001E-2</v>
      </c>
      <c r="C1310" s="1">
        <v>0.154</v>
      </c>
    </row>
    <row r="1311" spans="1:3" x14ac:dyDescent="0.25">
      <c r="A1311" s="3" t="s">
        <v>1310</v>
      </c>
      <c r="B1311" s="1">
        <v>5.2658999999999997E-2</v>
      </c>
      <c r="C1311" s="1">
        <v>0.154</v>
      </c>
    </row>
    <row r="1312" spans="1:3" x14ac:dyDescent="0.25">
      <c r="A1312" s="3" t="s">
        <v>1311</v>
      </c>
      <c r="B1312" s="1">
        <v>6.9231000000000001E-2</v>
      </c>
      <c r="C1312" s="1">
        <v>0.153</v>
      </c>
    </row>
    <row r="1313" spans="1:3" x14ac:dyDescent="0.25">
      <c r="A1313" s="3" t="s">
        <v>1312</v>
      </c>
      <c r="B1313" s="1">
        <v>-4.582E-2</v>
      </c>
      <c r="C1313" s="1">
        <v>0.152</v>
      </c>
    </row>
    <row r="1314" spans="1:3" x14ac:dyDescent="0.25">
      <c r="A1314" s="3" t="s">
        <v>1313</v>
      </c>
      <c r="B1314" s="1">
        <v>0.102939</v>
      </c>
      <c r="C1314" s="1">
        <v>0.152</v>
      </c>
    </row>
    <row r="1315" spans="1:3" x14ac:dyDescent="0.25">
      <c r="A1315" s="3" t="s">
        <v>1314</v>
      </c>
      <c r="B1315" s="1">
        <v>-5.8650000000000001E-2</v>
      </c>
      <c r="C1315" s="1">
        <v>0.151</v>
      </c>
    </row>
    <row r="1316" spans="1:3" x14ac:dyDescent="0.25">
      <c r="A1316" s="3" t="s">
        <v>1315</v>
      </c>
      <c r="B1316" s="1">
        <v>-5.697E-2</v>
      </c>
      <c r="C1316" s="1">
        <v>0.151</v>
      </c>
    </row>
    <row r="1317" spans="1:3" x14ac:dyDescent="0.25">
      <c r="A1317" s="3" t="s">
        <v>1316</v>
      </c>
      <c r="B1317" s="1">
        <v>-3.78E-2</v>
      </c>
      <c r="C1317" s="1">
        <v>0.151</v>
      </c>
    </row>
    <row r="1318" spans="1:3" x14ac:dyDescent="0.25">
      <c r="A1318" s="3" t="s">
        <v>1317</v>
      </c>
      <c r="B1318" s="1">
        <v>2.2294999999999999E-2</v>
      </c>
      <c r="C1318" s="1">
        <v>0.15</v>
      </c>
    </row>
    <row r="1319" spans="1:3" x14ac:dyDescent="0.25">
      <c r="A1319" s="3" t="s">
        <v>1318</v>
      </c>
      <c r="B1319" s="1">
        <v>-5.8990000000000001E-2</v>
      </c>
      <c r="C1319" s="1">
        <v>0.15</v>
      </c>
    </row>
    <row r="1320" spans="1:3" x14ac:dyDescent="0.25">
      <c r="A1320" s="3" t="s">
        <v>1319</v>
      </c>
      <c r="B1320" s="1">
        <v>-5.9740000000000001E-2</v>
      </c>
      <c r="C1320" s="1">
        <v>0.14899999999999999</v>
      </c>
    </row>
    <row r="1321" spans="1:3" x14ac:dyDescent="0.25">
      <c r="A1321" s="3" t="s">
        <v>1320</v>
      </c>
      <c r="B1321" s="1">
        <v>-3.7659999999999999E-2</v>
      </c>
      <c r="C1321" s="1">
        <v>0.14899999999999999</v>
      </c>
    </row>
    <row r="1322" spans="1:3" x14ac:dyDescent="0.25">
      <c r="A1322" s="3" t="s">
        <v>1321</v>
      </c>
      <c r="B1322" s="1">
        <v>-5.4339999999999999E-2</v>
      </c>
      <c r="C1322" s="1">
        <v>0.14899999999999999</v>
      </c>
    </row>
    <row r="1323" spans="1:3" x14ac:dyDescent="0.25">
      <c r="A1323" s="3" t="s">
        <v>1322</v>
      </c>
      <c r="B1323" s="1">
        <v>2.2225999999999999E-2</v>
      </c>
      <c r="C1323" s="1">
        <v>0.14899999999999999</v>
      </c>
    </row>
    <row r="1324" spans="1:3" x14ac:dyDescent="0.25">
      <c r="A1324" s="3" t="s">
        <v>1323</v>
      </c>
      <c r="B1324" s="1">
        <v>-3.2160000000000001E-2</v>
      </c>
      <c r="C1324" s="1">
        <v>0.14799999999999999</v>
      </c>
    </row>
    <row r="1325" spans="1:3" x14ac:dyDescent="0.25">
      <c r="A1325" s="3" t="s">
        <v>1324</v>
      </c>
      <c r="B1325" s="1">
        <v>-8.9469999999999994E-2</v>
      </c>
      <c r="C1325" s="1">
        <v>0.14799999999999999</v>
      </c>
    </row>
    <row r="1326" spans="1:3" x14ac:dyDescent="0.25">
      <c r="A1326" s="3" t="s">
        <v>1325</v>
      </c>
      <c r="B1326" s="1">
        <v>-8.7609999999999993E-2</v>
      </c>
      <c r="C1326" s="1">
        <v>0.14799999999999999</v>
      </c>
    </row>
    <row r="1327" spans="1:3" x14ac:dyDescent="0.25">
      <c r="A1327" s="3" t="s">
        <v>1326</v>
      </c>
      <c r="B1327" s="1">
        <v>-4.0140000000000002E-2</v>
      </c>
      <c r="C1327" s="1">
        <v>0.14699999999999999</v>
      </c>
    </row>
    <row r="1328" spans="1:3" x14ac:dyDescent="0.25">
      <c r="A1328" s="3" t="s">
        <v>1327</v>
      </c>
      <c r="B1328" s="1">
        <v>4.5909999999999999E-2</v>
      </c>
      <c r="C1328" s="1">
        <v>0.14699999999999999</v>
      </c>
    </row>
    <row r="1329" spans="1:3" x14ac:dyDescent="0.25">
      <c r="A1329" s="3" t="s">
        <v>1328</v>
      </c>
      <c r="B1329" s="1">
        <v>0.16628499999999999</v>
      </c>
      <c r="C1329" s="1">
        <v>0.14599999999999999</v>
      </c>
    </row>
    <row r="1330" spans="1:3" x14ac:dyDescent="0.25">
      <c r="A1330" s="3" t="s">
        <v>1329</v>
      </c>
      <c r="B1330" s="1">
        <v>2.4115000000000001E-2</v>
      </c>
      <c r="C1330" s="1">
        <v>0.14599999999999999</v>
      </c>
    </row>
    <row r="1331" spans="1:3" x14ac:dyDescent="0.25">
      <c r="A1331" s="3" t="s">
        <v>1330</v>
      </c>
      <c r="B1331" s="1">
        <v>-2.8889999999999999E-2</v>
      </c>
      <c r="C1331" s="1">
        <v>0.14599999999999999</v>
      </c>
    </row>
    <row r="1332" spans="1:3" x14ac:dyDescent="0.25">
      <c r="A1332" s="3" t="s">
        <v>1331</v>
      </c>
      <c r="B1332" s="1">
        <v>-2.7109999999999999E-2</v>
      </c>
      <c r="C1332" s="1">
        <v>0.14499999999999999</v>
      </c>
    </row>
    <row r="1333" spans="1:3" x14ac:dyDescent="0.25">
      <c r="A1333" s="3" t="s">
        <v>1332</v>
      </c>
      <c r="B1333" s="1">
        <v>-7.5060000000000002E-2</v>
      </c>
      <c r="C1333" s="1">
        <v>0.14499999999999999</v>
      </c>
    </row>
    <row r="1334" spans="1:3" x14ac:dyDescent="0.25">
      <c r="A1334" s="3" t="s">
        <v>1333</v>
      </c>
      <c r="B1334" s="1">
        <v>-2.1389999999999999E-2</v>
      </c>
      <c r="C1334" s="1">
        <v>0.14499999999999999</v>
      </c>
    </row>
    <row r="1335" spans="1:3" x14ac:dyDescent="0.25">
      <c r="A1335" s="3" t="s">
        <v>1334</v>
      </c>
      <c r="B1335" s="1">
        <v>2.9093000000000001E-2</v>
      </c>
      <c r="C1335" s="1">
        <v>0.14399999999999999</v>
      </c>
    </row>
    <row r="1336" spans="1:3" x14ac:dyDescent="0.25">
      <c r="A1336" s="3" t="s">
        <v>1335</v>
      </c>
      <c r="B1336" s="1">
        <v>2.2303E-2</v>
      </c>
      <c r="C1336" s="1">
        <v>0.14199999999999999</v>
      </c>
    </row>
    <row r="1337" spans="1:3" x14ac:dyDescent="0.25">
      <c r="A1337" s="3" t="s">
        <v>1336</v>
      </c>
      <c r="B1337" s="1">
        <v>5.0430000000000003E-2</v>
      </c>
      <c r="C1337" s="1">
        <v>0.14199999999999999</v>
      </c>
    </row>
    <row r="1338" spans="1:3" x14ac:dyDescent="0.25">
      <c r="A1338" s="3" t="s">
        <v>1337</v>
      </c>
      <c r="B1338" s="1">
        <v>3.4034000000000002E-2</v>
      </c>
      <c r="C1338" s="1">
        <v>0.14099999999999999</v>
      </c>
    </row>
    <row r="1339" spans="1:3" x14ac:dyDescent="0.25">
      <c r="A1339" s="3" t="s">
        <v>1338</v>
      </c>
      <c r="B1339" s="1">
        <v>2.6303E-2</v>
      </c>
      <c r="C1339" s="1">
        <v>0.14099999999999999</v>
      </c>
    </row>
    <row r="1340" spans="1:3" x14ac:dyDescent="0.25">
      <c r="A1340" s="3" t="s">
        <v>1339</v>
      </c>
      <c r="B1340" s="1">
        <v>3.0249999999999999E-2</v>
      </c>
      <c r="C1340" s="1">
        <v>0.14000000000000001</v>
      </c>
    </row>
    <row r="1341" spans="1:3" x14ac:dyDescent="0.25">
      <c r="A1341" s="3" t="s">
        <v>1340</v>
      </c>
      <c r="B1341" s="1">
        <v>-2.6970000000000001E-2</v>
      </c>
      <c r="C1341" s="1">
        <v>0.14000000000000001</v>
      </c>
    </row>
    <row r="1342" spans="1:3" x14ac:dyDescent="0.25">
      <c r="A1342" s="3" t="s">
        <v>1341</v>
      </c>
      <c r="B1342" s="1">
        <v>-4.9140000000000003E-2</v>
      </c>
      <c r="C1342" s="1">
        <v>0.14000000000000001</v>
      </c>
    </row>
    <row r="1343" spans="1:3" x14ac:dyDescent="0.25">
      <c r="A1343" s="3" t="s">
        <v>1342</v>
      </c>
      <c r="B1343" s="1">
        <v>-3.3799999999999997E-2</v>
      </c>
      <c r="C1343" s="1">
        <v>0.14000000000000001</v>
      </c>
    </row>
    <row r="1344" spans="1:3" x14ac:dyDescent="0.25">
      <c r="A1344" s="3" t="s">
        <v>1343</v>
      </c>
      <c r="B1344" s="1">
        <v>-4.0550000000000003E-2</v>
      </c>
      <c r="C1344" s="1">
        <v>0.14000000000000001</v>
      </c>
    </row>
    <row r="1345" spans="1:3" x14ac:dyDescent="0.25">
      <c r="A1345" s="3" t="s">
        <v>1344</v>
      </c>
      <c r="B1345" s="1">
        <v>2.8228E-2</v>
      </c>
      <c r="C1345" s="1">
        <v>0.13900000000000001</v>
      </c>
    </row>
    <row r="1346" spans="1:3" x14ac:dyDescent="0.25">
      <c r="A1346" s="3" t="s">
        <v>1345</v>
      </c>
      <c r="B1346" s="1">
        <v>-5.3800000000000001E-2</v>
      </c>
      <c r="C1346" s="1">
        <v>0.13900000000000001</v>
      </c>
    </row>
    <row r="1347" spans="1:3" x14ac:dyDescent="0.25">
      <c r="A1347" s="3" t="s">
        <v>1346</v>
      </c>
      <c r="B1347" s="1">
        <v>2.4551E-2</v>
      </c>
      <c r="C1347" s="1">
        <v>0.13900000000000001</v>
      </c>
    </row>
    <row r="1348" spans="1:3" x14ac:dyDescent="0.25">
      <c r="A1348" s="3" t="s">
        <v>1347</v>
      </c>
      <c r="B1348" s="1">
        <v>1.8120000000000001E-2</v>
      </c>
      <c r="C1348" s="1">
        <v>0.13800000000000001</v>
      </c>
    </row>
    <row r="1349" spans="1:3" x14ac:dyDescent="0.25">
      <c r="A1349" s="3" t="s">
        <v>1348</v>
      </c>
      <c r="B1349" s="1">
        <v>-5.9540000000000003E-2</v>
      </c>
      <c r="C1349" s="1">
        <v>0.13800000000000001</v>
      </c>
    </row>
    <row r="1350" spans="1:3" x14ac:dyDescent="0.25">
      <c r="A1350" s="3" t="s">
        <v>1349</v>
      </c>
      <c r="B1350" s="1">
        <v>-2.24E-2</v>
      </c>
      <c r="C1350" s="1">
        <v>0.13700000000000001</v>
      </c>
    </row>
    <row r="1351" spans="1:3" x14ac:dyDescent="0.25">
      <c r="A1351" s="3" t="s">
        <v>1350</v>
      </c>
      <c r="B1351" s="1">
        <v>-2.4420000000000001E-2</v>
      </c>
      <c r="C1351" s="1">
        <v>0.13700000000000001</v>
      </c>
    </row>
    <row r="1352" spans="1:3" x14ac:dyDescent="0.25">
      <c r="A1352" s="3" t="s">
        <v>1351</v>
      </c>
      <c r="B1352" s="1">
        <v>-4.4600000000000001E-2</v>
      </c>
      <c r="C1352" s="1">
        <v>0.13700000000000001</v>
      </c>
    </row>
    <row r="1353" spans="1:3" x14ac:dyDescent="0.25">
      <c r="A1353" s="3" t="s">
        <v>1352</v>
      </c>
      <c r="B1353" s="1">
        <v>3.3528000000000002E-2</v>
      </c>
      <c r="C1353" s="1">
        <v>0.13500000000000001</v>
      </c>
    </row>
    <row r="1354" spans="1:3" x14ac:dyDescent="0.25">
      <c r="A1354" s="3" t="s">
        <v>1353</v>
      </c>
      <c r="B1354" s="1">
        <v>-2.4709999999999999E-2</v>
      </c>
      <c r="C1354" s="1">
        <v>0.13400000000000001</v>
      </c>
    </row>
    <row r="1355" spans="1:3" x14ac:dyDescent="0.25">
      <c r="A1355" s="3" t="s">
        <v>1354</v>
      </c>
      <c r="B1355" s="1">
        <v>9.5406000000000005E-2</v>
      </c>
      <c r="C1355" s="1">
        <v>0.13400000000000001</v>
      </c>
    </row>
    <row r="1356" spans="1:3" x14ac:dyDescent="0.25">
      <c r="A1356" s="3" t="s">
        <v>1355</v>
      </c>
      <c r="B1356" s="1">
        <v>-4.0210000000000003E-2</v>
      </c>
      <c r="C1356" s="1">
        <v>0.13300000000000001</v>
      </c>
    </row>
    <row r="1357" spans="1:3" x14ac:dyDescent="0.25">
      <c r="A1357" s="3" t="s">
        <v>1356</v>
      </c>
      <c r="B1357" s="1">
        <v>6.9752999999999996E-2</v>
      </c>
      <c r="C1357" s="1">
        <v>0.13300000000000001</v>
      </c>
    </row>
    <row r="1358" spans="1:3" x14ac:dyDescent="0.25">
      <c r="A1358" s="3" t="s">
        <v>1357</v>
      </c>
      <c r="B1358" s="1">
        <v>5.9450999999999997E-2</v>
      </c>
      <c r="C1358" s="1">
        <v>0.13300000000000001</v>
      </c>
    </row>
    <row r="1359" spans="1:3" x14ac:dyDescent="0.25">
      <c r="A1359" s="3" t="s">
        <v>1358</v>
      </c>
      <c r="B1359" s="1">
        <v>-3.2930000000000001E-2</v>
      </c>
      <c r="C1359" s="1">
        <v>0.13200000000000001</v>
      </c>
    </row>
    <row r="1360" spans="1:3" x14ac:dyDescent="0.25">
      <c r="A1360" s="3" t="s">
        <v>1359</v>
      </c>
      <c r="B1360" s="1">
        <v>-3.8699999999999998E-2</v>
      </c>
      <c r="C1360" s="1">
        <v>0.13200000000000001</v>
      </c>
    </row>
    <row r="1361" spans="1:3" x14ac:dyDescent="0.25">
      <c r="A1361" s="3" t="s">
        <v>1360</v>
      </c>
      <c r="B1361" s="1">
        <v>5.0230999999999998E-2</v>
      </c>
      <c r="C1361" s="1">
        <v>0.13100000000000001</v>
      </c>
    </row>
    <row r="1362" spans="1:3" x14ac:dyDescent="0.25">
      <c r="A1362" s="3" t="s">
        <v>1361</v>
      </c>
      <c r="B1362" s="1">
        <v>-7.8990000000000005E-2</v>
      </c>
      <c r="C1362" s="1">
        <v>0.13100000000000001</v>
      </c>
    </row>
    <row r="1363" spans="1:3" x14ac:dyDescent="0.25">
      <c r="A1363" s="3" t="s">
        <v>1362</v>
      </c>
      <c r="B1363" s="1">
        <v>-7.6869999999999994E-2</v>
      </c>
      <c r="C1363" s="1">
        <v>0.128</v>
      </c>
    </row>
    <row r="1364" spans="1:3" x14ac:dyDescent="0.25">
      <c r="A1364" s="3" t="s">
        <v>1363</v>
      </c>
      <c r="B1364" s="1">
        <v>-2.206E-2</v>
      </c>
      <c r="C1364" s="1">
        <v>0.128</v>
      </c>
    </row>
    <row r="1365" spans="1:3" x14ac:dyDescent="0.25">
      <c r="A1365" s="3" t="s">
        <v>1364</v>
      </c>
      <c r="B1365" s="1">
        <v>-4.444E-2</v>
      </c>
      <c r="C1365" s="1">
        <v>0.128</v>
      </c>
    </row>
    <row r="1366" spans="1:3" x14ac:dyDescent="0.25">
      <c r="A1366" s="3" t="s">
        <v>1365</v>
      </c>
      <c r="B1366" s="1">
        <v>-2.069E-2</v>
      </c>
      <c r="C1366" s="1">
        <v>0.128</v>
      </c>
    </row>
    <row r="1367" spans="1:3" x14ac:dyDescent="0.25">
      <c r="A1367" s="3" t="s">
        <v>1366</v>
      </c>
      <c r="B1367" s="1">
        <v>-4.7030000000000002E-2</v>
      </c>
      <c r="C1367" s="1">
        <v>0.128</v>
      </c>
    </row>
    <row r="1368" spans="1:3" x14ac:dyDescent="0.25">
      <c r="A1368" s="3" t="s">
        <v>1367</v>
      </c>
      <c r="B1368" s="1">
        <v>6.4769999999999994E-2</v>
      </c>
      <c r="C1368" s="1">
        <v>0.128</v>
      </c>
    </row>
    <row r="1369" spans="1:3" x14ac:dyDescent="0.25">
      <c r="A1369" s="3" t="s">
        <v>1368</v>
      </c>
      <c r="B1369" s="1">
        <v>2.6512999999999998E-2</v>
      </c>
      <c r="C1369" s="1">
        <v>0.127</v>
      </c>
    </row>
    <row r="1370" spans="1:3" x14ac:dyDescent="0.25">
      <c r="A1370" s="3" t="s">
        <v>1369</v>
      </c>
      <c r="B1370" s="1">
        <v>3.5109000000000001E-2</v>
      </c>
      <c r="C1370" s="1">
        <v>0.126</v>
      </c>
    </row>
    <row r="1371" spans="1:3" x14ac:dyDescent="0.25">
      <c r="A1371" s="3" t="s">
        <v>1370</v>
      </c>
      <c r="B1371" s="1">
        <v>3.7960000000000001E-2</v>
      </c>
      <c r="C1371" s="1">
        <v>0.126</v>
      </c>
    </row>
    <row r="1372" spans="1:3" x14ac:dyDescent="0.25">
      <c r="A1372" s="3" t="s">
        <v>1371</v>
      </c>
      <c r="B1372" s="1">
        <v>-3.832E-2</v>
      </c>
      <c r="C1372" s="1">
        <v>0.125</v>
      </c>
    </row>
    <row r="1373" spans="1:3" x14ac:dyDescent="0.25">
      <c r="A1373" s="3" t="s">
        <v>1372</v>
      </c>
      <c r="B1373" s="1">
        <v>-3.2000000000000001E-2</v>
      </c>
      <c r="C1373" s="1">
        <v>0.125</v>
      </c>
    </row>
    <row r="1374" spans="1:3" x14ac:dyDescent="0.25">
      <c r="A1374" s="3" t="s">
        <v>1373</v>
      </c>
      <c r="B1374" s="1">
        <v>2.1441000000000002E-2</v>
      </c>
      <c r="C1374" s="1">
        <v>0.124</v>
      </c>
    </row>
    <row r="1375" spans="1:3" x14ac:dyDescent="0.25">
      <c r="A1375" s="3" t="s">
        <v>1374</v>
      </c>
      <c r="B1375" s="1">
        <v>7.0882000000000001E-2</v>
      </c>
      <c r="C1375" s="1">
        <v>0.123</v>
      </c>
    </row>
    <row r="1376" spans="1:3" x14ac:dyDescent="0.25">
      <c r="A1376" s="3" t="s">
        <v>1375</v>
      </c>
      <c r="B1376" s="1">
        <v>-2.945E-2</v>
      </c>
      <c r="C1376" s="1">
        <v>0.123</v>
      </c>
    </row>
    <row r="1377" spans="1:3" x14ac:dyDescent="0.25">
      <c r="A1377" s="3" t="s">
        <v>1376</v>
      </c>
      <c r="B1377" s="1">
        <v>2.2030999999999999E-2</v>
      </c>
      <c r="C1377" s="1">
        <v>0.122</v>
      </c>
    </row>
    <row r="1378" spans="1:3" x14ac:dyDescent="0.25">
      <c r="A1378" s="3" t="s">
        <v>1377</v>
      </c>
      <c r="B1378" s="1">
        <v>3.2461999999999998E-2</v>
      </c>
      <c r="C1378" s="1">
        <v>0.122</v>
      </c>
    </row>
    <row r="1379" spans="1:3" x14ac:dyDescent="0.25">
      <c r="A1379" s="3" t="s">
        <v>1378</v>
      </c>
      <c r="B1379" s="1">
        <v>-2.5850000000000001E-2</v>
      </c>
      <c r="C1379" s="1">
        <v>0.122</v>
      </c>
    </row>
    <row r="1380" spans="1:3" x14ac:dyDescent="0.25">
      <c r="A1380" s="3" t="s">
        <v>1379</v>
      </c>
      <c r="B1380" s="1">
        <v>2.2662000000000002E-2</v>
      </c>
      <c r="C1380" s="1">
        <v>0.121</v>
      </c>
    </row>
    <row r="1381" spans="1:3" x14ac:dyDescent="0.25">
      <c r="A1381" s="3" t="s">
        <v>1380</v>
      </c>
      <c r="B1381" s="1">
        <v>-6.5820000000000004E-2</v>
      </c>
      <c r="C1381" s="1">
        <v>0.12</v>
      </c>
    </row>
    <row r="1382" spans="1:3" x14ac:dyDescent="0.25">
      <c r="A1382" s="3" t="s">
        <v>1381</v>
      </c>
      <c r="B1382" s="1">
        <v>7.6494000000000006E-2</v>
      </c>
      <c r="C1382" s="1">
        <v>0.12</v>
      </c>
    </row>
    <row r="1383" spans="1:3" x14ac:dyDescent="0.25">
      <c r="A1383" s="3" t="s">
        <v>1382</v>
      </c>
      <c r="B1383" s="1">
        <v>-2.1510000000000001E-2</v>
      </c>
      <c r="C1383" s="1">
        <v>0.11899999999999999</v>
      </c>
    </row>
    <row r="1384" spans="1:3" x14ac:dyDescent="0.25">
      <c r="A1384" s="3" t="s">
        <v>1383</v>
      </c>
      <c r="B1384" s="1">
        <v>-1.7239999999999998E-2</v>
      </c>
      <c r="C1384" s="1">
        <v>0.11899999999999999</v>
      </c>
    </row>
    <row r="1385" spans="1:3" x14ac:dyDescent="0.25">
      <c r="A1385" s="3" t="s">
        <v>1384</v>
      </c>
      <c r="B1385" s="1">
        <v>-1.8669999999999999E-2</v>
      </c>
      <c r="C1385" s="1">
        <v>0.11899999999999999</v>
      </c>
    </row>
    <row r="1386" spans="1:3" x14ac:dyDescent="0.25">
      <c r="A1386" s="3" t="s">
        <v>1385</v>
      </c>
      <c r="B1386" s="1">
        <v>-4.2040000000000001E-2</v>
      </c>
      <c r="C1386" s="1">
        <v>0.11799999999999999</v>
      </c>
    </row>
    <row r="1387" spans="1:3" x14ac:dyDescent="0.25">
      <c r="A1387" s="3" t="s">
        <v>1386</v>
      </c>
      <c r="B1387" s="1">
        <v>2.8565E-2</v>
      </c>
      <c r="C1387" s="1">
        <v>0.11799999999999999</v>
      </c>
    </row>
    <row r="1388" spans="1:3" x14ac:dyDescent="0.25">
      <c r="A1388" s="3" t="s">
        <v>1387</v>
      </c>
      <c r="B1388" s="1">
        <v>-5.1339999999999997E-2</v>
      </c>
      <c r="C1388" s="1">
        <v>0.11799999999999999</v>
      </c>
    </row>
    <row r="1389" spans="1:3" x14ac:dyDescent="0.25">
      <c r="A1389" s="3" t="s">
        <v>1388</v>
      </c>
      <c r="B1389" s="1">
        <v>1.6719999999999999E-2</v>
      </c>
      <c r="C1389" s="1">
        <v>0.11700000000000001</v>
      </c>
    </row>
    <row r="1390" spans="1:3" x14ac:dyDescent="0.25">
      <c r="A1390" s="3" t="s">
        <v>1389</v>
      </c>
      <c r="B1390" s="1">
        <v>-1.9470000000000001E-2</v>
      </c>
      <c r="C1390" s="1">
        <v>0.11700000000000001</v>
      </c>
    </row>
    <row r="1391" spans="1:3" x14ac:dyDescent="0.25">
      <c r="A1391" s="3" t="s">
        <v>1390</v>
      </c>
      <c r="B1391" s="1">
        <v>3.8126E-2</v>
      </c>
      <c r="C1391" s="1">
        <v>0.11700000000000001</v>
      </c>
    </row>
    <row r="1392" spans="1:3" x14ac:dyDescent="0.25">
      <c r="A1392" s="3" t="s">
        <v>1391</v>
      </c>
      <c r="B1392" s="1">
        <v>-3.8420000000000003E-2</v>
      </c>
      <c r="C1392" s="1">
        <v>0.11700000000000001</v>
      </c>
    </row>
    <row r="1393" spans="1:3" x14ac:dyDescent="0.25">
      <c r="A1393" s="3" t="s">
        <v>1392</v>
      </c>
      <c r="B1393" s="1">
        <v>5.3011999999999997E-2</v>
      </c>
      <c r="C1393" s="1">
        <v>0.11700000000000001</v>
      </c>
    </row>
    <row r="1394" spans="1:3" x14ac:dyDescent="0.25">
      <c r="A1394" s="3" t="s">
        <v>1393</v>
      </c>
      <c r="B1394" s="1">
        <v>-0.13835</v>
      </c>
      <c r="C1394" s="1">
        <v>0.11700000000000001</v>
      </c>
    </row>
    <row r="1395" spans="1:3" x14ac:dyDescent="0.25">
      <c r="A1395" s="3" t="s">
        <v>1394</v>
      </c>
      <c r="B1395" s="1">
        <v>-3.1350000000000003E-2</v>
      </c>
      <c r="C1395" s="1">
        <v>0.11600000000000001</v>
      </c>
    </row>
    <row r="1396" spans="1:3" x14ac:dyDescent="0.25">
      <c r="A1396" s="3" t="s">
        <v>1395</v>
      </c>
      <c r="B1396" s="1">
        <v>-2.051E-2</v>
      </c>
      <c r="C1396" s="1">
        <v>0.115</v>
      </c>
    </row>
    <row r="1397" spans="1:3" x14ac:dyDescent="0.25">
      <c r="A1397" s="3" t="s">
        <v>1396</v>
      </c>
      <c r="B1397" s="1">
        <v>2.3552E-2</v>
      </c>
      <c r="C1397" s="1">
        <v>0.115</v>
      </c>
    </row>
    <row r="1398" spans="1:3" x14ac:dyDescent="0.25">
      <c r="A1398" s="3" t="s">
        <v>1397</v>
      </c>
      <c r="B1398" s="1">
        <v>-3.2770000000000001E-2</v>
      </c>
      <c r="C1398" s="1">
        <v>0.115</v>
      </c>
    </row>
    <row r="1399" spans="1:3" x14ac:dyDescent="0.25">
      <c r="A1399" s="3" t="s">
        <v>1398</v>
      </c>
      <c r="B1399" s="1">
        <v>4.9547000000000001E-2</v>
      </c>
      <c r="C1399" s="1">
        <v>0.114</v>
      </c>
    </row>
    <row r="1400" spans="1:3" x14ac:dyDescent="0.25">
      <c r="A1400" s="3" t="s">
        <v>1399</v>
      </c>
      <c r="B1400" s="1">
        <v>2.3900999999999999E-2</v>
      </c>
      <c r="C1400" s="1">
        <v>0.114</v>
      </c>
    </row>
    <row r="1401" spans="1:3" x14ac:dyDescent="0.25">
      <c r="A1401" s="3" t="s">
        <v>1400</v>
      </c>
      <c r="B1401" s="1">
        <v>7.6842999999999995E-2</v>
      </c>
      <c r="C1401" s="1">
        <v>0.113</v>
      </c>
    </row>
    <row r="1402" spans="1:3" x14ac:dyDescent="0.25">
      <c r="A1402" s="3" t="s">
        <v>1401</v>
      </c>
      <c r="B1402" s="1">
        <v>3.635E-2</v>
      </c>
      <c r="C1402" s="1">
        <v>0.113</v>
      </c>
    </row>
    <row r="1403" spans="1:3" x14ac:dyDescent="0.25">
      <c r="A1403" s="3" t="s">
        <v>1402</v>
      </c>
      <c r="B1403" s="1">
        <v>-2.4740000000000002E-2</v>
      </c>
      <c r="C1403" s="1">
        <v>0.113</v>
      </c>
    </row>
    <row r="1404" spans="1:3" x14ac:dyDescent="0.25">
      <c r="A1404" s="3" t="s">
        <v>1403</v>
      </c>
      <c r="B1404" s="1">
        <v>-5.0630000000000001E-2</v>
      </c>
      <c r="C1404" s="1">
        <v>0.113</v>
      </c>
    </row>
    <row r="1405" spans="1:3" x14ac:dyDescent="0.25">
      <c r="A1405" s="3" t="s">
        <v>1404</v>
      </c>
      <c r="B1405" s="1">
        <v>8.1133999999999998E-2</v>
      </c>
      <c r="C1405" s="1">
        <v>0.112</v>
      </c>
    </row>
    <row r="1406" spans="1:3" x14ac:dyDescent="0.25">
      <c r="A1406" s="3" t="s">
        <v>1405</v>
      </c>
      <c r="B1406" s="1">
        <v>-3.458E-2</v>
      </c>
      <c r="C1406" s="1">
        <v>0.112</v>
      </c>
    </row>
    <row r="1407" spans="1:3" x14ac:dyDescent="0.25">
      <c r="A1407" s="3" t="s">
        <v>1406</v>
      </c>
      <c r="B1407" s="1">
        <v>-2.0799999999999999E-2</v>
      </c>
      <c r="C1407" s="1">
        <v>0.111</v>
      </c>
    </row>
    <row r="1408" spans="1:3" x14ac:dyDescent="0.25">
      <c r="A1408" s="3" t="s">
        <v>1407</v>
      </c>
      <c r="B1408" s="1">
        <v>-1.686E-2</v>
      </c>
      <c r="C1408" s="1">
        <v>0.111</v>
      </c>
    </row>
    <row r="1409" spans="1:3" x14ac:dyDescent="0.25">
      <c r="A1409" s="3" t="s">
        <v>1408</v>
      </c>
      <c r="B1409" s="1">
        <v>-2.7300000000000001E-2</v>
      </c>
      <c r="C1409" s="1">
        <v>0.111</v>
      </c>
    </row>
    <row r="1410" spans="1:3" x14ac:dyDescent="0.25">
      <c r="A1410" s="3" t="s">
        <v>1409</v>
      </c>
      <c r="B1410" s="1">
        <v>-1.6140000000000002E-2</v>
      </c>
      <c r="C1410" s="1">
        <v>0.111</v>
      </c>
    </row>
    <row r="1411" spans="1:3" x14ac:dyDescent="0.25">
      <c r="A1411" s="3" t="s">
        <v>1410</v>
      </c>
      <c r="B1411" s="1">
        <v>-1.5630000000000002E-2</v>
      </c>
      <c r="C1411" s="1">
        <v>0.11</v>
      </c>
    </row>
    <row r="1412" spans="1:3" x14ac:dyDescent="0.25">
      <c r="A1412" s="3" t="s">
        <v>1411</v>
      </c>
      <c r="B1412" s="1">
        <v>-2.2089999999999999E-2</v>
      </c>
      <c r="C1412" s="1">
        <v>0.11</v>
      </c>
    </row>
    <row r="1413" spans="1:3" x14ac:dyDescent="0.25">
      <c r="A1413" s="3" t="s">
        <v>1412</v>
      </c>
      <c r="B1413" s="1">
        <v>1.6885000000000001E-2</v>
      </c>
      <c r="C1413" s="1">
        <v>0.11</v>
      </c>
    </row>
    <row r="1414" spans="1:3" x14ac:dyDescent="0.25">
      <c r="A1414" s="3" t="s">
        <v>1413</v>
      </c>
      <c r="B1414" s="1">
        <v>-0.1595</v>
      </c>
      <c r="C1414" s="1">
        <v>0.11</v>
      </c>
    </row>
    <row r="1415" spans="1:3" x14ac:dyDescent="0.25">
      <c r="A1415" s="3" t="s">
        <v>1414</v>
      </c>
      <c r="B1415" s="1">
        <v>-4.7789999999999999E-2</v>
      </c>
      <c r="C1415" s="1">
        <v>0.11</v>
      </c>
    </row>
    <row r="1416" spans="1:3" x14ac:dyDescent="0.25">
      <c r="A1416" s="3" t="s">
        <v>1415</v>
      </c>
      <c r="B1416" s="1">
        <v>4.7803999999999999E-2</v>
      </c>
      <c r="C1416" s="1">
        <v>0.11</v>
      </c>
    </row>
    <row r="1417" spans="1:3" x14ac:dyDescent="0.25">
      <c r="A1417" s="3" t="s">
        <v>1416</v>
      </c>
      <c r="B1417" s="1">
        <v>2.5562999999999999E-2</v>
      </c>
      <c r="C1417" s="1">
        <v>0.109</v>
      </c>
    </row>
    <row r="1418" spans="1:3" x14ac:dyDescent="0.25">
      <c r="A1418" s="3" t="s">
        <v>1417</v>
      </c>
      <c r="B1418" s="1">
        <v>3.7689E-2</v>
      </c>
      <c r="C1418" s="1">
        <v>0.109</v>
      </c>
    </row>
    <row r="1419" spans="1:3" x14ac:dyDescent="0.25">
      <c r="A1419" s="3" t="s">
        <v>1418</v>
      </c>
      <c r="B1419" s="1">
        <v>-0.12064999999999999</v>
      </c>
      <c r="C1419" s="1">
        <v>0.109</v>
      </c>
    </row>
    <row r="1420" spans="1:3" x14ac:dyDescent="0.25">
      <c r="A1420" s="3" t="s">
        <v>1419</v>
      </c>
      <c r="B1420" s="1">
        <v>-2.8510000000000001E-2</v>
      </c>
      <c r="C1420" s="1">
        <v>0.109</v>
      </c>
    </row>
    <row r="1421" spans="1:3" x14ac:dyDescent="0.25">
      <c r="A1421" s="3" t="s">
        <v>1420</v>
      </c>
      <c r="B1421" s="1">
        <v>-1.8950000000000002E-2</v>
      </c>
      <c r="C1421" s="1">
        <v>0.109</v>
      </c>
    </row>
    <row r="1422" spans="1:3" x14ac:dyDescent="0.25">
      <c r="A1422" s="3" t="s">
        <v>1421</v>
      </c>
      <c r="B1422" s="1">
        <v>2.843E-2</v>
      </c>
      <c r="C1422" s="1">
        <v>0.108</v>
      </c>
    </row>
    <row r="1423" spans="1:3" x14ac:dyDescent="0.25">
      <c r="A1423" s="3" t="s">
        <v>1422</v>
      </c>
      <c r="B1423" s="1">
        <v>3.032E-2</v>
      </c>
      <c r="C1423" s="1">
        <v>0.108</v>
      </c>
    </row>
    <row r="1424" spans="1:3" x14ac:dyDescent="0.25">
      <c r="A1424" s="3" t="s">
        <v>1423</v>
      </c>
      <c r="B1424" s="1">
        <v>2.2422999999999998E-2</v>
      </c>
      <c r="C1424" s="1">
        <v>0.108</v>
      </c>
    </row>
    <row r="1425" spans="1:3" x14ac:dyDescent="0.25">
      <c r="A1425" s="3" t="s">
        <v>1424</v>
      </c>
      <c r="B1425" s="1">
        <v>-1.9310000000000001E-2</v>
      </c>
      <c r="C1425" s="1">
        <v>0.107</v>
      </c>
    </row>
    <row r="1426" spans="1:3" x14ac:dyDescent="0.25">
      <c r="A1426" s="3" t="s">
        <v>1425</v>
      </c>
      <c r="B1426" s="1">
        <v>-1.8939999999999999E-2</v>
      </c>
      <c r="C1426" s="1">
        <v>0.107</v>
      </c>
    </row>
    <row r="1427" spans="1:3" x14ac:dyDescent="0.25">
      <c r="A1427" s="3" t="s">
        <v>1426</v>
      </c>
      <c r="B1427" s="1">
        <v>-1.7500000000000002E-2</v>
      </c>
      <c r="C1427" s="1">
        <v>0.107</v>
      </c>
    </row>
    <row r="1428" spans="1:3" x14ac:dyDescent="0.25">
      <c r="A1428" s="3" t="s">
        <v>1427</v>
      </c>
      <c r="B1428" s="1">
        <v>2.3203000000000001E-2</v>
      </c>
      <c r="C1428" s="1">
        <v>0.107</v>
      </c>
    </row>
    <row r="1429" spans="1:3" x14ac:dyDescent="0.25">
      <c r="A1429" s="3" t="s">
        <v>1428</v>
      </c>
      <c r="B1429" s="1">
        <v>2.2506999999999999E-2</v>
      </c>
      <c r="C1429" s="1">
        <v>0.107</v>
      </c>
    </row>
    <row r="1430" spans="1:3" x14ac:dyDescent="0.25">
      <c r="A1430" s="3" t="s">
        <v>1429</v>
      </c>
      <c r="B1430" s="1">
        <v>3.1758000000000002E-2</v>
      </c>
      <c r="C1430" s="1">
        <v>0.106</v>
      </c>
    </row>
    <row r="1431" spans="1:3" x14ac:dyDescent="0.25">
      <c r="A1431" s="3" t="s">
        <v>1430</v>
      </c>
      <c r="B1431" s="1">
        <v>3.0453999999999998E-2</v>
      </c>
      <c r="C1431" s="1">
        <v>0.106</v>
      </c>
    </row>
    <row r="1432" spans="1:3" x14ac:dyDescent="0.25">
      <c r="A1432" s="3" t="s">
        <v>1431</v>
      </c>
      <c r="B1432" s="1">
        <v>-8.43E-2</v>
      </c>
      <c r="C1432" s="1">
        <v>0.105</v>
      </c>
    </row>
    <row r="1433" spans="1:3" x14ac:dyDescent="0.25">
      <c r="A1433" s="3" t="s">
        <v>1432</v>
      </c>
      <c r="B1433" s="1">
        <v>2.3932999999999999E-2</v>
      </c>
      <c r="C1433" s="1">
        <v>0.105</v>
      </c>
    </row>
    <row r="1434" spans="1:3" x14ac:dyDescent="0.25">
      <c r="A1434" s="3" t="s">
        <v>1433</v>
      </c>
      <c r="B1434" s="1">
        <v>4.3867000000000003E-2</v>
      </c>
      <c r="C1434" s="1">
        <v>0.104</v>
      </c>
    </row>
    <row r="1435" spans="1:3" x14ac:dyDescent="0.25">
      <c r="A1435" s="3" t="s">
        <v>1434</v>
      </c>
      <c r="B1435" s="1">
        <v>-2.7959999999999999E-2</v>
      </c>
      <c r="C1435" s="1">
        <v>0.104</v>
      </c>
    </row>
    <row r="1436" spans="1:3" x14ac:dyDescent="0.25">
      <c r="A1436" s="3" t="s">
        <v>1435</v>
      </c>
      <c r="B1436" s="1">
        <v>1.7413999999999999E-2</v>
      </c>
      <c r="C1436" s="1">
        <v>0.104</v>
      </c>
    </row>
    <row r="1437" spans="1:3" x14ac:dyDescent="0.25">
      <c r="A1437" s="3" t="s">
        <v>1436</v>
      </c>
      <c r="B1437" s="1">
        <v>-3.2070000000000001E-2</v>
      </c>
      <c r="C1437" s="1">
        <v>0.104</v>
      </c>
    </row>
    <row r="1438" spans="1:3" x14ac:dyDescent="0.25">
      <c r="A1438" s="3" t="s">
        <v>1437</v>
      </c>
      <c r="B1438" s="1">
        <v>-3.2620000000000003E-2</v>
      </c>
      <c r="C1438" s="1">
        <v>0.104</v>
      </c>
    </row>
    <row r="1439" spans="1:3" x14ac:dyDescent="0.25">
      <c r="A1439" s="3" t="s">
        <v>1438</v>
      </c>
      <c r="B1439" s="1">
        <v>1.9699000000000001E-2</v>
      </c>
      <c r="C1439" s="1">
        <v>0.10299999999999999</v>
      </c>
    </row>
    <row r="1440" spans="1:3" x14ac:dyDescent="0.25">
      <c r="A1440" s="3" t="s">
        <v>1439</v>
      </c>
      <c r="B1440" s="1">
        <v>1.9414000000000001E-2</v>
      </c>
      <c r="C1440" s="1">
        <v>0.10299999999999999</v>
      </c>
    </row>
    <row r="1441" spans="1:3" x14ac:dyDescent="0.25">
      <c r="A1441" s="3" t="s">
        <v>1440</v>
      </c>
      <c r="B1441" s="1">
        <v>-6.5820000000000004E-2</v>
      </c>
      <c r="C1441" s="1">
        <v>0.10299999999999999</v>
      </c>
    </row>
    <row r="1442" spans="1:3" x14ac:dyDescent="0.25">
      <c r="A1442" s="3" t="s">
        <v>1441</v>
      </c>
      <c r="B1442" s="1">
        <v>-1.489E-2</v>
      </c>
      <c r="C1442" s="1">
        <v>0.10199999999999999</v>
      </c>
    </row>
    <row r="1443" spans="1:3" x14ac:dyDescent="0.25">
      <c r="A1443" s="3" t="s">
        <v>1442</v>
      </c>
      <c r="B1443" s="1">
        <v>-3.2559999999999999E-2</v>
      </c>
      <c r="C1443" s="1">
        <v>0.10199999999999999</v>
      </c>
    </row>
    <row r="1444" spans="1:3" x14ac:dyDescent="0.25">
      <c r="A1444" s="3" t="s">
        <v>1443</v>
      </c>
      <c r="B1444" s="1">
        <v>-2.2179999999999998E-2</v>
      </c>
      <c r="C1444" s="1">
        <v>0.10199999999999999</v>
      </c>
    </row>
    <row r="1445" spans="1:3" x14ac:dyDescent="0.25">
      <c r="A1445" s="3" t="s">
        <v>1444</v>
      </c>
      <c r="B1445" s="1">
        <v>1.9741000000000002E-2</v>
      </c>
      <c r="C1445" s="1">
        <v>0.10100000000000001</v>
      </c>
    </row>
    <row r="1446" spans="1:3" x14ac:dyDescent="0.25">
      <c r="A1446" s="3" t="s">
        <v>1445</v>
      </c>
      <c r="B1446" s="1">
        <v>1.9092999999999999E-2</v>
      </c>
      <c r="C1446" s="1">
        <v>0.10100000000000001</v>
      </c>
    </row>
    <row r="1447" spans="1:3" x14ac:dyDescent="0.25">
      <c r="A1447" s="3" t="s">
        <v>1446</v>
      </c>
      <c r="B1447" s="1">
        <v>1.9241999999999999E-2</v>
      </c>
      <c r="C1447" s="1">
        <v>0.1</v>
      </c>
    </row>
    <row r="1448" spans="1:3" x14ac:dyDescent="0.25">
      <c r="A1448" s="3" t="s">
        <v>1447</v>
      </c>
      <c r="B1448" s="1">
        <v>0.13461500000000001</v>
      </c>
      <c r="C1448" s="1">
        <v>0.1</v>
      </c>
    </row>
    <row r="1449" spans="1:3" x14ac:dyDescent="0.25">
      <c r="A1449" s="3" t="s">
        <v>1448</v>
      </c>
      <c r="B1449" s="1">
        <v>-2.3550000000000001E-2</v>
      </c>
      <c r="C1449" s="1">
        <v>0.1</v>
      </c>
    </row>
    <row r="1450" spans="1:3" x14ac:dyDescent="0.25">
      <c r="A1450" s="3" t="s">
        <v>1449</v>
      </c>
      <c r="B1450" s="1">
        <v>1.4799E-2</v>
      </c>
      <c r="C1450" s="1">
        <v>9.9900000000000003E-2</v>
      </c>
    </row>
    <row r="1451" spans="1:3" x14ac:dyDescent="0.25">
      <c r="A1451" s="3" t="s">
        <v>1450</v>
      </c>
      <c r="B1451" s="1">
        <v>-2.5190000000000001E-2</v>
      </c>
      <c r="C1451" s="1">
        <v>9.9599999999999994E-2</v>
      </c>
    </row>
    <row r="1452" spans="1:3" x14ac:dyDescent="0.25">
      <c r="A1452" s="3" t="s">
        <v>1451</v>
      </c>
      <c r="B1452" s="1">
        <v>-1.7399999999999999E-2</v>
      </c>
      <c r="C1452" s="1">
        <v>9.9199999999999997E-2</v>
      </c>
    </row>
    <row r="1453" spans="1:3" x14ac:dyDescent="0.25">
      <c r="A1453" s="3" t="s">
        <v>1452</v>
      </c>
      <c r="B1453" s="1">
        <v>4.1183999999999998E-2</v>
      </c>
      <c r="C1453" s="1">
        <v>9.9199999999999997E-2</v>
      </c>
    </row>
    <row r="1454" spans="1:3" x14ac:dyDescent="0.25">
      <c r="A1454" s="3" t="s">
        <v>1453</v>
      </c>
      <c r="B1454" s="1">
        <v>-1.3140000000000001E-2</v>
      </c>
      <c r="C1454" s="1">
        <v>9.8000000000000004E-2</v>
      </c>
    </row>
    <row r="1455" spans="1:3" x14ac:dyDescent="0.25">
      <c r="A1455" s="3" t="s">
        <v>1454</v>
      </c>
      <c r="B1455" s="1">
        <v>5.3742999999999999E-2</v>
      </c>
      <c r="C1455" s="1">
        <v>9.7600000000000006E-2</v>
      </c>
    </row>
    <row r="1456" spans="1:3" x14ac:dyDescent="0.25">
      <c r="A1456" s="3" t="s">
        <v>1455</v>
      </c>
      <c r="B1456" s="1">
        <v>0.139019</v>
      </c>
      <c r="C1456" s="1">
        <v>9.7600000000000006E-2</v>
      </c>
    </row>
    <row r="1457" spans="1:3" x14ac:dyDescent="0.25">
      <c r="A1457" s="3" t="s">
        <v>1456</v>
      </c>
      <c r="B1457" s="1">
        <v>2.0226000000000001E-2</v>
      </c>
      <c r="C1457" s="1">
        <v>9.7500000000000003E-2</v>
      </c>
    </row>
    <row r="1458" spans="1:3" x14ac:dyDescent="0.25">
      <c r="A1458" s="3" t="s">
        <v>1457</v>
      </c>
      <c r="B1458" s="1">
        <v>9.7533999999999996E-2</v>
      </c>
      <c r="C1458" s="1">
        <v>9.7500000000000003E-2</v>
      </c>
    </row>
    <row r="1459" spans="1:3" x14ac:dyDescent="0.25">
      <c r="A1459" s="3" t="s">
        <v>1458</v>
      </c>
      <c r="B1459" s="1">
        <v>-3.2009999999999997E-2</v>
      </c>
      <c r="C1459" s="1">
        <v>9.74E-2</v>
      </c>
    </row>
    <row r="1460" spans="1:3" x14ac:dyDescent="0.25">
      <c r="A1460" s="3" t="s">
        <v>1459</v>
      </c>
      <c r="B1460" s="1">
        <v>5.4639E-2</v>
      </c>
      <c r="C1460" s="1">
        <v>9.7299999999999998E-2</v>
      </c>
    </row>
    <row r="1461" spans="1:3" x14ac:dyDescent="0.25">
      <c r="A1461" s="3" t="s">
        <v>1460</v>
      </c>
      <c r="B1461" s="1">
        <v>-2.9510000000000002E-2</v>
      </c>
      <c r="C1461" s="1">
        <v>9.7199999999999995E-2</v>
      </c>
    </row>
    <row r="1462" spans="1:3" x14ac:dyDescent="0.25">
      <c r="A1462" s="3" t="s">
        <v>1461</v>
      </c>
      <c r="B1462" s="1">
        <v>1.4255E-2</v>
      </c>
      <c r="C1462" s="1">
        <v>9.6600000000000005E-2</v>
      </c>
    </row>
    <row r="1463" spans="1:3" x14ac:dyDescent="0.25">
      <c r="A1463" s="3" t="s">
        <v>1462</v>
      </c>
      <c r="B1463" s="1">
        <v>1.4282E-2</v>
      </c>
      <c r="C1463" s="1">
        <v>9.6100000000000005E-2</v>
      </c>
    </row>
    <row r="1464" spans="1:3" x14ac:dyDescent="0.25">
      <c r="A1464" s="3" t="s">
        <v>1463</v>
      </c>
      <c r="B1464" s="1">
        <v>6.7646999999999999E-2</v>
      </c>
      <c r="C1464" s="1">
        <v>9.6000000000000002E-2</v>
      </c>
    </row>
    <row r="1465" spans="1:3" x14ac:dyDescent="0.25">
      <c r="A1465" s="3" t="s">
        <v>1464</v>
      </c>
      <c r="B1465" s="1">
        <v>-4.7E-2</v>
      </c>
      <c r="C1465" s="1">
        <v>9.5399999999999999E-2</v>
      </c>
    </row>
    <row r="1466" spans="1:3" x14ac:dyDescent="0.25">
      <c r="A1466" s="3" t="s">
        <v>1465</v>
      </c>
      <c r="B1466" s="1">
        <v>-3.5799999999999998E-2</v>
      </c>
      <c r="C1466" s="1">
        <v>9.4299999999999995E-2</v>
      </c>
    </row>
    <row r="1467" spans="1:3" x14ac:dyDescent="0.25">
      <c r="A1467" s="3" t="s">
        <v>1466</v>
      </c>
      <c r="B1467" s="1">
        <v>-2.7140000000000001E-2</v>
      </c>
      <c r="C1467" s="1">
        <v>9.4200000000000006E-2</v>
      </c>
    </row>
    <row r="1468" spans="1:3" x14ac:dyDescent="0.25">
      <c r="A1468" s="3" t="s">
        <v>1467</v>
      </c>
      <c r="B1468" s="1">
        <v>5.0014999999999997E-2</v>
      </c>
      <c r="C1468" s="1">
        <v>9.3200000000000005E-2</v>
      </c>
    </row>
    <row r="1469" spans="1:3" x14ac:dyDescent="0.25">
      <c r="A1469" s="3" t="s">
        <v>1468</v>
      </c>
      <c r="B1469" s="1">
        <v>-2.154E-2</v>
      </c>
      <c r="C1469" s="1">
        <v>9.2499999999999999E-2</v>
      </c>
    </row>
    <row r="1470" spans="1:3" x14ac:dyDescent="0.25">
      <c r="A1470" s="3" t="s">
        <v>1469</v>
      </c>
      <c r="B1470" s="1">
        <v>-2.681E-2</v>
      </c>
      <c r="C1470" s="1">
        <v>9.1800000000000007E-2</v>
      </c>
    </row>
    <row r="1471" spans="1:3" x14ac:dyDescent="0.25">
      <c r="A1471" s="3" t="s">
        <v>1470</v>
      </c>
      <c r="B1471" s="1">
        <v>-3.1029999999999999E-2</v>
      </c>
      <c r="C1471" s="1">
        <v>9.1600000000000001E-2</v>
      </c>
    </row>
    <row r="1472" spans="1:3" x14ac:dyDescent="0.25">
      <c r="A1472" s="3" t="s">
        <v>1471</v>
      </c>
      <c r="B1472" s="1">
        <v>3.764E-2</v>
      </c>
      <c r="C1472" s="1">
        <v>9.11E-2</v>
      </c>
    </row>
    <row r="1473" spans="1:3" x14ac:dyDescent="0.25">
      <c r="A1473" s="3" t="s">
        <v>1472</v>
      </c>
      <c r="B1473" s="1">
        <v>-2.2679999999999999E-2</v>
      </c>
      <c r="C1473" s="1">
        <v>9.0999999999999998E-2</v>
      </c>
    </row>
    <row r="1474" spans="1:3" x14ac:dyDescent="0.25">
      <c r="A1474" s="3" t="s">
        <v>1473</v>
      </c>
      <c r="B1474" s="1">
        <v>3.2111000000000001E-2</v>
      </c>
      <c r="C1474" s="1">
        <v>9.0899999999999995E-2</v>
      </c>
    </row>
    <row r="1475" spans="1:3" x14ac:dyDescent="0.25">
      <c r="A1475" s="3" t="s">
        <v>1474</v>
      </c>
      <c r="B1475" s="1">
        <v>-2.8830000000000001E-2</v>
      </c>
      <c r="C1475" s="1">
        <v>9.0499999999999997E-2</v>
      </c>
    </row>
    <row r="1476" spans="1:3" x14ac:dyDescent="0.25">
      <c r="A1476" s="3" t="s">
        <v>1475</v>
      </c>
      <c r="B1476" s="1">
        <v>-2.5239999999999999E-2</v>
      </c>
      <c r="C1476" s="1">
        <v>9.0399999999999994E-2</v>
      </c>
    </row>
    <row r="1477" spans="1:3" x14ac:dyDescent="0.25">
      <c r="A1477" s="3" t="s">
        <v>1476</v>
      </c>
      <c r="B1477" s="1">
        <v>2.7536999999999999E-2</v>
      </c>
      <c r="C1477" s="1">
        <v>8.9800000000000005E-2</v>
      </c>
    </row>
    <row r="1478" spans="1:3" x14ac:dyDescent="0.25">
      <c r="A1478" s="3" t="s">
        <v>1477</v>
      </c>
      <c r="B1478" s="1">
        <v>6.5443000000000001E-2</v>
      </c>
      <c r="C1478" s="1">
        <v>8.9499999999999996E-2</v>
      </c>
    </row>
    <row r="1479" spans="1:3" x14ac:dyDescent="0.25">
      <c r="A1479" s="3" t="s">
        <v>1478</v>
      </c>
      <c r="B1479" s="1">
        <v>2.0230999999999999E-2</v>
      </c>
      <c r="C1479" s="1">
        <v>8.9499999999999996E-2</v>
      </c>
    </row>
    <row r="1480" spans="1:3" x14ac:dyDescent="0.25">
      <c r="A1480" s="3" t="s">
        <v>1479</v>
      </c>
      <c r="B1480" s="1">
        <v>-3.5959999999999999E-2</v>
      </c>
      <c r="C1480" s="1">
        <v>8.9399999999999993E-2</v>
      </c>
    </row>
    <row r="1481" spans="1:3" x14ac:dyDescent="0.25">
      <c r="A1481" s="3" t="s">
        <v>1480</v>
      </c>
      <c r="B1481" s="1">
        <v>-3.347E-2</v>
      </c>
      <c r="C1481" s="1">
        <v>8.9399999999999993E-2</v>
      </c>
    </row>
    <row r="1482" spans="1:3" x14ac:dyDescent="0.25">
      <c r="A1482" s="3" t="s">
        <v>1481</v>
      </c>
      <c r="B1482" s="1">
        <v>-1.898E-2</v>
      </c>
      <c r="C1482" s="1">
        <v>8.9300000000000004E-2</v>
      </c>
    </row>
    <row r="1483" spans="1:3" x14ac:dyDescent="0.25">
      <c r="A1483" s="3" t="s">
        <v>1482</v>
      </c>
      <c r="B1483" s="1">
        <v>3.2238999999999997E-2</v>
      </c>
      <c r="C1483" s="1">
        <v>8.8999999999999996E-2</v>
      </c>
    </row>
    <row r="1484" spans="1:3" x14ac:dyDescent="0.25">
      <c r="A1484" s="3" t="s">
        <v>1483</v>
      </c>
      <c r="B1484" s="1">
        <v>-7.7189999999999995E-2</v>
      </c>
      <c r="C1484" s="1">
        <v>8.8400000000000006E-2</v>
      </c>
    </row>
    <row r="1485" spans="1:3" x14ac:dyDescent="0.25">
      <c r="A1485" s="3" t="s">
        <v>1484</v>
      </c>
      <c r="B1485" s="1">
        <v>1.6282999999999999E-2</v>
      </c>
      <c r="C1485" s="1">
        <v>8.7499999999999994E-2</v>
      </c>
    </row>
    <row r="1486" spans="1:3" x14ac:dyDescent="0.25">
      <c r="A1486" s="3" t="s">
        <v>1485</v>
      </c>
      <c r="B1486" s="1">
        <v>1.5726E-2</v>
      </c>
      <c r="C1486" s="1">
        <v>8.6999999999999994E-2</v>
      </c>
    </row>
    <row r="1487" spans="1:3" x14ac:dyDescent="0.25">
      <c r="A1487" s="3" t="s">
        <v>1486</v>
      </c>
      <c r="B1487" s="1">
        <v>1.3549E-2</v>
      </c>
      <c r="C1487" s="1">
        <v>8.6499999999999994E-2</v>
      </c>
    </row>
    <row r="1488" spans="1:3" x14ac:dyDescent="0.25">
      <c r="A1488" s="3" t="s">
        <v>1487</v>
      </c>
      <c r="B1488" s="1">
        <v>-6.9430000000000006E-2</v>
      </c>
      <c r="C1488" s="1">
        <v>8.6499999999999994E-2</v>
      </c>
    </row>
    <row r="1489" spans="1:3" x14ac:dyDescent="0.25">
      <c r="A1489" s="3" t="s">
        <v>1488</v>
      </c>
      <c r="B1489" s="1">
        <v>-7.4130000000000001E-2</v>
      </c>
      <c r="C1489" s="1">
        <v>8.6400000000000005E-2</v>
      </c>
    </row>
    <row r="1490" spans="1:3" x14ac:dyDescent="0.25">
      <c r="A1490" s="3" t="s">
        <v>1489</v>
      </c>
      <c r="B1490" s="1">
        <v>-4.607E-2</v>
      </c>
      <c r="C1490" s="1">
        <v>8.6300000000000002E-2</v>
      </c>
    </row>
    <row r="1491" spans="1:3" x14ac:dyDescent="0.25">
      <c r="A1491" s="3" t="s">
        <v>1490</v>
      </c>
      <c r="B1491" s="1">
        <v>-2.3959999999999999E-2</v>
      </c>
      <c r="C1491" s="1">
        <v>8.5999999999999993E-2</v>
      </c>
    </row>
    <row r="1492" spans="1:3" x14ac:dyDescent="0.25">
      <c r="A1492" s="3" t="s">
        <v>1491</v>
      </c>
      <c r="B1492" s="1">
        <v>5.5837999999999999E-2</v>
      </c>
      <c r="C1492" s="1">
        <v>8.5000000000000006E-2</v>
      </c>
    </row>
    <row r="1493" spans="1:3" x14ac:dyDescent="0.25">
      <c r="A1493" s="3" t="s">
        <v>1492</v>
      </c>
      <c r="B1493" s="1">
        <v>1.7715999999999999E-2</v>
      </c>
      <c r="C1493" s="1">
        <v>8.4199999999999997E-2</v>
      </c>
    </row>
    <row r="1494" spans="1:3" x14ac:dyDescent="0.25">
      <c r="A1494" s="3" t="s">
        <v>1493</v>
      </c>
      <c r="B1494" s="1">
        <v>-1.644E-2</v>
      </c>
      <c r="C1494" s="1">
        <v>8.3400000000000002E-2</v>
      </c>
    </row>
    <row r="1495" spans="1:3" x14ac:dyDescent="0.25">
      <c r="A1495" s="3" t="s">
        <v>1494</v>
      </c>
      <c r="B1495" s="1">
        <v>-1.242E-2</v>
      </c>
      <c r="C1495" s="1">
        <v>8.2900000000000001E-2</v>
      </c>
    </row>
    <row r="1496" spans="1:3" x14ac:dyDescent="0.25">
      <c r="A1496" s="3" t="s">
        <v>1495</v>
      </c>
      <c r="B1496" s="1">
        <v>1.2919999999999999E-2</v>
      </c>
      <c r="C1496" s="1">
        <v>8.2600000000000007E-2</v>
      </c>
    </row>
    <row r="1497" spans="1:3" x14ac:dyDescent="0.25">
      <c r="A1497" s="3" t="s">
        <v>1496</v>
      </c>
      <c r="B1497" s="1">
        <v>1.2973E-2</v>
      </c>
      <c r="C1497" s="1">
        <v>8.2500000000000004E-2</v>
      </c>
    </row>
    <row r="1498" spans="1:3" x14ac:dyDescent="0.25">
      <c r="A1498" s="3" t="s">
        <v>1497</v>
      </c>
      <c r="B1498" s="1">
        <v>3.3028000000000002E-2</v>
      </c>
      <c r="C1498" s="1">
        <v>8.2100000000000006E-2</v>
      </c>
    </row>
    <row r="1499" spans="1:3" x14ac:dyDescent="0.25">
      <c r="A1499" s="3" t="s">
        <v>1498</v>
      </c>
      <c r="B1499" s="1">
        <v>-1.336E-2</v>
      </c>
      <c r="C1499" s="1">
        <v>8.0799999999999997E-2</v>
      </c>
    </row>
    <row r="1500" spans="1:3" x14ac:dyDescent="0.25">
      <c r="A1500" s="3" t="s">
        <v>1499</v>
      </c>
      <c r="B1500" s="1">
        <v>-4.1840000000000002E-2</v>
      </c>
      <c r="C1500" s="1">
        <v>8.0600000000000005E-2</v>
      </c>
    </row>
    <row r="1501" spans="1:3" x14ac:dyDescent="0.25">
      <c r="A1501" s="3" t="s">
        <v>1500</v>
      </c>
      <c r="B1501" s="1">
        <v>-7.1650000000000005E-2</v>
      </c>
      <c r="C1501" s="1">
        <v>7.9899999999999999E-2</v>
      </c>
    </row>
    <row r="1502" spans="1:3" x14ac:dyDescent="0.25">
      <c r="A1502" s="3" t="s">
        <v>1501</v>
      </c>
      <c r="B1502" s="1">
        <v>2.9500999999999999E-2</v>
      </c>
      <c r="C1502" s="1">
        <v>7.9000000000000001E-2</v>
      </c>
    </row>
    <row r="1503" spans="1:3" x14ac:dyDescent="0.25">
      <c r="A1503" s="3" t="s">
        <v>1502</v>
      </c>
      <c r="B1503" s="1">
        <v>-6.166E-2</v>
      </c>
      <c r="C1503" s="1">
        <v>7.8600000000000003E-2</v>
      </c>
    </row>
    <row r="1504" spans="1:3" x14ac:dyDescent="0.25">
      <c r="A1504" s="3" t="s">
        <v>1503</v>
      </c>
      <c r="B1504" s="1">
        <v>2.0199000000000002E-2</v>
      </c>
      <c r="C1504" s="1">
        <v>7.7799999999999994E-2</v>
      </c>
    </row>
    <row r="1505" spans="1:3" x14ac:dyDescent="0.25">
      <c r="A1505" s="3" t="s">
        <v>1504</v>
      </c>
      <c r="B1505" s="1">
        <v>3.2287000000000003E-2</v>
      </c>
      <c r="C1505" s="1">
        <v>7.7700000000000005E-2</v>
      </c>
    </row>
    <row r="1506" spans="1:3" x14ac:dyDescent="0.25">
      <c r="A1506" s="3" t="s">
        <v>1505</v>
      </c>
      <c r="B1506" s="1">
        <v>2.7158999999999999E-2</v>
      </c>
      <c r="C1506" s="1">
        <v>7.7100000000000002E-2</v>
      </c>
    </row>
    <row r="1507" spans="1:3" x14ac:dyDescent="0.25">
      <c r="A1507" s="3" t="s">
        <v>1506</v>
      </c>
      <c r="B1507" s="1">
        <v>-2.2589999999999999E-2</v>
      </c>
      <c r="C1507" s="1">
        <v>7.7100000000000002E-2</v>
      </c>
    </row>
    <row r="1508" spans="1:3" x14ac:dyDescent="0.25">
      <c r="A1508" s="3" t="s">
        <v>1507</v>
      </c>
      <c r="B1508" s="1">
        <v>-3.6490000000000002E-2</v>
      </c>
      <c r="C1508" s="1">
        <v>7.6999999999999999E-2</v>
      </c>
    </row>
    <row r="1509" spans="1:3" x14ac:dyDescent="0.25">
      <c r="A1509" s="3" t="s">
        <v>1508</v>
      </c>
      <c r="B1509" s="1">
        <v>1.2463E-2</v>
      </c>
      <c r="C1509" s="1">
        <v>7.6700000000000004E-2</v>
      </c>
    </row>
    <row r="1510" spans="1:3" x14ac:dyDescent="0.25">
      <c r="A1510" s="3" t="s">
        <v>1509</v>
      </c>
      <c r="B1510" s="1">
        <v>1.7604999999999999E-2</v>
      </c>
      <c r="C1510" s="1">
        <v>7.6100000000000001E-2</v>
      </c>
    </row>
    <row r="1511" spans="1:3" x14ac:dyDescent="0.25">
      <c r="A1511" s="3" t="s">
        <v>1510</v>
      </c>
      <c r="B1511" s="1">
        <v>-1.363E-2</v>
      </c>
      <c r="C1511" s="1">
        <v>7.5899999999999995E-2</v>
      </c>
    </row>
    <row r="1512" spans="1:3" x14ac:dyDescent="0.25">
      <c r="A1512" s="3" t="s">
        <v>1511</v>
      </c>
      <c r="B1512" s="1">
        <v>-2.7949999999999999E-2</v>
      </c>
      <c r="C1512" s="1">
        <v>7.5399999999999995E-2</v>
      </c>
    </row>
    <row r="1513" spans="1:3" x14ac:dyDescent="0.25">
      <c r="A1513" s="3" t="s">
        <v>1512</v>
      </c>
      <c r="B1513" s="1">
        <v>-1.7409999999999998E-2</v>
      </c>
      <c r="C1513" s="1">
        <v>7.4800000000000005E-2</v>
      </c>
    </row>
    <row r="1514" spans="1:3" x14ac:dyDescent="0.25">
      <c r="A1514" s="3" t="s">
        <v>1513</v>
      </c>
      <c r="B1514" s="1">
        <v>-2.3959999999999999E-2</v>
      </c>
      <c r="C1514" s="1">
        <v>7.4800000000000005E-2</v>
      </c>
    </row>
    <row r="1515" spans="1:3" x14ac:dyDescent="0.25">
      <c r="A1515" s="3" t="s">
        <v>1514</v>
      </c>
      <c r="B1515" s="1">
        <v>1.9127999999999999E-2</v>
      </c>
      <c r="C1515" s="1">
        <v>7.46E-2</v>
      </c>
    </row>
    <row r="1516" spans="1:3" x14ac:dyDescent="0.25">
      <c r="A1516" s="3" t="s">
        <v>1515</v>
      </c>
      <c r="B1516" s="1">
        <v>7.0621000000000003E-2</v>
      </c>
      <c r="C1516" s="1">
        <v>7.4099999999999999E-2</v>
      </c>
    </row>
    <row r="1517" spans="1:3" x14ac:dyDescent="0.25">
      <c r="A1517" s="3" t="s">
        <v>1516</v>
      </c>
      <c r="B1517" s="1">
        <v>-1.559E-2</v>
      </c>
      <c r="C1517" s="1">
        <v>7.3899999999999993E-2</v>
      </c>
    </row>
    <row r="1518" spans="1:3" x14ac:dyDescent="0.25">
      <c r="A1518" s="3" t="s">
        <v>1517</v>
      </c>
      <c r="B1518" s="1">
        <v>2.9510999999999999E-2</v>
      </c>
      <c r="C1518" s="1">
        <v>7.3800000000000004E-2</v>
      </c>
    </row>
    <row r="1519" spans="1:3" x14ac:dyDescent="0.25">
      <c r="A1519" s="3" t="s">
        <v>1518</v>
      </c>
      <c r="B1519" s="1">
        <v>1.1807E-2</v>
      </c>
      <c r="C1519" s="1">
        <v>7.3700000000000002E-2</v>
      </c>
    </row>
    <row r="1520" spans="1:3" x14ac:dyDescent="0.25">
      <c r="A1520" s="3" t="s">
        <v>1519</v>
      </c>
      <c r="B1520" s="1">
        <v>1.8668000000000001E-2</v>
      </c>
      <c r="C1520" s="1">
        <v>7.3599999999999999E-2</v>
      </c>
    </row>
    <row r="1521" spans="1:3" x14ac:dyDescent="0.25">
      <c r="A1521" s="3" t="s">
        <v>1520</v>
      </c>
      <c r="B1521" s="1">
        <v>-0.11291</v>
      </c>
      <c r="C1521" s="1">
        <v>7.3300000000000004E-2</v>
      </c>
    </row>
    <row r="1522" spans="1:3" x14ac:dyDescent="0.25">
      <c r="A1522" s="3" t="s">
        <v>1521</v>
      </c>
      <c r="B1522" s="1">
        <v>3.5596999999999997E-2</v>
      </c>
      <c r="C1522" s="1">
        <v>7.3200000000000001E-2</v>
      </c>
    </row>
    <row r="1523" spans="1:3" x14ac:dyDescent="0.25">
      <c r="A1523" s="3" t="s">
        <v>1522</v>
      </c>
      <c r="B1523" s="1">
        <v>1.4050999999999999E-2</v>
      </c>
      <c r="C1523" s="1">
        <v>7.3099999999999998E-2</v>
      </c>
    </row>
    <row r="1524" spans="1:3" x14ac:dyDescent="0.25">
      <c r="A1524" s="3" t="s">
        <v>1523</v>
      </c>
      <c r="B1524" s="1">
        <v>6.6074999999999995E-2</v>
      </c>
      <c r="C1524" s="1">
        <v>7.1300000000000002E-2</v>
      </c>
    </row>
    <row r="1525" spans="1:3" x14ac:dyDescent="0.25">
      <c r="A1525" s="3" t="s">
        <v>1524</v>
      </c>
      <c r="B1525" s="1">
        <v>-4.0599999999999997E-2</v>
      </c>
      <c r="C1525" s="1">
        <v>7.0199999999999999E-2</v>
      </c>
    </row>
    <row r="1526" spans="1:3" x14ac:dyDescent="0.25">
      <c r="A1526" s="3" t="s">
        <v>1525</v>
      </c>
      <c r="B1526" s="1">
        <v>3.0839999999999999E-2</v>
      </c>
      <c r="C1526" s="1">
        <v>6.9800000000000001E-2</v>
      </c>
    </row>
    <row r="1527" spans="1:3" x14ac:dyDescent="0.25">
      <c r="A1527" s="3" t="s">
        <v>1526</v>
      </c>
      <c r="B1527" s="1">
        <v>3.0402999999999999E-2</v>
      </c>
      <c r="C1527" s="1">
        <v>6.9199999999999998E-2</v>
      </c>
    </row>
    <row r="1528" spans="1:3" x14ac:dyDescent="0.25">
      <c r="A1528" s="3" t="s">
        <v>1527</v>
      </c>
      <c r="B1528" s="1">
        <v>-2.206E-2</v>
      </c>
      <c r="C1528" s="1">
        <v>6.9099999999999995E-2</v>
      </c>
    </row>
    <row r="1529" spans="1:3" x14ac:dyDescent="0.25">
      <c r="A1529" s="3" t="s">
        <v>1528</v>
      </c>
      <c r="B1529" s="1">
        <v>-1.668E-2</v>
      </c>
      <c r="C1529" s="1">
        <v>6.88E-2</v>
      </c>
    </row>
    <row r="1530" spans="1:3" x14ac:dyDescent="0.25">
      <c r="A1530" s="3" t="s">
        <v>1529</v>
      </c>
      <c r="B1530" s="1">
        <v>-2.681E-2</v>
      </c>
      <c r="C1530" s="1">
        <v>6.8500000000000005E-2</v>
      </c>
    </row>
    <row r="1531" spans="1:3" x14ac:dyDescent="0.25">
      <c r="A1531" s="3" t="s">
        <v>1530</v>
      </c>
      <c r="B1531" s="1">
        <v>2.664E-2</v>
      </c>
      <c r="C1531" s="1">
        <v>6.8400000000000002E-2</v>
      </c>
    </row>
    <row r="1532" spans="1:3" x14ac:dyDescent="0.25">
      <c r="A1532" s="3" t="s">
        <v>1531</v>
      </c>
      <c r="B1532" s="1">
        <v>1.0741000000000001E-2</v>
      </c>
      <c r="C1532" s="1">
        <v>6.8400000000000002E-2</v>
      </c>
    </row>
    <row r="1533" spans="1:3" x14ac:dyDescent="0.25">
      <c r="A1533" s="3" t="s">
        <v>1532</v>
      </c>
      <c r="B1533" s="1">
        <v>1.6153000000000001E-2</v>
      </c>
      <c r="C1533" s="1">
        <v>6.83E-2</v>
      </c>
    </row>
    <row r="1534" spans="1:3" x14ac:dyDescent="0.25">
      <c r="A1534" s="3" t="s">
        <v>1533</v>
      </c>
      <c r="B1534" s="1">
        <v>-1.4080000000000001E-2</v>
      </c>
      <c r="C1534" s="1">
        <v>6.8099999999999994E-2</v>
      </c>
    </row>
    <row r="1535" spans="1:3" x14ac:dyDescent="0.25">
      <c r="A1535" s="3" t="s">
        <v>1534</v>
      </c>
      <c r="B1535" s="1">
        <v>9.8910000000000005E-3</v>
      </c>
      <c r="C1535" s="1">
        <v>6.8000000000000005E-2</v>
      </c>
    </row>
    <row r="1536" spans="1:3" x14ac:dyDescent="0.25">
      <c r="A1536" s="3" t="s">
        <v>1535</v>
      </c>
      <c r="B1536" s="1">
        <v>-9.5200000000000007E-3</v>
      </c>
      <c r="C1536" s="1">
        <v>6.7799999999999999E-2</v>
      </c>
    </row>
    <row r="1537" spans="1:3" x14ac:dyDescent="0.25">
      <c r="A1537" s="3" t="s">
        <v>1536</v>
      </c>
      <c r="B1537" s="1">
        <v>-1.6289999999999999E-2</v>
      </c>
      <c r="C1537" s="1">
        <v>6.7799999999999999E-2</v>
      </c>
    </row>
    <row r="1538" spans="1:3" x14ac:dyDescent="0.25">
      <c r="A1538" s="3" t="s">
        <v>1537</v>
      </c>
      <c r="B1538" s="1">
        <v>2.1493000000000002E-2</v>
      </c>
      <c r="C1538" s="1">
        <v>6.7500000000000004E-2</v>
      </c>
    </row>
    <row r="1539" spans="1:3" x14ac:dyDescent="0.25">
      <c r="A1539" s="3" t="s">
        <v>1538</v>
      </c>
      <c r="B1539" s="1">
        <v>2.0452000000000001E-2</v>
      </c>
      <c r="C1539" s="1">
        <v>6.7100000000000007E-2</v>
      </c>
    </row>
    <row r="1540" spans="1:3" x14ac:dyDescent="0.25">
      <c r="A1540" s="3" t="s">
        <v>1539</v>
      </c>
      <c r="B1540" s="1">
        <v>-1.3089999999999999E-2</v>
      </c>
      <c r="C1540" s="1">
        <v>6.6900000000000001E-2</v>
      </c>
    </row>
    <row r="1541" spans="1:3" x14ac:dyDescent="0.25">
      <c r="A1541" s="3" t="s">
        <v>1540</v>
      </c>
      <c r="B1541" s="1">
        <v>9.6200000000000001E-3</v>
      </c>
      <c r="C1541" s="1">
        <v>6.5600000000000006E-2</v>
      </c>
    </row>
    <row r="1542" spans="1:3" x14ac:dyDescent="0.25">
      <c r="A1542" s="3" t="s">
        <v>1541</v>
      </c>
      <c r="B1542" s="1">
        <v>-1.6830000000000001E-2</v>
      </c>
      <c r="C1542" s="1">
        <v>6.5199999999999994E-2</v>
      </c>
    </row>
    <row r="1543" spans="1:3" x14ac:dyDescent="0.25">
      <c r="A1543" s="3" t="s">
        <v>1542</v>
      </c>
      <c r="B1543" s="1">
        <v>2.2960000000000001E-2</v>
      </c>
      <c r="C1543" s="1">
        <v>6.4699999999999994E-2</v>
      </c>
    </row>
    <row r="1544" spans="1:3" x14ac:dyDescent="0.25">
      <c r="A1544" s="3" t="s">
        <v>1543</v>
      </c>
      <c r="B1544" s="1">
        <v>-1.082E-2</v>
      </c>
      <c r="C1544" s="1">
        <v>6.4500000000000002E-2</v>
      </c>
    </row>
    <row r="1545" spans="1:3" x14ac:dyDescent="0.25">
      <c r="A1545" s="3" t="s">
        <v>1544</v>
      </c>
      <c r="B1545" s="1">
        <v>-1.43E-2</v>
      </c>
      <c r="C1545" s="1">
        <v>6.4199999999999993E-2</v>
      </c>
    </row>
    <row r="1546" spans="1:3" x14ac:dyDescent="0.25">
      <c r="A1546" s="3" t="s">
        <v>1545</v>
      </c>
      <c r="B1546" s="1">
        <v>-3.406E-2</v>
      </c>
      <c r="C1546" s="1">
        <v>6.4199999999999993E-2</v>
      </c>
    </row>
    <row r="1547" spans="1:3" x14ac:dyDescent="0.25">
      <c r="A1547" s="3" t="s">
        <v>1546</v>
      </c>
      <c r="B1547" s="1">
        <v>-1.362E-2</v>
      </c>
      <c r="C1547" s="1">
        <v>6.3500000000000001E-2</v>
      </c>
    </row>
    <row r="1548" spans="1:3" x14ac:dyDescent="0.25">
      <c r="A1548" s="3" t="s">
        <v>1547</v>
      </c>
      <c r="B1548" s="1">
        <v>-2.7900000000000001E-2</v>
      </c>
      <c r="C1548" s="1">
        <v>6.2700000000000006E-2</v>
      </c>
    </row>
    <row r="1549" spans="1:3" x14ac:dyDescent="0.25">
      <c r="A1549" s="3" t="s">
        <v>1548</v>
      </c>
      <c r="B1549" s="1">
        <v>1.2173E-2</v>
      </c>
      <c r="C1549" s="1">
        <v>6.2199999999999998E-2</v>
      </c>
    </row>
    <row r="1550" spans="1:3" x14ac:dyDescent="0.25">
      <c r="A1550" s="3" t="s">
        <v>1549</v>
      </c>
      <c r="B1550" s="1">
        <v>-3.2779999999999997E-2</v>
      </c>
      <c r="C1550" s="1">
        <v>6.1899999999999997E-2</v>
      </c>
    </row>
    <row r="1551" spans="1:3" x14ac:dyDescent="0.25">
      <c r="A1551" s="3" t="s">
        <v>1550</v>
      </c>
      <c r="B1551" s="1">
        <v>1.5107000000000001E-2</v>
      </c>
      <c r="C1551" s="1">
        <v>6.1800000000000001E-2</v>
      </c>
    </row>
    <row r="1552" spans="1:3" x14ac:dyDescent="0.25">
      <c r="A1552" s="3" t="s">
        <v>1551</v>
      </c>
      <c r="B1552" s="1">
        <v>-1.455E-2</v>
      </c>
      <c r="C1552" s="1">
        <v>6.1699999999999998E-2</v>
      </c>
    </row>
    <row r="1553" spans="1:3" x14ac:dyDescent="0.25">
      <c r="A1553" s="3" t="s">
        <v>1552</v>
      </c>
      <c r="B1553" s="1">
        <v>-9.6600000000000005E-2</v>
      </c>
      <c r="C1553" s="1">
        <v>6.1499999999999999E-2</v>
      </c>
    </row>
    <row r="1554" spans="1:3" x14ac:dyDescent="0.25">
      <c r="A1554" s="3" t="s">
        <v>1553</v>
      </c>
      <c r="B1554" s="1">
        <v>8.7449999999999993E-3</v>
      </c>
      <c r="C1554" s="1">
        <v>6.1199999999999997E-2</v>
      </c>
    </row>
    <row r="1555" spans="1:3" x14ac:dyDescent="0.25">
      <c r="A1555" s="3" t="s">
        <v>1554</v>
      </c>
      <c r="B1555" s="1">
        <v>1.8551999999999999E-2</v>
      </c>
      <c r="C1555" s="1">
        <v>6.1199999999999997E-2</v>
      </c>
    </row>
    <row r="1556" spans="1:3" x14ac:dyDescent="0.25">
      <c r="A1556" s="3" t="s">
        <v>1555</v>
      </c>
      <c r="B1556" s="1">
        <v>-1.091E-2</v>
      </c>
      <c r="C1556" s="1">
        <v>6.0900000000000003E-2</v>
      </c>
    </row>
    <row r="1557" spans="1:3" x14ac:dyDescent="0.25">
      <c r="A1557" s="3" t="s">
        <v>1556</v>
      </c>
      <c r="B1557" s="1">
        <v>4.7723000000000002E-2</v>
      </c>
      <c r="C1557" s="1">
        <v>6.0100000000000001E-2</v>
      </c>
    </row>
    <row r="1558" spans="1:3" x14ac:dyDescent="0.25">
      <c r="A1558" s="3" t="s">
        <v>1557</v>
      </c>
      <c r="B1558" s="1">
        <v>1.5879999999999998E-2</v>
      </c>
      <c r="C1558" s="1">
        <v>5.9900000000000002E-2</v>
      </c>
    </row>
    <row r="1559" spans="1:3" x14ac:dyDescent="0.25">
      <c r="A1559" s="3" t="s">
        <v>1558</v>
      </c>
      <c r="B1559" s="1">
        <v>-1.2880000000000001E-2</v>
      </c>
      <c r="C1559" s="1">
        <v>5.9799999999999999E-2</v>
      </c>
    </row>
    <row r="1560" spans="1:3" x14ac:dyDescent="0.25">
      <c r="A1560" s="3" t="s">
        <v>1559</v>
      </c>
      <c r="B1560" s="1">
        <v>7.5101000000000001E-2</v>
      </c>
      <c r="C1560" s="1">
        <v>5.9299999999999999E-2</v>
      </c>
    </row>
    <row r="1561" spans="1:3" x14ac:dyDescent="0.25">
      <c r="A1561" s="3" t="s">
        <v>1560</v>
      </c>
      <c r="B1561" s="1">
        <v>3.2861000000000001E-2</v>
      </c>
      <c r="C1561" s="1">
        <v>5.9200000000000003E-2</v>
      </c>
    </row>
    <row r="1562" spans="1:3" x14ac:dyDescent="0.25">
      <c r="A1562" s="3" t="s">
        <v>1561</v>
      </c>
      <c r="B1562" s="1">
        <v>3.9411000000000002E-2</v>
      </c>
      <c r="C1562" s="1">
        <v>5.8400000000000001E-2</v>
      </c>
    </row>
    <row r="1563" spans="1:3" x14ac:dyDescent="0.25">
      <c r="A1563" s="3" t="s">
        <v>1562</v>
      </c>
      <c r="B1563" s="1">
        <v>-1.481E-2</v>
      </c>
      <c r="C1563" s="1">
        <v>5.79E-2</v>
      </c>
    </row>
    <row r="1564" spans="1:3" x14ac:dyDescent="0.25">
      <c r="A1564" s="3" t="s">
        <v>1563</v>
      </c>
      <c r="B1564" s="1">
        <v>-1.6660000000000001E-2</v>
      </c>
      <c r="C1564" s="1">
        <v>5.7500000000000002E-2</v>
      </c>
    </row>
    <row r="1565" spans="1:3" x14ac:dyDescent="0.25">
      <c r="A1565" s="3" t="s">
        <v>1564</v>
      </c>
      <c r="B1565" s="1">
        <v>2.1572999999999998E-2</v>
      </c>
      <c r="C1565" s="1">
        <v>5.67E-2</v>
      </c>
    </row>
    <row r="1566" spans="1:3" x14ac:dyDescent="0.25">
      <c r="A1566" s="3" t="s">
        <v>1565</v>
      </c>
      <c r="B1566" s="1">
        <v>-1.7659999999999999E-2</v>
      </c>
      <c r="C1566" s="1">
        <v>5.6500000000000002E-2</v>
      </c>
    </row>
    <row r="1567" spans="1:3" x14ac:dyDescent="0.25">
      <c r="A1567" s="3" t="s">
        <v>1566</v>
      </c>
      <c r="B1567" s="1">
        <v>2.1520000000000001E-2</v>
      </c>
      <c r="C1567" s="1">
        <v>5.57E-2</v>
      </c>
    </row>
    <row r="1568" spans="1:3" x14ac:dyDescent="0.25">
      <c r="A1568" s="3" t="s">
        <v>1567</v>
      </c>
      <c r="B1568" s="1">
        <v>-1.1469999999999999E-2</v>
      </c>
      <c r="C1568" s="1">
        <v>5.57E-2</v>
      </c>
    </row>
    <row r="1569" spans="1:3" x14ac:dyDescent="0.25">
      <c r="A1569" s="3" t="s">
        <v>1568</v>
      </c>
      <c r="B1569" s="1">
        <v>-3.9550000000000002E-2</v>
      </c>
      <c r="C1569" s="1">
        <v>5.5599999999999997E-2</v>
      </c>
    </row>
    <row r="1570" spans="1:3" x14ac:dyDescent="0.25">
      <c r="A1570" s="3" t="s">
        <v>1569</v>
      </c>
      <c r="B1570" s="1">
        <v>1.0644000000000001E-2</v>
      </c>
      <c r="C1570" s="1">
        <v>5.5300000000000002E-2</v>
      </c>
    </row>
    <row r="1571" spans="1:3" x14ac:dyDescent="0.25">
      <c r="A1571" s="3" t="s">
        <v>1570</v>
      </c>
      <c r="B1571" s="1">
        <v>-1.7309999999999999E-2</v>
      </c>
      <c r="C1571" s="1">
        <v>5.5199999999999999E-2</v>
      </c>
    </row>
    <row r="1572" spans="1:3" x14ac:dyDescent="0.25">
      <c r="A1572" s="3" t="s">
        <v>1571</v>
      </c>
      <c r="B1572" s="1">
        <v>1.5596E-2</v>
      </c>
      <c r="C1572" s="1">
        <v>5.4699999999999999E-2</v>
      </c>
    </row>
    <row r="1573" spans="1:3" x14ac:dyDescent="0.25">
      <c r="A1573" s="3" t="s">
        <v>1572</v>
      </c>
      <c r="B1573" s="1">
        <v>4.9401E-2</v>
      </c>
      <c r="C1573" s="1">
        <v>5.45E-2</v>
      </c>
    </row>
    <row r="1574" spans="1:3" x14ac:dyDescent="0.25">
      <c r="A1574" s="3" t="s">
        <v>1573</v>
      </c>
      <c r="B1574" s="1">
        <v>9.6380000000000007E-3</v>
      </c>
      <c r="C1574" s="1">
        <v>5.3800000000000001E-2</v>
      </c>
    </row>
    <row r="1575" spans="1:3" x14ac:dyDescent="0.25">
      <c r="A1575" s="3" t="s">
        <v>1574</v>
      </c>
      <c r="B1575" s="1">
        <v>-2.4060000000000002E-2</v>
      </c>
      <c r="C1575" s="1">
        <v>5.3800000000000001E-2</v>
      </c>
    </row>
    <row r="1576" spans="1:3" x14ac:dyDescent="0.25">
      <c r="A1576" s="3" t="s">
        <v>1575</v>
      </c>
      <c r="B1576" s="1">
        <v>-2.6079999999999999E-2</v>
      </c>
      <c r="C1576" s="1">
        <v>5.3699999999999998E-2</v>
      </c>
    </row>
    <row r="1577" spans="1:3" x14ac:dyDescent="0.25">
      <c r="A1577" s="3" t="s">
        <v>1576</v>
      </c>
      <c r="B1577" s="1">
        <v>-2.2009999999999998E-2</v>
      </c>
      <c r="C1577" s="1">
        <v>5.3499999999999999E-2</v>
      </c>
    </row>
    <row r="1578" spans="1:3" x14ac:dyDescent="0.25">
      <c r="A1578" s="3" t="s">
        <v>1577</v>
      </c>
      <c r="B1578" s="1">
        <v>1.6882999999999999E-2</v>
      </c>
      <c r="C1578" s="1">
        <v>5.2900000000000003E-2</v>
      </c>
    </row>
    <row r="1579" spans="1:3" x14ac:dyDescent="0.25">
      <c r="A1579" s="3" t="s">
        <v>1578</v>
      </c>
      <c r="B1579" s="1">
        <v>-1.7260000000000001E-2</v>
      </c>
      <c r="C1579" s="1">
        <v>5.2499999999999998E-2</v>
      </c>
    </row>
    <row r="1580" spans="1:3" x14ac:dyDescent="0.25">
      <c r="A1580" s="3" t="s">
        <v>1579</v>
      </c>
      <c r="B1580" s="1">
        <v>3.0176999999999999E-2</v>
      </c>
      <c r="C1580" s="1">
        <v>5.2499999999999998E-2</v>
      </c>
    </row>
    <row r="1581" spans="1:3" x14ac:dyDescent="0.25">
      <c r="A1581" s="3" t="s">
        <v>1580</v>
      </c>
      <c r="B1581" s="1">
        <v>1.3254E-2</v>
      </c>
      <c r="C1581" s="1">
        <v>5.2400000000000002E-2</v>
      </c>
    </row>
    <row r="1582" spans="1:3" x14ac:dyDescent="0.25">
      <c r="A1582" s="3" t="s">
        <v>1581</v>
      </c>
      <c r="B1582" s="1">
        <v>-3.7510000000000002E-2</v>
      </c>
      <c r="C1582" s="1">
        <v>5.2299999999999999E-2</v>
      </c>
    </row>
    <row r="1583" spans="1:3" x14ac:dyDescent="0.25">
      <c r="A1583" s="3" t="s">
        <v>1582</v>
      </c>
      <c r="B1583" s="1">
        <v>-1.8939999999999999E-2</v>
      </c>
      <c r="C1583" s="1">
        <v>5.2299999999999999E-2</v>
      </c>
    </row>
    <row r="1584" spans="1:3" x14ac:dyDescent="0.25">
      <c r="A1584" s="3" t="s">
        <v>1583</v>
      </c>
      <c r="B1584" s="1">
        <v>8.1860000000000006E-3</v>
      </c>
      <c r="C1584" s="1">
        <v>5.16E-2</v>
      </c>
    </row>
    <row r="1585" spans="1:3" x14ac:dyDescent="0.25">
      <c r="A1585" s="3" t="s">
        <v>1584</v>
      </c>
      <c r="B1585" s="1">
        <v>1.9109999999999999E-2</v>
      </c>
      <c r="C1585" s="1">
        <v>5.1400000000000001E-2</v>
      </c>
    </row>
    <row r="1586" spans="1:3" x14ac:dyDescent="0.25">
      <c r="A1586" s="3" t="s">
        <v>1585</v>
      </c>
      <c r="B1586" s="1">
        <v>-1.5820000000000001E-2</v>
      </c>
      <c r="C1586" s="1">
        <v>5.0200000000000002E-2</v>
      </c>
    </row>
    <row r="1587" spans="1:3" x14ac:dyDescent="0.25">
      <c r="A1587" s="3" t="s">
        <v>1586</v>
      </c>
      <c r="B1587" s="1">
        <v>-7.8399999999999997E-3</v>
      </c>
      <c r="C1587" s="1">
        <v>0.05</v>
      </c>
    </row>
    <row r="1588" spans="1:3" x14ac:dyDescent="0.25">
      <c r="A1588" s="3" t="s">
        <v>1587</v>
      </c>
      <c r="B1588" s="1">
        <v>-1.1509999999999999E-2</v>
      </c>
      <c r="C1588" s="1">
        <v>0.05</v>
      </c>
    </row>
    <row r="1589" spans="1:3" x14ac:dyDescent="0.25">
      <c r="A1589" s="3" t="s">
        <v>1588</v>
      </c>
      <c r="B1589" s="1">
        <v>-1.8259999999999998E-2</v>
      </c>
      <c r="C1589" s="1">
        <v>4.9599999999999998E-2</v>
      </c>
    </row>
    <row r="1590" spans="1:3" x14ac:dyDescent="0.25">
      <c r="A1590" s="3" t="s">
        <v>1589</v>
      </c>
      <c r="B1590" s="1">
        <v>1.8051000000000001E-2</v>
      </c>
      <c r="C1590" s="1">
        <v>4.9500000000000002E-2</v>
      </c>
    </row>
    <row r="1591" spans="1:3" x14ac:dyDescent="0.25">
      <c r="A1591" s="3" t="s">
        <v>1590</v>
      </c>
      <c r="B1591" s="1">
        <v>-1.848E-2</v>
      </c>
      <c r="C1591" s="1">
        <v>4.9000000000000002E-2</v>
      </c>
    </row>
    <row r="1592" spans="1:3" x14ac:dyDescent="0.25">
      <c r="A1592" s="3" t="s">
        <v>1591</v>
      </c>
      <c r="B1592" s="1">
        <v>2.0863E-2</v>
      </c>
      <c r="C1592" s="1">
        <v>4.8599999999999997E-2</v>
      </c>
    </row>
    <row r="1593" spans="1:3" x14ac:dyDescent="0.25">
      <c r="A1593" s="3" t="s">
        <v>1592</v>
      </c>
      <c r="B1593" s="1">
        <v>-1.456E-2</v>
      </c>
      <c r="C1593" s="1">
        <v>4.8399999999999999E-2</v>
      </c>
    </row>
    <row r="1594" spans="1:3" x14ac:dyDescent="0.25">
      <c r="A1594" s="3" t="s">
        <v>1593</v>
      </c>
      <c r="B1594" s="1">
        <v>2.9697000000000001E-2</v>
      </c>
      <c r="C1594" s="1">
        <v>4.7399999999999998E-2</v>
      </c>
    </row>
    <row r="1595" spans="1:3" x14ac:dyDescent="0.25">
      <c r="A1595" s="3" t="s">
        <v>1594</v>
      </c>
      <c r="B1595" s="1">
        <v>5.0360000000000002E-2</v>
      </c>
      <c r="C1595" s="1">
        <v>4.7E-2</v>
      </c>
    </row>
    <row r="1596" spans="1:3" x14ac:dyDescent="0.25">
      <c r="A1596" s="3" t="s">
        <v>1595</v>
      </c>
      <c r="B1596" s="1">
        <v>1.7573999999999999E-2</v>
      </c>
      <c r="C1596" s="1">
        <v>4.6300000000000001E-2</v>
      </c>
    </row>
    <row r="1597" spans="1:3" x14ac:dyDescent="0.25">
      <c r="A1597" s="3" t="s">
        <v>1596</v>
      </c>
      <c r="B1597" s="1">
        <v>-1.4149999999999999E-2</v>
      </c>
      <c r="C1597" s="1">
        <v>4.5900000000000003E-2</v>
      </c>
    </row>
    <row r="1598" spans="1:3" x14ac:dyDescent="0.25">
      <c r="A1598" s="3" t="s">
        <v>1597</v>
      </c>
      <c r="B1598" s="1">
        <v>1.2656000000000001E-2</v>
      </c>
      <c r="C1598" s="1">
        <v>4.5600000000000002E-2</v>
      </c>
    </row>
    <row r="1599" spans="1:3" x14ac:dyDescent="0.25">
      <c r="A1599" s="3" t="s">
        <v>1598</v>
      </c>
      <c r="B1599" s="1">
        <v>-2.5190000000000001E-2</v>
      </c>
      <c r="C1599" s="1">
        <v>4.5499999999999999E-2</v>
      </c>
    </row>
    <row r="1600" spans="1:3" x14ac:dyDescent="0.25">
      <c r="A1600" s="3" t="s">
        <v>1599</v>
      </c>
      <c r="B1600" s="1">
        <v>7.8370000000000002E-3</v>
      </c>
      <c r="C1600" s="1">
        <v>4.48E-2</v>
      </c>
    </row>
    <row r="1601" spans="1:3" x14ac:dyDescent="0.25">
      <c r="A1601" s="3" t="s">
        <v>1600</v>
      </c>
      <c r="B1601" s="1">
        <v>-1.0059999999999999E-2</v>
      </c>
      <c r="C1601" s="1">
        <v>4.4699999999999997E-2</v>
      </c>
    </row>
    <row r="1602" spans="1:3" x14ac:dyDescent="0.25">
      <c r="A1602" s="3" t="s">
        <v>1601</v>
      </c>
      <c r="B1602" s="1">
        <v>-1.84E-2</v>
      </c>
      <c r="C1602" s="1">
        <v>4.4699999999999997E-2</v>
      </c>
    </row>
    <row r="1603" spans="1:3" x14ac:dyDescent="0.25">
      <c r="A1603" s="3" t="s">
        <v>1602</v>
      </c>
      <c r="B1603" s="1">
        <v>-1.4019999999999999E-2</v>
      </c>
      <c r="C1603" s="1">
        <v>4.3799999999999999E-2</v>
      </c>
    </row>
    <row r="1604" spans="1:3" x14ac:dyDescent="0.25">
      <c r="A1604" s="3" t="s">
        <v>1603</v>
      </c>
      <c r="B1604" s="1">
        <v>-1.1169999999999999E-2</v>
      </c>
      <c r="C1604" s="1">
        <v>4.36E-2</v>
      </c>
    </row>
    <row r="1605" spans="1:3" x14ac:dyDescent="0.25">
      <c r="A1605" s="3" t="s">
        <v>1604</v>
      </c>
      <c r="B1605" s="1">
        <v>-9.58E-3</v>
      </c>
      <c r="C1605" s="1">
        <v>4.3400000000000001E-2</v>
      </c>
    </row>
    <row r="1606" spans="1:3" x14ac:dyDescent="0.25">
      <c r="A1606" s="3" t="s">
        <v>1605</v>
      </c>
      <c r="B1606" s="1">
        <v>-1.022E-2</v>
      </c>
      <c r="C1606" s="1">
        <v>4.2999999999999997E-2</v>
      </c>
    </row>
    <row r="1607" spans="1:3" x14ac:dyDescent="0.25">
      <c r="A1607" s="3" t="s">
        <v>1606</v>
      </c>
      <c r="B1607" s="1">
        <v>-5.067E-2</v>
      </c>
      <c r="C1607" s="1">
        <v>4.2500000000000003E-2</v>
      </c>
    </row>
    <row r="1608" spans="1:3" x14ac:dyDescent="0.25">
      <c r="A1608" s="3" t="s">
        <v>1607</v>
      </c>
      <c r="B1608" s="1">
        <v>-1.4460000000000001E-2</v>
      </c>
      <c r="C1608" s="1">
        <v>4.2000000000000003E-2</v>
      </c>
    </row>
    <row r="1609" spans="1:3" x14ac:dyDescent="0.25">
      <c r="A1609" s="3" t="s">
        <v>1608</v>
      </c>
      <c r="B1609" s="1">
        <v>7.339E-3</v>
      </c>
      <c r="C1609" s="1">
        <v>4.19E-2</v>
      </c>
    </row>
    <row r="1610" spans="1:3" x14ac:dyDescent="0.25">
      <c r="A1610" s="3" t="s">
        <v>1609</v>
      </c>
      <c r="B1610" s="1">
        <v>-1.9570000000000001E-2</v>
      </c>
      <c r="C1610" s="1">
        <v>4.1200000000000001E-2</v>
      </c>
    </row>
    <row r="1611" spans="1:3" x14ac:dyDescent="0.25">
      <c r="A1611" s="3" t="s">
        <v>1610</v>
      </c>
      <c r="B1611" s="1">
        <v>4.8100999999999998E-2</v>
      </c>
      <c r="C1611" s="1">
        <v>4.0599999999999997E-2</v>
      </c>
    </row>
    <row r="1612" spans="1:3" x14ac:dyDescent="0.25">
      <c r="A1612" s="3" t="s">
        <v>1611</v>
      </c>
      <c r="B1612" s="1">
        <v>-1.421E-2</v>
      </c>
      <c r="C1612" s="1">
        <v>4.0500000000000001E-2</v>
      </c>
    </row>
    <row r="1613" spans="1:3" x14ac:dyDescent="0.25">
      <c r="A1613" s="3" t="s">
        <v>1612</v>
      </c>
      <c r="B1613" s="1">
        <v>-1.069E-2</v>
      </c>
      <c r="C1613" s="1">
        <v>3.9899999999999998E-2</v>
      </c>
    </row>
    <row r="1614" spans="1:3" x14ac:dyDescent="0.25">
      <c r="A1614" s="3" t="s">
        <v>1613</v>
      </c>
      <c r="B1614" s="1">
        <v>7.0439999999999999E-3</v>
      </c>
      <c r="C1614" s="1">
        <v>3.9300000000000002E-2</v>
      </c>
    </row>
    <row r="1615" spans="1:3" x14ac:dyDescent="0.25">
      <c r="A1615" s="3" t="s">
        <v>1614</v>
      </c>
      <c r="B1615" s="1">
        <v>-7.3299999999999997E-3</v>
      </c>
      <c r="C1615" s="1">
        <v>3.8899999999999997E-2</v>
      </c>
    </row>
    <row r="1616" spans="1:3" x14ac:dyDescent="0.25">
      <c r="A1616" s="3" t="s">
        <v>1615</v>
      </c>
      <c r="B1616" s="1">
        <v>1.0649E-2</v>
      </c>
      <c r="C1616" s="1">
        <v>3.8899999999999997E-2</v>
      </c>
    </row>
    <row r="1617" spans="1:3" x14ac:dyDescent="0.25">
      <c r="A1617" s="3" t="s">
        <v>1616</v>
      </c>
      <c r="B1617" s="1">
        <v>-2.3019999999999999E-2</v>
      </c>
      <c r="C1617" s="1">
        <v>3.8800000000000001E-2</v>
      </c>
    </row>
    <row r="1618" spans="1:3" x14ac:dyDescent="0.25">
      <c r="A1618" s="3" t="s">
        <v>1617</v>
      </c>
      <c r="B1618" s="1">
        <v>-7.0800000000000004E-3</v>
      </c>
      <c r="C1618" s="1">
        <v>3.85E-2</v>
      </c>
    </row>
    <row r="1619" spans="1:3" x14ac:dyDescent="0.25">
      <c r="A1619" s="3" t="s">
        <v>1618</v>
      </c>
      <c r="B1619" s="1">
        <v>6.3445000000000001E-2</v>
      </c>
      <c r="C1619" s="1">
        <v>3.7999999999999999E-2</v>
      </c>
    </row>
    <row r="1620" spans="1:3" x14ac:dyDescent="0.25">
      <c r="A1620" s="3" t="s">
        <v>1619</v>
      </c>
      <c r="B1620" s="1">
        <v>-5.6100000000000004E-3</v>
      </c>
      <c r="C1620" s="1">
        <v>3.7199999999999997E-2</v>
      </c>
    </row>
    <row r="1621" spans="1:3" x14ac:dyDescent="0.25">
      <c r="A1621" s="3" t="s">
        <v>1620</v>
      </c>
      <c r="B1621" s="1">
        <v>9.5359999999999993E-3</v>
      </c>
      <c r="C1621" s="1">
        <v>3.6299999999999999E-2</v>
      </c>
    </row>
    <row r="1622" spans="1:3" x14ac:dyDescent="0.25">
      <c r="A1622" s="3" t="s">
        <v>1621</v>
      </c>
      <c r="B1622" s="1">
        <v>2.2544000000000002E-2</v>
      </c>
      <c r="C1622" s="1">
        <v>3.6299999999999999E-2</v>
      </c>
    </row>
    <row r="1623" spans="1:3" x14ac:dyDescent="0.25">
      <c r="A1623" s="3" t="s">
        <v>1622</v>
      </c>
      <c r="B1623" s="1">
        <v>7.9760000000000005E-3</v>
      </c>
      <c r="C1623" s="1">
        <v>3.61E-2</v>
      </c>
    </row>
    <row r="1624" spans="1:3" x14ac:dyDescent="0.25">
      <c r="A1624" s="3" t="s">
        <v>1623</v>
      </c>
      <c r="B1624" s="1">
        <v>9.3959999999999998E-3</v>
      </c>
      <c r="C1624" s="1">
        <v>3.5999999999999997E-2</v>
      </c>
    </row>
    <row r="1625" spans="1:3" x14ac:dyDescent="0.25">
      <c r="A1625" s="3" t="s">
        <v>1624</v>
      </c>
      <c r="B1625" s="1">
        <v>-9.0500000000000008E-3</v>
      </c>
      <c r="C1625" s="1">
        <v>3.5299999999999998E-2</v>
      </c>
    </row>
    <row r="1626" spans="1:3" x14ac:dyDescent="0.25">
      <c r="A1626" s="3" t="s">
        <v>1625</v>
      </c>
      <c r="B1626" s="1">
        <v>-1.2109999999999999E-2</v>
      </c>
      <c r="C1626" s="1">
        <v>3.5099999999999999E-2</v>
      </c>
    </row>
    <row r="1627" spans="1:3" x14ac:dyDescent="0.25">
      <c r="A1627" s="3" t="s">
        <v>1626</v>
      </c>
      <c r="B1627" s="1">
        <v>1.2739E-2</v>
      </c>
      <c r="C1627" s="1">
        <v>3.3799999999999997E-2</v>
      </c>
    </row>
    <row r="1628" spans="1:3" x14ac:dyDescent="0.25">
      <c r="A1628" s="3" t="s">
        <v>1627</v>
      </c>
      <c r="B1628" s="1">
        <v>1.4304000000000001E-2</v>
      </c>
      <c r="C1628" s="1">
        <v>3.3099999999999997E-2</v>
      </c>
    </row>
    <row r="1629" spans="1:3" x14ac:dyDescent="0.25">
      <c r="A1629" s="3" t="s">
        <v>1628</v>
      </c>
      <c r="B1629" s="1">
        <v>5.3189999999999999E-3</v>
      </c>
      <c r="C1629" s="1">
        <v>3.3000000000000002E-2</v>
      </c>
    </row>
    <row r="1630" spans="1:3" x14ac:dyDescent="0.25">
      <c r="A1630" s="3" t="s">
        <v>1629</v>
      </c>
      <c r="B1630" s="1">
        <v>-1.6140000000000002E-2</v>
      </c>
      <c r="C1630" s="1">
        <v>3.2800000000000003E-2</v>
      </c>
    </row>
    <row r="1631" spans="1:3" x14ac:dyDescent="0.25">
      <c r="A1631" s="3" t="s">
        <v>1630</v>
      </c>
      <c r="B1631" s="1">
        <v>-1.38E-2</v>
      </c>
      <c r="C1631" s="1">
        <v>3.2399999999999998E-2</v>
      </c>
    </row>
    <row r="1632" spans="1:3" x14ac:dyDescent="0.25">
      <c r="A1632" s="3" t="s">
        <v>1631</v>
      </c>
      <c r="B1632" s="1">
        <v>1.4659999999999999E-2</v>
      </c>
      <c r="C1632" s="1">
        <v>3.2300000000000002E-2</v>
      </c>
    </row>
    <row r="1633" spans="1:3" x14ac:dyDescent="0.25">
      <c r="A1633" s="3" t="s">
        <v>1632</v>
      </c>
      <c r="B1633" s="1">
        <v>-1.529E-2</v>
      </c>
      <c r="C1633" s="1">
        <v>3.2300000000000002E-2</v>
      </c>
    </row>
    <row r="1634" spans="1:3" x14ac:dyDescent="0.25">
      <c r="A1634" s="3" t="s">
        <v>1633</v>
      </c>
      <c r="B1634" s="1">
        <v>-6.5799999999999999E-3</v>
      </c>
      <c r="C1634" s="1">
        <v>3.2000000000000001E-2</v>
      </c>
    </row>
    <row r="1635" spans="1:3" x14ac:dyDescent="0.25">
      <c r="A1635" s="3" t="s">
        <v>1634</v>
      </c>
      <c r="B1635" s="1">
        <v>-1.273E-2</v>
      </c>
      <c r="C1635" s="1">
        <v>3.2000000000000001E-2</v>
      </c>
    </row>
    <row r="1636" spans="1:3" x14ac:dyDescent="0.25">
      <c r="A1636" s="3" t="s">
        <v>1635</v>
      </c>
      <c r="B1636" s="1">
        <v>-5.8500000000000002E-3</v>
      </c>
      <c r="C1636" s="1">
        <v>3.1800000000000002E-2</v>
      </c>
    </row>
    <row r="1637" spans="1:3" x14ac:dyDescent="0.25">
      <c r="A1637" s="3" t="s">
        <v>1636</v>
      </c>
      <c r="B1637" s="1">
        <v>-1.4189999999999999E-2</v>
      </c>
      <c r="C1637" s="1">
        <v>3.1699999999999999E-2</v>
      </c>
    </row>
    <row r="1638" spans="1:3" x14ac:dyDescent="0.25">
      <c r="A1638" s="3" t="s">
        <v>1637</v>
      </c>
      <c r="B1638" s="1">
        <v>-6.9699999999999996E-3</v>
      </c>
      <c r="C1638" s="1">
        <v>3.1099999999999999E-2</v>
      </c>
    </row>
    <row r="1639" spans="1:3" x14ac:dyDescent="0.25">
      <c r="A1639" s="3" t="s">
        <v>1638</v>
      </c>
      <c r="B1639" s="1">
        <v>4.9899999999999996E-3</v>
      </c>
      <c r="C1639" s="1">
        <v>3.1099999999999999E-2</v>
      </c>
    </row>
    <row r="1640" spans="1:3" x14ac:dyDescent="0.25">
      <c r="A1640" s="3" t="s">
        <v>1639</v>
      </c>
      <c r="B1640" s="1">
        <v>1.0199E-2</v>
      </c>
      <c r="C1640" s="1">
        <v>3.1E-2</v>
      </c>
    </row>
    <row r="1641" spans="1:3" x14ac:dyDescent="0.25">
      <c r="A1641" s="3" t="s">
        <v>1640</v>
      </c>
      <c r="B1641" s="1">
        <v>5.3660000000000001E-3</v>
      </c>
      <c r="C1641" s="1">
        <v>3.0200000000000001E-2</v>
      </c>
    </row>
    <row r="1642" spans="1:3" x14ac:dyDescent="0.25">
      <c r="A1642" s="3" t="s">
        <v>1641</v>
      </c>
      <c r="B1642" s="1">
        <v>-8.6199999999999992E-3</v>
      </c>
      <c r="C1642" s="1">
        <v>3.0099999999999998E-2</v>
      </c>
    </row>
    <row r="1643" spans="1:3" x14ac:dyDescent="0.25">
      <c r="A1643" s="3" t="s">
        <v>1642</v>
      </c>
      <c r="B1643" s="1">
        <v>-1.089E-2</v>
      </c>
      <c r="C1643" s="1">
        <v>0.03</v>
      </c>
    </row>
    <row r="1644" spans="1:3" x14ac:dyDescent="0.25">
      <c r="A1644" s="3" t="s">
        <v>1643</v>
      </c>
      <c r="B1644" s="1">
        <v>8.0110000000000008E-3</v>
      </c>
      <c r="C1644" s="1">
        <v>2.9100000000000001E-2</v>
      </c>
    </row>
    <row r="1645" spans="1:3" x14ac:dyDescent="0.25">
      <c r="A1645" s="3" t="s">
        <v>1644</v>
      </c>
      <c r="B1645" s="1">
        <v>-4.6600000000000001E-3</v>
      </c>
      <c r="C1645" s="1">
        <v>2.7900000000000001E-2</v>
      </c>
    </row>
    <row r="1646" spans="1:3" x14ac:dyDescent="0.25">
      <c r="A1646" s="3" t="s">
        <v>1645</v>
      </c>
      <c r="B1646" s="1">
        <v>-6.5300000000000002E-3</v>
      </c>
      <c r="C1646" s="1">
        <v>2.7300000000000001E-2</v>
      </c>
    </row>
    <row r="1647" spans="1:3" x14ac:dyDescent="0.25">
      <c r="A1647" s="3" t="s">
        <v>1646</v>
      </c>
      <c r="B1647" s="1">
        <v>2.2255E-2</v>
      </c>
      <c r="C1647" s="1">
        <v>2.7E-2</v>
      </c>
    </row>
    <row r="1648" spans="1:3" x14ac:dyDescent="0.25">
      <c r="A1648" s="3" t="s">
        <v>1647</v>
      </c>
      <c r="B1648" s="1">
        <v>4.1229999999999999E-3</v>
      </c>
      <c r="C1648" s="1">
        <v>2.6499999999999999E-2</v>
      </c>
    </row>
    <row r="1649" spans="1:3" x14ac:dyDescent="0.25">
      <c r="A1649" s="3" t="s">
        <v>1648</v>
      </c>
      <c r="B1649" s="1">
        <v>-7.8399999999999997E-3</v>
      </c>
      <c r="C1649" s="1">
        <v>2.6499999999999999E-2</v>
      </c>
    </row>
    <row r="1650" spans="1:3" x14ac:dyDescent="0.25">
      <c r="A1650" s="3" t="s">
        <v>1649</v>
      </c>
      <c r="B1650" s="1">
        <v>4.5580000000000004E-3</v>
      </c>
      <c r="C1650" s="1">
        <v>2.6499999999999999E-2</v>
      </c>
    </row>
    <row r="1651" spans="1:3" x14ac:dyDescent="0.25">
      <c r="A1651" s="3" t="s">
        <v>1650</v>
      </c>
      <c r="B1651" s="1">
        <v>-4.15E-3</v>
      </c>
      <c r="C1651" s="1">
        <v>2.64E-2</v>
      </c>
    </row>
    <row r="1652" spans="1:3" x14ac:dyDescent="0.25">
      <c r="A1652" s="3" t="s">
        <v>1651</v>
      </c>
      <c r="B1652" s="1">
        <v>1.5216E-2</v>
      </c>
      <c r="C1652" s="1">
        <v>2.64E-2</v>
      </c>
    </row>
    <row r="1653" spans="1:3" x14ac:dyDescent="0.25">
      <c r="A1653" s="3" t="s">
        <v>1652</v>
      </c>
      <c r="B1653" s="1">
        <v>7.77E-3</v>
      </c>
      <c r="C1653" s="1">
        <v>2.6200000000000001E-2</v>
      </c>
    </row>
    <row r="1654" spans="1:3" x14ac:dyDescent="0.25">
      <c r="A1654" s="3" t="s">
        <v>1653</v>
      </c>
      <c r="B1654" s="1">
        <v>-2.8309999999999998E-2</v>
      </c>
      <c r="C1654" s="1">
        <v>2.5899999999999999E-2</v>
      </c>
    </row>
    <row r="1655" spans="1:3" x14ac:dyDescent="0.25">
      <c r="A1655" s="3" t="s">
        <v>1654</v>
      </c>
      <c r="B1655" s="1">
        <v>1.3447000000000001E-2</v>
      </c>
      <c r="C1655" s="1">
        <v>2.53E-2</v>
      </c>
    </row>
    <row r="1656" spans="1:3" x14ac:dyDescent="0.25">
      <c r="A1656" s="3" t="s">
        <v>1655</v>
      </c>
      <c r="B1656" s="1">
        <v>1.6088999999999999E-2</v>
      </c>
      <c r="C1656" s="1">
        <v>2.5000000000000001E-2</v>
      </c>
    </row>
    <row r="1657" spans="1:3" x14ac:dyDescent="0.25">
      <c r="A1657" s="3" t="s">
        <v>1656</v>
      </c>
      <c r="B1657" s="1">
        <v>4.4000000000000003E-3</v>
      </c>
      <c r="C1657" s="1">
        <v>2.4899999999999999E-2</v>
      </c>
    </row>
    <row r="1658" spans="1:3" x14ac:dyDescent="0.25">
      <c r="A1658" s="3" t="s">
        <v>1657</v>
      </c>
      <c r="B1658" s="1">
        <v>-1.397E-2</v>
      </c>
      <c r="C1658" s="1">
        <v>2.47E-2</v>
      </c>
    </row>
    <row r="1659" spans="1:3" x14ac:dyDescent="0.25">
      <c r="A1659" s="3" t="s">
        <v>1658</v>
      </c>
      <c r="B1659" s="1">
        <v>5.4999999999999997E-3</v>
      </c>
      <c r="C1659" s="1">
        <v>2.4500000000000001E-2</v>
      </c>
    </row>
    <row r="1660" spans="1:3" x14ac:dyDescent="0.25">
      <c r="A1660" s="3" t="s">
        <v>1659</v>
      </c>
      <c r="B1660" s="1">
        <v>1.0168E-2</v>
      </c>
      <c r="C1660" s="1">
        <v>2.4199999999999999E-2</v>
      </c>
    </row>
    <row r="1661" spans="1:3" x14ac:dyDescent="0.25">
      <c r="A1661" s="3" t="s">
        <v>1660</v>
      </c>
      <c r="B1661" s="1">
        <v>-4.3600000000000002E-3</v>
      </c>
      <c r="C1661" s="1">
        <v>2.41E-2</v>
      </c>
    </row>
    <row r="1662" spans="1:3" x14ac:dyDescent="0.25">
      <c r="A1662" s="3" t="s">
        <v>1661</v>
      </c>
      <c r="B1662" s="1">
        <v>4.444E-3</v>
      </c>
      <c r="C1662" s="1">
        <v>2.3900000000000001E-2</v>
      </c>
    </row>
    <row r="1663" spans="1:3" x14ac:dyDescent="0.25">
      <c r="A1663" s="3" t="s">
        <v>1662</v>
      </c>
      <c r="B1663" s="1">
        <v>5.0569999999999999E-3</v>
      </c>
      <c r="C1663" s="1">
        <v>2.3300000000000001E-2</v>
      </c>
    </row>
    <row r="1664" spans="1:3" x14ac:dyDescent="0.25">
      <c r="A1664" s="3" t="s">
        <v>1663</v>
      </c>
      <c r="B1664" s="1">
        <v>-7.4700000000000001E-3</v>
      </c>
      <c r="C1664" s="1">
        <v>2.3199999999999998E-2</v>
      </c>
    </row>
    <row r="1665" spans="1:3" x14ac:dyDescent="0.25">
      <c r="A1665" s="3" t="s">
        <v>1664</v>
      </c>
      <c r="B1665" s="1">
        <v>8.5990000000000007E-3</v>
      </c>
      <c r="C1665" s="1">
        <v>2.3E-2</v>
      </c>
    </row>
    <row r="1666" spans="1:3" x14ac:dyDescent="0.25">
      <c r="A1666" s="3" t="s">
        <v>1665</v>
      </c>
      <c r="B1666" s="1">
        <v>4.986E-3</v>
      </c>
      <c r="C1666" s="1">
        <v>2.3E-2</v>
      </c>
    </row>
    <row r="1667" spans="1:3" x14ac:dyDescent="0.25">
      <c r="A1667" s="3" t="s">
        <v>1666</v>
      </c>
      <c r="B1667" s="1">
        <v>8.0359999999999997E-3</v>
      </c>
      <c r="C1667" s="1">
        <v>2.2700000000000001E-2</v>
      </c>
    </row>
    <row r="1668" spans="1:3" x14ac:dyDescent="0.25">
      <c r="A1668" s="3" t="s">
        <v>1667</v>
      </c>
      <c r="B1668" s="1">
        <v>-8.3199999999999993E-3</v>
      </c>
      <c r="C1668" s="1">
        <v>2.1499999999999998E-2</v>
      </c>
    </row>
    <row r="1669" spans="1:3" x14ac:dyDescent="0.25">
      <c r="A1669" s="3" t="s">
        <v>1668</v>
      </c>
      <c r="B1669" s="1">
        <v>1.0114E-2</v>
      </c>
      <c r="C1669" s="1">
        <v>2.1399999999999999E-2</v>
      </c>
    </row>
    <row r="1670" spans="1:3" x14ac:dyDescent="0.25">
      <c r="A1670" s="3" t="s">
        <v>1669</v>
      </c>
      <c r="B1670" s="1">
        <v>-8.0499999999999999E-3</v>
      </c>
      <c r="C1670" s="1">
        <v>2.1299999999999999E-2</v>
      </c>
    </row>
    <row r="1671" spans="1:3" x14ac:dyDescent="0.25">
      <c r="A1671" s="3" t="s">
        <v>1670</v>
      </c>
      <c r="B1671" s="1">
        <v>1.0881E-2</v>
      </c>
      <c r="C1671" s="1">
        <v>2.1299999999999999E-2</v>
      </c>
    </row>
    <row r="1672" spans="1:3" x14ac:dyDescent="0.25">
      <c r="A1672" s="3" t="s">
        <v>1671</v>
      </c>
      <c r="B1672" s="1">
        <v>-5.5199999999999997E-3</v>
      </c>
      <c r="C1672" s="1">
        <v>2.12E-2</v>
      </c>
    </row>
    <row r="1673" spans="1:3" x14ac:dyDescent="0.25">
      <c r="A1673" s="3" t="s">
        <v>1672</v>
      </c>
      <c r="B1673" s="1">
        <v>5.5950000000000001E-3</v>
      </c>
      <c r="C1673" s="1">
        <v>2.06E-2</v>
      </c>
    </row>
    <row r="1674" spans="1:3" x14ac:dyDescent="0.25">
      <c r="A1674" s="3" t="s">
        <v>1673</v>
      </c>
      <c r="B1674" s="1">
        <v>1.124E-2</v>
      </c>
      <c r="C1674" s="1">
        <v>2.0299999999999999E-2</v>
      </c>
    </row>
    <row r="1675" spans="1:3" x14ac:dyDescent="0.25">
      <c r="A1675" s="3" t="s">
        <v>1674</v>
      </c>
      <c r="B1675" s="1">
        <v>9.1020000000000007E-3</v>
      </c>
      <c r="C1675" s="1">
        <v>1.9599999999999999E-2</v>
      </c>
    </row>
    <row r="1676" spans="1:3" x14ac:dyDescent="0.25">
      <c r="A1676" s="3" t="s">
        <v>1675</v>
      </c>
      <c r="B1676" s="1">
        <v>8.1869999999999998E-3</v>
      </c>
      <c r="C1676" s="1">
        <v>1.9099999999999999E-2</v>
      </c>
    </row>
    <row r="1677" spans="1:3" x14ac:dyDescent="0.25">
      <c r="A1677" s="3" t="s">
        <v>1676</v>
      </c>
      <c r="B1677" s="1">
        <v>-3.15E-3</v>
      </c>
      <c r="C1677" s="1">
        <v>1.8100000000000002E-2</v>
      </c>
    </row>
    <row r="1678" spans="1:3" x14ac:dyDescent="0.25">
      <c r="A1678" s="3" t="s">
        <v>1677</v>
      </c>
      <c r="B1678" s="1">
        <v>7.3889999999999997E-3</v>
      </c>
      <c r="C1678" s="1">
        <v>1.78E-2</v>
      </c>
    </row>
    <row r="1679" spans="1:3" x14ac:dyDescent="0.25">
      <c r="A1679" s="3" t="s">
        <v>1678</v>
      </c>
      <c r="B1679" s="1">
        <v>3.4770000000000001E-3</v>
      </c>
      <c r="C1679" s="1">
        <v>1.7600000000000001E-2</v>
      </c>
    </row>
    <row r="1680" spans="1:3" x14ac:dyDescent="0.25">
      <c r="A1680" s="3" t="s">
        <v>1679</v>
      </c>
      <c r="B1680" s="1">
        <v>2.9260000000000002E-3</v>
      </c>
      <c r="C1680" s="1">
        <v>1.7399999999999999E-2</v>
      </c>
    </row>
    <row r="1681" spans="1:3" x14ac:dyDescent="0.25">
      <c r="A1681" s="3" t="s">
        <v>1680</v>
      </c>
      <c r="B1681" s="1">
        <v>3.8920000000000001E-3</v>
      </c>
      <c r="C1681" s="1">
        <v>1.72E-2</v>
      </c>
    </row>
    <row r="1682" spans="1:3" x14ac:dyDescent="0.25">
      <c r="A1682" s="3" t="s">
        <v>1681</v>
      </c>
      <c r="B1682" s="1">
        <v>-4.1099999999999999E-3</v>
      </c>
      <c r="C1682" s="1">
        <v>1.7100000000000001E-2</v>
      </c>
    </row>
    <row r="1683" spans="1:3" x14ac:dyDescent="0.25">
      <c r="A1683" s="3" t="s">
        <v>1682</v>
      </c>
      <c r="B1683" s="1">
        <v>4.823E-3</v>
      </c>
      <c r="C1683" s="1">
        <v>1.7000000000000001E-2</v>
      </c>
    </row>
    <row r="1684" spans="1:3" x14ac:dyDescent="0.25">
      <c r="A1684" s="3" t="s">
        <v>1683</v>
      </c>
      <c r="B1684" s="1">
        <v>4.2050000000000004E-3</v>
      </c>
      <c r="C1684" s="1">
        <v>1.7000000000000001E-2</v>
      </c>
    </row>
    <row r="1685" spans="1:3" x14ac:dyDescent="0.25">
      <c r="A1685" s="3" t="s">
        <v>1684</v>
      </c>
      <c r="B1685" s="1">
        <v>-3.2699999999999999E-3</v>
      </c>
      <c r="C1685" s="1">
        <v>1.67E-2</v>
      </c>
    </row>
    <row r="1686" spans="1:3" x14ac:dyDescent="0.25">
      <c r="A1686" s="3" t="s">
        <v>1685</v>
      </c>
      <c r="B1686" s="1">
        <v>-2.4599999999999999E-3</v>
      </c>
      <c r="C1686" s="1">
        <v>1.67E-2</v>
      </c>
    </row>
    <row r="1687" spans="1:3" x14ac:dyDescent="0.25">
      <c r="A1687" s="3" t="s">
        <v>1686</v>
      </c>
      <c r="B1687" s="1">
        <v>1.9E-2</v>
      </c>
      <c r="C1687" s="1">
        <v>1.6400000000000001E-2</v>
      </c>
    </row>
    <row r="1688" spans="1:3" x14ac:dyDescent="0.25">
      <c r="A1688" s="3" t="s">
        <v>1687</v>
      </c>
      <c r="B1688" s="1">
        <v>-2.5400000000000002E-3</v>
      </c>
      <c r="C1688" s="1">
        <v>1.6299999999999999E-2</v>
      </c>
    </row>
    <row r="1689" spans="1:3" x14ac:dyDescent="0.25">
      <c r="A1689" s="3" t="s">
        <v>1688</v>
      </c>
      <c r="B1689" s="1">
        <v>3.5869999999999999E-3</v>
      </c>
      <c r="C1689" s="1">
        <v>1.5699999999999999E-2</v>
      </c>
    </row>
    <row r="1690" spans="1:3" x14ac:dyDescent="0.25">
      <c r="A1690" s="3" t="s">
        <v>1689</v>
      </c>
      <c r="B1690" s="1">
        <v>2.6940000000000002E-3</v>
      </c>
      <c r="C1690" s="1">
        <v>1.47E-2</v>
      </c>
    </row>
    <row r="1691" spans="1:3" x14ac:dyDescent="0.25">
      <c r="A1691" s="3" t="s">
        <v>1690</v>
      </c>
      <c r="B1691" s="1">
        <v>2.928E-3</v>
      </c>
      <c r="C1691" s="1">
        <v>1.47E-2</v>
      </c>
    </row>
    <row r="1692" spans="1:3" x14ac:dyDescent="0.25">
      <c r="A1692" s="3" t="s">
        <v>1691</v>
      </c>
      <c r="B1692" s="1">
        <v>5.8890000000000001E-3</v>
      </c>
      <c r="C1692" s="1">
        <v>1.43E-2</v>
      </c>
    </row>
    <row r="1693" spans="1:3" x14ac:dyDescent="0.25">
      <c r="A1693" s="3" t="s">
        <v>1692</v>
      </c>
      <c r="B1693" s="1">
        <v>2.3879999999999999E-3</v>
      </c>
      <c r="C1693" s="1">
        <v>1.4E-2</v>
      </c>
    </row>
    <row r="1694" spans="1:3" x14ac:dyDescent="0.25">
      <c r="A1694" s="3" t="s">
        <v>1693</v>
      </c>
      <c r="B1694" s="1">
        <v>-3.47E-3</v>
      </c>
      <c r="C1694" s="1">
        <v>1.3899999999999999E-2</v>
      </c>
    </row>
    <row r="1695" spans="1:3" x14ac:dyDescent="0.25">
      <c r="A1695" s="3" t="s">
        <v>1694</v>
      </c>
      <c r="B1695" s="1">
        <v>5.0530000000000002E-3</v>
      </c>
      <c r="C1695" s="1">
        <v>1.34E-2</v>
      </c>
    </row>
    <row r="1696" spans="1:3" x14ac:dyDescent="0.25">
      <c r="A1696" s="3" t="s">
        <v>1695</v>
      </c>
      <c r="B1696" s="1">
        <v>3.1710000000000002E-3</v>
      </c>
      <c r="C1696" s="1">
        <v>1.34E-2</v>
      </c>
    </row>
    <row r="1697" spans="1:3" x14ac:dyDescent="0.25">
      <c r="A1697" s="3" t="s">
        <v>1696</v>
      </c>
      <c r="B1697" s="1">
        <v>-5.9199999999999999E-3</v>
      </c>
      <c r="C1697" s="1">
        <v>1.34E-2</v>
      </c>
    </row>
    <row r="1698" spans="1:3" x14ac:dyDescent="0.25">
      <c r="A1698" s="3" t="s">
        <v>1697</v>
      </c>
      <c r="B1698" s="1">
        <v>3.5639999999999999E-3</v>
      </c>
      <c r="C1698" s="1">
        <v>1.3100000000000001E-2</v>
      </c>
    </row>
    <row r="1699" spans="1:3" x14ac:dyDescent="0.25">
      <c r="A1699" s="3" t="s">
        <v>1698</v>
      </c>
      <c r="B1699" s="1">
        <v>3.6250000000000002E-3</v>
      </c>
      <c r="C1699" s="1">
        <v>1.24E-2</v>
      </c>
    </row>
    <row r="1700" spans="1:3" x14ac:dyDescent="0.25">
      <c r="A1700" s="3" t="s">
        <v>1699</v>
      </c>
      <c r="B1700" s="1">
        <v>2.1710000000000002E-3</v>
      </c>
      <c r="C1700" s="1">
        <v>1.2E-2</v>
      </c>
    </row>
    <row r="1701" spans="1:3" x14ac:dyDescent="0.25">
      <c r="A1701" s="3" t="s">
        <v>1700</v>
      </c>
      <c r="B1701" s="1">
        <v>-5.6699999999999997E-3</v>
      </c>
      <c r="C1701" s="1">
        <v>1.1900000000000001E-2</v>
      </c>
    </row>
    <row r="1702" spans="1:3" x14ac:dyDescent="0.25">
      <c r="A1702" s="3" t="s">
        <v>1701</v>
      </c>
      <c r="B1702" s="1">
        <v>9.1160000000000008E-3</v>
      </c>
      <c r="C1702" s="1">
        <v>1.15E-2</v>
      </c>
    </row>
    <row r="1703" spans="1:3" x14ac:dyDescent="0.25">
      <c r="A1703" s="3" t="s">
        <v>1702</v>
      </c>
      <c r="B1703" s="1">
        <v>7.9830000000000005E-3</v>
      </c>
      <c r="C1703" s="1">
        <v>0.01</v>
      </c>
    </row>
    <row r="1704" spans="1:3" x14ac:dyDescent="0.25">
      <c r="A1704" s="3" t="s">
        <v>1703</v>
      </c>
      <c r="B1704" s="1">
        <v>-1.044E-2</v>
      </c>
      <c r="C1704" s="1">
        <v>9.7400000000000004E-3</v>
      </c>
    </row>
    <row r="1705" spans="1:3" x14ac:dyDescent="0.25">
      <c r="A1705" s="3" t="s">
        <v>1704</v>
      </c>
      <c r="B1705" s="1">
        <v>-2.32E-3</v>
      </c>
      <c r="C1705" s="1">
        <v>9.7199999999999995E-3</v>
      </c>
    </row>
    <row r="1706" spans="1:3" x14ac:dyDescent="0.25">
      <c r="A1706" s="3" t="s">
        <v>1705</v>
      </c>
      <c r="B1706" s="1">
        <v>1.0681E-2</v>
      </c>
      <c r="C1706" s="1">
        <v>9.6100000000000005E-3</v>
      </c>
    </row>
    <row r="1707" spans="1:3" x14ac:dyDescent="0.25">
      <c r="A1707" s="3" t="s">
        <v>1706</v>
      </c>
      <c r="B1707" s="1">
        <v>2.3770000000000002E-3</v>
      </c>
      <c r="C1707" s="1">
        <v>9.4999999999999998E-3</v>
      </c>
    </row>
    <row r="1708" spans="1:3" x14ac:dyDescent="0.25">
      <c r="A1708" s="3" t="s">
        <v>1707</v>
      </c>
      <c r="B1708" s="1">
        <v>-2.98E-3</v>
      </c>
      <c r="C1708" s="1">
        <v>8.1499999999999993E-3</v>
      </c>
    </row>
    <row r="1709" spans="1:3" x14ac:dyDescent="0.25">
      <c r="A1709" s="3" t="s">
        <v>1708</v>
      </c>
      <c r="B1709" s="1">
        <v>-1.65E-3</v>
      </c>
      <c r="C1709" s="1">
        <v>7.8200000000000006E-3</v>
      </c>
    </row>
    <row r="1710" spans="1:3" x14ac:dyDescent="0.25">
      <c r="A1710" s="3" t="s">
        <v>1709</v>
      </c>
      <c r="B1710" s="1">
        <v>3.8800000000000002E-3</v>
      </c>
      <c r="C1710" s="1">
        <v>6.3200000000000001E-3</v>
      </c>
    </row>
    <row r="1711" spans="1:3" x14ac:dyDescent="0.25">
      <c r="A1711" s="3" t="s">
        <v>1710</v>
      </c>
      <c r="B1711" s="1">
        <v>1.0629999999999999E-3</v>
      </c>
      <c r="C1711" s="1">
        <v>5.9699999999999996E-3</v>
      </c>
    </row>
    <row r="1712" spans="1:3" x14ac:dyDescent="0.25">
      <c r="A1712" s="3" t="s">
        <v>1711</v>
      </c>
      <c r="B1712" s="1">
        <v>-8.0800000000000004E-3</v>
      </c>
      <c r="C1712" s="1">
        <v>5.94E-3</v>
      </c>
    </row>
    <row r="1713" spans="1:3" x14ac:dyDescent="0.25">
      <c r="A1713" s="3" t="s">
        <v>1712</v>
      </c>
      <c r="B1713" s="1">
        <v>-3.0899999999999999E-3</v>
      </c>
      <c r="C1713" s="1">
        <v>5.6899999999999997E-3</v>
      </c>
    </row>
    <row r="1714" spans="1:3" x14ac:dyDescent="0.25">
      <c r="A1714" s="3" t="s">
        <v>1713</v>
      </c>
      <c r="B1714" s="1">
        <v>1.9970000000000001E-3</v>
      </c>
      <c r="C1714" s="1">
        <v>5.4999999999999997E-3</v>
      </c>
    </row>
    <row r="1715" spans="1:3" x14ac:dyDescent="0.25">
      <c r="A1715" s="3" t="s">
        <v>1714</v>
      </c>
      <c r="B1715" s="1">
        <v>-1.5100000000000001E-3</v>
      </c>
      <c r="C1715" s="1">
        <v>5.1799999999999997E-3</v>
      </c>
    </row>
    <row r="1716" spans="1:3" x14ac:dyDescent="0.25">
      <c r="A1716" s="3" t="s">
        <v>1715</v>
      </c>
      <c r="B1716" s="1">
        <v>-8.8999999999999995E-4</v>
      </c>
      <c r="C1716" s="1">
        <v>5.0600000000000003E-3</v>
      </c>
    </row>
    <row r="1717" spans="1:3" x14ac:dyDescent="0.25">
      <c r="A1717" s="3" t="s">
        <v>1716</v>
      </c>
      <c r="B1717" s="1">
        <v>-2.2000000000000001E-3</v>
      </c>
      <c r="C1717" s="1">
        <v>4.9899999999999996E-3</v>
      </c>
    </row>
    <row r="1718" spans="1:3" x14ac:dyDescent="0.25">
      <c r="A1718" s="3" t="s">
        <v>1717</v>
      </c>
      <c r="B1718" s="1">
        <v>1.774E-3</v>
      </c>
      <c r="C1718" s="1">
        <v>4.8500000000000001E-3</v>
      </c>
    </row>
    <row r="1719" spans="1:3" x14ac:dyDescent="0.25">
      <c r="A1719" s="3" t="s">
        <v>1718</v>
      </c>
      <c r="B1719" s="1">
        <v>6.7299999999999999E-4</v>
      </c>
      <c r="C1719" s="1">
        <v>3.5400000000000002E-3</v>
      </c>
    </row>
    <row r="1720" spans="1:3" x14ac:dyDescent="0.25">
      <c r="A1720" s="3" t="s">
        <v>1719</v>
      </c>
      <c r="B1720" s="1">
        <v>-8.5999999999999998E-4</v>
      </c>
      <c r="C1720" s="1">
        <v>3.46E-3</v>
      </c>
    </row>
    <row r="1721" spans="1:3" x14ac:dyDescent="0.25">
      <c r="A1721" s="3" t="s">
        <v>1720</v>
      </c>
      <c r="B1721" s="1">
        <v>-7.3999999999999999E-4</v>
      </c>
      <c r="C1721" s="1">
        <v>3.0699999999999998E-3</v>
      </c>
    </row>
    <row r="1722" spans="1:3" x14ac:dyDescent="0.25">
      <c r="A1722" s="3" t="s">
        <v>1721</v>
      </c>
      <c r="B1722" s="1">
        <v>-1.2800000000000001E-3</v>
      </c>
      <c r="C1722" s="1">
        <v>2.8300000000000001E-3</v>
      </c>
    </row>
    <row r="1723" spans="1:3" x14ac:dyDescent="0.25">
      <c r="A1723" s="3" t="s">
        <v>1722</v>
      </c>
      <c r="B1723" s="1">
        <v>-3.2000000000000003E-4</v>
      </c>
      <c r="C1723" s="1">
        <v>1.82E-3</v>
      </c>
    </row>
    <row r="1724" spans="1:3" x14ac:dyDescent="0.25">
      <c r="A1724" s="3" t="s">
        <v>1723</v>
      </c>
      <c r="B1724" s="1">
        <v>-6.6E-4</v>
      </c>
      <c r="C1724" s="1">
        <v>1.72E-3</v>
      </c>
    </row>
    <row r="1725" spans="1:3" x14ac:dyDescent="0.25">
      <c r="A1725" s="3" t="s">
        <v>1724</v>
      </c>
      <c r="B1725" s="1">
        <v>-5.0000000000000001E-4</v>
      </c>
      <c r="C1725" s="1">
        <v>1.0399999999999999E-3</v>
      </c>
    </row>
    <row r="1726" spans="1:3" x14ac:dyDescent="0.25">
      <c r="A1726" s="3" t="s">
        <v>1725</v>
      </c>
      <c r="B1726" s="1">
        <v>-1.3999999999999999E-4</v>
      </c>
      <c r="C1726" s="1">
        <v>8.2700000000000004E-4</v>
      </c>
    </row>
    <row r="1727" spans="1:3" x14ac:dyDescent="0.25">
      <c r="A1727" s="3" t="s">
        <v>1726</v>
      </c>
      <c r="B1727" s="1">
        <v>-9.09E-5</v>
      </c>
      <c r="C1727" s="1">
        <v>3.6099999999999999E-4</v>
      </c>
    </row>
    <row r="1728" spans="1:3" x14ac:dyDescent="0.25">
      <c r="A1728" s="3" t="s">
        <v>1727</v>
      </c>
      <c r="B1728" s="1">
        <v>4.5299999999999998E-17</v>
      </c>
      <c r="C1728" s="1">
        <v>0</v>
      </c>
    </row>
    <row r="1729" spans="1:3" x14ac:dyDescent="0.25">
      <c r="A1729" s="3" t="s">
        <v>1728</v>
      </c>
      <c r="B1729" s="1">
        <v>1.13E-17</v>
      </c>
      <c r="C1729" s="1">
        <v>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47"/>
  <sheetViews>
    <sheetView topLeftCell="A166" workbookViewId="0">
      <selection activeCell="A206" sqref="A206"/>
    </sheetView>
  </sheetViews>
  <sheetFormatPr baseColWidth="10" defaultRowHeight="15" x14ac:dyDescent="0.25"/>
  <sheetData>
    <row r="2" spans="1:4" x14ac:dyDescent="0.25">
      <c r="B2" s="11" t="s">
        <v>1782</v>
      </c>
      <c r="C2" s="11" t="s">
        <v>1783</v>
      </c>
      <c r="D2" s="11" t="s">
        <v>1784</v>
      </c>
    </row>
    <row r="3" spans="1:4" x14ac:dyDescent="0.25">
      <c r="A3" t="s">
        <v>1767</v>
      </c>
      <c r="B3" s="1">
        <v>1</v>
      </c>
      <c r="C3" s="1">
        <v>1.28</v>
      </c>
      <c r="D3" s="1">
        <v>1.29</v>
      </c>
    </row>
    <row r="4" spans="1:4" x14ac:dyDescent="0.25">
      <c r="A4">
        <v>2</v>
      </c>
      <c r="B4" s="1">
        <v>1</v>
      </c>
      <c r="C4" s="1">
        <v>1.67</v>
      </c>
      <c r="D4" s="1">
        <v>1.79</v>
      </c>
    </row>
    <row r="5" spans="1:4" x14ac:dyDescent="0.25">
      <c r="A5">
        <v>3</v>
      </c>
      <c r="B5" s="1">
        <v>1</v>
      </c>
      <c r="C5" s="1">
        <v>1.17</v>
      </c>
      <c r="D5" s="1">
        <v>1.0900000000000001</v>
      </c>
    </row>
    <row r="6" spans="1:4" x14ac:dyDescent="0.25">
      <c r="A6">
        <v>4</v>
      </c>
      <c r="B6" s="1">
        <v>1</v>
      </c>
      <c r="C6" s="1">
        <v>1.99</v>
      </c>
      <c r="D6" s="1">
        <v>1.1599999999999999</v>
      </c>
    </row>
    <row r="7" spans="1:4" x14ac:dyDescent="0.25">
      <c r="A7">
        <v>5</v>
      </c>
      <c r="B7" s="1">
        <v>1</v>
      </c>
      <c r="C7" s="1">
        <v>1.27</v>
      </c>
      <c r="D7" s="1">
        <v>1.23</v>
      </c>
    </row>
    <row r="8" spans="1:4" x14ac:dyDescent="0.25">
      <c r="A8">
        <v>6</v>
      </c>
      <c r="B8" s="1">
        <v>1</v>
      </c>
      <c r="C8" s="1">
        <v>1.21</v>
      </c>
      <c r="D8" s="1">
        <v>1.07</v>
      </c>
    </row>
    <row r="9" spans="1:4" x14ac:dyDescent="0.25">
      <c r="A9">
        <v>7</v>
      </c>
      <c r="B9" s="1">
        <v>1</v>
      </c>
      <c r="C9" s="1">
        <v>1.56</v>
      </c>
      <c r="D9" s="1">
        <v>1.83</v>
      </c>
    </row>
    <row r="11" spans="1:4" x14ac:dyDescent="0.25">
      <c r="A11" t="s">
        <v>1785</v>
      </c>
    </row>
    <row r="14" spans="1:4" x14ac:dyDescent="0.25">
      <c r="B14" t="s">
        <v>1886</v>
      </c>
    </row>
    <row r="15" spans="1:4" x14ac:dyDescent="0.25">
      <c r="C15" t="s">
        <v>1887</v>
      </c>
      <c r="D15" t="s">
        <v>1907</v>
      </c>
    </row>
    <row r="16" spans="1:4" x14ac:dyDescent="0.25">
      <c r="B16">
        <v>1</v>
      </c>
      <c r="C16" t="s">
        <v>1889</v>
      </c>
      <c r="D16" t="s">
        <v>1782</v>
      </c>
    </row>
    <row r="17" spans="3:14" x14ac:dyDescent="0.25">
      <c r="D17" t="s">
        <v>1891</v>
      </c>
      <c r="E17">
        <v>100</v>
      </c>
      <c r="F17">
        <v>1000</v>
      </c>
      <c r="G17">
        <v>10000</v>
      </c>
      <c r="H17">
        <v>100000</v>
      </c>
      <c r="I17">
        <v>1000000</v>
      </c>
      <c r="J17" t="s">
        <v>1892</v>
      </c>
      <c r="K17" t="s">
        <v>1893</v>
      </c>
      <c r="L17" t="s">
        <v>1894</v>
      </c>
      <c r="M17" t="s">
        <v>1895</v>
      </c>
      <c r="N17" t="s">
        <v>1896</v>
      </c>
    </row>
    <row r="18" spans="3:14" x14ac:dyDescent="0.25">
      <c r="D18" t="s">
        <v>1897</v>
      </c>
      <c r="G18">
        <v>112</v>
      </c>
    </row>
    <row r="19" spans="3:14" x14ac:dyDescent="0.25">
      <c r="D19" t="s">
        <v>1898</v>
      </c>
      <c r="G19">
        <v>28000000</v>
      </c>
      <c r="J19">
        <v>28000000</v>
      </c>
      <c r="K19" t="e">
        <v>#DIV/0!</v>
      </c>
      <c r="L19" t="e">
        <v>#DIV/0!</v>
      </c>
      <c r="M19">
        <v>1</v>
      </c>
      <c r="N19" t="e">
        <v>#DIV/0!</v>
      </c>
    </row>
    <row r="21" spans="3:14" x14ac:dyDescent="0.25">
      <c r="C21" t="s">
        <v>1889</v>
      </c>
      <c r="D21" t="s">
        <v>1908</v>
      </c>
    </row>
    <row r="22" spans="3:14" x14ac:dyDescent="0.25">
      <c r="D22" t="s">
        <v>1891</v>
      </c>
      <c r="E22">
        <v>100</v>
      </c>
      <c r="F22">
        <v>1000</v>
      </c>
      <c r="G22">
        <v>10000</v>
      </c>
      <c r="H22">
        <v>100000</v>
      </c>
      <c r="I22">
        <v>1000000</v>
      </c>
      <c r="J22" t="s">
        <v>1892</v>
      </c>
      <c r="K22" t="s">
        <v>1893</v>
      </c>
      <c r="L22" t="s">
        <v>1894</v>
      </c>
      <c r="M22" t="s">
        <v>1895</v>
      </c>
      <c r="N22" t="s">
        <v>1896</v>
      </c>
    </row>
    <row r="23" spans="3:14" x14ac:dyDescent="0.25">
      <c r="D23" t="s">
        <v>1897</v>
      </c>
      <c r="G23">
        <v>120</v>
      </c>
    </row>
    <row r="24" spans="3:14" x14ac:dyDescent="0.25">
      <c r="D24" t="s">
        <v>1898</v>
      </c>
      <c r="G24">
        <v>30000000</v>
      </c>
      <c r="J24">
        <v>30000000</v>
      </c>
      <c r="K24" t="e">
        <v>#DIV/0!</v>
      </c>
      <c r="L24" t="e">
        <v>#DIV/0!</v>
      </c>
      <c r="M24">
        <v>1.0714285714285714</v>
      </c>
      <c r="N24" t="e">
        <v>#DIV/0!</v>
      </c>
    </row>
    <row r="26" spans="3:14" x14ac:dyDescent="0.25">
      <c r="C26" t="s">
        <v>1889</v>
      </c>
      <c r="D26" t="s">
        <v>3</v>
      </c>
    </row>
    <row r="27" spans="3:14" x14ac:dyDescent="0.25">
      <c r="D27" t="s">
        <v>1891</v>
      </c>
      <c r="E27">
        <v>100</v>
      </c>
      <c r="F27">
        <v>1000</v>
      </c>
      <c r="G27">
        <v>10000</v>
      </c>
      <c r="H27">
        <v>100000</v>
      </c>
      <c r="I27">
        <v>1000000</v>
      </c>
      <c r="J27" t="s">
        <v>1892</v>
      </c>
      <c r="K27" t="s">
        <v>1893</v>
      </c>
      <c r="L27" t="s">
        <v>1894</v>
      </c>
      <c r="M27" t="s">
        <v>1895</v>
      </c>
      <c r="N27" t="s">
        <v>1896</v>
      </c>
    </row>
    <row r="28" spans="3:14" x14ac:dyDescent="0.25">
      <c r="D28" t="s">
        <v>1897</v>
      </c>
      <c r="G28">
        <v>143</v>
      </c>
    </row>
    <row r="29" spans="3:14" x14ac:dyDescent="0.25">
      <c r="D29" t="s">
        <v>1898</v>
      </c>
      <c r="G29">
        <v>35750000</v>
      </c>
      <c r="J29">
        <v>35750000</v>
      </c>
      <c r="K29" t="e">
        <v>#DIV/0!</v>
      </c>
      <c r="L29" t="e">
        <v>#DIV/0!</v>
      </c>
      <c r="M29">
        <v>1.2767857142857142</v>
      </c>
      <c r="N29" t="e">
        <v>#DIV/0!</v>
      </c>
    </row>
    <row r="31" spans="3:14" x14ac:dyDescent="0.25">
      <c r="C31" t="s">
        <v>1889</v>
      </c>
      <c r="D31" t="s">
        <v>1736</v>
      </c>
    </row>
    <row r="32" spans="3:14" x14ac:dyDescent="0.25">
      <c r="D32" t="s">
        <v>1891</v>
      </c>
      <c r="E32">
        <v>100</v>
      </c>
      <c r="F32">
        <v>1000</v>
      </c>
      <c r="G32">
        <v>10000</v>
      </c>
      <c r="H32">
        <v>100000</v>
      </c>
      <c r="I32">
        <v>1000000</v>
      </c>
      <c r="J32" t="s">
        <v>1892</v>
      </c>
      <c r="K32" t="s">
        <v>1893</v>
      </c>
      <c r="L32" t="s">
        <v>1894</v>
      </c>
      <c r="M32" t="s">
        <v>1895</v>
      </c>
      <c r="N32" t="s">
        <v>1896</v>
      </c>
    </row>
    <row r="33" spans="2:14" x14ac:dyDescent="0.25">
      <c r="D33" t="s">
        <v>1897</v>
      </c>
      <c r="G33">
        <v>145</v>
      </c>
    </row>
    <row r="34" spans="2:14" x14ac:dyDescent="0.25">
      <c r="D34" t="s">
        <v>1898</v>
      </c>
      <c r="G34">
        <v>36250000</v>
      </c>
      <c r="J34">
        <v>36250000</v>
      </c>
      <c r="K34" t="e">
        <v>#DIV/0!</v>
      </c>
      <c r="L34" t="e">
        <v>#DIV/0!</v>
      </c>
      <c r="M34">
        <v>1.2946428571428572</v>
      </c>
      <c r="N34" t="e">
        <v>#DIV/0!</v>
      </c>
    </row>
    <row r="36" spans="2:14" x14ac:dyDescent="0.25">
      <c r="C36" t="s">
        <v>1889</v>
      </c>
      <c r="D36" t="s">
        <v>1909</v>
      </c>
    </row>
    <row r="37" spans="2:14" x14ac:dyDescent="0.25">
      <c r="D37" t="s">
        <v>1891</v>
      </c>
      <c r="E37">
        <v>100</v>
      </c>
      <c r="F37">
        <v>1000</v>
      </c>
      <c r="G37">
        <v>10000</v>
      </c>
      <c r="H37">
        <v>100000</v>
      </c>
      <c r="I37">
        <v>1000000</v>
      </c>
      <c r="J37" t="s">
        <v>1892</v>
      </c>
      <c r="K37" t="s">
        <v>1893</v>
      </c>
      <c r="L37" t="s">
        <v>1894</v>
      </c>
      <c r="M37" t="s">
        <v>1895</v>
      </c>
      <c r="N37" t="s">
        <v>1896</v>
      </c>
    </row>
    <row r="38" spans="2:14" x14ac:dyDescent="0.25">
      <c r="D38" t="s">
        <v>1897</v>
      </c>
      <c r="G38">
        <v>117</v>
      </c>
    </row>
    <row r="39" spans="2:14" x14ac:dyDescent="0.25">
      <c r="D39" t="s">
        <v>1898</v>
      </c>
      <c r="G39">
        <v>29250000</v>
      </c>
      <c r="J39">
        <v>29250000</v>
      </c>
      <c r="K39" t="e">
        <v>#DIV/0!</v>
      </c>
      <c r="L39" t="e">
        <v>#DIV/0!</v>
      </c>
      <c r="M39">
        <v>1.0446428571428572</v>
      </c>
      <c r="N39" t="e">
        <v>#DIV/0!</v>
      </c>
    </row>
    <row r="41" spans="2:14" x14ac:dyDescent="0.25">
      <c r="C41" t="s">
        <v>1889</v>
      </c>
      <c r="D41" t="s">
        <v>1910</v>
      </c>
    </row>
    <row r="42" spans="2:14" x14ac:dyDescent="0.25">
      <c r="D42" t="s">
        <v>1891</v>
      </c>
      <c r="E42">
        <v>100</v>
      </c>
      <c r="F42">
        <v>1000</v>
      </c>
      <c r="G42">
        <v>10000</v>
      </c>
      <c r="H42">
        <v>100000</v>
      </c>
      <c r="I42">
        <v>1000000</v>
      </c>
      <c r="J42" t="s">
        <v>1892</v>
      </c>
      <c r="K42" t="s">
        <v>1893</v>
      </c>
      <c r="L42" t="s">
        <v>1894</v>
      </c>
      <c r="M42" t="s">
        <v>1895</v>
      </c>
      <c r="N42" t="s">
        <v>1896</v>
      </c>
    </row>
    <row r="43" spans="2:14" x14ac:dyDescent="0.25">
      <c r="D43" t="s">
        <v>1897</v>
      </c>
    </row>
    <row r="44" spans="2:14" x14ac:dyDescent="0.25">
      <c r="D44" t="s">
        <v>1898</v>
      </c>
      <c r="F44">
        <v>0</v>
      </c>
      <c r="G44">
        <v>0</v>
      </c>
      <c r="J44">
        <v>0</v>
      </c>
      <c r="K44">
        <v>0</v>
      </c>
      <c r="L44" t="e">
        <v>#DIV/0!</v>
      </c>
      <c r="M44">
        <v>0</v>
      </c>
      <c r="N44" t="e">
        <v>#DIV/0!</v>
      </c>
    </row>
    <row r="46" spans="2:14" x14ac:dyDescent="0.25">
      <c r="B46" t="s">
        <v>1886</v>
      </c>
    </row>
    <row r="47" spans="2:14" x14ac:dyDescent="0.25">
      <c r="C47" t="s">
        <v>1887</v>
      </c>
      <c r="D47" t="s">
        <v>1907</v>
      </c>
    </row>
    <row r="48" spans="2:14" x14ac:dyDescent="0.25">
      <c r="B48">
        <v>1</v>
      </c>
      <c r="C48" t="s">
        <v>1889</v>
      </c>
      <c r="D48" t="s">
        <v>1782</v>
      </c>
    </row>
    <row r="49" spans="3:14" x14ac:dyDescent="0.25">
      <c r="D49" t="s">
        <v>1891</v>
      </c>
      <c r="E49">
        <v>100</v>
      </c>
      <c r="F49">
        <v>1000</v>
      </c>
      <c r="G49">
        <v>10000</v>
      </c>
      <c r="H49">
        <v>100000</v>
      </c>
      <c r="I49">
        <v>1000000</v>
      </c>
      <c r="J49" t="s">
        <v>1892</v>
      </c>
      <c r="K49" t="s">
        <v>1893</v>
      </c>
      <c r="L49" t="s">
        <v>1894</v>
      </c>
      <c r="M49" t="s">
        <v>1895</v>
      </c>
      <c r="N49" t="s">
        <v>1896</v>
      </c>
    </row>
    <row r="50" spans="3:14" x14ac:dyDescent="0.25">
      <c r="D50" t="s">
        <v>1897</v>
      </c>
      <c r="F50">
        <v>18</v>
      </c>
      <c r="G50">
        <v>3</v>
      </c>
    </row>
    <row r="51" spans="3:14" x14ac:dyDescent="0.25">
      <c r="D51" t="s">
        <v>1898</v>
      </c>
      <c r="F51">
        <v>450000</v>
      </c>
      <c r="G51">
        <v>750000</v>
      </c>
      <c r="J51">
        <v>600000</v>
      </c>
      <c r="K51">
        <v>212132.03435596425</v>
      </c>
      <c r="L51">
        <v>0.35355339059327373</v>
      </c>
      <c r="M51">
        <v>1</v>
      </c>
      <c r="N51" t="e">
        <v>#DIV/0!</v>
      </c>
    </row>
    <row r="53" spans="3:14" x14ac:dyDescent="0.25">
      <c r="C53" t="s">
        <v>1889</v>
      </c>
      <c r="D53" t="s">
        <v>1908</v>
      </c>
    </row>
    <row r="54" spans="3:14" x14ac:dyDescent="0.25">
      <c r="D54" t="s">
        <v>1891</v>
      </c>
      <c r="E54">
        <v>100</v>
      </c>
      <c r="F54">
        <v>1000</v>
      </c>
      <c r="G54">
        <v>10000</v>
      </c>
      <c r="H54">
        <v>100000</v>
      </c>
      <c r="I54">
        <v>1000000</v>
      </c>
      <c r="J54" t="s">
        <v>1892</v>
      </c>
      <c r="K54" t="s">
        <v>1893</v>
      </c>
      <c r="L54" t="s">
        <v>1894</v>
      </c>
      <c r="M54" t="s">
        <v>1895</v>
      </c>
      <c r="N54" t="s">
        <v>1896</v>
      </c>
    </row>
    <row r="55" spans="3:14" x14ac:dyDescent="0.25">
      <c r="D55" t="s">
        <v>1897</v>
      </c>
      <c r="F55">
        <v>21</v>
      </c>
      <c r="G55">
        <v>3</v>
      </c>
    </row>
    <row r="56" spans="3:14" x14ac:dyDescent="0.25">
      <c r="D56" t="s">
        <v>1898</v>
      </c>
      <c r="F56">
        <v>525000</v>
      </c>
      <c r="G56">
        <v>750000</v>
      </c>
      <c r="J56">
        <v>637500</v>
      </c>
      <c r="K56">
        <v>159099.02576697318</v>
      </c>
      <c r="L56">
        <v>0.24956709924231088</v>
      </c>
      <c r="M56">
        <v>1.0625</v>
      </c>
      <c r="N56" t="e">
        <v>#DIV/0!</v>
      </c>
    </row>
    <row r="58" spans="3:14" x14ac:dyDescent="0.25">
      <c r="C58" t="s">
        <v>1889</v>
      </c>
      <c r="D58" t="s">
        <v>3</v>
      </c>
    </row>
    <row r="59" spans="3:14" x14ac:dyDescent="0.25">
      <c r="D59" t="s">
        <v>1891</v>
      </c>
      <c r="E59">
        <v>100</v>
      </c>
      <c r="F59">
        <v>1000</v>
      </c>
      <c r="G59">
        <v>10000</v>
      </c>
      <c r="H59">
        <v>100000</v>
      </c>
      <c r="I59">
        <v>1000000</v>
      </c>
      <c r="J59" t="s">
        <v>1892</v>
      </c>
      <c r="K59" t="s">
        <v>1893</v>
      </c>
      <c r="L59" t="s">
        <v>1894</v>
      </c>
      <c r="M59" t="s">
        <v>1895</v>
      </c>
      <c r="N59" t="s">
        <v>1896</v>
      </c>
    </row>
    <row r="60" spans="3:14" x14ac:dyDescent="0.25">
      <c r="D60" t="s">
        <v>1897</v>
      </c>
      <c r="F60">
        <v>40</v>
      </c>
      <c r="G60">
        <v>6</v>
      </c>
    </row>
    <row r="61" spans="3:14" x14ac:dyDescent="0.25">
      <c r="D61" t="s">
        <v>1898</v>
      </c>
      <c r="F61">
        <v>1000000</v>
      </c>
      <c r="J61">
        <v>1000000</v>
      </c>
      <c r="K61" t="e">
        <v>#DIV/0!</v>
      </c>
      <c r="L61" t="e">
        <v>#DIV/0!</v>
      </c>
      <c r="M61">
        <v>1.6666666666666667</v>
      </c>
      <c r="N61" t="e">
        <v>#DIV/0!</v>
      </c>
    </row>
    <row r="63" spans="3:14" x14ac:dyDescent="0.25">
      <c r="C63" t="s">
        <v>1889</v>
      </c>
      <c r="D63" t="s">
        <v>1736</v>
      </c>
    </row>
    <row r="64" spans="3:14" x14ac:dyDescent="0.25">
      <c r="D64" t="s">
        <v>1891</v>
      </c>
      <c r="E64">
        <v>100</v>
      </c>
      <c r="F64">
        <v>1000</v>
      </c>
      <c r="G64">
        <v>10000</v>
      </c>
      <c r="H64">
        <v>100000</v>
      </c>
      <c r="I64">
        <v>1000000</v>
      </c>
      <c r="J64" t="s">
        <v>1892</v>
      </c>
      <c r="K64" t="s">
        <v>1893</v>
      </c>
      <c r="L64" t="s">
        <v>1894</v>
      </c>
      <c r="M64" t="s">
        <v>1895</v>
      </c>
      <c r="N64" t="s">
        <v>1896</v>
      </c>
    </row>
    <row r="65" spans="3:14" x14ac:dyDescent="0.25">
      <c r="D65" t="s">
        <v>1897</v>
      </c>
      <c r="F65">
        <v>36</v>
      </c>
      <c r="G65">
        <v>5</v>
      </c>
    </row>
    <row r="66" spans="3:14" x14ac:dyDescent="0.25">
      <c r="D66" t="s">
        <v>1898</v>
      </c>
      <c r="F66">
        <v>900000</v>
      </c>
      <c r="G66">
        <v>1250000</v>
      </c>
      <c r="J66">
        <v>1075000</v>
      </c>
      <c r="K66">
        <v>247487.37341529163</v>
      </c>
      <c r="L66">
        <v>0.23022081247934106</v>
      </c>
      <c r="M66">
        <v>1.7916666666666667</v>
      </c>
      <c r="N66" t="e">
        <v>#DIV/0!</v>
      </c>
    </row>
    <row r="68" spans="3:14" x14ac:dyDescent="0.25">
      <c r="C68" t="s">
        <v>1889</v>
      </c>
      <c r="D68" t="s">
        <v>1909</v>
      </c>
    </row>
    <row r="69" spans="3:14" x14ac:dyDescent="0.25">
      <c r="D69" t="s">
        <v>1891</v>
      </c>
      <c r="E69">
        <v>100</v>
      </c>
      <c r="F69">
        <v>1000</v>
      </c>
      <c r="G69">
        <v>10000</v>
      </c>
      <c r="H69">
        <v>100000</v>
      </c>
      <c r="I69">
        <v>1000000</v>
      </c>
      <c r="J69" t="s">
        <v>1892</v>
      </c>
      <c r="K69" t="s">
        <v>1893</v>
      </c>
      <c r="L69" t="s">
        <v>1894</v>
      </c>
      <c r="M69" t="s">
        <v>1895</v>
      </c>
      <c r="N69" t="s">
        <v>1896</v>
      </c>
    </row>
    <row r="70" spans="3:14" x14ac:dyDescent="0.25">
      <c r="D70" t="s">
        <v>1897</v>
      </c>
      <c r="F70">
        <v>41</v>
      </c>
      <c r="G70">
        <v>8</v>
      </c>
    </row>
    <row r="71" spans="3:14" x14ac:dyDescent="0.25">
      <c r="D71" t="s">
        <v>1898</v>
      </c>
      <c r="F71">
        <v>1025000</v>
      </c>
      <c r="J71">
        <v>1025000</v>
      </c>
      <c r="K71" t="e">
        <v>#DIV/0!</v>
      </c>
      <c r="L71" t="e">
        <v>#DIV/0!</v>
      </c>
      <c r="M71">
        <v>1.7083333333333333</v>
      </c>
      <c r="N71" t="e">
        <v>#DIV/0!</v>
      </c>
    </row>
    <row r="73" spans="3:14" x14ac:dyDescent="0.25">
      <c r="C73" t="s">
        <v>1889</v>
      </c>
      <c r="D73" t="s">
        <v>1910</v>
      </c>
    </row>
    <row r="74" spans="3:14" x14ac:dyDescent="0.25">
      <c r="D74" t="s">
        <v>1891</v>
      </c>
      <c r="E74">
        <v>100</v>
      </c>
      <c r="F74">
        <v>1000</v>
      </c>
      <c r="G74">
        <v>10000</v>
      </c>
      <c r="H74">
        <v>100000</v>
      </c>
      <c r="I74">
        <v>1000000</v>
      </c>
      <c r="J74" t="s">
        <v>1892</v>
      </c>
      <c r="K74" t="s">
        <v>1893</v>
      </c>
      <c r="L74" t="s">
        <v>1894</v>
      </c>
      <c r="M74" t="s">
        <v>1895</v>
      </c>
      <c r="N74" t="s">
        <v>1896</v>
      </c>
    </row>
    <row r="75" spans="3:14" x14ac:dyDescent="0.25">
      <c r="D75" t="s">
        <v>1897</v>
      </c>
    </row>
    <row r="76" spans="3:14" x14ac:dyDescent="0.25">
      <c r="D76" t="s">
        <v>1898</v>
      </c>
      <c r="F76">
        <v>0</v>
      </c>
      <c r="G76">
        <v>0</v>
      </c>
      <c r="J76">
        <v>0</v>
      </c>
      <c r="K76">
        <v>0</v>
      </c>
      <c r="L76" t="e">
        <v>#DIV/0!</v>
      </c>
      <c r="M76">
        <v>0</v>
      </c>
      <c r="N76" t="e">
        <v>#DIV/0!</v>
      </c>
    </row>
    <row r="77" spans="3:14" x14ac:dyDescent="0.25">
      <c r="C77" t="s">
        <v>1899</v>
      </c>
      <c r="D77">
        <v>500</v>
      </c>
    </row>
    <row r="78" spans="3:14" x14ac:dyDescent="0.25">
      <c r="C78" t="s">
        <v>1900</v>
      </c>
      <c r="D78">
        <v>20</v>
      </c>
      <c r="E78" t="s">
        <v>1901</v>
      </c>
    </row>
    <row r="79" spans="3:14" x14ac:dyDescent="0.25">
      <c r="C79" t="s">
        <v>1902</v>
      </c>
      <c r="D79">
        <v>25</v>
      </c>
      <c r="E79" t="s">
        <v>1901</v>
      </c>
    </row>
    <row r="81" spans="2:14" x14ac:dyDescent="0.25">
      <c r="B81" t="s">
        <v>1886</v>
      </c>
    </row>
    <row r="82" spans="2:14" x14ac:dyDescent="0.25">
      <c r="C82" t="s">
        <v>1887</v>
      </c>
      <c r="D82" t="s">
        <v>1907</v>
      </c>
    </row>
    <row r="83" spans="2:14" x14ac:dyDescent="0.25">
      <c r="B83">
        <v>1</v>
      </c>
      <c r="C83" t="s">
        <v>1889</v>
      </c>
      <c r="D83" t="s">
        <v>1782</v>
      </c>
    </row>
    <row r="84" spans="2:14" x14ac:dyDescent="0.25">
      <c r="D84" t="s">
        <v>1891</v>
      </c>
      <c r="E84">
        <v>100</v>
      </c>
      <c r="F84">
        <v>1000</v>
      </c>
      <c r="G84">
        <v>10000</v>
      </c>
      <c r="H84">
        <v>100000</v>
      </c>
      <c r="I84">
        <v>1000000</v>
      </c>
      <c r="J84" t="s">
        <v>1892</v>
      </c>
      <c r="K84" t="s">
        <v>1893</v>
      </c>
      <c r="L84" t="s">
        <v>1894</v>
      </c>
      <c r="M84" t="s">
        <v>1895</v>
      </c>
      <c r="N84" t="s">
        <v>1896</v>
      </c>
    </row>
    <row r="85" spans="2:14" x14ac:dyDescent="0.25">
      <c r="D85" t="s">
        <v>1897</v>
      </c>
      <c r="F85">
        <v>63</v>
      </c>
      <c r="G85">
        <v>7</v>
      </c>
    </row>
    <row r="86" spans="2:14" x14ac:dyDescent="0.25">
      <c r="D86" t="s">
        <v>1898</v>
      </c>
      <c r="F86">
        <v>1575000</v>
      </c>
      <c r="G86">
        <v>1750000</v>
      </c>
      <c r="J86">
        <v>1662500</v>
      </c>
      <c r="K86">
        <v>123743.68670764581</v>
      </c>
      <c r="L86">
        <v>7.4432292756478682E-2</v>
      </c>
      <c r="M86">
        <v>1</v>
      </c>
      <c r="N86" t="e">
        <v>#DIV/0!</v>
      </c>
    </row>
    <row r="88" spans="2:14" x14ac:dyDescent="0.25">
      <c r="C88" t="s">
        <v>1889</v>
      </c>
      <c r="D88" t="s">
        <v>1908</v>
      </c>
    </row>
    <row r="89" spans="2:14" x14ac:dyDescent="0.25">
      <c r="D89" t="s">
        <v>1891</v>
      </c>
      <c r="E89">
        <v>100</v>
      </c>
      <c r="F89">
        <v>1000</v>
      </c>
      <c r="G89">
        <v>10000</v>
      </c>
      <c r="H89">
        <v>100000</v>
      </c>
      <c r="I89">
        <v>1000000</v>
      </c>
      <c r="J89" t="s">
        <v>1892</v>
      </c>
      <c r="K89" t="s">
        <v>1893</v>
      </c>
      <c r="L89" t="s">
        <v>1894</v>
      </c>
      <c r="M89" t="s">
        <v>1895</v>
      </c>
      <c r="N89" t="s">
        <v>1896</v>
      </c>
    </row>
    <row r="90" spans="2:14" x14ac:dyDescent="0.25">
      <c r="D90" t="s">
        <v>1897</v>
      </c>
      <c r="F90">
        <v>68</v>
      </c>
    </row>
    <row r="91" spans="2:14" x14ac:dyDescent="0.25">
      <c r="D91" t="s">
        <v>1898</v>
      </c>
      <c r="F91">
        <v>1700000</v>
      </c>
      <c r="J91">
        <v>1700000</v>
      </c>
      <c r="K91" t="e">
        <v>#DIV/0!</v>
      </c>
      <c r="L91" t="e">
        <v>#DIV/0!</v>
      </c>
      <c r="M91">
        <v>1.0225563909774436</v>
      </c>
      <c r="N91" t="e">
        <v>#DIV/0!</v>
      </c>
    </row>
    <row r="93" spans="2:14" x14ac:dyDescent="0.25">
      <c r="C93" t="s">
        <v>1889</v>
      </c>
      <c r="D93" t="s">
        <v>3</v>
      </c>
    </row>
    <row r="94" spans="2:14" x14ac:dyDescent="0.25">
      <c r="D94" t="s">
        <v>1891</v>
      </c>
      <c r="E94">
        <v>100</v>
      </c>
      <c r="F94">
        <v>1000</v>
      </c>
      <c r="G94">
        <v>10000</v>
      </c>
      <c r="H94">
        <v>100000</v>
      </c>
      <c r="I94">
        <v>1000000</v>
      </c>
      <c r="J94" t="s">
        <v>1892</v>
      </c>
      <c r="K94" t="s">
        <v>1893</v>
      </c>
      <c r="L94" t="s">
        <v>1894</v>
      </c>
      <c r="M94" t="s">
        <v>1895</v>
      </c>
      <c r="N94" t="s">
        <v>1896</v>
      </c>
    </row>
    <row r="95" spans="2:14" x14ac:dyDescent="0.25">
      <c r="D95" t="s">
        <v>1897</v>
      </c>
      <c r="F95">
        <v>75</v>
      </c>
      <c r="G95">
        <v>8</v>
      </c>
    </row>
    <row r="96" spans="2:14" x14ac:dyDescent="0.25">
      <c r="D96" t="s">
        <v>1898</v>
      </c>
      <c r="F96">
        <v>1875000</v>
      </c>
      <c r="G96">
        <v>2000000</v>
      </c>
      <c r="J96">
        <v>1937500</v>
      </c>
      <c r="K96">
        <v>88388.347648318435</v>
      </c>
      <c r="L96">
        <v>4.5619792334615966E-2</v>
      </c>
      <c r="M96">
        <v>1.1654135338345866</v>
      </c>
      <c r="N96" t="e">
        <v>#DIV/0!</v>
      </c>
    </row>
    <row r="98" spans="3:14" x14ac:dyDescent="0.25">
      <c r="C98" t="s">
        <v>1889</v>
      </c>
      <c r="D98" t="s">
        <v>1736</v>
      </c>
    </row>
    <row r="99" spans="3:14" x14ac:dyDescent="0.25">
      <c r="D99" t="s">
        <v>1891</v>
      </c>
      <c r="E99">
        <v>100</v>
      </c>
      <c r="F99">
        <v>1000</v>
      </c>
      <c r="G99">
        <v>10000</v>
      </c>
      <c r="H99">
        <v>100000</v>
      </c>
      <c r="I99">
        <v>1000000</v>
      </c>
      <c r="J99" t="s">
        <v>1892</v>
      </c>
      <c r="K99" t="s">
        <v>1893</v>
      </c>
      <c r="L99" t="s">
        <v>1894</v>
      </c>
      <c r="M99" t="s">
        <v>1895</v>
      </c>
      <c r="N99" t="s">
        <v>1896</v>
      </c>
    </row>
    <row r="100" spans="3:14" x14ac:dyDescent="0.25">
      <c r="D100" t="s">
        <v>1897</v>
      </c>
      <c r="F100">
        <v>45</v>
      </c>
      <c r="G100">
        <v>10</v>
      </c>
    </row>
    <row r="101" spans="3:14" x14ac:dyDescent="0.25">
      <c r="D101" t="s">
        <v>1898</v>
      </c>
      <c r="F101">
        <v>1125000</v>
      </c>
      <c r="G101">
        <v>2500000</v>
      </c>
      <c r="J101">
        <v>1812500</v>
      </c>
      <c r="K101">
        <v>972271.82413150289</v>
      </c>
      <c r="L101">
        <v>0.53642583400358779</v>
      </c>
      <c r="M101">
        <v>1.0902255639097744</v>
      </c>
      <c r="N101" t="e">
        <v>#DIV/0!</v>
      </c>
    </row>
    <row r="103" spans="3:14" x14ac:dyDescent="0.25">
      <c r="C103" t="s">
        <v>1889</v>
      </c>
      <c r="D103" t="s">
        <v>1909</v>
      </c>
    </row>
    <row r="104" spans="3:14" x14ac:dyDescent="0.25">
      <c r="D104" t="s">
        <v>1891</v>
      </c>
      <c r="E104">
        <v>100</v>
      </c>
      <c r="F104">
        <v>1000</v>
      </c>
      <c r="G104">
        <v>10000</v>
      </c>
      <c r="H104">
        <v>100000</v>
      </c>
      <c r="I104">
        <v>1000000</v>
      </c>
      <c r="J104" t="s">
        <v>1892</v>
      </c>
      <c r="K104" t="s">
        <v>1893</v>
      </c>
      <c r="L104" t="s">
        <v>1894</v>
      </c>
      <c r="M104" t="s">
        <v>1895</v>
      </c>
      <c r="N104" t="s">
        <v>1896</v>
      </c>
    </row>
    <row r="105" spans="3:14" x14ac:dyDescent="0.25">
      <c r="D105" t="s">
        <v>1897</v>
      </c>
      <c r="F105">
        <v>40</v>
      </c>
      <c r="G105">
        <v>12</v>
      </c>
    </row>
    <row r="106" spans="3:14" x14ac:dyDescent="0.25">
      <c r="D106" t="s">
        <v>1898</v>
      </c>
      <c r="F106">
        <v>1000000</v>
      </c>
      <c r="G106">
        <v>3000000</v>
      </c>
      <c r="J106">
        <v>2000000</v>
      </c>
      <c r="K106">
        <v>1414213.562373095</v>
      </c>
      <c r="L106">
        <v>0.70710678118654746</v>
      </c>
      <c r="M106">
        <v>1.2030075187969924</v>
      </c>
      <c r="N106" t="e">
        <v>#DIV/0!</v>
      </c>
    </row>
    <row r="108" spans="3:14" x14ac:dyDescent="0.25">
      <c r="C108" t="s">
        <v>1889</v>
      </c>
      <c r="D108" t="s">
        <v>1910</v>
      </c>
    </row>
    <row r="109" spans="3:14" x14ac:dyDescent="0.25">
      <c r="D109" t="s">
        <v>1891</v>
      </c>
      <c r="E109">
        <v>100</v>
      </c>
      <c r="F109">
        <v>1000</v>
      </c>
      <c r="G109">
        <v>10000</v>
      </c>
      <c r="H109">
        <v>100000</v>
      </c>
      <c r="I109">
        <v>1000000</v>
      </c>
      <c r="J109" t="s">
        <v>1892</v>
      </c>
      <c r="K109" t="s">
        <v>1893</v>
      </c>
      <c r="L109" t="s">
        <v>1894</v>
      </c>
      <c r="M109" t="s">
        <v>1895</v>
      </c>
      <c r="N109" t="s">
        <v>1896</v>
      </c>
    </row>
    <row r="110" spans="3:14" x14ac:dyDescent="0.25">
      <c r="D110" t="s">
        <v>1897</v>
      </c>
    </row>
    <row r="111" spans="3:14" x14ac:dyDescent="0.25">
      <c r="D111" t="s">
        <v>1898</v>
      </c>
      <c r="F111">
        <v>0</v>
      </c>
      <c r="G111">
        <v>0</v>
      </c>
      <c r="J111">
        <v>0</v>
      </c>
      <c r="K111">
        <v>0</v>
      </c>
      <c r="L111" t="e">
        <v>#DIV/0!</v>
      </c>
      <c r="M111">
        <v>0</v>
      </c>
      <c r="N111" t="e">
        <v>#DIV/0!</v>
      </c>
    </row>
    <row r="113" spans="2:14" x14ac:dyDescent="0.25">
      <c r="C113" t="s">
        <v>1887</v>
      </c>
      <c r="D113" t="s">
        <v>1907</v>
      </c>
    </row>
    <row r="114" spans="2:14" x14ac:dyDescent="0.25">
      <c r="B114">
        <v>1</v>
      </c>
      <c r="C114" t="s">
        <v>1889</v>
      </c>
      <c r="D114" t="s">
        <v>1782</v>
      </c>
    </row>
    <row r="115" spans="2:14" x14ac:dyDescent="0.25">
      <c r="D115" t="s">
        <v>1891</v>
      </c>
      <c r="E115">
        <v>100</v>
      </c>
      <c r="F115">
        <v>1000</v>
      </c>
      <c r="G115">
        <v>10000</v>
      </c>
      <c r="H115">
        <v>100000</v>
      </c>
      <c r="I115">
        <v>1000000</v>
      </c>
      <c r="J115" t="s">
        <v>1892</v>
      </c>
      <c r="K115" t="s">
        <v>1893</v>
      </c>
      <c r="L115" t="s">
        <v>1894</v>
      </c>
      <c r="M115" t="s">
        <v>1895</v>
      </c>
      <c r="N115" t="s">
        <v>1896</v>
      </c>
    </row>
    <row r="116" spans="2:14" x14ac:dyDescent="0.25">
      <c r="D116" t="s">
        <v>1897</v>
      </c>
      <c r="F116">
        <v>76</v>
      </c>
      <c r="G116">
        <v>9</v>
      </c>
    </row>
    <row r="117" spans="2:14" x14ac:dyDescent="0.25">
      <c r="D117" t="s">
        <v>1898</v>
      </c>
      <c r="F117">
        <v>1900000</v>
      </c>
      <c r="G117">
        <v>2250000</v>
      </c>
      <c r="J117">
        <v>2075000</v>
      </c>
      <c r="K117">
        <v>247487.37341529163</v>
      </c>
      <c r="L117">
        <v>0.11927102333267066</v>
      </c>
      <c r="M117">
        <v>1</v>
      </c>
      <c r="N117" t="e">
        <v>#DIV/0!</v>
      </c>
    </row>
    <row r="119" spans="2:14" x14ac:dyDescent="0.25">
      <c r="C119" t="s">
        <v>1889</v>
      </c>
      <c r="D119" t="s">
        <v>1908</v>
      </c>
    </row>
    <row r="120" spans="2:14" x14ac:dyDescent="0.25">
      <c r="D120" t="s">
        <v>1891</v>
      </c>
      <c r="E120">
        <v>100</v>
      </c>
      <c r="F120">
        <v>1000</v>
      </c>
      <c r="G120">
        <v>10000</v>
      </c>
      <c r="H120">
        <v>100000</v>
      </c>
      <c r="I120">
        <v>1000000</v>
      </c>
      <c r="J120" t="s">
        <v>1892</v>
      </c>
      <c r="K120" t="s">
        <v>1893</v>
      </c>
      <c r="L120" t="s">
        <v>1894</v>
      </c>
      <c r="M120" t="s">
        <v>1895</v>
      </c>
      <c r="N120" t="s">
        <v>1896</v>
      </c>
    </row>
    <row r="121" spans="2:14" x14ac:dyDescent="0.25">
      <c r="D121" t="s">
        <v>1897</v>
      </c>
      <c r="F121">
        <v>80</v>
      </c>
      <c r="G121">
        <v>20</v>
      </c>
    </row>
    <row r="122" spans="2:14" x14ac:dyDescent="0.25">
      <c r="D122" t="s">
        <v>1898</v>
      </c>
      <c r="F122">
        <v>2000000</v>
      </c>
      <c r="J122">
        <v>2000000</v>
      </c>
      <c r="K122" t="e">
        <v>#DIV/0!</v>
      </c>
      <c r="L122" t="e">
        <v>#DIV/0!</v>
      </c>
      <c r="M122">
        <v>0.96385542168674698</v>
      </c>
      <c r="N122" t="e">
        <v>#DIV/0!</v>
      </c>
    </row>
    <row r="124" spans="2:14" x14ac:dyDescent="0.25">
      <c r="C124" t="s">
        <v>1889</v>
      </c>
      <c r="D124" t="s">
        <v>3</v>
      </c>
    </row>
    <row r="125" spans="2:14" x14ac:dyDescent="0.25">
      <c r="D125" t="s">
        <v>1891</v>
      </c>
      <c r="E125">
        <v>100</v>
      </c>
      <c r="F125">
        <v>1000</v>
      </c>
      <c r="G125">
        <v>10000</v>
      </c>
      <c r="H125">
        <v>100000</v>
      </c>
      <c r="I125">
        <v>1000000</v>
      </c>
      <c r="J125" t="s">
        <v>1892</v>
      </c>
      <c r="K125" t="s">
        <v>1893</v>
      </c>
      <c r="L125" t="s">
        <v>1894</v>
      </c>
      <c r="M125" t="s">
        <v>1895</v>
      </c>
      <c r="N125" t="s">
        <v>1896</v>
      </c>
    </row>
    <row r="126" spans="2:14" x14ac:dyDescent="0.25">
      <c r="D126" t="s">
        <v>1897</v>
      </c>
      <c r="F126">
        <v>121</v>
      </c>
      <c r="G126">
        <v>21</v>
      </c>
    </row>
    <row r="127" spans="2:14" x14ac:dyDescent="0.25">
      <c r="D127" t="s">
        <v>1898</v>
      </c>
      <c r="F127">
        <v>3025000</v>
      </c>
      <c r="G127">
        <v>5250000</v>
      </c>
      <c r="J127">
        <v>4137500</v>
      </c>
      <c r="K127">
        <v>1573312.5881400683</v>
      </c>
      <c r="L127">
        <v>0.38025681888581714</v>
      </c>
      <c r="M127">
        <v>1.9939759036144578</v>
      </c>
      <c r="N127" t="e">
        <v>#DIV/0!</v>
      </c>
    </row>
    <row r="129" spans="2:14" x14ac:dyDescent="0.25">
      <c r="C129" t="s">
        <v>1889</v>
      </c>
      <c r="D129" t="s">
        <v>1736</v>
      </c>
    </row>
    <row r="130" spans="2:14" x14ac:dyDescent="0.25">
      <c r="D130" t="s">
        <v>1891</v>
      </c>
      <c r="E130">
        <v>100</v>
      </c>
      <c r="F130">
        <v>1000</v>
      </c>
      <c r="G130">
        <v>10000</v>
      </c>
      <c r="H130">
        <v>100000</v>
      </c>
      <c r="I130">
        <v>1000000</v>
      </c>
      <c r="J130" t="s">
        <v>1892</v>
      </c>
      <c r="K130" t="s">
        <v>1893</v>
      </c>
      <c r="L130" t="s">
        <v>1894</v>
      </c>
      <c r="M130" t="s">
        <v>1895</v>
      </c>
      <c r="N130" t="s">
        <v>1896</v>
      </c>
    </row>
    <row r="131" spans="2:14" x14ac:dyDescent="0.25">
      <c r="D131" t="s">
        <v>1897</v>
      </c>
      <c r="F131">
        <v>73</v>
      </c>
      <c r="G131">
        <v>12</v>
      </c>
    </row>
    <row r="132" spans="2:14" x14ac:dyDescent="0.25">
      <c r="D132" t="s">
        <v>1898</v>
      </c>
      <c r="F132">
        <v>1825000</v>
      </c>
      <c r="G132">
        <v>3000000</v>
      </c>
      <c r="J132">
        <v>2412500</v>
      </c>
      <c r="K132">
        <v>830850.46789419337</v>
      </c>
      <c r="L132">
        <v>0.34439397632919933</v>
      </c>
      <c r="M132">
        <v>1.1626506024096386</v>
      </c>
      <c r="N132" t="e">
        <v>#DIV/0!</v>
      </c>
    </row>
    <row r="134" spans="2:14" x14ac:dyDescent="0.25">
      <c r="C134" t="s">
        <v>1889</v>
      </c>
      <c r="D134" t="s">
        <v>1909</v>
      </c>
    </row>
    <row r="135" spans="2:14" x14ac:dyDescent="0.25">
      <c r="D135" t="s">
        <v>1891</v>
      </c>
      <c r="E135">
        <v>100</v>
      </c>
      <c r="F135">
        <v>1000</v>
      </c>
      <c r="G135">
        <v>10000</v>
      </c>
      <c r="H135">
        <v>100000</v>
      </c>
      <c r="I135">
        <v>1000000</v>
      </c>
      <c r="J135" t="s">
        <v>1892</v>
      </c>
      <c r="K135" t="s">
        <v>1893</v>
      </c>
      <c r="L135" t="s">
        <v>1894</v>
      </c>
      <c r="M135" t="s">
        <v>1895</v>
      </c>
      <c r="N135" t="s">
        <v>1896</v>
      </c>
    </row>
    <row r="136" spans="2:14" x14ac:dyDescent="0.25">
      <c r="D136" t="s">
        <v>1897</v>
      </c>
      <c r="F136">
        <v>62</v>
      </c>
    </row>
    <row r="137" spans="2:14" x14ac:dyDescent="0.25">
      <c r="D137" t="s">
        <v>1898</v>
      </c>
      <c r="F137">
        <v>1550000</v>
      </c>
      <c r="J137">
        <v>1550000</v>
      </c>
      <c r="K137" t="e">
        <v>#DIV/0!</v>
      </c>
      <c r="L137" t="e">
        <v>#DIV/0!</v>
      </c>
      <c r="M137">
        <v>0.74698795180722888</v>
      </c>
      <c r="N137" t="e">
        <v>#DIV/0!</v>
      </c>
    </row>
    <row r="139" spans="2:14" x14ac:dyDescent="0.25">
      <c r="C139" t="s">
        <v>1889</v>
      </c>
      <c r="D139" t="s">
        <v>1910</v>
      </c>
    </row>
    <row r="140" spans="2:14" x14ac:dyDescent="0.25">
      <c r="D140" t="s">
        <v>1891</v>
      </c>
      <c r="E140">
        <v>100</v>
      </c>
      <c r="F140">
        <v>1000</v>
      </c>
      <c r="G140">
        <v>10000</v>
      </c>
      <c r="H140">
        <v>100000</v>
      </c>
      <c r="I140">
        <v>1000000</v>
      </c>
      <c r="J140" t="s">
        <v>1892</v>
      </c>
      <c r="K140" t="s">
        <v>1893</v>
      </c>
      <c r="L140" t="s">
        <v>1894</v>
      </c>
      <c r="M140" t="s">
        <v>1895</v>
      </c>
      <c r="N140" t="s">
        <v>1896</v>
      </c>
    </row>
    <row r="141" spans="2:14" x14ac:dyDescent="0.25">
      <c r="D141" t="s">
        <v>1897</v>
      </c>
    </row>
    <row r="142" spans="2:14" x14ac:dyDescent="0.25">
      <c r="D142" t="s">
        <v>1898</v>
      </c>
      <c r="F142">
        <v>0</v>
      </c>
      <c r="G142">
        <v>0</v>
      </c>
      <c r="J142">
        <v>0</v>
      </c>
      <c r="K142">
        <v>0</v>
      </c>
      <c r="L142" t="e">
        <v>#DIV/0!</v>
      </c>
      <c r="M142">
        <v>0</v>
      </c>
      <c r="N142" t="e">
        <v>#DIV/0!</v>
      </c>
    </row>
    <row r="144" spans="2:14" x14ac:dyDescent="0.25">
      <c r="B144" t="s">
        <v>1886</v>
      </c>
    </row>
    <row r="145" spans="2:14" x14ac:dyDescent="0.25">
      <c r="C145" t="s">
        <v>1887</v>
      </c>
      <c r="D145" t="s">
        <v>1907</v>
      </c>
    </row>
    <row r="146" spans="2:14" x14ac:dyDescent="0.25">
      <c r="B146">
        <v>1</v>
      </c>
      <c r="C146" t="s">
        <v>1889</v>
      </c>
      <c r="D146" t="s">
        <v>1782</v>
      </c>
    </row>
    <row r="147" spans="2:14" x14ac:dyDescent="0.25">
      <c r="D147" t="s">
        <v>1891</v>
      </c>
      <c r="E147">
        <v>100</v>
      </c>
      <c r="F147">
        <v>1000</v>
      </c>
      <c r="G147">
        <v>10000</v>
      </c>
      <c r="H147">
        <v>100000</v>
      </c>
      <c r="I147">
        <v>1000000</v>
      </c>
      <c r="J147" t="s">
        <v>1892</v>
      </c>
      <c r="K147" t="s">
        <v>1893</v>
      </c>
      <c r="L147" t="s">
        <v>1894</v>
      </c>
      <c r="M147" t="s">
        <v>1895</v>
      </c>
      <c r="N147" t="s">
        <v>1896</v>
      </c>
    </row>
    <row r="148" spans="2:14" x14ac:dyDescent="0.25">
      <c r="D148" t="s">
        <v>1897</v>
      </c>
      <c r="F148">
        <v>56</v>
      </c>
      <c r="G148">
        <v>5</v>
      </c>
    </row>
    <row r="149" spans="2:14" x14ac:dyDescent="0.25">
      <c r="D149" t="s">
        <v>1898</v>
      </c>
      <c r="F149">
        <v>1400000</v>
      </c>
      <c r="G149">
        <v>1250000</v>
      </c>
      <c r="J149">
        <v>1325000</v>
      </c>
      <c r="K149">
        <v>106066.01717798212</v>
      </c>
      <c r="L149">
        <v>8.0049824285269522E-2</v>
      </c>
      <c r="M149">
        <v>1</v>
      </c>
      <c r="N149" t="e">
        <v>#DIV/0!</v>
      </c>
    </row>
    <row r="151" spans="2:14" x14ac:dyDescent="0.25">
      <c r="C151" t="s">
        <v>1889</v>
      </c>
      <c r="D151" t="s">
        <v>1908</v>
      </c>
    </row>
    <row r="152" spans="2:14" x14ac:dyDescent="0.25">
      <c r="D152" t="s">
        <v>1891</v>
      </c>
      <c r="E152">
        <v>100</v>
      </c>
      <c r="F152">
        <v>1000</v>
      </c>
      <c r="G152">
        <v>10000</v>
      </c>
      <c r="H152">
        <v>100000</v>
      </c>
      <c r="I152">
        <v>1000000</v>
      </c>
      <c r="J152" t="s">
        <v>1892</v>
      </c>
      <c r="K152" t="s">
        <v>1893</v>
      </c>
      <c r="L152" t="s">
        <v>1894</v>
      </c>
      <c r="M152" t="s">
        <v>1895</v>
      </c>
      <c r="N152" t="s">
        <v>1896</v>
      </c>
    </row>
    <row r="153" spans="2:14" x14ac:dyDescent="0.25">
      <c r="D153" t="s">
        <v>1897</v>
      </c>
      <c r="F153">
        <v>52</v>
      </c>
      <c r="G153">
        <v>7</v>
      </c>
    </row>
    <row r="154" spans="2:14" x14ac:dyDescent="0.25">
      <c r="D154" t="s">
        <v>1898</v>
      </c>
      <c r="F154">
        <v>1300000</v>
      </c>
      <c r="G154">
        <v>1750000</v>
      </c>
      <c r="J154">
        <v>1525000</v>
      </c>
      <c r="K154">
        <v>318198.05153394636</v>
      </c>
      <c r="L154">
        <v>0.2086544600222599</v>
      </c>
      <c r="M154">
        <v>1.1509433962264151</v>
      </c>
      <c r="N154" t="e">
        <v>#DIV/0!</v>
      </c>
    </row>
    <row r="156" spans="2:14" x14ac:dyDescent="0.25">
      <c r="C156" t="s">
        <v>1889</v>
      </c>
      <c r="D156" t="s">
        <v>3</v>
      </c>
    </row>
    <row r="157" spans="2:14" x14ac:dyDescent="0.25">
      <c r="D157" t="s">
        <v>1891</v>
      </c>
      <c r="E157">
        <v>100</v>
      </c>
      <c r="F157">
        <v>1000</v>
      </c>
      <c r="G157">
        <v>10000</v>
      </c>
      <c r="H157">
        <v>100000</v>
      </c>
      <c r="I157">
        <v>1000000</v>
      </c>
      <c r="J157" t="s">
        <v>1892</v>
      </c>
      <c r="K157" t="s">
        <v>1893</v>
      </c>
      <c r="L157" t="s">
        <v>1894</v>
      </c>
      <c r="M157" t="s">
        <v>1895</v>
      </c>
      <c r="N157" t="s">
        <v>1896</v>
      </c>
    </row>
    <row r="158" spans="2:14" x14ac:dyDescent="0.25">
      <c r="D158" t="s">
        <v>1897</v>
      </c>
      <c r="F158">
        <v>45</v>
      </c>
      <c r="G158">
        <v>9</v>
      </c>
    </row>
    <row r="159" spans="2:14" x14ac:dyDescent="0.25">
      <c r="D159" t="s">
        <v>1898</v>
      </c>
      <c r="F159">
        <v>1125000</v>
      </c>
      <c r="G159">
        <v>2250000</v>
      </c>
      <c r="J159">
        <v>1687500</v>
      </c>
      <c r="K159">
        <v>795495.12883486599</v>
      </c>
      <c r="L159">
        <v>0.47140452079103168</v>
      </c>
      <c r="M159">
        <v>1.2735849056603774</v>
      </c>
      <c r="N159" t="e">
        <v>#DIV/0!</v>
      </c>
    </row>
    <row r="161" spans="3:14" x14ac:dyDescent="0.25">
      <c r="C161" t="s">
        <v>1889</v>
      </c>
      <c r="D161" t="s">
        <v>1736</v>
      </c>
    </row>
    <row r="162" spans="3:14" x14ac:dyDescent="0.25">
      <c r="D162" t="s">
        <v>1891</v>
      </c>
      <c r="E162">
        <v>100</v>
      </c>
      <c r="F162">
        <v>1000</v>
      </c>
      <c r="G162">
        <v>10000</v>
      </c>
      <c r="H162">
        <v>100000</v>
      </c>
      <c r="I162">
        <v>1000000</v>
      </c>
      <c r="J162" t="s">
        <v>1892</v>
      </c>
      <c r="K162" t="s">
        <v>1893</v>
      </c>
      <c r="L162" t="s">
        <v>1894</v>
      </c>
      <c r="M162" t="s">
        <v>1895</v>
      </c>
      <c r="N162" t="s">
        <v>1896</v>
      </c>
    </row>
    <row r="163" spans="3:14" x14ac:dyDescent="0.25">
      <c r="D163" t="s">
        <v>1897</v>
      </c>
      <c r="F163">
        <v>65</v>
      </c>
    </row>
    <row r="164" spans="3:14" x14ac:dyDescent="0.25">
      <c r="D164" t="s">
        <v>1898</v>
      </c>
      <c r="F164">
        <v>1625000</v>
      </c>
      <c r="J164">
        <v>1625000</v>
      </c>
      <c r="K164" t="e">
        <v>#DIV/0!</v>
      </c>
      <c r="L164" t="e">
        <v>#DIV/0!</v>
      </c>
      <c r="M164">
        <v>1.2264150943396226</v>
      </c>
      <c r="N164" t="e">
        <v>#DIV/0!</v>
      </c>
    </row>
    <row r="166" spans="3:14" x14ac:dyDescent="0.25">
      <c r="C166" t="s">
        <v>1889</v>
      </c>
      <c r="D166" t="s">
        <v>1909</v>
      </c>
    </row>
    <row r="167" spans="3:14" x14ac:dyDescent="0.25">
      <c r="D167" t="s">
        <v>1891</v>
      </c>
      <c r="E167">
        <v>100</v>
      </c>
      <c r="F167">
        <v>1000</v>
      </c>
      <c r="G167">
        <v>10000</v>
      </c>
      <c r="H167">
        <v>100000</v>
      </c>
      <c r="I167">
        <v>1000000</v>
      </c>
      <c r="J167" t="s">
        <v>1892</v>
      </c>
      <c r="K167" t="s">
        <v>1893</v>
      </c>
      <c r="L167" t="s">
        <v>1894</v>
      </c>
      <c r="M167" t="s">
        <v>1895</v>
      </c>
      <c r="N167" t="s">
        <v>1896</v>
      </c>
    </row>
    <row r="168" spans="3:14" x14ac:dyDescent="0.25">
      <c r="D168" t="s">
        <v>1897</v>
      </c>
      <c r="F168">
        <v>69</v>
      </c>
      <c r="G168">
        <v>12</v>
      </c>
    </row>
    <row r="169" spans="3:14" x14ac:dyDescent="0.25">
      <c r="D169" t="s">
        <v>1898</v>
      </c>
      <c r="F169">
        <v>1725000</v>
      </c>
      <c r="G169">
        <v>3000000</v>
      </c>
      <c r="J169">
        <v>2362500</v>
      </c>
      <c r="K169">
        <v>901561.14601284813</v>
      </c>
      <c r="L169">
        <v>0.38161318349750184</v>
      </c>
      <c r="M169">
        <v>1.7830188679245282</v>
      </c>
      <c r="N169" t="e">
        <v>#DIV/0!</v>
      </c>
    </row>
    <row r="171" spans="3:14" x14ac:dyDescent="0.25">
      <c r="C171" t="s">
        <v>1889</v>
      </c>
      <c r="D171" t="s">
        <v>1910</v>
      </c>
    </row>
    <row r="172" spans="3:14" x14ac:dyDescent="0.25">
      <c r="D172" t="s">
        <v>1891</v>
      </c>
      <c r="E172">
        <v>100</v>
      </c>
      <c r="F172">
        <v>1000</v>
      </c>
      <c r="G172">
        <v>10000</v>
      </c>
      <c r="H172">
        <v>100000</v>
      </c>
      <c r="I172">
        <v>1000000</v>
      </c>
      <c r="J172" t="s">
        <v>1892</v>
      </c>
      <c r="K172" t="s">
        <v>1893</v>
      </c>
      <c r="L172" t="s">
        <v>1894</v>
      </c>
      <c r="M172" t="s">
        <v>1895</v>
      </c>
      <c r="N172" t="s">
        <v>1896</v>
      </c>
    </row>
    <row r="173" spans="3:14" x14ac:dyDescent="0.25">
      <c r="D173" t="s">
        <v>1897</v>
      </c>
    </row>
    <row r="174" spans="3:14" x14ac:dyDescent="0.25">
      <c r="D174" t="s">
        <v>1898</v>
      </c>
      <c r="F174">
        <v>0</v>
      </c>
      <c r="G174">
        <v>0</v>
      </c>
      <c r="J174">
        <v>0</v>
      </c>
      <c r="K174">
        <v>0</v>
      </c>
      <c r="L174" t="e">
        <v>#DIV/0!</v>
      </c>
      <c r="M174">
        <v>0</v>
      </c>
      <c r="N174" t="e">
        <v>#DIV/0!</v>
      </c>
    </row>
    <row r="175" spans="3:14" x14ac:dyDescent="0.25">
      <c r="C175" t="s">
        <v>1899</v>
      </c>
      <c r="D175">
        <v>500</v>
      </c>
    </row>
    <row r="176" spans="3:14" x14ac:dyDescent="0.25">
      <c r="C176" t="s">
        <v>1900</v>
      </c>
      <c r="D176">
        <v>20</v>
      </c>
      <c r="E176" t="s">
        <v>1901</v>
      </c>
    </row>
    <row r="177" spans="2:14" x14ac:dyDescent="0.25">
      <c r="C177" t="s">
        <v>1902</v>
      </c>
      <c r="D177">
        <v>25</v>
      </c>
      <c r="E177" t="s">
        <v>1901</v>
      </c>
    </row>
    <row r="179" spans="2:14" x14ac:dyDescent="0.25">
      <c r="B179" t="s">
        <v>1886</v>
      </c>
    </row>
    <row r="180" spans="2:14" x14ac:dyDescent="0.25">
      <c r="C180" t="s">
        <v>1887</v>
      </c>
      <c r="D180" t="s">
        <v>1907</v>
      </c>
    </row>
    <row r="181" spans="2:14" x14ac:dyDescent="0.25">
      <c r="B181">
        <v>1</v>
      </c>
      <c r="C181" t="s">
        <v>1889</v>
      </c>
      <c r="D181" t="s">
        <v>1782</v>
      </c>
    </row>
    <row r="182" spans="2:14" x14ac:dyDescent="0.25">
      <c r="D182" t="s">
        <v>1891</v>
      </c>
      <c r="E182">
        <v>100</v>
      </c>
      <c r="F182">
        <v>1000</v>
      </c>
      <c r="G182">
        <v>10000</v>
      </c>
      <c r="H182">
        <v>100000</v>
      </c>
      <c r="I182">
        <v>1000000</v>
      </c>
      <c r="J182" t="s">
        <v>1892</v>
      </c>
      <c r="K182" t="s">
        <v>1893</v>
      </c>
      <c r="L182" t="s">
        <v>1894</v>
      </c>
      <c r="M182" t="s">
        <v>1895</v>
      </c>
      <c r="N182" t="s">
        <v>1896</v>
      </c>
    </row>
    <row r="183" spans="2:14" x14ac:dyDescent="0.25">
      <c r="D183" t="s">
        <v>1897</v>
      </c>
      <c r="G183">
        <v>195</v>
      </c>
      <c r="H183">
        <v>31</v>
      </c>
    </row>
    <row r="184" spans="2:14" x14ac:dyDescent="0.25">
      <c r="D184" t="s">
        <v>1898</v>
      </c>
      <c r="G184">
        <v>48750000</v>
      </c>
      <c r="J184">
        <v>48750000</v>
      </c>
      <c r="K184" t="e">
        <v>#DIV/0!</v>
      </c>
      <c r="L184" t="e">
        <v>#DIV/0!</v>
      </c>
      <c r="M184">
        <v>1</v>
      </c>
      <c r="N184" t="e">
        <v>#DIV/0!</v>
      </c>
    </row>
    <row r="186" spans="2:14" x14ac:dyDescent="0.25">
      <c r="C186" t="s">
        <v>1889</v>
      </c>
      <c r="D186" t="s">
        <v>1908</v>
      </c>
    </row>
    <row r="187" spans="2:14" x14ac:dyDescent="0.25">
      <c r="D187" t="s">
        <v>1891</v>
      </c>
      <c r="E187">
        <v>100</v>
      </c>
      <c r="F187">
        <v>1000</v>
      </c>
      <c r="G187">
        <v>10000</v>
      </c>
      <c r="H187">
        <v>100000</v>
      </c>
      <c r="I187">
        <v>1000000</v>
      </c>
      <c r="J187" t="s">
        <v>1892</v>
      </c>
      <c r="K187" t="s">
        <v>1893</v>
      </c>
      <c r="L187" t="s">
        <v>1894</v>
      </c>
      <c r="M187" t="s">
        <v>1895</v>
      </c>
      <c r="N187" t="s">
        <v>1896</v>
      </c>
    </row>
    <row r="188" spans="2:14" x14ac:dyDescent="0.25">
      <c r="D188" t="s">
        <v>1897</v>
      </c>
      <c r="H188">
        <v>20</v>
      </c>
    </row>
    <row r="189" spans="2:14" x14ac:dyDescent="0.25">
      <c r="D189" t="s">
        <v>1898</v>
      </c>
      <c r="H189">
        <v>50000000</v>
      </c>
      <c r="J189">
        <v>50000000</v>
      </c>
      <c r="K189" t="e">
        <v>#DIV/0!</v>
      </c>
      <c r="L189" t="e">
        <v>#DIV/0!</v>
      </c>
      <c r="M189">
        <v>1.0256410256410255</v>
      </c>
      <c r="N189" t="e">
        <v>#DIV/0!</v>
      </c>
    </row>
    <row r="191" spans="2:14" x14ac:dyDescent="0.25">
      <c r="C191" t="s">
        <v>1889</v>
      </c>
      <c r="D191" t="s">
        <v>3</v>
      </c>
    </row>
    <row r="192" spans="2:14" x14ac:dyDescent="0.25">
      <c r="D192" t="s">
        <v>1891</v>
      </c>
      <c r="E192">
        <v>100</v>
      </c>
      <c r="F192">
        <v>1000</v>
      </c>
      <c r="G192">
        <v>10000</v>
      </c>
      <c r="H192">
        <v>100000</v>
      </c>
      <c r="I192">
        <v>1000000</v>
      </c>
      <c r="J192" t="s">
        <v>1892</v>
      </c>
      <c r="K192" t="s">
        <v>1893</v>
      </c>
      <c r="L192" t="s">
        <v>1894</v>
      </c>
      <c r="M192" t="s">
        <v>1895</v>
      </c>
      <c r="N192" t="s">
        <v>1896</v>
      </c>
    </row>
    <row r="193" spans="3:14" x14ac:dyDescent="0.25">
      <c r="D193" t="s">
        <v>1897</v>
      </c>
      <c r="G193">
        <v>220</v>
      </c>
      <c r="H193">
        <v>25</v>
      </c>
    </row>
    <row r="194" spans="3:14" x14ac:dyDescent="0.25">
      <c r="D194" t="s">
        <v>1898</v>
      </c>
      <c r="G194">
        <v>55000000</v>
      </c>
      <c r="H194">
        <v>62500000</v>
      </c>
      <c r="J194">
        <v>58750000</v>
      </c>
      <c r="K194">
        <v>5303300.8588991063</v>
      </c>
      <c r="L194">
        <v>9.0268950789772026E-2</v>
      </c>
      <c r="M194">
        <v>1.2051282051282051</v>
      </c>
      <c r="N194" t="e">
        <v>#DIV/0!</v>
      </c>
    </row>
    <row r="196" spans="3:14" x14ac:dyDescent="0.25">
      <c r="C196" t="s">
        <v>1889</v>
      </c>
      <c r="D196" t="s">
        <v>1736</v>
      </c>
    </row>
    <row r="197" spans="3:14" x14ac:dyDescent="0.25">
      <c r="D197" t="s">
        <v>1891</v>
      </c>
      <c r="E197">
        <v>100</v>
      </c>
      <c r="F197">
        <v>1000</v>
      </c>
      <c r="G197">
        <v>10000</v>
      </c>
      <c r="H197">
        <v>100000</v>
      </c>
      <c r="I197">
        <v>1000000</v>
      </c>
      <c r="J197" t="s">
        <v>1892</v>
      </c>
      <c r="K197" t="s">
        <v>1893</v>
      </c>
      <c r="L197" t="s">
        <v>1894</v>
      </c>
      <c r="M197" t="s">
        <v>1895</v>
      </c>
      <c r="N197" t="s">
        <v>1896</v>
      </c>
    </row>
    <row r="198" spans="3:14" x14ac:dyDescent="0.25">
      <c r="D198" t="s">
        <v>1897</v>
      </c>
      <c r="G198">
        <v>189</v>
      </c>
      <c r="H198">
        <v>23</v>
      </c>
    </row>
    <row r="199" spans="3:14" x14ac:dyDescent="0.25">
      <c r="D199" t="s">
        <v>1898</v>
      </c>
      <c r="G199">
        <v>47250000</v>
      </c>
      <c r="H199">
        <v>57500000</v>
      </c>
      <c r="J199">
        <v>52375000</v>
      </c>
      <c r="K199">
        <v>7247844.5071621118</v>
      </c>
      <c r="L199">
        <v>0.13838366600786847</v>
      </c>
      <c r="M199">
        <v>1.0743589743589743</v>
      </c>
      <c r="N199" t="e">
        <v>#DIV/0!</v>
      </c>
    </row>
    <row r="201" spans="3:14" x14ac:dyDescent="0.25">
      <c r="C201" t="s">
        <v>1889</v>
      </c>
      <c r="D201" t="s">
        <v>1909</v>
      </c>
    </row>
    <row r="202" spans="3:14" x14ac:dyDescent="0.25">
      <c r="D202" t="s">
        <v>1891</v>
      </c>
      <c r="E202">
        <v>100</v>
      </c>
      <c r="F202">
        <v>1000</v>
      </c>
      <c r="G202">
        <v>10000</v>
      </c>
      <c r="H202">
        <v>100000</v>
      </c>
      <c r="I202">
        <v>1000000</v>
      </c>
      <c r="J202" t="s">
        <v>1892</v>
      </c>
      <c r="K202" t="s">
        <v>1893</v>
      </c>
      <c r="L202" t="s">
        <v>1894</v>
      </c>
      <c r="M202" t="s">
        <v>1895</v>
      </c>
      <c r="N202" t="s">
        <v>1896</v>
      </c>
    </row>
    <row r="203" spans="3:14" x14ac:dyDescent="0.25">
      <c r="D203" t="s">
        <v>1897</v>
      </c>
      <c r="G203">
        <v>213</v>
      </c>
      <c r="H203">
        <v>24</v>
      </c>
    </row>
    <row r="204" spans="3:14" x14ac:dyDescent="0.25">
      <c r="D204" t="s">
        <v>1898</v>
      </c>
      <c r="G204">
        <v>53250000</v>
      </c>
      <c r="H204">
        <v>60000000</v>
      </c>
      <c r="J204">
        <v>56625000</v>
      </c>
      <c r="K204">
        <v>4772970.7730091959</v>
      </c>
      <c r="L204">
        <v>8.4290874578528852E-2</v>
      </c>
      <c r="M204">
        <v>1.1615384615384616</v>
      </c>
      <c r="N204" t="e">
        <v>#DIV/0!</v>
      </c>
    </row>
    <row r="206" spans="3:14" x14ac:dyDescent="0.25">
      <c r="C206" t="s">
        <v>1889</v>
      </c>
      <c r="D206" t="s">
        <v>1910</v>
      </c>
    </row>
    <row r="207" spans="3:14" x14ac:dyDescent="0.25">
      <c r="D207" t="s">
        <v>1891</v>
      </c>
      <c r="E207">
        <v>100</v>
      </c>
      <c r="F207">
        <v>1000</v>
      </c>
      <c r="G207">
        <v>10000</v>
      </c>
      <c r="H207">
        <v>100000</v>
      </c>
      <c r="I207">
        <v>1000000</v>
      </c>
      <c r="J207" t="s">
        <v>1892</v>
      </c>
      <c r="K207" t="s">
        <v>1893</v>
      </c>
      <c r="L207" t="s">
        <v>1894</v>
      </c>
      <c r="M207" t="s">
        <v>1895</v>
      </c>
      <c r="N207" t="s">
        <v>1896</v>
      </c>
    </row>
    <row r="208" spans="3:14" x14ac:dyDescent="0.25">
      <c r="D208" t="s">
        <v>1897</v>
      </c>
    </row>
    <row r="209" spans="2:14" x14ac:dyDescent="0.25">
      <c r="D209" t="s">
        <v>1898</v>
      </c>
      <c r="F209">
        <v>0</v>
      </c>
      <c r="G209">
        <v>0</v>
      </c>
      <c r="J209">
        <v>0</v>
      </c>
      <c r="K209">
        <v>0</v>
      </c>
      <c r="L209" t="e">
        <v>#DIV/0!</v>
      </c>
      <c r="M209">
        <v>0</v>
      </c>
      <c r="N209" t="e">
        <v>#DIV/0!</v>
      </c>
    </row>
    <row r="210" spans="2:14" x14ac:dyDescent="0.25">
      <c r="C210" t="s">
        <v>1899</v>
      </c>
      <c r="D210">
        <v>500</v>
      </c>
    </row>
    <row r="211" spans="2:14" x14ac:dyDescent="0.25">
      <c r="C211" t="s">
        <v>1900</v>
      </c>
      <c r="D211">
        <v>20</v>
      </c>
      <c r="E211" t="s">
        <v>1901</v>
      </c>
    </row>
    <row r="212" spans="2:14" x14ac:dyDescent="0.25">
      <c r="C212" t="s">
        <v>1902</v>
      </c>
      <c r="D212">
        <v>25</v>
      </c>
      <c r="E212" t="s">
        <v>1901</v>
      </c>
    </row>
    <row r="214" spans="2:14" x14ac:dyDescent="0.25">
      <c r="B214" t="s">
        <v>1886</v>
      </c>
    </row>
    <row r="215" spans="2:14" x14ac:dyDescent="0.25">
      <c r="C215" t="s">
        <v>1887</v>
      </c>
      <c r="D215" t="s">
        <v>1907</v>
      </c>
    </row>
    <row r="216" spans="2:14" x14ac:dyDescent="0.25">
      <c r="B216">
        <v>1</v>
      </c>
      <c r="C216" t="s">
        <v>1889</v>
      </c>
      <c r="D216" t="s">
        <v>1782</v>
      </c>
    </row>
    <row r="217" spans="2:14" x14ac:dyDescent="0.25">
      <c r="D217" t="s">
        <v>1891</v>
      </c>
      <c r="E217">
        <v>100</v>
      </c>
      <c r="F217">
        <v>1000</v>
      </c>
      <c r="G217">
        <v>10000</v>
      </c>
      <c r="H217">
        <v>100000</v>
      </c>
      <c r="I217">
        <v>1000000</v>
      </c>
      <c r="J217" t="s">
        <v>1892</v>
      </c>
      <c r="K217" t="s">
        <v>1893</v>
      </c>
      <c r="L217" t="s">
        <v>1894</v>
      </c>
      <c r="M217" t="s">
        <v>1895</v>
      </c>
      <c r="N217" t="s">
        <v>1896</v>
      </c>
    </row>
    <row r="218" spans="2:14" x14ac:dyDescent="0.25">
      <c r="D218" t="s">
        <v>1897</v>
      </c>
      <c r="F218">
        <v>135</v>
      </c>
      <c r="G218">
        <v>14</v>
      </c>
    </row>
    <row r="219" spans="2:14" x14ac:dyDescent="0.25">
      <c r="D219" t="s">
        <v>1898</v>
      </c>
      <c r="F219">
        <v>3375000</v>
      </c>
      <c r="G219">
        <v>3500000</v>
      </c>
      <c r="J219">
        <v>3437500</v>
      </c>
      <c r="K219">
        <v>88388.347648318435</v>
      </c>
      <c r="L219">
        <v>2.5712973861328998E-2</v>
      </c>
      <c r="M219">
        <v>1</v>
      </c>
      <c r="N219" t="e">
        <v>#DIV/0!</v>
      </c>
    </row>
    <row r="221" spans="2:14" x14ac:dyDescent="0.25">
      <c r="C221" t="s">
        <v>1889</v>
      </c>
      <c r="D221" t="s">
        <v>1908</v>
      </c>
    </row>
    <row r="222" spans="2:14" x14ac:dyDescent="0.25">
      <c r="D222" t="s">
        <v>1891</v>
      </c>
      <c r="E222">
        <v>100</v>
      </c>
      <c r="F222">
        <v>1000</v>
      </c>
      <c r="G222">
        <v>10000</v>
      </c>
      <c r="H222">
        <v>100000</v>
      </c>
      <c r="I222">
        <v>1000000</v>
      </c>
      <c r="J222" t="s">
        <v>1892</v>
      </c>
      <c r="K222" t="s">
        <v>1893</v>
      </c>
      <c r="L222" t="s">
        <v>1894</v>
      </c>
      <c r="M222" t="s">
        <v>1895</v>
      </c>
      <c r="N222" t="s">
        <v>1896</v>
      </c>
    </row>
    <row r="223" spans="2:14" x14ac:dyDescent="0.25">
      <c r="D223" t="s">
        <v>1897</v>
      </c>
      <c r="F223">
        <v>150</v>
      </c>
      <c r="G223">
        <v>18</v>
      </c>
    </row>
    <row r="224" spans="2:14" x14ac:dyDescent="0.25">
      <c r="D224" t="s">
        <v>1898</v>
      </c>
      <c r="F224">
        <v>3750000</v>
      </c>
      <c r="G224">
        <v>4500000</v>
      </c>
      <c r="J224">
        <v>4125000</v>
      </c>
      <c r="K224">
        <v>530330.0858899107</v>
      </c>
      <c r="L224">
        <v>0.12856486930664501</v>
      </c>
      <c r="M224">
        <v>1.2</v>
      </c>
      <c r="N224" t="e">
        <v>#DIV/0!</v>
      </c>
    </row>
    <row r="226" spans="3:14" x14ac:dyDescent="0.25">
      <c r="C226" t="s">
        <v>1889</v>
      </c>
      <c r="D226" t="s">
        <v>3</v>
      </c>
    </row>
    <row r="227" spans="3:14" x14ac:dyDescent="0.25">
      <c r="D227" t="s">
        <v>1891</v>
      </c>
      <c r="E227">
        <v>100</v>
      </c>
      <c r="F227">
        <v>1000</v>
      </c>
      <c r="G227">
        <v>10000</v>
      </c>
      <c r="H227">
        <v>100000</v>
      </c>
      <c r="I227">
        <v>1000000</v>
      </c>
      <c r="J227" t="s">
        <v>1892</v>
      </c>
      <c r="K227" t="s">
        <v>1893</v>
      </c>
      <c r="L227" t="s">
        <v>1894</v>
      </c>
      <c r="M227" t="s">
        <v>1895</v>
      </c>
      <c r="N227" t="s">
        <v>1896</v>
      </c>
    </row>
    <row r="228" spans="3:14" x14ac:dyDescent="0.25">
      <c r="D228" t="s">
        <v>1897</v>
      </c>
      <c r="F228">
        <v>199</v>
      </c>
      <c r="G228">
        <v>23</v>
      </c>
    </row>
    <row r="229" spans="3:14" x14ac:dyDescent="0.25">
      <c r="D229" t="s">
        <v>1898</v>
      </c>
      <c r="F229">
        <v>4975000</v>
      </c>
      <c r="G229">
        <v>5750000</v>
      </c>
      <c r="J229">
        <v>5362500</v>
      </c>
      <c r="K229">
        <v>548007.75541957433</v>
      </c>
      <c r="L229">
        <v>0.10219258842323065</v>
      </c>
      <c r="M229">
        <v>1.56</v>
      </c>
      <c r="N229" t="e">
        <v>#DIV/0!</v>
      </c>
    </row>
    <row r="231" spans="3:14" x14ac:dyDescent="0.25">
      <c r="C231" t="s">
        <v>1889</v>
      </c>
      <c r="D231" t="s">
        <v>1736</v>
      </c>
    </row>
    <row r="232" spans="3:14" x14ac:dyDescent="0.25">
      <c r="D232" t="s">
        <v>1891</v>
      </c>
      <c r="E232">
        <v>100</v>
      </c>
      <c r="F232">
        <v>1000</v>
      </c>
      <c r="G232">
        <v>10000</v>
      </c>
      <c r="H232">
        <v>100000</v>
      </c>
      <c r="I232">
        <v>1000000</v>
      </c>
      <c r="J232" t="s">
        <v>1892</v>
      </c>
      <c r="K232" t="s">
        <v>1893</v>
      </c>
      <c r="L232" t="s">
        <v>1894</v>
      </c>
      <c r="M232" t="s">
        <v>1895</v>
      </c>
      <c r="N232" t="s">
        <v>1896</v>
      </c>
    </row>
    <row r="233" spans="3:14" x14ac:dyDescent="0.25">
      <c r="D233" t="s">
        <v>1897</v>
      </c>
      <c r="F233">
        <v>242</v>
      </c>
      <c r="G233">
        <v>26</v>
      </c>
    </row>
    <row r="234" spans="3:14" x14ac:dyDescent="0.25">
      <c r="D234" t="s">
        <v>1898</v>
      </c>
      <c r="F234">
        <v>6050000</v>
      </c>
      <c r="G234">
        <v>6500000</v>
      </c>
      <c r="J234">
        <v>6275000</v>
      </c>
      <c r="K234">
        <v>318198.05153394636</v>
      </c>
      <c r="L234">
        <v>5.0708852834095035E-2</v>
      </c>
      <c r="M234">
        <v>1.8254545454545454</v>
      </c>
      <c r="N234" t="e">
        <v>#DIV/0!</v>
      </c>
    </row>
    <row r="236" spans="3:14" x14ac:dyDescent="0.25">
      <c r="C236" t="s">
        <v>1889</v>
      </c>
      <c r="D236" t="s">
        <v>1909</v>
      </c>
    </row>
    <row r="237" spans="3:14" x14ac:dyDescent="0.25">
      <c r="D237" t="s">
        <v>1891</v>
      </c>
      <c r="E237">
        <v>100</v>
      </c>
      <c r="F237">
        <v>1000</v>
      </c>
      <c r="G237">
        <v>10000</v>
      </c>
      <c r="H237">
        <v>100000</v>
      </c>
      <c r="I237">
        <v>1000000</v>
      </c>
      <c r="J237" t="s">
        <v>1892</v>
      </c>
      <c r="K237" t="s">
        <v>1893</v>
      </c>
      <c r="L237" t="s">
        <v>1894</v>
      </c>
      <c r="M237" t="s">
        <v>1895</v>
      </c>
      <c r="N237" t="s">
        <v>1896</v>
      </c>
    </row>
    <row r="238" spans="3:14" x14ac:dyDescent="0.25">
      <c r="D238" t="s">
        <v>1897</v>
      </c>
      <c r="F238">
        <v>231</v>
      </c>
      <c r="G238">
        <v>27</v>
      </c>
    </row>
    <row r="239" spans="3:14" x14ac:dyDescent="0.25">
      <c r="D239" t="s">
        <v>1898</v>
      </c>
      <c r="F239">
        <v>5775000</v>
      </c>
      <c r="G239">
        <v>6750000</v>
      </c>
      <c r="J239">
        <v>6262500</v>
      </c>
      <c r="K239">
        <v>689429.11165688385</v>
      </c>
      <c r="L239">
        <v>0.11008848090329483</v>
      </c>
      <c r="M239">
        <v>1.8218181818181818</v>
      </c>
      <c r="N239" t="e">
        <v>#DIV/0!</v>
      </c>
    </row>
    <row r="241" spans="3:14" x14ac:dyDescent="0.25">
      <c r="C241" t="s">
        <v>1889</v>
      </c>
      <c r="D241" t="s">
        <v>1910</v>
      </c>
    </row>
    <row r="242" spans="3:14" x14ac:dyDescent="0.25">
      <c r="D242" t="s">
        <v>1891</v>
      </c>
      <c r="E242">
        <v>100</v>
      </c>
      <c r="F242">
        <v>1000</v>
      </c>
      <c r="G242">
        <v>10000</v>
      </c>
      <c r="H242">
        <v>100000</v>
      </c>
      <c r="I242">
        <v>1000000</v>
      </c>
      <c r="J242" t="s">
        <v>1892</v>
      </c>
      <c r="K242" t="s">
        <v>1893</v>
      </c>
      <c r="L242" t="s">
        <v>1894</v>
      </c>
      <c r="M242" t="s">
        <v>1895</v>
      </c>
      <c r="N242" t="s">
        <v>1896</v>
      </c>
    </row>
    <row r="243" spans="3:14" x14ac:dyDescent="0.25">
      <c r="D243" t="s">
        <v>1897</v>
      </c>
    </row>
    <row r="244" spans="3:14" x14ac:dyDescent="0.25">
      <c r="D244" t="s">
        <v>1898</v>
      </c>
      <c r="F244">
        <v>0</v>
      </c>
      <c r="G244">
        <v>0</v>
      </c>
      <c r="J244">
        <v>0</v>
      </c>
      <c r="K244">
        <v>0</v>
      </c>
      <c r="L244" t="e">
        <v>#DIV/0!</v>
      </c>
      <c r="M244">
        <v>0</v>
      </c>
      <c r="N244" t="e">
        <v>#DIV/0!</v>
      </c>
    </row>
    <row r="245" spans="3:14" x14ac:dyDescent="0.25">
      <c r="C245" t="s">
        <v>1899</v>
      </c>
      <c r="D245">
        <v>500</v>
      </c>
    </row>
    <row r="246" spans="3:14" x14ac:dyDescent="0.25">
      <c r="C246" t="s">
        <v>1900</v>
      </c>
      <c r="D246">
        <v>20</v>
      </c>
      <c r="E246" t="s">
        <v>1901</v>
      </c>
    </row>
    <row r="247" spans="3:14" x14ac:dyDescent="0.25">
      <c r="C247" t="s">
        <v>1902</v>
      </c>
      <c r="D247">
        <v>25</v>
      </c>
      <c r="E247" t="s">
        <v>19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3"/>
  <sheetViews>
    <sheetView topLeftCell="A61" workbookViewId="0">
      <selection activeCell="D75" sqref="D75"/>
    </sheetView>
  </sheetViews>
  <sheetFormatPr baseColWidth="10" defaultRowHeight="15" x14ac:dyDescent="0.25"/>
  <sheetData>
    <row r="2" spans="1:12" x14ac:dyDescent="0.25">
      <c r="B2" s="11" t="s">
        <v>1782</v>
      </c>
      <c r="C2" s="11" t="s">
        <v>1783</v>
      </c>
      <c r="D2" s="11" t="s">
        <v>1784</v>
      </c>
    </row>
    <row r="3" spans="1:12" x14ac:dyDescent="0.25">
      <c r="A3" t="s">
        <v>1767</v>
      </c>
      <c r="B3" s="1">
        <v>1</v>
      </c>
      <c r="C3" s="1">
        <v>4.258319E-2</v>
      </c>
      <c r="D3" s="1">
        <v>0.14410600000000001</v>
      </c>
    </row>
    <row r="4" spans="1:12" x14ac:dyDescent="0.25">
      <c r="A4">
        <v>2</v>
      </c>
      <c r="B4" s="1">
        <v>1</v>
      </c>
      <c r="C4" s="1">
        <v>0.15315970000000001</v>
      </c>
      <c r="D4" s="1">
        <v>0.54197779999999995</v>
      </c>
    </row>
    <row r="5" spans="1:12" x14ac:dyDescent="0.25">
      <c r="A5">
        <v>3</v>
      </c>
      <c r="B5" s="1">
        <v>1</v>
      </c>
      <c r="C5" s="1">
        <v>7.688043E-2</v>
      </c>
      <c r="D5" s="1">
        <v>0.30789129999999998</v>
      </c>
    </row>
    <row r="6" spans="1:12" x14ac:dyDescent="0.25">
      <c r="A6">
        <v>4</v>
      </c>
      <c r="B6" s="1">
        <v>1</v>
      </c>
      <c r="C6" s="1">
        <v>0.24044160000000001</v>
      </c>
      <c r="D6" s="1">
        <v>0.22306280000000001</v>
      </c>
    </row>
    <row r="8" spans="1:12" x14ac:dyDescent="0.25">
      <c r="A8" t="s">
        <v>1786</v>
      </c>
    </row>
    <row r="11" spans="1:12" x14ac:dyDescent="0.25">
      <c r="A11" t="s">
        <v>1911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</row>
    <row r="12" spans="1:12" x14ac:dyDescent="0.25">
      <c r="A12" t="s">
        <v>1912</v>
      </c>
      <c r="B12">
        <v>0.72799999999999998</v>
      </c>
      <c r="D12">
        <v>0.92800000000000005</v>
      </c>
      <c r="E12">
        <v>0.61799999999999999</v>
      </c>
      <c r="F12">
        <v>0.70299999999999996</v>
      </c>
      <c r="G12">
        <v>0.44</v>
      </c>
      <c r="H12">
        <v>0.41199999999999998</v>
      </c>
      <c r="I12">
        <v>0.45</v>
      </c>
      <c r="J12">
        <v>0.39300000000000002</v>
      </c>
      <c r="K12">
        <v>0.442</v>
      </c>
      <c r="L12" t="s">
        <v>1913</v>
      </c>
    </row>
    <row r="13" spans="1:12" x14ac:dyDescent="0.25">
      <c r="A13" t="s">
        <v>1914</v>
      </c>
      <c r="B13">
        <v>2.1739999999999999</v>
      </c>
      <c r="C13">
        <v>2.161</v>
      </c>
      <c r="D13">
        <v>1.073</v>
      </c>
      <c r="E13">
        <v>0.66100000000000003</v>
      </c>
      <c r="F13">
        <v>0.69099999999999995</v>
      </c>
      <c r="G13">
        <v>0.43</v>
      </c>
      <c r="H13">
        <v>0.40100000000000002</v>
      </c>
      <c r="I13">
        <v>0.42199999999999999</v>
      </c>
      <c r="J13">
        <v>0.55800000000000005</v>
      </c>
      <c r="K13">
        <v>0.58899999999999997</v>
      </c>
      <c r="L13" t="s">
        <v>1913</v>
      </c>
    </row>
    <row r="14" spans="1:12" x14ac:dyDescent="0.25">
      <c r="A14" t="s">
        <v>1915</v>
      </c>
      <c r="B14">
        <v>2.1589999999999998</v>
      </c>
      <c r="C14">
        <v>2.1459999999999999</v>
      </c>
      <c r="D14">
        <v>1.093</v>
      </c>
      <c r="E14">
        <v>0.72099999999999997</v>
      </c>
      <c r="F14">
        <v>0.97199999999999998</v>
      </c>
      <c r="G14">
        <v>0.439</v>
      </c>
      <c r="H14">
        <v>0.39100000000000001</v>
      </c>
      <c r="I14">
        <v>0.41499999999999998</v>
      </c>
      <c r="J14">
        <v>0.56999999999999995</v>
      </c>
      <c r="K14">
        <v>0.60799999999999998</v>
      </c>
      <c r="L14" t="s">
        <v>1913</v>
      </c>
    </row>
    <row r="15" spans="1:12" x14ac:dyDescent="0.25">
      <c r="A15" t="s">
        <v>1916</v>
      </c>
      <c r="B15">
        <v>2.226</v>
      </c>
      <c r="C15">
        <v>2.1240000000000001</v>
      </c>
      <c r="D15">
        <v>1.2969999999999999</v>
      </c>
      <c r="E15">
        <v>0.73899999999999999</v>
      </c>
      <c r="F15">
        <v>0.91500000000000004</v>
      </c>
      <c r="G15">
        <v>0.437</v>
      </c>
      <c r="H15">
        <v>0.40300000000000002</v>
      </c>
      <c r="I15">
        <v>0.42199999999999999</v>
      </c>
      <c r="J15">
        <v>0.58099999999999996</v>
      </c>
      <c r="K15">
        <v>0.62</v>
      </c>
      <c r="L15" t="s">
        <v>1913</v>
      </c>
    </row>
    <row r="16" spans="1:12" x14ac:dyDescent="0.25">
      <c r="A16" t="s">
        <v>1917</v>
      </c>
      <c r="B16">
        <v>2.1190000000000002</v>
      </c>
      <c r="C16">
        <v>2.1280000000000001</v>
      </c>
      <c r="D16">
        <v>0.55000000000000004</v>
      </c>
      <c r="E16">
        <v>0.7</v>
      </c>
      <c r="F16">
        <v>0.83499999999999996</v>
      </c>
      <c r="G16">
        <v>0.59199999999999997</v>
      </c>
      <c r="H16">
        <v>0.41599999999999998</v>
      </c>
      <c r="I16">
        <v>0.52700000000000002</v>
      </c>
      <c r="J16">
        <v>2.5059999999999998</v>
      </c>
      <c r="K16">
        <v>0.59499999999999997</v>
      </c>
      <c r="L16" t="s">
        <v>1913</v>
      </c>
    </row>
    <row r="17" spans="1:12" x14ac:dyDescent="0.25">
      <c r="A17" t="s">
        <v>1918</v>
      </c>
      <c r="B17">
        <v>2.2010000000000001</v>
      </c>
      <c r="C17">
        <v>2.194</v>
      </c>
      <c r="D17">
        <v>1.1870000000000001</v>
      </c>
      <c r="E17">
        <v>0.67500000000000004</v>
      </c>
      <c r="F17">
        <v>0.79</v>
      </c>
      <c r="G17">
        <v>0.312</v>
      </c>
      <c r="H17">
        <v>0.29799999999999999</v>
      </c>
      <c r="I17">
        <v>0.29199999999999998</v>
      </c>
      <c r="J17">
        <v>0.54500000000000004</v>
      </c>
      <c r="K17">
        <v>0.58799999999999997</v>
      </c>
      <c r="L17" t="s">
        <v>1913</v>
      </c>
    </row>
    <row r="18" spans="1:12" x14ac:dyDescent="0.25">
      <c r="A18" t="s">
        <v>1919</v>
      </c>
      <c r="B18" t="s">
        <v>1913</v>
      </c>
      <c r="C18" t="s">
        <v>1913</v>
      </c>
      <c r="D18">
        <v>1.1299999999999999</v>
      </c>
      <c r="E18">
        <v>0.751</v>
      </c>
      <c r="F18">
        <v>0.85799999999999998</v>
      </c>
      <c r="G18">
        <v>0.56499999999999995</v>
      </c>
      <c r="H18">
        <v>0.40899999999999997</v>
      </c>
      <c r="I18">
        <v>0.499</v>
      </c>
      <c r="J18">
        <v>7.3999999999999996E-2</v>
      </c>
      <c r="K18">
        <v>8.2000000000000003E-2</v>
      </c>
      <c r="L18" t="s">
        <v>1913</v>
      </c>
    </row>
    <row r="19" spans="1:12" x14ac:dyDescent="0.25">
      <c r="A19" t="s">
        <v>1920</v>
      </c>
      <c r="B19" t="s">
        <v>1913</v>
      </c>
      <c r="C19" t="s">
        <v>1913</v>
      </c>
      <c r="D19">
        <v>1.1399999999999999</v>
      </c>
      <c r="E19">
        <v>0.77600000000000002</v>
      </c>
      <c r="F19">
        <v>0.65200000000000002</v>
      </c>
      <c r="G19">
        <v>0.40200000000000002</v>
      </c>
      <c r="H19">
        <v>0.29399999999999998</v>
      </c>
      <c r="I19">
        <v>0.29499999999999998</v>
      </c>
      <c r="J19">
        <v>8.1000000000000003E-2</v>
      </c>
      <c r="K19">
        <v>0.09</v>
      </c>
      <c r="L19" t="s">
        <v>1913</v>
      </c>
    </row>
    <row r="22" spans="1:12" x14ac:dyDescent="0.25">
      <c r="A22" t="s">
        <v>1921</v>
      </c>
      <c r="B22">
        <v>1</v>
      </c>
      <c r="C22">
        <v>2</v>
      </c>
      <c r="D22">
        <v>3</v>
      </c>
      <c r="E22">
        <v>4</v>
      </c>
      <c r="F22">
        <v>5</v>
      </c>
      <c r="G22">
        <v>6</v>
      </c>
    </row>
    <row r="24" spans="1:12" x14ac:dyDescent="0.25">
      <c r="B24">
        <v>0.61499999999999999</v>
      </c>
      <c r="C24">
        <v>0.77400000000000002</v>
      </c>
      <c r="D24">
        <v>0.90100000000000002</v>
      </c>
      <c r="E24">
        <v>1.0409999999999999</v>
      </c>
      <c r="F24">
        <v>1.1020000000000001</v>
      </c>
      <c r="G24">
        <v>1.2210000000000001</v>
      </c>
    </row>
    <row r="25" spans="1:12" x14ac:dyDescent="0.25">
      <c r="B25">
        <v>0.61499999999999999</v>
      </c>
      <c r="C25">
        <v>0.77400000000000002</v>
      </c>
      <c r="D25">
        <v>0.90100000000000002</v>
      </c>
      <c r="E25">
        <v>1.0409999999999999</v>
      </c>
      <c r="F25">
        <v>1.1020000000000001</v>
      </c>
      <c r="G25">
        <v>1.2210000000000001</v>
      </c>
    </row>
    <row r="26" spans="1:12" x14ac:dyDescent="0.25">
      <c r="A26" t="s">
        <v>1922</v>
      </c>
      <c r="B26">
        <v>0</v>
      </c>
      <c r="C26">
        <v>20</v>
      </c>
      <c r="D26">
        <v>40</v>
      </c>
      <c r="E26">
        <v>60</v>
      </c>
      <c r="F26">
        <v>80</v>
      </c>
      <c r="G26">
        <v>100</v>
      </c>
    </row>
    <row r="47" spans="1:5" x14ac:dyDescent="0.25">
      <c r="A47" t="s">
        <v>1923</v>
      </c>
    </row>
    <row r="48" spans="1:5" x14ac:dyDescent="0.25">
      <c r="A48" t="s">
        <v>1749</v>
      </c>
      <c r="B48" t="s">
        <v>1783</v>
      </c>
      <c r="C48" t="s">
        <v>1784</v>
      </c>
      <c r="E48" t="s">
        <v>1924</v>
      </c>
    </row>
    <row r="49" spans="1:4" x14ac:dyDescent="0.25">
      <c r="A49">
        <v>0.92800000000000005</v>
      </c>
      <c r="C49">
        <v>0.70299999999999996</v>
      </c>
    </row>
    <row r="50" spans="1:4" x14ac:dyDescent="0.25">
      <c r="A50">
        <v>1.073</v>
      </c>
      <c r="B50">
        <v>0.66100000000000003</v>
      </c>
      <c r="C50">
        <v>0.69099999999999995</v>
      </c>
    </row>
    <row r="51" spans="1:4" x14ac:dyDescent="0.25">
      <c r="A51">
        <v>1.0004999999999999</v>
      </c>
      <c r="B51">
        <v>0.66100000000000003</v>
      </c>
      <c r="C51">
        <v>0.69699999999999995</v>
      </c>
    </row>
    <row r="52" spans="1:4" x14ac:dyDescent="0.25">
      <c r="A52">
        <v>60.101694915254221</v>
      </c>
      <c r="B52">
        <v>2.5593220338983054</v>
      </c>
      <c r="C52">
        <v>8.6610169491525291</v>
      </c>
      <c r="D52" t="s">
        <v>1922</v>
      </c>
    </row>
    <row r="53" spans="1:4" x14ac:dyDescent="0.25">
      <c r="A53">
        <v>300.50847457627111</v>
      </c>
      <c r="B53">
        <v>12.796610169491526</v>
      </c>
      <c r="C53">
        <v>43.305084745762642</v>
      </c>
      <c r="D53" t="s">
        <v>1925</v>
      </c>
    </row>
    <row r="54" spans="1:4" x14ac:dyDescent="0.25">
      <c r="A54">
        <v>1</v>
      </c>
      <c r="B54">
        <v>4.2583192329385233E-2</v>
      </c>
      <c r="C54">
        <v>0.14410603496897895</v>
      </c>
      <c r="D54" t="s">
        <v>1926</v>
      </c>
    </row>
    <row r="57" spans="1:4" x14ac:dyDescent="0.25">
      <c r="A57" t="s">
        <v>1927</v>
      </c>
    </row>
    <row r="58" spans="1:4" x14ac:dyDescent="0.25">
      <c r="A58" t="s">
        <v>1749</v>
      </c>
      <c r="B58" t="s">
        <v>1783</v>
      </c>
      <c r="C58" t="s">
        <v>1784</v>
      </c>
    </row>
    <row r="59" spans="1:4" x14ac:dyDescent="0.25">
      <c r="A59">
        <v>1.093</v>
      </c>
      <c r="B59">
        <v>0.72099999999999997</v>
      </c>
      <c r="C59">
        <v>0.97199999999999998</v>
      </c>
    </row>
    <row r="60" spans="1:4" x14ac:dyDescent="0.25">
      <c r="A60">
        <v>1.2969999999999999</v>
      </c>
      <c r="B60">
        <v>0.73899999999999999</v>
      </c>
      <c r="C60">
        <v>0.91500000000000004</v>
      </c>
    </row>
    <row r="61" spans="1:4" x14ac:dyDescent="0.25">
      <c r="A61">
        <v>1.1949999999999998</v>
      </c>
      <c r="B61">
        <v>0.73</v>
      </c>
      <c r="C61">
        <v>0.94350000000000001</v>
      </c>
    </row>
    <row r="62" spans="1:4" x14ac:dyDescent="0.25">
      <c r="A62">
        <v>93.067796610169466</v>
      </c>
      <c r="B62">
        <v>14.254237288135586</v>
      </c>
      <c r="C62">
        <v>50.440677966101688</v>
      </c>
      <c r="D62" t="s">
        <v>1922</v>
      </c>
    </row>
    <row r="63" spans="1:4" x14ac:dyDescent="0.25">
      <c r="A63">
        <v>465.33898305084733</v>
      </c>
      <c r="B63">
        <v>71.271186440677937</v>
      </c>
      <c r="C63">
        <v>252.20338983050846</v>
      </c>
      <c r="D63" t="s">
        <v>1925</v>
      </c>
    </row>
    <row r="64" spans="1:4" x14ac:dyDescent="0.25">
      <c r="A64">
        <v>1</v>
      </c>
      <c r="B64">
        <v>0.15315971589874339</v>
      </c>
      <c r="C64">
        <v>0.54197778182480438</v>
      </c>
      <c r="D64" t="s">
        <v>1926</v>
      </c>
    </row>
    <row r="67" spans="1:4" x14ac:dyDescent="0.25">
      <c r="A67" t="s">
        <v>1928</v>
      </c>
    </row>
    <row r="68" spans="1:4" x14ac:dyDescent="0.25">
      <c r="A68" t="s">
        <v>1749</v>
      </c>
      <c r="B68" t="s">
        <v>1783</v>
      </c>
      <c r="C68" t="s">
        <v>1784</v>
      </c>
    </row>
    <row r="69" spans="1:4" x14ac:dyDescent="0.25">
      <c r="B69">
        <v>0.7</v>
      </c>
      <c r="C69">
        <v>0.83499999999999996</v>
      </c>
    </row>
    <row r="70" spans="1:4" x14ac:dyDescent="0.25">
      <c r="A70">
        <v>1.1870000000000001</v>
      </c>
      <c r="B70">
        <v>0.67500000000000004</v>
      </c>
      <c r="C70">
        <v>0.79</v>
      </c>
    </row>
    <row r="71" spans="1:4" x14ac:dyDescent="0.25">
      <c r="A71">
        <v>1.1870000000000001</v>
      </c>
      <c r="B71">
        <v>0.6875</v>
      </c>
      <c r="C71">
        <v>0.8125</v>
      </c>
    </row>
    <row r="72" spans="1:4" x14ac:dyDescent="0.25">
      <c r="A72">
        <v>91.711864406779668</v>
      </c>
      <c r="B72">
        <v>7.0508474576271141</v>
      </c>
      <c r="C72">
        <v>28.237288135593214</v>
      </c>
      <c r="D72" t="s">
        <v>1922</v>
      </c>
    </row>
    <row r="73" spans="1:4" x14ac:dyDescent="0.25">
      <c r="A73">
        <v>458.55932203389835</v>
      </c>
      <c r="B73">
        <v>35.25423728813557</v>
      </c>
      <c r="C73">
        <v>141.18644067796606</v>
      </c>
      <c r="D73" t="s">
        <v>1925</v>
      </c>
    </row>
    <row r="74" spans="1:4" x14ac:dyDescent="0.25">
      <c r="A74">
        <v>1</v>
      </c>
      <c r="B74">
        <v>7.688042875623724E-2</v>
      </c>
      <c r="C74">
        <v>0.30789133247089251</v>
      </c>
      <c r="D74" t="s">
        <v>1926</v>
      </c>
    </row>
    <row r="76" spans="1:4" x14ac:dyDescent="0.25">
      <c r="A76" t="s">
        <v>1929</v>
      </c>
    </row>
    <row r="77" spans="1:4" x14ac:dyDescent="0.25">
      <c r="A77" t="s">
        <v>1749</v>
      </c>
      <c r="B77" t="s">
        <v>1783</v>
      </c>
      <c r="C77" t="s">
        <v>1784</v>
      </c>
    </row>
    <row r="78" spans="1:4" x14ac:dyDescent="0.25">
      <c r="A78">
        <v>1.1299999999999999</v>
      </c>
      <c r="B78">
        <v>0.751</v>
      </c>
      <c r="C78">
        <v>0.85799999999999998</v>
      </c>
    </row>
    <row r="79" spans="1:4" x14ac:dyDescent="0.25">
      <c r="A79">
        <v>1.1399999999999999</v>
      </c>
      <c r="B79">
        <v>0.77600000000000002</v>
      </c>
      <c r="C79">
        <v>0.65200000000000002</v>
      </c>
    </row>
    <row r="80" spans="1:4" x14ac:dyDescent="0.25">
      <c r="A80">
        <v>1.1349999999999998</v>
      </c>
      <c r="B80">
        <v>0.76350000000000007</v>
      </c>
      <c r="C80">
        <v>0.755</v>
      </c>
    </row>
    <row r="81" spans="1:4" x14ac:dyDescent="0.25">
      <c r="A81">
        <v>82.898305084745729</v>
      </c>
      <c r="B81">
        <v>19.932203389830516</v>
      </c>
      <c r="C81">
        <v>18.49152542372881</v>
      </c>
      <c r="D81" t="s">
        <v>1922</v>
      </c>
    </row>
    <row r="82" spans="1:4" x14ac:dyDescent="0.25">
      <c r="A82">
        <v>414.49152542372866</v>
      </c>
      <c r="B82">
        <v>99.661016949152582</v>
      </c>
      <c r="C82">
        <v>92.457627118644041</v>
      </c>
      <c r="D82" t="s">
        <v>1925</v>
      </c>
    </row>
    <row r="83" spans="1:4" x14ac:dyDescent="0.25">
      <c r="A83">
        <v>1</v>
      </c>
      <c r="B83">
        <v>0.24044162747904332</v>
      </c>
      <c r="C83">
        <v>0.22306276835003069</v>
      </c>
      <c r="D83" t="s">
        <v>1926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2"/>
  <sheetViews>
    <sheetView topLeftCell="A29" workbookViewId="0">
      <selection activeCell="A11" sqref="A11:M44"/>
    </sheetView>
  </sheetViews>
  <sheetFormatPr baseColWidth="10" defaultRowHeight="15" x14ac:dyDescent="0.25"/>
  <sheetData>
    <row r="1" spans="1:13" x14ac:dyDescent="0.25">
      <c r="A1" t="s">
        <v>1747</v>
      </c>
      <c r="B1" t="s">
        <v>1748</v>
      </c>
    </row>
    <row r="2" spans="1:13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</row>
    <row r="3" spans="1:13" x14ac:dyDescent="0.25">
      <c r="A3" s="1">
        <v>2.5000000000000001E-2</v>
      </c>
      <c r="B3" s="1">
        <v>0.73</v>
      </c>
      <c r="C3" s="1">
        <v>0.65</v>
      </c>
      <c r="D3" s="1">
        <v>0.97</v>
      </c>
      <c r="E3" s="1">
        <v>0.99</v>
      </c>
    </row>
    <row r="4" spans="1:13" x14ac:dyDescent="0.25">
      <c r="A4" s="1">
        <v>0.25</v>
      </c>
      <c r="B4" s="1">
        <v>0.49</v>
      </c>
      <c r="C4" s="1">
        <v>0.53</v>
      </c>
      <c r="D4" s="1">
        <v>0.5</v>
      </c>
      <c r="E4" s="1">
        <v>0.41</v>
      </c>
    </row>
    <row r="5" spans="1:13" x14ac:dyDescent="0.25">
      <c r="A5" s="1">
        <v>2.5</v>
      </c>
      <c r="B5" s="1">
        <v>0.16</v>
      </c>
      <c r="C5" s="1">
        <v>7.0000000000000007E-2</v>
      </c>
      <c r="D5" s="1">
        <v>0.25</v>
      </c>
      <c r="E5" s="1">
        <v>0.23</v>
      </c>
    </row>
    <row r="6" spans="1:13" x14ac:dyDescent="0.25">
      <c r="A6" s="1">
        <v>25</v>
      </c>
      <c r="B6" s="1">
        <v>0.19</v>
      </c>
      <c r="C6" s="1">
        <v>0.04</v>
      </c>
      <c r="D6" s="1">
        <v>0.03</v>
      </c>
      <c r="E6" s="1">
        <v>0.06</v>
      </c>
    </row>
    <row r="8" spans="1:13" x14ac:dyDescent="0.25">
      <c r="A8" t="s">
        <v>1787</v>
      </c>
    </row>
    <row r="10" spans="1:13" x14ac:dyDescent="0.25">
      <c r="A10" t="s">
        <v>1767</v>
      </c>
    </row>
    <row r="11" spans="1:13" x14ac:dyDescent="0.25">
      <c r="A11" t="s">
        <v>1886</v>
      </c>
    </row>
    <row r="12" spans="1:13" x14ac:dyDescent="0.25">
      <c r="B12" t="s">
        <v>1887</v>
      </c>
      <c r="C12" t="s">
        <v>1888</v>
      </c>
    </row>
    <row r="13" spans="1:13" x14ac:dyDescent="0.25">
      <c r="A13">
        <v>1</v>
      </c>
      <c r="B13" t="s">
        <v>1889</v>
      </c>
      <c r="C13" t="s">
        <v>1890</v>
      </c>
    </row>
    <row r="14" spans="1:13" x14ac:dyDescent="0.25">
      <c r="C14" t="s">
        <v>1891</v>
      </c>
      <c r="D14">
        <v>100</v>
      </c>
      <c r="E14">
        <v>1000</v>
      </c>
      <c r="F14">
        <v>10000</v>
      </c>
      <c r="G14">
        <v>100000</v>
      </c>
      <c r="H14">
        <v>1000000</v>
      </c>
      <c r="I14" t="s">
        <v>1892</v>
      </c>
      <c r="J14" t="s">
        <v>1893</v>
      </c>
      <c r="K14" t="s">
        <v>1894</v>
      </c>
      <c r="L14" t="s">
        <v>1895</v>
      </c>
      <c r="M14" t="s">
        <v>1896</v>
      </c>
    </row>
    <row r="15" spans="1:13" x14ac:dyDescent="0.25">
      <c r="C15" t="s">
        <v>1897</v>
      </c>
      <c r="F15">
        <v>120</v>
      </c>
      <c r="G15">
        <v>18</v>
      </c>
    </row>
    <row r="16" spans="1:13" x14ac:dyDescent="0.25">
      <c r="C16" t="s">
        <v>1898</v>
      </c>
      <c r="F16">
        <v>30000000</v>
      </c>
      <c r="G16">
        <v>45000000</v>
      </c>
      <c r="I16">
        <v>37500000</v>
      </c>
      <c r="J16">
        <v>10606601.717798213</v>
      </c>
      <c r="K16">
        <v>0.28284271247461901</v>
      </c>
      <c r="L16">
        <v>1</v>
      </c>
      <c r="M16" t="e">
        <v>#DIV/0!</v>
      </c>
    </row>
    <row r="18" spans="2:13" x14ac:dyDescent="0.25">
      <c r="B18" t="s">
        <v>1889</v>
      </c>
      <c r="C18" t="s">
        <v>2346</v>
      </c>
    </row>
    <row r="19" spans="2:13" x14ac:dyDescent="0.25">
      <c r="C19" t="s">
        <v>1891</v>
      </c>
      <c r="D19">
        <v>100</v>
      </c>
      <c r="E19">
        <v>1000</v>
      </c>
      <c r="F19">
        <v>10000</v>
      </c>
      <c r="G19">
        <v>100000</v>
      </c>
      <c r="H19">
        <v>1000000</v>
      </c>
      <c r="I19" t="s">
        <v>1892</v>
      </c>
      <c r="J19" t="s">
        <v>1893</v>
      </c>
      <c r="K19" t="s">
        <v>1894</v>
      </c>
      <c r="L19" t="s">
        <v>1895</v>
      </c>
      <c r="M19" t="s">
        <v>1896</v>
      </c>
    </row>
    <row r="20" spans="2:13" x14ac:dyDescent="0.25">
      <c r="C20" t="s">
        <v>1897</v>
      </c>
      <c r="F20">
        <v>134</v>
      </c>
      <c r="G20">
        <v>17</v>
      </c>
    </row>
    <row r="21" spans="2:13" x14ac:dyDescent="0.25">
      <c r="C21" t="s">
        <v>1898</v>
      </c>
      <c r="F21">
        <v>33500000</v>
      </c>
      <c r="G21">
        <v>42500000</v>
      </c>
      <c r="I21">
        <v>38000000</v>
      </c>
      <c r="J21">
        <v>6363961.0306789279</v>
      </c>
      <c r="K21">
        <v>0.16747265870207706</v>
      </c>
      <c r="L21">
        <v>1.0133333333333334</v>
      </c>
      <c r="M21" t="e">
        <v>#DIV/0!</v>
      </c>
    </row>
    <row r="23" spans="2:13" x14ac:dyDescent="0.25">
      <c r="B23" t="s">
        <v>1889</v>
      </c>
      <c r="C23" t="s">
        <v>2347</v>
      </c>
    </row>
    <row r="24" spans="2:13" x14ac:dyDescent="0.25">
      <c r="C24" t="s">
        <v>1891</v>
      </c>
      <c r="D24">
        <v>100</v>
      </c>
      <c r="E24">
        <v>1000</v>
      </c>
      <c r="F24">
        <v>10000</v>
      </c>
      <c r="G24">
        <v>100000</v>
      </c>
      <c r="H24">
        <v>1000000</v>
      </c>
      <c r="I24" t="s">
        <v>1892</v>
      </c>
      <c r="J24" t="s">
        <v>1893</v>
      </c>
      <c r="K24" t="s">
        <v>1894</v>
      </c>
      <c r="L24" t="s">
        <v>1895</v>
      </c>
      <c r="M24" t="s">
        <v>1896</v>
      </c>
    </row>
    <row r="25" spans="2:13" x14ac:dyDescent="0.25">
      <c r="C25" t="s">
        <v>1897</v>
      </c>
      <c r="F25">
        <v>125</v>
      </c>
      <c r="G25">
        <v>15</v>
      </c>
    </row>
    <row r="26" spans="2:13" x14ac:dyDescent="0.25">
      <c r="C26" t="s">
        <v>1898</v>
      </c>
      <c r="F26">
        <v>31250000</v>
      </c>
      <c r="G26">
        <v>37500000</v>
      </c>
      <c r="I26">
        <v>34375000</v>
      </c>
      <c r="J26">
        <v>4419417.3824159224</v>
      </c>
      <c r="K26">
        <v>0.12856486930664501</v>
      </c>
      <c r="L26">
        <v>0.91666666666666663</v>
      </c>
      <c r="M26" t="e">
        <v>#DIV/0!</v>
      </c>
    </row>
    <row r="28" spans="2:13" x14ac:dyDescent="0.25">
      <c r="B28" t="s">
        <v>1889</v>
      </c>
      <c r="C28" t="s">
        <v>2348</v>
      </c>
    </row>
    <row r="29" spans="2:13" x14ac:dyDescent="0.25">
      <c r="C29" t="s">
        <v>1891</v>
      </c>
      <c r="D29">
        <v>100</v>
      </c>
      <c r="E29">
        <v>1000</v>
      </c>
      <c r="F29">
        <v>10000</v>
      </c>
      <c r="G29">
        <v>100000</v>
      </c>
      <c r="H29">
        <v>1000000</v>
      </c>
      <c r="I29" t="s">
        <v>1892</v>
      </c>
      <c r="J29" t="s">
        <v>1893</v>
      </c>
      <c r="K29" t="s">
        <v>1894</v>
      </c>
      <c r="L29" t="s">
        <v>1895</v>
      </c>
      <c r="M29" t="s">
        <v>1896</v>
      </c>
    </row>
    <row r="30" spans="2:13" x14ac:dyDescent="0.25">
      <c r="C30" t="s">
        <v>1897</v>
      </c>
      <c r="F30">
        <v>47</v>
      </c>
      <c r="G30">
        <v>9</v>
      </c>
    </row>
    <row r="31" spans="2:13" x14ac:dyDescent="0.25">
      <c r="C31" t="s">
        <v>1898</v>
      </c>
      <c r="F31">
        <v>11750000</v>
      </c>
      <c r="G31">
        <v>22500000</v>
      </c>
      <c r="I31">
        <v>17125000</v>
      </c>
      <c r="J31">
        <v>7601397.8977553863</v>
      </c>
      <c r="K31">
        <v>0.44387724950396418</v>
      </c>
      <c r="L31">
        <v>0.45666666666666667</v>
      </c>
      <c r="M31" t="e">
        <v>#DIV/0!</v>
      </c>
    </row>
    <row r="33" spans="2:13" x14ac:dyDescent="0.25">
      <c r="B33" t="s">
        <v>1889</v>
      </c>
      <c r="C33" t="s">
        <v>2349</v>
      </c>
    </row>
    <row r="34" spans="2:13" x14ac:dyDescent="0.25">
      <c r="C34" t="s">
        <v>1891</v>
      </c>
      <c r="D34">
        <v>100</v>
      </c>
      <c r="E34">
        <v>1000</v>
      </c>
      <c r="F34">
        <v>10000</v>
      </c>
      <c r="G34">
        <v>100000</v>
      </c>
      <c r="H34">
        <v>1000000</v>
      </c>
      <c r="I34" t="s">
        <v>1892</v>
      </c>
      <c r="J34" t="s">
        <v>1893</v>
      </c>
      <c r="K34" t="s">
        <v>1894</v>
      </c>
      <c r="L34" t="s">
        <v>1895</v>
      </c>
      <c r="M34" t="s">
        <v>1896</v>
      </c>
    </row>
    <row r="35" spans="2:13" x14ac:dyDescent="0.25">
      <c r="C35" t="s">
        <v>1897</v>
      </c>
      <c r="E35">
        <v>175</v>
      </c>
      <c r="F35">
        <v>20</v>
      </c>
      <c r="G35">
        <v>3</v>
      </c>
    </row>
    <row r="36" spans="2:13" x14ac:dyDescent="0.25">
      <c r="C36" t="s">
        <v>1898</v>
      </c>
      <c r="E36">
        <v>4375000</v>
      </c>
      <c r="F36">
        <v>5000000</v>
      </c>
      <c r="G36">
        <v>7500000</v>
      </c>
      <c r="I36">
        <v>5625000</v>
      </c>
      <c r="J36">
        <v>1653594.5694153691</v>
      </c>
      <c r="K36">
        <v>0.29397236789606562</v>
      </c>
      <c r="L36">
        <v>0.15</v>
      </c>
      <c r="M36" t="e">
        <v>#DIV/0!</v>
      </c>
    </row>
    <row r="38" spans="2:13" x14ac:dyDescent="0.25">
      <c r="B38" t="s">
        <v>1889</v>
      </c>
      <c r="C38" t="s">
        <v>1910</v>
      </c>
    </row>
    <row r="39" spans="2:13" x14ac:dyDescent="0.25">
      <c r="C39" t="s">
        <v>1891</v>
      </c>
      <c r="D39">
        <v>100</v>
      </c>
      <c r="E39">
        <v>1000</v>
      </c>
      <c r="F39">
        <v>10000</v>
      </c>
      <c r="G39">
        <v>100000</v>
      </c>
      <c r="H39">
        <v>1000000</v>
      </c>
      <c r="I39" t="s">
        <v>1892</v>
      </c>
      <c r="J39" t="s">
        <v>1893</v>
      </c>
      <c r="K39" t="s">
        <v>1894</v>
      </c>
      <c r="L39" t="s">
        <v>1895</v>
      </c>
      <c r="M39" t="s">
        <v>1896</v>
      </c>
    </row>
    <row r="40" spans="2:13" x14ac:dyDescent="0.25">
      <c r="C40" t="s">
        <v>1897</v>
      </c>
      <c r="F40">
        <v>98</v>
      </c>
      <c r="G40">
        <v>20</v>
      </c>
    </row>
    <row r="41" spans="2:13" x14ac:dyDescent="0.25">
      <c r="C41" t="s">
        <v>1898</v>
      </c>
      <c r="F41">
        <v>24500000</v>
      </c>
      <c r="G41">
        <v>50000000</v>
      </c>
      <c r="I41">
        <v>37250000</v>
      </c>
      <c r="J41">
        <v>18031222.920256961</v>
      </c>
      <c r="K41">
        <v>0.48405967571159625</v>
      </c>
      <c r="L41">
        <v>0.99333333333333329</v>
      </c>
      <c r="M41" t="e">
        <v>#DIV/0!</v>
      </c>
    </row>
    <row r="42" spans="2:13" x14ac:dyDescent="0.25">
      <c r="B42" t="s">
        <v>1899</v>
      </c>
      <c r="C42">
        <v>500</v>
      </c>
    </row>
    <row r="43" spans="2:13" x14ac:dyDescent="0.25">
      <c r="B43" t="s">
        <v>1900</v>
      </c>
      <c r="C43">
        <v>20</v>
      </c>
      <c r="D43" t="s">
        <v>1901</v>
      </c>
    </row>
    <row r="44" spans="2:13" x14ac:dyDescent="0.25">
      <c r="B44" t="s">
        <v>1902</v>
      </c>
      <c r="C44">
        <v>25</v>
      </c>
      <c r="D44" t="s">
        <v>1901</v>
      </c>
    </row>
    <row r="50" spans="1:16" x14ac:dyDescent="0.25">
      <c r="A50" t="s">
        <v>1801</v>
      </c>
    </row>
    <row r="51" spans="1:16" x14ac:dyDescent="0.25">
      <c r="A51" t="s">
        <v>1886</v>
      </c>
    </row>
    <row r="52" spans="1:16" x14ac:dyDescent="0.25">
      <c r="B52" t="s">
        <v>1887</v>
      </c>
      <c r="C52" t="s">
        <v>1888</v>
      </c>
    </row>
    <row r="53" spans="1:16" x14ac:dyDescent="0.25">
      <c r="A53">
        <v>1</v>
      </c>
      <c r="B53" t="s">
        <v>1889</v>
      </c>
      <c r="C53" t="s">
        <v>1890</v>
      </c>
    </row>
    <row r="54" spans="1:16" x14ac:dyDescent="0.25">
      <c r="C54" t="s">
        <v>1891</v>
      </c>
      <c r="D54">
        <v>100</v>
      </c>
      <c r="E54">
        <v>1000</v>
      </c>
      <c r="F54">
        <v>10000</v>
      </c>
      <c r="G54">
        <v>100000</v>
      </c>
      <c r="H54">
        <v>1000000</v>
      </c>
      <c r="I54" t="s">
        <v>1892</v>
      </c>
      <c r="J54" t="s">
        <v>1893</v>
      </c>
      <c r="K54" t="s">
        <v>1894</v>
      </c>
      <c r="L54" t="s">
        <v>1895</v>
      </c>
      <c r="M54" t="s">
        <v>1896</v>
      </c>
    </row>
    <row r="55" spans="1:16" x14ac:dyDescent="0.25">
      <c r="C55" t="s">
        <v>1897</v>
      </c>
      <c r="E55">
        <v>147</v>
      </c>
      <c r="F55">
        <v>16</v>
      </c>
      <c r="G55">
        <v>3</v>
      </c>
    </row>
    <row r="56" spans="1:16" x14ac:dyDescent="0.25">
      <c r="C56" t="s">
        <v>1898</v>
      </c>
      <c r="E56">
        <v>3675000</v>
      </c>
      <c r="F56">
        <v>4000000</v>
      </c>
      <c r="I56">
        <v>3837500</v>
      </c>
      <c r="J56">
        <v>229809.70388562794</v>
      </c>
      <c r="K56">
        <v>5.9885264856189689E-2</v>
      </c>
      <c r="L56">
        <v>1</v>
      </c>
      <c r="M56" t="e">
        <v>#DIV/0!</v>
      </c>
      <c r="P56" t="s">
        <v>1888</v>
      </c>
    </row>
    <row r="57" spans="1:16" x14ac:dyDescent="0.25">
      <c r="P57">
        <v>2</v>
      </c>
    </row>
    <row r="58" spans="1:16" x14ac:dyDescent="0.25">
      <c r="B58" t="s">
        <v>1889</v>
      </c>
      <c r="C58" t="s">
        <v>2302</v>
      </c>
    </row>
    <row r="59" spans="1:16" x14ac:dyDescent="0.25">
      <c r="C59" t="s">
        <v>1891</v>
      </c>
      <c r="D59">
        <v>100</v>
      </c>
      <c r="E59">
        <v>1000</v>
      </c>
      <c r="F59">
        <v>10000</v>
      </c>
      <c r="G59">
        <v>100000</v>
      </c>
      <c r="H59">
        <v>1000000</v>
      </c>
      <c r="I59" t="s">
        <v>1892</v>
      </c>
      <c r="J59" t="s">
        <v>1893</v>
      </c>
      <c r="K59" t="s">
        <v>1894</v>
      </c>
      <c r="L59" t="s">
        <v>1895</v>
      </c>
      <c r="M59" t="s">
        <v>1896</v>
      </c>
    </row>
    <row r="60" spans="1:16" x14ac:dyDescent="0.25">
      <c r="C60" t="s">
        <v>1897</v>
      </c>
      <c r="E60">
        <v>99</v>
      </c>
      <c r="F60">
        <v>10</v>
      </c>
    </row>
    <row r="61" spans="1:16" x14ac:dyDescent="0.25">
      <c r="C61" t="s">
        <v>1898</v>
      </c>
      <c r="E61">
        <v>2475000</v>
      </c>
      <c r="F61">
        <v>2500000</v>
      </c>
      <c r="I61">
        <v>2487500</v>
      </c>
      <c r="J61">
        <v>17677.66952966369</v>
      </c>
      <c r="K61">
        <v>7.1066008159452023E-3</v>
      </c>
      <c r="L61">
        <v>0.64820846905537455</v>
      </c>
      <c r="M61" t="e">
        <v>#DIV/0!</v>
      </c>
    </row>
    <row r="63" spans="1:16" x14ac:dyDescent="0.25">
      <c r="B63" t="s">
        <v>1889</v>
      </c>
      <c r="C63" t="s">
        <v>2304</v>
      </c>
    </row>
    <row r="64" spans="1:16" x14ac:dyDescent="0.25">
      <c r="C64" t="s">
        <v>1891</v>
      </c>
      <c r="D64">
        <v>100</v>
      </c>
      <c r="E64">
        <v>1000</v>
      </c>
      <c r="F64">
        <v>10000</v>
      </c>
      <c r="G64">
        <v>100000</v>
      </c>
      <c r="H64">
        <v>1000000</v>
      </c>
      <c r="I64" t="s">
        <v>1892</v>
      </c>
      <c r="J64" t="s">
        <v>1893</v>
      </c>
      <c r="K64" t="s">
        <v>1894</v>
      </c>
      <c r="L64" t="s">
        <v>1895</v>
      </c>
      <c r="M64" t="s">
        <v>1896</v>
      </c>
    </row>
    <row r="65" spans="1:13" x14ac:dyDescent="0.25">
      <c r="C65" t="s">
        <v>1897</v>
      </c>
      <c r="E65">
        <v>53</v>
      </c>
      <c r="F65">
        <v>11</v>
      </c>
    </row>
    <row r="66" spans="1:13" x14ac:dyDescent="0.25">
      <c r="C66" t="s">
        <v>1898</v>
      </c>
      <c r="E66">
        <v>1325000</v>
      </c>
      <c r="F66">
        <v>2750000</v>
      </c>
      <c r="I66">
        <v>2037500</v>
      </c>
      <c r="J66">
        <v>1007627.1631908303</v>
      </c>
      <c r="K66">
        <v>0.49454093898936452</v>
      </c>
      <c r="L66">
        <v>0.53094462540716614</v>
      </c>
      <c r="M66" t="e">
        <v>#DIV/0!</v>
      </c>
    </row>
    <row r="68" spans="1:13" x14ac:dyDescent="0.25">
      <c r="B68" t="s">
        <v>1889</v>
      </c>
      <c r="C68" t="s">
        <v>2305</v>
      </c>
    </row>
    <row r="69" spans="1:13" x14ac:dyDescent="0.25">
      <c r="C69" t="s">
        <v>1891</v>
      </c>
      <c r="D69">
        <v>100</v>
      </c>
      <c r="E69">
        <v>1000</v>
      </c>
      <c r="F69">
        <v>10000</v>
      </c>
      <c r="G69">
        <v>100000</v>
      </c>
      <c r="H69">
        <v>1000000</v>
      </c>
      <c r="I69" t="s">
        <v>1892</v>
      </c>
      <c r="J69" t="s">
        <v>1893</v>
      </c>
      <c r="K69" t="s">
        <v>1894</v>
      </c>
      <c r="L69" t="s">
        <v>1895</v>
      </c>
      <c r="M69" t="s">
        <v>1896</v>
      </c>
    </row>
    <row r="70" spans="1:13" x14ac:dyDescent="0.25">
      <c r="C70" t="s">
        <v>1897</v>
      </c>
      <c r="D70">
        <v>103</v>
      </c>
      <c r="E70">
        <v>14</v>
      </c>
      <c r="F70">
        <v>1</v>
      </c>
    </row>
    <row r="71" spans="1:13" x14ac:dyDescent="0.25">
      <c r="C71" t="s">
        <v>1898</v>
      </c>
      <c r="D71">
        <v>257500</v>
      </c>
      <c r="E71">
        <v>350000</v>
      </c>
      <c r="F71">
        <v>250000</v>
      </c>
      <c r="I71">
        <v>285833.33333333331</v>
      </c>
      <c r="J71">
        <v>55696.349371689779</v>
      </c>
      <c r="K71">
        <v>0.19485603278725289</v>
      </c>
      <c r="L71">
        <v>7.4484256243213892E-2</v>
      </c>
      <c r="M71" t="e">
        <v>#DIV/0!</v>
      </c>
    </row>
    <row r="73" spans="1:13" x14ac:dyDescent="0.25">
      <c r="B73" t="s">
        <v>1889</v>
      </c>
      <c r="C73" t="s">
        <v>2306</v>
      </c>
    </row>
    <row r="74" spans="1:13" x14ac:dyDescent="0.25">
      <c r="C74" t="s">
        <v>1891</v>
      </c>
      <c r="D74">
        <v>100</v>
      </c>
      <c r="E74">
        <v>1000</v>
      </c>
      <c r="F74">
        <v>10000</v>
      </c>
      <c r="G74">
        <v>100000</v>
      </c>
      <c r="H74">
        <v>1000000</v>
      </c>
      <c r="I74" t="s">
        <v>1892</v>
      </c>
      <c r="J74" t="s">
        <v>1893</v>
      </c>
      <c r="K74" t="s">
        <v>1894</v>
      </c>
      <c r="L74" t="s">
        <v>1895</v>
      </c>
      <c r="M74" t="s">
        <v>1896</v>
      </c>
    </row>
    <row r="75" spans="1:13" x14ac:dyDescent="0.25">
      <c r="C75" t="s">
        <v>1897</v>
      </c>
      <c r="D75">
        <v>34</v>
      </c>
      <c r="E75">
        <v>6</v>
      </c>
      <c r="F75">
        <v>1</v>
      </c>
    </row>
    <row r="76" spans="1:13" x14ac:dyDescent="0.25">
      <c r="C76" t="s">
        <v>1898</v>
      </c>
      <c r="D76">
        <v>85000</v>
      </c>
      <c r="E76">
        <v>150000</v>
      </c>
      <c r="F76">
        <v>250000</v>
      </c>
      <c r="I76">
        <v>161666.66666666666</v>
      </c>
      <c r="J76">
        <v>83116.384265277899</v>
      </c>
      <c r="K76">
        <v>0.51412196452749215</v>
      </c>
      <c r="L76">
        <v>4.2128121606948968E-2</v>
      </c>
      <c r="M76" t="e">
        <v>#DIV/0!</v>
      </c>
    </row>
    <row r="78" spans="1:13" x14ac:dyDescent="0.25">
      <c r="A78" t="s">
        <v>1802</v>
      </c>
    </row>
    <row r="79" spans="1:13" x14ac:dyDescent="0.25">
      <c r="A79" t="s">
        <v>1886</v>
      </c>
    </row>
    <row r="80" spans="1:13" x14ac:dyDescent="0.25">
      <c r="B80" t="s">
        <v>1887</v>
      </c>
      <c r="C80" t="s">
        <v>1888</v>
      </c>
    </row>
    <row r="81" spans="1:16" x14ac:dyDescent="0.25">
      <c r="A81">
        <v>1</v>
      </c>
      <c r="B81" t="s">
        <v>1889</v>
      </c>
      <c r="C81" t="s">
        <v>1890</v>
      </c>
    </row>
    <row r="82" spans="1:16" x14ac:dyDescent="0.25">
      <c r="C82" t="s">
        <v>1891</v>
      </c>
      <c r="D82">
        <v>100</v>
      </c>
      <c r="E82">
        <v>1000</v>
      </c>
      <c r="F82">
        <v>10000</v>
      </c>
      <c r="G82">
        <v>100000</v>
      </c>
      <c r="H82">
        <v>1000000</v>
      </c>
      <c r="I82" t="s">
        <v>1892</v>
      </c>
      <c r="J82" t="s">
        <v>1893</v>
      </c>
      <c r="K82" t="s">
        <v>1894</v>
      </c>
      <c r="L82" t="s">
        <v>1895</v>
      </c>
      <c r="M82" t="s">
        <v>1896</v>
      </c>
    </row>
    <row r="83" spans="1:16" x14ac:dyDescent="0.25">
      <c r="C83" t="s">
        <v>1897</v>
      </c>
      <c r="E83">
        <v>109</v>
      </c>
      <c r="F83">
        <v>13</v>
      </c>
      <c r="G83">
        <v>1</v>
      </c>
      <c r="P83" t="s">
        <v>1888</v>
      </c>
    </row>
    <row r="84" spans="1:16" x14ac:dyDescent="0.25">
      <c r="C84" t="s">
        <v>1898</v>
      </c>
      <c r="E84">
        <v>2725000</v>
      </c>
      <c r="F84">
        <v>3250000</v>
      </c>
      <c r="I84">
        <v>2987500</v>
      </c>
      <c r="J84">
        <v>371231.06012293743</v>
      </c>
      <c r="K84">
        <v>0.12426144271897487</v>
      </c>
      <c r="L84">
        <v>1</v>
      </c>
      <c r="M84" t="e">
        <v>#DIV/0!</v>
      </c>
      <c r="P84">
        <v>2</v>
      </c>
    </row>
    <row r="86" spans="1:16" x14ac:dyDescent="0.25">
      <c r="B86" t="s">
        <v>1889</v>
      </c>
      <c r="C86" t="s">
        <v>2302</v>
      </c>
    </row>
    <row r="87" spans="1:16" x14ac:dyDescent="0.25">
      <c r="C87" t="s">
        <v>1891</v>
      </c>
      <c r="D87">
        <v>100</v>
      </c>
      <c r="E87">
        <v>1000</v>
      </c>
      <c r="F87">
        <v>10000</v>
      </c>
      <c r="G87">
        <v>100000</v>
      </c>
      <c r="H87">
        <v>1000000</v>
      </c>
      <c r="I87" t="s">
        <v>1892</v>
      </c>
      <c r="J87" t="s">
        <v>1893</v>
      </c>
      <c r="K87" t="s">
        <v>1894</v>
      </c>
      <c r="L87" t="s">
        <v>1895</v>
      </c>
      <c r="M87" t="s">
        <v>1896</v>
      </c>
    </row>
    <row r="88" spans="1:16" x14ac:dyDescent="0.25">
      <c r="C88" t="s">
        <v>1897</v>
      </c>
      <c r="E88">
        <v>116</v>
      </c>
      <c r="F88">
        <v>3</v>
      </c>
      <c r="G88">
        <v>1</v>
      </c>
    </row>
    <row r="89" spans="1:16" x14ac:dyDescent="0.25">
      <c r="C89" t="s">
        <v>1898</v>
      </c>
      <c r="E89">
        <v>2900000</v>
      </c>
      <c r="I89">
        <v>2900000</v>
      </c>
      <c r="J89" t="e">
        <v>#DIV/0!</v>
      </c>
      <c r="K89" t="e">
        <v>#DIV/0!</v>
      </c>
      <c r="L89">
        <v>0.97071129707112969</v>
      </c>
      <c r="M89" t="e">
        <v>#DIV/0!</v>
      </c>
    </row>
    <row r="91" spans="1:16" x14ac:dyDescent="0.25">
      <c r="B91" t="s">
        <v>1889</v>
      </c>
      <c r="C91" t="s">
        <v>2304</v>
      </c>
    </row>
    <row r="92" spans="1:16" x14ac:dyDescent="0.25">
      <c r="C92" t="s">
        <v>1891</v>
      </c>
      <c r="D92">
        <v>100</v>
      </c>
      <c r="E92">
        <v>1000</v>
      </c>
      <c r="F92">
        <v>10000</v>
      </c>
      <c r="G92">
        <v>100000</v>
      </c>
      <c r="H92">
        <v>1000000</v>
      </c>
      <c r="I92" t="s">
        <v>1892</v>
      </c>
      <c r="J92" t="s">
        <v>1893</v>
      </c>
      <c r="K92" t="s">
        <v>1894</v>
      </c>
      <c r="L92" t="s">
        <v>1895</v>
      </c>
      <c r="M92" t="s">
        <v>1896</v>
      </c>
    </row>
    <row r="93" spans="1:16" x14ac:dyDescent="0.25">
      <c r="C93" t="s">
        <v>1897</v>
      </c>
      <c r="E93">
        <v>70</v>
      </c>
      <c r="F93">
        <v>5</v>
      </c>
      <c r="G93">
        <v>1</v>
      </c>
    </row>
    <row r="94" spans="1:16" x14ac:dyDescent="0.25">
      <c r="C94" t="s">
        <v>1898</v>
      </c>
      <c r="E94">
        <v>1750000</v>
      </c>
      <c r="F94">
        <v>1250000</v>
      </c>
      <c r="I94">
        <v>1500000</v>
      </c>
      <c r="J94">
        <v>353553.39059327374</v>
      </c>
      <c r="K94">
        <v>0.23570226039551584</v>
      </c>
      <c r="L94">
        <v>0.502092050209205</v>
      </c>
      <c r="M94" t="e">
        <v>#DIV/0!</v>
      </c>
    </row>
    <row r="96" spans="1:16" x14ac:dyDescent="0.25">
      <c r="B96" t="s">
        <v>1889</v>
      </c>
      <c r="C96" t="s">
        <v>2305</v>
      </c>
    </row>
    <row r="97" spans="1:16" x14ac:dyDescent="0.25">
      <c r="C97" t="s">
        <v>1891</v>
      </c>
      <c r="D97">
        <v>100</v>
      </c>
      <c r="E97">
        <v>1000</v>
      </c>
      <c r="F97">
        <v>10000</v>
      </c>
      <c r="G97">
        <v>100000</v>
      </c>
      <c r="H97">
        <v>1000000</v>
      </c>
      <c r="I97" t="s">
        <v>1892</v>
      </c>
      <c r="J97" t="s">
        <v>1893</v>
      </c>
      <c r="K97" t="s">
        <v>1894</v>
      </c>
      <c r="L97" t="s">
        <v>1895</v>
      </c>
      <c r="M97" t="s">
        <v>1896</v>
      </c>
    </row>
    <row r="98" spans="1:16" x14ac:dyDescent="0.25">
      <c r="C98" t="s">
        <v>1897</v>
      </c>
      <c r="E98">
        <v>30</v>
      </c>
      <c r="F98">
        <v>2</v>
      </c>
      <c r="G98">
        <v>1</v>
      </c>
    </row>
    <row r="99" spans="1:16" x14ac:dyDescent="0.25">
      <c r="C99" t="s">
        <v>1898</v>
      </c>
      <c r="E99">
        <v>750000</v>
      </c>
      <c r="I99">
        <v>750000</v>
      </c>
      <c r="J99" t="e">
        <v>#DIV/0!</v>
      </c>
      <c r="K99" t="e">
        <v>#DIV/0!</v>
      </c>
      <c r="L99">
        <v>0.2510460251046025</v>
      </c>
      <c r="M99" t="e">
        <v>#DIV/0!</v>
      </c>
    </row>
    <row r="101" spans="1:16" x14ac:dyDescent="0.25">
      <c r="B101" t="s">
        <v>1889</v>
      </c>
      <c r="C101" t="s">
        <v>2306</v>
      </c>
    </row>
    <row r="102" spans="1:16" x14ac:dyDescent="0.25">
      <c r="C102" t="s">
        <v>1891</v>
      </c>
      <c r="D102">
        <v>100</v>
      </c>
      <c r="E102">
        <v>1000</v>
      </c>
      <c r="F102">
        <v>10000</v>
      </c>
      <c r="G102">
        <v>100000</v>
      </c>
      <c r="H102">
        <v>1000000</v>
      </c>
      <c r="I102" t="s">
        <v>1892</v>
      </c>
      <c r="J102" t="s">
        <v>1893</v>
      </c>
      <c r="K102" t="s">
        <v>1894</v>
      </c>
      <c r="L102" t="s">
        <v>1895</v>
      </c>
      <c r="M102" t="s">
        <v>1896</v>
      </c>
    </row>
    <row r="103" spans="1:16" x14ac:dyDescent="0.25">
      <c r="C103" t="s">
        <v>1897</v>
      </c>
      <c r="D103">
        <v>33</v>
      </c>
      <c r="E103">
        <v>5</v>
      </c>
    </row>
    <row r="104" spans="1:16" x14ac:dyDescent="0.25">
      <c r="C104" t="s">
        <v>1898</v>
      </c>
      <c r="D104">
        <v>82500</v>
      </c>
      <c r="E104">
        <v>125000</v>
      </c>
      <c r="I104">
        <v>103750</v>
      </c>
      <c r="J104">
        <v>30052.038200428269</v>
      </c>
      <c r="K104">
        <v>0.28965819952220018</v>
      </c>
      <c r="L104">
        <v>3.472803347280335E-2</v>
      </c>
      <c r="M104" t="e">
        <v>#DIV/0!</v>
      </c>
    </row>
    <row r="106" spans="1:16" x14ac:dyDescent="0.25">
      <c r="A106" t="s">
        <v>1803</v>
      </c>
    </row>
    <row r="107" spans="1:16" x14ac:dyDescent="0.25">
      <c r="A107" t="s">
        <v>1886</v>
      </c>
    </row>
    <row r="108" spans="1:16" x14ac:dyDescent="0.25">
      <c r="B108" t="s">
        <v>1887</v>
      </c>
      <c r="C108" t="s">
        <v>1888</v>
      </c>
    </row>
    <row r="109" spans="1:16" x14ac:dyDescent="0.25">
      <c r="A109">
        <v>1</v>
      </c>
      <c r="B109" t="s">
        <v>1889</v>
      </c>
      <c r="C109" t="s">
        <v>1890</v>
      </c>
    </row>
    <row r="110" spans="1:16" x14ac:dyDescent="0.25">
      <c r="C110" t="s">
        <v>1891</v>
      </c>
      <c r="D110">
        <v>100</v>
      </c>
      <c r="E110">
        <v>1000</v>
      </c>
      <c r="F110">
        <v>10000</v>
      </c>
      <c r="G110">
        <v>100000</v>
      </c>
      <c r="H110">
        <v>1000000</v>
      </c>
      <c r="I110" t="s">
        <v>1892</v>
      </c>
      <c r="J110" t="s">
        <v>1893</v>
      </c>
      <c r="K110" t="s">
        <v>1894</v>
      </c>
      <c r="L110" t="s">
        <v>1895</v>
      </c>
      <c r="M110" t="s">
        <v>1896</v>
      </c>
      <c r="P110" t="s">
        <v>1888</v>
      </c>
    </row>
    <row r="111" spans="1:16" x14ac:dyDescent="0.25">
      <c r="C111" t="s">
        <v>1897</v>
      </c>
      <c r="E111">
        <v>181</v>
      </c>
      <c r="F111">
        <v>16</v>
      </c>
      <c r="G111">
        <v>3</v>
      </c>
      <c r="P111">
        <v>2</v>
      </c>
    </row>
    <row r="112" spans="1:16" x14ac:dyDescent="0.25">
      <c r="C112" t="s">
        <v>1898</v>
      </c>
      <c r="E112">
        <v>4525000</v>
      </c>
      <c r="F112">
        <v>4000000</v>
      </c>
      <c r="I112">
        <v>4262500</v>
      </c>
      <c r="J112">
        <v>371231.06012293743</v>
      </c>
      <c r="K112">
        <v>8.7092330820630476E-2</v>
      </c>
      <c r="L112">
        <v>1</v>
      </c>
      <c r="M112" t="e">
        <v>#DIV/0!</v>
      </c>
    </row>
    <row r="114" spans="2:13" x14ac:dyDescent="0.25">
      <c r="B114" t="s">
        <v>1889</v>
      </c>
      <c r="C114" t="s">
        <v>2302</v>
      </c>
    </row>
    <row r="115" spans="2:13" x14ac:dyDescent="0.25">
      <c r="C115" t="s">
        <v>1891</v>
      </c>
      <c r="D115">
        <v>100</v>
      </c>
      <c r="E115">
        <v>1000</v>
      </c>
      <c r="F115">
        <v>10000</v>
      </c>
      <c r="G115">
        <v>100000</v>
      </c>
      <c r="H115">
        <v>1000000</v>
      </c>
      <c r="I115" t="s">
        <v>1892</v>
      </c>
      <c r="J115" t="s">
        <v>1893</v>
      </c>
      <c r="K115" t="s">
        <v>1894</v>
      </c>
      <c r="L115" t="s">
        <v>1895</v>
      </c>
      <c r="M115" t="s">
        <v>1896</v>
      </c>
    </row>
    <row r="116" spans="2:13" x14ac:dyDescent="0.25">
      <c r="C116" t="s">
        <v>1897</v>
      </c>
      <c r="E116">
        <v>146</v>
      </c>
      <c r="F116">
        <v>19</v>
      </c>
    </row>
    <row r="117" spans="2:13" x14ac:dyDescent="0.25">
      <c r="C117" t="s">
        <v>1898</v>
      </c>
      <c r="E117">
        <v>3650000</v>
      </c>
      <c r="F117">
        <v>4750000</v>
      </c>
      <c r="I117">
        <v>4200000</v>
      </c>
      <c r="J117">
        <v>777817.45930520224</v>
      </c>
      <c r="K117">
        <v>0.1851946331679053</v>
      </c>
      <c r="L117">
        <v>0.98533724340175954</v>
      </c>
      <c r="M117" t="e">
        <v>#DIV/0!</v>
      </c>
    </row>
    <row r="119" spans="2:13" x14ac:dyDescent="0.25">
      <c r="B119" t="s">
        <v>1889</v>
      </c>
      <c r="C119" t="s">
        <v>2304</v>
      </c>
    </row>
    <row r="120" spans="2:13" x14ac:dyDescent="0.25">
      <c r="C120" t="s">
        <v>1891</v>
      </c>
      <c r="D120">
        <v>100</v>
      </c>
      <c r="E120">
        <v>1000</v>
      </c>
      <c r="F120">
        <v>10000</v>
      </c>
      <c r="G120">
        <v>100000</v>
      </c>
      <c r="H120">
        <v>1000000</v>
      </c>
      <c r="I120" t="s">
        <v>1892</v>
      </c>
      <c r="J120" t="s">
        <v>1893</v>
      </c>
      <c r="K120" t="s">
        <v>1894</v>
      </c>
      <c r="L120" t="s">
        <v>1895</v>
      </c>
      <c r="M120" t="s">
        <v>1896</v>
      </c>
    </row>
    <row r="121" spans="2:13" x14ac:dyDescent="0.25">
      <c r="C121" t="s">
        <v>1897</v>
      </c>
      <c r="E121">
        <v>79</v>
      </c>
      <c r="F121">
        <v>6</v>
      </c>
      <c r="G121">
        <v>1</v>
      </c>
    </row>
    <row r="122" spans="2:13" x14ac:dyDescent="0.25">
      <c r="C122" t="s">
        <v>1898</v>
      </c>
      <c r="E122">
        <v>1975000</v>
      </c>
      <c r="F122">
        <v>1500000</v>
      </c>
      <c r="I122">
        <v>1737500</v>
      </c>
      <c r="J122">
        <v>335875.72106361005</v>
      </c>
      <c r="K122">
        <v>0.1933097675186245</v>
      </c>
      <c r="L122">
        <v>0.40762463343108507</v>
      </c>
      <c r="M122" t="e">
        <v>#DIV/0!</v>
      </c>
    </row>
    <row r="124" spans="2:13" x14ac:dyDescent="0.25">
      <c r="B124" t="s">
        <v>1889</v>
      </c>
      <c r="C124" t="s">
        <v>2305</v>
      </c>
    </row>
    <row r="125" spans="2:13" x14ac:dyDescent="0.25">
      <c r="C125" t="s">
        <v>1891</v>
      </c>
      <c r="D125">
        <v>100</v>
      </c>
      <c r="E125">
        <v>1000</v>
      </c>
      <c r="F125">
        <v>10000</v>
      </c>
      <c r="G125">
        <v>100000</v>
      </c>
      <c r="H125">
        <v>1000000</v>
      </c>
      <c r="I125" t="s">
        <v>1892</v>
      </c>
      <c r="J125" t="s">
        <v>1893</v>
      </c>
      <c r="K125" t="s">
        <v>1894</v>
      </c>
      <c r="L125" t="s">
        <v>1895</v>
      </c>
      <c r="M125" t="s">
        <v>1896</v>
      </c>
    </row>
    <row r="126" spans="2:13" x14ac:dyDescent="0.25">
      <c r="C126" t="s">
        <v>1897</v>
      </c>
      <c r="E126">
        <v>40</v>
      </c>
      <c r="F126">
        <v>4</v>
      </c>
    </row>
    <row r="127" spans="2:13" x14ac:dyDescent="0.25">
      <c r="C127" t="s">
        <v>1898</v>
      </c>
      <c r="E127">
        <v>1000000</v>
      </c>
      <c r="I127">
        <v>1000000</v>
      </c>
      <c r="J127" t="e">
        <v>#DIV/0!</v>
      </c>
      <c r="K127" t="e">
        <v>#DIV/0!</v>
      </c>
      <c r="L127">
        <v>0.23460410557184752</v>
      </c>
      <c r="M127" t="e">
        <v>#DIV/0!</v>
      </c>
    </row>
    <row r="129" spans="2:13" x14ac:dyDescent="0.25">
      <c r="B129" t="s">
        <v>1889</v>
      </c>
      <c r="C129" t="s">
        <v>2306</v>
      </c>
    </row>
    <row r="130" spans="2:13" x14ac:dyDescent="0.25">
      <c r="C130" t="s">
        <v>1891</v>
      </c>
      <c r="D130">
        <v>100</v>
      </c>
      <c r="E130">
        <v>1000</v>
      </c>
      <c r="F130">
        <v>10000</v>
      </c>
      <c r="G130">
        <v>100000</v>
      </c>
      <c r="H130">
        <v>1000000</v>
      </c>
      <c r="I130" t="s">
        <v>1892</v>
      </c>
      <c r="J130" t="s">
        <v>1893</v>
      </c>
      <c r="K130" t="s">
        <v>1894</v>
      </c>
      <c r="L130" t="s">
        <v>1895</v>
      </c>
      <c r="M130" t="s">
        <v>1896</v>
      </c>
    </row>
    <row r="131" spans="2:13" x14ac:dyDescent="0.25">
      <c r="C131" t="s">
        <v>1897</v>
      </c>
      <c r="D131">
        <v>110</v>
      </c>
      <c r="E131">
        <v>12</v>
      </c>
      <c r="F131">
        <v>1</v>
      </c>
    </row>
    <row r="132" spans="2:13" x14ac:dyDescent="0.25">
      <c r="C132" t="s">
        <v>1898</v>
      </c>
      <c r="D132">
        <v>275000</v>
      </c>
      <c r="E132">
        <v>300000</v>
      </c>
      <c r="F132">
        <v>250000</v>
      </c>
      <c r="I132">
        <v>275000</v>
      </c>
      <c r="J132">
        <v>25000</v>
      </c>
      <c r="K132">
        <v>9.0909090909090912E-2</v>
      </c>
      <c r="L132">
        <v>6.4516129032258063E-2</v>
      </c>
      <c r="M132" t="e">
        <v>#DIV/0!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sqref="A1:E10"/>
    </sheetView>
  </sheetViews>
  <sheetFormatPr baseColWidth="10" defaultRowHeight="15" x14ac:dyDescent="0.25"/>
  <sheetData>
    <row r="1" spans="1:17" x14ac:dyDescent="0.25">
      <c r="A1" s="2" t="s">
        <v>1753</v>
      </c>
      <c r="B1" s="47" t="s">
        <v>1749</v>
      </c>
      <c r="C1" s="47"/>
      <c r="D1" s="47"/>
      <c r="E1" s="47"/>
      <c r="F1" s="47" t="s">
        <v>1750</v>
      </c>
      <c r="G1" s="47"/>
      <c r="H1" s="47"/>
      <c r="I1" s="47"/>
      <c r="J1" s="47" t="s">
        <v>1751</v>
      </c>
      <c r="K1" s="47"/>
      <c r="L1" s="47"/>
      <c r="M1" s="47"/>
      <c r="N1" s="47" t="s">
        <v>1752</v>
      </c>
      <c r="O1" s="47"/>
      <c r="P1" s="47"/>
      <c r="Q1" s="47"/>
    </row>
    <row r="2" spans="1:17" x14ac:dyDescent="0.25">
      <c r="A2" s="1">
        <v>3</v>
      </c>
      <c r="B2" s="1">
        <v>8983333</v>
      </c>
      <c r="C2" s="1">
        <v>12500000</v>
      </c>
      <c r="D2" s="1">
        <v>4050000</v>
      </c>
      <c r="E2" s="1">
        <v>5983334</v>
      </c>
      <c r="F2" s="1">
        <v>10483330</v>
      </c>
      <c r="G2" s="1">
        <v>16666670</v>
      </c>
      <c r="H2" s="1">
        <v>5600000</v>
      </c>
      <c r="I2" s="1">
        <v>5500000</v>
      </c>
      <c r="J2" s="1">
        <v>11625000</v>
      </c>
      <c r="K2" s="1">
        <v>10600000</v>
      </c>
      <c r="L2" s="1">
        <v>3400000</v>
      </c>
      <c r="M2" s="1">
        <v>4450000</v>
      </c>
      <c r="N2" s="1">
        <v>8383334</v>
      </c>
      <c r="O2" s="1">
        <v>14683330</v>
      </c>
      <c r="P2" s="1">
        <v>2175000</v>
      </c>
      <c r="Q2" s="1">
        <v>4100000</v>
      </c>
    </row>
    <row r="3" spans="1:17" x14ac:dyDescent="0.25">
      <c r="A3" s="1">
        <v>6</v>
      </c>
      <c r="B3" s="1">
        <v>12183330</v>
      </c>
      <c r="C3" s="1">
        <v>20166670</v>
      </c>
      <c r="D3" s="1">
        <v>64750000</v>
      </c>
      <c r="E3" s="1">
        <v>48000000</v>
      </c>
      <c r="F3" s="1">
        <v>16166670</v>
      </c>
      <c r="G3" s="1">
        <v>27500000</v>
      </c>
      <c r="H3" s="1">
        <v>45000000</v>
      </c>
      <c r="I3" s="1">
        <v>43750000</v>
      </c>
      <c r="J3" s="1">
        <v>22750000</v>
      </c>
      <c r="K3" s="1">
        <v>23750000</v>
      </c>
      <c r="L3" s="1">
        <v>30000000</v>
      </c>
      <c r="M3" s="1">
        <v>25000000</v>
      </c>
      <c r="N3" s="1">
        <v>16500000</v>
      </c>
      <c r="O3" s="1">
        <v>13250000</v>
      </c>
      <c r="P3" s="1">
        <v>20750000</v>
      </c>
      <c r="Q3" s="1">
        <v>25000000</v>
      </c>
    </row>
    <row r="4" spans="1:17" x14ac:dyDescent="0.25">
      <c r="A4" s="1">
        <v>9</v>
      </c>
      <c r="B4" s="1">
        <v>53000000</v>
      </c>
      <c r="C4" s="1">
        <v>97000000</v>
      </c>
      <c r="D4" s="1">
        <v>179500000</v>
      </c>
      <c r="E4" s="1">
        <v>161000000</v>
      </c>
      <c r="F4" s="1">
        <v>31250000</v>
      </c>
      <c r="G4" s="1">
        <v>71000000</v>
      </c>
      <c r="H4" s="1">
        <v>107000000</v>
      </c>
      <c r="I4" s="1">
        <v>108500000</v>
      </c>
      <c r="J4" s="1">
        <v>21250000</v>
      </c>
      <c r="K4" s="1">
        <v>42500000</v>
      </c>
      <c r="L4" s="1">
        <v>82750000</v>
      </c>
      <c r="M4" s="1">
        <v>72000000</v>
      </c>
      <c r="N4" s="1">
        <v>23750000</v>
      </c>
      <c r="O4" s="1">
        <v>49250000</v>
      </c>
      <c r="P4" s="1">
        <v>83000000</v>
      </c>
      <c r="Q4" s="1">
        <v>84250000</v>
      </c>
    </row>
    <row r="5" spans="1:17" x14ac:dyDescent="0.25">
      <c r="A5" s="1">
        <v>10.5</v>
      </c>
      <c r="B5" s="1">
        <v>73500000</v>
      </c>
      <c r="C5" s="1">
        <v>145500000</v>
      </c>
      <c r="D5" s="1">
        <v>130000000</v>
      </c>
      <c r="E5" s="1">
        <v>151750000</v>
      </c>
      <c r="F5" s="1">
        <v>64500000</v>
      </c>
      <c r="G5" s="1">
        <v>102500000</v>
      </c>
      <c r="H5" s="1">
        <v>138000000</v>
      </c>
      <c r="I5" s="1">
        <v>125000000</v>
      </c>
      <c r="J5" s="1">
        <v>52000000</v>
      </c>
      <c r="K5" s="1">
        <v>61500000</v>
      </c>
      <c r="L5" s="1">
        <v>93000000</v>
      </c>
      <c r="M5" s="1">
        <v>63750000</v>
      </c>
      <c r="N5" s="1">
        <v>38000000</v>
      </c>
      <c r="O5" s="1">
        <v>56500000</v>
      </c>
      <c r="P5" s="1">
        <v>101250000</v>
      </c>
      <c r="Q5" s="1">
        <v>99250000</v>
      </c>
    </row>
    <row r="6" spans="1:17" x14ac:dyDescent="0.25">
      <c r="A6" s="1">
        <v>12</v>
      </c>
      <c r="B6" s="1">
        <v>125750000</v>
      </c>
      <c r="C6" s="1">
        <v>113500000</v>
      </c>
      <c r="D6" s="1">
        <v>71750000</v>
      </c>
      <c r="E6" s="1">
        <v>90750000</v>
      </c>
      <c r="F6" s="1">
        <v>85500000</v>
      </c>
      <c r="G6" s="1">
        <v>88750000</v>
      </c>
      <c r="H6" s="1">
        <v>98250000</v>
      </c>
      <c r="I6" s="1">
        <v>121250000</v>
      </c>
      <c r="J6" s="1">
        <v>48500000</v>
      </c>
      <c r="K6" s="1">
        <v>97750000</v>
      </c>
      <c r="L6" s="1">
        <v>66000000</v>
      </c>
      <c r="M6" s="1">
        <v>85500000</v>
      </c>
      <c r="N6" s="1">
        <v>64000000</v>
      </c>
      <c r="O6" s="1">
        <v>93000000</v>
      </c>
      <c r="P6" s="1">
        <v>98750000</v>
      </c>
      <c r="Q6" s="1">
        <v>84750000</v>
      </c>
    </row>
    <row r="7" spans="1:17" x14ac:dyDescent="0.25">
      <c r="A7" s="1">
        <v>13.5</v>
      </c>
      <c r="B7" s="1">
        <v>97500000</v>
      </c>
      <c r="C7" s="1">
        <v>53500000</v>
      </c>
      <c r="D7" s="1">
        <v>47000000</v>
      </c>
      <c r="E7" s="1">
        <v>58500000</v>
      </c>
      <c r="F7" s="1">
        <v>99750000</v>
      </c>
      <c r="G7" s="1">
        <v>85000000</v>
      </c>
      <c r="H7" s="1">
        <v>82750000</v>
      </c>
      <c r="I7" s="1">
        <v>78750000</v>
      </c>
      <c r="J7" s="1">
        <v>78750000</v>
      </c>
      <c r="K7" s="1">
        <v>91000000</v>
      </c>
      <c r="L7" s="1">
        <v>90750000</v>
      </c>
      <c r="M7" s="1">
        <v>78500000</v>
      </c>
      <c r="N7" s="1">
        <v>63500000</v>
      </c>
      <c r="O7" s="1">
        <v>49500000</v>
      </c>
      <c r="P7" s="1">
        <v>44000000</v>
      </c>
      <c r="Q7" s="1">
        <v>38000000</v>
      </c>
    </row>
    <row r="8" spans="1:17" x14ac:dyDescent="0.25">
      <c r="A8" s="1">
        <v>15</v>
      </c>
      <c r="B8" s="1">
        <v>39250000</v>
      </c>
      <c r="C8" s="1">
        <v>53000000</v>
      </c>
      <c r="D8" s="1">
        <v>49000000</v>
      </c>
      <c r="E8" s="1">
        <v>71250000</v>
      </c>
      <c r="F8" s="1">
        <v>59250000</v>
      </c>
      <c r="G8" s="1">
        <v>65750000</v>
      </c>
      <c r="H8" s="1">
        <v>60750000</v>
      </c>
      <c r="I8" s="1">
        <v>67500000</v>
      </c>
      <c r="J8" s="1">
        <v>86250000</v>
      </c>
      <c r="K8" s="1">
        <v>81250000</v>
      </c>
      <c r="L8" s="1">
        <v>73000000</v>
      </c>
      <c r="M8" s="1">
        <v>23750000</v>
      </c>
      <c r="N8" s="1">
        <v>35250000</v>
      </c>
      <c r="O8" s="1">
        <v>18000000</v>
      </c>
      <c r="P8" s="1">
        <v>30250000</v>
      </c>
      <c r="Q8" s="1">
        <v>12000000</v>
      </c>
    </row>
    <row r="9" spans="1:17" x14ac:dyDescent="0.25">
      <c r="A9" s="1">
        <v>18</v>
      </c>
      <c r="B9" s="1">
        <v>7866667</v>
      </c>
      <c r="C9" s="1">
        <v>6783334</v>
      </c>
      <c r="D9" s="1">
        <v>365000</v>
      </c>
      <c r="E9" s="1">
        <v>560000</v>
      </c>
      <c r="F9" s="1">
        <v>42750000</v>
      </c>
      <c r="G9" s="1">
        <v>16500000</v>
      </c>
      <c r="H9" s="1">
        <v>1975000</v>
      </c>
      <c r="I9" s="1">
        <v>938333.3</v>
      </c>
      <c r="J9" s="1">
        <v>40750000</v>
      </c>
      <c r="K9" s="1">
        <v>22750000</v>
      </c>
      <c r="L9" s="1">
        <v>660000</v>
      </c>
      <c r="M9" s="1">
        <v>512500</v>
      </c>
      <c r="N9" s="1">
        <v>19750000</v>
      </c>
      <c r="O9" s="1">
        <v>12000000</v>
      </c>
      <c r="P9" s="1">
        <v>200000</v>
      </c>
      <c r="Q9" s="1">
        <v>40000</v>
      </c>
    </row>
    <row r="10" spans="1:17" x14ac:dyDescent="0.25">
      <c r="A10" s="1">
        <v>21</v>
      </c>
      <c r="B10" s="1">
        <v>25000</v>
      </c>
      <c r="C10" s="1">
        <v>10000</v>
      </c>
      <c r="D10" s="1">
        <v>5000</v>
      </c>
      <c r="E10" s="1">
        <v>5000</v>
      </c>
      <c r="F10" s="1">
        <v>2325000</v>
      </c>
      <c r="G10" s="1">
        <v>1100000</v>
      </c>
      <c r="H10" s="1">
        <v>10000</v>
      </c>
      <c r="I10" s="1">
        <v>0</v>
      </c>
      <c r="J10" s="1">
        <v>7675000</v>
      </c>
      <c r="K10" s="1">
        <v>415000</v>
      </c>
      <c r="L10" s="1">
        <v>5000</v>
      </c>
      <c r="M10" s="1">
        <v>5000</v>
      </c>
      <c r="N10" s="1">
        <v>152500</v>
      </c>
      <c r="O10" s="1">
        <v>322500</v>
      </c>
      <c r="P10" s="1">
        <v>0</v>
      </c>
      <c r="Q10" s="1">
        <v>0</v>
      </c>
    </row>
    <row r="12" spans="1:17" x14ac:dyDescent="0.25">
      <c r="A12" t="s">
        <v>1788</v>
      </c>
    </row>
  </sheetData>
  <mergeCells count="4">
    <mergeCell ref="B1:E1"/>
    <mergeCell ref="F1:I1"/>
    <mergeCell ref="J1:M1"/>
    <mergeCell ref="N1:Q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"/>
  <sheetViews>
    <sheetView workbookViewId="0">
      <selection sqref="A1:E6"/>
    </sheetView>
  </sheetViews>
  <sheetFormatPr baseColWidth="10" defaultRowHeight="15" x14ac:dyDescent="0.25"/>
  <sheetData>
    <row r="2" spans="1:5" x14ac:dyDescent="0.25">
      <c r="B2" s="11" t="s">
        <v>1764</v>
      </c>
      <c r="C2" s="11" t="s">
        <v>1789</v>
      </c>
      <c r="D2" s="11" t="s">
        <v>1790</v>
      </c>
      <c r="E2" s="11" t="s">
        <v>1791</v>
      </c>
    </row>
    <row r="3" spans="1:5" x14ac:dyDescent="0.25">
      <c r="A3" t="s">
        <v>1767</v>
      </c>
      <c r="B3" s="1">
        <v>125750000</v>
      </c>
      <c r="C3" s="1">
        <v>99750000</v>
      </c>
      <c r="D3" s="1">
        <v>86250000</v>
      </c>
    </row>
    <row r="4" spans="1:5" x14ac:dyDescent="0.25">
      <c r="A4">
        <v>2</v>
      </c>
      <c r="B4" s="1">
        <v>145500000</v>
      </c>
      <c r="C4" s="1">
        <v>102500000</v>
      </c>
      <c r="D4" s="1">
        <v>97750000</v>
      </c>
    </row>
    <row r="5" spans="1:5" x14ac:dyDescent="0.25">
      <c r="A5">
        <v>3</v>
      </c>
      <c r="B5" s="1">
        <v>179500000</v>
      </c>
      <c r="C5" s="1">
        <v>138000000</v>
      </c>
      <c r="D5" s="1">
        <v>93000000</v>
      </c>
    </row>
    <row r="6" spans="1:5" x14ac:dyDescent="0.25">
      <c r="A6">
        <v>4</v>
      </c>
      <c r="B6" s="1">
        <v>161000000</v>
      </c>
      <c r="C6" s="1">
        <v>125000000</v>
      </c>
      <c r="D6" s="1">
        <v>85500000</v>
      </c>
    </row>
    <row r="8" spans="1:5" x14ac:dyDescent="0.25">
      <c r="A8" t="s">
        <v>179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"/>
  <sheetViews>
    <sheetView workbookViewId="0">
      <selection activeCell="C21" sqref="C21"/>
    </sheetView>
  </sheetViews>
  <sheetFormatPr baseColWidth="10" defaultRowHeight="15" x14ac:dyDescent="0.25"/>
  <sheetData>
    <row r="2" spans="1:5" x14ac:dyDescent="0.25">
      <c r="B2" s="11" t="s">
        <v>1764</v>
      </c>
      <c r="C2" s="11" t="s">
        <v>1789</v>
      </c>
      <c r="D2" s="11" t="s">
        <v>1790</v>
      </c>
      <c r="E2" s="11" t="s">
        <v>1791</v>
      </c>
    </row>
    <row r="3" spans="1:5" x14ac:dyDescent="0.25">
      <c r="A3" t="s">
        <v>1767</v>
      </c>
      <c r="B3" s="1">
        <v>12</v>
      </c>
      <c r="C3" s="1">
        <v>13.5</v>
      </c>
      <c r="D3" s="1">
        <v>15</v>
      </c>
    </row>
    <row r="4" spans="1:5" x14ac:dyDescent="0.25">
      <c r="A4">
        <v>2</v>
      </c>
      <c r="B4" s="1">
        <v>10.5</v>
      </c>
      <c r="C4" s="1">
        <v>12</v>
      </c>
      <c r="D4" s="1">
        <v>12</v>
      </c>
    </row>
    <row r="5" spans="1:5" x14ac:dyDescent="0.25">
      <c r="A5">
        <v>3</v>
      </c>
      <c r="B5" s="1">
        <v>9</v>
      </c>
      <c r="C5" s="1">
        <v>10.5</v>
      </c>
      <c r="D5" s="1">
        <v>13.5</v>
      </c>
    </row>
    <row r="6" spans="1:5" x14ac:dyDescent="0.25">
      <c r="A6">
        <v>4</v>
      </c>
      <c r="B6" s="1">
        <v>9</v>
      </c>
      <c r="C6" s="1">
        <v>10.5</v>
      </c>
      <c r="D6" s="1">
        <v>12</v>
      </c>
    </row>
    <row r="8" spans="1:5" x14ac:dyDescent="0.25">
      <c r="A8" t="s">
        <v>179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7"/>
  <sheetViews>
    <sheetView topLeftCell="A28" workbookViewId="0">
      <selection activeCell="A22" sqref="A22:P57"/>
    </sheetView>
  </sheetViews>
  <sheetFormatPr baseColWidth="10" defaultRowHeight="15" x14ac:dyDescent="0.25"/>
  <sheetData>
    <row r="2" spans="1:4" x14ac:dyDescent="0.25">
      <c r="B2" s="13" t="s">
        <v>1764</v>
      </c>
      <c r="C2" s="13" t="s">
        <v>1765</v>
      </c>
      <c r="D2" t="s">
        <v>1794</v>
      </c>
    </row>
    <row r="3" spans="1:4" x14ac:dyDescent="0.25">
      <c r="A3" t="s">
        <v>1767</v>
      </c>
      <c r="B3" s="1">
        <v>1</v>
      </c>
      <c r="C3" s="1">
        <v>2.3886639700000001</v>
      </c>
    </row>
    <row r="4" spans="1:4" x14ac:dyDescent="0.25">
      <c r="A4">
        <v>2</v>
      </c>
      <c r="B4" s="1">
        <v>1</v>
      </c>
      <c r="C4" s="1">
        <v>1.9781818200000001</v>
      </c>
    </row>
    <row r="5" spans="1:4" x14ac:dyDescent="0.25">
      <c r="A5">
        <v>3</v>
      </c>
      <c r="B5" s="1">
        <v>1</v>
      </c>
      <c r="C5" s="1">
        <v>1.95843137</v>
      </c>
    </row>
    <row r="6" spans="1:4" x14ac:dyDescent="0.25">
      <c r="A6">
        <v>4</v>
      </c>
      <c r="B6" s="1">
        <v>1</v>
      </c>
      <c r="C6" s="1">
        <v>3.05642923</v>
      </c>
    </row>
    <row r="8" spans="1:4" x14ac:dyDescent="0.25">
      <c r="A8" t="s">
        <v>1795</v>
      </c>
    </row>
    <row r="22" spans="1:13" x14ac:dyDescent="0.25">
      <c r="A22" s="36" t="s">
        <v>1911</v>
      </c>
      <c r="B22">
        <v>1</v>
      </c>
      <c r="C22">
        <v>2</v>
      </c>
      <c r="D22">
        <v>3</v>
      </c>
      <c r="E22">
        <v>4</v>
      </c>
      <c r="F22">
        <v>5</v>
      </c>
      <c r="G22">
        <v>6</v>
      </c>
      <c r="H22">
        <v>7</v>
      </c>
      <c r="I22">
        <v>8</v>
      </c>
      <c r="J22">
        <v>9</v>
      </c>
      <c r="K22">
        <v>10</v>
      </c>
      <c r="L22">
        <v>11</v>
      </c>
      <c r="M22">
        <v>12</v>
      </c>
    </row>
    <row r="23" spans="1:13" x14ac:dyDescent="0.25">
      <c r="A23" s="36" t="s">
        <v>1912</v>
      </c>
      <c r="B23">
        <v>0.38400000000000001</v>
      </c>
      <c r="C23">
        <v>0.38500000000000001</v>
      </c>
      <c r="D23">
        <v>1.01</v>
      </c>
      <c r="E23">
        <v>1.9550000000000001</v>
      </c>
      <c r="F23">
        <v>1.024</v>
      </c>
      <c r="G23">
        <v>1.6659999999999999</v>
      </c>
      <c r="H23">
        <v>1.0389999999999999</v>
      </c>
      <c r="I23">
        <v>1.615</v>
      </c>
      <c r="J23">
        <v>1.9019999999999999</v>
      </c>
      <c r="K23">
        <v>0.92100000000000004</v>
      </c>
      <c r="L23">
        <v>2.0830000000000002</v>
      </c>
      <c r="M23">
        <v>1.905</v>
      </c>
    </row>
    <row r="24" spans="1:13" x14ac:dyDescent="0.25">
      <c r="A24" s="36" t="s">
        <v>1914</v>
      </c>
      <c r="B24">
        <v>1.889</v>
      </c>
      <c r="C24">
        <v>2.1840000000000002</v>
      </c>
      <c r="D24">
        <v>0.99299999999999999</v>
      </c>
      <c r="E24">
        <v>1.7629999999999999</v>
      </c>
      <c r="F24">
        <v>1.119</v>
      </c>
      <c r="G24">
        <v>1.8220000000000001</v>
      </c>
      <c r="H24">
        <v>1.004</v>
      </c>
      <c r="I24">
        <v>1.65</v>
      </c>
      <c r="J24">
        <v>1.992</v>
      </c>
      <c r="K24">
        <v>0.92800000000000005</v>
      </c>
      <c r="L24">
        <v>1.9890000000000001</v>
      </c>
      <c r="M24">
        <v>1.728</v>
      </c>
    </row>
    <row r="25" spans="1:13" x14ac:dyDescent="0.25">
      <c r="A25" s="36" t="s">
        <v>1915</v>
      </c>
      <c r="B25">
        <v>2.0819999999999999</v>
      </c>
      <c r="C25">
        <v>2.0779999999999998</v>
      </c>
      <c r="D25">
        <v>0.73599999999999999</v>
      </c>
      <c r="E25">
        <v>1.998</v>
      </c>
      <c r="F25">
        <v>0.65400000000000003</v>
      </c>
      <c r="G25">
        <v>2.1800000000000002</v>
      </c>
      <c r="H25">
        <v>1.2130000000000001</v>
      </c>
      <c r="I25">
        <v>0.45800000000000002</v>
      </c>
      <c r="J25">
        <v>2.008</v>
      </c>
      <c r="K25">
        <v>0.99399999999999999</v>
      </c>
      <c r="L25">
        <v>1.5289999999999999</v>
      </c>
      <c r="M25">
        <v>0.46500000000000002</v>
      </c>
    </row>
    <row r="26" spans="1:13" x14ac:dyDescent="0.25">
      <c r="A26" s="36" t="s">
        <v>1916</v>
      </c>
      <c r="B26">
        <v>1.99</v>
      </c>
      <c r="C26">
        <v>2.173</v>
      </c>
      <c r="D26">
        <v>0.73099999999999998</v>
      </c>
      <c r="E26">
        <v>1.897</v>
      </c>
      <c r="F26">
        <v>0.66500000000000004</v>
      </c>
      <c r="G26">
        <v>1.9410000000000001</v>
      </c>
      <c r="H26">
        <v>1.2010000000000001</v>
      </c>
      <c r="I26">
        <v>0.47299999999999998</v>
      </c>
      <c r="J26">
        <v>1.9159999999999999</v>
      </c>
      <c r="K26">
        <v>0.98599999999999999</v>
      </c>
      <c r="L26">
        <v>1.4530000000000001</v>
      </c>
      <c r="M26">
        <v>0.45200000000000001</v>
      </c>
    </row>
    <row r="27" spans="1:13" x14ac:dyDescent="0.25">
      <c r="A27" s="36" t="s">
        <v>1917</v>
      </c>
      <c r="B27">
        <v>1.8049999999999999</v>
      </c>
      <c r="C27">
        <v>1.891</v>
      </c>
      <c r="D27">
        <v>1.1739999999999999</v>
      </c>
      <c r="E27">
        <v>0.47</v>
      </c>
      <c r="F27">
        <v>1.53</v>
      </c>
      <c r="G27">
        <v>0.501</v>
      </c>
      <c r="H27">
        <v>1.9790000000000001</v>
      </c>
      <c r="I27">
        <v>0.46200000000000002</v>
      </c>
      <c r="J27">
        <v>5.8999999999999997E-2</v>
      </c>
      <c r="K27">
        <v>0.20100000000000001</v>
      </c>
      <c r="L27">
        <v>5.8999999999999997E-2</v>
      </c>
      <c r="M27">
        <v>0.79</v>
      </c>
    </row>
    <row r="28" spans="1:13" x14ac:dyDescent="0.25">
      <c r="A28" s="36" t="s">
        <v>1918</v>
      </c>
      <c r="B28">
        <v>1.677</v>
      </c>
      <c r="C28">
        <v>1.637</v>
      </c>
      <c r="D28">
        <v>1.2490000000000001</v>
      </c>
      <c r="E28">
        <v>0.47699999999999998</v>
      </c>
      <c r="F28">
        <v>1.621</v>
      </c>
      <c r="G28">
        <v>0.48499999999999999</v>
      </c>
      <c r="H28">
        <v>1.9730000000000001</v>
      </c>
      <c r="I28">
        <v>0.46300000000000002</v>
      </c>
      <c r="J28">
        <v>0.06</v>
      </c>
      <c r="K28">
        <v>0.13100000000000001</v>
      </c>
      <c r="L28">
        <v>0.06</v>
      </c>
      <c r="M28">
        <v>0.753</v>
      </c>
    </row>
    <row r="29" spans="1:13" x14ac:dyDescent="0.25">
      <c r="A29" s="36" t="s">
        <v>1919</v>
      </c>
      <c r="B29">
        <v>0.80300000000000005</v>
      </c>
      <c r="C29">
        <v>0.90800000000000003</v>
      </c>
      <c r="D29">
        <v>1.7849999999999999</v>
      </c>
      <c r="E29">
        <v>1.0049999999999999</v>
      </c>
      <c r="F29">
        <v>1.8049999999999999</v>
      </c>
      <c r="G29">
        <v>0.54900000000000004</v>
      </c>
      <c r="H29">
        <v>1.36</v>
      </c>
      <c r="I29">
        <v>0.505</v>
      </c>
      <c r="J29">
        <v>1.988</v>
      </c>
      <c r="K29">
        <v>0.70099999999999996</v>
      </c>
      <c r="L29">
        <v>1.885</v>
      </c>
      <c r="M29">
        <v>0.52800000000000002</v>
      </c>
    </row>
    <row r="30" spans="1:13" x14ac:dyDescent="0.25">
      <c r="A30" s="36" t="s">
        <v>1920</v>
      </c>
      <c r="B30">
        <v>0.74199999999999999</v>
      </c>
      <c r="C30">
        <v>0.88900000000000001</v>
      </c>
      <c r="D30">
        <v>1.97</v>
      </c>
      <c r="E30">
        <v>1.0309999999999999</v>
      </c>
      <c r="F30">
        <v>2.012</v>
      </c>
      <c r="G30">
        <v>0.55000000000000004</v>
      </c>
      <c r="H30">
        <v>1.1859999999999999</v>
      </c>
      <c r="I30">
        <v>0.54700000000000004</v>
      </c>
      <c r="J30">
        <v>1.9490000000000001</v>
      </c>
      <c r="K30">
        <v>0.69799999999999995</v>
      </c>
      <c r="L30">
        <v>1.861</v>
      </c>
      <c r="M30">
        <v>0.52</v>
      </c>
    </row>
    <row r="35" spans="2:16" x14ac:dyDescent="0.25">
      <c r="B35" t="s">
        <v>1930</v>
      </c>
      <c r="J35" t="s">
        <v>1939</v>
      </c>
    </row>
    <row r="37" spans="2:16" x14ac:dyDescent="0.25">
      <c r="B37" t="s">
        <v>1749</v>
      </c>
      <c r="C37" t="s">
        <v>1806</v>
      </c>
      <c r="F37" t="s">
        <v>1749</v>
      </c>
      <c r="G37" t="s">
        <v>1806</v>
      </c>
      <c r="J37" t="s">
        <v>1749</v>
      </c>
      <c r="K37" t="s">
        <v>1757</v>
      </c>
      <c r="N37" t="s">
        <v>1749</v>
      </c>
      <c r="O37" t="s">
        <v>1757</v>
      </c>
    </row>
    <row r="38" spans="2:16" x14ac:dyDescent="0.25">
      <c r="B38">
        <v>1.01</v>
      </c>
      <c r="C38">
        <v>1.9550000000000001</v>
      </c>
      <c r="F38">
        <v>1.024</v>
      </c>
      <c r="G38">
        <v>1.6659999999999999</v>
      </c>
      <c r="J38">
        <v>1.0389999999999999</v>
      </c>
      <c r="K38">
        <v>1.9019999999999999</v>
      </c>
      <c r="N38">
        <v>0.92100000000000004</v>
      </c>
    </row>
    <row r="39" spans="2:16" x14ac:dyDescent="0.25">
      <c r="B39">
        <v>0.99299999999999999</v>
      </c>
      <c r="C39">
        <v>1.7629999999999999</v>
      </c>
      <c r="F39">
        <v>1.119</v>
      </c>
      <c r="G39">
        <v>1.8220000000000001</v>
      </c>
      <c r="J39">
        <v>1.004</v>
      </c>
      <c r="K39">
        <v>1.992</v>
      </c>
      <c r="N39">
        <v>0.92800000000000005</v>
      </c>
      <c r="O39">
        <v>1.728</v>
      </c>
    </row>
    <row r="40" spans="2:16" x14ac:dyDescent="0.25">
      <c r="B40">
        <v>0.61750000000000005</v>
      </c>
      <c r="C40">
        <v>1.4750000000000001</v>
      </c>
      <c r="D40">
        <v>2.3886639676113361</v>
      </c>
      <c r="F40">
        <v>0.68749999999999989</v>
      </c>
      <c r="G40">
        <v>1.3599999999999999</v>
      </c>
      <c r="H40">
        <v>1.9781818181818183</v>
      </c>
      <c r="J40">
        <v>0.63750000000000007</v>
      </c>
      <c r="K40">
        <v>1.5630000000000002</v>
      </c>
      <c r="L40">
        <v>2.4517647058823528</v>
      </c>
      <c r="N40">
        <v>0.54050000000000009</v>
      </c>
      <c r="O40">
        <v>1.3439999999999999</v>
      </c>
      <c r="P40">
        <v>2.4865864939870486</v>
      </c>
    </row>
    <row r="42" spans="2:16" x14ac:dyDescent="0.25">
      <c r="B42" t="s">
        <v>1749</v>
      </c>
      <c r="C42" t="s">
        <v>1806</v>
      </c>
      <c r="F42" t="s">
        <v>1749</v>
      </c>
      <c r="G42" t="s">
        <v>1806</v>
      </c>
      <c r="J42" t="s">
        <v>1749</v>
      </c>
      <c r="K42" t="s">
        <v>1757</v>
      </c>
      <c r="N42" t="s">
        <v>1749</v>
      </c>
      <c r="O42" t="s">
        <v>1757</v>
      </c>
    </row>
    <row r="43" spans="2:16" x14ac:dyDescent="0.25">
      <c r="B43">
        <v>1.0389999999999999</v>
      </c>
      <c r="C43">
        <v>1.615</v>
      </c>
      <c r="F43">
        <v>0.92100000000000004</v>
      </c>
      <c r="G43">
        <v>2.0830000000000002</v>
      </c>
      <c r="J43">
        <v>0.73599999999999999</v>
      </c>
      <c r="K43">
        <v>1.998</v>
      </c>
      <c r="N43">
        <v>0.65400000000000003</v>
      </c>
      <c r="O43">
        <v>2.1800000000000002</v>
      </c>
    </row>
    <row r="44" spans="2:16" x14ac:dyDescent="0.25">
      <c r="B44">
        <v>1.004</v>
      </c>
      <c r="C44">
        <v>1.65</v>
      </c>
      <c r="F44">
        <v>0.92800000000000005</v>
      </c>
      <c r="G44">
        <v>1.9890000000000001</v>
      </c>
      <c r="J44">
        <v>0.73099999999999998</v>
      </c>
      <c r="K44">
        <v>1.897</v>
      </c>
      <c r="N44">
        <v>0.66500000000000004</v>
      </c>
      <c r="O44">
        <v>1.9410000000000001</v>
      </c>
    </row>
    <row r="45" spans="2:16" x14ac:dyDescent="0.25">
      <c r="B45">
        <v>0.63750000000000007</v>
      </c>
      <c r="C45">
        <v>1.2484999999999999</v>
      </c>
      <c r="D45">
        <v>1.9584313725490192</v>
      </c>
      <c r="F45">
        <v>0.54050000000000009</v>
      </c>
      <c r="G45">
        <v>1.6520000000000001</v>
      </c>
      <c r="H45">
        <v>3.0564292321924142</v>
      </c>
      <c r="J45">
        <v>0.34950000000000003</v>
      </c>
      <c r="K45">
        <v>1.5634999999999999</v>
      </c>
      <c r="L45">
        <v>4.4735336194563651</v>
      </c>
      <c r="N45">
        <v>0.27549999999999997</v>
      </c>
      <c r="O45">
        <v>1.6765000000000003</v>
      </c>
      <c r="P45">
        <v>6.0852994555353925</v>
      </c>
    </row>
    <row r="47" spans="2:16" x14ac:dyDescent="0.25">
      <c r="B47" t="s">
        <v>1931</v>
      </c>
      <c r="J47" t="s">
        <v>1940</v>
      </c>
    </row>
    <row r="49" spans="2:16" x14ac:dyDescent="0.25">
      <c r="B49" t="s">
        <v>1749</v>
      </c>
      <c r="C49" t="s">
        <v>1806</v>
      </c>
      <c r="F49" t="s">
        <v>1749</v>
      </c>
      <c r="G49" t="s">
        <v>1806</v>
      </c>
      <c r="J49" t="s">
        <v>1749</v>
      </c>
      <c r="K49" t="s">
        <v>1757</v>
      </c>
      <c r="N49" t="s">
        <v>1749</v>
      </c>
      <c r="O49" t="s">
        <v>1757</v>
      </c>
    </row>
    <row r="50" spans="2:16" x14ac:dyDescent="0.25">
      <c r="B50">
        <v>2.008</v>
      </c>
      <c r="C50">
        <v>0.99399999999999999</v>
      </c>
      <c r="F50">
        <v>1.53</v>
      </c>
      <c r="G50">
        <v>0.501</v>
      </c>
      <c r="J50">
        <v>2.008</v>
      </c>
      <c r="K50">
        <v>0.99399999999999999</v>
      </c>
      <c r="N50">
        <v>1.53</v>
      </c>
      <c r="O50">
        <v>0.501</v>
      </c>
    </row>
    <row r="51" spans="2:16" x14ac:dyDescent="0.25">
      <c r="B51">
        <v>1.9159999999999999</v>
      </c>
      <c r="C51">
        <v>0.98599999999999999</v>
      </c>
      <c r="F51">
        <v>1.621</v>
      </c>
      <c r="G51">
        <v>0.48499999999999999</v>
      </c>
      <c r="J51">
        <v>1.9159999999999999</v>
      </c>
      <c r="K51">
        <v>0.98599999999999999</v>
      </c>
      <c r="N51">
        <v>1.621</v>
      </c>
      <c r="O51">
        <v>0.48499999999999999</v>
      </c>
    </row>
    <row r="52" spans="2:16" x14ac:dyDescent="0.25">
      <c r="B52">
        <v>1.5779999999999998</v>
      </c>
      <c r="C52">
        <v>0.60599999999999998</v>
      </c>
      <c r="D52">
        <v>0.38403041825095058</v>
      </c>
      <c r="F52">
        <v>1.1915</v>
      </c>
      <c r="G52">
        <v>0.10899999999999999</v>
      </c>
      <c r="H52">
        <v>9.1481326059588738E-2</v>
      </c>
      <c r="J52">
        <v>1.5779999999999998</v>
      </c>
      <c r="K52">
        <v>0.60599999999999998</v>
      </c>
      <c r="L52">
        <v>0.38403041825095058</v>
      </c>
      <c r="N52">
        <v>1.1915</v>
      </c>
      <c r="O52">
        <v>0.10899999999999999</v>
      </c>
      <c r="P52">
        <v>9.1481326059588738E-2</v>
      </c>
    </row>
    <row r="54" spans="2:16" x14ac:dyDescent="0.25">
      <c r="B54" t="s">
        <v>1749</v>
      </c>
      <c r="C54" t="s">
        <v>1806</v>
      </c>
      <c r="F54" t="s">
        <v>1749</v>
      </c>
      <c r="G54" t="s">
        <v>1806</v>
      </c>
      <c r="J54" t="s">
        <v>1749</v>
      </c>
      <c r="K54" t="s">
        <v>1757</v>
      </c>
      <c r="N54" t="s">
        <v>1749</v>
      </c>
      <c r="O54" t="s">
        <v>1757</v>
      </c>
    </row>
    <row r="55" spans="2:16" x14ac:dyDescent="0.25">
      <c r="B55">
        <v>1.7849999999999999</v>
      </c>
      <c r="C55">
        <v>1.0049999999999999</v>
      </c>
      <c r="F55">
        <v>1.988</v>
      </c>
      <c r="G55">
        <v>0.70099999999999996</v>
      </c>
      <c r="J55">
        <v>1.7849999999999999</v>
      </c>
      <c r="K55">
        <v>1.0049999999999999</v>
      </c>
      <c r="N55">
        <v>1.988</v>
      </c>
      <c r="O55">
        <v>0.70099999999999996</v>
      </c>
    </row>
    <row r="56" spans="2:16" x14ac:dyDescent="0.25">
      <c r="B56">
        <v>1.97</v>
      </c>
      <c r="C56">
        <v>1.0309999999999999</v>
      </c>
      <c r="F56">
        <v>1.9490000000000001</v>
      </c>
      <c r="G56">
        <v>0.69799999999999995</v>
      </c>
      <c r="J56">
        <v>1.97</v>
      </c>
      <c r="K56">
        <v>1.0309999999999999</v>
      </c>
      <c r="N56">
        <v>1.9490000000000001</v>
      </c>
      <c r="O56">
        <v>0.69799999999999995</v>
      </c>
    </row>
    <row r="57" spans="2:16" x14ac:dyDescent="0.25">
      <c r="B57">
        <v>1.4935</v>
      </c>
      <c r="C57">
        <v>0.63399999999999979</v>
      </c>
      <c r="D57">
        <v>0.42450619350518898</v>
      </c>
      <c r="F57">
        <v>1.5845000000000002</v>
      </c>
      <c r="G57">
        <v>0.3155</v>
      </c>
      <c r="H57">
        <v>0.19911644051751337</v>
      </c>
      <c r="J57">
        <v>1.4935</v>
      </c>
      <c r="K57">
        <v>0.63399999999999979</v>
      </c>
      <c r="L57">
        <v>0.42450619350518898</v>
      </c>
      <c r="N57">
        <v>1.5845000000000002</v>
      </c>
      <c r="O57">
        <v>0.3155</v>
      </c>
      <c r="P57">
        <v>0.19911644051751337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47"/>
  <sheetViews>
    <sheetView topLeftCell="A88" workbookViewId="0">
      <selection activeCell="B110" sqref="B110"/>
    </sheetView>
  </sheetViews>
  <sheetFormatPr baseColWidth="10" defaultRowHeight="15" x14ac:dyDescent="0.25"/>
  <sheetData>
    <row r="1" spans="2:14" x14ac:dyDescent="0.25">
      <c r="C1" t="s">
        <v>1798</v>
      </c>
      <c r="E1" t="s">
        <v>1799</v>
      </c>
    </row>
    <row r="2" spans="2:14" x14ac:dyDescent="0.25">
      <c r="B2" s="11"/>
      <c r="C2" s="13" t="s">
        <v>1764</v>
      </c>
      <c r="D2" s="13" t="s">
        <v>1765</v>
      </c>
      <c r="E2" s="13" t="s">
        <v>1764</v>
      </c>
      <c r="F2" s="13" t="s">
        <v>1765</v>
      </c>
      <c r="G2" s="13" t="s">
        <v>1794</v>
      </c>
    </row>
    <row r="3" spans="2:14" x14ac:dyDescent="0.25">
      <c r="B3" s="3" t="s">
        <v>1767</v>
      </c>
      <c r="C3" s="1">
        <v>1</v>
      </c>
      <c r="D3" s="1">
        <v>0.42</v>
      </c>
      <c r="E3" s="1">
        <v>1</v>
      </c>
      <c r="F3" s="1">
        <v>0.82</v>
      </c>
    </row>
    <row r="4" spans="2:14" x14ac:dyDescent="0.25">
      <c r="B4" s="3">
        <v>2</v>
      </c>
      <c r="C4" s="1">
        <v>1</v>
      </c>
      <c r="D4" s="1">
        <v>0.53</v>
      </c>
      <c r="E4" s="1">
        <v>1</v>
      </c>
      <c r="F4" s="1">
        <v>0.92</v>
      </c>
    </row>
    <row r="5" spans="2:14" x14ac:dyDescent="0.25">
      <c r="B5" s="3">
        <v>3</v>
      </c>
      <c r="C5" s="1">
        <v>1</v>
      </c>
      <c r="D5" s="1">
        <v>0.2</v>
      </c>
      <c r="E5" s="1">
        <v>1</v>
      </c>
      <c r="F5" s="1">
        <v>0.94</v>
      </c>
    </row>
    <row r="6" spans="2:14" x14ac:dyDescent="0.25">
      <c r="B6" s="3">
        <v>4</v>
      </c>
      <c r="C6" s="1">
        <v>1</v>
      </c>
      <c r="D6" s="1">
        <v>0.28000000000000003</v>
      </c>
      <c r="E6" s="1">
        <v>1</v>
      </c>
      <c r="F6" s="1">
        <v>0.9</v>
      </c>
    </row>
    <row r="8" spans="2:14" x14ac:dyDescent="0.25">
      <c r="B8" t="s">
        <v>1800</v>
      </c>
    </row>
    <row r="9" spans="2:14" x14ac:dyDescent="0.25">
      <c r="B9" t="s">
        <v>1767</v>
      </c>
    </row>
    <row r="10" spans="2:14" x14ac:dyDescent="0.25">
      <c r="B10" t="s">
        <v>2331</v>
      </c>
    </row>
    <row r="11" spans="2:14" x14ac:dyDescent="0.25">
      <c r="C11" t="s">
        <v>1887</v>
      </c>
      <c r="D11" t="s">
        <v>1932</v>
      </c>
    </row>
    <row r="12" spans="2:14" x14ac:dyDescent="0.25">
      <c r="B12">
        <v>1</v>
      </c>
      <c r="C12" t="s">
        <v>1889</v>
      </c>
      <c r="D12" t="s">
        <v>1749</v>
      </c>
    </row>
    <row r="13" spans="2:14" x14ac:dyDescent="0.25">
      <c r="D13" t="s">
        <v>1891</v>
      </c>
      <c r="E13">
        <v>100</v>
      </c>
      <c r="F13">
        <v>1000</v>
      </c>
      <c r="G13">
        <v>10000</v>
      </c>
      <c r="H13">
        <v>100000</v>
      </c>
      <c r="I13">
        <v>1000000</v>
      </c>
      <c r="J13" t="s">
        <v>1892</v>
      </c>
      <c r="K13" t="s">
        <v>1893</v>
      </c>
      <c r="L13" t="s">
        <v>1894</v>
      </c>
      <c r="M13" t="s">
        <v>1895</v>
      </c>
      <c r="N13" t="s">
        <v>1896</v>
      </c>
    </row>
    <row r="14" spans="2:14" x14ac:dyDescent="0.25">
      <c r="D14" t="s">
        <v>1897</v>
      </c>
      <c r="F14">
        <v>156</v>
      </c>
      <c r="G14">
        <v>15</v>
      </c>
    </row>
    <row r="15" spans="2:14" x14ac:dyDescent="0.25">
      <c r="D15" t="s">
        <v>1898</v>
      </c>
      <c r="F15">
        <v>27300000</v>
      </c>
      <c r="G15">
        <v>26250000</v>
      </c>
      <c r="J15">
        <v>26775000</v>
      </c>
      <c r="K15">
        <v>742462.12024587486</v>
      </c>
      <c r="L15">
        <v>2.7729677693590096E-2</v>
      </c>
      <c r="M15">
        <v>1</v>
      </c>
      <c r="N15" t="e">
        <v>#DIV/0!</v>
      </c>
    </row>
    <row r="17" spans="2:14" x14ac:dyDescent="0.25">
      <c r="C17" t="s">
        <v>1889</v>
      </c>
      <c r="D17" t="s">
        <v>1933</v>
      </c>
    </row>
    <row r="18" spans="2:14" x14ac:dyDescent="0.25">
      <c r="D18" t="s">
        <v>1891</v>
      </c>
      <c r="E18">
        <v>100</v>
      </c>
      <c r="F18">
        <v>1000</v>
      </c>
      <c r="G18">
        <v>10000</v>
      </c>
      <c r="H18">
        <v>100000</v>
      </c>
      <c r="I18">
        <v>1000000</v>
      </c>
      <c r="J18" t="s">
        <v>1892</v>
      </c>
      <c r="K18" t="s">
        <v>1893</v>
      </c>
      <c r="L18" t="s">
        <v>1894</v>
      </c>
      <c r="M18" t="s">
        <v>1895</v>
      </c>
      <c r="N18" t="s">
        <v>1896</v>
      </c>
    </row>
    <row r="19" spans="2:14" x14ac:dyDescent="0.25">
      <c r="D19" t="s">
        <v>1897</v>
      </c>
      <c r="F19">
        <v>131</v>
      </c>
      <c r="G19">
        <v>12</v>
      </c>
    </row>
    <row r="20" spans="2:14" x14ac:dyDescent="0.25">
      <c r="D20" t="s">
        <v>1898</v>
      </c>
      <c r="F20">
        <v>22925000</v>
      </c>
      <c r="G20">
        <v>21000000</v>
      </c>
      <c r="J20">
        <v>21962500</v>
      </c>
      <c r="K20">
        <v>1361180.5537841041</v>
      </c>
      <c r="L20">
        <v>6.1977486797227276E-2</v>
      </c>
      <c r="M20">
        <v>0.8202614379084967</v>
      </c>
      <c r="N20" t="e">
        <v>#DIV/0!</v>
      </c>
    </row>
    <row r="25" spans="2:14" x14ac:dyDescent="0.25">
      <c r="B25" t="s">
        <v>1935</v>
      </c>
    </row>
    <row r="26" spans="2:14" x14ac:dyDescent="0.25">
      <c r="C26" t="s">
        <v>1887</v>
      </c>
      <c r="D26" t="s">
        <v>1932</v>
      </c>
    </row>
    <row r="27" spans="2:14" x14ac:dyDescent="0.25">
      <c r="B27">
        <v>1</v>
      </c>
      <c r="C27" t="s">
        <v>1889</v>
      </c>
      <c r="D27" t="s">
        <v>1749</v>
      </c>
    </row>
    <row r="28" spans="2:14" x14ac:dyDescent="0.25">
      <c r="D28" t="s">
        <v>1891</v>
      </c>
      <c r="E28">
        <v>100</v>
      </c>
      <c r="F28">
        <v>1000</v>
      </c>
      <c r="G28">
        <v>10000</v>
      </c>
      <c r="H28">
        <v>100000</v>
      </c>
      <c r="I28">
        <v>1000000</v>
      </c>
      <c r="J28" t="s">
        <v>1892</v>
      </c>
      <c r="K28" t="s">
        <v>1893</v>
      </c>
      <c r="L28" t="s">
        <v>1894</v>
      </c>
      <c r="M28" t="s">
        <v>1895</v>
      </c>
      <c r="N28" t="s">
        <v>1896</v>
      </c>
    </row>
    <row r="29" spans="2:14" x14ac:dyDescent="0.25">
      <c r="D29" t="s">
        <v>1897</v>
      </c>
      <c r="F29">
        <v>126</v>
      </c>
      <c r="G29">
        <v>12</v>
      </c>
    </row>
    <row r="30" spans="2:14" x14ac:dyDescent="0.25">
      <c r="D30" t="s">
        <v>1898</v>
      </c>
      <c r="F30">
        <v>22050000</v>
      </c>
      <c r="G30">
        <v>21000000</v>
      </c>
      <c r="J30">
        <v>21525000</v>
      </c>
      <c r="K30">
        <v>742462.12024587486</v>
      </c>
      <c r="L30">
        <v>3.449301371641695E-2</v>
      </c>
      <c r="M30">
        <v>1</v>
      </c>
      <c r="N30" t="e">
        <v>#DIV/0!</v>
      </c>
    </row>
    <row r="32" spans="2:14" x14ac:dyDescent="0.25">
      <c r="C32" t="s">
        <v>1889</v>
      </c>
      <c r="D32" t="s">
        <v>1933</v>
      </c>
    </row>
    <row r="33" spans="2:14" x14ac:dyDescent="0.25">
      <c r="D33" t="s">
        <v>1891</v>
      </c>
      <c r="E33">
        <v>100</v>
      </c>
      <c r="F33">
        <v>1000</v>
      </c>
      <c r="G33">
        <v>10000</v>
      </c>
      <c r="H33">
        <v>100000</v>
      </c>
      <c r="I33">
        <v>1000000</v>
      </c>
      <c r="J33" t="s">
        <v>1892</v>
      </c>
      <c r="K33" t="s">
        <v>1893</v>
      </c>
      <c r="L33" t="s">
        <v>1894</v>
      </c>
      <c r="M33" t="s">
        <v>1895</v>
      </c>
      <c r="N33" t="s">
        <v>1896</v>
      </c>
    </row>
    <row r="34" spans="2:14" x14ac:dyDescent="0.25">
      <c r="D34" t="s">
        <v>1897</v>
      </c>
      <c r="F34">
        <v>44</v>
      </c>
      <c r="G34">
        <v>6</v>
      </c>
    </row>
    <row r="35" spans="2:14" x14ac:dyDescent="0.25">
      <c r="D35" t="s">
        <v>1898</v>
      </c>
      <c r="F35">
        <v>7700000</v>
      </c>
      <c r="G35">
        <v>10500000</v>
      </c>
      <c r="J35">
        <v>9100000</v>
      </c>
      <c r="K35">
        <v>1979898.987322333</v>
      </c>
      <c r="L35">
        <v>0.21757131728816848</v>
      </c>
      <c r="M35">
        <v>0.42276422764227645</v>
      </c>
      <c r="N35" t="e">
        <v>#DIV/0!</v>
      </c>
    </row>
    <row r="42" spans="2:14" x14ac:dyDescent="0.25">
      <c r="B42" t="s">
        <v>1801</v>
      </c>
    </row>
    <row r="43" spans="2:14" x14ac:dyDescent="0.25">
      <c r="B43" t="s">
        <v>2331</v>
      </c>
    </row>
    <row r="44" spans="2:14" x14ac:dyDescent="0.25">
      <c r="C44" t="s">
        <v>1887</v>
      </c>
      <c r="D44" t="s">
        <v>1932</v>
      </c>
    </row>
    <row r="45" spans="2:14" x14ac:dyDescent="0.25">
      <c r="B45">
        <v>1</v>
      </c>
      <c r="C45" t="s">
        <v>1889</v>
      </c>
      <c r="D45" t="s">
        <v>1749</v>
      </c>
    </row>
    <row r="46" spans="2:14" x14ac:dyDescent="0.25">
      <c r="D46" t="s">
        <v>1891</v>
      </c>
      <c r="E46">
        <v>100</v>
      </c>
      <c r="F46">
        <v>1000</v>
      </c>
      <c r="G46">
        <v>10000</v>
      </c>
      <c r="H46">
        <v>100000</v>
      </c>
      <c r="I46">
        <v>1000000</v>
      </c>
      <c r="J46" t="s">
        <v>1892</v>
      </c>
      <c r="K46" t="s">
        <v>1893</v>
      </c>
      <c r="L46" t="s">
        <v>1894</v>
      </c>
      <c r="M46" t="s">
        <v>1895</v>
      </c>
      <c r="N46" t="s">
        <v>1896</v>
      </c>
    </row>
    <row r="47" spans="2:14" x14ac:dyDescent="0.25">
      <c r="D47" t="s">
        <v>1897</v>
      </c>
      <c r="F47">
        <v>140</v>
      </c>
      <c r="G47">
        <v>20</v>
      </c>
    </row>
    <row r="48" spans="2:14" x14ac:dyDescent="0.25">
      <c r="D48" t="s">
        <v>1898</v>
      </c>
      <c r="F48">
        <v>24500000</v>
      </c>
      <c r="G48">
        <v>35000000</v>
      </c>
      <c r="J48">
        <v>29750000</v>
      </c>
      <c r="K48">
        <v>7424621.2024587486</v>
      </c>
      <c r="L48">
        <v>0.24956709924231088</v>
      </c>
      <c r="M48">
        <v>1</v>
      </c>
      <c r="N48" t="e">
        <v>#DIV/0!</v>
      </c>
    </row>
    <row r="50" spans="2:14" x14ac:dyDescent="0.25">
      <c r="C50" t="s">
        <v>1889</v>
      </c>
      <c r="D50" t="s">
        <v>1933</v>
      </c>
    </row>
    <row r="51" spans="2:14" x14ac:dyDescent="0.25">
      <c r="D51" t="s">
        <v>1891</v>
      </c>
      <c r="E51">
        <v>100</v>
      </c>
      <c r="F51">
        <v>1000</v>
      </c>
      <c r="G51">
        <v>10000</v>
      </c>
      <c r="H51">
        <v>100000</v>
      </c>
      <c r="I51">
        <v>1000000</v>
      </c>
      <c r="J51" t="s">
        <v>1892</v>
      </c>
      <c r="K51" t="s">
        <v>1893</v>
      </c>
      <c r="L51" t="s">
        <v>1894</v>
      </c>
      <c r="M51" t="s">
        <v>1895</v>
      </c>
      <c r="N51" t="s">
        <v>1896</v>
      </c>
    </row>
    <row r="52" spans="2:14" x14ac:dyDescent="0.25">
      <c r="D52" t="s">
        <v>1897</v>
      </c>
      <c r="F52">
        <v>134</v>
      </c>
      <c r="G52">
        <v>18</v>
      </c>
    </row>
    <row r="53" spans="2:14" x14ac:dyDescent="0.25">
      <c r="D53" t="s">
        <v>1898</v>
      </c>
      <c r="F53">
        <v>23450000</v>
      </c>
      <c r="G53">
        <v>31500000</v>
      </c>
      <c r="J53">
        <v>27475000</v>
      </c>
      <c r="K53">
        <v>5692209.5885517076</v>
      </c>
      <c r="L53">
        <v>0.20717778302281009</v>
      </c>
      <c r="M53">
        <v>0.92352941176470593</v>
      </c>
      <c r="N53" t="e">
        <v>#DIV/0!</v>
      </c>
    </row>
    <row r="58" spans="2:14" x14ac:dyDescent="0.25">
      <c r="B58" t="s">
        <v>1935</v>
      </c>
    </row>
    <row r="59" spans="2:14" x14ac:dyDescent="0.25">
      <c r="C59" t="s">
        <v>1887</v>
      </c>
      <c r="D59" t="s">
        <v>1932</v>
      </c>
    </row>
    <row r="60" spans="2:14" x14ac:dyDescent="0.25">
      <c r="B60">
        <v>1</v>
      </c>
      <c r="C60" t="s">
        <v>1889</v>
      </c>
      <c r="D60" t="s">
        <v>1749</v>
      </c>
      <c r="I60">
        <v>1</v>
      </c>
    </row>
    <row r="61" spans="2:14" x14ac:dyDescent="0.25">
      <c r="D61" t="s">
        <v>1891</v>
      </c>
      <c r="E61">
        <v>100</v>
      </c>
      <c r="F61">
        <v>1000</v>
      </c>
      <c r="G61">
        <v>10000</v>
      </c>
      <c r="H61">
        <v>100000</v>
      </c>
      <c r="I61">
        <v>1000000</v>
      </c>
      <c r="J61" t="s">
        <v>1892</v>
      </c>
      <c r="K61" t="s">
        <v>1893</v>
      </c>
      <c r="L61" t="s">
        <v>1894</v>
      </c>
      <c r="M61" t="s">
        <v>1895</v>
      </c>
      <c r="N61" t="s">
        <v>1896</v>
      </c>
    </row>
    <row r="62" spans="2:14" x14ac:dyDescent="0.25">
      <c r="D62" t="s">
        <v>1897</v>
      </c>
      <c r="F62">
        <v>64</v>
      </c>
      <c r="G62">
        <v>8</v>
      </c>
    </row>
    <row r="63" spans="2:14" x14ac:dyDescent="0.25">
      <c r="D63" t="s">
        <v>1898</v>
      </c>
      <c r="F63">
        <v>11200000</v>
      </c>
      <c r="G63">
        <v>14000000</v>
      </c>
      <c r="J63">
        <v>12600000</v>
      </c>
      <c r="K63">
        <v>1979898.987322333</v>
      </c>
      <c r="L63">
        <v>0.15713484026367722</v>
      </c>
      <c r="M63">
        <v>1</v>
      </c>
      <c r="N63" t="e">
        <v>#DIV/0!</v>
      </c>
    </row>
    <row r="65" spans="2:14" x14ac:dyDescent="0.25">
      <c r="C65" t="s">
        <v>1889</v>
      </c>
      <c r="D65" t="s">
        <v>1933</v>
      </c>
    </row>
    <row r="66" spans="2:14" x14ac:dyDescent="0.25">
      <c r="D66" t="s">
        <v>1891</v>
      </c>
      <c r="E66">
        <v>100</v>
      </c>
      <c r="F66">
        <v>1000</v>
      </c>
      <c r="G66">
        <v>10000</v>
      </c>
      <c r="H66">
        <v>100000</v>
      </c>
      <c r="I66">
        <v>1000000</v>
      </c>
      <c r="J66" t="s">
        <v>1892</v>
      </c>
      <c r="K66" t="s">
        <v>1893</v>
      </c>
      <c r="L66" t="s">
        <v>1894</v>
      </c>
      <c r="M66" t="s">
        <v>1895</v>
      </c>
      <c r="N66" t="s">
        <v>1896</v>
      </c>
    </row>
    <row r="67" spans="2:14" x14ac:dyDescent="0.25">
      <c r="D67" t="s">
        <v>1897</v>
      </c>
      <c r="F67">
        <v>47</v>
      </c>
      <c r="G67">
        <v>3</v>
      </c>
    </row>
    <row r="68" spans="2:14" x14ac:dyDescent="0.25">
      <c r="D68" t="s">
        <v>1898</v>
      </c>
      <c r="F68">
        <v>8225000</v>
      </c>
      <c r="G68">
        <v>5250000</v>
      </c>
      <c r="J68">
        <v>6737500</v>
      </c>
      <c r="K68">
        <v>2103642.6740299789</v>
      </c>
      <c r="L68">
        <v>0.31222896831613789</v>
      </c>
      <c r="M68">
        <v>0.53472222222222221</v>
      </c>
      <c r="N68" t="e">
        <v>#DIV/0!</v>
      </c>
    </row>
    <row r="75" spans="2:14" x14ac:dyDescent="0.25">
      <c r="B75" t="s">
        <v>1802</v>
      </c>
    </row>
    <row r="76" spans="2:14" x14ac:dyDescent="0.25">
      <c r="B76" t="s">
        <v>2330</v>
      </c>
    </row>
    <row r="77" spans="2:14" x14ac:dyDescent="0.25">
      <c r="C77" t="s">
        <v>1887</v>
      </c>
      <c r="D77" t="s">
        <v>1932</v>
      </c>
    </row>
    <row r="78" spans="2:14" x14ac:dyDescent="0.25">
      <c r="B78">
        <v>1</v>
      </c>
      <c r="C78" t="s">
        <v>1889</v>
      </c>
      <c r="D78" t="s">
        <v>1749</v>
      </c>
    </row>
    <row r="79" spans="2:14" x14ac:dyDescent="0.25">
      <c r="D79" t="s">
        <v>1891</v>
      </c>
      <c r="E79">
        <v>100</v>
      </c>
      <c r="F79">
        <v>1000</v>
      </c>
      <c r="G79">
        <v>10000</v>
      </c>
      <c r="H79">
        <v>100000</v>
      </c>
      <c r="I79">
        <v>1000000</v>
      </c>
      <c r="J79" t="s">
        <v>1892</v>
      </c>
      <c r="K79" t="s">
        <v>1893</v>
      </c>
      <c r="L79" t="s">
        <v>1894</v>
      </c>
      <c r="M79" t="s">
        <v>1895</v>
      </c>
      <c r="N79" t="s">
        <v>1896</v>
      </c>
    </row>
    <row r="80" spans="2:14" x14ac:dyDescent="0.25">
      <c r="D80" t="s">
        <v>1897</v>
      </c>
      <c r="F80">
        <v>84</v>
      </c>
      <c r="G80">
        <v>9</v>
      </c>
    </row>
    <row r="81" spans="2:14" x14ac:dyDescent="0.25">
      <c r="D81" t="s">
        <v>1898</v>
      </c>
      <c r="F81">
        <v>14700000</v>
      </c>
      <c r="G81">
        <v>15750000</v>
      </c>
      <c r="J81">
        <v>15225000</v>
      </c>
      <c r="K81">
        <v>742462.12024587486</v>
      </c>
      <c r="L81">
        <v>4.8765984909417068E-2</v>
      </c>
      <c r="M81">
        <v>1</v>
      </c>
      <c r="N81" t="e">
        <v>#DIV/0!</v>
      </c>
    </row>
    <row r="83" spans="2:14" x14ac:dyDescent="0.25">
      <c r="C83" t="s">
        <v>1889</v>
      </c>
      <c r="D83" t="s">
        <v>1933</v>
      </c>
    </row>
    <row r="84" spans="2:14" x14ac:dyDescent="0.25">
      <c r="D84" t="s">
        <v>1891</v>
      </c>
      <c r="E84">
        <v>100</v>
      </c>
      <c r="F84">
        <v>1000</v>
      </c>
      <c r="G84">
        <v>10000</v>
      </c>
      <c r="H84">
        <v>100000</v>
      </c>
      <c r="I84">
        <v>1000000</v>
      </c>
      <c r="J84" t="s">
        <v>1892</v>
      </c>
      <c r="K84" t="s">
        <v>1893</v>
      </c>
      <c r="L84" t="s">
        <v>1894</v>
      </c>
      <c r="M84" t="s">
        <v>1895</v>
      </c>
      <c r="N84" t="s">
        <v>1896</v>
      </c>
    </row>
    <row r="85" spans="2:14" x14ac:dyDescent="0.25">
      <c r="D85" t="s">
        <v>1897</v>
      </c>
      <c r="F85">
        <v>43</v>
      </c>
      <c r="G85">
        <v>12</v>
      </c>
    </row>
    <row r="86" spans="2:14" x14ac:dyDescent="0.25">
      <c r="D86" t="s">
        <v>1898</v>
      </c>
      <c r="F86">
        <v>7525000</v>
      </c>
      <c r="G86">
        <v>21000000</v>
      </c>
      <c r="J86">
        <v>14262500</v>
      </c>
      <c r="K86">
        <v>9528263.8764887284</v>
      </c>
      <c r="L86">
        <v>0.66806407547686086</v>
      </c>
      <c r="M86">
        <v>0.93678160919540232</v>
      </c>
      <c r="N86" t="e">
        <v>#DIV/0!</v>
      </c>
    </row>
    <row r="88" spans="2:14" x14ac:dyDescent="0.25">
      <c r="C88" t="s">
        <v>1889</v>
      </c>
      <c r="D88" t="s">
        <v>1934</v>
      </c>
    </row>
    <row r="89" spans="2:14" x14ac:dyDescent="0.25">
      <c r="D89" t="s">
        <v>1891</v>
      </c>
      <c r="E89">
        <v>100</v>
      </c>
      <c r="F89">
        <v>1000</v>
      </c>
      <c r="G89">
        <v>10000</v>
      </c>
      <c r="H89">
        <v>100000</v>
      </c>
      <c r="I89">
        <v>1000000</v>
      </c>
      <c r="J89" t="s">
        <v>1892</v>
      </c>
      <c r="K89" t="s">
        <v>1893</v>
      </c>
      <c r="L89" t="s">
        <v>1894</v>
      </c>
      <c r="M89" t="s">
        <v>1895</v>
      </c>
      <c r="N89" t="s">
        <v>1896</v>
      </c>
    </row>
    <row r="90" spans="2:14" x14ac:dyDescent="0.25">
      <c r="D90" t="s">
        <v>1897</v>
      </c>
      <c r="F90">
        <v>85</v>
      </c>
      <c r="G90">
        <v>12</v>
      </c>
    </row>
    <row r="91" spans="2:14" x14ac:dyDescent="0.25">
      <c r="D91" t="s">
        <v>1898</v>
      </c>
      <c r="F91">
        <v>14875000</v>
      </c>
      <c r="G91">
        <v>21000000</v>
      </c>
      <c r="J91">
        <v>17937500</v>
      </c>
      <c r="K91">
        <v>4331029.0347676035</v>
      </c>
      <c r="L91">
        <v>0.24145109601491865</v>
      </c>
      <c r="M91">
        <v>1.1781609195402298</v>
      </c>
      <c r="N91" t="e">
        <v>#DIV/0!</v>
      </c>
    </row>
    <row r="93" spans="2:14" x14ac:dyDescent="0.25">
      <c r="B93" t="s">
        <v>1935</v>
      </c>
    </row>
    <row r="94" spans="2:14" x14ac:dyDescent="0.25">
      <c r="C94" t="s">
        <v>1887</v>
      </c>
      <c r="D94" t="s">
        <v>1932</v>
      </c>
    </row>
    <row r="95" spans="2:14" x14ac:dyDescent="0.25">
      <c r="B95">
        <v>1</v>
      </c>
      <c r="C95" t="s">
        <v>1889</v>
      </c>
      <c r="D95" t="s">
        <v>1749</v>
      </c>
    </row>
    <row r="96" spans="2:14" x14ac:dyDescent="0.25">
      <c r="D96" t="s">
        <v>1891</v>
      </c>
      <c r="E96">
        <v>100</v>
      </c>
      <c r="F96">
        <v>1000</v>
      </c>
      <c r="G96">
        <v>10000</v>
      </c>
      <c r="H96">
        <v>100000</v>
      </c>
      <c r="I96">
        <v>1000000</v>
      </c>
      <c r="J96" t="s">
        <v>1892</v>
      </c>
      <c r="K96" t="s">
        <v>1893</v>
      </c>
      <c r="L96" t="s">
        <v>1894</v>
      </c>
      <c r="M96" t="s">
        <v>1895</v>
      </c>
      <c r="N96" t="s">
        <v>1896</v>
      </c>
    </row>
    <row r="97" spans="2:14" x14ac:dyDescent="0.25">
      <c r="D97" t="s">
        <v>1897</v>
      </c>
      <c r="F97">
        <v>41</v>
      </c>
      <c r="G97">
        <v>9</v>
      </c>
    </row>
    <row r="98" spans="2:14" x14ac:dyDescent="0.25">
      <c r="D98" t="s">
        <v>1898</v>
      </c>
      <c r="F98">
        <v>7175000</v>
      </c>
      <c r="G98">
        <v>15750000</v>
      </c>
      <c r="J98">
        <v>11462500</v>
      </c>
      <c r="K98">
        <v>6063440.6486746455</v>
      </c>
      <c r="L98">
        <v>0.52898064546779899</v>
      </c>
      <c r="M98">
        <v>1</v>
      </c>
      <c r="N98" t="e">
        <v>#DIV/0!</v>
      </c>
    </row>
    <row r="100" spans="2:14" x14ac:dyDescent="0.25">
      <c r="C100" t="s">
        <v>1889</v>
      </c>
      <c r="D100" t="s">
        <v>1933</v>
      </c>
    </row>
    <row r="101" spans="2:14" x14ac:dyDescent="0.25">
      <c r="D101" t="s">
        <v>1891</v>
      </c>
      <c r="E101">
        <v>100</v>
      </c>
      <c r="F101">
        <v>1000</v>
      </c>
      <c r="G101">
        <v>10000</v>
      </c>
      <c r="H101">
        <v>100000</v>
      </c>
      <c r="I101">
        <v>1000000</v>
      </c>
      <c r="J101" t="s">
        <v>1892</v>
      </c>
      <c r="K101" t="s">
        <v>1893</v>
      </c>
      <c r="L101" t="s">
        <v>1894</v>
      </c>
      <c r="M101" t="s">
        <v>1895</v>
      </c>
      <c r="N101" t="s">
        <v>1896</v>
      </c>
    </row>
    <row r="102" spans="2:14" x14ac:dyDescent="0.25">
      <c r="D102" t="s">
        <v>1897</v>
      </c>
      <c r="F102">
        <v>13</v>
      </c>
    </row>
    <row r="103" spans="2:14" x14ac:dyDescent="0.25">
      <c r="D103" t="s">
        <v>1898</v>
      </c>
      <c r="F103">
        <v>2275000</v>
      </c>
      <c r="J103">
        <v>2275000</v>
      </c>
      <c r="K103" t="e">
        <v>#DIV/0!</v>
      </c>
      <c r="L103" t="e">
        <v>#DIV/0!</v>
      </c>
      <c r="M103">
        <v>0.19847328244274809</v>
      </c>
      <c r="N103" t="e">
        <v>#DIV/0!</v>
      </c>
    </row>
    <row r="105" spans="2:14" x14ac:dyDescent="0.25">
      <c r="C105" t="s">
        <v>1889</v>
      </c>
      <c r="D105" t="s">
        <v>1934</v>
      </c>
    </row>
    <row r="106" spans="2:14" x14ac:dyDescent="0.25">
      <c r="D106" t="s">
        <v>1891</v>
      </c>
      <c r="E106">
        <v>100</v>
      </c>
      <c r="F106">
        <v>1000</v>
      </c>
      <c r="G106">
        <v>10000</v>
      </c>
      <c r="H106">
        <v>100000</v>
      </c>
      <c r="I106">
        <v>1000000</v>
      </c>
      <c r="J106" t="s">
        <v>1892</v>
      </c>
      <c r="K106" t="s">
        <v>1893</v>
      </c>
      <c r="L106" t="s">
        <v>1894</v>
      </c>
      <c r="M106" t="s">
        <v>1895</v>
      </c>
      <c r="N106" t="s">
        <v>1896</v>
      </c>
    </row>
    <row r="107" spans="2:14" x14ac:dyDescent="0.25">
      <c r="D107" t="s">
        <v>1897</v>
      </c>
      <c r="F107">
        <v>40</v>
      </c>
    </row>
    <row r="108" spans="2:14" x14ac:dyDescent="0.25">
      <c r="D108" t="s">
        <v>1898</v>
      </c>
      <c r="F108">
        <v>7000000</v>
      </c>
      <c r="J108">
        <v>7000000</v>
      </c>
      <c r="K108" t="e">
        <v>#DIV/0!</v>
      </c>
      <c r="L108" t="e">
        <v>#DIV/0!</v>
      </c>
      <c r="M108">
        <v>0.61068702290076338</v>
      </c>
      <c r="N108" t="e">
        <v>#DIV/0!</v>
      </c>
    </row>
    <row r="110" spans="2:14" x14ac:dyDescent="0.25">
      <c r="B110" t="s">
        <v>1803</v>
      </c>
    </row>
    <row r="111" spans="2:14" x14ac:dyDescent="0.25">
      <c r="B111" t="s">
        <v>2331</v>
      </c>
    </row>
    <row r="112" spans="2:14" x14ac:dyDescent="0.25">
      <c r="C112" t="s">
        <v>1887</v>
      </c>
      <c r="D112" t="s">
        <v>1932</v>
      </c>
    </row>
    <row r="113" spans="2:14" x14ac:dyDescent="0.25">
      <c r="B113">
        <v>1</v>
      </c>
      <c r="C113" t="s">
        <v>1889</v>
      </c>
      <c r="D113" t="s">
        <v>1749</v>
      </c>
    </row>
    <row r="114" spans="2:14" x14ac:dyDescent="0.25">
      <c r="D114" t="s">
        <v>1891</v>
      </c>
      <c r="E114">
        <v>100</v>
      </c>
      <c r="F114">
        <v>1000</v>
      </c>
      <c r="G114">
        <v>10000</v>
      </c>
      <c r="H114">
        <v>100000</v>
      </c>
      <c r="I114">
        <v>1000000</v>
      </c>
      <c r="J114" t="s">
        <v>1892</v>
      </c>
      <c r="K114" t="s">
        <v>1893</v>
      </c>
      <c r="L114" t="s">
        <v>1894</v>
      </c>
      <c r="M114" t="s">
        <v>1895</v>
      </c>
      <c r="N114" t="s">
        <v>1896</v>
      </c>
    </row>
    <row r="115" spans="2:14" x14ac:dyDescent="0.25">
      <c r="D115" t="s">
        <v>1897</v>
      </c>
      <c r="F115">
        <v>70</v>
      </c>
    </row>
    <row r="116" spans="2:14" x14ac:dyDescent="0.25">
      <c r="D116" t="s">
        <v>1898</v>
      </c>
      <c r="F116">
        <v>12250000</v>
      </c>
      <c r="J116">
        <v>12250000</v>
      </c>
      <c r="K116" t="e">
        <v>#DIV/0!</v>
      </c>
      <c r="L116" t="e">
        <v>#DIV/0!</v>
      </c>
      <c r="M116">
        <v>1</v>
      </c>
      <c r="N116" t="e">
        <v>#DIV/0!</v>
      </c>
    </row>
    <row r="118" spans="2:14" x14ac:dyDescent="0.25">
      <c r="C118" t="s">
        <v>1889</v>
      </c>
      <c r="D118" t="s">
        <v>1933</v>
      </c>
    </row>
    <row r="119" spans="2:14" x14ac:dyDescent="0.25">
      <c r="D119" t="s">
        <v>1891</v>
      </c>
      <c r="E119">
        <v>100</v>
      </c>
      <c r="F119">
        <v>1000</v>
      </c>
      <c r="G119">
        <v>10000</v>
      </c>
      <c r="H119">
        <v>100000</v>
      </c>
      <c r="I119">
        <v>1000000</v>
      </c>
      <c r="J119" t="s">
        <v>1892</v>
      </c>
      <c r="K119" t="s">
        <v>1893</v>
      </c>
      <c r="L119" t="s">
        <v>1894</v>
      </c>
      <c r="M119" t="s">
        <v>1895</v>
      </c>
      <c r="N119" t="s">
        <v>1896</v>
      </c>
    </row>
    <row r="120" spans="2:14" x14ac:dyDescent="0.25">
      <c r="D120" t="s">
        <v>1897</v>
      </c>
      <c r="F120">
        <v>63</v>
      </c>
    </row>
    <row r="121" spans="2:14" x14ac:dyDescent="0.25">
      <c r="D121" t="s">
        <v>1898</v>
      </c>
      <c r="F121">
        <v>11025000</v>
      </c>
      <c r="J121">
        <v>11025000</v>
      </c>
      <c r="K121" t="e">
        <v>#DIV/0!</v>
      </c>
      <c r="L121" t="e">
        <v>#DIV/0!</v>
      </c>
      <c r="M121">
        <v>0.9</v>
      </c>
      <c r="N121" t="e">
        <v>#DIV/0!</v>
      </c>
    </row>
    <row r="123" spans="2:14" x14ac:dyDescent="0.25">
      <c r="C123" t="s">
        <v>1889</v>
      </c>
      <c r="D123" t="s">
        <v>1934</v>
      </c>
    </row>
    <row r="124" spans="2:14" x14ac:dyDescent="0.25">
      <c r="D124" t="s">
        <v>1891</v>
      </c>
      <c r="E124">
        <v>100</v>
      </c>
      <c r="F124">
        <v>1000</v>
      </c>
      <c r="G124">
        <v>10000</v>
      </c>
      <c r="H124">
        <v>100000</v>
      </c>
      <c r="I124">
        <v>1000000</v>
      </c>
      <c r="J124" t="s">
        <v>1892</v>
      </c>
      <c r="K124" t="s">
        <v>1893</v>
      </c>
      <c r="L124" t="s">
        <v>1894</v>
      </c>
      <c r="M124" t="s">
        <v>1895</v>
      </c>
      <c r="N124" t="s">
        <v>1896</v>
      </c>
    </row>
    <row r="125" spans="2:14" x14ac:dyDescent="0.25">
      <c r="D125" t="s">
        <v>1897</v>
      </c>
      <c r="F125">
        <v>81</v>
      </c>
    </row>
    <row r="126" spans="2:14" x14ac:dyDescent="0.25">
      <c r="D126" t="s">
        <v>1898</v>
      </c>
      <c r="F126">
        <v>14175000</v>
      </c>
      <c r="J126">
        <v>14175000</v>
      </c>
      <c r="K126" t="e">
        <v>#DIV/0!</v>
      </c>
      <c r="L126" t="e">
        <v>#DIV/0!</v>
      </c>
      <c r="M126">
        <v>1.1571428571428573</v>
      </c>
      <c r="N126" t="e">
        <v>#DIV/0!</v>
      </c>
    </row>
    <row r="132" spans="2:14" x14ac:dyDescent="0.25">
      <c r="B132" t="s">
        <v>1935</v>
      </c>
    </row>
    <row r="133" spans="2:14" x14ac:dyDescent="0.25">
      <c r="C133" t="s">
        <v>1887</v>
      </c>
      <c r="D133" t="s">
        <v>1932</v>
      </c>
    </row>
    <row r="134" spans="2:14" x14ac:dyDescent="0.25">
      <c r="B134">
        <v>1</v>
      </c>
      <c r="C134" t="s">
        <v>1889</v>
      </c>
      <c r="D134" t="s">
        <v>1749</v>
      </c>
    </row>
    <row r="135" spans="2:14" x14ac:dyDescent="0.25">
      <c r="D135" t="s">
        <v>1891</v>
      </c>
      <c r="E135">
        <v>100</v>
      </c>
      <c r="F135">
        <v>1000</v>
      </c>
      <c r="G135">
        <v>10000</v>
      </c>
      <c r="H135">
        <v>100000</v>
      </c>
      <c r="I135">
        <v>1000000</v>
      </c>
      <c r="J135" t="s">
        <v>1892</v>
      </c>
      <c r="K135" t="s">
        <v>1893</v>
      </c>
      <c r="L135" t="s">
        <v>1894</v>
      </c>
      <c r="M135" t="s">
        <v>1895</v>
      </c>
      <c r="N135" t="s">
        <v>1896</v>
      </c>
    </row>
    <row r="136" spans="2:14" x14ac:dyDescent="0.25">
      <c r="D136" t="s">
        <v>1897</v>
      </c>
      <c r="F136">
        <v>69</v>
      </c>
      <c r="G136">
        <v>8</v>
      </c>
    </row>
    <row r="137" spans="2:14" x14ac:dyDescent="0.25">
      <c r="D137" t="s">
        <v>1898</v>
      </c>
      <c r="F137">
        <v>12075000</v>
      </c>
      <c r="G137">
        <v>14000000</v>
      </c>
      <c r="J137">
        <v>13037500</v>
      </c>
      <c r="K137">
        <v>1361180.5537841041</v>
      </c>
      <c r="L137">
        <v>0.10440502809465803</v>
      </c>
      <c r="M137">
        <v>1</v>
      </c>
      <c r="N137" t="e">
        <v>#DIV/0!</v>
      </c>
    </row>
    <row r="139" spans="2:14" x14ac:dyDescent="0.25">
      <c r="C139" t="s">
        <v>1889</v>
      </c>
      <c r="D139" t="s">
        <v>1933</v>
      </c>
    </row>
    <row r="140" spans="2:14" x14ac:dyDescent="0.25">
      <c r="D140" t="s">
        <v>1891</v>
      </c>
      <c r="E140">
        <v>100</v>
      </c>
      <c r="F140">
        <v>1000</v>
      </c>
      <c r="G140">
        <v>10000</v>
      </c>
      <c r="H140">
        <v>100000</v>
      </c>
      <c r="I140">
        <v>1000000</v>
      </c>
      <c r="J140" t="s">
        <v>1892</v>
      </c>
      <c r="K140" t="s">
        <v>1893</v>
      </c>
      <c r="L140" t="s">
        <v>1894</v>
      </c>
      <c r="M140" t="s">
        <v>1895</v>
      </c>
      <c r="N140" t="s">
        <v>1896</v>
      </c>
    </row>
    <row r="141" spans="2:14" x14ac:dyDescent="0.25">
      <c r="D141" t="s">
        <v>1897</v>
      </c>
      <c r="F141">
        <v>21</v>
      </c>
      <c r="G141">
        <v>2</v>
      </c>
    </row>
    <row r="142" spans="2:14" x14ac:dyDescent="0.25">
      <c r="D142" t="s">
        <v>1898</v>
      </c>
      <c r="F142">
        <v>3675000</v>
      </c>
      <c r="G142">
        <v>3500000</v>
      </c>
      <c r="J142">
        <v>3587500</v>
      </c>
      <c r="K142">
        <v>123743.68670764581</v>
      </c>
      <c r="L142">
        <v>3.449301371641695E-2</v>
      </c>
      <c r="M142">
        <v>0.27516778523489932</v>
      </c>
      <c r="N142" t="e">
        <v>#DIV/0!</v>
      </c>
    </row>
    <row r="144" spans="2:14" x14ac:dyDescent="0.25">
      <c r="C144" t="s">
        <v>1889</v>
      </c>
      <c r="D144" t="s">
        <v>1934</v>
      </c>
    </row>
    <row r="145" spans="4:14" x14ac:dyDescent="0.25">
      <c r="D145" t="s">
        <v>1891</v>
      </c>
      <c r="E145">
        <v>100</v>
      </c>
      <c r="F145">
        <v>1000</v>
      </c>
      <c r="G145">
        <v>10000</v>
      </c>
      <c r="H145">
        <v>100000</v>
      </c>
      <c r="I145">
        <v>1000000</v>
      </c>
      <c r="J145" t="s">
        <v>1892</v>
      </c>
      <c r="K145" t="s">
        <v>1893</v>
      </c>
      <c r="L145" t="s">
        <v>1894</v>
      </c>
      <c r="M145" t="s">
        <v>1895</v>
      </c>
      <c r="N145" t="s">
        <v>1896</v>
      </c>
    </row>
    <row r="146" spans="4:14" x14ac:dyDescent="0.25">
      <c r="D146" t="s">
        <v>1897</v>
      </c>
      <c r="F146">
        <v>37</v>
      </c>
    </row>
    <row r="147" spans="4:14" x14ac:dyDescent="0.25">
      <c r="D147" t="s">
        <v>1898</v>
      </c>
      <c r="F147">
        <v>6475000</v>
      </c>
      <c r="J147">
        <v>6475000</v>
      </c>
      <c r="K147" t="e">
        <v>#DIV/0!</v>
      </c>
      <c r="L147" t="e">
        <v>#DIV/0!</v>
      </c>
      <c r="M147">
        <v>0.49664429530201343</v>
      </c>
      <c r="N147" t="e">
        <v>#DIV/0!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6"/>
  <sheetViews>
    <sheetView topLeftCell="A10" workbookViewId="0">
      <selection activeCell="A11" sqref="A11:P46"/>
    </sheetView>
  </sheetViews>
  <sheetFormatPr baseColWidth="10" defaultRowHeight="15" x14ac:dyDescent="0.25"/>
  <sheetData>
    <row r="2" spans="1:13" x14ac:dyDescent="0.25">
      <c r="B2" s="13" t="s">
        <v>1782</v>
      </c>
      <c r="C2" s="13" t="s">
        <v>1784</v>
      </c>
    </row>
    <row r="3" spans="1:13" x14ac:dyDescent="0.25">
      <c r="A3" t="s">
        <v>1767</v>
      </c>
      <c r="B3" s="1">
        <v>1</v>
      </c>
      <c r="C3" s="1">
        <v>0.38403041999999998</v>
      </c>
    </row>
    <row r="4" spans="1:13" x14ac:dyDescent="0.25">
      <c r="A4" t="s">
        <v>1801</v>
      </c>
      <c r="B4" s="1">
        <v>1</v>
      </c>
      <c r="C4" s="1">
        <v>9.148133E-2</v>
      </c>
    </row>
    <row r="5" spans="1:13" x14ac:dyDescent="0.25">
      <c r="A5" t="s">
        <v>1802</v>
      </c>
      <c r="B5" s="1">
        <v>1</v>
      </c>
      <c r="C5" s="1">
        <v>0.42450619000000001</v>
      </c>
    </row>
    <row r="6" spans="1:13" x14ac:dyDescent="0.25">
      <c r="A6" t="s">
        <v>1803</v>
      </c>
      <c r="B6" s="1">
        <v>1</v>
      </c>
      <c r="C6" s="1">
        <v>0.19911644000000001</v>
      </c>
    </row>
    <row r="8" spans="1:13" x14ac:dyDescent="0.25">
      <c r="A8" t="s">
        <v>1804</v>
      </c>
    </row>
    <row r="11" spans="1:13" x14ac:dyDescent="0.25">
      <c r="A11" t="s">
        <v>1911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</row>
    <row r="12" spans="1:13" x14ac:dyDescent="0.25">
      <c r="A12" t="s">
        <v>1912</v>
      </c>
      <c r="B12">
        <v>0.38400000000000001</v>
      </c>
      <c r="C12">
        <v>0.38500000000000001</v>
      </c>
      <c r="D12">
        <v>1.01</v>
      </c>
      <c r="E12">
        <v>1.9550000000000001</v>
      </c>
      <c r="F12">
        <v>1.024</v>
      </c>
      <c r="G12">
        <v>1.6659999999999999</v>
      </c>
      <c r="H12">
        <v>1.0389999999999999</v>
      </c>
      <c r="I12">
        <v>1.615</v>
      </c>
      <c r="J12">
        <v>1.9019999999999999</v>
      </c>
      <c r="K12">
        <v>0.92100000000000004</v>
      </c>
      <c r="L12">
        <v>2.0830000000000002</v>
      </c>
      <c r="M12">
        <v>1.905</v>
      </c>
    </row>
    <row r="13" spans="1:13" x14ac:dyDescent="0.25">
      <c r="A13" t="s">
        <v>1914</v>
      </c>
      <c r="B13">
        <v>1.889</v>
      </c>
      <c r="C13">
        <v>2.1840000000000002</v>
      </c>
      <c r="D13">
        <v>0.99299999999999999</v>
      </c>
      <c r="E13">
        <v>1.7629999999999999</v>
      </c>
      <c r="F13">
        <v>1.119</v>
      </c>
      <c r="G13">
        <v>1.8220000000000001</v>
      </c>
      <c r="H13">
        <v>1.004</v>
      </c>
      <c r="I13">
        <v>1.65</v>
      </c>
      <c r="J13">
        <v>1.992</v>
      </c>
      <c r="K13">
        <v>0.92800000000000005</v>
      </c>
      <c r="L13">
        <v>1.9890000000000001</v>
      </c>
      <c r="M13">
        <v>1.728</v>
      </c>
    </row>
    <row r="14" spans="1:13" x14ac:dyDescent="0.25">
      <c r="A14" t="s">
        <v>1915</v>
      </c>
      <c r="B14">
        <v>2.0819999999999999</v>
      </c>
      <c r="C14">
        <v>2.0779999999999998</v>
      </c>
      <c r="D14">
        <v>0.73599999999999999</v>
      </c>
      <c r="E14">
        <v>1.998</v>
      </c>
      <c r="F14">
        <v>0.65400000000000003</v>
      </c>
      <c r="G14">
        <v>2.1800000000000002</v>
      </c>
      <c r="H14">
        <v>1.2130000000000001</v>
      </c>
      <c r="I14">
        <v>0.45800000000000002</v>
      </c>
      <c r="J14">
        <v>2.008</v>
      </c>
      <c r="K14">
        <v>0.99399999999999999</v>
      </c>
      <c r="L14">
        <v>1.5289999999999999</v>
      </c>
      <c r="M14">
        <v>0.46500000000000002</v>
      </c>
    </row>
    <row r="15" spans="1:13" x14ac:dyDescent="0.25">
      <c r="A15" t="s">
        <v>1916</v>
      </c>
      <c r="B15">
        <v>1.99</v>
      </c>
      <c r="C15">
        <v>2.173</v>
      </c>
      <c r="D15">
        <v>0.73099999999999998</v>
      </c>
      <c r="E15">
        <v>1.897</v>
      </c>
      <c r="F15">
        <v>0.66500000000000004</v>
      </c>
      <c r="G15">
        <v>1.9410000000000001</v>
      </c>
      <c r="H15">
        <v>1.2010000000000001</v>
      </c>
      <c r="I15">
        <v>0.47299999999999998</v>
      </c>
      <c r="J15">
        <v>1.9159999999999999</v>
      </c>
      <c r="K15">
        <v>0.98599999999999999</v>
      </c>
      <c r="L15">
        <v>1.4530000000000001</v>
      </c>
      <c r="M15">
        <v>0.45200000000000001</v>
      </c>
    </row>
    <row r="16" spans="1:13" x14ac:dyDescent="0.25">
      <c r="A16" t="s">
        <v>1917</v>
      </c>
      <c r="B16">
        <v>1.8049999999999999</v>
      </c>
      <c r="C16">
        <v>1.891</v>
      </c>
      <c r="D16">
        <v>1.1739999999999999</v>
      </c>
      <c r="E16">
        <v>0.47</v>
      </c>
      <c r="F16">
        <v>1.53</v>
      </c>
      <c r="G16">
        <v>0.501</v>
      </c>
      <c r="H16">
        <v>1.9790000000000001</v>
      </c>
      <c r="I16">
        <v>0.46200000000000002</v>
      </c>
      <c r="J16">
        <v>5.8999999999999997E-2</v>
      </c>
      <c r="K16">
        <v>0.20100000000000001</v>
      </c>
      <c r="L16">
        <v>5.8999999999999997E-2</v>
      </c>
      <c r="M16">
        <v>0.79</v>
      </c>
    </row>
    <row r="17" spans="1:16" x14ac:dyDescent="0.25">
      <c r="A17" t="s">
        <v>1918</v>
      </c>
      <c r="B17">
        <v>1.677</v>
      </c>
      <c r="C17">
        <v>1.637</v>
      </c>
      <c r="D17">
        <v>1.2490000000000001</v>
      </c>
      <c r="E17">
        <v>0.47699999999999998</v>
      </c>
      <c r="F17">
        <v>1.621</v>
      </c>
      <c r="G17">
        <v>0.48499999999999999</v>
      </c>
      <c r="H17">
        <v>1.9730000000000001</v>
      </c>
      <c r="I17">
        <v>0.46300000000000002</v>
      </c>
      <c r="J17">
        <v>0.06</v>
      </c>
      <c r="K17">
        <v>0.13100000000000001</v>
      </c>
      <c r="L17">
        <v>0.06</v>
      </c>
      <c r="M17">
        <v>0.753</v>
      </c>
    </row>
    <row r="18" spans="1:16" x14ac:dyDescent="0.25">
      <c r="A18" t="s">
        <v>1919</v>
      </c>
      <c r="B18">
        <v>0.80300000000000005</v>
      </c>
      <c r="C18">
        <v>0.90800000000000003</v>
      </c>
      <c r="D18">
        <v>1.7849999999999999</v>
      </c>
      <c r="E18">
        <v>1.0049999999999999</v>
      </c>
      <c r="F18">
        <v>1.8049999999999999</v>
      </c>
      <c r="G18">
        <v>0.54900000000000004</v>
      </c>
      <c r="H18">
        <v>1.36</v>
      </c>
      <c r="I18">
        <v>0.505</v>
      </c>
      <c r="J18">
        <v>1.988</v>
      </c>
      <c r="K18">
        <v>0.70099999999999996</v>
      </c>
      <c r="L18">
        <v>1.885</v>
      </c>
      <c r="M18">
        <v>0.52800000000000002</v>
      </c>
    </row>
    <row r="19" spans="1:16" x14ac:dyDescent="0.25">
      <c r="A19" t="s">
        <v>1920</v>
      </c>
      <c r="B19">
        <v>0.74199999999999999</v>
      </c>
      <c r="C19">
        <v>0.88900000000000001</v>
      </c>
      <c r="D19">
        <v>1.97</v>
      </c>
      <c r="E19">
        <v>1.0309999999999999</v>
      </c>
      <c r="F19">
        <v>2.012</v>
      </c>
      <c r="G19">
        <v>0.55000000000000004</v>
      </c>
      <c r="H19">
        <v>1.1859999999999999</v>
      </c>
      <c r="I19">
        <v>0.54700000000000004</v>
      </c>
      <c r="J19">
        <v>1.9490000000000001</v>
      </c>
      <c r="K19">
        <v>0.69799999999999995</v>
      </c>
      <c r="L19">
        <v>1.861</v>
      </c>
      <c r="M19">
        <v>0.52</v>
      </c>
    </row>
    <row r="24" spans="1:16" x14ac:dyDescent="0.25">
      <c r="B24" t="s">
        <v>1930</v>
      </c>
      <c r="J24" t="s">
        <v>1939</v>
      </c>
    </row>
    <row r="26" spans="1:16" x14ac:dyDescent="0.25">
      <c r="B26" t="s">
        <v>1749</v>
      </c>
      <c r="C26" t="s">
        <v>1806</v>
      </c>
      <c r="F26" t="s">
        <v>1749</v>
      </c>
      <c r="G26" t="s">
        <v>1806</v>
      </c>
      <c r="J26" t="s">
        <v>1749</v>
      </c>
      <c r="K26" t="s">
        <v>1757</v>
      </c>
      <c r="N26" t="s">
        <v>1749</v>
      </c>
      <c r="O26" t="s">
        <v>1757</v>
      </c>
    </row>
    <row r="27" spans="1:16" x14ac:dyDescent="0.25">
      <c r="B27">
        <v>1.01</v>
      </c>
      <c r="C27">
        <v>1.9550000000000001</v>
      </c>
      <c r="F27">
        <v>1.024</v>
      </c>
      <c r="G27">
        <v>1.6659999999999999</v>
      </c>
      <c r="J27">
        <v>1.0389999999999999</v>
      </c>
      <c r="K27">
        <v>1.9019999999999999</v>
      </c>
      <c r="N27">
        <v>0.92100000000000004</v>
      </c>
    </row>
    <row r="28" spans="1:16" x14ac:dyDescent="0.25">
      <c r="B28">
        <v>0.99299999999999999</v>
      </c>
      <c r="C28">
        <v>1.7629999999999999</v>
      </c>
      <c r="F28">
        <v>1.119</v>
      </c>
      <c r="G28">
        <v>1.8220000000000001</v>
      </c>
      <c r="J28">
        <v>1.004</v>
      </c>
      <c r="K28">
        <v>1.992</v>
      </c>
      <c r="N28">
        <v>0.92800000000000005</v>
      </c>
      <c r="O28">
        <v>1.728</v>
      </c>
    </row>
    <row r="29" spans="1:16" x14ac:dyDescent="0.25">
      <c r="B29">
        <v>0.61750000000000005</v>
      </c>
      <c r="C29">
        <v>1.4750000000000001</v>
      </c>
      <c r="D29">
        <v>2.3886639676113361</v>
      </c>
      <c r="F29">
        <v>0.68749999999999989</v>
      </c>
      <c r="G29">
        <v>1.3599999999999999</v>
      </c>
      <c r="H29">
        <v>1.9781818181818183</v>
      </c>
      <c r="J29">
        <v>0.63750000000000007</v>
      </c>
      <c r="K29">
        <v>1.5630000000000002</v>
      </c>
      <c r="L29">
        <v>2.4517647058823528</v>
      </c>
      <c r="N29">
        <v>0.54050000000000009</v>
      </c>
      <c r="O29">
        <v>1.3439999999999999</v>
      </c>
      <c r="P29">
        <v>2.4865864939870486</v>
      </c>
    </row>
    <row r="31" spans="1:16" x14ac:dyDescent="0.25">
      <c r="B31" t="s">
        <v>1749</v>
      </c>
      <c r="C31" t="s">
        <v>1806</v>
      </c>
      <c r="F31" t="s">
        <v>1749</v>
      </c>
      <c r="G31" t="s">
        <v>1806</v>
      </c>
      <c r="J31" t="s">
        <v>1749</v>
      </c>
      <c r="K31" t="s">
        <v>1757</v>
      </c>
      <c r="N31" t="s">
        <v>1749</v>
      </c>
      <c r="O31" t="s">
        <v>1757</v>
      </c>
    </row>
    <row r="32" spans="1:16" x14ac:dyDescent="0.25">
      <c r="B32">
        <v>1.0389999999999999</v>
      </c>
      <c r="C32">
        <v>1.615</v>
      </c>
      <c r="F32">
        <v>0.92100000000000004</v>
      </c>
      <c r="G32">
        <v>2.0830000000000002</v>
      </c>
      <c r="J32">
        <v>0.73599999999999999</v>
      </c>
      <c r="K32">
        <v>1.998</v>
      </c>
      <c r="N32">
        <v>0.65400000000000003</v>
      </c>
      <c r="O32">
        <v>2.1800000000000002</v>
      </c>
    </row>
    <row r="33" spans="2:16" x14ac:dyDescent="0.25">
      <c r="B33">
        <v>1.004</v>
      </c>
      <c r="C33">
        <v>1.65</v>
      </c>
      <c r="F33">
        <v>0.92800000000000005</v>
      </c>
      <c r="G33">
        <v>1.9890000000000001</v>
      </c>
      <c r="J33">
        <v>0.73099999999999998</v>
      </c>
      <c r="K33">
        <v>1.897</v>
      </c>
      <c r="N33">
        <v>0.66500000000000004</v>
      </c>
      <c r="O33">
        <v>1.9410000000000001</v>
      </c>
    </row>
    <row r="34" spans="2:16" x14ac:dyDescent="0.25">
      <c r="B34">
        <v>0.63750000000000007</v>
      </c>
      <c r="C34">
        <v>1.2484999999999999</v>
      </c>
      <c r="D34">
        <v>1.9584313725490192</v>
      </c>
      <c r="F34">
        <v>0.54050000000000009</v>
      </c>
      <c r="G34">
        <v>1.6520000000000001</v>
      </c>
      <c r="H34">
        <v>3.0564292321924142</v>
      </c>
      <c r="J34">
        <v>0.34950000000000003</v>
      </c>
      <c r="K34">
        <v>1.5634999999999999</v>
      </c>
      <c r="L34">
        <v>4.4735336194563651</v>
      </c>
      <c r="N34">
        <v>0.27549999999999997</v>
      </c>
      <c r="O34">
        <v>1.6765000000000003</v>
      </c>
      <c r="P34">
        <v>6.0852994555353925</v>
      </c>
    </row>
    <row r="36" spans="2:16" x14ac:dyDescent="0.25">
      <c r="B36" t="s">
        <v>1931</v>
      </c>
      <c r="J36" t="s">
        <v>1940</v>
      </c>
    </row>
    <row r="38" spans="2:16" x14ac:dyDescent="0.25">
      <c r="B38" t="s">
        <v>1749</v>
      </c>
      <c r="C38" t="s">
        <v>1806</v>
      </c>
      <c r="F38" t="s">
        <v>1749</v>
      </c>
      <c r="G38" t="s">
        <v>1806</v>
      </c>
      <c r="J38" t="s">
        <v>1749</v>
      </c>
      <c r="K38" t="s">
        <v>1757</v>
      </c>
      <c r="N38" t="s">
        <v>1749</v>
      </c>
      <c r="O38" t="s">
        <v>1757</v>
      </c>
    </row>
    <row r="39" spans="2:16" x14ac:dyDescent="0.25">
      <c r="B39">
        <v>2.008</v>
      </c>
      <c r="C39">
        <v>0.99399999999999999</v>
      </c>
      <c r="F39">
        <v>1.53</v>
      </c>
      <c r="G39">
        <v>0.501</v>
      </c>
      <c r="J39">
        <v>2.008</v>
      </c>
      <c r="K39">
        <v>0.99399999999999999</v>
      </c>
      <c r="N39">
        <v>1.53</v>
      </c>
      <c r="O39">
        <v>0.501</v>
      </c>
    </row>
    <row r="40" spans="2:16" x14ac:dyDescent="0.25">
      <c r="B40">
        <v>1.9159999999999999</v>
      </c>
      <c r="C40">
        <v>0.98599999999999999</v>
      </c>
      <c r="F40">
        <v>1.621</v>
      </c>
      <c r="G40">
        <v>0.48499999999999999</v>
      </c>
      <c r="J40">
        <v>1.9159999999999999</v>
      </c>
      <c r="K40">
        <v>0.98599999999999999</v>
      </c>
      <c r="N40">
        <v>1.621</v>
      </c>
      <c r="O40">
        <v>0.48499999999999999</v>
      </c>
    </row>
    <row r="41" spans="2:16" x14ac:dyDescent="0.25">
      <c r="B41">
        <v>1.5779999999999998</v>
      </c>
      <c r="C41">
        <v>0.60599999999999998</v>
      </c>
      <c r="D41">
        <v>0.38403041825095058</v>
      </c>
      <c r="F41">
        <v>1.1915</v>
      </c>
      <c r="G41">
        <v>0.10899999999999999</v>
      </c>
      <c r="H41">
        <v>9.1481326059588738E-2</v>
      </c>
      <c r="J41">
        <v>1.5779999999999998</v>
      </c>
      <c r="K41">
        <v>0.60599999999999998</v>
      </c>
      <c r="L41">
        <v>0.38403041825095058</v>
      </c>
      <c r="N41">
        <v>1.1915</v>
      </c>
      <c r="O41">
        <v>0.10899999999999999</v>
      </c>
      <c r="P41">
        <v>9.1481326059588738E-2</v>
      </c>
    </row>
    <row r="43" spans="2:16" x14ac:dyDescent="0.25">
      <c r="B43" t="s">
        <v>1749</v>
      </c>
      <c r="C43" t="s">
        <v>1806</v>
      </c>
      <c r="F43" t="s">
        <v>1749</v>
      </c>
      <c r="G43" t="s">
        <v>1806</v>
      </c>
      <c r="J43" t="s">
        <v>1749</v>
      </c>
      <c r="K43" t="s">
        <v>1757</v>
      </c>
      <c r="N43" t="s">
        <v>1749</v>
      </c>
      <c r="O43" t="s">
        <v>1757</v>
      </c>
    </row>
    <row r="44" spans="2:16" x14ac:dyDescent="0.25">
      <c r="B44">
        <v>1.7849999999999999</v>
      </c>
      <c r="C44">
        <v>1.0049999999999999</v>
      </c>
      <c r="F44">
        <v>1.988</v>
      </c>
      <c r="G44">
        <v>0.70099999999999996</v>
      </c>
      <c r="J44">
        <v>1.7849999999999999</v>
      </c>
      <c r="K44">
        <v>1.0049999999999999</v>
      </c>
      <c r="N44">
        <v>1.988</v>
      </c>
      <c r="O44">
        <v>0.70099999999999996</v>
      </c>
    </row>
    <row r="45" spans="2:16" x14ac:dyDescent="0.25">
      <c r="B45">
        <v>1.97</v>
      </c>
      <c r="C45">
        <v>1.0309999999999999</v>
      </c>
      <c r="F45">
        <v>1.9490000000000001</v>
      </c>
      <c r="G45">
        <v>0.69799999999999995</v>
      </c>
      <c r="J45">
        <v>1.97</v>
      </c>
      <c r="K45">
        <v>1.0309999999999999</v>
      </c>
      <c r="N45">
        <v>1.9490000000000001</v>
      </c>
      <c r="O45">
        <v>0.69799999999999995</v>
      </c>
    </row>
    <row r="46" spans="2:16" x14ac:dyDescent="0.25">
      <c r="B46">
        <v>1.4935</v>
      </c>
      <c r="C46">
        <v>0.63399999999999979</v>
      </c>
      <c r="D46">
        <v>0.42450619350518898</v>
      </c>
      <c r="F46">
        <v>1.5845000000000002</v>
      </c>
      <c r="G46">
        <v>0.3155</v>
      </c>
      <c r="H46">
        <v>0.19911644051751337</v>
      </c>
      <c r="J46">
        <v>1.4935</v>
      </c>
      <c r="K46">
        <v>0.63399999999999979</v>
      </c>
      <c r="L46">
        <v>0.42450619350518898</v>
      </c>
      <c r="N46">
        <v>1.5845000000000002</v>
      </c>
      <c r="O46">
        <v>0.3155</v>
      </c>
      <c r="P46">
        <v>0.19911644051751337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1"/>
  <sheetViews>
    <sheetView workbookViewId="0">
      <selection activeCell="F1" sqref="F1"/>
    </sheetView>
  </sheetViews>
  <sheetFormatPr baseColWidth="10" defaultRowHeight="15" x14ac:dyDescent="0.25"/>
  <sheetData>
    <row r="1" spans="1:14" x14ac:dyDescent="0.25">
      <c r="B1" t="s">
        <v>2333</v>
      </c>
      <c r="C1" t="s">
        <v>1802</v>
      </c>
      <c r="D1" t="s">
        <v>1801</v>
      </c>
      <c r="E1" t="s">
        <v>1767</v>
      </c>
      <c r="F1" t="s">
        <v>2334</v>
      </c>
      <c r="G1" t="s">
        <v>1802</v>
      </c>
      <c r="H1" t="s">
        <v>1801</v>
      </c>
      <c r="I1" t="s">
        <v>1767</v>
      </c>
    </row>
    <row r="2" spans="1:14" x14ac:dyDescent="0.25">
      <c r="A2" s="3" t="s">
        <v>1749</v>
      </c>
      <c r="B2" s="1">
        <v>1</v>
      </c>
      <c r="C2" s="1">
        <v>1</v>
      </c>
      <c r="D2" s="1">
        <v>1</v>
      </c>
      <c r="E2" s="1">
        <v>1</v>
      </c>
      <c r="F2" s="1">
        <v>1.23</v>
      </c>
      <c r="G2" s="1">
        <v>1.26</v>
      </c>
      <c r="H2" s="1">
        <v>1.43</v>
      </c>
      <c r="I2" s="1">
        <v>1.85</v>
      </c>
    </row>
    <row r="3" spans="1:14" x14ac:dyDescent="0.25">
      <c r="A3" s="3" t="s">
        <v>2332</v>
      </c>
      <c r="B3" s="1">
        <v>0.56000000000000005</v>
      </c>
      <c r="C3" s="1">
        <v>0.5</v>
      </c>
      <c r="D3" s="1">
        <v>0.19</v>
      </c>
      <c r="E3" s="1">
        <v>0.27</v>
      </c>
      <c r="F3" s="1">
        <v>0.75</v>
      </c>
      <c r="G3" s="1">
        <v>0.8</v>
      </c>
      <c r="H3" s="1">
        <v>0.41</v>
      </c>
      <c r="I3" s="1">
        <v>0.56000000000000005</v>
      </c>
    </row>
    <row r="4" spans="1:14" x14ac:dyDescent="0.25">
      <c r="B4" s="1"/>
      <c r="C4" s="1"/>
    </row>
    <row r="5" spans="1:14" x14ac:dyDescent="0.25">
      <c r="B5" s="1"/>
      <c r="C5" s="1"/>
    </row>
    <row r="6" spans="1:14" x14ac:dyDescent="0.25">
      <c r="B6" s="1"/>
      <c r="C6" s="1"/>
    </row>
    <row r="8" spans="1:14" x14ac:dyDescent="0.25">
      <c r="A8" t="s">
        <v>1949</v>
      </c>
    </row>
    <row r="10" spans="1:14" x14ac:dyDescent="0.25">
      <c r="A10" t="s">
        <v>1767</v>
      </c>
      <c r="C10" t="s">
        <v>1887</v>
      </c>
      <c r="D10" t="s">
        <v>1932</v>
      </c>
    </row>
    <row r="11" spans="1:14" x14ac:dyDescent="0.25">
      <c r="B11">
        <v>1</v>
      </c>
      <c r="C11" t="s">
        <v>1889</v>
      </c>
      <c r="D11" t="s">
        <v>1782</v>
      </c>
    </row>
    <row r="12" spans="1:14" x14ac:dyDescent="0.25">
      <c r="D12" t="s">
        <v>1891</v>
      </c>
      <c r="E12">
        <v>100</v>
      </c>
      <c r="F12">
        <v>1000</v>
      </c>
      <c r="G12">
        <v>10000</v>
      </c>
      <c r="H12">
        <v>100000</v>
      </c>
      <c r="I12">
        <v>1000000</v>
      </c>
      <c r="J12" t="s">
        <v>1892</v>
      </c>
      <c r="K12" t="s">
        <v>1893</v>
      </c>
      <c r="L12" t="s">
        <v>1894</v>
      </c>
      <c r="M12" t="s">
        <v>1895</v>
      </c>
      <c r="N12" t="s">
        <v>1896</v>
      </c>
    </row>
    <row r="13" spans="1:14" x14ac:dyDescent="0.25">
      <c r="D13" t="s">
        <v>1897</v>
      </c>
      <c r="F13">
        <v>152</v>
      </c>
      <c r="G13">
        <v>18</v>
      </c>
    </row>
    <row r="14" spans="1:14" x14ac:dyDescent="0.25">
      <c r="D14" t="s">
        <v>1898</v>
      </c>
      <c r="F14">
        <v>26600000</v>
      </c>
      <c r="J14">
        <v>26600000</v>
      </c>
      <c r="K14" t="e">
        <v>#DIV/0!</v>
      </c>
      <c r="L14" t="e">
        <v>#DIV/0!</v>
      </c>
      <c r="M14">
        <v>1</v>
      </c>
      <c r="N14" t="e">
        <v>#DIV/0!</v>
      </c>
    </row>
    <row r="16" spans="1:14" x14ac:dyDescent="0.25">
      <c r="C16" t="s">
        <v>1889</v>
      </c>
      <c r="D16" t="s">
        <v>1784</v>
      </c>
    </row>
    <row r="17" spans="2:14" x14ac:dyDescent="0.25">
      <c r="D17" t="s">
        <v>1891</v>
      </c>
      <c r="E17">
        <v>100</v>
      </c>
      <c r="F17">
        <v>1000</v>
      </c>
      <c r="G17">
        <v>10000</v>
      </c>
      <c r="H17">
        <v>100000</v>
      </c>
      <c r="I17">
        <v>1000000</v>
      </c>
      <c r="J17" t="s">
        <v>1892</v>
      </c>
      <c r="K17" t="s">
        <v>1893</v>
      </c>
      <c r="L17" t="s">
        <v>1894</v>
      </c>
      <c r="M17" t="s">
        <v>1895</v>
      </c>
      <c r="N17" t="s">
        <v>1896</v>
      </c>
    </row>
    <row r="18" spans="2:14" x14ac:dyDescent="0.25">
      <c r="D18" t="s">
        <v>1897</v>
      </c>
      <c r="F18">
        <v>233</v>
      </c>
      <c r="G18">
        <v>33</v>
      </c>
    </row>
    <row r="19" spans="2:14" x14ac:dyDescent="0.25">
      <c r="D19" t="s">
        <v>1898</v>
      </c>
      <c r="F19">
        <v>40775000</v>
      </c>
      <c r="G19">
        <v>57750000</v>
      </c>
      <c r="J19">
        <v>49262500</v>
      </c>
      <c r="K19">
        <v>12003137.610641643</v>
      </c>
      <c r="L19">
        <v>0.24365668836623483</v>
      </c>
      <c r="M19">
        <v>1.8519736842105263</v>
      </c>
      <c r="N19" t="e">
        <v>#DIV/0!</v>
      </c>
    </row>
    <row r="24" spans="2:14" x14ac:dyDescent="0.25">
      <c r="B24" t="s">
        <v>1936</v>
      </c>
    </row>
    <row r="25" spans="2:14" x14ac:dyDescent="0.25">
      <c r="C25" t="s">
        <v>1887</v>
      </c>
      <c r="D25" t="s">
        <v>1932</v>
      </c>
    </row>
    <row r="26" spans="2:14" x14ac:dyDescent="0.25">
      <c r="B26">
        <v>1</v>
      </c>
      <c r="C26" t="s">
        <v>1889</v>
      </c>
      <c r="D26" t="s">
        <v>1782</v>
      </c>
    </row>
    <row r="27" spans="2:14" x14ac:dyDescent="0.25">
      <c r="D27" t="s">
        <v>1891</v>
      </c>
      <c r="E27">
        <v>100</v>
      </c>
      <c r="F27">
        <v>1000</v>
      </c>
      <c r="G27">
        <v>10000</v>
      </c>
      <c r="H27">
        <v>100000</v>
      </c>
      <c r="I27">
        <v>1000000</v>
      </c>
      <c r="J27" t="s">
        <v>1892</v>
      </c>
      <c r="K27" t="s">
        <v>1893</v>
      </c>
      <c r="L27" t="s">
        <v>1894</v>
      </c>
      <c r="M27" t="s">
        <v>1895</v>
      </c>
      <c r="N27" t="s">
        <v>1896</v>
      </c>
    </row>
    <row r="28" spans="2:14" x14ac:dyDescent="0.25">
      <c r="D28" t="s">
        <v>1897</v>
      </c>
      <c r="F28">
        <v>23</v>
      </c>
      <c r="G28">
        <v>6</v>
      </c>
    </row>
    <row r="29" spans="2:14" x14ac:dyDescent="0.25">
      <c r="D29" t="s">
        <v>1898</v>
      </c>
      <c r="F29">
        <v>4025000</v>
      </c>
      <c r="G29">
        <v>10500000</v>
      </c>
      <c r="J29">
        <v>7262500</v>
      </c>
      <c r="K29">
        <v>4578516.4081828948</v>
      </c>
      <c r="L29">
        <v>0.63043255190125913</v>
      </c>
      <c r="M29">
        <v>0.27302631578947367</v>
      </c>
      <c r="N29" t="e">
        <v>#DIV/0!</v>
      </c>
    </row>
    <row r="31" spans="2:14" x14ac:dyDescent="0.25">
      <c r="C31" t="s">
        <v>1889</v>
      </c>
      <c r="D31" t="s">
        <v>1784</v>
      </c>
    </row>
    <row r="32" spans="2:14" x14ac:dyDescent="0.25">
      <c r="D32" t="s">
        <v>1891</v>
      </c>
      <c r="E32">
        <v>100</v>
      </c>
      <c r="F32">
        <v>1000</v>
      </c>
      <c r="G32">
        <v>10000</v>
      </c>
      <c r="H32">
        <v>100000</v>
      </c>
      <c r="I32">
        <v>1000000</v>
      </c>
      <c r="J32" t="s">
        <v>1892</v>
      </c>
      <c r="K32" t="s">
        <v>1893</v>
      </c>
      <c r="L32" t="s">
        <v>1894</v>
      </c>
      <c r="M32" t="s">
        <v>1895</v>
      </c>
      <c r="N32" t="s">
        <v>1896</v>
      </c>
    </row>
    <row r="33" spans="2:14" x14ac:dyDescent="0.25">
      <c r="D33" t="s">
        <v>1897</v>
      </c>
      <c r="F33">
        <v>61</v>
      </c>
      <c r="G33">
        <v>11</v>
      </c>
    </row>
    <row r="34" spans="2:14" x14ac:dyDescent="0.25">
      <c r="D34" t="s">
        <v>1898</v>
      </c>
      <c r="F34">
        <v>10675000</v>
      </c>
      <c r="G34">
        <v>19250000</v>
      </c>
      <c r="J34">
        <v>14962500</v>
      </c>
      <c r="K34">
        <v>6063440.6486746455</v>
      </c>
      <c r="L34">
        <v>0.40524248278527286</v>
      </c>
      <c r="M34">
        <v>0.5625</v>
      </c>
      <c r="N34" t="e">
        <v>#DIV/0!</v>
      </c>
    </row>
    <row r="38" spans="2:14" x14ac:dyDescent="0.25">
      <c r="B38" t="s">
        <v>1937</v>
      </c>
    </row>
    <row r="39" spans="2:14" x14ac:dyDescent="0.25">
      <c r="C39" t="s">
        <v>1887</v>
      </c>
      <c r="D39" t="s">
        <v>1932</v>
      </c>
    </row>
    <row r="40" spans="2:14" x14ac:dyDescent="0.25">
      <c r="B40">
        <v>1</v>
      </c>
      <c r="C40" t="s">
        <v>1889</v>
      </c>
      <c r="D40" t="s">
        <v>1782</v>
      </c>
    </row>
    <row r="41" spans="2:14" x14ac:dyDescent="0.25">
      <c r="D41" t="s">
        <v>1891</v>
      </c>
      <c r="E41">
        <v>100</v>
      </c>
      <c r="F41">
        <v>1000</v>
      </c>
      <c r="G41">
        <v>10000</v>
      </c>
      <c r="H41">
        <v>100000</v>
      </c>
      <c r="I41">
        <v>1000000</v>
      </c>
      <c r="J41" t="s">
        <v>1892</v>
      </c>
      <c r="K41" t="s">
        <v>1893</v>
      </c>
      <c r="L41" t="s">
        <v>1894</v>
      </c>
      <c r="M41" t="s">
        <v>1895</v>
      </c>
      <c r="N41" t="s">
        <v>1896</v>
      </c>
    </row>
    <row r="42" spans="2:14" x14ac:dyDescent="0.25">
      <c r="D42" t="s">
        <v>1897</v>
      </c>
      <c r="F42">
        <v>138</v>
      </c>
      <c r="G42">
        <v>13</v>
      </c>
      <c r="H42">
        <v>6</v>
      </c>
    </row>
    <row r="43" spans="2:14" x14ac:dyDescent="0.25">
      <c r="D43" t="s">
        <v>1898</v>
      </c>
      <c r="F43">
        <v>24150000</v>
      </c>
      <c r="G43">
        <v>22750000</v>
      </c>
      <c r="J43">
        <v>23450000</v>
      </c>
      <c r="K43">
        <v>989949.49366116652</v>
      </c>
      <c r="L43">
        <v>4.2215330220092391E-2</v>
      </c>
      <c r="M43">
        <v>0.88157894736842102</v>
      </c>
      <c r="N43" t="e">
        <v>#DIV/0!</v>
      </c>
    </row>
    <row r="45" spans="2:14" x14ac:dyDescent="0.25">
      <c r="C45" t="s">
        <v>1889</v>
      </c>
      <c r="D45" t="s">
        <v>1784</v>
      </c>
    </row>
    <row r="46" spans="2:14" x14ac:dyDescent="0.25">
      <c r="D46" t="s">
        <v>1891</v>
      </c>
      <c r="E46">
        <v>100</v>
      </c>
      <c r="F46">
        <v>1000</v>
      </c>
      <c r="G46">
        <v>10000</v>
      </c>
      <c r="H46">
        <v>100000</v>
      </c>
      <c r="I46">
        <v>1000000</v>
      </c>
      <c r="J46" t="s">
        <v>1892</v>
      </c>
      <c r="K46" t="s">
        <v>1893</v>
      </c>
      <c r="L46" t="s">
        <v>1894</v>
      </c>
      <c r="M46" t="s">
        <v>1895</v>
      </c>
      <c r="N46" t="s">
        <v>1896</v>
      </c>
    </row>
    <row r="47" spans="2:14" x14ac:dyDescent="0.25">
      <c r="D47" t="s">
        <v>1897</v>
      </c>
      <c r="F47">
        <v>211</v>
      </c>
      <c r="G47">
        <v>37</v>
      </c>
    </row>
    <row r="48" spans="2:14" x14ac:dyDescent="0.25">
      <c r="D48" t="s">
        <v>1898</v>
      </c>
      <c r="F48">
        <v>36925000</v>
      </c>
      <c r="G48">
        <v>64750000</v>
      </c>
      <c r="J48">
        <v>50837500</v>
      </c>
      <c r="K48">
        <v>19675246.186515685</v>
      </c>
      <c r="L48">
        <v>0.38702230020193135</v>
      </c>
      <c r="M48">
        <v>1.9111842105263157</v>
      </c>
      <c r="N48" t="e">
        <v>#DIV/0!</v>
      </c>
    </row>
    <row r="50" spans="2:14" x14ac:dyDescent="0.25">
      <c r="B50" t="s">
        <v>1941</v>
      </c>
    </row>
    <row r="51" spans="2:14" x14ac:dyDescent="0.25">
      <c r="C51" t="s">
        <v>1887</v>
      </c>
      <c r="D51" t="s">
        <v>1932</v>
      </c>
    </row>
    <row r="52" spans="2:14" x14ac:dyDescent="0.25">
      <c r="B52">
        <v>1</v>
      </c>
      <c r="C52" t="s">
        <v>1889</v>
      </c>
      <c r="D52" t="s">
        <v>1782</v>
      </c>
    </row>
    <row r="53" spans="2:14" x14ac:dyDescent="0.25">
      <c r="D53" t="s">
        <v>1891</v>
      </c>
      <c r="E53">
        <v>100</v>
      </c>
      <c r="F53">
        <v>1000</v>
      </c>
      <c r="G53">
        <v>10000</v>
      </c>
      <c r="H53">
        <v>100000</v>
      </c>
      <c r="I53">
        <v>1000000</v>
      </c>
      <c r="J53" t="s">
        <v>1892</v>
      </c>
      <c r="K53" t="s">
        <v>1893</v>
      </c>
      <c r="L53" t="s">
        <v>1894</v>
      </c>
      <c r="M53" t="s">
        <v>1895</v>
      </c>
      <c r="N53" t="s">
        <v>1896</v>
      </c>
    </row>
    <row r="54" spans="2:14" x14ac:dyDescent="0.25">
      <c r="D54" t="s">
        <v>1897</v>
      </c>
      <c r="F54">
        <v>135</v>
      </c>
      <c r="G54">
        <v>6</v>
      </c>
    </row>
    <row r="55" spans="2:14" x14ac:dyDescent="0.25">
      <c r="D55" t="s">
        <v>1898</v>
      </c>
      <c r="F55">
        <v>23625000</v>
      </c>
      <c r="J55">
        <v>23625000</v>
      </c>
      <c r="K55" t="e">
        <v>#DIV/0!</v>
      </c>
      <c r="L55" t="e">
        <v>#DIV/0!</v>
      </c>
      <c r="M55">
        <v>1</v>
      </c>
      <c r="N55" t="e">
        <v>#DIV/0!</v>
      </c>
    </row>
    <row r="57" spans="2:14" x14ac:dyDescent="0.25">
      <c r="C57" t="s">
        <v>1889</v>
      </c>
      <c r="D57" t="s">
        <v>1784</v>
      </c>
    </row>
    <row r="58" spans="2:14" x14ac:dyDescent="0.25">
      <c r="D58" t="s">
        <v>1891</v>
      </c>
      <c r="E58">
        <v>100</v>
      </c>
      <c r="F58">
        <v>1000</v>
      </c>
      <c r="G58">
        <v>10000</v>
      </c>
      <c r="H58">
        <v>100000</v>
      </c>
      <c r="I58">
        <v>1000000</v>
      </c>
      <c r="J58" t="s">
        <v>1892</v>
      </c>
      <c r="K58" t="s">
        <v>1893</v>
      </c>
      <c r="L58" t="s">
        <v>1894</v>
      </c>
      <c r="M58" t="s">
        <v>1895</v>
      </c>
      <c r="N58" t="s">
        <v>1896</v>
      </c>
    </row>
    <row r="59" spans="2:14" x14ac:dyDescent="0.25">
      <c r="D59" t="s">
        <v>1897</v>
      </c>
      <c r="F59">
        <v>166</v>
      </c>
      <c r="G59">
        <v>22</v>
      </c>
    </row>
    <row r="60" spans="2:14" x14ac:dyDescent="0.25">
      <c r="D60" t="s">
        <v>1898</v>
      </c>
      <c r="F60">
        <v>29050000</v>
      </c>
      <c r="G60">
        <v>38500000</v>
      </c>
      <c r="J60">
        <v>33775000</v>
      </c>
      <c r="K60">
        <v>6682159.0822128737</v>
      </c>
      <c r="L60">
        <v>0.19784334810400811</v>
      </c>
      <c r="M60">
        <v>1.4296296296296296</v>
      </c>
      <c r="N60" t="e">
        <v>#DIV/0!</v>
      </c>
    </row>
    <row r="65" spans="2:14" x14ac:dyDescent="0.25">
      <c r="B65" t="s">
        <v>1936</v>
      </c>
    </row>
    <row r="66" spans="2:14" x14ac:dyDescent="0.25">
      <c r="C66" t="s">
        <v>1887</v>
      </c>
      <c r="D66" t="s">
        <v>1932</v>
      </c>
    </row>
    <row r="67" spans="2:14" x14ac:dyDescent="0.25">
      <c r="B67">
        <v>1</v>
      </c>
      <c r="C67" t="s">
        <v>1889</v>
      </c>
      <c r="D67" t="s">
        <v>1782</v>
      </c>
    </row>
    <row r="68" spans="2:14" x14ac:dyDescent="0.25">
      <c r="D68" t="s">
        <v>1891</v>
      </c>
      <c r="E68">
        <v>100</v>
      </c>
      <c r="F68">
        <v>1000</v>
      </c>
      <c r="G68">
        <v>10000</v>
      </c>
      <c r="H68">
        <v>100000</v>
      </c>
      <c r="I68">
        <v>1000000</v>
      </c>
      <c r="J68" t="s">
        <v>1892</v>
      </c>
      <c r="K68" t="s">
        <v>1893</v>
      </c>
      <c r="L68" t="s">
        <v>1894</v>
      </c>
      <c r="M68" t="s">
        <v>1895</v>
      </c>
      <c r="N68" t="s">
        <v>1896</v>
      </c>
    </row>
    <row r="69" spans="2:14" x14ac:dyDescent="0.25">
      <c r="D69" t="s">
        <v>1897</v>
      </c>
      <c r="F69">
        <v>25</v>
      </c>
      <c r="G69">
        <v>3</v>
      </c>
    </row>
    <row r="70" spans="2:14" x14ac:dyDescent="0.25">
      <c r="D70" t="s">
        <v>1898</v>
      </c>
      <c r="F70">
        <v>4375000</v>
      </c>
      <c r="J70">
        <v>4375000</v>
      </c>
      <c r="K70" t="e">
        <v>#DIV/0!</v>
      </c>
      <c r="L70" t="e">
        <v>#DIV/0!</v>
      </c>
      <c r="M70">
        <v>0.18518518518518517</v>
      </c>
      <c r="N70" t="e">
        <v>#DIV/0!</v>
      </c>
    </row>
    <row r="72" spans="2:14" x14ac:dyDescent="0.25">
      <c r="C72" t="s">
        <v>1889</v>
      </c>
      <c r="D72" t="s">
        <v>1784</v>
      </c>
    </row>
    <row r="73" spans="2:14" x14ac:dyDescent="0.25">
      <c r="D73" t="s">
        <v>1891</v>
      </c>
      <c r="E73">
        <v>100</v>
      </c>
      <c r="F73">
        <v>1000</v>
      </c>
      <c r="G73">
        <v>10000</v>
      </c>
      <c r="H73">
        <v>100000</v>
      </c>
      <c r="I73">
        <v>1000000</v>
      </c>
      <c r="J73" t="s">
        <v>1892</v>
      </c>
      <c r="K73" t="s">
        <v>1893</v>
      </c>
      <c r="L73" t="s">
        <v>1894</v>
      </c>
      <c r="M73" t="s">
        <v>1895</v>
      </c>
      <c r="N73" t="s">
        <v>1896</v>
      </c>
    </row>
    <row r="74" spans="2:14" x14ac:dyDescent="0.25">
      <c r="D74" t="s">
        <v>1897</v>
      </c>
      <c r="F74">
        <v>51</v>
      </c>
      <c r="G74">
        <v>6</v>
      </c>
    </row>
    <row r="75" spans="2:14" x14ac:dyDescent="0.25">
      <c r="D75" t="s">
        <v>1898</v>
      </c>
      <c r="F75">
        <v>8925000</v>
      </c>
      <c r="G75">
        <v>10500000</v>
      </c>
      <c r="J75">
        <v>9712500</v>
      </c>
      <c r="K75">
        <v>1113693.1803688123</v>
      </c>
      <c r="L75">
        <v>0.11466596451673743</v>
      </c>
      <c r="M75">
        <v>0.41111111111111109</v>
      </c>
      <c r="N75" t="e">
        <v>#DIV/0!</v>
      </c>
    </row>
    <row r="79" spans="2:14" x14ac:dyDescent="0.25">
      <c r="B79" t="s">
        <v>1937</v>
      </c>
    </row>
    <row r="80" spans="2:14" x14ac:dyDescent="0.25">
      <c r="C80" t="s">
        <v>1887</v>
      </c>
      <c r="D80" t="s">
        <v>1932</v>
      </c>
    </row>
    <row r="81" spans="2:14" x14ac:dyDescent="0.25">
      <c r="B81">
        <v>1</v>
      </c>
      <c r="C81" t="s">
        <v>1889</v>
      </c>
      <c r="D81" t="s">
        <v>1782</v>
      </c>
    </row>
    <row r="82" spans="2:14" x14ac:dyDescent="0.25">
      <c r="D82" t="s">
        <v>1891</v>
      </c>
      <c r="E82">
        <v>100</v>
      </c>
      <c r="F82">
        <v>1000</v>
      </c>
      <c r="G82">
        <v>10000</v>
      </c>
      <c r="H82">
        <v>100000</v>
      </c>
      <c r="I82">
        <v>1000000</v>
      </c>
      <c r="J82" t="s">
        <v>1892</v>
      </c>
      <c r="K82" t="s">
        <v>1893</v>
      </c>
      <c r="L82" t="s">
        <v>1894</v>
      </c>
      <c r="M82" t="s">
        <v>1895</v>
      </c>
      <c r="N82" t="s">
        <v>1896</v>
      </c>
    </row>
    <row r="83" spans="2:14" x14ac:dyDescent="0.25">
      <c r="D83" t="s">
        <v>1897</v>
      </c>
      <c r="F83">
        <v>77</v>
      </c>
      <c r="H83">
        <v>6</v>
      </c>
    </row>
    <row r="84" spans="2:14" x14ac:dyDescent="0.25">
      <c r="D84" t="s">
        <v>1898</v>
      </c>
      <c r="F84">
        <v>13475000</v>
      </c>
      <c r="J84">
        <v>13475000</v>
      </c>
      <c r="K84" t="e">
        <v>#DIV/0!</v>
      </c>
      <c r="L84" t="e">
        <v>#DIV/0!</v>
      </c>
      <c r="M84">
        <v>0.57037037037037042</v>
      </c>
      <c r="N84" t="e">
        <v>#DIV/0!</v>
      </c>
    </row>
    <row r="86" spans="2:14" x14ac:dyDescent="0.25">
      <c r="C86" t="s">
        <v>1889</v>
      </c>
      <c r="D86" t="s">
        <v>1784</v>
      </c>
    </row>
    <row r="87" spans="2:14" x14ac:dyDescent="0.25">
      <c r="D87" t="s">
        <v>1891</v>
      </c>
      <c r="E87">
        <v>100</v>
      </c>
      <c r="F87">
        <v>1000</v>
      </c>
      <c r="G87">
        <v>10000</v>
      </c>
      <c r="H87">
        <v>100000</v>
      </c>
      <c r="I87">
        <v>1000000</v>
      </c>
      <c r="J87" t="s">
        <v>1892</v>
      </c>
      <c r="K87" t="s">
        <v>1893</v>
      </c>
      <c r="L87" t="s">
        <v>1894</v>
      </c>
      <c r="M87" t="s">
        <v>1895</v>
      </c>
      <c r="N87" t="s">
        <v>1896</v>
      </c>
    </row>
    <row r="88" spans="2:14" x14ac:dyDescent="0.25">
      <c r="D88" t="s">
        <v>1897</v>
      </c>
      <c r="F88">
        <v>175</v>
      </c>
      <c r="G88">
        <v>21</v>
      </c>
    </row>
    <row r="89" spans="2:14" x14ac:dyDescent="0.25">
      <c r="D89" t="s">
        <v>1898</v>
      </c>
      <c r="F89">
        <v>30625000</v>
      </c>
      <c r="G89">
        <v>36750000</v>
      </c>
      <c r="J89">
        <v>33687500</v>
      </c>
      <c r="K89">
        <v>4331029.0347676035</v>
      </c>
      <c r="L89">
        <v>0.12856486930664501</v>
      </c>
      <c r="M89">
        <v>1.4259259259259258</v>
      </c>
      <c r="N89" t="e">
        <v>#DIV/0!</v>
      </c>
    </row>
    <row r="91" spans="2:14" x14ac:dyDescent="0.25">
      <c r="B91" t="s">
        <v>1941</v>
      </c>
    </row>
    <row r="92" spans="2:14" x14ac:dyDescent="0.25">
      <c r="C92" t="s">
        <v>1887</v>
      </c>
      <c r="D92" t="s">
        <v>1932</v>
      </c>
    </row>
    <row r="93" spans="2:14" x14ac:dyDescent="0.25">
      <c r="B93">
        <v>1</v>
      </c>
      <c r="C93" t="s">
        <v>1889</v>
      </c>
      <c r="D93" t="s">
        <v>1782</v>
      </c>
    </row>
    <row r="94" spans="2:14" x14ac:dyDescent="0.25">
      <c r="D94" t="s">
        <v>1891</v>
      </c>
      <c r="E94">
        <v>100</v>
      </c>
      <c r="F94">
        <v>1000</v>
      </c>
      <c r="G94">
        <v>10000</v>
      </c>
      <c r="H94">
        <v>100000</v>
      </c>
      <c r="I94">
        <v>1000000</v>
      </c>
      <c r="J94" t="s">
        <v>1892</v>
      </c>
      <c r="K94" t="s">
        <v>1893</v>
      </c>
      <c r="L94" t="s">
        <v>1894</v>
      </c>
      <c r="M94" t="s">
        <v>1895</v>
      </c>
      <c r="N94" t="s">
        <v>1896</v>
      </c>
    </row>
    <row r="95" spans="2:14" x14ac:dyDescent="0.25">
      <c r="D95" t="s">
        <v>1897</v>
      </c>
      <c r="F95">
        <v>171</v>
      </c>
      <c r="G95">
        <v>21</v>
      </c>
      <c r="H95">
        <v>12</v>
      </c>
    </row>
    <row r="96" spans="2:14" x14ac:dyDescent="0.25">
      <c r="D96" t="s">
        <v>1898</v>
      </c>
      <c r="F96">
        <v>29925000</v>
      </c>
      <c r="J96">
        <v>29925000</v>
      </c>
      <c r="K96" t="e">
        <v>#DIV/0!</v>
      </c>
      <c r="L96" t="e">
        <v>#DIV/0!</v>
      </c>
      <c r="M96">
        <v>1</v>
      </c>
      <c r="N96" t="e">
        <v>#DIV/0!</v>
      </c>
    </row>
    <row r="98" spans="2:14" x14ac:dyDescent="0.25">
      <c r="C98" t="s">
        <v>1889</v>
      </c>
      <c r="D98" t="s">
        <v>1784</v>
      </c>
    </row>
    <row r="99" spans="2:14" x14ac:dyDescent="0.25">
      <c r="D99" t="s">
        <v>1891</v>
      </c>
      <c r="E99">
        <v>100</v>
      </c>
      <c r="F99">
        <v>1000</v>
      </c>
      <c r="G99">
        <v>10000</v>
      </c>
      <c r="H99">
        <v>100000</v>
      </c>
      <c r="I99">
        <v>1000000</v>
      </c>
      <c r="J99" t="s">
        <v>1892</v>
      </c>
      <c r="K99" t="s">
        <v>1893</v>
      </c>
      <c r="L99" t="s">
        <v>1894</v>
      </c>
      <c r="M99" t="s">
        <v>1895</v>
      </c>
      <c r="N99" t="s">
        <v>1896</v>
      </c>
    </row>
    <row r="100" spans="2:14" x14ac:dyDescent="0.25">
      <c r="D100" t="s">
        <v>1897</v>
      </c>
      <c r="F100">
        <v>201</v>
      </c>
      <c r="G100">
        <v>23</v>
      </c>
      <c r="H100">
        <v>3</v>
      </c>
    </row>
    <row r="101" spans="2:14" x14ac:dyDescent="0.25">
      <c r="D101" t="s">
        <v>1898</v>
      </c>
      <c r="F101">
        <v>35175000</v>
      </c>
      <c r="G101">
        <v>40250000</v>
      </c>
      <c r="J101">
        <v>37712500</v>
      </c>
      <c r="K101">
        <v>3588566.9145217286</v>
      </c>
      <c r="L101">
        <v>9.5155900948537722E-2</v>
      </c>
      <c r="M101">
        <v>1.260233918128655</v>
      </c>
      <c r="N101" t="e">
        <v>#DIV/0!</v>
      </c>
    </row>
    <row r="106" spans="2:14" x14ac:dyDescent="0.25">
      <c r="B106" t="s">
        <v>1936</v>
      </c>
    </row>
    <row r="107" spans="2:14" x14ac:dyDescent="0.25">
      <c r="C107" t="s">
        <v>1887</v>
      </c>
      <c r="D107" t="s">
        <v>1932</v>
      </c>
    </row>
    <row r="108" spans="2:14" x14ac:dyDescent="0.25">
      <c r="B108">
        <v>1</v>
      </c>
      <c r="C108" t="s">
        <v>1889</v>
      </c>
      <c r="D108" t="s">
        <v>1782</v>
      </c>
    </row>
    <row r="109" spans="2:14" x14ac:dyDescent="0.25">
      <c r="D109" t="s">
        <v>1891</v>
      </c>
      <c r="E109">
        <v>100</v>
      </c>
      <c r="F109">
        <v>1000</v>
      </c>
      <c r="G109">
        <v>10000</v>
      </c>
      <c r="H109">
        <v>100000</v>
      </c>
      <c r="I109">
        <v>1000000</v>
      </c>
      <c r="J109" t="s">
        <v>1892</v>
      </c>
      <c r="K109" t="s">
        <v>1893</v>
      </c>
      <c r="L109" t="s">
        <v>1894</v>
      </c>
      <c r="M109" t="s">
        <v>1895</v>
      </c>
      <c r="N109" t="s">
        <v>1896</v>
      </c>
    </row>
    <row r="110" spans="2:14" x14ac:dyDescent="0.25">
      <c r="D110" t="s">
        <v>1897</v>
      </c>
      <c r="F110">
        <v>86</v>
      </c>
      <c r="G110">
        <v>14</v>
      </c>
      <c r="H110">
        <v>2</v>
      </c>
    </row>
    <row r="111" spans="2:14" x14ac:dyDescent="0.25">
      <c r="D111" t="s">
        <v>1898</v>
      </c>
      <c r="F111">
        <v>15050000</v>
      </c>
      <c r="J111">
        <v>15050000</v>
      </c>
      <c r="K111" t="e">
        <v>#DIV/0!</v>
      </c>
      <c r="L111" t="e">
        <v>#DIV/0!</v>
      </c>
      <c r="M111">
        <v>0.50292397660818711</v>
      </c>
      <c r="N111" t="e">
        <v>#DIV/0!</v>
      </c>
    </row>
    <row r="113" spans="2:14" x14ac:dyDescent="0.25">
      <c r="C113" t="s">
        <v>1889</v>
      </c>
      <c r="D113" t="s">
        <v>1784</v>
      </c>
    </row>
    <row r="114" spans="2:14" x14ac:dyDescent="0.25">
      <c r="D114" t="s">
        <v>1891</v>
      </c>
      <c r="E114">
        <v>100</v>
      </c>
      <c r="F114">
        <v>1000</v>
      </c>
      <c r="G114">
        <v>10000</v>
      </c>
      <c r="H114">
        <v>100000</v>
      </c>
      <c r="I114">
        <v>1000000</v>
      </c>
      <c r="J114" t="s">
        <v>1892</v>
      </c>
      <c r="K114" t="s">
        <v>1893</v>
      </c>
      <c r="L114" t="s">
        <v>1894</v>
      </c>
      <c r="M114" t="s">
        <v>1895</v>
      </c>
      <c r="N114" t="s">
        <v>1896</v>
      </c>
    </row>
    <row r="115" spans="2:14" x14ac:dyDescent="0.25">
      <c r="D115" t="s">
        <v>1897</v>
      </c>
      <c r="F115">
        <v>135</v>
      </c>
      <c r="G115">
        <v>14</v>
      </c>
      <c r="H115">
        <v>0</v>
      </c>
    </row>
    <row r="116" spans="2:14" x14ac:dyDescent="0.25">
      <c r="D116" t="s">
        <v>1898</v>
      </c>
      <c r="F116">
        <v>23625000</v>
      </c>
      <c r="G116">
        <v>24500000</v>
      </c>
      <c r="J116">
        <v>24062500</v>
      </c>
      <c r="K116">
        <v>618718.43353822909</v>
      </c>
      <c r="L116">
        <v>2.5712973861329001E-2</v>
      </c>
      <c r="M116">
        <v>0.80409356725146197</v>
      </c>
      <c r="N116" t="e">
        <v>#DIV/0!</v>
      </c>
    </row>
    <row r="120" spans="2:14" x14ac:dyDescent="0.25">
      <c r="B120" t="s">
        <v>1937</v>
      </c>
    </row>
    <row r="121" spans="2:14" x14ac:dyDescent="0.25">
      <c r="C121" t="s">
        <v>1887</v>
      </c>
      <c r="D121" t="s">
        <v>1932</v>
      </c>
    </row>
    <row r="122" spans="2:14" x14ac:dyDescent="0.25">
      <c r="B122">
        <v>1</v>
      </c>
      <c r="C122" t="s">
        <v>1889</v>
      </c>
      <c r="D122" t="s">
        <v>1938</v>
      </c>
    </row>
    <row r="123" spans="2:14" x14ac:dyDescent="0.25">
      <c r="D123" t="s">
        <v>1891</v>
      </c>
      <c r="E123">
        <v>100</v>
      </c>
      <c r="F123">
        <v>1000</v>
      </c>
      <c r="G123">
        <v>10000</v>
      </c>
      <c r="H123">
        <v>100000</v>
      </c>
      <c r="I123">
        <v>1000000</v>
      </c>
      <c r="J123" t="s">
        <v>1892</v>
      </c>
      <c r="K123" t="s">
        <v>1893</v>
      </c>
      <c r="L123" t="s">
        <v>1894</v>
      </c>
      <c r="M123" t="s">
        <v>1895</v>
      </c>
      <c r="N123" t="s">
        <v>1896</v>
      </c>
    </row>
    <row r="124" spans="2:14" x14ac:dyDescent="0.25">
      <c r="D124" t="s">
        <v>1897</v>
      </c>
      <c r="F124">
        <v>111</v>
      </c>
      <c r="G124">
        <v>7</v>
      </c>
    </row>
    <row r="125" spans="2:14" x14ac:dyDescent="0.25">
      <c r="D125" t="s">
        <v>1898</v>
      </c>
      <c r="F125">
        <v>19425000</v>
      </c>
      <c r="G125">
        <v>12250000</v>
      </c>
      <c r="J125">
        <v>15837500</v>
      </c>
      <c r="K125">
        <v>5073491.1550134784</v>
      </c>
      <c r="L125">
        <v>0.32034671854860164</v>
      </c>
      <c r="M125">
        <v>0.5292397660818714</v>
      </c>
      <c r="N125" t="e">
        <v>#DIV/0!</v>
      </c>
    </row>
    <row r="127" spans="2:14" x14ac:dyDescent="0.25">
      <c r="C127" t="s">
        <v>1889</v>
      </c>
      <c r="D127" t="s">
        <v>1784</v>
      </c>
    </row>
    <row r="128" spans="2:14" x14ac:dyDescent="0.25">
      <c r="D128" t="s">
        <v>1891</v>
      </c>
      <c r="E128">
        <v>100</v>
      </c>
      <c r="F128">
        <v>1000</v>
      </c>
      <c r="G128">
        <v>10000</v>
      </c>
      <c r="H128">
        <v>100000</v>
      </c>
      <c r="I128">
        <v>1000000</v>
      </c>
      <c r="J128" t="s">
        <v>1892</v>
      </c>
      <c r="K128" t="s">
        <v>1893</v>
      </c>
      <c r="L128" t="s">
        <v>1894</v>
      </c>
      <c r="M128" t="s">
        <v>1895</v>
      </c>
      <c r="N128" t="s">
        <v>1896</v>
      </c>
    </row>
    <row r="129" spans="2:14" x14ac:dyDescent="0.25">
      <c r="D129" t="s">
        <v>1897</v>
      </c>
      <c r="F129">
        <v>140</v>
      </c>
      <c r="G129">
        <v>12</v>
      </c>
      <c r="H129">
        <v>5</v>
      </c>
    </row>
    <row r="130" spans="2:14" x14ac:dyDescent="0.25">
      <c r="D130" t="s">
        <v>1898</v>
      </c>
      <c r="F130">
        <v>24500000</v>
      </c>
      <c r="G130">
        <v>21000000</v>
      </c>
      <c r="J130">
        <v>22750000</v>
      </c>
      <c r="K130">
        <v>2474873.7341529164</v>
      </c>
      <c r="L130">
        <v>0.10878565864408424</v>
      </c>
      <c r="M130">
        <v>0.76023391812865493</v>
      </c>
      <c r="N130" t="e">
        <v>#DIV/0!</v>
      </c>
    </row>
    <row r="132" spans="2:14" x14ac:dyDescent="0.25">
      <c r="B132" t="s">
        <v>1941</v>
      </c>
    </row>
    <row r="133" spans="2:14" x14ac:dyDescent="0.25">
      <c r="C133" t="s">
        <v>1887</v>
      </c>
      <c r="D133" t="s">
        <v>1932</v>
      </c>
    </row>
    <row r="134" spans="2:14" x14ac:dyDescent="0.25">
      <c r="B134">
        <v>1</v>
      </c>
      <c r="C134" t="s">
        <v>1889</v>
      </c>
      <c r="D134" t="s">
        <v>1782</v>
      </c>
    </row>
    <row r="135" spans="2:14" x14ac:dyDescent="0.25">
      <c r="D135" t="s">
        <v>1891</v>
      </c>
      <c r="E135">
        <v>100</v>
      </c>
      <c r="F135">
        <v>1000</v>
      </c>
      <c r="G135">
        <v>10000</v>
      </c>
      <c r="H135">
        <v>100000</v>
      </c>
      <c r="I135">
        <v>1000000</v>
      </c>
      <c r="J135" t="s">
        <v>1892</v>
      </c>
      <c r="K135" t="s">
        <v>1893</v>
      </c>
      <c r="L135" t="s">
        <v>1894</v>
      </c>
      <c r="M135" t="s">
        <v>1895</v>
      </c>
      <c r="N135" t="s">
        <v>1896</v>
      </c>
    </row>
    <row r="136" spans="2:14" x14ac:dyDescent="0.25">
      <c r="D136" t="s">
        <v>1897</v>
      </c>
      <c r="F136">
        <v>160</v>
      </c>
      <c r="G136">
        <v>33</v>
      </c>
      <c r="H136">
        <v>4</v>
      </c>
    </row>
    <row r="137" spans="2:14" x14ac:dyDescent="0.25">
      <c r="D137" t="s">
        <v>1898</v>
      </c>
      <c r="F137">
        <v>28000000</v>
      </c>
      <c r="J137">
        <v>28000000</v>
      </c>
      <c r="K137" t="e">
        <v>#DIV/0!</v>
      </c>
      <c r="L137" t="e">
        <v>#DIV/0!</v>
      </c>
      <c r="M137">
        <v>1</v>
      </c>
      <c r="N137" t="e">
        <v>#DIV/0!</v>
      </c>
    </row>
    <row r="139" spans="2:14" x14ac:dyDescent="0.25">
      <c r="C139" t="s">
        <v>1889</v>
      </c>
      <c r="D139" t="s">
        <v>1784</v>
      </c>
    </row>
    <row r="140" spans="2:14" x14ac:dyDescent="0.25">
      <c r="D140" t="s">
        <v>1891</v>
      </c>
      <c r="E140">
        <v>100</v>
      </c>
      <c r="F140">
        <v>1000</v>
      </c>
      <c r="G140">
        <v>10000</v>
      </c>
      <c r="H140">
        <v>100000</v>
      </c>
      <c r="I140">
        <v>1000000</v>
      </c>
      <c r="J140" t="s">
        <v>1892</v>
      </c>
      <c r="K140" t="s">
        <v>1893</v>
      </c>
      <c r="L140" t="s">
        <v>1894</v>
      </c>
      <c r="M140" t="s">
        <v>1895</v>
      </c>
      <c r="N140" t="s">
        <v>1896</v>
      </c>
    </row>
    <row r="141" spans="2:14" x14ac:dyDescent="0.25">
      <c r="D141" t="s">
        <v>1897</v>
      </c>
      <c r="F141">
        <v>197</v>
      </c>
      <c r="G141">
        <v>23</v>
      </c>
      <c r="H141">
        <v>5</v>
      </c>
    </row>
    <row r="142" spans="2:14" x14ac:dyDescent="0.25">
      <c r="D142" t="s">
        <v>1898</v>
      </c>
      <c r="F142">
        <v>34475000</v>
      </c>
      <c r="J142">
        <v>34475000</v>
      </c>
      <c r="K142" t="e">
        <v>#DIV/0!</v>
      </c>
      <c r="L142" t="e">
        <v>#DIV/0!</v>
      </c>
      <c r="M142">
        <v>1.23125</v>
      </c>
      <c r="N142" t="e">
        <v>#DIV/0!</v>
      </c>
    </row>
    <row r="147" spans="2:14" x14ac:dyDescent="0.25">
      <c r="B147" t="s">
        <v>1936</v>
      </c>
    </row>
    <row r="148" spans="2:14" x14ac:dyDescent="0.25">
      <c r="C148" t="s">
        <v>1887</v>
      </c>
      <c r="D148" t="s">
        <v>1932</v>
      </c>
    </row>
    <row r="149" spans="2:14" x14ac:dyDescent="0.25">
      <c r="B149">
        <v>1</v>
      </c>
      <c r="C149" t="s">
        <v>1889</v>
      </c>
      <c r="D149" t="s">
        <v>1782</v>
      </c>
    </row>
    <row r="150" spans="2:14" x14ac:dyDescent="0.25">
      <c r="D150" t="s">
        <v>1891</v>
      </c>
      <c r="E150">
        <v>100</v>
      </c>
      <c r="F150">
        <v>1000</v>
      </c>
      <c r="G150">
        <v>10000</v>
      </c>
      <c r="H150">
        <v>100000</v>
      </c>
      <c r="I150">
        <v>1000000</v>
      </c>
      <c r="J150" t="s">
        <v>1892</v>
      </c>
      <c r="K150" t="s">
        <v>1893</v>
      </c>
      <c r="L150" t="s">
        <v>1894</v>
      </c>
      <c r="M150" t="s">
        <v>1895</v>
      </c>
      <c r="N150" t="s">
        <v>1896</v>
      </c>
    </row>
    <row r="151" spans="2:14" x14ac:dyDescent="0.25">
      <c r="D151" t="s">
        <v>1897</v>
      </c>
      <c r="F151">
        <v>77</v>
      </c>
      <c r="G151">
        <v>15</v>
      </c>
      <c r="H151">
        <v>2</v>
      </c>
    </row>
    <row r="152" spans="2:14" x14ac:dyDescent="0.25">
      <c r="D152" t="s">
        <v>1898</v>
      </c>
      <c r="F152">
        <v>13475000</v>
      </c>
      <c r="J152">
        <v>13475000</v>
      </c>
      <c r="K152" t="e">
        <v>#DIV/0!</v>
      </c>
      <c r="L152" t="e">
        <v>#DIV/0!</v>
      </c>
      <c r="M152">
        <v>0.48125000000000001</v>
      </c>
      <c r="N152" t="e">
        <v>#DIV/0!</v>
      </c>
    </row>
    <row r="154" spans="2:14" x14ac:dyDescent="0.25">
      <c r="C154" t="s">
        <v>1889</v>
      </c>
      <c r="D154" t="s">
        <v>1784</v>
      </c>
    </row>
    <row r="155" spans="2:14" x14ac:dyDescent="0.25">
      <c r="D155" t="s">
        <v>1891</v>
      </c>
      <c r="E155">
        <v>100</v>
      </c>
      <c r="F155">
        <v>1000</v>
      </c>
      <c r="G155">
        <v>10000</v>
      </c>
      <c r="H155">
        <v>100000</v>
      </c>
      <c r="I155">
        <v>1000000</v>
      </c>
      <c r="J155" t="s">
        <v>1892</v>
      </c>
      <c r="K155" t="s">
        <v>1893</v>
      </c>
      <c r="L155" t="s">
        <v>1894</v>
      </c>
      <c r="M155" t="s">
        <v>1895</v>
      </c>
      <c r="N155" t="s">
        <v>1896</v>
      </c>
    </row>
    <row r="156" spans="2:14" x14ac:dyDescent="0.25">
      <c r="D156" t="s">
        <v>1897</v>
      </c>
      <c r="F156">
        <v>129</v>
      </c>
      <c r="G156">
        <v>12</v>
      </c>
      <c r="H156">
        <v>2</v>
      </c>
    </row>
    <row r="157" spans="2:14" x14ac:dyDescent="0.25">
      <c r="D157" t="s">
        <v>1898</v>
      </c>
      <c r="F157">
        <v>22575000</v>
      </c>
      <c r="G157">
        <v>21000000</v>
      </c>
      <c r="J157">
        <v>21787500</v>
      </c>
      <c r="K157">
        <v>1113693.1803688123</v>
      </c>
      <c r="L157">
        <v>5.1116152856858853E-2</v>
      </c>
      <c r="M157">
        <v>0.77812499999999996</v>
      </c>
      <c r="N157" t="e">
        <v>#DIV/0!</v>
      </c>
    </row>
    <row r="161" spans="2:14" x14ac:dyDescent="0.25">
      <c r="B161" t="s">
        <v>1937</v>
      </c>
    </row>
    <row r="162" spans="2:14" x14ac:dyDescent="0.25">
      <c r="C162" t="s">
        <v>1887</v>
      </c>
      <c r="D162" t="s">
        <v>1932</v>
      </c>
    </row>
    <row r="163" spans="2:14" x14ac:dyDescent="0.25">
      <c r="B163">
        <v>1</v>
      </c>
      <c r="C163" t="s">
        <v>1889</v>
      </c>
      <c r="D163" t="s">
        <v>1938</v>
      </c>
    </row>
    <row r="164" spans="2:14" x14ac:dyDescent="0.25">
      <c r="D164" t="s">
        <v>1891</v>
      </c>
      <c r="E164">
        <v>100</v>
      </c>
      <c r="F164">
        <v>1000</v>
      </c>
      <c r="G164">
        <v>10000</v>
      </c>
      <c r="H164">
        <v>100000</v>
      </c>
      <c r="I164">
        <v>1000000</v>
      </c>
      <c r="J164" t="s">
        <v>1892</v>
      </c>
      <c r="K164" t="s">
        <v>1893</v>
      </c>
      <c r="L164" t="s">
        <v>1894</v>
      </c>
      <c r="M164" t="s">
        <v>1895</v>
      </c>
      <c r="N164" t="s">
        <v>1896</v>
      </c>
    </row>
    <row r="165" spans="2:14" x14ac:dyDescent="0.25">
      <c r="D165" t="s">
        <v>1897</v>
      </c>
      <c r="F165">
        <v>181</v>
      </c>
      <c r="G165">
        <v>24</v>
      </c>
      <c r="H165">
        <v>6</v>
      </c>
    </row>
    <row r="166" spans="2:14" x14ac:dyDescent="0.25">
      <c r="D166" t="s">
        <v>1898</v>
      </c>
      <c r="F166">
        <v>31675000</v>
      </c>
      <c r="G166">
        <v>42000000</v>
      </c>
      <c r="J166">
        <v>36837500</v>
      </c>
      <c r="K166">
        <v>7300877.5157511029</v>
      </c>
      <c r="L166">
        <v>0.19819144935869978</v>
      </c>
      <c r="M166">
        <v>1.315625</v>
      </c>
      <c r="N166" t="e">
        <v>#DIV/0!</v>
      </c>
    </row>
    <row r="168" spans="2:14" x14ac:dyDescent="0.25">
      <c r="C168" t="s">
        <v>1889</v>
      </c>
      <c r="D168" t="s">
        <v>1784</v>
      </c>
    </row>
    <row r="169" spans="2:14" x14ac:dyDescent="0.25">
      <c r="D169" t="s">
        <v>1891</v>
      </c>
      <c r="E169">
        <v>100</v>
      </c>
      <c r="F169">
        <v>1000</v>
      </c>
      <c r="G169">
        <v>10000</v>
      </c>
      <c r="H169">
        <v>100000</v>
      </c>
      <c r="I169">
        <v>1000000</v>
      </c>
      <c r="J169" t="s">
        <v>1892</v>
      </c>
      <c r="K169" t="s">
        <v>1893</v>
      </c>
      <c r="L169" t="s">
        <v>1894</v>
      </c>
      <c r="M169" t="s">
        <v>1895</v>
      </c>
      <c r="N169" t="s">
        <v>1896</v>
      </c>
    </row>
    <row r="170" spans="2:14" x14ac:dyDescent="0.25">
      <c r="D170" t="s">
        <v>1897</v>
      </c>
      <c r="F170">
        <v>240</v>
      </c>
      <c r="G170">
        <v>36</v>
      </c>
      <c r="H170">
        <v>4</v>
      </c>
    </row>
    <row r="171" spans="2:14" x14ac:dyDescent="0.25">
      <c r="D171" t="s">
        <v>1898</v>
      </c>
      <c r="F171">
        <v>42000000</v>
      </c>
      <c r="G171">
        <v>63000000</v>
      </c>
      <c r="J171">
        <v>52500000</v>
      </c>
      <c r="K171">
        <v>14849242.404917497</v>
      </c>
      <c r="L171">
        <v>0.28284271247461901</v>
      </c>
      <c r="M171">
        <v>1.875</v>
      </c>
      <c r="N171" t="e">
        <v>#DIV/0!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19" sqref="A19"/>
    </sheetView>
  </sheetViews>
  <sheetFormatPr baseColWidth="10" defaultRowHeight="15" x14ac:dyDescent="0.25"/>
  <sheetData>
    <row r="1" spans="1:9" x14ac:dyDescent="0.25">
      <c r="A1" s="4" t="s">
        <v>1729</v>
      </c>
      <c r="B1" s="4" t="s">
        <v>1730</v>
      </c>
      <c r="C1" s="4" t="s">
        <v>1731</v>
      </c>
      <c r="D1" s="4" t="s">
        <v>1732</v>
      </c>
      <c r="E1" s="4" t="s">
        <v>1733</v>
      </c>
      <c r="F1" s="4" t="s">
        <v>1734</v>
      </c>
      <c r="G1" s="4" t="s">
        <v>1735</v>
      </c>
    </row>
    <row r="2" spans="1:9" x14ac:dyDescent="0.25">
      <c r="A2" s="5" t="s">
        <v>3</v>
      </c>
      <c r="B2" s="6">
        <v>1.78</v>
      </c>
      <c r="C2" s="6">
        <v>2.12</v>
      </c>
      <c r="D2" s="6">
        <v>1.53</v>
      </c>
      <c r="E2" s="6">
        <v>1.91</v>
      </c>
      <c r="F2" s="6">
        <v>1.97</v>
      </c>
      <c r="G2" s="7">
        <v>2.2200000000000002</v>
      </c>
      <c r="I2" t="s">
        <v>1769</v>
      </c>
    </row>
    <row r="3" spans="1:9" x14ac:dyDescent="0.25">
      <c r="A3" s="5" t="s">
        <v>1736</v>
      </c>
      <c r="B3" s="6">
        <v>-0.05</v>
      </c>
      <c r="C3" s="6">
        <v>-0.99</v>
      </c>
      <c r="D3" s="6">
        <v>-0.27</v>
      </c>
      <c r="E3" s="6">
        <v>-1.03</v>
      </c>
      <c r="F3" s="6">
        <v>-0.46</v>
      </c>
      <c r="G3" s="7">
        <v>-0.32</v>
      </c>
    </row>
    <row r="4" spans="1:9" x14ac:dyDescent="0.25">
      <c r="A4" s="5" t="s">
        <v>1737</v>
      </c>
      <c r="B4" s="8">
        <v>0.67</v>
      </c>
      <c r="C4" s="8">
        <v>0.03</v>
      </c>
      <c r="D4" s="8">
        <v>0.94</v>
      </c>
      <c r="E4" s="8">
        <v>0.96</v>
      </c>
      <c r="F4" s="8">
        <v>0.61</v>
      </c>
      <c r="G4" s="8">
        <v>-0.1</v>
      </c>
    </row>
    <row r="5" spans="1:9" x14ac:dyDescent="0.25">
      <c r="A5" s="5" t="s">
        <v>6</v>
      </c>
      <c r="B5" s="6">
        <v>1.42</v>
      </c>
      <c r="C5" s="6">
        <v>1.52</v>
      </c>
      <c r="D5" s="6">
        <v>1.47</v>
      </c>
      <c r="E5" s="6">
        <v>1.33</v>
      </c>
      <c r="F5" s="6">
        <v>1.61</v>
      </c>
      <c r="G5" s="7">
        <v>1.87</v>
      </c>
    </row>
    <row r="6" spans="1:9" x14ac:dyDescent="0.25">
      <c r="A6" s="5" t="s">
        <v>1738</v>
      </c>
      <c r="B6" s="6">
        <v>0.03</v>
      </c>
      <c r="C6" s="6">
        <v>-0.08</v>
      </c>
      <c r="D6" s="6">
        <v>0</v>
      </c>
      <c r="E6" s="6">
        <v>0.06</v>
      </c>
      <c r="F6" s="6">
        <v>-0.26</v>
      </c>
      <c r="G6" s="7">
        <v>-0.08</v>
      </c>
    </row>
    <row r="7" spans="1:9" x14ac:dyDescent="0.25">
      <c r="A7" s="5" t="s">
        <v>1739</v>
      </c>
      <c r="B7" s="6">
        <v>-0.27</v>
      </c>
      <c r="C7" s="6">
        <v>-0.26</v>
      </c>
      <c r="D7" s="6">
        <v>-0.16</v>
      </c>
      <c r="E7" s="6">
        <v>-0.25</v>
      </c>
      <c r="F7" s="6">
        <v>-0.47</v>
      </c>
      <c r="G7" s="7">
        <v>-0.34</v>
      </c>
    </row>
    <row r="10" spans="1:9" x14ac:dyDescent="0.25">
      <c r="A10" s="4" t="s">
        <v>1740</v>
      </c>
      <c r="B10" s="4" t="s">
        <v>1741</v>
      </c>
      <c r="C10" s="4" t="s">
        <v>1742</v>
      </c>
      <c r="D10" s="4" t="s">
        <v>1743</v>
      </c>
      <c r="E10" s="4" t="s">
        <v>1744</v>
      </c>
      <c r="F10" s="4" t="s">
        <v>1745</v>
      </c>
      <c r="G10" s="4" t="s">
        <v>1746</v>
      </c>
    </row>
    <row r="11" spans="1:9" x14ac:dyDescent="0.25">
      <c r="A11" s="5" t="s">
        <v>3</v>
      </c>
      <c r="B11" s="8">
        <v>7.97</v>
      </c>
      <c r="C11" s="8">
        <v>9.09</v>
      </c>
      <c r="D11" s="8">
        <v>7.01</v>
      </c>
      <c r="E11" s="9">
        <v>8.39</v>
      </c>
      <c r="F11">
        <v>8.6300000000000008</v>
      </c>
      <c r="G11">
        <v>9.41</v>
      </c>
    </row>
    <row r="12" spans="1:9" x14ac:dyDescent="0.25">
      <c r="A12" s="5" t="s">
        <v>1736</v>
      </c>
      <c r="B12" s="8">
        <v>7.0000000000000007E-2</v>
      </c>
      <c r="C12" s="8">
        <v>3.41</v>
      </c>
      <c r="D12" s="8">
        <v>0.62</v>
      </c>
      <c r="E12" s="9">
        <v>3.57</v>
      </c>
      <c r="F12">
        <v>1.24</v>
      </c>
      <c r="G12">
        <v>0.77</v>
      </c>
      <c r="I12" s="16" t="s">
        <v>1770</v>
      </c>
    </row>
    <row r="13" spans="1:9" x14ac:dyDescent="0.25">
      <c r="A13" s="5" t="s">
        <v>1737</v>
      </c>
      <c r="B13" s="8">
        <v>1.04</v>
      </c>
      <c r="C13" s="8">
        <v>0.03</v>
      </c>
      <c r="D13" s="8">
        <v>1.64</v>
      </c>
      <c r="E13" s="8">
        <v>1.69</v>
      </c>
      <c r="F13" s="8">
        <v>0.91</v>
      </c>
      <c r="G13" s="8">
        <v>0.11</v>
      </c>
    </row>
    <row r="14" spans="1:9" x14ac:dyDescent="0.25">
      <c r="A14" s="5" t="s">
        <v>6</v>
      </c>
      <c r="B14" s="8">
        <v>7.08</v>
      </c>
      <c r="C14" s="8">
        <v>7.51</v>
      </c>
      <c r="D14" s="8">
        <v>7.3</v>
      </c>
      <c r="E14" s="9">
        <v>6.67</v>
      </c>
      <c r="F14">
        <v>7.83</v>
      </c>
      <c r="G14">
        <v>8.83</v>
      </c>
    </row>
    <row r="15" spans="1:9" x14ac:dyDescent="0.25">
      <c r="A15" s="5" t="s">
        <v>1738</v>
      </c>
      <c r="B15" s="8">
        <v>0.06</v>
      </c>
      <c r="C15" s="8">
        <v>0.19</v>
      </c>
      <c r="D15" s="8">
        <v>0.01</v>
      </c>
      <c r="E15" s="9">
        <v>0.13</v>
      </c>
      <c r="F15">
        <v>0.85</v>
      </c>
      <c r="G15">
        <v>0.19</v>
      </c>
    </row>
    <row r="16" spans="1:9" x14ac:dyDescent="0.25">
      <c r="A16" s="5" t="s">
        <v>1739</v>
      </c>
      <c r="B16" s="8">
        <v>0.69</v>
      </c>
      <c r="C16" s="8">
        <v>0.66</v>
      </c>
      <c r="D16" s="8">
        <v>0.34</v>
      </c>
      <c r="E16" s="9">
        <v>0.63</v>
      </c>
      <c r="F16">
        <v>1.44</v>
      </c>
      <c r="G16">
        <v>0.92</v>
      </c>
    </row>
    <row r="19" spans="1:1" x14ac:dyDescent="0.25">
      <c r="A19" s="15" t="s">
        <v>1771</v>
      </c>
    </row>
  </sheetData>
  <conditionalFormatting sqref="C13:G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9"/>
  <sheetViews>
    <sheetView workbookViewId="0">
      <selection activeCell="C9" sqref="C9"/>
    </sheetView>
  </sheetViews>
  <sheetFormatPr baseColWidth="10" defaultRowHeight="15" x14ac:dyDescent="0.25"/>
  <sheetData>
    <row r="2" spans="1:14" x14ac:dyDescent="0.25">
      <c r="B2" s="23"/>
      <c r="C2" s="12" t="s">
        <v>1755</v>
      </c>
      <c r="D2" s="12" t="s">
        <v>2335</v>
      </c>
    </row>
    <row r="3" spans="1:14" x14ac:dyDescent="0.25">
      <c r="A3" s="3"/>
      <c r="B3" s="3" t="s">
        <v>2336</v>
      </c>
      <c r="C3" s="1">
        <v>1</v>
      </c>
      <c r="D3" s="1">
        <v>2.06</v>
      </c>
    </row>
    <row r="4" spans="1:14" x14ac:dyDescent="0.25">
      <c r="A4" s="3"/>
      <c r="B4" s="3" t="s">
        <v>2337</v>
      </c>
      <c r="C4" s="1">
        <v>1</v>
      </c>
      <c r="D4" s="1">
        <v>3.7</v>
      </c>
    </row>
    <row r="5" spans="1:14" x14ac:dyDescent="0.25">
      <c r="A5" s="3"/>
      <c r="B5" s="3" t="s">
        <v>2338</v>
      </c>
      <c r="C5" s="1">
        <v>1</v>
      </c>
      <c r="D5" s="1">
        <v>1.96</v>
      </c>
    </row>
    <row r="6" spans="1:14" x14ac:dyDescent="0.25">
      <c r="A6" s="3"/>
      <c r="B6" s="3" t="s">
        <v>2339</v>
      </c>
      <c r="C6" s="1">
        <v>1</v>
      </c>
      <c r="D6" s="1">
        <v>2.48</v>
      </c>
    </row>
    <row r="7" spans="1:14" x14ac:dyDescent="0.25">
      <c r="A7" s="3"/>
      <c r="B7" s="1"/>
      <c r="C7" s="1"/>
    </row>
    <row r="8" spans="1:14" x14ac:dyDescent="0.25">
      <c r="A8" s="3"/>
    </row>
    <row r="10" spans="1:14" x14ac:dyDescent="0.25">
      <c r="A10" t="s">
        <v>1805</v>
      </c>
    </row>
    <row r="12" spans="1:14" x14ac:dyDescent="0.25">
      <c r="B12" t="s">
        <v>1803</v>
      </c>
    </row>
    <row r="13" spans="1:14" x14ac:dyDescent="0.25">
      <c r="B13" t="s">
        <v>1886</v>
      </c>
    </row>
    <row r="14" spans="1:14" x14ac:dyDescent="0.25">
      <c r="C14" t="s">
        <v>1887</v>
      </c>
      <c r="D14" t="s">
        <v>1888</v>
      </c>
    </row>
    <row r="15" spans="1:14" x14ac:dyDescent="0.25">
      <c r="B15">
        <v>1</v>
      </c>
      <c r="C15" t="s">
        <v>1889</v>
      </c>
      <c r="D15" t="s">
        <v>1749</v>
      </c>
    </row>
    <row r="16" spans="1:14" x14ac:dyDescent="0.25">
      <c r="D16" t="s">
        <v>1891</v>
      </c>
      <c r="E16">
        <v>100</v>
      </c>
      <c r="F16">
        <v>1000</v>
      </c>
      <c r="G16">
        <v>10000</v>
      </c>
      <c r="H16">
        <v>100000</v>
      </c>
      <c r="I16">
        <v>1000000</v>
      </c>
      <c r="J16" t="s">
        <v>1892</v>
      </c>
      <c r="K16" t="s">
        <v>1893</v>
      </c>
      <c r="L16" t="s">
        <v>1894</v>
      </c>
      <c r="M16" t="s">
        <v>1895</v>
      </c>
      <c r="N16" t="s">
        <v>1896</v>
      </c>
    </row>
    <row r="17" spans="2:14" x14ac:dyDescent="0.25">
      <c r="D17" t="s">
        <v>1897</v>
      </c>
      <c r="F17">
        <v>192</v>
      </c>
      <c r="G17">
        <v>18</v>
      </c>
      <c r="H17">
        <v>2</v>
      </c>
    </row>
    <row r="18" spans="2:14" x14ac:dyDescent="0.25">
      <c r="D18" t="s">
        <v>1898</v>
      </c>
      <c r="G18">
        <v>4500000</v>
      </c>
      <c r="H18">
        <v>5000000</v>
      </c>
      <c r="J18">
        <v>4750000</v>
      </c>
      <c r="K18">
        <v>353553.39059327374</v>
      </c>
      <c r="L18">
        <v>7.4432292756478682E-2</v>
      </c>
      <c r="M18">
        <v>1</v>
      </c>
      <c r="N18" t="e">
        <v>#DIV/0!</v>
      </c>
    </row>
    <row r="20" spans="2:14" x14ac:dyDescent="0.25">
      <c r="C20" t="s">
        <v>1889</v>
      </c>
      <c r="D20" t="s">
        <v>1954</v>
      </c>
    </row>
    <row r="21" spans="2:14" x14ac:dyDescent="0.25">
      <c r="D21" t="s">
        <v>1891</v>
      </c>
      <c r="E21">
        <v>100</v>
      </c>
      <c r="F21">
        <v>1000</v>
      </c>
      <c r="G21">
        <v>10000</v>
      </c>
      <c r="H21">
        <v>100000</v>
      </c>
      <c r="I21">
        <v>1000000</v>
      </c>
      <c r="J21" t="s">
        <v>1892</v>
      </c>
      <c r="K21" t="s">
        <v>1893</v>
      </c>
      <c r="L21" t="s">
        <v>1894</v>
      </c>
      <c r="M21" t="s">
        <v>1895</v>
      </c>
      <c r="N21" t="s">
        <v>1896</v>
      </c>
    </row>
    <row r="22" spans="2:14" x14ac:dyDescent="0.25">
      <c r="D22" t="s">
        <v>1897</v>
      </c>
      <c r="G22">
        <v>34</v>
      </c>
      <c r="H22">
        <v>4</v>
      </c>
    </row>
    <row r="23" spans="2:14" x14ac:dyDescent="0.25">
      <c r="D23" t="s">
        <v>1898</v>
      </c>
      <c r="G23">
        <v>8500000</v>
      </c>
      <c r="H23">
        <v>10000000</v>
      </c>
      <c r="J23">
        <v>9250000</v>
      </c>
      <c r="K23">
        <v>1060660.1717798214</v>
      </c>
      <c r="L23">
        <v>0.11466596451673745</v>
      </c>
      <c r="M23">
        <v>1.9473684210526316</v>
      </c>
      <c r="N23" t="e">
        <v>#DIV/0!</v>
      </c>
    </row>
    <row r="24" spans="2:14" x14ac:dyDescent="0.25">
      <c r="B24" t="s">
        <v>1802</v>
      </c>
    </row>
    <row r="25" spans="2:14" x14ac:dyDescent="0.25">
      <c r="B25" t="s">
        <v>1886</v>
      </c>
    </row>
    <row r="26" spans="2:14" x14ac:dyDescent="0.25">
      <c r="C26" t="s">
        <v>1887</v>
      </c>
      <c r="D26" t="s">
        <v>1888</v>
      </c>
    </row>
    <row r="27" spans="2:14" x14ac:dyDescent="0.25">
      <c r="B27">
        <v>1</v>
      </c>
      <c r="C27" t="s">
        <v>1889</v>
      </c>
      <c r="D27" t="s">
        <v>1749</v>
      </c>
    </row>
    <row r="28" spans="2:14" x14ac:dyDescent="0.25">
      <c r="D28" t="s">
        <v>1891</v>
      </c>
      <c r="E28">
        <v>100</v>
      </c>
      <c r="F28">
        <v>1000</v>
      </c>
      <c r="G28">
        <v>10000</v>
      </c>
      <c r="H28">
        <v>100000</v>
      </c>
      <c r="I28">
        <v>1000000</v>
      </c>
      <c r="J28" t="s">
        <v>1892</v>
      </c>
      <c r="K28" t="s">
        <v>1893</v>
      </c>
      <c r="L28" t="s">
        <v>1894</v>
      </c>
      <c r="M28" t="s">
        <v>1895</v>
      </c>
      <c r="N28" t="s">
        <v>1896</v>
      </c>
    </row>
    <row r="29" spans="2:14" x14ac:dyDescent="0.25">
      <c r="D29" t="s">
        <v>1897</v>
      </c>
      <c r="F29">
        <v>240</v>
      </c>
      <c r="G29">
        <v>28</v>
      </c>
      <c r="H29">
        <v>1</v>
      </c>
    </row>
    <row r="30" spans="2:14" x14ac:dyDescent="0.25">
      <c r="D30" t="s">
        <v>1898</v>
      </c>
      <c r="F30">
        <v>6000000</v>
      </c>
      <c r="G30">
        <v>7000000</v>
      </c>
      <c r="J30">
        <v>6500000</v>
      </c>
      <c r="K30">
        <v>707106.78118654748</v>
      </c>
      <c r="L30">
        <v>0.10878565864408422</v>
      </c>
      <c r="M30">
        <v>1</v>
      </c>
      <c r="N30" t="e">
        <v>#DIV/0!</v>
      </c>
    </row>
    <row r="32" spans="2:14" x14ac:dyDescent="0.25">
      <c r="C32" t="s">
        <v>1889</v>
      </c>
      <c r="D32" t="s">
        <v>1954</v>
      </c>
    </row>
    <row r="33" spans="2:14" x14ac:dyDescent="0.25">
      <c r="D33" t="s">
        <v>1891</v>
      </c>
      <c r="E33">
        <v>100</v>
      </c>
      <c r="F33">
        <v>1000</v>
      </c>
      <c r="G33">
        <v>10000</v>
      </c>
      <c r="H33">
        <v>100000</v>
      </c>
      <c r="I33">
        <v>1000000</v>
      </c>
      <c r="J33" t="s">
        <v>1892</v>
      </c>
      <c r="K33" t="s">
        <v>1893</v>
      </c>
      <c r="L33" t="s">
        <v>1894</v>
      </c>
      <c r="M33" t="s">
        <v>1895</v>
      </c>
      <c r="N33" t="s">
        <v>1896</v>
      </c>
    </row>
    <row r="34" spans="2:14" x14ac:dyDescent="0.25">
      <c r="D34" t="s">
        <v>1897</v>
      </c>
      <c r="G34">
        <v>48</v>
      </c>
      <c r="H34">
        <v>8</v>
      </c>
    </row>
    <row r="35" spans="2:14" x14ac:dyDescent="0.25">
      <c r="D35" t="s">
        <v>1898</v>
      </c>
      <c r="G35">
        <v>12000000</v>
      </c>
      <c r="H35">
        <v>20000000</v>
      </c>
      <c r="J35">
        <v>16000000</v>
      </c>
      <c r="K35">
        <v>5656854.2494923798</v>
      </c>
      <c r="L35">
        <v>0.35355339059327373</v>
      </c>
      <c r="M35">
        <v>2.4615384615384617</v>
      </c>
      <c r="N35" t="e">
        <v>#DIV/0!</v>
      </c>
    </row>
    <row r="36" spans="2:14" x14ac:dyDescent="0.25">
      <c r="B36" t="s">
        <v>1767</v>
      </c>
    </row>
    <row r="37" spans="2:14" x14ac:dyDescent="0.25">
      <c r="B37" t="s">
        <v>1886</v>
      </c>
    </row>
    <row r="38" spans="2:14" x14ac:dyDescent="0.25">
      <c r="C38" t="s">
        <v>1887</v>
      </c>
      <c r="D38" t="s">
        <v>1888</v>
      </c>
    </row>
    <row r="39" spans="2:14" x14ac:dyDescent="0.25">
      <c r="B39">
        <v>1</v>
      </c>
      <c r="C39" t="s">
        <v>1889</v>
      </c>
      <c r="D39" t="s">
        <v>1749</v>
      </c>
    </row>
    <row r="40" spans="2:14" x14ac:dyDescent="0.25">
      <c r="D40" t="s">
        <v>1891</v>
      </c>
      <c r="E40">
        <v>100</v>
      </c>
      <c r="F40">
        <v>1000</v>
      </c>
      <c r="G40">
        <v>10000</v>
      </c>
      <c r="H40">
        <v>100000</v>
      </c>
      <c r="I40">
        <v>1000000</v>
      </c>
      <c r="J40" t="s">
        <v>1892</v>
      </c>
      <c r="K40" t="s">
        <v>1893</v>
      </c>
      <c r="L40" t="s">
        <v>1894</v>
      </c>
      <c r="M40" t="s">
        <v>1895</v>
      </c>
      <c r="N40" t="s">
        <v>1896</v>
      </c>
    </row>
    <row r="41" spans="2:14" x14ac:dyDescent="0.25">
      <c r="D41" t="s">
        <v>1897</v>
      </c>
      <c r="G41">
        <v>15</v>
      </c>
      <c r="H41">
        <v>2</v>
      </c>
    </row>
    <row r="42" spans="2:14" x14ac:dyDescent="0.25">
      <c r="D42" t="s">
        <v>1898</v>
      </c>
      <c r="G42">
        <v>3750000</v>
      </c>
      <c r="H42">
        <v>5000000</v>
      </c>
      <c r="J42">
        <v>4375000</v>
      </c>
      <c r="K42">
        <v>883883.47648318438</v>
      </c>
      <c r="L42">
        <v>0.20203050891044214</v>
      </c>
      <c r="M42">
        <v>1</v>
      </c>
      <c r="N42" t="e">
        <v>#DIV/0!</v>
      </c>
    </row>
    <row r="44" spans="2:14" x14ac:dyDescent="0.25">
      <c r="C44" t="s">
        <v>1889</v>
      </c>
      <c r="D44" t="s">
        <v>1954</v>
      </c>
    </row>
    <row r="45" spans="2:14" x14ac:dyDescent="0.25">
      <c r="D45" t="s">
        <v>1891</v>
      </c>
      <c r="E45">
        <v>100</v>
      </c>
      <c r="F45">
        <v>1000</v>
      </c>
      <c r="G45">
        <v>10000</v>
      </c>
      <c r="H45">
        <v>100000</v>
      </c>
      <c r="I45">
        <v>1000000</v>
      </c>
      <c r="J45" t="s">
        <v>1892</v>
      </c>
      <c r="K45" t="s">
        <v>1893</v>
      </c>
      <c r="L45" t="s">
        <v>1894</v>
      </c>
      <c r="M45" t="s">
        <v>1895</v>
      </c>
      <c r="N45" t="s">
        <v>1896</v>
      </c>
    </row>
    <row r="46" spans="2:14" x14ac:dyDescent="0.25">
      <c r="D46" t="s">
        <v>1897</v>
      </c>
      <c r="G46">
        <v>42</v>
      </c>
      <c r="H46">
        <v>3</v>
      </c>
    </row>
    <row r="47" spans="2:14" x14ac:dyDescent="0.25">
      <c r="D47" t="s">
        <v>1898</v>
      </c>
      <c r="G47">
        <v>10500000</v>
      </c>
      <c r="H47">
        <v>7500000</v>
      </c>
      <c r="J47">
        <v>9000000</v>
      </c>
      <c r="K47">
        <v>2121320.3435596428</v>
      </c>
      <c r="L47">
        <v>0.23570226039551587</v>
      </c>
      <c r="M47">
        <v>2.0571428571428569</v>
      </c>
      <c r="N47" t="e">
        <v>#DIV/0!</v>
      </c>
    </row>
    <row r="48" spans="2:14" x14ac:dyDescent="0.25">
      <c r="B48" t="s">
        <v>1801</v>
      </c>
    </row>
    <row r="49" spans="2:14" x14ac:dyDescent="0.25">
      <c r="B49" t="s">
        <v>1886</v>
      </c>
    </row>
    <row r="50" spans="2:14" x14ac:dyDescent="0.25">
      <c r="C50" t="s">
        <v>1887</v>
      </c>
      <c r="D50" t="s">
        <v>1888</v>
      </c>
    </row>
    <row r="51" spans="2:14" x14ac:dyDescent="0.25">
      <c r="B51">
        <v>1</v>
      </c>
      <c r="C51" t="s">
        <v>1889</v>
      </c>
      <c r="D51" t="s">
        <v>1749</v>
      </c>
    </row>
    <row r="52" spans="2:14" x14ac:dyDescent="0.25">
      <c r="D52" t="s">
        <v>1891</v>
      </c>
      <c r="E52">
        <v>100</v>
      </c>
      <c r="F52">
        <v>1000</v>
      </c>
      <c r="G52">
        <v>10000</v>
      </c>
      <c r="H52">
        <v>100000</v>
      </c>
      <c r="I52">
        <v>1000000</v>
      </c>
      <c r="J52" t="s">
        <v>1892</v>
      </c>
      <c r="K52" t="s">
        <v>1893</v>
      </c>
      <c r="L52" t="s">
        <v>1894</v>
      </c>
      <c r="M52" t="s">
        <v>1895</v>
      </c>
      <c r="N52" t="s">
        <v>1896</v>
      </c>
    </row>
    <row r="53" spans="2:14" x14ac:dyDescent="0.25">
      <c r="D53" t="s">
        <v>1897</v>
      </c>
      <c r="F53">
        <v>61</v>
      </c>
      <c r="G53">
        <v>8</v>
      </c>
      <c r="H53">
        <v>2</v>
      </c>
    </row>
    <row r="54" spans="2:14" x14ac:dyDescent="0.25">
      <c r="D54" t="s">
        <v>1898</v>
      </c>
      <c r="F54">
        <v>1525000</v>
      </c>
      <c r="G54">
        <v>2000000</v>
      </c>
      <c r="H54">
        <v>5000000</v>
      </c>
      <c r="J54">
        <v>2841666.6666666665</v>
      </c>
      <c r="K54">
        <v>1884199.6532568766</v>
      </c>
      <c r="L54">
        <v>0.66306146155667212</v>
      </c>
      <c r="M54">
        <v>1</v>
      </c>
      <c r="N54" t="e">
        <v>#DIV/0!</v>
      </c>
    </row>
    <row r="56" spans="2:14" x14ac:dyDescent="0.25">
      <c r="C56" t="s">
        <v>1889</v>
      </c>
      <c r="D56" t="s">
        <v>1954</v>
      </c>
    </row>
    <row r="57" spans="2:14" x14ac:dyDescent="0.25">
      <c r="D57" t="s">
        <v>1891</v>
      </c>
      <c r="E57">
        <v>100</v>
      </c>
      <c r="F57">
        <v>1000</v>
      </c>
      <c r="G57">
        <v>10000</v>
      </c>
      <c r="H57">
        <v>100000</v>
      </c>
      <c r="I57">
        <v>1000000</v>
      </c>
      <c r="J57" t="s">
        <v>1892</v>
      </c>
      <c r="K57" t="s">
        <v>1893</v>
      </c>
      <c r="L57" t="s">
        <v>1894</v>
      </c>
      <c r="M57" t="s">
        <v>1895</v>
      </c>
      <c r="N57" t="s">
        <v>1896</v>
      </c>
    </row>
    <row r="58" spans="2:14" x14ac:dyDescent="0.25">
      <c r="D58" t="s">
        <v>1897</v>
      </c>
      <c r="G58">
        <v>44</v>
      </c>
      <c r="H58">
        <v>4</v>
      </c>
    </row>
    <row r="59" spans="2:14" x14ac:dyDescent="0.25">
      <c r="D59" t="s">
        <v>1898</v>
      </c>
      <c r="G59">
        <v>11000000</v>
      </c>
      <c r="H59">
        <v>10000000</v>
      </c>
      <c r="J59">
        <v>10500000</v>
      </c>
      <c r="K59">
        <v>707106.78118654748</v>
      </c>
      <c r="L59">
        <v>6.7343502970147379E-2</v>
      </c>
      <c r="M59">
        <v>3.6950146627565985</v>
      </c>
      <c r="N59" t="e">
        <v>#DIV/0!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topLeftCell="A102" workbookViewId="0">
      <selection activeCell="B17" sqref="B17:O50"/>
    </sheetView>
  </sheetViews>
  <sheetFormatPr baseColWidth="10" defaultRowHeight="15" x14ac:dyDescent="0.25"/>
  <sheetData>
    <row r="1" spans="1:3" x14ac:dyDescent="0.25">
      <c r="A1" s="23"/>
      <c r="B1" s="12" t="s">
        <v>1755</v>
      </c>
      <c r="C1" s="12" t="s">
        <v>2340</v>
      </c>
    </row>
    <row r="2" spans="1:3" x14ac:dyDescent="0.25">
      <c r="A2" s="3" t="s">
        <v>2341</v>
      </c>
      <c r="B2" s="1">
        <v>1</v>
      </c>
      <c r="C2" s="1">
        <v>0.86</v>
      </c>
    </row>
    <row r="3" spans="1:3" x14ac:dyDescent="0.25">
      <c r="A3" s="3" t="s">
        <v>2342</v>
      </c>
      <c r="B3" s="1">
        <v>1</v>
      </c>
      <c r="C3" s="1">
        <v>0.77</v>
      </c>
    </row>
    <row r="4" spans="1:3" x14ac:dyDescent="0.25">
      <c r="A4" s="3" t="s">
        <v>2343</v>
      </c>
      <c r="B4" s="1">
        <v>1</v>
      </c>
      <c r="C4" s="1">
        <v>0.79</v>
      </c>
    </row>
    <row r="5" spans="1:3" x14ac:dyDescent="0.25">
      <c r="A5" s="3" t="s">
        <v>2344</v>
      </c>
      <c r="B5" s="1">
        <v>1</v>
      </c>
      <c r="C5" s="1">
        <v>0.88</v>
      </c>
    </row>
    <row r="6" spans="1:3" x14ac:dyDescent="0.25">
      <c r="A6" s="3" t="s">
        <v>2345</v>
      </c>
      <c r="B6" s="1">
        <v>1</v>
      </c>
      <c r="C6" s="1">
        <v>0.78</v>
      </c>
    </row>
    <row r="14" spans="1:3" x14ac:dyDescent="0.25">
      <c r="A14" t="s">
        <v>1948</v>
      </c>
    </row>
    <row r="17" spans="2:14" x14ac:dyDescent="0.25">
      <c r="B17" t="s">
        <v>1886</v>
      </c>
    </row>
    <row r="18" spans="2:14" x14ac:dyDescent="0.25">
      <c r="C18" t="s">
        <v>1887</v>
      </c>
      <c r="D18" t="s">
        <v>1907</v>
      </c>
    </row>
    <row r="19" spans="2:14" x14ac:dyDescent="0.25">
      <c r="B19" t="s">
        <v>1767</v>
      </c>
      <c r="C19" t="s">
        <v>1889</v>
      </c>
      <c r="D19" t="s">
        <v>1906</v>
      </c>
    </row>
    <row r="20" spans="2:14" x14ac:dyDescent="0.25">
      <c r="D20" t="s">
        <v>1891</v>
      </c>
      <c r="E20">
        <v>100</v>
      </c>
      <c r="F20">
        <v>1000</v>
      </c>
      <c r="G20">
        <v>10000</v>
      </c>
      <c r="H20">
        <v>100000</v>
      </c>
      <c r="I20">
        <v>1000000</v>
      </c>
      <c r="J20" t="s">
        <v>1892</v>
      </c>
      <c r="K20" t="s">
        <v>1893</v>
      </c>
      <c r="L20" t="s">
        <v>1894</v>
      </c>
      <c r="M20" t="s">
        <v>1895</v>
      </c>
      <c r="N20" t="s">
        <v>1896</v>
      </c>
    </row>
    <row r="21" spans="2:14" x14ac:dyDescent="0.25">
      <c r="D21" t="s">
        <v>1897</v>
      </c>
      <c r="F21">
        <v>166</v>
      </c>
      <c r="G21">
        <v>12</v>
      </c>
    </row>
    <row r="22" spans="2:14" x14ac:dyDescent="0.25">
      <c r="D22" t="s">
        <v>1898</v>
      </c>
      <c r="F22">
        <v>4150000</v>
      </c>
      <c r="G22">
        <v>3000000</v>
      </c>
      <c r="J22">
        <v>3575000</v>
      </c>
      <c r="K22">
        <v>813172.79836452962</v>
      </c>
      <c r="L22">
        <v>0.22746092261944884</v>
      </c>
      <c r="M22">
        <v>1</v>
      </c>
      <c r="N22" t="e">
        <v>#DIV/0!</v>
      </c>
    </row>
    <row r="24" spans="2:14" x14ac:dyDescent="0.25">
      <c r="C24" t="s">
        <v>1889</v>
      </c>
      <c r="D24" t="s">
        <v>1950</v>
      </c>
    </row>
    <row r="25" spans="2:14" x14ac:dyDescent="0.25">
      <c r="D25" t="s">
        <v>1891</v>
      </c>
      <c r="E25">
        <v>100</v>
      </c>
      <c r="F25">
        <v>1000</v>
      </c>
      <c r="G25">
        <v>10000</v>
      </c>
      <c r="H25">
        <v>100000</v>
      </c>
      <c r="I25">
        <v>1000000</v>
      </c>
      <c r="J25" t="s">
        <v>1892</v>
      </c>
      <c r="K25" t="s">
        <v>1893</v>
      </c>
      <c r="L25" t="s">
        <v>1894</v>
      </c>
      <c r="M25" t="s">
        <v>1895</v>
      </c>
      <c r="N25" t="s">
        <v>1896</v>
      </c>
    </row>
    <row r="26" spans="2:14" x14ac:dyDescent="0.25">
      <c r="D26" t="s">
        <v>1897</v>
      </c>
    </row>
    <row r="27" spans="2:14" x14ac:dyDescent="0.25">
      <c r="D27" t="s">
        <v>1898</v>
      </c>
      <c r="J27" t="e">
        <v>#DIV/0!</v>
      </c>
      <c r="K27" t="e">
        <v>#DIV/0!</v>
      </c>
      <c r="L27" t="e">
        <v>#DIV/0!</v>
      </c>
      <c r="M27" t="e">
        <v>#DIV/0!</v>
      </c>
      <c r="N27" t="e">
        <v>#DIV/0!</v>
      </c>
    </row>
    <row r="29" spans="2:14" x14ac:dyDescent="0.25">
      <c r="C29" t="s">
        <v>1889</v>
      </c>
      <c r="D29" t="s">
        <v>1951</v>
      </c>
    </row>
    <row r="30" spans="2:14" x14ac:dyDescent="0.25">
      <c r="D30" t="s">
        <v>1891</v>
      </c>
      <c r="E30">
        <v>100</v>
      </c>
      <c r="F30">
        <v>1000</v>
      </c>
      <c r="G30">
        <v>10000</v>
      </c>
      <c r="H30">
        <v>100000</v>
      </c>
      <c r="I30">
        <v>1000000</v>
      </c>
      <c r="J30" t="s">
        <v>1892</v>
      </c>
      <c r="K30" t="s">
        <v>1893</v>
      </c>
      <c r="L30" t="s">
        <v>1894</v>
      </c>
      <c r="M30" t="s">
        <v>1895</v>
      </c>
      <c r="N30" t="s">
        <v>1896</v>
      </c>
    </row>
    <row r="31" spans="2:14" x14ac:dyDescent="0.25">
      <c r="D31" t="s">
        <v>1897</v>
      </c>
      <c r="F31">
        <v>136</v>
      </c>
      <c r="G31">
        <v>11</v>
      </c>
    </row>
    <row r="32" spans="2:14" x14ac:dyDescent="0.25">
      <c r="D32" t="s">
        <v>1898</v>
      </c>
      <c r="F32">
        <v>3400000</v>
      </c>
      <c r="G32">
        <v>2750000</v>
      </c>
      <c r="J32">
        <v>3075000</v>
      </c>
      <c r="K32">
        <v>459619.40777125588</v>
      </c>
      <c r="L32">
        <v>0.14946972610447345</v>
      </c>
      <c r="M32">
        <v>0.8601398601398601</v>
      </c>
      <c r="N32" t="e">
        <v>#DIV/0!</v>
      </c>
    </row>
    <row r="35" spans="3:15" x14ac:dyDescent="0.25">
      <c r="C35" t="s">
        <v>1886</v>
      </c>
    </row>
    <row r="36" spans="3:15" x14ac:dyDescent="0.25">
      <c r="D36" t="s">
        <v>1887</v>
      </c>
      <c r="E36" t="s">
        <v>1907</v>
      </c>
    </row>
    <row r="37" spans="3:15" x14ac:dyDescent="0.25">
      <c r="C37" t="s">
        <v>1801</v>
      </c>
      <c r="D37" t="s">
        <v>1889</v>
      </c>
      <c r="E37" t="s">
        <v>1906</v>
      </c>
    </row>
    <row r="38" spans="3:15" x14ac:dyDescent="0.25">
      <c r="E38" t="s">
        <v>1891</v>
      </c>
      <c r="F38">
        <v>100</v>
      </c>
      <c r="G38">
        <v>1000</v>
      </c>
      <c r="H38">
        <v>10000</v>
      </c>
      <c r="I38">
        <v>100000</v>
      </c>
      <c r="J38">
        <v>1000000</v>
      </c>
      <c r="K38" t="s">
        <v>1892</v>
      </c>
      <c r="L38" t="s">
        <v>1893</v>
      </c>
      <c r="M38" t="s">
        <v>1894</v>
      </c>
      <c r="N38" t="s">
        <v>1895</v>
      </c>
      <c r="O38" t="s">
        <v>1896</v>
      </c>
    </row>
    <row r="39" spans="3:15" x14ac:dyDescent="0.25">
      <c r="E39" t="s">
        <v>1897</v>
      </c>
      <c r="G39">
        <v>152</v>
      </c>
      <c r="H39">
        <v>23</v>
      </c>
    </row>
    <row r="40" spans="3:15" x14ac:dyDescent="0.25">
      <c r="E40" t="s">
        <v>1898</v>
      </c>
      <c r="G40">
        <v>3800000</v>
      </c>
      <c r="H40">
        <v>5750000</v>
      </c>
      <c r="K40">
        <v>4775000</v>
      </c>
      <c r="L40">
        <v>1378858.2233137677</v>
      </c>
      <c r="M40">
        <v>0.28876612006571051</v>
      </c>
      <c r="N40">
        <v>1</v>
      </c>
      <c r="O40" t="e">
        <v>#DIV/0!</v>
      </c>
    </row>
    <row r="42" spans="3:15" x14ac:dyDescent="0.25">
      <c r="D42" t="s">
        <v>1889</v>
      </c>
      <c r="E42" t="s">
        <v>1950</v>
      </c>
    </row>
    <row r="43" spans="3:15" x14ac:dyDescent="0.25">
      <c r="E43" t="s">
        <v>1891</v>
      </c>
      <c r="F43">
        <v>100</v>
      </c>
      <c r="G43">
        <v>1000</v>
      </c>
      <c r="H43">
        <v>10000</v>
      </c>
      <c r="I43">
        <v>100000</v>
      </c>
      <c r="J43">
        <v>1000000</v>
      </c>
      <c r="K43" t="s">
        <v>1892</v>
      </c>
      <c r="L43" t="s">
        <v>1893</v>
      </c>
      <c r="M43" t="s">
        <v>1894</v>
      </c>
      <c r="N43" t="s">
        <v>1895</v>
      </c>
      <c r="O43" t="s">
        <v>1896</v>
      </c>
    </row>
    <row r="44" spans="3:15" x14ac:dyDescent="0.25">
      <c r="E44" t="s">
        <v>1897</v>
      </c>
      <c r="G44">
        <v>115</v>
      </c>
      <c r="H44">
        <v>20</v>
      </c>
    </row>
    <row r="45" spans="3:15" x14ac:dyDescent="0.25">
      <c r="E45" t="s">
        <v>1898</v>
      </c>
      <c r="G45">
        <v>2875000</v>
      </c>
      <c r="H45">
        <v>5000000</v>
      </c>
      <c r="K45">
        <v>3937500</v>
      </c>
      <c r="L45">
        <v>1502601.9100214136</v>
      </c>
      <c r="M45">
        <v>0.38161318349750184</v>
      </c>
      <c r="N45">
        <v>0.82460732984293195</v>
      </c>
      <c r="O45" t="e">
        <v>#DIV/0!</v>
      </c>
    </row>
    <row r="47" spans="3:15" x14ac:dyDescent="0.25">
      <c r="D47" t="s">
        <v>1889</v>
      </c>
      <c r="E47" t="s">
        <v>1951</v>
      </c>
    </row>
    <row r="48" spans="3:15" x14ac:dyDescent="0.25">
      <c r="E48" t="s">
        <v>1891</v>
      </c>
      <c r="F48">
        <v>100</v>
      </c>
      <c r="G48">
        <v>1000</v>
      </c>
      <c r="H48">
        <v>10000</v>
      </c>
      <c r="I48">
        <v>100000</v>
      </c>
      <c r="J48">
        <v>1000000</v>
      </c>
      <c r="K48" t="s">
        <v>1892</v>
      </c>
      <c r="L48" t="s">
        <v>1893</v>
      </c>
      <c r="M48" t="s">
        <v>1894</v>
      </c>
      <c r="N48" t="s">
        <v>1895</v>
      </c>
      <c r="O48" t="s">
        <v>1896</v>
      </c>
    </row>
    <row r="49" spans="5:15" x14ac:dyDescent="0.25">
      <c r="E49" t="s">
        <v>1897</v>
      </c>
      <c r="G49">
        <v>116</v>
      </c>
      <c r="H49">
        <v>18</v>
      </c>
    </row>
    <row r="50" spans="5:15" x14ac:dyDescent="0.25">
      <c r="E50" t="s">
        <v>1898</v>
      </c>
      <c r="G50">
        <v>2900000</v>
      </c>
      <c r="H50">
        <v>4500000</v>
      </c>
      <c r="K50">
        <v>3700000</v>
      </c>
      <c r="L50">
        <v>1131370.8498984762</v>
      </c>
      <c r="M50">
        <v>0.30577590537796651</v>
      </c>
      <c r="N50">
        <v>0.77486910994764402</v>
      </c>
      <c r="O50" t="e">
        <v>#DIV/0!</v>
      </c>
    </row>
    <row r="75" spans="2:14" x14ac:dyDescent="0.25">
      <c r="B75" t="s">
        <v>1886</v>
      </c>
    </row>
    <row r="76" spans="2:14" x14ac:dyDescent="0.25">
      <c r="B76" t="s">
        <v>1802</v>
      </c>
      <c r="C76" t="s">
        <v>1887</v>
      </c>
      <c r="D76" t="s">
        <v>1907</v>
      </c>
    </row>
    <row r="77" spans="2:14" x14ac:dyDescent="0.25">
      <c r="C77" t="s">
        <v>1889</v>
      </c>
      <c r="D77" t="s">
        <v>1906</v>
      </c>
    </row>
    <row r="78" spans="2:14" x14ac:dyDescent="0.25">
      <c r="D78" t="s">
        <v>1891</v>
      </c>
      <c r="E78">
        <v>100</v>
      </c>
      <c r="F78">
        <v>1000</v>
      </c>
      <c r="G78">
        <v>10000</v>
      </c>
      <c r="H78">
        <v>100000</v>
      </c>
      <c r="I78">
        <v>1000000</v>
      </c>
      <c r="J78" t="s">
        <v>1892</v>
      </c>
      <c r="K78" t="s">
        <v>1893</v>
      </c>
      <c r="L78" t="s">
        <v>1894</v>
      </c>
      <c r="M78" t="s">
        <v>1895</v>
      </c>
      <c r="N78" t="s">
        <v>1896</v>
      </c>
    </row>
    <row r="79" spans="2:14" x14ac:dyDescent="0.25">
      <c r="D79" t="s">
        <v>1897</v>
      </c>
      <c r="F79">
        <v>92</v>
      </c>
      <c r="G79">
        <v>3</v>
      </c>
    </row>
    <row r="80" spans="2:14" x14ac:dyDescent="0.25">
      <c r="D80" t="s">
        <v>1898</v>
      </c>
      <c r="F80">
        <v>2300000</v>
      </c>
      <c r="J80">
        <v>2300000</v>
      </c>
      <c r="K80" t="e">
        <v>#DIV/0!</v>
      </c>
      <c r="L80" t="e">
        <v>#DIV/0!</v>
      </c>
      <c r="M80">
        <v>1</v>
      </c>
      <c r="N80" t="e">
        <v>#DIV/0!</v>
      </c>
    </row>
    <row r="82" spans="2:14" x14ac:dyDescent="0.25">
      <c r="C82" t="s">
        <v>1889</v>
      </c>
      <c r="D82" t="s">
        <v>1950</v>
      </c>
    </row>
    <row r="83" spans="2:14" x14ac:dyDescent="0.25">
      <c r="D83" t="s">
        <v>1891</v>
      </c>
      <c r="E83">
        <v>100</v>
      </c>
      <c r="F83">
        <v>1000</v>
      </c>
      <c r="G83">
        <v>10000</v>
      </c>
      <c r="H83">
        <v>100000</v>
      </c>
      <c r="I83">
        <v>1000000</v>
      </c>
      <c r="J83" t="s">
        <v>1892</v>
      </c>
      <c r="K83" t="s">
        <v>1893</v>
      </c>
      <c r="L83" t="s">
        <v>1894</v>
      </c>
      <c r="M83" t="s">
        <v>1895</v>
      </c>
      <c r="N83" t="s">
        <v>1896</v>
      </c>
    </row>
    <row r="84" spans="2:14" x14ac:dyDescent="0.25">
      <c r="D84" t="s">
        <v>1897</v>
      </c>
    </row>
    <row r="85" spans="2:14" x14ac:dyDescent="0.25">
      <c r="D85" t="s">
        <v>1898</v>
      </c>
      <c r="J85" t="e">
        <v>#DIV/0!</v>
      </c>
      <c r="K85" t="e">
        <v>#DIV/0!</v>
      </c>
      <c r="L85" t="e">
        <v>#DIV/0!</v>
      </c>
      <c r="M85" t="e">
        <v>#DIV/0!</v>
      </c>
      <c r="N85" t="e">
        <v>#DIV/0!</v>
      </c>
    </row>
    <row r="87" spans="2:14" x14ac:dyDescent="0.25">
      <c r="C87" t="s">
        <v>1889</v>
      </c>
      <c r="D87" t="s">
        <v>1951</v>
      </c>
    </row>
    <row r="88" spans="2:14" x14ac:dyDescent="0.25">
      <c r="D88" t="s">
        <v>1891</v>
      </c>
      <c r="E88">
        <v>100</v>
      </c>
      <c r="F88">
        <v>1000</v>
      </c>
      <c r="G88">
        <v>10000</v>
      </c>
      <c r="H88">
        <v>100000</v>
      </c>
      <c r="I88">
        <v>1000000</v>
      </c>
      <c r="J88" t="s">
        <v>1892</v>
      </c>
      <c r="K88" t="s">
        <v>1893</v>
      </c>
      <c r="L88" t="s">
        <v>1894</v>
      </c>
      <c r="M88" t="s">
        <v>1895</v>
      </c>
      <c r="N88" t="s">
        <v>1896</v>
      </c>
    </row>
    <row r="89" spans="2:14" x14ac:dyDescent="0.25">
      <c r="D89" t="s">
        <v>1897</v>
      </c>
      <c r="F89">
        <v>75</v>
      </c>
      <c r="G89">
        <v>7</v>
      </c>
    </row>
    <row r="90" spans="2:14" x14ac:dyDescent="0.25">
      <c r="D90" t="s">
        <v>1898</v>
      </c>
      <c r="F90">
        <v>1875000</v>
      </c>
      <c r="G90">
        <v>1750000</v>
      </c>
      <c r="J90">
        <v>1812500</v>
      </c>
      <c r="K90">
        <v>88388.347648318435</v>
      </c>
      <c r="L90">
        <v>4.8765984909417068E-2</v>
      </c>
      <c r="M90">
        <v>0.78804347826086951</v>
      </c>
      <c r="N90" t="e">
        <v>#DIV/0!</v>
      </c>
    </row>
    <row r="93" spans="2:14" x14ac:dyDescent="0.25">
      <c r="B93" t="s">
        <v>1886</v>
      </c>
    </row>
    <row r="94" spans="2:14" x14ac:dyDescent="0.25">
      <c r="B94" t="s">
        <v>1803</v>
      </c>
      <c r="C94" t="s">
        <v>1887</v>
      </c>
      <c r="D94" t="s">
        <v>1907</v>
      </c>
    </row>
    <row r="95" spans="2:14" x14ac:dyDescent="0.25">
      <c r="C95" t="s">
        <v>1889</v>
      </c>
      <c r="D95" t="s">
        <v>1906</v>
      </c>
    </row>
    <row r="96" spans="2:14" x14ac:dyDescent="0.25">
      <c r="D96" t="s">
        <v>1891</v>
      </c>
      <c r="E96">
        <v>100</v>
      </c>
      <c r="F96">
        <v>1000</v>
      </c>
      <c r="G96">
        <v>10000</v>
      </c>
      <c r="H96">
        <v>100000</v>
      </c>
      <c r="I96">
        <v>1000000</v>
      </c>
      <c r="J96" t="s">
        <v>1892</v>
      </c>
      <c r="K96" t="s">
        <v>1893</v>
      </c>
      <c r="L96" t="s">
        <v>1894</v>
      </c>
      <c r="M96" t="s">
        <v>1895</v>
      </c>
      <c r="N96" t="s">
        <v>1896</v>
      </c>
    </row>
    <row r="97" spans="2:14" x14ac:dyDescent="0.25">
      <c r="D97" t="s">
        <v>1897</v>
      </c>
      <c r="F97">
        <v>160</v>
      </c>
      <c r="G97">
        <v>23</v>
      </c>
    </row>
    <row r="98" spans="2:14" x14ac:dyDescent="0.25">
      <c r="D98" t="s">
        <v>1898</v>
      </c>
      <c r="F98">
        <v>4000000</v>
      </c>
      <c r="J98">
        <v>4000000</v>
      </c>
      <c r="K98" t="e">
        <v>#DIV/0!</v>
      </c>
      <c r="L98" t="e">
        <v>#DIV/0!</v>
      </c>
      <c r="M98">
        <v>1</v>
      </c>
      <c r="N98" t="e">
        <v>#DIV/0!</v>
      </c>
    </row>
    <row r="100" spans="2:14" x14ac:dyDescent="0.25">
      <c r="C100" t="s">
        <v>1889</v>
      </c>
      <c r="D100" t="s">
        <v>1950</v>
      </c>
    </row>
    <row r="101" spans="2:14" x14ac:dyDescent="0.25">
      <c r="D101" t="s">
        <v>1891</v>
      </c>
      <c r="E101">
        <v>100</v>
      </c>
      <c r="F101">
        <v>1000</v>
      </c>
      <c r="G101">
        <v>10000</v>
      </c>
      <c r="H101">
        <v>100000</v>
      </c>
      <c r="I101">
        <v>1000000</v>
      </c>
      <c r="J101" t="s">
        <v>1892</v>
      </c>
      <c r="K101" t="s">
        <v>1893</v>
      </c>
      <c r="L101" t="s">
        <v>1894</v>
      </c>
      <c r="M101" t="s">
        <v>1895</v>
      </c>
      <c r="N101" t="s">
        <v>1896</v>
      </c>
    </row>
    <row r="102" spans="2:14" x14ac:dyDescent="0.25">
      <c r="D102" t="s">
        <v>1897</v>
      </c>
      <c r="F102">
        <v>184</v>
      </c>
      <c r="G102">
        <v>13</v>
      </c>
    </row>
    <row r="103" spans="2:14" x14ac:dyDescent="0.25">
      <c r="D103" t="s">
        <v>1898</v>
      </c>
      <c r="F103">
        <v>4600000</v>
      </c>
      <c r="J103">
        <v>4600000</v>
      </c>
      <c r="K103" t="e">
        <v>#DIV/0!</v>
      </c>
      <c r="L103" t="e">
        <v>#DIV/0!</v>
      </c>
      <c r="M103">
        <v>1.1499999999999999</v>
      </c>
      <c r="N103" t="e">
        <v>#DIV/0!</v>
      </c>
    </row>
    <row r="105" spans="2:14" x14ac:dyDescent="0.25">
      <c r="C105" t="s">
        <v>1889</v>
      </c>
      <c r="D105" t="s">
        <v>1951</v>
      </c>
    </row>
    <row r="106" spans="2:14" x14ac:dyDescent="0.25">
      <c r="D106" t="s">
        <v>1891</v>
      </c>
      <c r="E106">
        <v>100</v>
      </c>
      <c r="F106">
        <v>1000</v>
      </c>
      <c r="G106">
        <v>10000</v>
      </c>
      <c r="H106">
        <v>100000</v>
      </c>
      <c r="I106">
        <v>1000000</v>
      </c>
      <c r="J106" t="s">
        <v>1892</v>
      </c>
      <c r="K106" t="s">
        <v>1893</v>
      </c>
      <c r="L106" t="s">
        <v>1894</v>
      </c>
      <c r="M106" t="s">
        <v>1895</v>
      </c>
      <c r="N106" t="s">
        <v>1896</v>
      </c>
    </row>
    <row r="107" spans="2:14" x14ac:dyDescent="0.25">
      <c r="D107" t="s">
        <v>1897</v>
      </c>
      <c r="F107">
        <v>141</v>
      </c>
      <c r="G107">
        <v>20</v>
      </c>
    </row>
    <row r="108" spans="2:14" x14ac:dyDescent="0.25">
      <c r="D108" t="s">
        <v>1898</v>
      </c>
      <c r="F108">
        <v>3525000</v>
      </c>
      <c r="J108">
        <v>3525000</v>
      </c>
      <c r="K108" t="e">
        <v>#DIV/0!</v>
      </c>
      <c r="L108" t="e">
        <v>#DIV/0!</v>
      </c>
      <c r="M108">
        <v>0.88124999999999998</v>
      </c>
      <c r="N108" t="e">
        <v>#DIV/0!</v>
      </c>
    </row>
    <row r="110" spans="2:14" x14ac:dyDescent="0.25">
      <c r="B110" t="s">
        <v>1886</v>
      </c>
    </row>
    <row r="111" spans="2:14" x14ac:dyDescent="0.25">
      <c r="C111" t="s">
        <v>1887</v>
      </c>
      <c r="D111" t="s">
        <v>1907</v>
      </c>
    </row>
    <row r="112" spans="2:14" x14ac:dyDescent="0.25">
      <c r="B112" t="s">
        <v>1843</v>
      </c>
      <c r="C112" t="s">
        <v>1889</v>
      </c>
      <c r="D112" t="s">
        <v>1906</v>
      </c>
    </row>
    <row r="113" spans="3:14" x14ac:dyDescent="0.25">
      <c r="D113" t="s">
        <v>1891</v>
      </c>
      <c r="E113">
        <v>100</v>
      </c>
      <c r="F113">
        <v>1000</v>
      </c>
      <c r="G113">
        <v>10000</v>
      </c>
      <c r="H113">
        <v>100000</v>
      </c>
      <c r="I113">
        <v>1000000</v>
      </c>
      <c r="J113" t="s">
        <v>1892</v>
      </c>
      <c r="K113" t="s">
        <v>1893</v>
      </c>
      <c r="L113" t="s">
        <v>1894</v>
      </c>
      <c r="M113" t="s">
        <v>1895</v>
      </c>
      <c r="N113" t="s">
        <v>1896</v>
      </c>
    </row>
    <row r="114" spans="3:14" x14ac:dyDescent="0.25">
      <c r="D114" t="s">
        <v>1897</v>
      </c>
      <c r="F114">
        <v>105</v>
      </c>
    </row>
    <row r="115" spans="3:14" x14ac:dyDescent="0.25">
      <c r="D115" t="s">
        <v>1898</v>
      </c>
      <c r="F115">
        <v>2625000</v>
      </c>
      <c r="J115">
        <v>2625000</v>
      </c>
      <c r="K115" t="e">
        <v>#DIV/0!</v>
      </c>
      <c r="L115" t="e">
        <v>#DIV/0!</v>
      </c>
      <c r="M115">
        <v>1</v>
      </c>
      <c r="N115" t="e">
        <v>#DIV/0!</v>
      </c>
    </row>
    <row r="117" spans="3:14" x14ac:dyDescent="0.25">
      <c r="C117" t="s">
        <v>1889</v>
      </c>
      <c r="D117" t="s">
        <v>1952</v>
      </c>
    </row>
    <row r="118" spans="3:14" x14ac:dyDescent="0.25">
      <c r="D118" t="s">
        <v>1891</v>
      </c>
      <c r="E118">
        <v>100</v>
      </c>
      <c r="F118">
        <v>1000</v>
      </c>
      <c r="G118">
        <v>10000</v>
      </c>
      <c r="H118">
        <v>100000</v>
      </c>
      <c r="I118">
        <v>1000000</v>
      </c>
      <c r="J118" t="s">
        <v>1892</v>
      </c>
      <c r="K118" t="s">
        <v>1893</v>
      </c>
      <c r="L118" t="s">
        <v>1894</v>
      </c>
      <c r="M118" t="s">
        <v>1895</v>
      </c>
      <c r="N118" t="s">
        <v>1896</v>
      </c>
    </row>
    <row r="119" spans="3:14" x14ac:dyDescent="0.25">
      <c r="D119" t="s">
        <v>1897</v>
      </c>
    </row>
    <row r="120" spans="3:14" x14ac:dyDescent="0.25">
      <c r="D120" t="s">
        <v>1898</v>
      </c>
      <c r="K120" t="e">
        <v>#DIV/0!</v>
      </c>
      <c r="L120" t="e">
        <v>#DIV/0!</v>
      </c>
      <c r="N120" t="e">
        <v>#DIV/0!</v>
      </c>
    </row>
    <row r="122" spans="3:14" x14ac:dyDescent="0.25">
      <c r="C122" t="s">
        <v>1889</v>
      </c>
      <c r="D122" t="s">
        <v>1953</v>
      </c>
    </row>
    <row r="123" spans="3:14" x14ac:dyDescent="0.25">
      <c r="D123" t="s">
        <v>1891</v>
      </c>
      <c r="E123">
        <v>100</v>
      </c>
      <c r="F123">
        <v>1000</v>
      </c>
      <c r="G123">
        <v>10000</v>
      </c>
      <c r="H123">
        <v>100000</v>
      </c>
      <c r="I123">
        <v>1000000</v>
      </c>
      <c r="J123" t="s">
        <v>1892</v>
      </c>
      <c r="K123" t="s">
        <v>1893</v>
      </c>
      <c r="L123" t="s">
        <v>1894</v>
      </c>
      <c r="M123" t="s">
        <v>1895</v>
      </c>
      <c r="N123" t="s">
        <v>1896</v>
      </c>
    </row>
    <row r="124" spans="3:14" x14ac:dyDescent="0.25">
      <c r="D124" t="s">
        <v>1897</v>
      </c>
      <c r="F124">
        <v>82</v>
      </c>
    </row>
    <row r="125" spans="3:14" x14ac:dyDescent="0.25">
      <c r="D125" t="s">
        <v>1898</v>
      </c>
      <c r="F125">
        <v>2050000</v>
      </c>
      <c r="J125">
        <v>2050000</v>
      </c>
      <c r="K125" t="e">
        <v>#DIV/0!</v>
      </c>
      <c r="L125" t="e">
        <v>#DIV/0!</v>
      </c>
      <c r="M125">
        <v>0.78095238095238095</v>
      </c>
      <c r="N125" t="e">
        <v>#DIV/0!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opLeftCell="A4" workbookViewId="0">
      <selection activeCell="C3" sqref="C3"/>
    </sheetView>
  </sheetViews>
  <sheetFormatPr baseColWidth="10" defaultRowHeight="15" x14ac:dyDescent="0.25"/>
  <sheetData>
    <row r="1" spans="1:13" x14ac:dyDescent="0.25">
      <c r="B1" t="s">
        <v>1808</v>
      </c>
      <c r="D1" t="s">
        <v>1809</v>
      </c>
    </row>
    <row r="2" spans="1:13" x14ac:dyDescent="0.25">
      <c r="B2" s="11" t="s">
        <v>1749</v>
      </c>
      <c r="C2" s="11" t="s">
        <v>1806</v>
      </c>
      <c r="D2" s="11" t="s">
        <v>1749</v>
      </c>
      <c r="E2" s="11" t="s">
        <v>1806</v>
      </c>
    </row>
    <row r="3" spans="1:13" x14ac:dyDescent="0.25">
      <c r="A3" t="s">
        <v>1807</v>
      </c>
      <c r="B3" s="1">
        <v>1</v>
      </c>
      <c r="C3" s="1">
        <v>1.5759972499999999</v>
      </c>
      <c r="D3" s="1">
        <v>0.64924347000000004</v>
      </c>
      <c r="E3" s="1">
        <v>1.3559147199999999</v>
      </c>
    </row>
    <row r="4" spans="1:13" x14ac:dyDescent="0.25">
      <c r="A4">
        <v>2</v>
      </c>
      <c r="B4" s="1">
        <v>1</v>
      </c>
      <c r="C4" s="1">
        <v>1.3809704300000001</v>
      </c>
      <c r="D4" s="1">
        <v>0.84078847999999995</v>
      </c>
      <c r="E4" s="1">
        <v>1.4150871899999999</v>
      </c>
    </row>
    <row r="5" spans="1:13" x14ac:dyDescent="0.25">
      <c r="A5">
        <v>3</v>
      </c>
      <c r="B5" s="1">
        <v>1</v>
      </c>
      <c r="C5" s="1">
        <v>1.3784056499999999</v>
      </c>
      <c r="D5" s="1">
        <v>0.89741002000000003</v>
      </c>
      <c r="E5" s="1">
        <v>2.4867137600000002</v>
      </c>
    </row>
    <row r="6" spans="1:13" x14ac:dyDescent="0.25">
      <c r="A6">
        <v>4</v>
      </c>
      <c r="B6" s="1">
        <v>1</v>
      </c>
      <c r="C6" s="1">
        <v>1.6891206299999999</v>
      </c>
      <c r="D6" s="1">
        <v>0.90417135999999998</v>
      </c>
      <c r="E6" s="1">
        <v>1.64543405</v>
      </c>
    </row>
    <row r="8" spans="1:13" x14ac:dyDescent="0.25">
      <c r="A8" t="s">
        <v>1810</v>
      </c>
    </row>
    <row r="10" spans="1:13" x14ac:dyDescent="0.25">
      <c r="A10" t="s">
        <v>1911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</row>
    <row r="11" spans="1:13" x14ac:dyDescent="0.25">
      <c r="A11" t="s">
        <v>1912</v>
      </c>
      <c r="B11">
        <v>0.41399999999999998</v>
      </c>
      <c r="C11">
        <v>0.4</v>
      </c>
      <c r="E11">
        <v>0.50800000000000001</v>
      </c>
      <c r="F11">
        <v>0.4</v>
      </c>
      <c r="G11">
        <v>0.38900000000000001</v>
      </c>
      <c r="H11">
        <v>0.47599999999999998</v>
      </c>
      <c r="I11">
        <v>0.503</v>
      </c>
      <c r="J11" t="s">
        <v>1913</v>
      </c>
      <c r="K11" t="s">
        <v>1913</v>
      </c>
      <c r="L11" t="s">
        <v>1913</v>
      </c>
      <c r="M11" t="s">
        <v>1913</v>
      </c>
    </row>
    <row r="12" spans="1:13" x14ac:dyDescent="0.25">
      <c r="A12" t="s">
        <v>1914</v>
      </c>
      <c r="B12">
        <v>0.47899999999999998</v>
      </c>
      <c r="C12">
        <v>0.44700000000000001</v>
      </c>
      <c r="D12">
        <v>0.52600000000000002</v>
      </c>
      <c r="E12">
        <v>0.51500000000000001</v>
      </c>
      <c r="F12">
        <v>0.38400000000000001</v>
      </c>
      <c r="G12">
        <v>0.36299999999999999</v>
      </c>
      <c r="H12">
        <v>0.46100000000000002</v>
      </c>
      <c r="I12">
        <v>0.50700000000000001</v>
      </c>
      <c r="J12" t="s">
        <v>1913</v>
      </c>
      <c r="K12" t="s">
        <v>1913</v>
      </c>
      <c r="L12" t="s">
        <v>1913</v>
      </c>
      <c r="M12" t="s">
        <v>1913</v>
      </c>
    </row>
    <row r="13" spans="1:13" x14ac:dyDescent="0.25">
      <c r="A13" t="s">
        <v>1915</v>
      </c>
      <c r="B13">
        <v>0.38200000000000001</v>
      </c>
      <c r="C13">
        <v>0.41299999999999998</v>
      </c>
      <c r="D13">
        <v>0.46800000000000003</v>
      </c>
      <c r="E13">
        <v>0.432</v>
      </c>
      <c r="F13">
        <v>0.39300000000000002</v>
      </c>
      <c r="G13">
        <v>0.42299999999999999</v>
      </c>
      <c r="H13">
        <v>0.45400000000000001</v>
      </c>
      <c r="I13">
        <v>0.52600000000000002</v>
      </c>
      <c r="J13" t="s">
        <v>1913</v>
      </c>
      <c r="K13" t="s">
        <v>1913</v>
      </c>
      <c r="L13" t="s">
        <v>1913</v>
      </c>
      <c r="M13" t="s">
        <v>1913</v>
      </c>
    </row>
    <row r="14" spans="1:13" x14ac:dyDescent="0.25">
      <c r="A14" t="s">
        <v>1916</v>
      </c>
      <c r="C14">
        <v>0.43</v>
      </c>
      <c r="D14">
        <v>0.48799999999999999</v>
      </c>
      <c r="E14">
        <v>0.499</v>
      </c>
      <c r="F14">
        <v>0.40799999999999997</v>
      </c>
      <c r="I14">
        <v>0.47099999999999997</v>
      </c>
      <c r="J14" t="s">
        <v>1913</v>
      </c>
      <c r="K14" t="s">
        <v>1913</v>
      </c>
      <c r="L14" t="s">
        <v>1913</v>
      </c>
      <c r="M14" t="s">
        <v>1913</v>
      </c>
    </row>
    <row r="15" spans="1:13" x14ac:dyDescent="0.25">
      <c r="A15" t="s">
        <v>1917</v>
      </c>
      <c r="B15">
        <v>0.44600000000000001</v>
      </c>
      <c r="C15">
        <v>0.43</v>
      </c>
      <c r="D15">
        <v>0.47399999999999998</v>
      </c>
      <c r="E15">
        <v>0.52500000000000002</v>
      </c>
      <c r="F15">
        <v>0.40899999999999997</v>
      </c>
      <c r="H15">
        <v>0.66600000000000004</v>
      </c>
      <c r="I15">
        <v>0.54500000000000004</v>
      </c>
      <c r="J15" t="s">
        <v>1913</v>
      </c>
      <c r="K15" t="s">
        <v>1913</v>
      </c>
      <c r="L15" t="s">
        <v>1913</v>
      </c>
      <c r="M15" t="s">
        <v>1913</v>
      </c>
    </row>
    <row r="16" spans="1:13" x14ac:dyDescent="0.25">
      <c r="A16" t="s">
        <v>1918</v>
      </c>
      <c r="B16">
        <v>0.44</v>
      </c>
      <c r="C16">
        <v>0.437</v>
      </c>
      <c r="E16">
        <v>0.505</v>
      </c>
      <c r="F16">
        <v>0.437</v>
      </c>
      <c r="H16">
        <v>0.70899999999999996</v>
      </c>
      <c r="I16">
        <v>0.71699999999999997</v>
      </c>
      <c r="J16" t="s">
        <v>1913</v>
      </c>
      <c r="K16" t="s">
        <v>1913</v>
      </c>
      <c r="L16" t="s">
        <v>1913</v>
      </c>
      <c r="M16" t="s">
        <v>1913</v>
      </c>
    </row>
    <row r="17" spans="1:13" x14ac:dyDescent="0.25">
      <c r="A17" t="s">
        <v>1919</v>
      </c>
      <c r="B17">
        <v>0.44700000000000001</v>
      </c>
      <c r="C17">
        <v>0.48099999999999998</v>
      </c>
      <c r="D17">
        <v>0.51</v>
      </c>
      <c r="E17">
        <v>0.51800000000000002</v>
      </c>
      <c r="F17">
        <v>0.41899999999999998</v>
      </c>
      <c r="G17">
        <v>0.44500000000000001</v>
      </c>
      <c r="H17">
        <v>0.56299999999999994</v>
      </c>
      <c r="I17">
        <v>0.56599999999999995</v>
      </c>
      <c r="J17" t="s">
        <v>1913</v>
      </c>
      <c r="K17" t="s">
        <v>1913</v>
      </c>
      <c r="L17" t="s">
        <v>1913</v>
      </c>
      <c r="M17" t="s">
        <v>1913</v>
      </c>
    </row>
    <row r="18" spans="1:13" x14ac:dyDescent="0.25">
      <c r="A18" t="s">
        <v>1920</v>
      </c>
      <c r="B18">
        <v>0.47799999999999998</v>
      </c>
      <c r="C18">
        <v>0.46200000000000002</v>
      </c>
      <c r="D18">
        <v>0.54800000000000004</v>
      </c>
      <c r="E18">
        <v>0.78100000000000003</v>
      </c>
      <c r="F18">
        <v>0.46400000000000002</v>
      </c>
      <c r="G18">
        <v>0.47199999999999998</v>
      </c>
      <c r="H18">
        <v>0.59599999999999997</v>
      </c>
      <c r="I18">
        <v>0.60099999999999998</v>
      </c>
      <c r="J18" t="s">
        <v>1913</v>
      </c>
      <c r="K18" t="s">
        <v>1913</v>
      </c>
      <c r="L18" t="s">
        <v>1913</v>
      </c>
      <c r="M18" t="s">
        <v>1913</v>
      </c>
    </row>
    <row r="21" spans="1:13" x14ac:dyDescent="0.25">
      <c r="A21" t="s">
        <v>1942</v>
      </c>
    </row>
    <row r="22" spans="1:13" x14ac:dyDescent="0.25">
      <c r="A22" t="s">
        <v>1943</v>
      </c>
    </row>
    <row r="23" spans="1:13" x14ac:dyDescent="0.25">
      <c r="B23">
        <v>0.44650000000000001</v>
      </c>
      <c r="C23">
        <v>0.42349999999999999</v>
      </c>
      <c r="D23">
        <v>0.52600000000000002</v>
      </c>
      <c r="E23">
        <v>0.51150000000000007</v>
      </c>
      <c r="F23">
        <v>0.39200000000000002</v>
      </c>
      <c r="G23">
        <v>0.376</v>
      </c>
      <c r="H23">
        <v>0.46850000000000003</v>
      </c>
      <c r="I23">
        <v>0.505</v>
      </c>
    </row>
    <row r="24" spans="1:13" x14ac:dyDescent="0.25">
      <c r="B24">
        <v>43.583333333333329</v>
      </c>
      <c r="C24">
        <v>37.194444444444436</v>
      </c>
      <c r="D24">
        <v>65.666666666666671</v>
      </c>
      <c r="E24">
        <v>61.6388888888889</v>
      </c>
      <c r="F24">
        <v>28.444444444444443</v>
      </c>
      <c r="G24">
        <v>23.999999999999993</v>
      </c>
      <c r="H24">
        <v>49.69444444444445</v>
      </c>
      <c r="I24">
        <v>59.833333333333329</v>
      </c>
    </row>
    <row r="26" spans="1:13" x14ac:dyDescent="0.25">
      <c r="A26" t="s">
        <v>1906</v>
      </c>
      <c r="B26">
        <v>40.388888888888886</v>
      </c>
      <c r="C26">
        <v>1</v>
      </c>
      <c r="D26">
        <v>1</v>
      </c>
    </row>
    <row r="27" spans="1:13" x14ac:dyDescent="0.25">
      <c r="A27" t="s">
        <v>1806</v>
      </c>
      <c r="B27">
        <v>63.652777777777786</v>
      </c>
      <c r="C27">
        <v>1.5759972489683634</v>
      </c>
      <c r="D27">
        <v>1.5759972489683634</v>
      </c>
    </row>
    <row r="28" spans="1:13" x14ac:dyDescent="0.25">
      <c r="A28" t="s">
        <v>1944</v>
      </c>
      <c r="B28">
        <v>26.222222222222218</v>
      </c>
      <c r="C28">
        <v>1</v>
      </c>
      <c r="D28">
        <v>0.6492434662998624</v>
      </c>
    </row>
    <row r="29" spans="1:13" x14ac:dyDescent="0.25">
      <c r="A29" t="s">
        <v>1945</v>
      </c>
      <c r="B29">
        <v>54.763888888888886</v>
      </c>
      <c r="C29">
        <v>2.0884533898305087</v>
      </c>
      <c r="D29">
        <v>1.3559147180192572</v>
      </c>
    </row>
    <row r="32" spans="1:13" x14ac:dyDescent="0.25">
      <c r="B32">
        <v>0.38200000000000001</v>
      </c>
      <c r="C32">
        <v>0.42149999999999999</v>
      </c>
      <c r="D32">
        <v>0.47799999999999998</v>
      </c>
      <c r="E32">
        <v>0.46550000000000002</v>
      </c>
      <c r="F32">
        <v>0.40049999999999997</v>
      </c>
      <c r="G32">
        <v>0.42299999999999999</v>
      </c>
      <c r="H32">
        <v>0.45400000000000001</v>
      </c>
      <c r="I32">
        <v>0.4985</v>
      </c>
    </row>
    <row r="33" spans="1:9" x14ac:dyDescent="0.25">
      <c r="C33">
        <v>36.638888888888879</v>
      </c>
      <c r="D33">
        <v>52.333333333333321</v>
      </c>
      <c r="E33">
        <v>48.861111111111114</v>
      </c>
      <c r="F33">
        <v>30.805555555555539</v>
      </c>
      <c r="H33">
        <v>45.666666666666664</v>
      </c>
      <c r="I33">
        <v>58.027777777777771</v>
      </c>
    </row>
    <row r="35" spans="1:9" x14ac:dyDescent="0.25">
      <c r="A35" t="s">
        <v>1906</v>
      </c>
      <c r="B35">
        <v>36.638888888888879</v>
      </c>
      <c r="C35">
        <v>1</v>
      </c>
      <c r="D35">
        <v>1</v>
      </c>
    </row>
    <row r="36" spans="1:9" x14ac:dyDescent="0.25">
      <c r="A36" t="s">
        <v>1806</v>
      </c>
      <c r="B36">
        <v>50.597222222222214</v>
      </c>
      <c r="C36">
        <v>1.3809704321455649</v>
      </c>
      <c r="D36">
        <v>1.3809704321455649</v>
      </c>
    </row>
    <row r="37" spans="1:9" x14ac:dyDescent="0.25">
      <c r="A37" t="s">
        <v>1944</v>
      </c>
      <c r="B37">
        <v>30.805555555555539</v>
      </c>
      <c r="C37">
        <v>1</v>
      </c>
      <c r="D37">
        <v>0.84078847611827123</v>
      </c>
    </row>
    <row r="38" spans="1:9" x14ac:dyDescent="0.25">
      <c r="A38" t="s">
        <v>1945</v>
      </c>
      <c r="B38">
        <v>51.847222222222214</v>
      </c>
      <c r="C38">
        <v>1.4150871872630784</v>
      </c>
      <c r="D38">
        <v>1.4150871872630784</v>
      </c>
    </row>
    <row r="41" spans="1:9" x14ac:dyDescent="0.25">
      <c r="B41">
        <v>0.443</v>
      </c>
      <c r="C41">
        <v>0.4335</v>
      </c>
      <c r="D41">
        <v>0.47399999999999998</v>
      </c>
      <c r="E41">
        <v>0.51500000000000001</v>
      </c>
      <c r="F41">
        <v>0.42299999999999999</v>
      </c>
      <c r="G41" t="e">
        <v>#DIV/0!</v>
      </c>
      <c r="H41">
        <v>0.6875</v>
      </c>
      <c r="I41">
        <v>0.63100000000000001</v>
      </c>
    </row>
    <row r="42" spans="1:9" x14ac:dyDescent="0.25">
      <c r="B42">
        <v>42.611111111111107</v>
      </c>
      <c r="C42">
        <v>39.972222222222214</v>
      </c>
      <c r="D42">
        <v>51.222222222222207</v>
      </c>
      <c r="E42">
        <v>62.611111111111107</v>
      </c>
      <c r="F42">
        <v>37.055555555555543</v>
      </c>
      <c r="H42">
        <v>110.52777777777777</v>
      </c>
      <c r="I42">
        <v>94.833333333333329</v>
      </c>
    </row>
    <row r="44" spans="1:9" x14ac:dyDescent="0.25">
      <c r="A44" t="s">
        <v>1906</v>
      </c>
      <c r="B44">
        <v>41.291666666666657</v>
      </c>
      <c r="C44">
        <v>1</v>
      </c>
      <c r="D44">
        <v>1</v>
      </c>
    </row>
    <row r="45" spans="1:9" x14ac:dyDescent="0.25">
      <c r="A45" t="s">
        <v>1806</v>
      </c>
      <c r="B45">
        <v>56.916666666666657</v>
      </c>
      <c r="C45">
        <v>1.3784056508577196</v>
      </c>
      <c r="D45">
        <v>1.3784056508577196</v>
      </c>
    </row>
    <row r="46" spans="1:9" x14ac:dyDescent="0.25">
      <c r="A46" t="s">
        <v>1944</v>
      </c>
      <c r="B46">
        <v>37.055555555555543</v>
      </c>
      <c r="C46">
        <v>1</v>
      </c>
      <c r="D46">
        <v>0.89741002354524035</v>
      </c>
    </row>
    <row r="47" spans="1:9" x14ac:dyDescent="0.25">
      <c r="A47" t="s">
        <v>1945</v>
      </c>
      <c r="B47">
        <v>102.68055555555554</v>
      </c>
      <c r="C47">
        <v>2.770989505247377</v>
      </c>
      <c r="D47">
        <v>2.4867137571476627</v>
      </c>
    </row>
    <row r="50" spans="1:9" x14ac:dyDescent="0.25">
      <c r="B50">
        <v>0.46250000000000002</v>
      </c>
      <c r="C50">
        <v>0.47150000000000003</v>
      </c>
      <c r="D50">
        <v>0.52900000000000003</v>
      </c>
      <c r="E50">
        <v>0.64949999999999997</v>
      </c>
      <c r="F50">
        <v>0.4415</v>
      </c>
      <c r="G50">
        <v>0.45850000000000002</v>
      </c>
      <c r="H50">
        <v>0.5794999999999999</v>
      </c>
      <c r="I50">
        <v>0.58349999999999991</v>
      </c>
    </row>
    <row r="51" spans="1:9" x14ac:dyDescent="0.25">
      <c r="B51">
        <v>48.027777777777779</v>
      </c>
      <c r="C51">
        <v>50.527777777777779</v>
      </c>
      <c r="D51">
        <v>66.5</v>
      </c>
      <c r="E51">
        <v>99.972222222222214</v>
      </c>
      <c r="F51">
        <v>42.194444444444443</v>
      </c>
      <c r="G51">
        <v>46.916666666666664</v>
      </c>
      <c r="H51">
        <v>80.527777777777743</v>
      </c>
      <c r="I51">
        <v>81.638888888888857</v>
      </c>
    </row>
    <row r="53" spans="1:9" x14ac:dyDescent="0.25">
      <c r="A53" t="s">
        <v>1906</v>
      </c>
      <c r="B53">
        <v>49.277777777777779</v>
      </c>
      <c r="C53">
        <v>1</v>
      </c>
      <c r="D53">
        <v>1</v>
      </c>
    </row>
    <row r="54" spans="1:9" x14ac:dyDescent="0.25">
      <c r="A54" t="s">
        <v>1806</v>
      </c>
      <c r="B54">
        <v>83.236111111111114</v>
      </c>
      <c r="C54">
        <v>1.689120631341601</v>
      </c>
      <c r="D54">
        <v>1.689120631341601</v>
      </c>
    </row>
    <row r="55" spans="1:9" x14ac:dyDescent="0.25">
      <c r="A55" t="s">
        <v>1944</v>
      </c>
      <c r="B55">
        <v>44.555555555555557</v>
      </c>
      <c r="C55">
        <v>1</v>
      </c>
      <c r="D55">
        <v>0.90417136414881627</v>
      </c>
    </row>
    <row r="56" spans="1:9" x14ac:dyDescent="0.25">
      <c r="A56" t="s">
        <v>1945</v>
      </c>
      <c r="B56">
        <v>81.0833333333333</v>
      </c>
      <c r="C56">
        <v>1.8198254364089768</v>
      </c>
      <c r="D56">
        <v>1.6454340473506193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activeCell="A11" sqref="A11:XFD57"/>
    </sheetView>
  </sheetViews>
  <sheetFormatPr baseColWidth="10" defaultRowHeight="15" x14ac:dyDescent="0.25"/>
  <sheetData>
    <row r="1" spans="1:13" x14ac:dyDescent="0.25">
      <c r="B1" t="s">
        <v>1808</v>
      </c>
      <c r="D1" t="s">
        <v>1809</v>
      </c>
    </row>
    <row r="2" spans="1:13" x14ac:dyDescent="0.25">
      <c r="B2" s="11" t="s">
        <v>1749</v>
      </c>
      <c r="C2" s="11" t="s">
        <v>1806</v>
      </c>
      <c r="D2" s="11" t="s">
        <v>1749</v>
      </c>
      <c r="E2" s="11" t="s">
        <v>1806</v>
      </c>
    </row>
    <row r="3" spans="1:13" x14ac:dyDescent="0.25">
      <c r="A3" t="s">
        <v>1807</v>
      </c>
      <c r="B3" s="1">
        <v>1</v>
      </c>
      <c r="C3" s="1">
        <v>2.1992385799999998</v>
      </c>
      <c r="D3" s="1">
        <v>0.77157359999999997</v>
      </c>
      <c r="E3" s="1">
        <v>1.6027918800000001</v>
      </c>
    </row>
    <row r="4" spans="1:13" x14ac:dyDescent="0.25">
      <c r="A4">
        <v>2</v>
      </c>
      <c r="B4" s="1">
        <v>1</v>
      </c>
      <c r="C4" s="1">
        <v>1.58656036</v>
      </c>
      <c r="D4" s="1">
        <v>0.87471525999999999</v>
      </c>
      <c r="E4" s="1">
        <v>1.2733485200000001</v>
      </c>
    </row>
    <row r="5" spans="1:13" x14ac:dyDescent="0.25">
      <c r="A5">
        <v>3</v>
      </c>
      <c r="B5" s="1">
        <v>1</v>
      </c>
      <c r="C5" s="1">
        <v>1.43559196</v>
      </c>
      <c r="D5" s="1">
        <v>0.64631422000000005</v>
      </c>
      <c r="E5" s="1">
        <v>1.5398361899999999</v>
      </c>
    </row>
    <row r="6" spans="1:13" x14ac:dyDescent="0.25">
      <c r="A6">
        <v>4</v>
      </c>
      <c r="B6" s="1">
        <v>1</v>
      </c>
      <c r="C6" s="1">
        <v>1.5220667400000001</v>
      </c>
      <c r="D6" s="1">
        <v>0.65016145999999997</v>
      </c>
      <c r="E6" s="1">
        <v>1.28256189</v>
      </c>
    </row>
    <row r="8" spans="1:13" x14ac:dyDescent="0.25">
      <c r="A8" t="s">
        <v>1811</v>
      </c>
    </row>
    <row r="11" spans="1:13" x14ac:dyDescent="0.25">
      <c r="A11" t="s">
        <v>1911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</row>
    <row r="12" spans="1:13" x14ac:dyDescent="0.25">
      <c r="A12" t="s">
        <v>1912</v>
      </c>
      <c r="D12">
        <v>0.40899999999999997</v>
      </c>
      <c r="E12">
        <v>0.34799999999999998</v>
      </c>
      <c r="H12">
        <v>0.313</v>
      </c>
      <c r="I12">
        <v>0.35499999999999998</v>
      </c>
      <c r="J12" t="s">
        <v>1913</v>
      </c>
      <c r="K12" t="s">
        <v>1913</v>
      </c>
      <c r="L12" t="s">
        <v>1913</v>
      </c>
      <c r="M12" t="s">
        <v>1913</v>
      </c>
    </row>
    <row r="13" spans="1:13" x14ac:dyDescent="0.25">
      <c r="A13" t="s">
        <v>1914</v>
      </c>
      <c r="B13">
        <v>0.34100000000000003</v>
      </c>
      <c r="C13">
        <v>0.317</v>
      </c>
      <c r="D13">
        <v>0.38100000000000001</v>
      </c>
      <c r="E13">
        <v>0.36699999999999999</v>
      </c>
      <c r="F13">
        <v>0.33500000000000002</v>
      </c>
      <c r="G13">
        <v>0.30499999999999999</v>
      </c>
      <c r="H13">
        <v>0.35199999999999998</v>
      </c>
      <c r="I13">
        <v>0.39100000000000001</v>
      </c>
      <c r="J13" t="s">
        <v>1913</v>
      </c>
      <c r="K13" t="s">
        <v>1913</v>
      </c>
      <c r="L13" t="s">
        <v>1913</v>
      </c>
      <c r="M13" t="s">
        <v>1913</v>
      </c>
    </row>
    <row r="14" spans="1:13" x14ac:dyDescent="0.25">
      <c r="A14" t="s">
        <v>1915</v>
      </c>
      <c r="B14">
        <v>0.35399999999999998</v>
      </c>
      <c r="C14">
        <v>0.315</v>
      </c>
      <c r="D14">
        <v>0.36299999999999999</v>
      </c>
      <c r="E14">
        <v>0.33100000000000002</v>
      </c>
      <c r="F14">
        <v>0.316</v>
      </c>
      <c r="G14">
        <v>0.32100000000000001</v>
      </c>
      <c r="H14">
        <v>0.40799999999999997</v>
      </c>
      <c r="I14">
        <v>0.39700000000000002</v>
      </c>
      <c r="J14" t="s">
        <v>1913</v>
      </c>
      <c r="K14" t="s">
        <v>1913</v>
      </c>
      <c r="L14" t="s">
        <v>1913</v>
      </c>
      <c r="M14" t="s">
        <v>1913</v>
      </c>
    </row>
    <row r="15" spans="1:13" x14ac:dyDescent="0.25">
      <c r="A15" t="s">
        <v>1916</v>
      </c>
      <c r="C15">
        <v>0.311</v>
      </c>
      <c r="D15">
        <v>0.372</v>
      </c>
      <c r="E15">
        <v>0.371</v>
      </c>
      <c r="F15">
        <v>0.32100000000000001</v>
      </c>
      <c r="G15">
        <v>0.35399999999999998</v>
      </c>
      <c r="H15">
        <v>0.27</v>
      </c>
      <c r="I15">
        <v>0.307</v>
      </c>
      <c r="J15" t="s">
        <v>1913</v>
      </c>
      <c r="K15" t="s">
        <v>1913</v>
      </c>
      <c r="L15" t="s">
        <v>1913</v>
      </c>
      <c r="M15" t="s">
        <v>1913</v>
      </c>
    </row>
    <row r="16" spans="1:13" x14ac:dyDescent="0.25">
      <c r="A16" t="s">
        <v>1917</v>
      </c>
      <c r="B16">
        <v>0.313</v>
      </c>
      <c r="C16">
        <v>0.32400000000000001</v>
      </c>
      <c r="D16">
        <v>0.374</v>
      </c>
      <c r="E16">
        <v>0.38400000000000001</v>
      </c>
      <c r="F16">
        <v>0.32500000000000001</v>
      </c>
      <c r="G16">
        <v>0.21</v>
      </c>
      <c r="H16">
        <v>0.38300000000000001</v>
      </c>
      <c r="I16">
        <v>0.38200000000000001</v>
      </c>
      <c r="J16" t="s">
        <v>1913</v>
      </c>
      <c r="K16" t="s">
        <v>1913</v>
      </c>
      <c r="L16" t="s">
        <v>1913</v>
      </c>
      <c r="M16" t="s">
        <v>1913</v>
      </c>
    </row>
    <row r="17" spans="1:13" x14ac:dyDescent="0.25">
      <c r="A17" t="s">
        <v>1918</v>
      </c>
      <c r="B17">
        <v>0.437</v>
      </c>
      <c r="C17">
        <v>0.35299999999999998</v>
      </c>
      <c r="D17">
        <v>0.39400000000000002</v>
      </c>
      <c r="E17">
        <v>0.39200000000000002</v>
      </c>
      <c r="F17">
        <v>0.34100000000000003</v>
      </c>
      <c r="G17">
        <v>0.223</v>
      </c>
      <c r="H17">
        <v>0.41199999999999998</v>
      </c>
      <c r="I17">
        <v>0.39500000000000002</v>
      </c>
      <c r="J17" t="s">
        <v>1913</v>
      </c>
      <c r="K17" t="s">
        <v>1913</v>
      </c>
      <c r="L17" t="s">
        <v>1913</v>
      </c>
      <c r="M17" t="s">
        <v>1913</v>
      </c>
    </row>
    <row r="18" spans="1:13" x14ac:dyDescent="0.25">
      <c r="A18" t="s">
        <v>1919</v>
      </c>
      <c r="B18">
        <v>0.36799999999999999</v>
      </c>
      <c r="C18">
        <v>0.373</v>
      </c>
      <c r="D18">
        <v>0.38600000000000001</v>
      </c>
      <c r="E18">
        <v>0.40200000000000002</v>
      </c>
      <c r="F18">
        <v>0.34200000000000003</v>
      </c>
      <c r="G18">
        <v>0.34</v>
      </c>
      <c r="H18">
        <v>0.38900000000000001</v>
      </c>
      <c r="I18">
        <v>0.39700000000000002</v>
      </c>
      <c r="J18" t="s">
        <v>1913</v>
      </c>
      <c r="K18" t="s">
        <v>1913</v>
      </c>
      <c r="L18" t="s">
        <v>1913</v>
      </c>
      <c r="M18" t="s">
        <v>1913</v>
      </c>
    </row>
    <row r="19" spans="1:13" x14ac:dyDescent="0.25">
      <c r="A19" t="s">
        <v>1920</v>
      </c>
      <c r="B19">
        <v>0.39100000000000001</v>
      </c>
      <c r="C19">
        <v>0.39800000000000002</v>
      </c>
      <c r="D19">
        <v>0.42799999999999999</v>
      </c>
      <c r="E19">
        <v>0.50800000000000001</v>
      </c>
      <c r="F19">
        <v>0.35799999999999998</v>
      </c>
      <c r="G19">
        <v>0.34799999999999998</v>
      </c>
      <c r="H19">
        <v>0.42499999999999999</v>
      </c>
      <c r="I19">
        <v>0.42399999999999999</v>
      </c>
      <c r="J19" t="s">
        <v>1913</v>
      </c>
      <c r="K19" t="s">
        <v>1913</v>
      </c>
      <c r="L19" t="s">
        <v>1913</v>
      </c>
      <c r="M19" t="s">
        <v>1913</v>
      </c>
    </row>
    <row r="22" spans="1:13" x14ac:dyDescent="0.25">
      <c r="A22" t="s">
        <v>1942</v>
      </c>
    </row>
    <row r="23" spans="1:13" x14ac:dyDescent="0.25">
      <c r="A23" t="s">
        <v>1943</v>
      </c>
    </row>
    <row r="24" spans="1:13" x14ac:dyDescent="0.25">
      <c r="B24">
        <v>0.34100000000000003</v>
      </c>
      <c r="C24">
        <v>0.317</v>
      </c>
      <c r="D24">
        <v>0.39500000000000002</v>
      </c>
      <c r="E24">
        <v>0.35749999999999998</v>
      </c>
      <c r="F24">
        <v>0.33500000000000002</v>
      </c>
      <c r="G24">
        <v>0.30499999999999999</v>
      </c>
      <c r="H24">
        <v>0.33250000000000002</v>
      </c>
      <c r="I24">
        <v>0.373</v>
      </c>
    </row>
    <row r="25" spans="1:13" x14ac:dyDescent="0.25">
      <c r="B25">
        <v>14.277777777777779</v>
      </c>
      <c r="C25">
        <v>7.6111111111111054</v>
      </c>
      <c r="D25">
        <v>29.277777777777779</v>
      </c>
      <c r="E25">
        <v>18.8611111111111</v>
      </c>
      <c r="F25">
        <v>12.611111111111111</v>
      </c>
      <c r="G25">
        <v>4.2777777777777697</v>
      </c>
      <c r="H25">
        <v>11.916666666666666</v>
      </c>
      <c r="I25">
        <v>23.166666666666661</v>
      </c>
    </row>
    <row r="27" spans="1:13" x14ac:dyDescent="0.25">
      <c r="A27" t="s">
        <v>1906</v>
      </c>
      <c r="B27">
        <v>10.944444444444443</v>
      </c>
      <c r="C27">
        <v>1</v>
      </c>
      <c r="D27">
        <v>1</v>
      </c>
    </row>
    <row r="28" spans="1:13" x14ac:dyDescent="0.25">
      <c r="A28" t="s">
        <v>1806</v>
      </c>
      <c r="B28">
        <v>24.069444444444439</v>
      </c>
      <c r="C28">
        <v>1.9738041002277915</v>
      </c>
      <c r="D28">
        <v>2.1992385786802031</v>
      </c>
    </row>
    <row r="29" spans="1:13" x14ac:dyDescent="0.25">
      <c r="A29" t="s">
        <v>1944</v>
      </c>
      <c r="B29">
        <v>8.4444444444444393</v>
      </c>
      <c r="C29">
        <v>1</v>
      </c>
      <c r="D29">
        <v>0.77157360406091335</v>
      </c>
    </row>
    <row r="30" spans="1:13" x14ac:dyDescent="0.25">
      <c r="A30" t="s">
        <v>1945</v>
      </c>
      <c r="B30">
        <v>17.541666666666664</v>
      </c>
      <c r="C30">
        <v>1.4384965831435088</v>
      </c>
      <c r="D30">
        <v>1.6027918781725889</v>
      </c>
    </row>
    <row r="33" spans="1:9" x14ac:dyDescent="0.25">
      <c r="B33">
        <v>0.35399999999999998</v>
      </c>
      <c r="C33">
        <v>0.313</v>
      </c>
      <c r="D33">
        <v>0.36749999999999999</v>
      </c>
      <c r="E33">
        <v>0.35099999999999998</v>
      </c>
      <c r="F33">
        <v>0.31850000000000001</v>
      </c>
      <c r="G33">
        <v>0.33750000000000002</v>
      </c>
      <c r="H33">
        <v>0.33899999999999997</v>
      </c>
      <c r="I33">
        <v>0.35199999999999998</v>
      </c>
    </row>
    <row r="34" spans="1:9" x14ac:dyDescent="0.25">
      <c r="B34">
        <v>17.888888888888879</v>
      </c>
      <c r="C34">
        <v>6.4999999999999938</v>
      </c>
      <c r="D34">
        <v>21.638888888888882</v>
      </c>
      <c r="E34">
        <v>17.055555555555543</v>
      </c>
      <c r="F34">
        <v>8.0277777777777732</v>
      </c>
      <c r="G34">
        <v>13.305555555555555</v>
      </c>
      <c r="H34">
        <v>13.722222222222207</v>
      </c>
      <c r="I34">
        <v>17.333333333333321</v>
      </c>
    </row>
    <row r="36" spans="1:9" x14ac:dyDescent="0.25">
      <c r="A36" t="s">
        <v>1906</v>
      </c>
      <c r="B36">
        <v>12.194444444444436</v>
      </c>
      <c r="C36">
        <v>1</v>
      </c>
      <c r="D36">
        <v>1</v>
      </c>
    </row>
    <row r="37" spans="1:9" x14ac:dyDescent="0.25">
      <c r="A37" t="s">
        <v>1806</v>
      </c>
      <c r="B37">
        <v>19.347222222222214</v>
      </c>
      <c r="C37">
        <v>1.5865603644646931</v>
      </c>
      <c r="D37">
        <v>1.5865603644646931</v>
      </c>
    </row>
    <row r="38" spans="1:9" x14ac:dyDescent="0.25">
      <c r="A38" t="s">
        <v>1944</v>
      </c>
      <c r="B38">
        <v>10.666666666666664</v>
      </c>
      <c r="C38">
        <v>1</v>
      </c>
      <c r="D38">
        <v>0.87471526195899818</v>
      </c>
    </row>
    <row r="39" spans="1:9" x14ac:dyDescent="0.25">
      <c r="A39" t="s">
        <v>1945</v>
      </c>
      <c r="B39">
        <v>15.527777777777764</v>
      </c>
      <c r="C39">
        <v>1.2733485193621865</v>
      </c>
      <c r="D39">
        <v>1.2733485193621865</v>
      </c>
    </row>
    <row r="42" spans="1:9" x14ac:dyDescent="0.25">
      <c r="B42">
        <v>0.375</v>
      </c>
      <c r="C42">
        <v>0.33850000000000002</v>
      </c>
      <c r="D42">
        <v>0.38400000000000001</v>
      </c>
      <c r="E42">
        <v>0.38800000000000001</v>
      </c>
      <c r="F42">
        <v>0.33300000000000002</v>
      </c>
      <c r="G42">
        <v>0.2165</v>
      </c>
      <c r="H42">
        <v>0.39749999999999996</v>
      </c>
      <c r="I42">
        <v>0.38850000000000001</v>
      </c>
    </row>
    <row r="43" spans="1:9" x14ac:dyDescent="0.25">
      <c r="B43">
        <v>23.722222222222218</v>
      </c>
      <c r="C43">
        <v>13.583333333333334</v>
      </c>
      <c r="D43">
        <v>26.222222222222218</v>
      </c>
      <c r="E43">
        <v>27.333333333333332</v>
      </c>
      <c r="F43">
        <v>12.055555555555554</v>
      </c>
      <c r="H43">
        <v>29.972222222222207</v>
      </c>
      <c r="I43">
        <v>27.472222222222218</v>
      </c>
    </row>
    <row r="45" spans="1:9" x14ac:dyDescent="0.25">
      <c r="A45" t="s">
        <v>1906</v>
      </c>
      <c r="B45">
        <v>18.652777777777775</v>
      </c>
      <c r="C45">
        <v>1</v>
      </c>
      <c r="D45">
        <v>1</v>
      </c>
    </row>
    <row r="46" spans="1:9" x14ac:dyDescent="0.25">
      <c r="A46" t="s">
        <v>1806</v>
      </c>
      <c r="B46">
        <v>26.777777777777775</v>
      </c>
      <c r="C46">
        <v>1.4355919583023082</v>
      </c>
      <c r="D46">
        <v>1.4355919583023082</v>
      </c>
    </row>
    <row r="47" spans="1:9" x14ac:dyDescent="0.25">
      <c r="A47" t="s">
        <v>1944</v>
      </c>
      <c r="B47">
        <v>12.055555555555554</v>
      </c>
      <c r="C47">
        <v>1</v>
      </c>
      <c r="D47">
        <v>0.64631422189128818</v>
      </c>
    </row>
    <row r="48" spans="1:9" x14ac:dyDescent="0.25">
      <c r="A48" t="s">
        <v>1945</v>
      </c>
      <c r="B48">
        <v>28.722222222222214</v>
      </c>
      <c r="C48">
        <v>2.3824884792626726</v>
      </c>
      <c r="D48">
        <v>1.5398361876396127</v>
      </c>
    </row>
    <row r="51" spans="1:9" x14ac:dyDescent="0.25">
      <c r="B51">
        <v>0.3795</v>
      </c>
      <c r="C51">
        <v>0.38550000000000001</v>
      </c>
      <c r="D51">
        <v>0.40700000000000003</v>
      </c>
      <c r="E51">
        <v>0.45500000000000002</v>
      </c>
      <c r="F51">
        <v>0.35</v>
      </c>
      <c r="G51">
        <v>0.34399999999999997</v>
      </c>
      <c r="H51">
        <v>0.40700000000000003</v>
      </c>
      <c r="I51">
        <v>0.41049999999999998</v>
      </c>
    </row>
    <row r="52" spans="1:9" x14ac:dyDescent="0.25">
      <c r="B52">
        <v>24.972222222222218</v>
      </c>
      <c r="C52">
        <v>26.638888888888886</v>
      </c>
      <c r="D52">
        <v>32.611111111111114</v>
      </c>
      <c r="E52">
        <v>45.944444444444443</v>
      </c>
      <c r="F52">
        <v>16.777777777777764</v>
      </c>
      <c r="H52">
        <v>32.611111111111114</v>
      </c>
      <c r="I52">
        <v>33.583333333333321</v>
      </c>
    </row>
    <row r="54" spans="1:9" x14ac:dyDescent="0.25">
      <c r="A54" t="s">
        <v>1906</v>
      </c>
      <c r="B54">
        <v>25.80555555555555</v>
      </c>
      <c r="C54">
        <v>1</v>
      </c>
      <c r="D54">
        <v>1</v>
      </c>
    </row>
    <row r="55" spans="1:9" x14ac:dyDescent="0.25">
      <c r="A55" t="s">
        <v>1806</v>
      </c>
      <c r="B55">
        <v>39.277777777777779</v>
      </c>
      <c r="C55">
        <v>1.5220667384284181</v>
      </c>
      <c r="D55">
        <v>1.5220667384284181</v>
      </c>
    </row>
    <row r="56" spans="1:9" x14ac:dyDescent="0.25">
      <c r="A56" t="s">
        <v>1944</v>
      </c>
      <c r="B56">
        <v>16.777777777777764</v>
      </c>
      <c r="C56">
        <v>1</v>
      </c>
      <c r="D56">
        <v>0.65016146393971974</v>
      </c>
    </row>
    <row r="57" spans="1:9" x14ac:dyDescent="0.25">
      <c r="A57" t="s">
        <v>1945</v>
      </c>
      <c r="B57">
        <v>33.097222222222214</v>
      </c>
      <c r="C57">
        <v>1.972682119205299</v>
      </c>
      <c r="D57">
        <v>1.282561894510226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82"/>
  <sheetViews>
    <sheetView topLeftCell="A46" workbookViewId="0">
      <selection activeCell="J77" sqref="J77"/>
    </sheetView>
  </sheetViews>
  <sheetFormatPr baseColWidth="10" defaultRowHeight="15" x14ac:dyDescent="0.25"/>
  <sheetData>
    <row r="2" spans="1:13" x14ac:dyDescent="0.25">
      <c r="B2" s="11" t="s">
        <v>1749</v>
      </c>
      <c r="C2" s="11" t="s">
        <v>1806</v>
      </c>
      <c r="D2" s="11"/>
      <c r="E2" s="11"/>
    </row>
    <row r="3" spans="1:13" x14ac:dyDescent="0.25">
      <c r="A3" t="s">
        <v>1807</v>
      </c>
      <c r="B3" s="1">
        <v>1</v>
      </c>
      <c r="C3" s="1">
        <v>0.45</v>
      </c>
      <c r="D3" s="1"/>
      <c r="E3" s="1"/>
    </row>
    <row r="4" spans="1:13" x14ac:dyDescent="0.25">
      <c r="A4">
        <v>2</v>
      </c>
      <c r="B4" s="1">
        <v>1</v>
      </c>
      <c r="C4" s="1">
        <v>0.19</v>
      </c>
      <c r="D4" s="1"/>
      <c r="E4" s="1"/>
    </row>
    <row r="5" spans="1:13" x14ac:dyDescent="0.25">
      <c r="A5">
        <v>3</v>
      </c>
      <c r="B5" s="1">
        <v>1</v>
      </c>
      <c r="C5" s="1">
        <v>0.21</v>
      </c>
      <c r="D5" s="1"/>
      <c r="E5" s="1"/>
    </row>
    <row r="6" spans="1:13" x14ac:dyDescent="0.25">
      <c r="A6">
        <v>4</v>
      </c>
      <c r="B6" s="1">
        <v>1</v>
      </c>
      <c r="C6" s="1">
        <v>0.77</v>
      </c>
      <c r="D6" s="1"/>
      <c r="E6" s="1"/>
    </row>
    <row r="8" spans="1:13" x14ac:dyDescent="0.25">
      <c r="A8" t="s">
        <v>1812</v>
      </c>
    </row>
    <row r="10" spans="1:13" x14ac:dyDescent="0.25">
      <c r="C10" t="s">
        <v>1889</v>
      </c>
      <c r="D10" t="s">
        <v>1749</v>
      </c>
    </row>
    <row r="11" spans="1:13" x14ac:dyDescent="0.25">
      <c r="D11" t="s">
        <v>1891</v>
      </c>
      <c r="E11">
        <v>10</v>
      </c>
      <c r="F11">
        <v>100</v>
      </c>
      <c r="G11">
        <v>1000</v>
      </c>
      <c r="H11">
        <v>10000</v>
      </c>
      <c r="I11">
        <v>100000</v>
      </c>
      <c r="J11" t="s">
        <v>1892</v>
      </c>
      <c r="K11" t="s">
        <v>1893</v>
      </c>
      <c r="L11" t="s">
        <v>1894</v>
      </c>
      <c r="M11" t="s">
        <v>1895</v>
      </c>
    </row>
    <row r="12" spans="1:13" x14ac:dyDescent="0.25">
      <c r="D12" t="s">
        <v>1897</v>
      </c>
      <c r="E12">
        <v>147</v>
      </c>
      <c r="F12">
        <v>18</v>
      </c>
      <c r="G12">
        <v>2</v>
      </c>
    </row>
    <row r="13" spans="1:13" x14ac:dyDescent="0.25">
      <c r="D13" t="s">
        <v>1898</v>
      </c>
      <c r="E13">
        <v>36750</v>
      </c>
      <c r="F13">
        <v>45000</v>
      </c>
      <c r="G13">
        <v>50000</v>
      </c>
      <c r="J13">
        <v>43916.666666666664</v>
      </c>
      <c r="K13">
        <v>6691.1010553819533</v>
      </c>
      <c r="L13">
        <v>0.15235903731420009</v>
      </c>
      <c r="M13">
        <v>0.93439716312056731</v>
      </c>
    </row>
    <row r="15" spans="1:13" x14ac:dyDescent="0.25">
      <c r="C15" t="s">
        <v>1889</v>
      </c>
      <c r="D15" t="s">
        <v>1946</v>
      </c>
    </row>
    <row r="16" spans="1:13" x14ac:dyDescent="0.25">
      <c r="D16" t="s">
        <v>1891</v>
      </c>
      <c r="E16">
        <v>10</v>
      </c>
      <c r="F16">
        <v>100</v>
      </c>
      <c r="G16">
        <v>1000</v>
      </c>
      <c r="H16">
        <v>10000</v>
      </c>
      <c r="I16">
        <v>100000</v>
      </c>
      <c r="J16" t="s">
        <v>1892</v>
      </c>
      <c r="K16" t="s">
        <v>1893</v>
      </c>
      <c r="L16" t="s">
        <v>1894</v>
      </c>
      <c r="M16" t="s">
        <v>1895</v>
      </c>
    </row>
    <row r="17" spans="3:13" x14ac:dyDescent="0.25">
      <c r="D17" t="s">
        <v>1897</v>
      </c>
      <c r="E17">
        <v>71</v>
      </c>
      <c r="F17">
        <v>9</v>
      </c>
    </row>
    <row r="18" spans="3:13" x14ac:dyDescent="0.25">
      <c r="D18" t="s">
        <v>1898</v>
      </c>
      <c r="E18">
        <v>17750</v>
      </c>
      <c r="F18">
        <v>22500</v>
      </c>
      <c r="J18">
        <v>20125</v>
      </c>
      <c r="K18">
        <v>3358.7572106361008</v>
      </c>
      <c r="L18">
        <v>0.16689476823036525</v>
      </c>
      <c r="M18">
        <v>0.42819148936170215</v>
      </c>
    </row>
    <row r="20" spans="3:13" x14ac:dyDescent="0.25">
      <c r="C20" t="s">
        <v>1889</v>
      </c>
      <c r="D20" t="s">
        <v>1946</v>
      </c>
    </row>
    <row r="21" spans="3:13" x14ac:dyDescent="0.25">
      <c r="D21" t="s">
        <v>1891</v>
      </c>
      <c r="E21">
        <v>10</v>
      </c>
      <c r="F21">
        <v>100</v>
      </c>
      <c r="G21">
        <v>1000</v>
      </c>
      <c r="H21">
        <v>10000</v>
      </c>
      <c r="I21">
        <v>100000</v>
      </c>
      <c r="J21" t="s">
        <v>1892</v>
      </c>
      <c r="K21" t="s">
        <v>1893</v>
      </c>
      <c r="L21" t="s">
        <v>1894</v>
      </c>
      <c r="M21" t="s">
        <v>1895</v>
      </c>
    </row>
    <row r="22" spans="3:13" x14ac:dyDescent="0.25">
      <c r="D22" t="s">
        <v>1897</v>
      </c>
      <c r="E22">
        <v>63</v>
      </c>
      <c r="F22">
        <v>10</v>
      </c>
    </row>
    <row r="23" spans="3:13" x14ac:dyDescent="0.25">
      <c r="D23" t="s">
        <v>1898</v>
      </c>
      <c r="E23">
        <v>15750</v>
      </c>
      <c r="F23">
        <v>25000</v>
      </c>
      <c r="J23">
        <v>20375</v>
      </c>
      <c r="K23">
        <v>6540.7377259755649</v>
      </c>
      <c r="L23">
        <v>0.32101780250186823</v>
      </c>
      <c r="M23">
        <v>1</v>
      </c>
    </row>
    <row r="25" spans="3:13" x14ac:dyDescent="0.25">
      <c r="C25" t="s">
        <v>1889</v>
      </c>
      <c r="D25" t="s">
        <v>1749</v>
      </c>
    </row>
    <row r="26" spans="3:13" x14ac:dyDescent="0.25">
      <c r="D26" t="s">
        <v>1891</v>
      </c>
      <c r="E26">
        <v>10</v>
      </c>
      <c r="F26">
        <v>100</v>
      </c>
      <c r="G26">
        <v>1000</v>
      </c>
      <c r="H26">
        <v>10000</v>
      </c>
      <c r="I26">
        <v>100000</v>
      </c>
      <c r="J26" t="s">
        <v>1892</v>
      </c>
      <c r="K26" t="s">
        <v>1893</v>
      </c>
      <c r="L26" t="s">
        <v>1894</v>
      </c>
      <c r="M26" t="s">
        <v>1895</v>
      </c>
    </row>
    <row r="27" spans="3:13" x14ac:dyDescent="0.25">
      <c r="D27" t="s">
        <v>1897</v>
      </c>
      <c r="F27">
        <v>163</v>
      </c>
    </row>
    <row r="28" spans="3:13" x14ac:dyDescent="0.25">
      <c r="D28" t="s">
        <v>1898</v>
      </c>
      <c r="F28">
        <v>407500</v>
      </c>
      <c r="J28">
        <v>407500</v>
      </c>
      <c r="K28" t="e">
        <v>#DIV/0!</v>
      </c>
      <c r="L28" t="e">
        <v>#DIV/0!</v>
      </c>
      <c r="M28">
        <v>1.0061728395061729</v>
      </c>
    </row>
    <row r="30" spans="3:13" x14ac:dyDescent="0.25">
      <c r="C30" t="s">
        <v>1889</v>
      </c>
      <c r="D30" t="s">
        <v>1946</v>
      </c>
    </row>
    <row r="31" spans="3:13" x14ac:dyDescent="0.25">
      <c r="D31" t="s">
        <v>1891</v>
      </c>
      <c r="E31">
        <v>10</v>
      </c>
      <c r="F31">
        <v>100</v>
      </c>
      <c r="G31">
        <v>1000</v>
      </c>
      <c r="H31">
        <v>10000</v>
      </c>
      <c r="I31">
        <v>100000</v>
      </c>
      <c r="J31" t="s">
        <v>1892</v>
      </c>
      <c r="K31" t="s">
        <v>1893</v>
      </c>
      <c r="L31" t="s">
        <v>1894</v>
      </c>
      <c r="M31" t="s">
        <v>1895</v>
      </c>
    </row>
    <row r="32" spans="3:13" x14ac:dyDescent="0.25">
      <c r="D32" t="s">
        <v>1897</v>
      </c>
      <c r="F32">
        <v>25</v>
      </c>
    </row>
    <row r="33" spans="2:13" x14ac:dyDescent="0.25">
      <c r="D33" t="s">
        <v>1898</v>
      </c>
      <c r="F33">
        <v>62500</v>
      </c>
      <c r="J33">
        <v>62500</v>
      </c>
      <c r="K33" t="e">
        <v>#DIV/0!</v>
      </c>
      <c r="L33" t="e">
        <v>#DIV/0!</v>
      </c>
      <c r="M33">
        <v>0.15432098765432098</v>
      </c>
    </row>
    <row r="35" spans="2:13" x14ac:dyDescent="0.25">
      <c r="C35" t="s">
        <v>1889</v>
      </c>
      <c r="D35" t="s">
        <v>1946</v>
      </c>
    </row>
    <row r="36" spans="2:13" x14ac:dyDescent="0.25">
      <c r="D36" t="s">
        <v>1891</v>
      </c>
      <c r="E36">
        <v>10</v>
      </c>
      <c r="F36">
        <v>100</v>
      </c>
      <c r="G36">
        <v>1000</v>
      </c>
      <c r="H36">
        <v>10000</v>
      </c>
      <c r="I36">
        <v>100000</v>
      </c>
      <c r="J36" t="s">
        <v>1892</v>
      </c>
      <c r="K36" t="s">
        <v>1893</v>
      </c>
      <c r="L36" t="s">
        <v>1894</v>
      </c>
      <c r="M36" t="s">
        <v>1895</v>
      </c>
    </row>
    <row r="37" spans="2:13" x14ac:dyDescent="0.25">
      <c r="D37" t="s">
        <v>1897</v>
      </c>
      <c r="F37">
        <v>36</v>
      </c>
    </row>
    <row r="38" spans="2:13" x14ac:dyDescent="0.25">
      <c r="D38" t="s">
        <v>1898</v>
      </c>
      <c r="F38">
        <v>90000</v>
      </c>
      <c r="J38">
        <v>90000</v>
      </c>
      <c r="K38" t="e">
        <v>#DIV/0!</v>
      </c>
      <c r="L38" t="e">
        <v>#DIV/0!</v>
      </c>
      <c r="M38">
        <v>1</v>
      </c>
    </row>
    <row r="40" spans="2:13" x14ac:dyDescent="0.25">
      <c r="B40" t="s">
        <v>1886</v>
      </c>
    </row>
    <row r="41" spans="2:13" x14ac:dyDescent="0.25">
      <c r="C41" s="24" t="s">
        <v>1887</v>
      </c>
      <c r="D41" s="25" t="s">
        <v>1947</v>
      </c>
    </row>
    <row r="42" spans="2:13" x14ac:dyDescent="0.25">
      <c r="B42">
        <v>1</v>
      </c>
      <c r="C42" s="24" t="s">
        <v>1889</v>
      </c>
      <c r="D42" s="25" t="s">
        <v>1749</v>
      </c>
    </row>
    <row r="43" spans="2:13" x14ac:dyDescent="0.25">
      <c r="D43" s="24" t="s">
        <v>1891</v>
      </c>
      <c r="E43" s="24">
        <v>10</v>
      </c>
      <c r="F43" s="24">
        <v>100</v>
      </c>
      <c r="G43" s="24">
        <v>1000</v>
      </c>
      <c r="H43" s="24">
        <v>10000</v>
      </c>
      <c r="I43" s="24">
        <v>100000</v>
      </c>
      <c r="J43" s="24" t="s">
        <v>1892</v>
      </c>
      <c r="K43" s="24" t="s">
        <v>1893</v>
      </c>
      <c r="L43" s="24" t="s">
        <v>1894</v>
      </c>
      <c r="M43" s="24" t="s">
        <v>1895</v>
      </c>
    </row>
    <row r="44" spans="2:13" x14ac:dyDescent="0.25">
      <c r="D44" s="24" t="s">
        <v>1897</v>
      </c>
      <c r="F44">
        <v>155</v>
      </c>
      <c r="G44">
        <v>25</v>
      </c>
      <c r="J44" s="26"/>
      <c r="K44" s="26"/>
      <c r="L44" s="26"/>
      <c r="M44" s="26"/>
    </row>
    <row r="45" spans="2:13" x14ac:dyDescent="0.25">
      <c r="D45" s="24" t="s">
        <v>1898</v>
      </c>
      <c r="F45">
        <v>387500</v>
      </c>
      <c r="G45">
        <v>625000</v>
      </c>
      <c r="J45" s="27">
        <v>506250</v>
      </c>
      <c r="K45" s="28">
        <v>167937.86053180502</v>
      </c>
      <c r="L45" s="29">
        <v>0.33172910722331855</v>
      </c>
      <c r="M45" s="30">
        <v>1</v>
      </c>
    </row>
    <row r="47" spans="2:13" x14ac:dyDescent="0.25">
      <c r="C47" s="24" t="s">
        <v>1889</v>
      </c>
      <c r="D47" s="25" t="s">
        <v>1749</v>
      </c>
    </row>
    <row r="48" spans="2:13" x14ac:dyDescent="0.25">
      <c r="D48" s="24" t="s">
        <v>1891</v>
      </c>
      <c r="E48" s="24">
        <v>10</v>
      </c>
      <c r="F48" s="24">
        <v>100</v>
      </c>
      <c r="G48" s="24">
        <v>1000</v>
      </c>
      <c r="H48" s="24">
        <v>10000</v>
      </c>
      <c r="I48" s="24">
        <v>100000</v>
      </c>
      <c r="J48" s="24" t="s">
        <v>1892</v>
      </c>
      <c r="K48" s="24" t="s">
        <v>1893</v>
      </c>
      <c r="L48" s="24" t="s">
        <v>1894</v>
      </c>
      <c r="M48" s="24" t="s">
        <v>1895</v>
      </c>
    </row>
    <row r="49" spans="2:15" x14ac:dyDescent="0.25">
      <c r="C49" s="32"/>
      <c r="D49" s="24" t="s">
        <v>1897</v>
      </c>
      <c r="F49">
        <v>136</v>
      </c>
      <c r="G49">
        <v>22</v>
      </c>
      <c r="J49" s="26"/>
      <c r="K49" s="26"/>
      <c r="L49" s="26"/>
      <c r="M49" s="26"/>
    </row>
    <row r="50" spans="2:15" x14ac:dyDescent="0.25">
      <c r="D50" s="24" t="s">
        <v>1898</v>
      </c>
      <c r="F50">
        <v>340000</v>
      </c>
      <c r="G50">
        <v>550000</v>
      </c>
      <c r="J50" s="27">
        <v>445000</v>
      </c>
      <c r="K50" s="28">
        <v>148492.42404917497</v>
      </c>
      <c r="L50" s="29">
        <v>0.33369084055994375</v>
      </c>
      <c r="M50" s="30">
        <v>0.87901234567901232</v>
      </c>
    </row>
    <row r="51" spans="2:15" x14ac:dyDescent="0.25">
      <c r="C51" s="24"/>
      <c r="D51" s="25"/>
    </row>
    <row r="52" spans="2:15" x14ac:dyDescent="0.25">
      <c r="C52" s="24" t="s">
        <v>1889</v>
      </c>
      <c r="D52" s="25" t="s">
        <v>1946</v>
      </c>
    </row>
    <row r="53" spans="2:15" x14ac:dyDescent="0.25">
      <c r="D53" s="24" t="s">
        <v>1891</v>
      </c>
      <c r="E53" s="24">
        <v>10</v>
      </c>
      <c r="F53" s="24">
        <v>100</v>
      </c>
      <c r="G53" s="24">
        <v>1000</v>
      </c>
      <c r="H53" s="24">
        <v>10000</v>
      </c>
      <c r="I53" s="24">
        <v>100000</v>
      </c>
      <c r="J53" s="24" t="s">
        <v>1892</v>
      </c>
      <c r="K53" s="24" t="s">
        <v>1893</v>
      </c>
      <c r="L53" s="24" t="s">
        <v>1894</v>
      </c>
      <c r="M53" s="24" t="s">
        <v>1895</v>
      </c>
    </row>
    <row r="54" spans="2:15" x14ac:dyDescent="0.25">
      <c r="C54" s="32"/>
      <c r="D54" s="24" t="s">
        <v>1897</v>
      </c>
      <c r="F54">
        <v>300</v>
      </c>
      <c r="G54">
        <v>21</v>
      </c>
      <c r="J54" s="26"/>
      <c r="K54" s="26"/>
      <c r="L54" s="26"/>
      <c r="M54" s="26"/>
    </row>
    <row r="55" spans="2:15" x14ac:dyDescent="0.25">
      <c r="D55" s="24" t="s">
        <v>1898</v>
      </c>
      <c r="F55">
        <v>750000</v>
      </c>
      <c r="G55">
        <v>525000</v>
      </c>
      <c r="J55" s="27"/>
      <c r="K55" s="28">
        <v>159099.02576697318</v>
      </c>
      <c r="L55" s="29" t="e">
        <v>#DIV/0!</v>
      </c>
      <c r="M55" s="30">
        <v>0</v>
      </c>
      <c r="O55" s="24"/>
    </row>
    <row r="56" spans="2:15" x14ac:dyDescent="0.25">
      <c r="D56" s="24"/>
      <c r="J56" s="27"/>
      <c r="K56" s="28"/>
      <c r="L56" s="29"/>
      <c r="M56" s="30"/>
    </row>
    <row r="57" spans="2:15" x14ac:dyDescent="0.25">
      <c r="C57" s="24" t="s">
        <v>1889</v>
      </c>
      <c r="D57" s="25" t="s">
        <v>1946</v>
      </c>
      <c r="N57" s="24"/>
    </row>
    <row r="58" spans="2:15" x14ac:dyDescent="0.25">
      <c r="D58" s="24" t="s">
        <v>1891</v>
      </c>
      <c r="E58" s="24">
        <v>10</v>
      </c>
      <c r="F58" s="24">
        <v>100</v>
      </c>
      <c r="G58" s="24">
        <v>1000</v>
      </c>
      <c r="H58" s="24">
        <v>10000</v>
      </c>
      <c r="I58" s="24">
        <v>100000</v>
      </c>
      <c r="J58" s="24" t="s">
        <v>1892</v>
      </c>
      <c r="K58" s="24" t="s">
        <v>1893</v>
      </c>
      <c r="L58" s="24" t="s">
        <v>1894</v>
      </c>
      <c r="M58" s="24" t="s">
        <v>1895</v>
      </c>
    </row>
    <row r="59" spans="2:15" x14ac:dyDescent="0.25">
      <c r="D59" s="24" t="s">
        <v>1897</v>
      </c>
      <c r="F59">
        <v>85</v>
      </c>
      <c r="J59" s="26"/>
      <c r="K59" s="26"/>
      <c r="L59" s="26"/>
      <c r="M59" s="26"/>
    </row>
    <row r="60" spans="2:15" x14ac:dyDescent="0.25">
      <c r="D60" s="24" t="s">
        <v>1898</v>
      </c>
      <c r="F60">
        <v>212500</v>
      </c>
      <c r="J60" s="27">
        <v>212500</v>
      </c>
      <c r="K60" s="28" t="e">
        <v>#DIV/0!</v>
      </c>
      <c r="L60" s="29" t="e">
        <v>#DIV/0!</v>
      </c>
      <c r="M60" s="30">
        <v>1</v>
      </c>
    </row>
    <row r="62" spans="2:15" x14ac:dyDescent="0.25">
      <c r="B62" t="s">
        <v>1886</v>
      </c>
    </row>
    <row r="63" spans="2:15" x14ac:dyDescent="0.25">
      <c r="C63" t="s">
        <v>1887</v>
      </c>
      <c r="D63" t="s">
        <v>1947</v>
      </c>
    </row>
    <row r="64" spans="2:15" x14ac:dyDescent="0.25">
      <c r="B64">
        <v>1</v>
      </c>
      <c r="C64" t="s">
        <v>1889</v>
      </c>
      <c r="D64" t="s">
        <v>1749</v>
      </c>
    </row>
    <row r="65" spans="3:13" x14ac:dyDescent="0.25">
      <c r="D65" t="s">
        <v>1891</v>
      </c>
      <c r="E65">
        <v>10</v>
      </c>
      <c r="F65">
        <v>100</v>
      </c>
      <c r="G65">
        <v>1000</v>
      </c>
      <c r="H65">
        <v>10000</v>
      </c>
      <c r="I65">
        <v>100000</v>
      </c>
      <c r="J65" t="s">
        <v>1892</v>
      </c>
      <c r="K65" t="s">
        <v>1893</v>
      </c>
      <c r="L65" t="s">
        <v>1894</v>
      </c>
      <c r="M65" t="s">
        <v>1895</v>
      </c>
    </row>
    <row r="66" spans="3:13" x14ac:dyDescent="0.25">
      <c r="D66" t="s">
        <v>1897</v>
      </c>
      <c r="G66">
        <v>53</v>
      </c>
      <c r="H66">
        <v>6</v>
      </c>
    </row>
    <row r="67" spans="3:13" x14ac:dyDescent="0.25">
      <c r="D67" t="s">
        <v>1898</v>
      </c>
      <c r="G67">
        <v>1325000</v>
      </c>
      <c r="H67">
        <v>1500000</v>
      </c>
      <c r="J67">
        <v>1412500</v>
      </c>
      <c r="K67">
        <v>123743.68670764581</v>
      </c>
      <c r="L67">
        <v>8.7606149881519157E-2</v>
      </c>
      <c r="M67">
        <v>1</v>
      </c>
    </row>
    <row r="69" spans="3:13" x14ac:dyDescent="0.25">
      <c r="C69" t="s">
        <v>1889</v>
      </c>
      <c r="D69" t="s">
        <v>1749</v>
      </c>
    </row>
    <row r="70" spans="3:13" x14ac:dyDescent="0.25">
      <c r="D70" t="s">
        <v>1891</v>
      </c>
      <c r="E70">
        <v>10</v>
      </c>
      <c r="F70">
        <v>100</v>
      </c>
      <c r="G70">
        <v>1000</v>
      </c>
      <c r="H70">
        <v>10000</v>
      </c>
      <c r="I70">
        <v>100000</v>
      </c>
      <c r="J70" t="s">
        <v>1892</v>
      </c>
      <c r="K70" t="s">
        <v>1893</v>
      </c>
      <c r="L70" t="s">
        <v>1894</v>
      </c>
      <c r="M70" t="s">
        <v>1895</v>
      </c>
    </row>
    <row r="71" spans="3:13" x14ac:dyDescent="0.25">
      <c r="D71" t="s">
        <v>1897</v>
      </c>
      <c r="G71">
        <v>85</v>
      </c>
      <c r="H71">
        <v>9</v>
      </c>
    </row>
    <row r="72" spans="3:13" x14ac:dyDescent="0.25">
      <c r="D72" t="s">
        <v>1898</v>
      </c>
      <c r="G72">
        <v>2125000</v>
      </c>
      <c r="H72">
        <v>2250000</v>
      </c>
      <c r="J72">
        <v>2187500</v>
      </c>
      <c r="K72">
        <v>88388.347648318435</v>
      </c>
      <c r="L72">
        <v>4.0406101782088429E-2</v>
      </c>
      <c r="M72">
        <v>1.5486725663716814</v>
      </c>
    </row>
    <row r="74" spans="3:13" x14ac:dyDescent="0.25">
      <c r="C74" t="s">
        <v>1889</v>
      </c>
      <c r="D74" t="s">
        <v>1946</v>
      </c>
    </row>
    <row r="75" spans="3:13" x14ac:dyDescent="0.25">
      <c r="D75" t="s">
        <v>1891</v>
      </c>
      <c r="E75">
        <v>10</v>
      </c>
      <c r="F75">
        <v>100</v>
      </c>
      <c r="G75">
        <v>1000</v>
      </c>
      <c r="H75">
        <v>10000</v>
      </c>
      <c r="I75">
        <v>100000</v>
      </c>
      <c r="J75" t="s">
        <v>1892</v>
      </c>
      <c r="K75" t="s">
        <v>1893</v>
      </c>
      <c r="L75" t="s">
        <v>1894</v>
      </c>
      <c r="M75" t="s">
        <v>1895</v>
      </c>
    </row>
    <row r="76" spans="3:13" x14ac:dyDescent="0.25">
      <c r="D76" t="s">
        <v>1897</v>
      </c>
      <c r="G76">
        <v>71</v>
      </c>
      <c r="H76">
        <v>8</v>
      </c>
    </row>
    <row r="77" spans="3:13" x14ac:dyDescent="0.25">
      <c r="D77" t="s">
        <v>1898</v>
      </c>
      <c r="G77">
        <v>1775000</v>
      </c>
      <c r="H77">
        <v>2000000</v>
      </c>
      <c r="J77">
        <v>1887500</v>
      </c>
      <c r="K77">
        <v>159099.02576697318</v>
      </c>
      <c r="L77">
        <v>8.4290874578528838E-2</v>
      </c>
      <c r="M77">
        <v>1.336283185840708</v>
      </c>
    </row>
    <row r="79" spans="3:13" x14ac:dyDescent="0.25">
      <c r="C79" t="s">
        <v>1889</v>
      </c>
      <c r="D79" t="s">
        <v>1946</v>
      </c>
    </row>
    <row r="80" spans="3:13" x14ac:dyDescent="0.25">
      <c r="D80" t="s">
        <v>1891</v>
      </c>
      <c r="E80">
        <v>10</v>
      </c>
      <c r="F80">
        <v>100</v>
      </c>
      <c r="G80">
        <v>1000</v>
      </c>
      <c r="H80">
        <v>10000</v>
      </c>
      <c r="I80">
        <v>100000</v>
      </c>
      <c r="J80" t="s">
        <v>1892</v>
      </c>
      <c r="K80" t="s">
        <v>1893</v>
      </c>
      <c r="L80" t="s">
        <v>1894</v>
      </c>
      <c r="M80" t="s">
        <v>1895</v>
      </c>
    </row>
    <row r="81" spans="4:13" x14ac:dyDescent="0.25">
      <c r="D81" t="s">
        <v>1897</v>
      </c>
      <c r="G81">
        <v>41</v>
      </c>
      <c r="H81">
        <v>3</v>
      </c>
    </row>
    <row r="82" spans="4:13" x14ac:dyDescent="0.25">
      <c r="D82" t="s">
        <v>1898</v>
      </c>
      <c r="G82">
        <v>1025000</v>
      </c>
      <c r="H82">
        <v>750000</v>
      </c>
      <c r="J82">
        <v>887500</v>
      </c>
      <c r="K82">
        <v>194454.36482630056</v>
      </c>
      <c r="L82">
        <v>0.21910350966343725</v>
      </c>
      <c r="M82">
        <v>1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8"/>
  <sheetViews>
    <sheetView topLeftCell="A15" workbookViewId="0">
      <selection activeCell="D40" sqref="D40:T48"/>
    </sheetView>
  </sheetViews>
  <sheetFormatPr baseColWidth="10" defaultRowHeight="15" x14ac:dyDescent="0.25"/>
  <sheetData>
    <row r="2" spans="1:20" x14ac:dyDescent="0.25">
      <c r="A2" s="14" t="s">
        <v>1813</v>
      </c>
      <c r="B2" s="14" t="s">
        <v>1814</v>
      </c>
    </row>
    <row r="3" spans="1:20" x14ac:dyDescent="0.25">
      <c r="A3" s="1">
        <v>267.18540000000002</v>
      </c>
      <c r="B3" s="1">
        <v>79.834829999999997</v>
      </c>
    </row>
    <row r="4" spans="1:20" x14ac:dyDescent="0.25">
      <c r="A4" s="1">
        <v>314.79239999999999</v>
      </c>
      <c r="B4" s="1">
        <v>121.54689999999999</v>
      </c>
    </row>
    <row r="5" spans="1:20" x14ac:dyDescent="0.25">
      <c r="A5" s="1">
        <v>63.007840000000002</v>
      </c>
      <c r="B5" s="1">
        <v>35.014710000000001</v>
      </c>
    </row>
    <row r="6" spans="1:20" x14ac:dyDescent="0.25">
      <c r="A6" s="1">
        <v>29.60145</v>
      </c>
      <c r="B6" s="1">
        <v>25.66891</v>
      </c>
    </row>
    <row r="8" spans="1:20" x14ac:dyDescent="0.25">
      <c r="A8" t="s">
        <v>1815</v>
      </c>
    </row>
    <row r="10" spans="1:20" x14ac:dyDescent="0.25">
      <c r="A10" t="s">
        <v>1971</v>
      </c>
      <c r="E10" t="s">
        <v>1969</v>
      </c>
      <c r="F10" t="s">
        <v>1972</v>
      </c>
      <c r="J10" t="s">
        <v>1970</v>
      </c>
      <c r="K10" t="s">
        <v>1184</v>
      </c>
    </row>
    <row r="11" spans="1:20" x14ac:dyDescent="0.25">
      <c r="D11" t="s">
        <v>1955</v>
      </c>
      <c r="E11" t="s">
        <v>1956</v>
      </c>
      <c r="F11" t="s">
        <v>1957</v>
      </c>
      <c r="G11" t="s">
        <v>1958</v>
      </c>
      <c r="H11" t="s">
        <v>1959</v>
      </c>
      <c r="I11" t="s">
        <v>1960</v>
      </c>
      <c r="J11" t="s">
        <v>1956</v>
      </c>
      <c r="K11" t="s">
        <v>1957</v>
      </c>
      <c r="L11" t="s">
        <v>1958</v>
      </c>
      <c r="M11" t="s">
        <v>1959</v>
      </c>
      <c r="N11" t="s">
        <v>1960</v>
      </c>
      <c r="O11" t="s">
        <v>1961</v>
      </c>
      <c r="P11" t="s">
        <v>1962</v>
      </c>
      <c r="Q11" t="s">
        <v>1963</v>
      </c>
      <c r="R11" t="s">
        <v>1964</v>
      </c>
      <c r="S11" t="s">
        <v>1965</v>
      </c>
      <c r="T11" t="s">
        <v>1966</v>
      </c>
    </row>
    <row r="12" spans="1:20" x14ac:dyDescent="0.25">
      <c r="D12" t="s">
        <v>1749</v>
      </c>
      <c r="E12">
        <v>25.061540603637695</v>
      </c>
      <c r="F12">
        <v>25.197065353393555</v>
      </c>
      <c r="H12">
        <v>25.129302978515625</v>
      </c>
      <c r="I12">
        <v>9.5830469570978072E-2</v>
      </c>
      <c r="J12">
        <v>16.240268707275391</v>
      </c>
      <c r="K12">
        <v>16.356468200683594</v>
      </c>
      <c r="M12">
        <v>16.298368453979492</v>
      </c>
      <c r="N12">
        <v>8.2165449759381962E-2</v>
      </c>
      <c r="O12">
        <v>8.8309345245361328</v>
      </c>
      <c r="P12">
        <v>0.12623248406157456</v>
      </c>
      <c r="Q12">
        <v>0</v>
      </c>
      <c r="R12">
        <v>0.1785196909719243</v>
      </c>
      <c r="S12">
        <v>1</v>
      </c>
      <c r="T12">
        <v>0.12374042047162204</v>
      </c>
    </row>
    <row r="13" spans="1:20" x14ac:dyDescent="0.25">
      <c r="D13">
        <v>40</v>
      </c>
      <c r="E13">
        <v>24.531650543212891</v>
      </c>
      <c r="F13">
        <v>24.713466644287109</v>
      </c>
      <c r="H13">
        <v>24.62255859375</v>
      </c>
      <c r="I13">
        <v>0.1285633979984788</v>
      </c>
      <c r="J13">
        <v>16.127214431762695</v>
      </c>
      <c r="K13">
        <v>16.056425094604492</v>
      </c>
      <c r="M13">
        <v>16.091819763183594</v>
      </c>
      <c r="N13">
        <v>5.0055620340266276E-2</v>
      </c>
      <c r="O13">
        <v>8.5307388305664063</v>
      </c>
      <c r="P13">
        <v>0.13796417082911105</v>
      </c>
      <c r="Q13">
        <v>-0.30019569396972656</v>
      </c>
      <c r="R13">
        <v>0.18699933814032554</v>
      </c>
      <c r="S13">
        <v>1.2313114229150186</v>
      </c>
      <c r="T13">
        <v>0.15960020281753531</v>
      </c>
    </row>
    <row r="14" spans="1:20" x14ac:dyDescent="0.25">
      <c r="D14">
        <v>60</v>
      </c>
      <c r="E14">
        <v>24.193172454833984</v>
      </c>
      <c r="F14">
        <v>24.285383224487305</v>
      </c>
      <c r="H14">
        <v>24.239277839660645</v>
      </c>
      <c r="I14">
        <v>6.5202860520293504E-2</v>
      </c>
      <c r="J14">
        <v>15.804156303405762</v>
      </c>
      <c r="K14">
        <v>15.855923652648926</v>
      </c>
      <c r="M14">
        <v>15.830039978027344</v>
      </c>
      <c r="N14">
        <v>3.6605043693893599E-2</v>
      </c>
      <c r="O14">
        <v>8.4092378616333008</v>
      </c>
      <c r="P14">
        <v>7.4775278293435388E-2</v>
      </c>
      <c r="Q14">
        <v>-0.42169666290283203</v>
      </c>
      <c r="R14">
        <v>0.14671735506141181</v>
      </c>
      <c r="S14">
        <v>1.3395019328196709</v>
      </c>
      <c r="T14">
        <v>0.13622295434096304</v>
      </c>
    </row>
    <row r="15" spans="1:20" x14ac:dyDescent="0.25">
      <c r="D15">
        <v>80</v>
      </c>
      <c r="E15">
        <v>23.903995513916016</v>
      </c>
      <c r="F15">
        <v>23.770626068115234</v>
      </c>
      <c r="H15">
        <v>23.837310791015625</v>
      </c>
      <c r="I15">
        <v>9.4306439528824143E-2</v>
      </c>
      <c r="J15">
        <v>15.920021057128906</v>
      </c>
      <c r="K15">
        <v>15.897581100463867</v>
      </c>
      <c r="M15">
        <v>15.908801078796387</v>
      </c>
      <c r="N15">
        <v>1.5867445527381386E-2</v>
      </c>
      <c r="O15">
        <v>7.9285097122192383</v>
      </c>
      <c r="P15">
        <v>9.5632004915552099E-2</v>
      </c>
      <c r="Q15">
        <v>-0.90242481231689453</v>
      </c>
      <c r="R15">
        <v>0.15836704327770931</v>
      </c>
      <c r="S15">
        <v>1.8692050140995733</v>
      </c>
      <c r="T15">
        <v>0.20518575511316356</v>
      </c>
    </row>
    <row r="16" spans="1:20" x14ac:dyDescent="0.25">
      <c r="D16">
        <v>100</v>
      </c>
      <c r="E16">
        <v>23.782138824462891</v>
      </c>
      <c r="F16">
        <v>23.756002426147461</v>
      </c>
      <c r="H16">
        <v>23.769070625305176</v>
      </c>
      <c r="I16">
        <v>1.8481224484632991E-2</v>
      </c>
      <c r="J16">
        <v>15.96461009979248</v>
      </c>
      <c r="K16">
        <v>15.793820381164551</v>
      </c>
      <c r="M16">
        <v>15.879215240478516</v>
      </c>
      <c r="N16">
        <v>0.12076656819875149</v>
      </c>
      <c r="O16">
        <v>7.8898553848266602</v>
      </c>
      <c r="P16">
        <v>0.12217249957725794</v>
      </c>
      <c r="Q16">
        <v>-0.94107913970947266</v>
      </c>
      <c r="R16">
        <v>0.17567230767912959</v>
      </c>
      <c r="S16">
        <v>1.9199638397012391</v>
      </c>
      <c r="T16">
        <v>0.23378778523628271</v>
      </c>
    </row>
    <row r="17" spans="1:23" x14ac:dyDescent="0.25">
      <c r="D17" t="s">
        <v>2069</v>
      </c>
      <c r="E17">
        <v>16.514537811279297</v>
      </c>
      <c r="F17">
        <v>16.54261589050293</v>
      </c>
      <c r="H17">
        <v>16.528576850891113</v>
      </c>
      <c r="I17">
        <v>1.9854200221723874E-2</v>
      </c>
      <c r="J17">
        <v>15.853405952453613</v>
      </c>
      <c r="K17">
        <v>15.665273666381836</v>
      </c>
      <c r="M17">
        <v>15.759339809417725</v>
      </c>
      <c r="N17">
        <v>0.13302961524148121</v>
      </c>
      <c r="O17">
        <v>0.76923704147338867</v>
      </c>
      <c r="P17">
        <v>0.13450304010594269</v>
      </c>
      <c r="Q17">
        <v>-8.0616974830627441</v>
      </c>
      <c r="R17">
        <v>0.18446058611556157</v>
      </c>
      <c r="S17">
        <v>267.18542176521191</v>
      </c>
      <c r="T17">
        <v>34.161883214054612</v>
      </c>
    </row>
    <row r="18" spans="1:23" x14ac:dyDescent="0.25">
      <c r="D18" t="s">
        <v>2070</v>
      </c>
      <c r="E18">
        <v>17.840019226074219</v>
      </c>
      <c r="F18">
        <v>17.975099563598633</v>
      </c>
      <c r="H18">
        <v>17.907559394836426</v>
      </c>
      <c r="I18">
        <v>9.5516222668480838E-2</v>
      </c>
      <c r="J18">
        <v>15.422640800476074</v>
      </c>
      <c r="K18">
        <v>15.668697357177734</v>
      </c>
      <c r="M18">
        <v>15.545669078826904</v>
      </c>
      <c r="N18">
        <v>0.17398825979915614</v>
      </c>
      <c r="O18">
        <v>2.3618903160095215</v>
      </c>
      <c r="P18">
        <v>0.19848240058199987</v>
      </c>
      <c r="Q18">
        <v>-6.318946361541748</v>
      </c>
      <c r="R18">
        <v>0.23522309277183892</v>
      </c>
      <c r="S18">
        <v>79.834828340605995</v>
      </c>
      <c r="T18">
        <v>13.016607599631666</v>
      </c>
    </row>
    <row r="20" spans="1:23" x14ac:dyDescent="0.25">
      <c r="A20" t="s">
        <v>1971</v>
      </c>
      <c r="E20" s="24" t="s">
        <v>1969</v>
      </c>
      <c r="F20" s="24" t="s">
        <v>1972</v>
      </c>
      <c r="G20" s="24"/>
      <c r="H20" s="24"/>
      <c r="I20" s="24"/>
      <c r="J20" s="24" t="s">
        <v>1970</v>
      </c>
      <c r="K20" s="24" t="s">
        <v>1184</v>
      </c>
      <c r="L20" s="24"/>
      <c r="M20" s="24"/>
      <c r="N20" s="24"/>
    </row>
    <row r="21" spans="1:23" x14ac:dyDescent="0.25">
      <c r="D21" t="s">
        <v>1955</v>
      </c>
      <c r="E21" s="24" t="s">
        <v>1956</v>
      </c>
      <c r="F21" s="24" t="s">
        <v>1957</v>
      </c>
      <c r="G21" s="24" t="s">
        <v>1958</v>
      </c>
      <c r="H21" s="24" t="s">
        <v>1959</v>
      </c>
      <c r="I21" s="24" t="s">
        <v>1960</v>
      </c>
      <c r="J21" s="24" t="s">
        <v>1956</v>
      </c>
      <c r="K21" s="24" t="s">
        <v>1957</v>
      </c>
      <c r="L21" s="24" t="s">
        <v>1958</v>
      </c>
      <c r="M21" s="24" t="s">
        <v>1959</v>
      </c>
      <c r="N21" s="24" t="s">
        <v>1960</v>
      </c>
      <c r="O21" s="37" t="s">
        <v>1961</v>
      </c>
      <c r="P21" s="37" t="s">
        <v>1962</v>
      </c>
      <c r="Q21" s="38" t="s">
        <v>1963</v>
      </c>
      <c r="R21" s="38" t="s">
        <v>1964</v>
      </c>
      <c r="S21" s="39" t="s">
        <v>1965</v>
      </c>
      <c r="T21" s="39" t="s">
        <v>1966</v>
      </c>
      <c r="W21" s="40"/>
    </row>
    <row r="22" spans="1:23" x14ac:dyDescent="0.25">
      <c r="D22" s="41" t="s">
        <v>1749</v>
      </c>
      <c r="E22" s="40">
        <v>25.256052017211914</v>
      </c>
      <c r="F22" s="40">
        <v>25.222423553466797</v>
      </c>
      <c r="G22" s="40"/>
      <c r="H22" s="42">
        <v>25.239237785339355</v>
      </c>
      <c r="I22" s="41">
        <v>2.3778914755058327E-2</v>
      </c>
      <c r="J22" s="40">
        <v>16.194114685058594</v>
      </c>
      <c r="K22" s="40">
        <v>16.188533782958984</v>
      </c>
      <c r="L22" s="40"/>
      <c r="M22" s="42">
        <v>16.191324234008789</v>
      </c>
      <c r="N22" s="41">
        <v>3.9462937197720302E-3</v>
      </c>
      <c r="O22" s="41">
        <v>9.0479135513305664</v>
      </c>
      <c r="P22" s="41">
        <v>2.4104149457117186E-2</v>
      </c>
      <c r="Q22">
        <v>0</v>
      </c>
      <c r="R22" s="41">
        <v>3.4088415071723201E-2</v>
      </c>
      <c r="S22" s="41">
        <v>1</v>
      </c>
      <c r="T22" s="41">
        <v>2.3628288796722081E-2</v>
      </c>
      <c r="W22" s="40"/>
    </row>
    <row r="23" spans="1:23" x14ac:dyDescent="0.25">
      <c r="D23" s="41">
        <v>40</v>
      </c>
      <c r="E23" s="40">
        <v>23.964836120605469</v>
      </c>
      <c r="F23" s="40">
        <v>24.12443733215332</v>
      </c>
      <c r="G23" s="40"/>
      <c r="H23" s="42">
        <v>24.044636726379395</v>
      </c>
      <c r="I23" s="41">
        <v>0.11285509897107456</v>
      </c>
      <c r="J23" s="40">
        <v>15.913657188415527</v>
      </c>
      <c r="K23" s="40">
        <v>15.963898658752441</v>
      </c>
      <c r="L23" s="40"/>
      <c r="M23" s="42">
        <v>15.938777923583984</v>
      </c>
      <c r="N23" s="41">
        <v>3.552608437201471E-2</v>
      </c>
      <c r="O23" s="41">
        <v>8.1058588027954102</v>
      </c>
      <c r="P23" s="41">
        <v>0.11831473295654495</v>
      </c>
      <c r="Q23">
        <v>-0.94205474853515625</v>
      </c>
      <c r="R23" s="41">
        <v>0.1207451284964722</v>
      </c>
      <c r="S23" s="41">
        <v>1.9212626361212157</v>
      </c>
      <c r="T23" s="41">
        <v>0.16079843438775751</v>
      </c>
      <c r="W23" s="40"/>
    </row>
    <row r="24" spans="1:23" x14ac:dyDescent="0.25">
      <c r="D24">
        <v>60</v>
      </c>
      <c r="E24" s="40">
        <v>23.251386642456055</v>
      </c>
      <c r="F24" s="40">
        <v>23.140865325927734</v>
      </c>
      <c r="G24" s="40"/>
      <c r="H24">
        <v>23.196125984191895</v>
      </c>
      <c r="I24">
        <v>7.8150372382840144E-2</v>
      </c>
      <c r="J24" s="40">
        <v>16.031465530395508</v>
      </c>
      <c r="K24" s="40">
        <v>16.03819465637207</v>
      </c>
      <c r="L24" s="40"/>
      <c r="M24">
        <v>16.034830093383789</v>
      </c>
      <c r="N24">
        <v>4.7582106094858929E-3</v>
      </c>
      <c r="O24">
        <v>7.1612958908081055</v>
      </c>
      <c r="P24">
        <v>7.8295090981368734E-2</v>
      </c>
      <c r="Q24">
        <v>-1.8866176605224609</v>
      </c>
      <c r="R24">
        <v>8.1921494693589725E-2</v>
      </c>
      <c r="S24">
        <v>3.6976730344140467</v>
      </c>
      <c r="T24">
        <v>0.20996738276768928</v>
      </c>
      <c r="W24" s="40"/>
    </row>
    <row r="25" spans="1:23" x14ac:dyDescent="0.25">
      <c r="D25" s="41">
        <v>80</v>
      </c>
      <c r="E25" s="40">
        <v>22.424505233764648</v>
      </c>
      <c r="F25" s="40">
        <v>22.467573165893555</v>
      </c>
      <c r="G25" s="40"/>
      <c r="H25" s="41">
        <v>22.446039199829102</v>
      </c>
      <c r="I25" s="41">
        <v>3.0453626860031592E-2</v>
      </c>
      <c r="J25" s="40">
        <v>15.947690010070801</v>
      </c>
      <c r="K25" s="40">
        <v>15.84099292755127</v>
      </c>
      <c r="L25" s="40"/>
      <c r="M25" s="41">
        <v>15.894341468811035</v>
      </c>
      <c r="N25" s="41">
        <v>7.5446230582381188E-2</v>
      </c>
      <c r="O25" s="41">
        <v>6.5516977310180664</v>
      </c>
      <c r="P25" s="41">
        <v>8.1360660629200082E-2</v>
      </c>
      <c r="Q25">
        <v>-2.4962158203125</v>
      </c>
      <c r="R25" s="41">
        <v>8.4856155457756335E-2</v>
      </c>
      <c r="S25" s="41">
        <v>5.6420358005158597</v>
      </c>
      <c r="T25" s="41">
        <v>0.33185216100264409</v>
      </c>
      <c r="W25" s="40"/>
    </row>
    <row r="26" spans="1:23" x14ac:dyDescent="0.25">
      <c r="D26" s="41">
        <v>100</v>
      </c>
      <c r="E26" s="40">
        <v>22.621021270751953</v>
      </c>
      <c r="F26" s="40">
        <v>22.569984436035156</v>
      </c>
      <c r="G26" s="40"/>
      <c r="H26" s="41">
        <v>22.595502853393555</v>
      </c>
      <c r="I26" s="41">
        <v>3.6088491918544081E-2</v>
      </c>
      <c r="J26" s="40">
        <v>15.773484230041504</v>
      </c>
      <c r="K26" s="40">
        <v>15.746804237365723</v>
      </c>
      <c r="L26" s="40"/>
      <c r="M26" s="41">
        <v>15.760144233703613</v>
      </c>
      <c r="N26" s="41">
        <v>1.8865603743052343E-2</v>
      </c>
      <c r="O26" s="41">
        <v>6.8353586196899414</v>
      </c>
      <c r="P26" s="41">
        <v>4.0722110131287299E-2</v>
      </c>
      <c r="Q26">
        <v>-2.212554931640625</v>
      </c>
      <c r="R26" s="41">
        <v>4.7321245488635803E-2</v>
      </c>
      <c r="S26" s="41">
        <v>4.6349537136512788</v>
      </c>
      <c r="T26" s="41">
        <v>0.15202920665548827</v>
      </c>
      <c r="W26" s="40"/>
    </row>
    <row r="27" spans="1:23" x14ac:dyDescent="0.25">
      <c r="D27" s="41" t="s">
        <v>2069</v>
      </c>
      <c r="E27" s="40">
        <v>16.394554138183594</v>
      </c>
      <c r="F27" s="40">
        <v>16.511602401733398</v>
      </c>
      <c r="G27" s="40"/>
      <c r="H27">
        <v>16.453078269958496</v>
      </c>
      <c r="I27">
        <v>8.2765620882177093E-2</v>
      </c>
      <c r="J27" s="40">
        <v>15.668146133422852</v>
      </c>
      <c r="K27" s="40">
        <v>15.738697052001953</v>
      </c>
      <c r="L27" s="40"/>
      <c r="M27">
        <v>15.703421592712402</v>
      </c>
      <c r="N27">
        <v>4.9887032946222702E-2</v>
      </c>
      <c r="O27">
        <v>0.74965667724609375</v>
      </c>
      <c r="P27">
        <v>9.6637798278881429E-2</v>
      </c>
      <c r="Q27">
        <v>-8.2982568740844727</v>
      </c>
      <c r="R27">
        <v>9.9598564634440501E-2</v>
      </c>
      <c r="S27">
        <v>314.79239430055731</v>
      </c>
      <c r="T27">
        <v>21.732153879766056</v>
      </c>
      <c r="W27" s="40"/>
    </row>
    <row r="28" spans="1:23" x14ac:dyDescent="0.25">
      <c r="D28" t="s">
        <v>2070</v>
      </c>
      <c r="E28" s="40">
        <v>17.680873870849609</v>
      </c>
      <c r="F28" s="40">
        <v>17.793399810791016</v>
      </c>
      <c r="G28" s="40"/>
      <c r="H28">
        <v>17.737136840820313</v>
      </c>
      <c r="I28">
        <v>7.9567855191958539E-2</v>
      </c>
      <c r="J28" s="40">
        <v>15.996318817138672</v>
      </c>
      <c r="K28" s="40">
        <v>16.174921035766602</v>
      </c>
      <c r="L28" s="40"/>
      <c r="M28">
        <v>16.085619926452637</v>
      </c>
      <c r="N28">
        <v>0.1262908399267714</v>
      </c>
      <c r="O28">
        <v>1.6515169143676758</v>
      </c>
      <c r="P28">
        <v>0.14926627157284356</v>
      </c>
      <c r="Q28">
        <v>-6.9253692626953125</v>
      </c>
      <c r="R28">
        <v>0.15119996643620304</v>
      </c>
      <c r="S28">
        <v>121.54689784190049</v>
      </c>
      <c r="T28">
        <v>12.738580471445871</v>
      </c>
      <c r="W28" s="40"/>
    </row>
    <row r="30" spans="1:23" x14ac:dyDescent="0.25">
      <c r="A30" t="s">
        <v>1971</v>
      </c>
      <c r="E30" s="24" t="s">
        <v>1969</v>
      </c>
      <c r="F30" s="24" t="s">
        <v>1972</v>
      </c>
      <c r="G30" s="24"/>
      <c r="H30" s="24"/>
      <c r="I30" s="24"/>
      <c r="J30" s="24" t="s">
        <v>1970</v>
      </c>
      <c r="K30" s="24" t="s">
        <v>1184</v>
      </c>
      <c r="L30" s="24"/>
      <c r="M30" s="24"/>
      <c r="N30" s="24"/>
    </row>
    <row r="31" spans="1:23" x14ac:dyDescent="0.25">
      <c r="D31" t="s">
        <v>1955</v>
      </c>
      <c r="E31" s="24" t="s">
        <v>1956</v>
      </c>
      <c r="F31" s="24" t="s">
        <v>1957</v>
      </c>
      <c r="G31" s="24" t="s">
        <v>1958</v>
      </c>
      <c r="H31" s="24" t="s">
        <v>1959</v>
      </c>
      <c r="I31" s="24" t="s">
        <v>1960</v>
      </c>
      <c r="J31" s="24" t="s">
        <v>1956</v>
      </c>
      <c r="K31" s="24" t="s">
        <v>1957</v>
      </c>
      <c r="L31" s="24" t="s">
        <v>1958</v>
      </c>
      <c r="M31" s="24" t="s">
        <v>1959</v>
      </c>
      <c r="N31" s="24" t="s">
        <v>1960</v>
      </c>
      <c r="O31" s="37" t="s">
        <v>1961</v>
      </c>
      <c r="P31" s="37" t="s">
        <v>1962</v>
      </c>
      <c r="Q31" s="38" t="s">
        <v>1963</v>
      </c>
      <c r="R31" s="38" t="s">
        <v>1964</v>
      </c>
      <c r="S31" s="39" t="s">
        <v>1965</v>
      </c>
      <c r="T31" s="39" t="s">
        <v>1966</v>
      </c>
      <c r="W31" s="40"/>
    </row>
    <row r="32" spans="1:23" x14ac:dyDescent="0.25">
      <c r="D32" s="41" t="s">
        <v>1749</v>
      </c>
      <c r="E32" s="40">
        <v>22.06797981262207</v>
      </c>
      <c r="F32" s="40">
        <v>22.313390731811523</v>
      </c>
      <c r="G32" s="40"/>
      <c r="H32" s="42">
        <v>22.190685272216797</v>
      </c>
      <c r="I32" s="41">
        <v>0.17353172513608614</v>
      </c>
      <c r="J32" s="40">
        <v>15.928779602050781</v>
      </c>
      <c r="K32" s="40">
        <v>16.016765594482422</v>
      </c>
      <c r="L32" s="40"/>
      <c r="M32" s="42">
        <v>15.972772598266602</v>
      </c>
      <c r="N32" s="41">
        <v>6.2215491897841334E-2</v>
      </c>
      <c r="O32" s="41">
        <v>6.2179126739501953</v>
      </c>
      <c r="P32" s="41">
        <v>0.18434757134499088</v>
      </c>
      <c r="Q32">
        <v>0</v>
      </c>
      <c r="R32" s="41">
        <v>0.26070683558662788</v>
      </c>
      <c r="S32" s="41">
        <v>1</v>
      </c>
      <c r="T32" s="41">
        <v>0.18070820803957632</v>
      </c>
      <c r="W32" s="40"/>
    </row>
    <row r="33" spans="1:23" x14ac:dyDescent="0.25">
      <c r="D33" s="41">
        <v>40</v>
      </c>
      <c r="E33" s="40">
        <v>21.974025726318359</v>
      </c>
      <c r="F33" s="40">
        <v>22.05137825012207</v>
      </c>
      <c r="G33" s="40"/>
      <c r="H33" s="42">
        <v>22.012701988220215</v>
      </c>
      <c r="I33" s="41">
        <v>5.4696494123497835E-2</v>
      </c>
      <c r="J33" s="40">
        <v>16.13690185546875</v>
      </c>
      <c r="K33" s="40">
        <v>16.176687240600586</v>
      </c>
      <c r="L33" s="40"/>
      <c r="M33" s="42">
        <v>16.156794548034668</v>
      </c>
      <c r="N33" s="41">
        <v>2.8132515618839636E-2</v>
      </c>
      <c r="O33" s="41">
        <v>5.8559074401855469</v>
      </c>
      <c r="P33" s="41">
        <v>6.1507275215588027E-2</v>
      </c>
      <c r="Q33">
        <v>-0.36200523376464844</v>
      </c>
      <c r="R33" s="41">
        <v>0.19433777801869248</v>
      </c>
      <c r="S33" s="41">
        <v>1.2852109999098094</v>
      </c>
      <c r="T33" s="41">
        <v>0.17312394021521935</v>
      </c>
      <c r="W33" s="40"/>
    </row>
    <row r="34" spans="1:23" x14ac:dyDescent="0.25">
      <c r="D34">
        <v>60</v>
      </c>
      <c r="E34" s="40">
        <v>21.777502059936523</v>
      </c>
      <c r="F34" s="40">
        <v>21.861166000366211</v>
      </c>
      <c r="G34" s="40"/>
      <c r="H34">
        <v>21.819334030151367</v>
      </c>
      <c r="I34">
        <v>5.9159339618619383E-2</v>
      </c>
      <c r="J34" s="40">
        <v>16.093734741210938</v>
      </c>
      <c r="K34" s="40">
        <v>16.185741424560547</v>
      </c>
      <c r="L34" s="40"/>
      <c r="M34">
        <v>16.139738082885742</v>
      </c>
      <c r="N34">
        <v>6.5058549710992203E-2</v>
      </c>
      <c r="O34">
        <v>5.679595947265625</v>
      </c>
      <c r="P34">
        <v>8.79343070400216E-2</v>
      </c>
      <c r="Q34">
        <v>-0.53831672668457031</v>
      </c>
      <c r="R34">
        <v>0.20424610012287944</v>
      </c>
      <c r="S34">
        <v>1.4522770752159575</v>
      </c>
      <c r="T34">
        <v>0.20560265371671876</v>
      </c>
      <c r="W34" s="40"/>
    </row>
    <row r="35" spans="1:23" x14ac:dyDescent="0.25">
      <c r="D35" s="41">
        <v>80</v>
      </c>
      <c r="E35" s="40">
        <v>21.263086318969727</v>
      </c>
      <c r="F35" s="40">
        <v>21.330636978149414</v>
      </c>
      <c r="G35" s="40"/>
      <c r="H35" s="41">
        <v>21.29686164855957</v>
      </c>
      <c r="I35" s="41">
        <v>4.7765529179578339E-2</v>
      </c>
      <c r="J35" s="40">
        <v>16.17078971862793</v>
      </c>
      <c r="K35" s="40">
        <v>16.172950744628906</v>
      </c>
      <c r="L35" s="40"/>
      <c r="M35" s="41">
        <v>16.171870231628418</v>
      </c>
      <c r="N35" s="41">
        <v>1.528076139610974E-3</v>
      </c>
      <c r="O35" s="41">
        <v>5.1249914169311523</v>
      </c>
      <c r="P35" s="41">
        <v>4.7789965416325617E-2</v>
      </c>
      <c r="Q35">
        <v>-1.092921257019043</v>
      </c>
      <c r="R35" s="41">
        <v>0.19044135017188393</v>
      </c>
      <c r="S35" s="41">
        <v>2.1330551353232581</v>
      </c>
      <c r="T35" s="41">
        <v>0.28157156464038652</v>
      </c>
      <c r="W35" s="40"/>
    </row>
    <row r="36" spans="1:23" x14ac:dyDescent="0.25">
      <c r="D36" s="41">
        <v>100</v>
      </c>
      <c r="E36" s="40">
        <v>20.974908828735352</v>
      </c>
      <c r="F36" s="40">
        <v>20.888595581054688</v>
      </c>
      <c r="G36" s="40"/>
      <c r="H36" s="41">
        <v>20.93175220489502</v>
      </c>
      <c r="I36" s="41">
        <v>6.1032682741231602E-2</v>
      </c>
      <c r="J36" s="40">
        <v>16.005514144897461</v>
      </c>
      <c r="K36" s="40">
        <v>15.996323585510254</v>
      </c>
      <c r="L36" s="40"/>
      <c r="M36" s="41">
        <v>16.000918865203857</v>
      </c>
      <c r="N36" s="41">
        <v>6.4987068655917727E-3</v>
      </c>
      <c r="O36" s="41">
        <v>4.9308333396911621</v>
      </c>
      <c r="P36" s="41">
        <v>6.137769589612109E-2</v>
      </c>
      <c r="Q36">
        <v>-1.2870793342590332</v>
      </c>
      <c r="R36" s="41">
        <v>0.19429680546605296</v>
      </c>
      <c r="S36" s="41">
        <v>2.4403352116640509</v>
      </c>
      <c r="T36" s="41">
        <v>0.32865527533836031</v>
      </c>
      <c r="W36" s="40"/>
    </row>
    <row r="37" spans="1:23" x14ac:dyDescent="0.25">
      <c r="D37" s="41" t="s">
        <v>2069</v>
      </c>
      <c r="E37" s="40">
        <v>16.291278839111328</v>
      </c>
      <c r="F37" s="40">
        <v>16.309392929077148</v>
      </c>
      <c r="G37" s="40"/>
      <c r="H37">
        <v>16.300335884094238</v>
      </c>
      <c r="I37">
        <v>1.2808595849854739E-2</v>
      </c>
      <c r="J37" s="40">
        <v>16.137832641601563</v>
      </c>
      <c r="K37" s="40">
        <v>15.981932640075684</v>
      </c>
      <c r="L37" s="40"/>
      <c r="M37">
        <v>16.059882640838623</v>
      </c>
      <c r="N37">
        <v>0.11023794826594208</v>
      </c>
      <c r="O37">
        <v>0.24045324325561523</v>
      </c>
      <c r="P37">
        <v>0.11097957183882734</v>
      </c>
      <c r="Q37">
        <v>-5.9774594306945801</v>
      </c>
      <c r="R37">
        <v>0.21517549216006443</v>
      </c>
      <c r="S37">
        <v>63.007839256759141</v>
      </c>
      <c r="T37">
        <v>9.3975112118367949</v>
      </c>
      <c r="W37" s="40"/>
    </row>
    <row r="38" spans="1:23" x14ac:dyDescent="0.25">
      <c r="D38" t="s">
        <v>2070</v>
      </c>
      <c r="E38" s="40">
        <v>16.722412109375</v>
      </c>
      <c r="F38" s="40">
        <v>16.929372787475586</v>
      </c>
      <c r="G38" s="40"/>
      <c r="H38">
        <v>16.825892448425293</v>
      </c>
      <c r="I38">
        <v>0.14634329892389053</v>
      </c>
      <c r="J38" s="40">
        <v>15.818360328674316</v>
      </c>
      <c r="K38" s="40">
        <v>16.019382476806641</v>
      </c>
      <c r="L38" s="40"/>
      <c r="M38">
        <v>15.918871402740479</v>
      </c>
      <c r="N38">
        <v>0.14214412411305313</v>
      </c>
      <c r="O38">
        <v>0.90702104568481445</v>
      </c>
      <c r="P38">
        <v>0.204013022034855</v>
      </c>
      <c r="Q38">
        <v>-5.1298890113830566</v>
      </c>
      <c r="R38">
        <v>0.27496425262311963</v>
      </c>
      <c r="S38">
        <v>35.014704604836339</v>
      </c>
      <c r="T38">
        <v>6.6734769369940112</v>
      </c>
      <c r="W38" s="40"/>
    </row>
    <row r="40" spans="1:23" x14ac:dyDescent="0.25">
      <c r="A40" t="s">
        <v>1971</v>
      </c>
      <c r="E40" s="24" t="s">
        <v>1969</v>
      </c>
      <c r="F40" s="24" t="s">
        <v>1972</v>
      </c>
      <c r="G40" s="24"/>
      <c r="H40" s="24"/>
      <c r="I40" s="24"/>
      <c r="J40" s="24" t="s">
        <v>1970</v>
      </c>
      <c r="K40" s="24" t="s">
        <v>1184</v>
      </c>
      <c r="L40" s="24"/>
      <c r="M40" s="24"/>
      <c r="N40" s="24"/>
    </row>
    <row r="41" spans="1:23" x14ac:dyDescent="0.25">
      <c r="D41" t="s">
        <v>1955</v>
      </c>
      <c r="E41" s="24" t="s">
        <v>1956</v>
      </c>
      <c r="F41" s="24" t="s">
        <v>1957</v>
      </c>
      <c r="G41" s="24" t="s">
        <v>1958</v>
      </c>
      <c r="H41" s="24" t="s">
        <v>1959</v>
      </c>
      <c r="I41" s="24" t="s">
        <v>1960</v>
      </c>
      <c r="J41" s="24" t="s">
        <v>1956</v>
      </c>
      <c r="K41" s="24" t="s">
        <v>1957</v>
      </c>
      <c r="L41" s="24" t="s">
        <v>1958</v>
      </c>
      <c r="M41" s="24" t="s">
        <v>1959</v>
      </c>
      <c r="N41" s="24" t="s">
        <v>1960</v>
      </c>
      <c r="O41" s="37" t="s">
        <v>1961</v>
      </c>
      <c r="P41" s="37" t="s">
        <v>1962</v>
      </c>
      <c r="Q41" s="38" t="s">
        <v>1963</v>
      </c>
      <c r="R41" s="38" t="s">
        <v>1964</v>
      </c>
      <c r="S41" s="39" t="s">
        <v>1965</v>
      </c>
      <c r="T41" s="39" t="s">
        <v>1966</v>
      </c>
      <c r="W41" s="40"/>
    </row>
    <row r="42" spans="1:23" x14ac:dyDescent="0.25">
      <c r="D42" s="41" t="s">
        <v>1749</v>
      </c>
      <c r="E42" s="40">
        <v>21.708288192749023</v>
      </c>
      <c r="F42" s="40">
        <v>21.772781372070313</v>
      </c>
      <c r="G42" s="40"/>
      <c r="H42" s="42">
        <v>21.740534782409668</v>
      </c>
      <c r="I42" s="41">
        <v>4.5603564438363518E-2</v>
      </c>
      <c r="J42" s="40">
        <v>16.454311370849609</v>
      </c>
      <c r="K42" s="40">
        <v>16.410511016845703</v>
      </c>
      <c r="L42" s="40"/>
      <c r="M42" s="42">
        <v>16.432411193847656</v>
      </c>
      <c r="N42" s="41">
        <v>3.0971527334533459E-2</v>
      </c>
      <c r="O42" s="41">
        <v>5.3081235885620117</v>
      </c>
      <c r="P42" s="41">
        <v>5.5126405604916114E-2</v>
      </c>
      <c r="Q42">
        <v>0</v>
      </c>
      <c r="R42" s="41">
        <v>7.7960510451352577E-2</v>
      </c>
      <c r="S42" s="41">
        <v>1</v>
      </c>
      <c r="T42" s="41">
        <v>5.4038108014369181E-2</v>
      </c>
      <c r="W42" s="40"/>
    </row>
    <row r="43" spans="1:23" x14ac:dyDescent="0.25">
      <c r="D43" s="41">
        <v>40</v>
      </c>
      <c r="E43" s="40">
        <v>21.475765228271484</v>
      </c>
      <c r="F43" s="40">
        <v>21.552886962890625</v>
      </c>
      <c r="G43" s="40"/>
      <c r="H43" s="42">
        <v>21.514326095581055</v>
      </c>
      <c r="I43" s="41">
        <v>5.4533301526063657E-2</v>
      </c>
      <c r="J43" s="40">
        <v>16.287130355834961</v>
      </c>
      <c r="K43" s="40">
        <v>16.293031692504883</v>
      </c>
      <c r="L43" s="40"/>
      <c r="M43" s="42">
        <v>16.290081024169922</v>
      </c>
      <c r="N43" s="41">
        <v>4.1728751773665966E-3</v>
      </c>
      <c r="O43" s="41">
        <v>5.2242450714111328</v>
      </c>
      <c r="P43" s="41">
        <v>5.4692722208521116E-2</v>
      </c>
      <c r="Q43">
        <v>-8.3878517150878906E-2</v>
      </c>
      <c r="R43" s="41">
        <v>7.7654455490307736E-2</v>
      </c>
      <c r="S43" s="41">
        <v>1.05986353330689</v>
      </c>
      <c r="T43" s="41">
        <v>5.7048179442182337E-2</v>
      </c>
      <c r="W43" s="40"/>
    </row>
    <row r="44" spans="1:23" x14ac:dyDescent="0.25">
      <c r="D44">
        <v>60</v>
      </c>
      <c r="E44" s="40">
        <v>21.427402496337891</v>
      </c>
      <c r="F44" s="40">
        <v>21.425374984741211</v>
      </c>
      <c r="G44" s="40"/>
      <c r="H44">
        <v>21.426388740539551</v>
      </c>
      <c r="I44">
        <v>1.4336671989465715E-3</v>
      </c>
      <c r="J44" s="40">
        <v>16.371583938598633</v>
      </c>
      <c r="K44" s="40">
        <v>16.252931594848633</v>
      </c>
      <c r="L44" s="40"/>
      <c r="M44">
        <v>16.312257766723633</v>
      </c>
      <c r="N44">
        <v>8.3899876869302267E-2</v>
      </c>
      <c r="O44">
        <v>5.114130973815918</v>
      </c>
      <c r="P44">
        <v>8.3912125109077154E-2</v>
      </c>
      <c r="Q44">
        <v>-0.19399261474609375</v>
      </c>
      <c r="R44">
        <v>0.10040002656991254</v>
      </c>
      <c r="S44">
        <v>1.1439251173584448</v>
      </c>
      <c r="T44">
        <v>7.960803144232724E-2</v>
      </c>
      <c r="W44" s="40"/>
    </row>
    <row r="45" spans="1:23" x14ac:dyDescent="0.25">
      <c r="D45" s="41">
        <v>80</v>
      </c>
      <c r="E45" s="40">
        <v>21.339250564575195</v>
      </c>
      <c r="F45" s="40">
        <v>21.224336624145508</v>
      </c>
      <c r="G45" s="40"/>
      <c r="H45" s="41">
        <v>21.281793594360352</v>
      </c>
      <c r="I45" s="41">
        <v>8.1256426530698991E-2</v>
      </c>
      <c r="J45" s="40">
        <v>16.23027229309082</v>
      </c>
      <c r="K45" s="40">
        <v>16.190177917480469</v>
      </c>
      <c r="L45" s="40"/>
      <c r="M45" s="41">
        <v>16.210225105285645</v>
      </c>
      <c r="N45" s="41">
        <v>2.8351004881520109E-2</v>
      </c>
      <c r="O45" s="41">
        <v>5.071568489074707</v>
      </c>
      <c r="P45" s="41">
        <v>8.6060364456181912E-2</v>
      </c>
      <c r="Q45">
        <v>-0.23655509948730469</v>
      </c>
      <c r="R45" s="41">
        <v>0.10220228434457122</v>
      </c>
      <c r="S45" s="41">
        <v>1.1781760240521602</v>
      </c>
      <c r="T45" s="41">
        <v>8.3463433092512265E-2</v>
      </c>
      <c r="W45" s="40"/>
    </row>
    <row r="46" spans="1:23" x14ac:dyDescent="0.25">
      <c r="D46" s="41">
        <v>100</v>
      </c>
      <c r="E46" s="40">
        <v>21.02617073059082</v>
      </c>
      <c r="F46" s="40">
        <v>20.925640106201172</v>
      </c>
      <c r="G46" s="40"/>
      <c r="H46" s="41">
        <v>20.975905418395996</v>
      </c>
      <c r="I46" s="41">
        <v>7.1085886222838138E-2</v>
      </c>
      <c r="J46" s="40">
        <v>16.277971267700195</v>
      </c>
      <c r="K46" s="40">
        <v>16.210187911987305</v>
      </c>
      <c r="L46" s="40"/>
      <c r="M46" s="41">
        <v>16.24407958984375</v>
      </c>
      <c r="N46" s="41">
        <v>4.793007047616487E-2</v>
      </c>
      <c r="O46" s="41">
        <v>4.7318258285522461</v>
      </c>
      <c r="P46" s="41">
        <v>8.5735027123903212E-2</v>
      </c>
      <c r="Q46">
        <v>-0.57629776000976563</v>
      </c>
      <c r="R46" s="41">
        <v>0.1019284821374975</v>
      </c>
      <c r="S46" s="41">
        <v>1.4910180885209112</v>
      </c>
      <c r="T46" s="41">
        <v>0.10534257503848052</v>
      </c>
      <c r="W46" s="40"/>
    </row>
    <row r="47" spans="1:23" x14ac:dyDescent="0.25">
      <c r="D47" s="41" t="s">
        <v>2069</v>
      </c>
      <c r="E47" s="40">
        <v>17.52039909362793</v>
      </c>
      <c r="F47" s="40">
        <v>17.656518936157227</v>
      </c>
      <c r="G47" s="40"/>
      <c r="H47">
        <v>17.588459014892578</v>
      </c>
      <c r="I47">
        <v>9.6251263706510826E-2</v>
      </c>
      <c r="J47" s="40">
        <v>17.077377319335938</v>
      </c>
      <c r="K47" s="40">
        <v>17.258485794067383</v>
      </c>
      <c r="L47" s="40"/>
      <c r="M47">
        <v>17.16793155670166</v>
      </c>
      <c r="N47">
        <v>0.12806303061295748</v>
      </c>
      <c r="O47">
        <v>0.42052745819091797</v>
      </c>
      <c r="P47">
        <v>0.16020126583418612</v>
      </c>
      <c r="Q47">
        <v>-4.8875961303710938</v>
      </c>
      <c r="R47">
        <v>0.16942067810569433</v>
      </c>
      <c r="S47">
        <v>29.601453873815323</v>
      </c>
      <c r="T47">
        <v>3.476201308022802</v>
      </c>
      <c r="W47" s="40"/>
    </row>
    <row r="48" spans="1:23" x14ac:dyDescent="0.25">
      <c r="D48" t="s">
        <v>2070</v>
      </c>
      <c r="E48" s="40">
        <v>17.327413558959961</v>
      </c>
      <c r="F48" s="40">
        <v>17.362882614135742</v>
      </c>
      <c r="G48" s="40"/>
      <c r="H48">
        <v>17.345148086547852</v>
      </c>
      <c r="I48">
        <v>2.5080409437074732E-2</v>
      </c>
      <c r="J48" s="40">
        <v>16.65339469909668</v>
      </c>
      <c r="K48" s="40">
        <v>16.868432998657227</v>
      </c>
      <c r="L48" s="40"/>
      <c r="M48">
        <v>16.760913848876953</v>
      </c>
      <c r="N48">
        <v>0.15205503983408689</v>
      </c>
      <c r="O48">
        <v>0.58423423767089844</v>
      </c>
      <c r="P48">
        <v>0.1541095781464509</v>
      </c>
      <c r="Q48">
        <v>-4.6819500923156738</v>
      </c>
      <c r="R48">
        <v>0.16367248599381262</v>
      </c>
      <c r="S48">
        <v>25.668909333824864</v>
      </c>
      <c r="T48">
        <v>2.9121152318012626</v>
      </c>
      <c r="W48" s="40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opLeftCell="A4" workbookViewId="0">
      <selection activeCell="D38" sqref="D38:T46"/>
    </sheetView>
  </sheetViews>
  <sheetFormatPr baseColWidth="10" defaultRowHeight="15" x14ac:dyDescent="0.25"/>
  <sheetData>
    <row r="1" spans="1:20" x14ac:dyDescent="0.25">
      <c r="A1" s="14" t="s">
        <v>1813</v>
      </c>
      <c r="B1" s="14" t="s">
        <v>1814</v>
      </c>
    </row>
    <row r="2" spans="1:20" x14ac:dyDescent="0.25">
      <c r="A2" s="1">
        <v>4.7251099999999999</v>
      </c>
      <c r="B2" s="1">
        <v>4.2497350000000003</v>
      </c>
    </row>
    <row r="3" spans="1:20" x14ac:dyDescent="0.25">
      <c r="A3" s="1">
        <v>4.1562049999999999</v>
      </c>
      <c r="B3" s="1">
        <v>3.6387260000000001</v>
      </c>
    </row>
    <row r="4" spans="1:20" x14ac:dyDescent="0.25">
      <c r="A4" s="1">
        <v>3.2146370000000002</v>
      </c>
      <c r="B4" s="1">
        <v>3.5357029999999998</v>
      </c>
    </row>
    <row r="5" spans="1:20" x14ac:dyDescent="0.25">
      <c r="A5" s="1">
        <v>2.8798910000000002</v>
      </c>
      <c r="B5" s="1">
        <v>3.8830939999999998</v>
      </c>
    </row>
    <row r="6" spans="1:20" x14ac:dyDescent="0.25">
      <c r="A6" t="s">
        <v>1816</v>
      </c>
    </row>
    <row r="8" spans="1:20" x14ac:dyDescent="0.25">
      <c r="A8" t="s">
        <v>1968</v>
      </c>
      <c r="E8" t="s">
        <v>1969</v>
      </c>
      <c r="F8" t="s">
        <v>3</v>
      </c>
      <c r="J8" t="s">
        <v>1970</v>
      </c>
      <c r="K8" t="s">
        <v>1184</v>
      </c>
    </row>
    <row r="9" spans="1:20" x14ac:dyDescent="0.25">
      <c r="D9" t="s">
        <v>1955</v>
      </c>
      <c r="E9" t="s">
        <v>1956</v>
      </c>
      <c r="F9" t="s">
        <v>1957</v>
      </c>
      <c r="G9" t="s">
        <v>1958</v>
      </c>
      <c r="H9" t="s">
        <v>1959</v>
      </c>
      <c r="I9" t="s">
        <v>1960</v>
      </c>
      <c r="J9" t="s">
        <v>1956</v>
      </c>
      <c r="K9" t="s">
        <v>1957</v>
      </c>
      <c r="L9" t="s">
        <v>1958</v>
      </c>
      <c r="M9" t="s">
        <v>1959</v>
      </c>
      <c r="N9" t="s">
        <v>1960</v>
      </c>
      <c r="O9" t="s">
        <v>1961</v>
      </c>
      <c r="P9" t="s">
        <v>1962</v>
      </c>
      <c r="Q9" t="s">
        <v>1963</v>
      </c>
      <c r="R9" t="s">
        <v>1964</v>
      </c>
      <c r="S9" t="s">
        <v>1965</v>
      </c>
      <c r="T9" t="s">
        <v>1966</v>
      </c>
    </row>
    <row r="10" spans="1:20" x14ac:dyDescent="0.25">
      <c r="D10" t="s">
        <v>1749</v>
      </c>
      <c r="E10">
        <v>21.055883407592773</v>
      </c>
      <c r="F10">
        <v>21.111141204833984</v>
      </c>
      <c r="H10">
        <v>21.083512306213379</v>
      </c>
      <c r="I10">
        <v>3.9073163142691554E-2</v>
      </c>
      <c r="J10">
        <v>16.240268707275391</v>
      </c>
      <c r="K10">
        <v>16.356468200683594</v>
      </c>
      <c r="M10">
        <v>16.298368453979492</v>
      </c>
      <c r="N10">
        <v>8.2165449759381962E-2</v>
      </c>
      <c r="O10">
        <v>4.7851438522338867</v>
      </c>
      <c r="P10">
        <v>9.0982818224854475E-2</v>
      </c>
      <c r="Q10">
        <v>0</v>
      </c>
      <c r="R10">
        <v>0.12866913547651521</v>
      </c>
      <c r="S10">
        <v>1</v>
      </c>
      <c r="T10">
        <v>8.9186648480632139E-2</v>
      </c>
    </row>
    <row r="11" spans="1:20" x14ac:dyDescent="0.25">
      <c r="D11">
        <v>40</v>
      </c>
      <c r="E11">
        <v>20.964189529418945</v>
      </c>
      <c r="F11">
        <v>21.004461288452148</v>
      </c>
      <c r="H11">
        <v>20.984325408935547</v>
      </c>
      <c r="I11">
        <v>2.847643390268853E-2</v>
      </c>
      <c r="J11">
        <v>16.127214431762695</v>
      </c>
      <c r="K11">
        <v>16.056425094604492</v>
      </c>
      <c r="M11">
        <v>16.091819763183594</v>
      </c>
      <c r="N11">
        <v>5.0055620340266276E-2</v>
      </c>
      <c r="O11">
        <v>4.8925056457519531</v>
      </c>
      <c r="P11">
        <v>5.7588821966272824E-2</v>
      </c>
      <c r="Q11">
        <v>0.10736179351806641</v>
      </c>
      <c r="R11">
        <v>0.10767704317820015</v>
      </c>
      <c r="S11">
        <v>0.92828403161296424</v>
      </c>
      <c r="T11">
        <v>6.9283443084432045E-2</v>
      </c>
    </row>
    <row r="12" spans="1:20" x14ac:dyDescent="0.25">
      <c r="D12">
        <v>60</v>
      </c>
      <c r="E12">
        <v>20.928859710693359</v>
      </c>
      <c r="F12">
        <v>20.949813842773438</v>
      </c>
      <c r="H12">
        <v>20.939336776733398</v>
      </c>
      <c r="I12">
        <v>1.4816808887701819E-2</v>
      </c>
      <c r="J12">
        <v>15.804156303405762</v>
      </c>
      <c r="K12">
        <v>15.855923652648926</v>
      </c>
      <c r="M12">
        <v>15.830039978027344</v>
      </c>
      <c r="N12">
        <v>3.6605043693893599E-2</v>
      </c>
      <c r="O12">
        <v>5.1092967987060547</v>
      </c>
      <c r="P12">
        <v>3.9490087989855621E-2</v>
      </c>
      <c r="Q12">
        <v>0.32415294647216797</v>
      </c>
      <c r="R12">
        <v>9.9183366859486324E-2</v>
      </c>
      <c r="S12">
        <v>0.79876723111879933</v>
      </c>
      <c r="T12">
        <v>5.4914185655324126E-2</v>
      </c>
    </row>
    <row r="13" spans="1:20" x14ac:dyDescent="0.25">
      <c r="D13">
        <v>80</v>
      </c>
      <c r="E13">
        <v>20.925968170166016</v>
      </c>
      <c r="F13">
        <v>20.92919921875</v>
      </c>
      <c r="H13">
        <v>20.927583694458008</v>
      </c>
      <c r="I13">
        <v>2.2846963640785435E-3</v>
      </c>
      <c r="J13">
        <v>15.920021057128906</v>
      </c>
      <c r="K13">
        <v>15.897581100463867</v>
      </c>
      <c r="M13">
        <v>15.908801078796387</v>
      </c>
      <c r="N13">
        <v>1.5867445527381386E-2</v>
      </c>
      <c r="O13">
        <v>5.0187826156616211</v>
      </c>
      <c r="P13">
        <v>1.6031084337637592E-2</v>
      </c>
      <c r="Q13">
        <v>0.23363876342773438</v>
      </c>
      <c r="R13">
        <v>9.2384354071332664E-2</v>
      </c>
      <c r="S13">
        <v>0.85048708696229125</v>
      </c>
      <c r="T13">
        <v>5.4461752448116893E-2</v>
      </c>
    </row>
    <row r="14" spans="1:20" x14ac:dyDescent="0.25">
      <c r="D14">
        <v>100</v>
      </c>
      <c r="E14">
        <v>20.877769470214844</v>
      </c>
      <c r="F14">
        <v>20.86138916015625</v>
      </c>
      <c r="H14">
        <v>20.869579315185547</v>
      </c>
      <c r="I14">
        <v>1.1582628320369855E-2</v>
      </c>
      <c r="J14">
        <v>15.96461009979248</v>
      </c>
      <c r="K14">
        <v>15.793820381164551</v>
      </c>
      <c r="M14">
        <v>15.879215240478516</v>
      </c>
      <c r="N14">
        <v>0.12076656819875149</v>
      </c>
      <c r="O14">
        <v>4.9903640747070313</v>
      </c>
      <c r="P14">
        <v>0.12132073719406558</v>
      </c>
      <c r="Q14">
        <v>0.20522022247314453</v>
      </c>
      <c r="R14">
        <v>0.15164628081640658</v>
      </c>
      <c r="S14">
        <v>0.86740627043967911</v>
      </c>
      <c r="T14">
        <v>9.1175841838310817E-2</v>
      </c>
    </row>
    <row r="15" spans="1:20" x14ac:dyDescent="0.25">
      <c r="D15" t="s">
        <v>2069</v>
      </c>
      <c r="E15">
        <v>18.598369598388672</v>
      </c>
      <c r="F15">
        <v>18.380064010620117</v>
      </c>
      <c r="H15">
        <v>18.489216804504395</v>
      </c>
      <c r="I15">
        <v>0.15436536148206004</v>
      </c>
      <c r="J15">
        <v>15.853405952453613</v>
      </c>
      <c r="K15">
        <v>15.665273666381836</v>
      </c>
      <c r="M15">
        <v>15.759339809417725</v>
      </c>
      <c r="N15">
        <v>0.13302961524148121</v>
      </c>
      <c r="O15">
        <v>2.7298769950866699</v>
      </c>
      <c r="P15">
        <v>0.20377817193405087</v>
      </c>
      <c r="Q15">
        <v>-2.0552668571472168</v>
      </c>
      <c r="R15">
        <v>0.2231667909186322</v>
      </c>
      <c r="S15">
        <v>4.1562051206718742</v>
      </c>
      <c r="T15">
        <v>0.64291269664890704</v>
      </c>
    </row>
    <row r="16" spans="1:20" x14ac:dyDescent="0.25">
      <c r="D16" t="s">
        <v>2070</v>
      </c>
      <c r="E16">
        <v>18.42521858215332</v>
      </c>
      <c r="F16">
        <v>18.509540557861328</v>
      </c>
      <c r="H16">
        <v>18.467379570007324</v>
      </c>
      <c r="I16">
        <v>5.9624640826179659E-2</v>
      </c>
      <c r="J16">
        <v>15.422640800476074</v>
      </c>
      <c r="K16">
        <v>15.668697357177734</v>
      </c>
      <c r="M16">
        <v>15.545669078826904</v>
      </c>
      <c r="N16">
        <v>0.17398825979915614</v>
      </c>
      <c r="O16">
        <v>2.9217104911804199</v>
      </c>
      <c r="P16">
        <v>0.1839212123209</v>
      </c>
      <c r="Q16">
        <v>-1.8634333610534668</v>
      </c>
      <c r="R16">
        <v>0.20519475030742498</v>
      </c>
      <c r="S16">
        <v>3.6387258544189387</v>
      </c>
      <c r="T16">
        <v>0.51753657008108567</v>
      </c>
    </row>
    <row r="18" spans="1:20" x14ac:dyDescent="0.25">
      <c r="A18" t="s">
        <v>1968</v>
      </c>
      <c r="E18" s="24" t="s">
        <v>1969</v>
      </c>
      <c r="F18" s="24" t="s">
        <v>3</v>
      </c>
      <c r="G18" s="24"/>
      <c r="H18" s="24"/>
      <c r="I18" s="24"/>
      <c r="J18" s="24" t="s">
        <v>1970</v>
      </c>
      <c r="K18" s="24" t="s">
        <v>1184</v>
      </c>
      <c r="L18" s="24"/>
      <c r="M18" s="24"/>
      <c r="N18" s="24"/>
    </row>
    <row r="19" spans="1:20" x14ac:dyDescent="0.25">
      <c r="D19" t="s">
        <v>1955</v>
      </c>
      <c r="E19" s="24" t="s">
        <v>1956</v>
      </c>
      <c r="F19" s="24" t="s">
        <v>1957</v>
      </c>
      <c r="G19" s="24" t="s">
        <v>1958</v>
      </c>
      <c r="H19" s="24" t="s">
        <v>1959</v>
      </c>
      <c r="I19" s="24" t="s">
        <v>1960</v>
      </c>
      <c r="J19" s="24" t="s">
        <v>1956</v>
      </c>
      <c r="K19" s="24" t="s">
        <v>1957</v>
      </c>
      <c r="L19" s="24" t="s">
        <v>1958</v>
      </c>
      <c r="M19" s="24" t="s">
        <v>1959</v>
      </c>
      <c r="N19" s="24" t="s">
        <v>1960</v>
      </c>
      <c r="O19" s="37" t="s">
        <v>1961</v>
      </c>
      <c r="P19" s="37" t="s">
        <v>1962</v>
      </c>
      <c r="Q19" s="38" t="s">
        <v>1963</v>
      </c>
      <c r="R19" s="38" t="s">
        <v>1964</v>
      </c>
      <c r="S19" s="39" t="s">
        <v>1965</v>
      </c>
      <c r="T19" s="39" t="s">
        <v>1966</v>
      </c>
    </row>
    <row r="20" spans="1:20" x14ac:dyDescent="0.25">
      <c r="D20" s="41" t="s">
        <v>1749</v>
      </c>
      <c r="E20" s="40">
        <v>21.046798706054688</v>
      </c>
      <c r="F20" s="40">
        <v>21.141529083251953</v>
      </c>
      <c r="G20" s="40"/>
      <c r="H20" s="42">
        <v>21.09416389465332</v>
      </c>
      <c r="I20" s="41">
        <v>6.6984492100546009E-2</v>
      </c>
      <c r="J20" s="40">
        <v>16.194114685058594</v>
      </c>
      <c r="K20" s="40">
        <v>16.188533782958984</v>
      </c>
      <c r="L20" s="40"/>
      <c r="M20" s="42">
        <v>16.191324234008789</v>
      </c>
      <c r="N20" s="41">
        <v>3.9462937197720302E-3</v>
      </c>
      <c r="O20" s="41">
        <v>4.9028396606445313</v>
      </c>
      <c r="P20" s="41">
        <v>6.710063648051949E-2</v>
      </c>
      <c r="Q20">
        <v>0</v>
      </c>
      <c r="R20" s="41">
        <v>9.4894630154617521E-2</v>
      </c>
      <c r="S20" s="41">
        <v>1</v>
      </c>
      <c r="T20" s="41">
        <v>6.57759453419519E-2</v>
      </c>
    </row>
    <row r="21" spans="1:20" x14ac:dyDescent="0.25">
      <c r="D21" s="41">
        <v>40</v>
      </c>
      <c r="E21" s="40">
        <v>20.912715911865234</v>
      </c>
      <c r="F21" s="40">
        <v>20.98919677734375</v>
      </c>
      <c r="G21" s="40"/>
      <c r="H21" s="42">
        <v>20.950956344604492</v>
      </c>
      <c r="I21" s="41">
        <v>5.4080138610874524E-2</v>
      </c>
      <c r="J21" s="40">
        <v>15.913657188415527</v>
      </c>
      <c r="K21" s="40">
        <v>15.963898658752441</v>
      </c>
      <c r="L21" s="40"/>
      <c r="M21" s="42">
        <v>15.938777923583984</v>
      </c>
      <c r="N21" s="41">
        <v>3.552608437201471E-2</v>
      </c>
      <c r="O21" s="41">
        <v>5.0121784210205078</v>
      </c>
      <c r="P21" s="41">
        <v>6.4705208932348782E-2</v>
      </c>
      <c r="Q21">
        <v>0.10933876037597656</v>
      </c>
      <c r="R21" s="41">
        <v>9.3216197514539995E-2</v>
      </c>
      <c r="S21" s="41">
        <v>0.92701284824948205</v>
      </c>
      <c r="T21" s="41">
        <v>5.9896658900063918E-2</v>
      </c>
    </row>
    <row r="22" spans="1:20" x14ac:dyDescent="0.25">
      <c r="D22">
        <v>60</v>
      </c>
      <c r="E22" s="40">
        <v>20.977138519287109</v>
      </c>
      <c r="F22" s="40">
        <v>20.988370895385742</v>
      </c>
      <c r="G22" s="40"/>
      <c r="H22">
        <v>20.982754707336426</v>
      </c>
      <c r="I22">
        <v>7.9424893081809587E-3</v>
      </c>
      <c r="J22" s="40">
        <v>16.031465530395508</v>
      </c>
      <c r="K22" s="40">
        <v>16.03819465637207</v>
      </c>
      <c r="L22" s="40"/>
      <c r="M22">
        <v>16.034830093383789</v>
      </c>
      <c r="N22">
        <v>4.7582106094858929E-3</v>
      </c>
      <c r="O22">
        <v>4.9479246139526367</v>
      </c>
      <c r="P22">
        <v>9.2587096625173938E-3</v>
      </c>
      <c r="Q22">
        <v>4.5084953308105469E-2</v>
      </c>
      <c r="R22">
        <v>6.7736394358613561E-2</v>
      </c>
      <c r="S22">
        <v>0.96923274184313979</v>
      </c>
      <c r="T22">
        <v>4.5506728287021347E-2</v>
      </c>
    </row>
    <row r="23" spans="1:20" x14ac:dyDescent="0.25">
      <c r="D23" s="41">
        <v>80</v>
      </c>
      <c r="E23" s="40">
        <v>20.868263244628906</v>
      </c>
      <c r="F23" s="40">
        <v>20.828208923339844</v>
      </c>
      <c r="G23" s="40"/>
      <c r="H23" s="41">
        <v>20.848236083984375</v>
      </c>
      <c r="I23" s="41">
        <v>2.8322682199320791E-2</v>
      </c>
      <c r="J23" s="40">
        <v>15.947690010070801</v>
      </c>
      <c r="K23" s="40">
        <v>15.84099292755127</v>
      </c>
      <c r="L23" s="40"/>
      <c r="M23" s="41">
        <v>15.894341468811035</v>
      </c>
      <c r="N23" s="41">
        <v>7.5446230582381188E-2</v>
      </c>
      <c r="O23" s="41">
        <v>4.9538946151733398</v>
      </c>
      <c r="P23" s="41">
        <v>8.058726968978136E-2</v>
      </c>
      <c r="Q23">
        <v>5.1054954528808594E-2</v>
      </c>
      <c r="R23" s="41">
        <v>0.1048656447657877</v>
      </c>
      <c r="S23" s="41">
        <v>0.96523025702911758</v>
      </c>
      <c r="T23" s="41">
        <v>7.0160006364502189E-2</v>
      </c>
    </row>
    <row r="24" spans="1:20" x14ac:dyDescent="0.25">
      <c r="D24" s="41">
        <v>100</v>
      </c>
      <c r="E24" s="40">
        <v>20.80290412902832</v>
      </c>
      <c r="F24" s="40">
        <v>20.717531204223633</v>
      </c>
      <c r="G24" s="40"/>
      <c r="H24" s="41">
        <v>20.760217666625977</v>
      </c>
      <c r="I24" s="41">
        <v>6.036777405912374E-2</v>
      </c>
      <c r="J24" s="40">
        <v>15.773484230041504</v>
      </c>
      <c r="K24" s="40">
        <v>15.746804237365723</v>
      </c>
      <c r="L24" s="40"/>
      <c r="M24" s="41">
        <v>15.760144233703613</v>
      </c>
      <c r="N24" s="41">
        <v>1.8865603743052343E-2</v>
      </c>
      <c r="O24" s="41">
        <v>5.0000734329223633</v>
      </c>
      <c r="P24" s="41">
        <v>6.3246969488215662E-2</v>
      </c>
      <c r="Q24">
        <v>9.7233772277832031E-2</v>
      </c>
      <c r="R24" s="41">
        <v>9.2209948300246369E-2</v>
      </c>
      <c r="S24" s="41">
        <v>0.93482370795772529</v>
      </c>
      <c r="T24" s="41">
        <v>5.9749318696979442E-2</v>
      </c>
    </row>
    <row r="25" spans="1:20" x14ac:dyDescent="0.25">
      <c r="D25" s="41" t="s">
        <v>2069</v>
      </c>
      <c r="E25" s="40">
        <v>18.319927215576172</v>
      </c>
      <c r="F25" s="40">
        <v>18.411899566650391</v>
      </c>
      <c r="G25" s="40"/>
      <c r="H25">
        <v>18.365913391113281</v>
      </c>
      <c r="I25">
        <v>6.5034273126249931E-2</v>
      </c>
      <c r="J25" s="40">
        <v>15.668146133422852</v>
      </c>
      <c r="K25" s="40">
        <v>15.738697052001953</v>
      </c>
      <c r="L25" s="40"/>
      <c r="M25">
        <v>15.703421592712402</v>
      </c>
      <c r="N25">
        <v>4.9887032946222702E-2</v>
      </c>
      <c r="O25">
        <v>2.6624917984008789</v>
      </c>
      <c r="P25">
        <v>8.1964460208295065E-2</v>
      </c>
      <c r="Q25">
        <v>-2.2403478622436523</v>
      </c>
      <c r="R25">
        <v>0.10592765528098885</v>
      </c>
      <c r="S25">
        <v>4.7251098255947124</v>
      </c>
      <c r="T25">
        <v>0.34693389149102399</v>
      </c>
    </row>
    <row r="26" spans="1:20" x14ac:dyDescent="0.25">
      <c r="D26" t="s">
        <v>2070</v>
      </c>
      <c r="E26" s="40">
        <v>18.916164398193359</v>
      </c>
      <c r="F26" s="40">
        <v>18.886009216308594</v>
      </c>
      <c r="G26" s="40"/>
      <c r="H26">
        <v>18.901086807250977</v>
      </c>
      <c r="I26">
        <v>2.1322933598631508E-2</v>
      </c>
      <c r="J26" s="40">
        <v>15.996318817138672</v>
      </c>
      <c r="K26" s="40">
        <v>16.174921035766602</v>
      </c>
      <c r="L26" s="40"/>
      <c r="M26">
        <v>16.085619926452637</v>
      </c>
      <c r="N26">
        <v>0.1262908399267714</v>
      </c>
      <c r="O26">
        <v>2.8154668807983398</v>
      </c>
      <c r="P26">
        <v>0.12807827195375898</v>
      </c>
      <c r="Q26">
        <v>-2.0873727798461914</v>
      </c>
      <c r="R26">
        <v>0.14459093734654282</v>
      </c>
      <c r="S26">
        <v>4.2497346985953728</v>
      </c>
      <c r="T26">
        <v>0.42592031311440914</v>
      </c>
    </row>
    <row r="28" spans="1:20" x14ac:dyDescent="0.25">
      <c r="A28" t="s">
        <v>1968</v>
      </c>
      <c r="E28" t="s">
        <v>1969</v>
      </c>
      <c r="F28" t="s">
        <v>3</v>
      </c>
      <c r="J28" t="s">
        <v>1970</v>
      </c>
      <c r="K28" t="s">
        <v>1184</v>
      </c>
    </row>
    <row r="29" spans="1:20" x14ac:dyDescent="0.25">
      <c r="D29" t="s">
        <v>1955</v>
      </c>
      <c r="E29" t="s">
        <v>1956</v>
      </c>
      <c r="F29" t="s">
        <v>1957</v>
      </c>
      <c r="G29" t="s">
        <v>1958</v>
      </c>
      <c r="H29" t="s">
        <v>1959</v>
      </c>
      <c r="I29" t="s">
        <v>1960</v>
      </c>
      <c r="J29" t="s">
        <v>1956</v>
      </c>
      <c r="K29" t="s">
        <v>1957</v>
      </c>
      <c r="L29" t="s">
        <v>1958</v>
      </c>
      <c r="M29" t="s">
        <v>1959</v>
      </c>
      <c r="N29" t="s">
        <v>1960</v>
      </c>
      <c r="O29" t="s">
        <v>1961</v>
      </c>
      <c r="P29" t="s">
        <v>1962</v>
      </c>
      <c r="Q29" t="s">
        <v>1963</v>
      </c>
      <c r="R29" t="s">
        <v>1964</v>
      </c>
      <c r="S29" t="s">
        <v>1965</v>
      </c>
      <c r="T29" t="s">
        <v>1966</v>
      </c>
    </row>
    <row r="30" spans="1:20" x14ac:dyDescent="0.25">
      <c r="D30" t="s">
        <v>1749</v>
      </c>
      <c r="E30">
        <v>20.788324356079102</v>
      </c>
      <c r="F30">
        <v>20.89805793762207</v>
      </c>
      <c r="H30">
        <v>20.843191146850586</v>
      </c>
      <c r="I30">
        <v>7.7593359632920175E-2</v>
      </c>
      <c r="J30">
        <v>15.928779602050781</v>
      </c>
      <c r="K30">
        <v>16.016765594482422</v>
      </c>
      <c r="M30">
        <v>15.972772598266602</v>
      </c>
      <c r="N30">
        <v>6.2215491897841334E-2</v>
      </c>
      <c r="O30">
        <v>4.8704185485839844</v>
      </c>
      <c r="P30">
        <v>9.9456004802194048E-2</v>
      </c>
      <c r="Q30">
        <v>0</v>
      </c>
      <c r="R30">
        <v>0.14065203085070649</v>
      </c>
      <c r="S30">
        <v>1</v>
      </c>
      <c r="T30">
        <v>9.7492558624197645E-2</v>
      </c>
    </row>
    <row r="31" spans="1:20" x14ac:dyDescent="0.25">
      <c r="D31">
        <v>40</v>
      </c>
      <c r="E31">
        <v>21.040153503417969</v>
      </c>
      <c r="F31">
        <v>21.083333969116211</v>
      </c>
      <c r="H31">
        <v>21.06174373626709</v>
      </c>
      <c r="I31">
        <v>3.053320011002016E-2</v>
      </c>
      <c r="J31">
        <v>16.13690185546875</v>
      </c>
      <c r="K31">
        <v>16.176687240600586</v>
      </c>
      <c r="M31">
        <v>16.156794548034668</v>
      </c>
      <c r="N31">
        <v>2.8132515618839636E-2</v>
      </c>
      <c r="O31">
        <v>4.9049491882324219</v>
      </c>
      <c r="P31">
        <v>4.1517643767473016E-2</v>
      </c>
      <c r="Q31">
        <v>3.45306396484375E-2</v>
      </c>
      <c r="R31">
        <v>0.10777389125023201</v>
      </c>
      <c r="S31">
        <v>0.97634935051304494</v>
      </c>
      <c r="T31">
        <v>7.2936390395845374E-2</v>
      </c>
    </row>
    <row r="32" spans="1:20" x14ac:dyDescent="0.25">
      <c r="D32">
        <v>60</v>
      </c>
      <c r="E32">
        <v>20.825485229492188</v>
      </c>
      <c r="F32">
        <v>20.922679901123047</v>
      </c>
      <c r="H32">
        <v>20.874082565307617</v>
      </c>
      <c r="I32">
        <v>6.8727011405380414E-2</v>
      </c>
      <c r="J32">
        <v>16.093734741210938</v>
      </c>
      <c r="K32">
        <v>16.185741424560547</v>
      </c>
      <c r="M32">
        <v>16.139738082885742</v>
      </c>
      <c r="N32">
        <v>6.5058549710992203E-2</v>
      </c>
      <c r="O32">
        <v>4.734344482421875</v>
      </c>
      <c r="P32">
        <v>9.4636235064656571E-2</v>
      </c>
      <c r="Q32">
        <v>-0.13607406616210938</v>
      </c>
      <c r="R32">
        <v>0.13728624795815123</v>
      </c>
      <c r="S32">
        <v>1.0989106328285576</v>
      </c>
      <c r="T32">
        <v>0.1045718695542127</v>
      </c>
    </row>
    <row r="33" spans="1:20" x14ac:dyDescent="0.25">
      <c r="D33">
        <v>80</v>
      </c>
      <c r="E33">
        <v>20.93353271484375</v>
      </c>
      <c r="F33">
        <v>20.857202529907227</v>
      </c>
      <c r="H33">
        <v>20.895367622375488</v>
      </c>
      <c r="I33">
        <v>5.3973591377838984E-2</v>
      </c>
      <c r="J33">
        <v>16.17078971862793</v>
      </c>
      <c r="K33">
        <v>16.172950744628906</v>
      </c>
      <c r="M33">
        <v>16.171870231628418</v>
      </c>
      <c r="N33">
        <v>1.528076139610974E-3</v>
      </c>
      <c r="O33">
        <v>4.7234973907470703</v>
      </c>
      <c r="P33">
        <v>5.3995218148558149E-2</v>
      </c>
      <c r="Q33">
        <v>-0.14692115783691406</v>
      </c>
      <c r="R33">
        <v>0.11316793041371936</v>
      </c>
      <c r="S33">
        <v>1.1072040749884431</v>
      </c>
      <c r="T33">
        <v>8.6851337365706188E-2</v>
      </c>
    </row>
    <row r="34" spans="1:20" x14ac:dyDescent="0.25">
      <c r="D34">
        <v>100</v>
      </c>
      <c r="E34">
        <v>20.786705017089844</v>
      </c>
      <c r="F34">
        <v>20.763582229614258</v>
      </c>
      <c r="H34">
        <v>20.775143623352051</v>
      </c>
      <c r="I34">
        <v>1.6350279823922186E-2</v>
      </c>
      <c r="J34">
        <v>16.005514144897461</v>
      </c>
      <c r="K34">
        <v>15.996323585510254</v>
      </c>
      <c r="M34">
        <v>16.000918865203857</v>
      </c>
      <c r="N34">
        <v>6.4987068655917727E-3</v>
      </c>
      <c r="O34">
        <v>4.7742247581481934</v>
      </c>
      <c r="P34">
        <v>1.7594454843655898E-2</v>
      </c>
      <c r="Q34">
        <v>-9.6193790435791016E-2</v>
      </c>
      <c r="R34">
        <v>0.10100030560577276</v>
      </c>
      <c r="S34">
        <v>1.0689495685330244</v>
      </c>
      <c r="T34">
        <v>7.4835103773884692E-2</v>
      </c>
    </row>
    <row r="35" spans="1:20" x14ac:dyDescent="0.25">
      <c r="D35" t="s">
        <v>2069</v>
      </c>
      <c r="E35">
        <v>19.29034423828125</v>
      </c>
      <c r="F35">
        <v>19.200946807861328</v>
      </c>
      <c r="H35">
        <v>19.245645523071289</v>
      </c>
      <c r="I35">
        <v>6.3213529270579299E-2</v>
      </c>
      <c r="J35">
        <v>16.137832641601563</v>
      </c>
      <c r="K35">
        <v>15.981932640075684</v>
      </c>
      <c r="M35">
        <v>16.059882640838623</v>
      </c>
      <c r="N35">
        <v>0.11023794826594208</v>
      </c>
      <c r="O35">
        <v>3.185762882232666</v>
      </c>
      <c r="P35">
        <v>0.12707617998951221</v>
      </c>
      <c r="Q35">
        <v>-1.6846556663513184</v>
      </c>
      <c r="R35">
        <v>0.16136868473139684</v>
      </c>
      <c r="S35">
        <v>3.214636621551731</v>
      </c>
      <c r="T35">
        <v>0.35956433536331028</v>
      </c>
    </row>
    <row r="36" spans="1:20" x14ac:dyDescent="0.25">
      <c r="D36" t="s">
        <v>2070</v>
      </c>
      <c r="E36">
        <v>18.939599990844727</v>
      </c>
      <c r="F36">
        <v>18.994985580444336</v>
      </c>
      <c r="H36">
        <v>18.967292785644531</v>
      </c>
      <c r="I36">
        <v>3.9163525985898909E-2</v>
      </c>
      <c r="J36">
        <v>15.818360328674316</v>
      </c>
      <c r="K36">
        <v>16.019382476806641</v>
      </c>
      <c r="M36">
        <v>15.918871402740479</v>
      </c>
      <c r="N36">
        <v>0.14214412411305313</v>
      </c>
      <c r="O36">
        <v>3.0484213829040527</v>
      </c>
      <c r="P36">
        <v>0.14744061105243436</v>
      </c>
      <c r="Q36">
        <v>-1.8219971656799316</v>
      </c>
      <c r="R36">
        <v>0.17784889844676935</v>
      </c>
      <c r="S36">
        <v>3.535703178001989</v>
      </c>
      <c r="T36">
        <v>0.43586544461602011</v>
      </c>
    </row>
    <row r="38" spans="1:20" x14ac:dyDescent="0.25">
      <c r="A38" t="s">
        <v>1968</v>
      </c>
      <c r="E38" t="s">
        <v>1969</v>
      </c>
      <c r="F38" t="s">
        <v>3</v>
      </c>
      <c r="J38" t="s">
        <v>1970</v>
      </c>
      <c r="K38" t="s">
        <v>1184</v>
      </c>
    </row>
    <row r="39" spans="1:20" x14ac:dyDescent="0.25">
      <c r="D39" t="s">
        <v>1955</v>
      </c>
      <c r="E39" t="s">
        <v>1956</v>
      </c>
      <c r="F39" t="s">
        <v>1957</v>
      </c>
      <c r="G39" t="s">
        <v>1958</v>
      </c>
      <c r="H39" t="s">
        <v>1959</v>
      </c>
      <c r="I39" t="s">
        <v>1960</v>
      </c>
      <c r="J39" t="s">
        <v>1956</v>
      </c>
      <c r="K39" t="s">
        <v>1957</v>
      </c>
      <c r="L39" t="s">
        <v>1958</v>
      </c>
      <c r="M39" t="s">
        <v>1959</v>
      </c>
      <c r="N39" t="s">
        <v>1960</v>
      </c>
      <c r="O39" t="s">
        <v>1961</v>
      </c>
      <c r="P39" t="s">
        <v>1962</v>
      </c>
      <c r="Q39" t="s">
        <v>1963</v>
      </c>
      <c r="R39" t="s">
        <v>1964</v>
      </c>
      <c r="S39" t="s">
        <v>1965</v>
      </c>
      <c r="T39" t="s">
        <v>1966</v>
      </c>
    </row>
    <row r="40" spans="1:20" x14ac:dyDescent="0.25">
      <c r="D40" t="s">
        <v>1749</v>
      </c>
      <c r="E40">
        <v>20.924203872680664</v>
      </c>
      <c r="F40">
        <v>20.98419189453125</v>
      </c>
      <c r="H40">
        <v>20.954197883605957</v>
      </c>
      <c r="I40">
        <v>4.24179370405161E-2</v>
      </c>
      <c r="J40">
        <v>16.454311370849609</v>
      </c>
      <c r="K40">
        <v>16.410511016845703</v>
      </c>
      <c r="M40">
        <v>16.432411193847656</v>
      </c>
      <c r="N40">
        <v>3.0971527334533459E-2</v>
      </c>
      <c r="O40">
        <v>4.5217866897583008</v>
      </c>
      <c r="P40">
        <v>5.2521584974245979E-2</v>
      </c>
      <c r="Q40">
        <v>0</v>
      </c>
      <c r="R40">
        <v>7.4276737787909622E-2</v>
      </c>
      <c r="S40">
        <v>1</v>
      </c>
      <c r="T40">
        <v>5.1484711378879902E-2</v>
      </c>
    </row>
    <row r="41" spans="1:20" x14ac:dyDescent="0.25">
      <c r="D41">
        <v>40</v>
      </c>
      <c r="E41">
        <v>20.933450698852539</v>
      </c>
      <c r="F41">
        <v>20.983327865600586</v>
      </c>
      <c r="H41">
        <v>20.958389282226563</v>
      </c>
      <c r="I41">
        <v>3.5268482833916127E-2</v>
      </c>
      <c r="J41">
        <v>16.287130355834961</v>
      </c>
      <c r="K41">
        <v>16.293031692504883</v>
      </c>
      <c r="M41">
        <v>16.290081024169922</v>
      </c>
      <c r="N41">
        <v>4.1728751773665966E-3</v>
      </c>
      <c r="O41">
        <v>4.6683082580566406</v>
      </c>
      <c r="P41">
        <v>3.5514486743470179E-2</v>
      </c>
      <c r="Q41">
        <v>0.14652156829833984</v>
      </c>
      <c r="R41">
        <v>6.3401858465340424E-2</v>
      </c>
      <c r="S41">
        <v>0.903426057868713</v>
      </c>
      <c r="T41">
        <v>3.9702701840299066E-2</v>
      </c>
    </row>
    <row r="42" spans="1:20" x14ac:dyDescent="0.25">
      <c r="D42">
        <v>60</v>
      </c>
      <c r="E42">
        <v>20.988285064697266</v>
      </c>
      <c r="F42">
        <v>20.945705413818359</v>
      </c>
      <c r="H42">
        <v>20.966995239257813</v>
      </c>
      <c r="I42">
        <v>3.0108359877030349E-2</v>
      </c>
      <c r="J42">
        <v>16.371583938598633</v>
      </c>
      <c r="K42">
        <v>16.252931594848633</v>
      </c>
      <c r="M42">
        <v>16.312257766723633</v>
      </c>
      <c r="N42">
        <v>8.3899876869302267E-2</v>
      </c>
      <c r="O42">
        <v>4.6547374725341797</v>
      </c>
      <c r="P42">
        <v>8.913867103097764E-2</v>
      </c>
      <c r="Q42">
        <v>0.13295078277587891</v>
      </c>
      <c r="R42">
        <v>0.10346119833723072</v>
      </c>
      <c r="S42">
        <v>0.91196427644987632</v>
      </c>
      <c r="T42">
        <v>6.5400458314538279E-2</v>
      </c>
    </row>
    <row r="43" spans="1:20" x14ac:dyDescent="0.25">
      <c r="D43">
        <v>80</v>
      </c>
      <c r="E43">
        <v>20.757776260375977</v>
      </c>
      <c r="F43">
        <v>20.75300407409668</v>
      </c>
      <c r="H43">
        <v>20.755390167236328</v>
      </c>
      <c r="I43">
        <v>3.3744452791762197E-3</v>
      </c>
      <c r="J43">
        <v>16.23027229309082</v>
      </c>
      <c r="K43">
        <v>16.190177917480469</v>
      </c>
      <c r="M43">
        <v>16.210225105285645</v>
      </c>
      <c r="N43">
        <v>2.8351004881520109E-2</v>
      </c>
      <c r="O43">
        <v>4.5451650619506836</v>
      </c>
      <c r="P43">
        <v>2.8551118344718684E-2</v>
      </c>
      <c r="Q43">
        <v>2.3378372192382813E-2</v>
      </c>
      <c r="R43">
        <v>5.9780291459151258E-2</v>
      </c>
      <c r="S43">
        <v>0.98392593627956826</v>
      </c>
      <c r="T43">
        <v>4.0770486885965455E-2</v>
      </c>
    </row>
    <row r="44" spans="1:20" x14ac:dyDescent="0.25">
      <c r="D44">
        <v>100</v>
      </c>
      <c r="E44">
        <v>20.754898071289063</v>
      </c>
      <c r="F44">
        <v>20.726173400878906</v>
      </c>
      <c r="H44">
        <v>20.740535736083984</v>
      </c>
      <c r="I44">
        <v>2.031140923437005E-2</v>
      </c>
      <c r="J44">
        <v>16.277971267700195</v>
      </c>
      <c r="K44">
        <v>16.210187911987305</v>
      </c>
      <c r="M44">
        <v>16.24407958984375</v>
      </c>
      <c r="N44">
        <v>4.793007047616487E-2</v>
      </c>
      <c r="O44">
        <v>4.4964561462402344</v>
      </c>
      <c r="P44">
        <v>5.2056171593156793E-2</v>
      </c>
      <c r="Q44">
        <v>-2.5330543518066406E-2</v>
      </c>
      <c r="R44">
        <v>7.3948373133850109E-2</v>
      </c>
      <c r="S44">
        <v>1.017712838983059</v>
      </c>
      <c r="T44">
        <v>5.2165015216144618E-2</v>
      </c>
    </row>
    <row r="45" spans="1:20" x14ac:dyDescent="0.25">
      <c r="D45" t="s">
        <v>2069</v>
      </c>
      <c r="E45">
        <v>20.115972518920898</v>
      </c>
      <c r="F45">
        <v>20.211435317993164</v>
      </c>
      <c r="H45">
        <v>20.163703918457031</v>
      </c>
      <c r="I45">
        <v>6.7502392575047879E-2</v>
      </c>
      <c r="J45">
        <v>17.077377319335938</v>
      </c>
      <c r="K45">
        <v>17.258485794067383</v>
      </c>
      <c r="M45">
        <v>17.16793155670166</v>
      </c>
      <c r="N45">
        <v>0.12806303061295748</v>
      </c>
      <c r="O45">
        <v>2.9957723617553711</v>
      </c>
      <c r="P45">
        <v>0.14476433543221606</v>
      </c>
      <c r="Q45">
        <v>-1.5260143280029297</v>
      </c>
      <c r="R45">
        <v>0.15399749901001025</v>
      </c>
      <c r="S45">
        <v>2.8798912382819095</v>
      </c>
      <c r="T45">
        <v>0.30740803534126038</v>
      </c>
    </row>
    <row r="46" spans="1:20" x14ac:dyDescent="0.25">
      <c r="D46" t="s">
        <v>2070</v>
      </c>
      <c r="E46">
        <v>19.264652252197266</v>
      </c>
      <c r="F46">
        <v>19.386335372924805</v>
      </c>
      <c r="H46">
        <v>19.325493812561035</v>
      </c>
      <c r="I46">
        <v>8.6042959822384205E-2</v>
      </c>
      <c r="J46">
        <v>16.65339469909668</v>
      </c>
      <c r="K46">
        <v>16.868432998657227</v>
      </c>
      <c r="M46">
        <v>16.760913848876953</v>
      </c>
      <c r="N46">
        <v>0.15205503983408689</v>
      </c>
      <c r="O46">
        <v>2.564579963684082</v>
      </c>
      <c r="P46">
        <v>0.17471155106043268</v>
      </c>
      <c r="Q46">
        <v>-1.9572067260742188</v>
      </c>
      <c r="R46">
        <v>0.18243531171938482</v>
      </c>
      <c r="S46">
        <v>3.8830942539864131</v>
      </c>
      <c r="T46">
        <v>0.49103482758577394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opLeftCell="A25" workbookViewId="0">
      <selection activeCell="G46" sqref="G46"/>
    </sheetView>
  </sheetViews>
  <sheetFormatPr baseColWidth="10" defaultRowHeight="15" x14ac:dyDescent="0.25"/>
  <sheetData>
    <row r="1" spans="1:20" x14ac:dyDescent="0.25">
      <c r="B1" s="14" t="s">
        <v>1813</v>
      </c>
      <c r="C1" s="14" t="s">
        <v>1814</v>
      </c>
    </row>
    <row r="2" spans="1:20" x14ac:dyDescent="0.25">
      <c r="A2" t="s">
        <v>1767</v>
      </c>
      <c r="B2" s="1">
        <v>0.58975569999999999</v>
      </c>
      <c r="C2" s="1">
        <v>0.71790120000000002</v>
      </c>
    </row>
    <row r="3" spans="1:20" x14ac:dyDescent="0.25">
      <c r="A3" t="s">
        <v>1801</v>
      </c>
      <c r="B3" s="1">
        <v>0.66670479999999999</v>
      </c>
      <c r="C3" s="1">
        <v>0.86825330000000001</v>
      </c>
    </row>
    <row r="4" spans="1:20" x14ac:dyDescent="0.25">
      <c r="A4" t="s">
        <v>1802</v>
      </c>
      <c r="B4" s="1">
        <v>0.47646290000000002</v>
      </c>
      <c r="C4" s="1">
        <v>0.82395439999999998</v>
      </c>
    </row>
    <row r="5" spans="1:20" x14ac:dyDescent="0.25">
      <c r="A5" t="s">
        <v>1803</v>
      </c>
      <c r="B5" s="1">
        <v>0.63964220000000005</v>
      </c>
      <c r="C5" s="1">
        <v>0.86712990000000001</v>
      </c>
    </row>
    <row r="6" spans="1:20" x14ac:dyDescent="0.25">
      <c r="A6" t="s">
        <v>1817</v>
      </c>
    </row>
    <row r="8" spans="1:20" x14ac:dyDescent="0.25">
      <c r="E8" t="s">
        <v>1969</v>
      </c>
      <c r="F8" t="s">
        <v>2071</v>
      </c>
      <c r="J8" t="s">
        <v>1970</v>
      </c>
      <c r="K8" t="s">
        <v>1184</v>
      </c>
    </row>
    <row r="9" spans="1:20" x14ac:dyDescent="0.25">
      <c r="D9" t="s">
        <v>1955</v>
      </c>
      <c r="E9" t="s">
        <v>1956</v>
      </c>
      <c r="F9" t="s">
        <v>1957</v>
      </c>
      <c r="G9" t="s">
        <v>1958</v>
      </c>
      <c r="H9" t="s">
        <v>1959</v>
      </c>
      <c r="I9" t="s">
        <v>1960</v>
      </c>
      <c r="J9" t="s">
        <v>1956</v>
      </c>
      <c r="K9" t="s">
        <v>1957</v>
      </c>
      <c r="L9" t="s">
        <v>1958</v>
      </c>
      <c r="M9" t="s">
        <v>1959</v>
      </c>
      <c r="N9" t="s">
        <v>1960</v>
      </c>
      <c r="O9" t="s">
        <v>1961</v>
      </c>
      <c r="P9" t="s">
        <v>1962</v>
      </c>
      <c r="Q9" t="s">
        <v>1963</v>
      </c>
      <c r="R9" t="s">
        <v>1964</v>
      </c>
      <c r="S9" t="s">
        <v>1965</v>
      </c>
      <c r="T9" t="s">
        <v>1966</v>
      </c>
    </row>
    <row r="10" spans="1:20" x14ac:dyDescent="0.25">
      <c r="D10" t="s">
        <v>1749</v>
      </c>
      <c r="E10">
        <v>25.382015228271484</v>
      </c>
      <c r="F10">
        <v>25.588357925415039</v>
      </c>
      <c r="H10">
        <v>25.485186576843262</v>
      </c>
      <c r="I10">
        <v>0.14590632039852958</v>
      </c>
      <c r="J10">
        <v>16.240268707275391</v>
      </c>
      <c r="K10">
        <v>16.356468200683594</v>
      </c>
      <c r="M10">
        <v>16.298368453979492</v>
      </c>
      <c r="N10">
        <v>8.2165449759381962E-2</v>
      </c>
      <c r="O10">
        <v>9.1868181228637695</v>
      </c>
      <c r="P10">
        <v>0.16745093450440907</v>
      </c>
      <c r="Q10">
        <v>0</v>
      </c>
      <c r="R10">
        <v>0.23681138260818416</v>
      </c>
      <c r="S10">
        <v>1</v>
      </c>
      <c r="T10">
        <v>0.16414514217936532</v>
      </c>
    </row>
    <row r="11" spans="1:20" x14ac:dyDescent="0.25">
      <c r="D11">
        <v>40</v>
      </c>
      <c r="E11">
        <v>25.270078659057617</v>
      </c>
      <c r="F11">
        <v>25.178529739379883</v>
      </c>
      <c r="H11">
        <v>25.22430419921875</v>
      </c>
      <c r="I11">
        <v>6.4734861914428538E-2</v>
      </c>
      <c r="J11">
        <v>16.127214431762695</v>
      </c>
      <c r="K11">
        <v>16.056425094604492</v>
      </c>
      <c r="M11">
        <v>16.091819763183594</v>
      </c>
      <c r="N11">
        <v>5.0055620340266276E-2</v>
      </c>
      <c r="O11">
        <v>9.1324844360351563</v>
      </c>
      <c r="P11">
        <v>8.1830113495760276E-2</v>
      </c>
      <c r="Q11">
        <v>-5.4333686828613281E-2</v>
      </c>
      <c r="R11">
        <v>0.18637591835086662</v>
      </c>
      <c r="S11">
        <v>1.0383794137859472</v>
      </c>
      <c r="T11">
        <v>0.13414402306515263</v>
      </c>
    </row>
    <row r="12" spans="1:20" x14ac:dyDescent="0.25">
      <c r="D12">
        <v>60</v>
      </c>
      <c r="E12">
        <v>24.966825485229492</v>
      </c>
      <c r="F12">
        <v>25.052127838134766</v>
      </c>
      <c r="H12">
        <v>25.009476661682129</v>
      </c>
      <c r="I12">
        <v>6.0317872190486843E-2</v>
      </c>
      <c r="J12">
        <v>15.804156303405762</v>
      </c>
      <c r="K12">
        <v>15.855923652648926</v>
      </c>
      <c r="M12">
        <v>15.830039978027344</v>
      </c>
      <c r="N12">
        <v>3.6605043693893599E-2</v>
      </c>
      <c r="O12">
        <v>9.1794366836547852</v>
      </c>
      <c r="P12">
        <v>7.0556182786625912E-2</v>
      </c>
      <c r="Q12">
        <v>-7.381439208984375E-3</v>
      </c>
      <c r="R12">
        <v>0.18170853143377627</v>
      </c>
      <c r="S12">
        <v>1.0051295350236731</v>
      </c>
      <c r="T12">
        <v>0.12659682506243736</v>
      </c>
    </row>
    <row r="13" spans="1:20" x14ac:dyDescent="0.25">
      <c r="D13">
        <v>80</v>
      </c>
      <c r="E13">
        <v>25.091236114501953</v>
      </c>
      <c r="F13">
        <v>25.122509002685547</v>
      </c>
      <c r="H13">
        <v>25.10687255859375</v>
      </c>
      <c r="I13">
        <v>2.2113271301907794E-2</v>
      </c>
      <c r="J13">
        <v>15.920021057128906</v>
      </c>
      <c r="K13">
        <v>15.897581100463867</v>
      </c>
      <c r="M13">
        <v>15.908801078796387</v>
      </c>
      <c r="N13">
        <v>1.5867445527381386E-2</v>
      </c>
      <c r="O13">
        <v>9.1980714797973633</v>
      </c>
      <c r="P13">
        <v>2.7217137895748596E-2</v>
      </c>
      <c r="Q13">
        <v>1.125335693359375E-2</v>
      </c>
      <c r="R13">
        <v>0.16964842487225187</v>
      </c>
      <c r="S13">
        <v>0.99223011023911922</v>
      </c>
      <c r="T13">
        <v>0.11667765573600727</v>
      </c>
    </row>
    <row r="14" spans="1:20" x14ac:dyDescent="0.25">
      <c r="D14">
        <v>100</v>
      </c>
      <c r="E14">
        <v>25.179962158203125</v>
      </c>
      <c r="F14">
        <v>24.988859176635742</v>
      </c>
      <c r="H14">
        <v>25.084410667419434</v>
      </c>
      <c r="I14">
        <v>0.1351302141712642</v>
      </c>
      <c r="J14">
        <v>15.96461009979248</v>
      </c>
      <c r="K14">
        <v>15.793820381164551</v>
      </c>
      <c r="M14">
        <v>15.879215240478516</v>
      </c>
      <c r="N14">
        <v>0.12076656819875149</v>
      </c>
      <c r="O14">
        <v>9.205195426940918</v>
      </c>
      <c r="P14">
        <v>0.18123117495749849</v>
      </c>
      <c r="Q14">
        <v>1.8377304077148438E-2</v>
      </c>
      <c r="R14">
        <v>0.24674795691732751</v>
      </c>
      <c r="S14">
        <v>0.9873426106720623</v>
      </c>
      <c r="T14">
        <v>0.16886782379915466</v>
      </c>
    </row>
    <row r="15" spans="1:20" x14ac:dyDescent="0.25">
      <c r="D15" t="s">
        <v>2069</v>
      </c>
      <c r="E15">
        <v>25.776542663574219</v>
      </c>
      <c r="F15">
        <v>25.639394760131836</v>
      </c>
      <c r="H15">
        <v>25.707968711853027</v>
      </c>
      <c r="I15">
        <v>9.6978212549626727E-2</v>
      </c>
      <c r="J15">
        <v>15.853405952453613</v>
      </c>
      <c r="K15">
        <v>15.665273666381836</v>
      </c>
      <c r="M15">
        <v>15.759339809417725</v>
      </c>
      <c r="N15">
        <v>0.13302961524148121</v>
      </c>
      <c r="O15">
        <v>9.9486289024353027</v>
      </c>
      <c r="P15">
        <v>0.16462579457854443</v>
      </c>
      <c r="Q15">
        <v>0.7618107795715332</v>
      </c>
      <c r="R15">
        <v>0.23482220445906943</v>
      </c>
      <c r="S15">
        <v>0.58975564199666963</v>
      </c>
      <c r="T15">
        <v>9.5992372622628538E-2</v>
      </c>
    </row>
    <row r="16" spans="1:20" x14ac:dyDescent="0.25">
      <c r="D16" t="s">
        <v>2070</v>
      </c>
      <c r="E16">
        <v>25.088642120361328</v>
      </c>
      <c r="F16">
        <v>25.278284072875977</v>
      </c>
      <c r="H16">
        <v>25.183463096618652</v>
      </c>
      <c r="I16">
        <v>0.13409711062056515</v>
      </c>
      <c r="J16">
        <v>15.422640800476074</v>
      </c>
      <c r="K16">
        <v>15.668697357177734</v>
      </c>
      <c r="M16">
        <v>15.545669078826904</v>
      </c>
      <c r="N16">
        <v>0.17398825979915614</v>
      </c>
      <c r="O16">
        <v>9.637794017791748</v>
      </c>
      <c r="P16">
        <v>0.21966781654289447</v>
      </c>
      <c r="Q16">
        <v>0.47814273834228516</v>
      </c>
      <c r="R16">
        <v>0.27621326016526182</v>
      </c>
      <c r="S16">
        <v>0.71790122359880026</v>
      </c>
      <c r="T16">
        <v>0.13744681434869979</v>
      </c>
    </row>
    <row r="18" spans="4:20" x14ac:dyDescent="0.25">
      <c r="E18" s="24" t="s">
        <v>1969</v>
      </c>
      <c r="F18" s="24" t="s">
        <v>2071</v>
      </c>
      <c r="G18" s="24"/>
      <c r="H18" s="24"/>
      <c r="I18" s="24"/>
      <c r="J18" s="24" t="s">
        <v>1970</v>
      </c>
      <c r="K18" s="24" t="s">
        <v>1184</v>
      </c>
      <c r="L18" s="24"/>
      <c r="M18" s="24"/>
      <c r="N18" s="24"/>
    </row>
    <row r="19" spans="4:20" x14ac:dyDescent="0.25">
      <c r="D19" t="s">
        <v>1955</v>
      </c>
      <c r="E19" s="24" t="s">
        <v>1956</v>
      </c>
      <c r="F19" s="24" t="s">
        <v>1957</v>
      </c>
      <c r="G19" s="24" t="s">
        <v>1958</v>
      </c>
      <c r="H19" s="24" t="s">
        <v>1959</v>
      </c>
      <c r="I19" s="24" t="s">
        <v>1960</v>
      </c>
      <c r="J19" s="24" t="s">
        <v>1956</v>
      </c>
      <c r="K19" s="24" t="s">
        <v>1957</v>
      </c>
      <c r="L19" s="24" t="s">
        <v>1958</v>
      </c>
      <c r="M19" s="24" t="s">
        <v>1959</v>
      </c>
      <c r="N19" s="24" t="s">
        <v>1960</v>
      </c>
      <c r="O19" s="37" t="s">
        <v>1961</v>
      </c>
      <c r="P19" s="37" t="s">
        <v>1962</v>
      </c>
      <c r="Q19" s="38" t="s">
        <v>1963</v>
      </c>
      <c r="R19" s="38" t="s">
        <v>1964</v>
      </c>
      <c r="S19" s="39" t="s">
        <v>1965</v>
      </c>
      <c r="T19" s="39" t="s">
        <v>1966</v>
      </c>
    </row>
    <row r="20" spans="4:20" x14ac:dyDescent="0.25">
      <c r="D20" s="41" t="s">
        <v>1749</v>
      </c>
      <c r="E20" s="40">
        <v>25.301275253295898</v>
      </c>
      <c r="F20" s="40">
        <v>25.160552978515625</v>
      </c>
      <c r="G20" s="40"/>
      <c r="H20" s="42">
        <v>25.230914115905762</v>
      </c>
      <c r="I20" s="41">
        <v>9.9505674761128024E-2</v>
      </c>
      <c r="J20" s="40">
        <v>16.194114685058594</v>
      </c>
      <c r="K20" s="40">
        <v>16.188533782958984</v>
      </c>
      <c r="L20" s="40"/>
      <c r="M20" s="42">
        <v>16.191324234008789</v>
      </c>
      <c r="N20" s="41">
        <v>3.9462937197720302E-3</v>
      </c>
      <c r="O20" s="41">
        <v>9.0395898818969727</v>
      </c>
      <c r="P20" s="41">
        <v>9.9583897010460998E-2</v>
      </c>
      <c r="Q20">
        <v>0</v>
      </c>
      <c r="R20" s="41">
        <v>0.14083289774615945</v>
      </c>
      <c r="S20" s="41">
        <v>1</v>
      </c>
      <c r="T20" s="41">
        <v>9.7617926002837502E-2</v>
      </c>
    </row>
    <row r="21" spans="4:20" x14ac:dyDescent="0.25">
      <c r="D21" s="41">
        <v>40</v>
      </c>
      <c r="E21" s="40">
        <v>25.040611267089844</v>
      </c>
      <c r="F21" s="40">
        <v>25.051315307617188</v>
      </c>
      <c r="G21" s="40"/>
      <c r="H21" s="42">
        <v>25.045963287353516</v>
      </c>
      <c r="I21" s="41">
        <v>7.5688996429803942E-3</v>
      </c>
      <c r="J21" s="40">
        <v>15.913657188415527</v>
      </c>
      <c r="K21" s="40">
        <v>15.963898658752441</v>
      </c>
      <c r="L21" s="40"/>
      <c r="M21" s="42">
        <v>15.938777923583984</v>
      </c>
      <c r="N21" s="41">
        <v>3.552608437201471E-2</v>
      </c>
      <c r="O21" s="41">
        <v>9.1071853637695313</v>
      </c>
      <c r="P21" s="41">
        <v>3.632342099270134E-2</v>
      </c>
      <c r="Q21">
        <v>6.7595481872558594E-2</v>
      </c>
      <c r="R21" s="41">
        <v>0.10600162006499296</v>
      </c>
      <c r="S21" s="41">
        <v>0.95422706934098001</v>
      </c>
      <c r="T21" s="41">
        <v>7.0111570632202094E-2</v>
      </c>
    </row>
    <row r="22" spans="4:20" x14ac:dyDescent="0.25">
      <c r="D22">
        <v>60</v>
      </c>
      <c r="E22" s="40">
        <v>25.078163146972656</v>
      </c>
      <c r="F22" s="40">
        <v>24.991888046264648</v>
      </c>
      <c r="G22" s="40"/>
      <c r="H22">
        <v>25.035025596618652</v>
      </c>
      <c r="I22">
        <v>6.1005708758184632E-2</v>
      </c>
      <c r="J22" s="40">
        <v>16.031465530395508</v>
      </c>
      <c r="K22" s="40">
        <v>16.03819465637207</v>
      </c>
      <c r="L22" s="40"/>
      <c r="M22">
        <v>16.034830093383789</v>
      </c>
      <c r="N22">
        <v>4.7582106094858929E-3</v>
      </c>
      <c r="O22">
        <v>9.0001955032348633</v>
      </c>
      <c r="P22">
        <v>6.1190988464745931E-2</v>
      </c>
      <c r="Q22">
        <v>-3.9394378662109375E-2</v>
      </c>
      <c r="R22">
        <v>0.11688151955327571</v>
      </c>
      <c r="S22">
        <v>1.0276823307523204</v>
      </c>
      <c r="T22">
        <v>8.3258810096393798E-2</v>
      </c>
    </row>
    <row r="23" spans="4:20" x14ac:dyDescent="0.25">
      <c r="D23" s="41">
        <v>80</v>
      </c>
      <c r="E23" s="40">
        <v>25.155233383178711</v>
      </c>
      <c r="F23" s="40">
        <v>25.153066635131836</v>
      </c>
      <c r="G23" s="40"/>
      <c r="H23" s="41">
        <v>25.154150009155273</v>
      </c>
      <c r="I23" s="41">
        <v>1.5321222370680199E-3</v>
      </c>
      <c r="J23" s="40">
        <v>15.947690010070801</v>
      </c>
      <c r="K23" s="40">
        <v>15.84099292755127</v>
      </c>
      <c r="L23" s="40"/>
      <c r="M23" s="41">
        <v>15.894341468811035</v>
      </c>
      <c r="N23" s="41">
        <v>7.5446230582381188E-2</v>
      </c>
      <c r="O23" s="41">
        <v>9.2598085403442383</v>
      </c>
      <c r="P23" s="41">
        <v>7.546178574377331E-2</v>
      </c>
      <c r="Q23">
        <v>0.22021865844726563</v>
      </c>
      <c r="R23" s="41">
        <v>0.12494572282166866</v>
      </c>
      <c r="S23" s="41">
        <v>0.85843531998625355</v>
      </c>
      <c r="T23" s="41">
        <v>7.4345456601308119E-2</v>
      </c>
    </row>
    <row r="24" spans="4:20" x14ac:dyDescent="0.25">
      <c r="D24" s="41">
        <v>100</v>
      </c>
      <c r="E24" s="40">
        <v>24.977422714233398</v>
      </c>
      <c r="F24" s="40">
        <v>24.805730819702148</v>
      </c>
      <c r="G24" s="40"/>
      <c r="H24" s="41">
        <v>24.891576766967773</v>
      </c>
      <c r="I24" s="41">
        <v>0.12140450289781239</v>
      </c>
      <c r="J24" s="40">
        <v>15.773484230041504</v>
      </c>
      <c r="K24" s="40">
        <v>15.746804237365723</v>
      </c>
      <c r="L24" s="40"/>
      <c r="M24" s="41">
        <v>15.760144233703613</v>
      </c>
      <c r="N24" s="41">
        <v>1.8865603743052343E-2</v>
      </c>
      <c r="O24" s="41">
        <v>9.1314325332641602</v>
      </c>
      <c r="P24" s="41">
        <v>0.12286156570895068</v>
      </c>
      <c r="Q24">
        <v>9.18426513671875E-2</v>
      </c>
      <c r="R24" s="41">
        <v>0.15815156297755931</v>
      </c>
      <c r="S24" s="41">
        <v>0.9383235298900735</v>
      </c>
      <c r="T24" s="41">
        <v>0.10286119285424025</v>
      </c>
    </row>
    <row r="25" spans="4:20" x14ac:dyDescent="0.25">
      <c r="D25" s="41" t="s">
        <v>2069</v>
      </c>
      <c r="E25" s="40">
        <v>25.219247817993164</v>
      </c>
      <c r="F25" s="40">
        <v>25.436534881591797</v>
      </c>
      <c r="G25" s="40"/>
      <c r="H25">
        <v>25.32789134979248</v>
      </c>
      <c r="I25">
        <v>0.15364515613470589</v>
      </c>
      <c r="J25" s="40">
        <v>15.668146133422852</v>
      </c>
      <c r="K25" s="40">
        <v>15.738697052001953</v>
      </c>
      <c r="L25" s="40"/>
      <c r="M25">
        <v>15.703421592712402</v>
      </c>
      <c r="N25">
        <v>4.9887032946222702E-2</v>
      </c>
      <c r="O25">
        <v>9.6244697570800781</v>
      </c>
      <c r="P25">
        <v>0.16154117140789731</v>
      </c>
      <c r="Q25">
        <v>0.58487987518310547</v>
      </c>
      <c r="R25">
        <v>0.18976960400344878</v>
      </c>
      <c r="S25">
        <v>0.66670484886586334</v>
      </c>
      <c r="T25">
        <v>8.7697199734251829E-2</v>
      </c>
    </row>
    <row r="26" spans="4:20" x14ac:dyDescent="0.25">
      <c r="D26" t="s">
        <v>2070</v>
      </c>
      <c r="E26" s="40">
        <v>25.324207305908203</v>
      </c>
      <c r="F26" s="40">
        <v>25.401432037353516</v>
      </c>
      <c r="G26" s="40"/>
      <c r="H26">
        <v>25.362819671630859</v>
      </c>
      <c r="I26">
        <v>5.4606131280290481E-2</v>
      </c>
      <c r="J26" s="40">
        <v>15.996318817138672</v>
      </c>
      <c r="K26" s="40">
        <v>16.174921035766602</v>
      </c>
      <c r="L26" s="40"/>
      <c r="M26">
        <v>16.085619926452637</v>
      </c>
      <c r="N26">
        <v>0.1262908399267714</v>
      </c>
      <c r="O26">
        <v>9.2771997451782227</v>
      </c>
      <c r="P26">
        <v>0.13759071851985408</v>
      </c>
      <c r="Q26">
        <v>0.2038121223449707</v>
      </c>
      <c r="R26">
        <v>0.16984745616758531</v>
      </c>
      <c r="S26">
        <v>0.86825329014462105</v>
      </c>
      <c r="T26">
        <v>0.10221883936700263</v>
      </c>
    </row>
    <row r="28" spans="4:20" x14ac:dyDescent="0.25">
      <c r="E28" t="s">
        <v>1969</v>
      </c>
      <c r="F28" t="s">
        <v>2071</v>
      </c>
      <c r="J28" t="s">
        <v>1970</v>
      </c>
      <c r="K28" t="s">
        <v>1184</v>
      </c>
    </row>
    <row r="29" spans="4:20" x14ac:dyDescent="0.25">
      <c r="D29" t="s">
        <v>1955</v>
      </c>
      <c r="E29" t="s">
        <v>1956</v>
      </c>
      <c r="F29" t="s">
        <v>1957</v>
      </c>
      <c r="G29" t="s">
        <v>1958</v>
      </c>
      <c r="H29" t="s">
        <v>1959</v>
      </c>
      <c r="I29" t="s">
        <v>1960</v>
      </c>
      <c r="J29" t="s">
        <v>1956</v>
      </c>
      <c r="K29" t="s">
        <v>1957</v>
      </c>
      <c r="L29" t="s">
        <v>1958</v>
      </c>
      <c r="M29" t="s">
        <v>1959</v>
      </c>
      <c r="N29" t="s">
        <v>1960</v>
      </c>
      <c r="O29" t="s">
        <v>1961</v>
      </c>
      <c r="P29" t="s">
        <v>1962</v>
      </c>
      <c r="Q29" t="s">
        <v>1963</v>
      </c>
      <c r="R29" t="s">
        <v>1964</v>
      </c>
      <c r="S29" t="s">
        <v>1965</v>
      </c>
      <c r="T29" t="s">
        <v>1966</v>
      </c>
    </row>
    <row r="30" spans="4:20" x14ac:dyDescent="0.25">
      <c r="D30" t="s">
        <v>1749</v>
      </c>
      <c r="E30">
        <v>25.4091796875</v>
      </c>
      <c r="F30">
        <v>25.467247009277344</v>
      </c>
      <c r="H30">
        <v>25.438213348388672</v>
      </c>
      <c r="I30">
        <v>4.1059796994101054E-2</v>
      </c>
      <c r="J30">
        <v>15.928779602050781</v>
      </c>
      <c r="K30">
        <v>16.016765594482422</v>
      </c>
      <c r="M30">
        <v>15.972772598266602</v>
      </c>
      <c r="N30">
        <v>6.2215491897841334E-2</v>
      </c>
      <c r="O30">
        <v>9.4654407501220703</v>
      </c>
      <c r="P30">
        <v>7.4543104049181838E-2</v>
      </c>
      <c r="Q30">
        <v>0</v>
      </c>
      <c r="R30">
        <v>0.10541986872774174</v>
      </c>
      <c r="S30">
        <v>1</v>
      </c>
      <c r="T30">
        <v>7.3071484783633733E-2</v>
      </c>
    </row>
    <row r="31" spans="4:20" x14ac:dyDescent="0.25">
      <c r="D31">
        <v>40</v>
      </c>
      <c r="E31">
        <v>25.788579940795898</v>
      </c>
      <c r="F31">
        <v>25.809141159057617</v>
      </c>
      <c r="H31">
        <v>25.798860549926758</v>
      </c>
      <c r="I31">
        <v>1.4538976862318006E-2</v>
      </c>
      <c r="J31">
        <v>16.13690185546875</v>
      </c>
      <c r="K31">
        <v>16.176687240600586</v>
      </c>
      <c r="M31">
        <v>16.156794548034668</v>
      </c>
      <c r="N31">
        <v>2.8132515618839636E-2</v>
      </c>
      <c r="O31">
        <v>9.6420660018920898</v>
      </c>
      <c r="P31">
        <v>3.1667337798546857E-2</v>
      </c>
      <c r="Q31">
        <v>0.17662525177001953</v>
      </c>
      <c r="R31">
        <v>8.0990707149242905E-2</v>
      </c>
      <c r="S31">
        <v>0.88477022957683837</v>
      </c>
      <c r="T31">
        <v>4.9669656113790768E-2</v>
      </c>
    </row>
    <row r="32" spans="4:20" x14ac:dyDescent="0.25">
      <c r="D32">
        <v>60</v>
      </c>
      <c r="E32">
        <v>25.743951797485352</v>
      </c>
      <c r="F32">
        <v>25.633586883544922</v>
      </c>
      <c r="H32">
        <v>25.688769340515137</v>
      </c>
      <c r="I32">
        <v>7.803977905234756E-2</v>
      </c>
      <c r="J32">
        <v>16.093734741210938</v>
      </c>
      <c r="K32">
        <v>16.185741424560547</v>
      </c>
      <c r="M32">
        <v>16.139738082885742</v>
      </c>
      <c r="N32">
        <v>6.5058549710992203E-2</v>
      </c>
      <c r="O32">
        <v>9.5490312576293945</v>
      </c>
      <c r="P32">
        <v>0.10160128938668479</v>
      </c>
      <c r="Q32">
        <v>8.3590507507324219E-2</v>
      </c>
      <c r="R32">
        <v>0.12601387370573139</v>
      </c>
      <c r="S32">
        <v>0.94370607306365162</v>
      </c>
      <c r="T32">
        <v>8.2429102849829058E-2</v>
      </c>
    </row>
    <row r="33" spans="4:20" x14ac:dyDescent="0.25">
      <c r="D33">
        <v>80</v>
      </c>
      <c r="E33">
        <v>25.568401336669922</v>
      </c>
      <c r="F33">
        <v>25.735876083374023</v>
      </c>
      <c r="H33">
        <v>25.652138710021973</v>
      </c>
      <c r="I33">
        <v>0.11842252907196961</v>
      </c>
      <c r="J33">
        <v>16.17078971862793</v>
      </c>
      <c r="K33">
        <v>16.172950744628906</v>
      </c>
      <c r="M33">
        <v>16.171870231628418</v>
      </c>
      <c r="N33">
        <v>1.528076139610974E-3</v>
      </c>
      <c r="O33">
        <v>9.4802684783935547</v>
      </c>
      <c r="P33">
        <v>0.11843238749805703</v>
      </c>
      <c r="Q33">
        <v>1.4827728271484375E-2</v>
      </c>
      <c r="R33">
        <v>0.13993893228754137</v>
      </c>
      <c r="S33">
        <v>0.98977483803882038</v>
      </c>
      <c r="T33">
        <v>9.600645327988408E-2</v>
      </c>
    </row>
    <row r="34" spans="4:20" x14ac:dyDescent="0.25">
      <c r="D34">
        <v>100</v>
      </c>
      <c r="E34">
        <v>25.742815017700195</v>
      </c>
      <c r="F34">
        <v>25.597293853759766</v>
      </c>
      <c r="H34">
        <v>25.67005443572998</v>
      </c>
      <c r="I34">
        <v>0.10289900182843713</v>
      </c>
      <c r="J34">
        <v>16.005514144897461</v>
      </c>
      <c r="K34">
        <v>15.996323585510254</v>
      </c>
      <c r="M34">
        <v>16.000918865203857</v>
      </c>
      <c r="N34">
        <v>6.4987068655917727E-3</v>
      </c>
      <c r="O34">
        <v>9.669135570526123</v>
      </c>
      <c r="P34">
        <v>0.10310401431667729</v>
      </c>
      <c r="Q34">
        <v>0.20369482040405273</v>
      </c>
      <c r="R34">
        <v>0.12722858220345279</v>
      </c>
      <c r="S34">
        <v>0.86832388852741371</v>
      </c>
      <c r="T34">
        <v>7.6575862604101486E-2</v>
      </c>
    </row>
    <row r="35" spans="4:20" x14ac:dyDescent="0.25">
      <c r="D35" t="s">
        <v>2069</v>
      </c>
      <c r="E35">
        <v>26.646108627319336</v>
      </c>
      <c r="F35">
        <v>26.543666839599609</v>
      </c>
      <c r="H35">
        <v>26.594887733459473</v>
      </c>
      <c r="I35">
        <v>7.2437282773491443E-2</v>
      </c>
      <c r="J35">
        <v>16.137832641601563</v>
      </c>
      <c r="K35">
        <v>15.981932640075684</v>
      </c>
      <c r="M35">
        <v>16.059882640838623</v>
      </c>
      <c r="N35">
        <v>0.11023794826594208</v>
      </c>
      <c r="O35">
        <v>10.53500509262085</v>
      </c>
      <c r="P35">
        <v>0.13190741136680412</v>
      </c>
      <c r="Q35">
        <v>1.0695643424987793</v>
      </c>
      <c r="R35">
        <v>0.15151316620933783</v>
      </c>
      <c r="S35">
        <v>0.47646285706116304</v>
      </c>
      <c r="T35">
        <v>5.0038569488671358E-2</v>
      </c>
    </row>
    <row r="36" spans="4:20" x14ac:dyDescent="0.25">
      <c r="D36" t="s">
        <v>2070</v>
      </c>
      <c r="E36">
        <v>25.691787719726563</v>
      </c>
      <c r="F36">
        <v>25.812189102172852</v>
      </c>
      <c r="H36">
        <v>25.751988410949707</v>
      </c>
      <c r="I36">
        <v>8.5136633992005939E-2</v>
      </c>
      <c r="J36">
        <v>15.818360328674316</v>
      </c>
      <c r="K36">
        <v>16.019382476806641</v>
      </c>
      <c r="M36">
        <v>15.918871402740479</v>
      </c>
      <c r="N36">
        <v>0.14214412411305313</v>
      </c>
      <c r="O36">
        <v>9.8331170082092285</v>
      </c>
      <c r="P36">
        <v>0.16569006749758972</v>
      </c>
      <c r="Q36">
        <v>0.27936363220214844</v>
      </c>
      <c r="R36">
        <v>0.18168619328018015</v>
      </c>
      <c r="S36">
        <v>0.82395438055293746</v>
      </c>
      <c r="T36">
        <v>0.1037649195404102</v>
      </c>
    </row>
    <row r="38" spans="4:20" x14ac:dyDescent="0.25">
      <c r="E38" t="s">
        <v>1969</v>
      </c>
      <c r="F38" t="s">
        <v>2071</v>
      </c>
      <c r="J38" t="s">
        <v>1970</v>
      </c>
      <c r="K38" t="s">
        <v>1184</v>
      </c>
    </row>
    <row r="39" spans="4:20" x14ac:dyDescent="0.25">
      <c r="D39" t="s">
        <v>1955</v>
      </c>
      <c r="E39" t="s">
        <v>1956</v>
      </c>
      <c r="F39" t="s">
        <v>1957</v>
      </c>
      <c r="G39" t="s">
        <v>1958</v>
      </c>
      <c r="H39" t="s">
        <v>1959</v>
      </c>
      <c r="I39" t="s">
        <v>1960</v>
      </c>
      <c r="J39" t="s">
        <v>1956</v>
      </c>
      <c r="K39" t="s">
        <v>1957</v>
      </c>
      <c r="L39" t="s">
        <v>1958</v>
      </c>
      <c r="M39" t="s">
        <v>1959</v>
      </c>
      <c r="N39" t="s">
        <v>1960</v>
      </c>
      <c r="O39" t="s">
        <v>1961</v>
      </c>
      <c r="P39" t="s">
        <v>1962</v>
      </c>
      <c r="Q39" t="s">
        <v>1963</v>
      </c>
      <c r="R39" t="s">
        <v>1964</v>
      </c>
      <c r="S39" t="s">
        <v>1965</v>
      </c>
      <c r="T39" t="s">
        <v>1966</v>
      </c>
    </row>
    <row r="40" spans="4:20" x14ac:dyDescent="0.25">
      <c r="D40" t="s">
        <v>1749</v>
      </c>
      <c r="E40">
        <v>25.867532730102539</v>
      </c>
      <c r="F40">
        <v>25.750137329101563</v>
      </c>
      <c r="H40">
        <v>25.808835029602051</v>
      </c>
      <c r="I40">
        <v>8.3011084127904533E-2</v>
      </c>
      <c r="J40">
        <v>16.454311370849609</v>
      </c>
      <c r="K40">
        <v>16.410511016845703</v>
      </c>
      <c r="M40">
        <v>16.432411193847656</v>
      </c>
      <c r="N40">
        <v>3.0971527334533459E-2</v>
      </c>
      <c r="O40">
        <v>9.3764238357543945</v>
      </c>
      <c r="P40">
        <v>8.8600652331254304E-2</v>
      </c>
      <c r="Q40">
        <v>0</v>
      </c>
      <c r="R40">
        <v>0.1253002441619632</v>
      </c>
      <c r="S40">
        <v>1</v>
      </c>
      <c r="T40">
        <v>8.6851510964337533E-2</v>
      </c>
    </row>
    <row r="41" spans="4:20" x14ac:dyDescent="0.25">
      <c r="D41">
        <v>40</v>
      </c>
      <c r="E41">
        <v>25.743896484375</v>
      </c>
      <c r="F41">
        <v>25.683328628540039</v>
      </c>
      <c r="H41">
        <v>25.71361255645752</v>
      </c>
      <c r="I41">
        <v>4.2827941582830077E-2</v>
      </c>
      <c r="J41">
        <v>16.287130355834961</v>
      </c>
      <c r="K41">
        <v>16.293031692504883</v>
      </c>
      <c r="M41">
        <v>16.290081024169922</v>
      </c>
      <c r="N41">
        <v>4.1728751773665966E-3</v>
      </c>
      <c r="O41">
        <v>9.4235315322875977</v>
      </c>
      <c r="P41">
        <v>4.3030750254535281E-2</v>
      </c>
      <c r="Q41">
        <v>4.7107696533203125E-2</v>
      </c>
      <c r="R41">
        <v>9.8497314993820945E-2</v>
      </c>
      <c r="S41">
        <v>0.96787477278225897</v>
      </c>
      <c r="T41">
        <v>6.6079846168019304E-2</v>
      </c>
    </row>
    <row r="42" spans="4:20" x14ac:dyDescent="0.25">
      <c r="D42">
        <v>60</v>
      </c>
      <c r="E42">
        <v>25.772079467773438</v>
      </c>
      <c r="F42">
        <v>25.788263320922852</v>
      </c>
      <c r="H42">
        <v>25.780171394348145</v>
      </c>
      <c r="I42">
        <v>1.1443712307677947E-2</v>
      </c>
      <c r="J42">
        <v>16.371583938598633</v>
      </c>
      <c r="K42">
        <v>16.252931594848633</v>
      </c>
      <c r="M42">
        <v>16.312257766723633</v>
      </c>
      <c r="N42">
        <v>8.3899876869302267E-2</v>
      </c>
      <c r="O42">
        <v>9.4679136276245117</v>
      </c>
      <c r="P42">
        <v>8.4676725787343601E-2</v>
      </c>
      <c r="Q42">
        <v>9.1489791870117188E-2</v>
      </c>
      <c r="R42">
        <v>0.12255702135572967</v>
      </c>
      <c r="S42">
        <v>0.93855305647270371</v>
      </c>
      <c r="T42">
        <v>7.9730132651411434E-2</v>
      </c>
    </row>
    <row r="43" spans="4:20" x14ac:dyDescent="0.25">
      <c r="D43">
        <v>80</v>
      </c>
      <c r="E43">
        <v>25.85614013671875</v>
      </c>
      <c r="F43">
        <v>25.697275161743164</v>
      </c>
      <c r="H43">
        <v>25.776707649230957</v>
      </c>
      <c r="I43">
        <v>0.11233450109826799</v>
      </c>
      <c r="J43">
        <v>16.23027229309082</v>
      </c>
      <c r="K43">
        <v>16.190177917480469</v>
      </c>
      <c r="M43">
        <v>16.210225105285645</v>
      </c>
      <c r="N43">
        <v>2.8351004881520109E-2</v>
      </c>
      <c r="O43">
        <v>9.5664825439453125</v>
      </c>
      <c r="P43">
        <v>0.11585689282381412</v>
      </c>
      <c r="Q43">
        <v>0.19005870819091797</v>
      </c>
      <c r="R43">
        <v>0.14585230614670633</v>
      </c>
      <c r="S43">
        <v>0.87657004995966337</v>
      </c>
      <c r="T43">
        <v>8.8618702956774348E-2</v>
      </c>
    </row>
    <row r="44" spans="4:20" x14ac:dyDescent="0.25">
      <c r="D44">
        <v>100</v>
      </c>
      <c r="E44">
        <v>25.857995986938477</v>
      </c>
      <c r="F44">
        <v>25.733314514160156</v>
      </c>
      <c r="H44">
        <v>25.795655250549316</v>
      </c>
      <c r="I44">
        <v>8.8163114889876229E-2</v>
      </c>
      <c r="J44">
        <v>16.277971267700195</v>
      </c>
      <c r="K44">
        <v>16.210187911987305</v>
      </c>
      <c r="M44">
        <v>16.24407958984375</v>
      </c>
      <c r="N44">
        <v>4.793007047616487E-2</v>
      </c>
      <c r="O44">
        <v>9.5515756607055664</v>
      </c>
      <c r="P44">
        <v>0.10034952158797593</v>
      </c>
      <c r="Q44">
        <v>0.17515182495117188</v>
      </c>
      <c r="R44">
        <v>0.13386598550961123</v>
      </c>
      <c r="S44">
        <v>0.88567430845801021</v>
      </c>
      <c r="T44">
        <v>8.2180683222713047E-2</v>
      </c>
    </row>
    <row r="45" spans="4:20" x14ac:dyDescent="0.25">
      <c r="D45" t="s">
        <v>2069</v>
      </c>
      <c r="E45">
        <v>27.165605545043945</v>
      </c>
      <c r="F45">
        <v>27.212430953979492</v>
      </c>
      <c r="H45">
        <v>27.189018249511719</v>
      </c>
      <c r="I45">
        <v>3.3110564190158349E-2</v>
      </c>
      <c r="J45">
        <v>17.077377319335938</v>
      </c>
      <c r="K45">
        <v>17.258485794067383</v>
      </c>
      <c r="M45">
        <v>17.16793155670166</v>
      </c>
      <c r="N45">
        <v>0.12806303061295748</v>
      </c>
      <c r="O45">
        <v>10.021086692810059</v>
      </c>
      <c r="P45">
        <v>0.13227414437737212</v>
      </c>
      <c r="Q45">
        <v>0.64466285705566406</v>
      </c>
      <c r="R45">
        <v>0.15920591968984596</v>
      </c>
      <c r="S45">
        <v>0.63964225096814842</v>
      </c>
      <c r="T45">
        <v>7.0586527264361057E-2</v>
      </c>
    </row>
    <row r="46" spans="4:20" x14ac:dyDescent="0.25">
      <c r="D46" t="s">
        <v>2070</v>
      </c>
      <c r="E46">
        <v>26.307817459106445</v>
      </c>
      <c r="F46">
        <v>26.425325393676758</v>
      </c>
      <c r="H46">
        <v>26.366571426391602</v>
      </c>
      <c r="I46">
        <v>8.3090657377893104E-2</v>
      </c>
      <c r="J46">
        <v>16.65339469909668</v>
      </c>
      <c r="K46">
        <v>16.868432998657227</v>
      </c>
      <c r="M46">
        <v>16.760913848876953</v>
      </c>
      <c r="N46">
        <v>0.15205503983408689</v>
      </c>
      <c r="O46">
        <v>9.6056575775146484</v>
      </c>
      <c r="P46">
        <v>0.17327663570844215</v>
      </c>
      <c r="Q46">
        <v>0.20567989349365234</v>
      </c>
      <c r="R46">
        <v>0.19461466562404789</v>
      </c>
      <c r="S46">
        <v>0.8671299417626448</v>
      </c>
      <c r="T46">
        <v>0.11697288677498512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/>
  </sheetViews>
  <sheetFormatPr baseColWidth="10" defaultRowHeight="15" x14ac:dyDescent="0.25"/>
  <sheetData>
    <row r="1" spans="1:11" x14ac:dyDescent="0.25">
      <c r="B1" t="s">
        <v>1767</v>
      </c>
      <c r="C1" t="s">
        <v>1801</v>
      </c>
      <c r="D1" t="s">
        <v>1802</v>
      </c>
    </row>
    <row r="2" spans="1:11" x14ac:dyDescent="0.25">
      <c r="A2" s="1" t="s">
        <v>1762</v>
      </c>
      <c r="B2" s="1">
        <v>1</v>
      </c>
      <c r="C2" s="1">
        <v>1</v>
      </c>
      <c r="D2" s="1">
        <v>1</v>
      </c>
    </row>
    <row r="3" spans="1:11" x14ac:dyDescent="0.25">
      <c r="A3" s="1">
        <v>1.90308998699194</v>
      </c>
      <c r="B3" s="1">
        <v>12.17919</v>
      </c>
      <c r="C3" s="1">
        <v>563.55269999999996</v>
      </c>
      <c r="D3" s="1">
        <v>606.65589999999997</v>
      </c>
    </row>
    <row r="4" spans="1:11" x14ac:dyDescent="0.25">
      <c r="A4" s="1">
        <v>2.0791812460476198</v>
      </c>
      <c r="B4" s="1">
        <v>713.23080000000004</v>
      </c>
      <c r="C4" s="1">
        <v>1455.0060000000001</v>
      </c>
      <c r="D4" s="1">
        <v>2219.4299999999998</v>
      </c>
      <c r="F4" t="s">
        <v>1819</v>
      </c>
    </row>
    <row r="5" spans="1:11" x14ac:dyDescent="0.25">
      <c r="A5" s="1">
        <v>2.2041199826559201</v>
      </c>
      <c r="B5" s="1">
        <v>995.57939999999996</v>
      </c>
      <c r="C5" s="1">
        <v>1681.153</v>
      </c>
      <c r="D5" s="1">
        <v>2425.3220000000001</v>
      </c>
    </row>
    <row r="6" spans="1:11" x14ac:dyDescent="0.25">
      <c r="A6" s="1">
        <v>2.3802112417116099</v>
      </c>
      <c r="B6" s="1">
        <v>1203.0630000000001</v>
      </c>
      <c r="C6" s="1">
        <v>2054.8049999999998</v>
      </c>
      <c r="D6" s="1">
        <v>1223.664</v>
      </c>
    </row>
    <row r="10" spans="1:11" x14ac:dyDescent="0.25">
      <c r="A10" s="1"/>
      <c r="B10" s="1"/>
      <c r="C10" s="1"/>
      <c r="D10" s="1"/>
    </row>
    <row r="11" spans="1:11" x14ac:dyDescent="0.25">
      <c r="A11" s="1"/>
      <c r="B11" s="1"/>
      <c r="C11" s="1"/>
      <c r="D11" s="1"/>
    </row>
    <row r="12" spans="1:11" x14ac:dyDescent="0.25">
      <c r="A12" s="1"/>
      <c r="B12" s="1"/>
      <c r="C12" s="1"/>
      <c r="D12" s="1"/>
    </row>
    <row r="13" spans="1:11" x14ac:dyDescent="0.25">
      <c r="A13" s="1"/>
      <c r="B13" s="1"/>
      <c r="C13" s="1"/>
      <c r="D13" s="1"/>
    </row>
    <row r="14" spans="1:11" x14ac:dyDescent="0.25">
      <c r="A14" s="1"/>
      <c r="B14" s="1"/>
      <c r="C14" s="1"/>
      <c r="D14" s="1"/>
    </row>
    <row r="16" spans="1:11" x14ac:dyDescent="0.25">
      <c r="E16" t="s">
        <v>1969</v>
      </c>
      <c r="F16" t="s">
        <v>1972</v>
      </c>
      <c r="J16" t="s">
        <v>1970</v>
      </c>
      <c r="K16" t="s">
        <v>1184</v>
      </c>
    </row>
    <row r="17" spans="4:20" x14ac:dyDescent="0.25">
      <c r="D17" t="s">
        <v>1955</v>
      </c>
      <c r="E17" t="s">
        <v>1956</v>
      </c>
      <c r="F17" t="s">
        <v>1957</v>
      </c>
      <c r="G17" t="s">
        <v>1958</v>
      </c>
      <c r="H17" t="s">
        <v>1959</v>
      </c>
      <c r="I17" t="s">
        <v>1960</v>
      </c>
      <c r="J17" t="s">
        <v>1956</v>
      </c>
      <c r="K17" t="s">
        <v>1957</v>
      </c>
      <c r="L17" t="s">
        <v>1958</v>
      </c>
      <c r="M17" t="s">
        <v>1959</v>
      </c>
      <c r="N17" t="s">
        <v>1960</v>
      </c>
      <c r="O17" t="s">
        <v>1961</v>
      </c>
      <c r="P17" t="s">
        <v>1962</v>
      </c>
      <c r="Q17" t="s">
        <v>1963</v>
      </c>
      <c r="R17" t="s">
        <v>1964</v>
      </c>
      <c r="S17" t="s">
        <v>1965</v>
      </c>
      <c r="T17" t="s">
        <v>1966</v>
      </c>
    </row>
    <row r="18" spans="4:20" x14ac:dyDescent="0.25">
      <c r="D18" t="s">
        <v>1749</v>
      </c>
      <c r="E18">
        <v>30.261323928833008</v>
      </c>
      <c r="F18">
        <v>30.300596237182617</v>
      </c>
      <c r="H18">
        <v>30.280960083007813</v>
      </c>
      <c r="I18">
        <v>2.7769715546857858E-2</v>
      </c>
      <c r="J18">
        <v>16.332544326782227</v>
      </c>
      <c r="K18">
        <v>16.453987121582031</v>
      </c>
      <c r="M18">
        <v>16.393265724182129</v>
      </c>
      <c r="N18">
        <v>8.5873023729188286E-2</v>
      </c>
      <c r="O18">
        <v>13.887694358825684</v>
      </c>
      <c r="P18">
        <v>9.0251500297486104E-2</v>
      </c>
      <c r="Q18">
        <v>0</v>
      </c>
      <c r="R18">
        <v>0.12763489574522427</v>
      </c>
      <c r="S18">
        <v>1</v>
      </c>
      <c r="T18">
        <v>8.8469768126864759E-2</v>
      </c>
    </row>
    <row r="19" spans="4:20" x14ac:dyDescent="0.25">
      <c r="D19">
        <v>80</v>
      </c>
      <c r="E19">
        <v>21.325334548950195</v>
      </c>
      <c r="F19">
        <v>21.449615478515625</v>
      </c>
      <c r="H19">
        <v>21.38747501373291</v>
      </c>
      <c r="I19">
        <v>8.7879888067883022E-2</v>
      </c>
      <c r="J19">
        <v>16.561864852905273</v>
      </c>
      <c r="K19">
        <v>16.714509963989258</v>
      </c>
      <c r="M19">
        <v>16.638187408447266</v>
      </c>
      <c r="N19">
        <v>0.10793639316245918</v>
      </c>
      <c r="O19">
        <v>4.7492876052856445</v>
      </c>
      <c r="P19">
        <v>0.13918742650018576</v>
      </c>
      <c r="Q19">
        <v>-9.1384067535400391</v>
      </c>
      <c r="R19">
        <v>0.16588692836294169</v>
      </c>
      <c r="S19">
        <v>563.55271369034972</v>
      </c>
      <c r="T19">
        <v>64.799577176814836</v>
      </c>
    </row>
    <row r="20" spans="4:20" x14ac:dyDescent="0.25">
      <c r="D20">
        <v>120</v>
      </c>
      <c r="E20">
        <v>19.845966339111328</v>
      </c>
      <c r="F20">
        <v>19.763849258422852</v>
      </c>
      <c r="H20">
        <v>19.80490779876709</v>
      </c>
      <c r="I20">
        <v>5.8065544606064667E-2</v>
      </c>
      <c r="J20">
        <v>16.413642883300781</v>
      </c>
      <c r="K20">
        <v>16.434402465820313</v>
      </c>
      <c r="M20">
        <v>16.424022674560547</v>
      </c>
      <c r="N20">
        <v>1.467924157416226E-2</v>
      </c>
      <c r="O20">
        <v>3.380885124206543</v>
      </c>
      <c r="P20">
        <v>5.9892300035910284E-2</v>
      </c>
      <c r="Q20">
        <v>-10.506809234619141</v>
      </c>
      <c r="R20">
        <v>0.10831630029473234</v>
      </c>
      <c r="S20">
        <v>1455.0058462772038</v>
      </c>
      <c r="T20">
        <v>109.24058495331202</v>
      </c>
    </row>
    <row r="21" spans="4:20" x14ac:dyDescent="0.25">
      <c r="D21">
        <v>160</v>
      </c>
      <c r="E21">
        <v>19.521402359008789</v>
      </c>
      <c r="F21">
        <v>19.513820648193359</v>
      </c>
      <c r="H21">
        <v>19.517611503601074</v>
      </c>
      <c r="I21">
        <v>5.3610791305857206E-3</v>
      </c>
      <c r="J21">
        <v>16.433109283447266</v>
      </c>
      <c r="K21">
        <v>16.257196426391602</v>
      </c>
      <c r="M21">
        <v>16.345152854919434</v>
      </c>
      <c r="N21">
        <v>0.12438917412195986</v>
      </c>
      <c r="O21">
        <v>3.1724586486816406</v>
      </c>
      <c r="P21">
        <v>0.12450464974525108</v>
      </c>
      <c r="Q21">
        <v>-10.715235710144043</v>
      </c>
      <c r="R21">
        <v>0.1537749690753823</v>
      </c>
      <c r="S21">
        <v>1681.1534623224397</v>
      </c>
      <c r="T21">
        <v>179.19193894248778</v>
      </c>
    </row>
    <row r="22" spans="4:20" x14ac:dyDescent="0.25">
      <c r="D22">
        <v>240</v>
      </c>
      <c r="E22">
        <v>19.390935897827148</v>
      </c>
      <c r="F22">
        <v>19.367422103881836</v>
      </c>
      <c r="H22">
        <v>19.379179000854492</v>
      </c>
      <c r="I22">
        <v>1.6626763150153653E-2</v>
      </c>
      <c r="J22">
        <v>16.487781524658203</v>
      </c>
      <c r="K22">
        <v>16.504758834838867</v>
      </c>
      <c r="M22">
        <v>16.496270179748535</v>
      </c>
      <c r="N22">
        <v>1.2004771155054968E-2</v>
      </c>
      <c r="O22">
        <v>2.882908821105957</v>
      </c>
      <c r="P22">
        <v>2.0507651824052096E-2</v>
      </c>
      <c r="Q22">
        <v>-11.004785537719727</v>
      </c>
      <c r="R22">
        <v>9.2552131738192184E-2</v>
      </c>
      <c r="S22">
        <v>2054.8046634646666</v>
      </c>
      <c r="T22">
        <v>131.82034076449727</v>
      </c>
    </row>
    <row r="23" spans="4:20" x14ac:dyDescent="0.25">
      <c r="D23" t="s">
        <v>1967</v>
      </c>
      <c r="E23">
        <v>27.848648071289063</v>
      </c>
      <c r="F23">
        <v>27.728940963745117</v>
      </c>
      <c r="H23">
        <v>27.78879451751709</v>
      </c>
      <c r="I23">
        <v>8.4645707500551046E-2</v>
      </c>
      <c r="J23">
        <v>16.617866516113281</v>
      </c>
      <c r="K23">
        <v>16.413955688476563</v>
      </c>
      <c r="M23">
        <v>16.515911102294922</v>
      </c>
      <c r="N23">
        <v>0.14418672897928508</v>
      </c>
      <c r="O23">
        <v>11.272883415222168</v>
      </c>
      <c r="P23">
        <v>0.16719661662849117</v>
      </c>
      <c r="Q23">
        <v>-2.6148109436035156</v>
      </c>
      <c r="R23">
        <v>0.19000011031039374</v>
      </c>
      <c r="S23">
        <v>6.1254292355943747</v>
      </c>
      <c r="T23">
        <v>0.80670702918914106</v>
      </c>
    </row>
    <row r="25" spans="4:20" x14ac:dyDescent="0.25">
      <c r="E25" t="s">
        <v>1969</v>
      </c>
      <c r="F25" t="s">
        <v>1972</v>
      </c>
      <c r="J25" t="s">
        <v>1970</v>
      </c>
      <c r="K25" t="s">
        <v>1184</v>
      </c>
    </row>
    <row r="26" spans="4:20" x14ac:dyDescent="0.25">
      <c r="D26" t="s">
        <v>1955</v>
      </c>
      <c r="E26" t="s">
        <v>1956</v>
      </c>
      <c r="F26" t="s">
        <v>1957</v>
      </c>
      <c r="G26" t="s">
        <v>1958</v>
      </c>
      <c r="H26" t="s">
        <v>1959</v>
      </c>
      <c r="I26" t="s">
        <v>1960</v>
      </c>
      <c r="J26" t="s">
        <v>1956</v>
      </c>
      <c r="K26" t="s">
        <v>1957</v>
      </c>
      <c r="L26" t="s">
        <v>1958</v>
      </c>
      <c r="M26" t="s">
        <v>1959</v>
      </c>
      <c r="N26" t="s">
        <v>1960</v>
      </c>
      <c r="O26" t="s">
        <v>1961</v>
      </c>
      <c r="P26" t="s">
        <v>1962</v>
      </c>
      <c r="Q26" t="s">
        <v>1963</v>
      </c>
      <c r="R26" t="s">
        <v>1964</v>
      </c>
      <c r="S26" t="s">
        <v>1965</v>
      </c>
      <c r="T26" t="s">
        <v>1966</v>
      </c>
    </row>
    <row r="27" spans="4:20" x14ac:dyDescent="0.25">
      <c r="D27" t="s">
        <v>1749</v>
      </c>
      <c r="E27">
        <v>30.339069366455078</v>
      </c>
      <c r="F27">
        <v>30.452728271484375</v>
      </c>
      <c r="H27">
        <v>30.395898818969727</v>
      </c>
      <c r="I27">
        <v>8.0368982488453616E-2</v>
      </c>
      <c r="J27">
        <v>16.787857055664063</v>
      </c>
      <c r="K27">
        <v>16.968460083007813</v>
      </c>
      <c r="M27">
        <v>16.878158569335938</v>
      </c>
      <c r="N27">
        <v>0.12770562533758509</v>
      </c>
      <c r="O27">
        <v>13.517740249633789</v>
      </c>
      <c r="P27">
        <v>0.15089035784003238</v>
      </c>
      <c r="Q27">
        <v>0</v>
      </c>
      <c r="R27">
        <v>0.21339119048870325</v>
      </c>
      <c r="S27">
        <v>1</v>
      </c>
      <c r="T27">
        <v>0.14791150204357487</v>
      </c>
    </row>
    <row r="28" spans="4:20" x14ac:dyDescent="0.25">
      <c r="D28">
        <v>80</v>
      </c>
      <c r="E28">
        <v>21.487123489379883</v>
      </c>
      <c r="F28">
        <v>21.624414443969727</v>
      </c>
      <c r="H28">
        <v>21.555768966674805</v>
      </c>
      <c r="I28">
        <v>9.707936498605288E-2</v>
      </c>
      <c r="J28">
        <v>17.240303039550781</v>
      </c>
      <c r="K28">
        <v>17.325223922729492</v>
      </c>
      <c r="M28">
        <v>17.282763481140137</v>
      </c>
      <c r="N28">
        <v>6.0048132360017117E-2</v>
      </c>
      <c r="O28">
        <v>4.273005485534668</v>
      </c>
      <c r="P28">
        <v>0.114149819561931</v>
      </c>
      <c r="Q28">
        <v>-9.2447347640991211</v>
      </c>
      <c r="R28">
        <v>0.18920380914536161</v>
      </c>
      <c r="S28">
        <v>606.65595627784251</v>
      </c>
      <c r="T28">
        <v>79.560554736337991</v>
      </c>
    </row>
    <row r="29" spans="4:20" x14ac:dyDescent="0.25">
      <c r="D29">
        <v>120</v>
      </c>
      <c r="E29">
        <v>19.215312957763672</v>
      </c>
      <c r="F29">
        <v>19.39613151550293</v>
      </c>
      <c r="H29">
        <v>19.305722236633301</v>
      </c>
      <c r="I29">
        <v>0.12785802834180049</v>
      </c>
      <c r="J29">
        <v>16.868154525756836</v>
      </c>
      <c r="K29">
        <v>16.939756393432617</v>
      </c>
      <c r="M29">
        <v>16.903955459594727</v>
      </c>
      <c r="N29">
        <v>5.0630166179166783E-2</v>
      </c>
      <c r="O29">
        <v>2.4017667770385742</v>
      </c>
      <c r="P29">
        <v>0.13751759574244563</v>
      </c>
      <c r="Q29">
        <v>-11.115973472595215</v>
      </c>
      <c r="R29">
        <v>0.20415432698788366</v>
      </c>
      <c r="S29">
        <v>2219.4299701855271</v>
      </c>
      <c r="T29">
        <v>314.0693071078756</v>
      </c>
    </row>
    <row r="30" spans="4:20" x14ac:dyDescent="0.25">
      <c r="D30">
        <v>160</v>
      </c>
      <c r="E30">
        <v>19.40180778503418</v>
      </c>
      <c r="F30">
        <v>19.428300857543945</v>
      </c>
      <c r="H30">
        <v>19.415054321289063</v>
      </c>
      <c r="I30">
        <v>1.8733431226122178E-2</v>
      </c>
      <c r="J30">
        <v>17.153018951416016</v>
      </c>
      <c r="K30">
        <v>17.12952995300293</v>
      </c>
      <c r="M30">
        <v>17.141274452209473</v>
      </c>
      <c r="N30">
        <v>1.6609230061173121E-2</v>
      </c>
      <c r="O30">
        <v>2.2737798690795898</v>
      </c>
      <c r="P30">
        <v>2.5036133262323606E-2</v>
      </c>
      <c r="Q30">
        <v>-11.243960380554199</v>
      </c>
      <c r="R30">
        <v>0.15295328717560092</v>
      </c>
      <c r="S30">
        <v>2425.3216557184942</v>
      </c>
      <c r="T30">
        <v>257.13051558819745</v>
      </c>
    </row>
    <row r="31" spans="4:20" x14ac:dyDescent="0.25">
      <c r="D31">
        <v>240</v>
      </c>
      <c r="E31">
        <v>20.375066757202148</v>
      </c>
      <c r="F31">
        <v>20.276432037353516</v>
      </c>
      <c r="H31">
        <v>20.325749397277832</v>
      </c>
      <c r="I31">
        <v>6.9745279265403623E-2</v>
      </c>
      <c r="J31">
        <v>17.026716232299805</v>
      </c>
      <c r="K31">
        <v>17.10328483581543</v>
      </c>
      <c r="M31">
        <v>17.065000534057617</v>
      </c>
      <c r="N31">
        <v>5.4142178771882557E-2</v>
      </c>
      <c r="O31">
        <v>3.2607488632202148</v>
      </c>
      <c r="P31">
        <v>8.8293711565295696E-2</v>
      </c>
      <c r="Q31">
        <v>-10.256991386413574</v>
      </c>
      <c r="R31">
        <v>0.17482471104242858</v>
      </c>
      <c r="S31">
        <v>1223.6636878881111</v>
      </c>
      <c r="T31">
        <v>148.28265474339861</v>
      </c>
    </row>
    <row r="32" spans="4:20" x14ac:dyDescent="0.25">
      <c r="D32" t="s">
        <v>1967</v>
      </c>
      <c r="E32">
        <v>28.056121826171875</v>
      </c>
      <c r="F32">
        <v>28.011234283447266</v>
      </c>
      <c r="H32">
        <v>28.03367805480957</v>
      </c>
      <c r="I32">
        <v>3.1740285851372167E-2</v>
      </c>
      <c r="J32">
        <v>17.305328369140625</v>
      </c>
      <c r="K32">
        <v>16.977819442749023</v>
      </c>
      <c r="M32">
        <v>17.141573905944824</v>
      </c>
      <c r="N32">
        <v>0.2315837827506273</v>
      </c>
      <c r="O32">
        <v>10.892104148864746</v>
      </c>
      <c r="P32">
        <v>0.23374878433698124</v>
      </c>
      <c r="Q32">
        <v>-2.625636100769043</v>
      </c>
      <c r="R32">
        <v>0.27822004648858351</v>
      </c>
      <c r="S32">
        <v>6.1715638150138545</v>
      </c>
      <c r="T32">
        <v>1.1901702874520153</v>
      </c>
    </row>
    <row r="35" spans="4:20" x14ac:dyDescent="0.25">
      <c r="E35" t="s">
        <v>1969</v>
      </c>
      <c r="F35" t="s">
        <v>1972</v>
      </c>
      <c r="J35" t="s">
        <v>1970</v>
      </c>
      <c r="K35" t="s">
        <v>1184</v>
      </c>
    </row>
    <row r="36" spans="4:20" x14ac:dyDescent="0.25">
      <c r="D36" t="s">
        <v>1955</v>
      </c>
      <c r="E36" t="s">
        <v>1956</v>
      </c>
      <c r="F36" t="s">
        <v>1957</v>
      </c>
      <c r="G36" t="s">
        <v>1958</v>
      </c>
      <c r="H36" t="s">
        <v>1959</v>
      </c>
      <c r="I36" t="s">
        <v>1960</v>
      </c>
      <c r="J36" t="s">
        <v>1956</v>
      </c>
      <c r="K36" t="s">
        <v>1957</v>
      </c>
      <c r="L36" t="s">
        <v>1958</v>
      </c>
      <c r="M36" t="s">
        <v>1959</v>
      </c>
      <c r="N36" t="s">
        <v>1960</v>
      </c>
      <c r="O36" t="s">
        <v>1961</v>
      </c>
      <c r="P36" t="s">
        <v>1962</v>
      </c>
      <c r="Q36" t="s">
        <v>1963</v>
      </c>
      <c r="R36" t="s">
        <v>1964</v>
      </c>
      <c r="S36" t="s">
        <v>1965</v>
      </c>
      <c r="T36" t="s">
        <v>1966</v>
      </c>
    </row>
    <row r="37" spans="4:20" x14ac:dyDescent="0.25">
      <c r="D37" t="s">
        <v>1749</v>
      </c>
      <c r="E37">
        <v>29.068700790405273</v>
      </c>
      <c r="F37">
        <v>29.254539489746094</v>
      </c>
      <c r="H37">
        <v>29.161620140075684</v>
      </c>
      <c r="I37">
        <v>0.13140780451078202</v>
      </c>
      <c r="J37">
        <v>16.311899185180664</v>
      </c>
      <c r="K37">
        <v>16.255584716796875</v>
      </c>
      <c r="M37">
        <v>16.28374195098877</v>
      </c>
      <c r="N37">
        <v>3.9820342473092678E-2</v>
      </c>
      <c r="O37">
        <v>12.877878189086914</v>
      </c>
      <c r="P37">
        <v>0.13730866964987423</v>
      </c>
      <c r="Q37">
        <v>0</v>
      </c>
      <c r="R37">
        <v>0.19418378285025911</v>
      </c>
      <c r="S37">
        <v>1</v>
      </c>
      <c r="T37">
        <v>0.13459794159312177</v>
      </c>
    </row>
    <row r="38" spans="4:20" x14ac:dyDescent="0.25">
      <c r="D38">
        <v>80</v>
      </c>
      <c r="E38">
        <v>26.395671844482422</v>
      </c>
      <c r="F38">
        <v>26.397296905517578</v>
      </c>
      <c r="H38">
        <v>26.396484375</v>
      </c>
      <c r="I38">
        <v>1.1490916778010148E-3</v>
      </c>
      <c r="J38">
        <v>16.978593826293945</v>
      </c>
      <c r="K38">
        <v>17.271310806274414</v>
      </c>
      <c r="M38">
        <v>17.12495231628418</v>
      </c>
      <c r="N38">
        <v>0.20698216151263632</v>
      </c>
      <c r="O38">
        <v>9.2715320587158203</v>
      </c>
      <c r="P38">
        <v>0.20698535116313679</v>
      </c>
      <c r="Q38">
        <v>-3.6063461303710938</v>
      </c>
      <c r="R38">
        <v>0.24838801572770242</v>
      </c>
      <c r="S38">
        <v>12.179188718538366</v>
      </c>
      <c r="T38">
        <v>2.0968842570547066</v>
      </c>
    </row>
    <row r="39" spans="4:20" x14ac:dyDescent="0.25">
      <c r="D39">
        <v>120</v>
      </c>
      <c r="E39">
        <v>19.350301742553711</v>
      </c>
      <c r="F39">
        <v>19.435503005981445</v>
      </c>
      <c r="H39">
        <v>19.392902374267578</v>
      </c>
      <c r="I39">
        <v>6.0246391135412365E-2</v>
      </c>
      <c r="J39">
        <v>16.001735687255859</v>
      </c>
      <c r="K39">
        <v>15.984763145446777</v>
      </c>
      <c r="M39">
        <v>15.993249416351318</v>
      </c>
      <c r="N39">
        <v>1.2001399407174098E-2</v>
      </c>
      <c r="O39">
        <v>3.3996529579162598</v>
      </c>
      <c r="P39">
        <v>6.1430132936300993E-2</v>
      </c>
      <c r="Q39">
        <v>-9.4782252311706543</v>
      </c>
      <c r="R39">
        <v>0.1504238411741633</v>
      </c>
      <c r="S39">
        <v>713.23081783033263</v>
      </c>
      <c r="T39">
        <v>74.365625597298944</v>
      </c>
    </row>
    <row r="40" spans="4:20" x14ac:dyDescent="0.25">
      <c r="D40">
        <v>160</v>
      </c>
      <c r="E40">
        <v>19.25439453125</v>
      </c>
      <c r="F40">
        <v>19.259065628051758</v>
      </c>
      <c r="H40">
        <v>19.256730079650879</v>
      </c>
      <c r="I40">
        <v>3.3029642241017435E-3</v>
      </c>
      <c r="J40">
        <v>16.143852233886719</v>
      </c>
      <c r="K40">
        <v>16.532636642456055</v>
      </c>
      <c r="M40">
        <v>16.338244438171387</v>
      </c>
      <c r="N40">
        <v>0.27491209171897873</v>
      </c>
      <c r="O40">
        <v>2.9184856414794922</v>
      </c>
      <c r="P40">
        <v>0.274931932932444</v>
      </c>
      <c r="Q40">
        <v>-9.9593925476074219</v>
      </c>
      <c r="R40">
        <v>0.3073129325410634</v>
      </c>
      <c r="S40">
        <v>995.57938529033333</v>
      </c>
      <c r="T40">
        <v>212.07144392932676</v>
      </c>
    </row>
    <row r="41" spans="4:20" x14ac:dyDescent="0.25">
      <c r="D41">
        <v>240</v>
      </c>
      <c r="E41">
        <v>18.623027801513672</v>
      </c>
      <c r="F41">
        <v>18.523275375366211</v>
      </c>
      <c r="H41">
        <v>18.573151588439941</v>
      </c>
      <c r="I41">
        <v>7.0535616968679909E-2</v>
      </c>
      <c r="J41">
        <v>15.975534439086914</v>
      </c>
      <c r="K41">
        <v>15.880005836486816</v>
      </c>
      <c r="M41">
        <v>15.927770137786865</v>
      </c>
      <c r="N41">
        <v>6.7548922695803912E-2</v>
      </c>
      <c r="O41">
        <v>2.6453814506530762</v>
      </c>
      <c r="P41">
        <v>9.7663351460596612E-2</v>
      </c>
      <c r="Q41">
        <v>-10.232496738433838</v>
      </c>
      <c r="R41">
        <v>0.16849866758978929</v>
      </c>
      <c r="S41">
        <v>1203.0632173375338</v>
      </c>
      <c r="T41">
        <v>140.51101820018067</v>
      </c>
    </row>
    <row r="42" spans="4:20" x14ac:dyDescent="0.25">
      <c r="D42" t="s">
        <v>1967</v>
      </c>
      <c r="E42">
        <v>28.620094299316406</v>
      </c>
      <c r="F42">
        <v>28.81170654296875</v>
      </c>
      <c r="H42">
        <v>28.715900421142578</v>
      </c>
      <c r="I42">
        <v>0.13549031684494126</v>
      </c>
      <c r="J42">
        <v>16.066614151000977</v>
      </c>
      <c r="K42">
        <v>16.007663726806641</v>
      </c>
      <c r="M42">
        <v>16.037138938903809</v>
      </c>
      <c r="N42">
        <v>4.1684244701638458E-2</v>
      </c>
      <c r="O42">
        <v>12.67876148223877</v>
      </c>
      <c r="P42">
        <v>0.14175754729498055</v>
      </c>
      <c r="Q42">
        <v>-0.19911670684814453</v>
      </c>
      <c r="R42">
        <v>0.19735468825469271</v>
      </c>
      <c r="S42">
        <v>1.1479952772029187</v>
      </c>
      <c r="T42">
        <v>0.15704098484364226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0"/>
  <sheetViews>
    <sheetView topLeftCell="J4" workbookViewId="0">
      <selection activeCell="D24" sqref="D24:T31"/>
    </sheetView>
  </sheetViews>
  <sheetFormatPr baseColWidth="10" defaultRowHeight="15" x14ac:dyDescent="0.25"/>
  <sheetData>
    <row r="2" spans="1:20" x14ac:dyDescent="0.25">
      <c r="A2" s="10"/>
      <c r="B2" s="10" t="s">
        <v>1763</v>
      </c>
      <c r="C2" t="s">
        <v>1767</v>
      </c>
      <c r="D2" t="s">
        <v>1801</v>
      </c>
      <c r="E2" t="s">
        <v>1802</v>
      </c>
    </row>
    <row r="3" spans="1:20" x14ac:dyDescent="0.25">
      <c r="A3" s="3"/>
      <c r="B3" s="1"/>
      <c r="C3" s="1">
        <v>1</v>
      </c>
      <c r="D3" s="1">
        <v>1</v>
      </c>
      <c r="E3" s="1">
        <v>1</v>
      </c>
    </row>
    <row r="4" spans="1:20" x14ac:dyDescent="0.25">
      <c r="A4" s="3">
        <v>80</v>
      </c>
      <c r="B4" s="1">
        <v>1.90308998699194</v>
      </c>
      <c r="C4" s="1">
        <v>1.1527099999999999</v>
      </c>
      <c r="D4" s="1">
        <v>0.86432010000000004</v>
      </c>
      <c r="E4" s="1">
        <v>0.93050560000000004</v>
      </c>
      <c r="G4" t="s">
        <v>1820</v>
      </c>
    </row>
    <row r="5" spans="1:20" x14ac:dyDescent="0.25">
      <c r="A5" s="3">
        <v>120</v>
      </c>
      <c r="B5" s="1">
        <v>2.0791812460476198</v>
      </c>
      <c r="C5" s="1">
        <v>0.78031450000000002</v>
      </c>
      <c r="D5" s="1">
        <v>0.47498119999999999</v>
      </c>
      <c r="E5" s="1">
        <v>0.42444599999999999</v>
      </c>
    </row>
    <row r="6" spans="1:20" x14ac:dyDescent="0.25">
      <c r="A6" s="3">
        <v>160</v>
      </c>
      <c r="B6" s="1">
        <v>2.2041199826559201</v>
      </c>
      <c r="C6" s="1">
        <v>0.65009919999999999</v>
      </c>
      <c r="D6" s="1">
        <v>0.39530480000000001</v>
      </c>
      <c r="E6" s="1">
        <v>0.49540000000000001</v>
      </c>
    </row>
    <row r="7" spans="1:20" x14ac:dyDescent="0.25">
      <c r="A7" s="3">
        <v>240</v>
      </c>
      <c r="B7" s="1">
        <v>2.3802112417116099</v>
      </c>
      <c r="C7" s="1">
        <v>0.53802240000000001</v>
      </c>
      <c r="D7" s="1">
        <v>0.47643720000000001</v>
      </c>
      <c r="E7" s="1">
        <v>0.53050240000000004</v>
      </c>
    </row>
    <row r="9" spans="1:20" x14ac:dyDescent="0.25">
      <c r="A9" t="s">
        <v>1818</v>
      </c>
    </row>
    <row r="10" spans="1:20" x14ac:dyDescent="0.25">
      <c r="A10" s="3"/>
      <c r="B10" s="1">
        <v>0</v>
      </c>
      <c r="C10" s="1">
        <v>1</v>
      </c>
      <c r="D10" s="1">
        <v>1</v>
      </c>
      <c r="E10" s="1">
        <v>1</v>
      </c>
    </row>
    <row r="11" spans="1:20" x14ac:dyDescent="0.25">
      <c r="A11" s="3">
        <v>80</v>
      </c>
      <c r="B11" s="1">
        <v>80</v>
      </c>
      <c r="C11" s="1">
        <v>1.1527099999999999</v>
      </c>
      <c r="D11" s="1">
        <v>0.86432010000000004</v>
      </c>
      <c r="E11" s="1">
        <v>0.93050560000000004</v>
      </c>
    </row>
    <row r="12" spans="1:20" x14ac:dyDescent="0.25">
      <c r="A12" s="3">
        <v>120</v>
      </c>
      <c r="B12" s="1">
        <v>120</v>
      </c>
      <c r="C12" s="1">
        <v>0.78031450000000002</v>
      </c>
      <c r="D12" s="1">
        <v>0.47498119999999999</v>
      </c>
      <c r="E12" s="1">
        <v>0.42444599999999999</v>
      </c>
    </row>
    <row r="13" spans="1:20" x14ac:dyDescent="0.25">
      <c r="A13" s="3">
        <v>160</v>
      </c>
      <c r="B13" s="1">
        <v>160</v>
      </c>
      <c r="C13" s="1">
        <v>0.65009919999999999</v>
      </c>
      <c r="D13" s="1">
        <v>0.39530480000000001</v>
      </c>
      <c r="E13" s="1">
        <v>0.49540000000000001</v>
      </c>
    </row>
    <row r="14" spans="1:20" x14ac:dyDescent="0.25">
      <c r="A14" s="3">
        <v>240</v>
      </c>
      <c r="B14" s="1">
        <v>240</v>
      </c>
      <c r="C14" s="1">
        <v>0.53802240000000001</v>
      </c>
      <c r="D14" s="1">
        <v>0.47643720000000001</v>
      </c>
      <c r="E14" s="1">
        <v>0.53050240000000004</v>
      </c>
    </row>
    <row r="16" spans="1:20" x14ac:dyDescent="0.25">
      <c r="D16" t="s">
        <v>1955</v>
      </c>
      <c r="E16" s="24" t="s">
        <v>1956</v>
      </c>
      <c r="F16" s="24" t="s">
        <v>1957</v>
      </c>
      <c r="G16" s="24" t="s">
        <v>1958</v>
      </c>
      <c r="H16" s="24" t="s">
        <v>1959</v>
      </c>
      <c r="I16" s="24" t="s">
        <v>1960</v>
      </c>
      <c r="J16" s="24" t="s">
        <v>1956</v>
      </c>
      <c r="K16" s="24" t="s">
        <v>1957</v>
      </c>
      <c r="L16" s="24" t="s">
        <v>1958</v>
      </c>
      <c r="M16" s="24" t="s">
        <v>1959</v>
      </c>
      <c r="N16" s="24" t="s">
        <v>1960</v>
      </c>
      <c r="O16" t="s">
        <v>1961</v>
      </c>
      <c r="P16" t="s">
        <v>1962</v>
      </c>
      <c r="Q16" t="s">
        <v>1963</v>
      </c>
      <c r="R16" t="s">
        <v>1964</v>
      </c>
      <c r="S16" t="s">
        <v>1965</v>
      </c>
      <c r="T16" t="s">
        <v>1966</v>
      </c>
    </row>
    <row r="17" spans="1:23" x14ac:dyDescent="0.25">
      <c r="D17" t="s">
        <v>1749</v>
      </c>
      <c r="E17" s="24">
        <v>20.549333572387695</v>
      </c>
      <c r="F17" s="24">
        <v>20.682712554931641</v>
      </c>
      <c r="G17" s="24"/>
      <c r="H17" s="24">
        <v>20.616023063659668</v>
      </c>
      <c r="I17" s="24">
        <v>9.4313183024585884E-2</v>
      </c>
      <c r="J17" s="24">
        <v>16.311899185180664</v>
      </c>
      <c r="K17" s="24">
        <v>16.255584716796875</v>
      </c>
      <c r="L17" s="24"/>
      <c r="M17" s="24">
        <v>16.28374195098877</v>
      </c>
      <c r="N17" s="24">
        <v>3.9820342473092678E-2</v>
      </c>
      <c r="O17" s="37">
        <v>4.3322811126708984</v>
      </c>
      <c r="P17" s="37">
        <v>0.10237497822663223</v>
      </c>
      <c r="Q17" s="38">
        <v>0</v>
      </c>
      <c r="R17" s="38">
        <v>0.14478008265575359</v>
      </c>
      <c r="S17" s="39">
        <v>1</v>
      </c>
      <c r="T17" s="39">
        <v>0.10035390609407144</v>
      </c>
      <c r="W17" s="40"/>
    </row>
    <row r="18" spans="1:23" x14ac:dyDescent="0.25">
      <c r="D18" s="41">
        <v>80</v>
      </c>
      <c r="E18" s="40">
        <v>21.192817687988281</v>
      </c>
      <c r="F18" s="40">
        <v>21.311590194702148</v>
      </c>
      <c r="G18" s="40"/>
      <c r="H18" s="42">
        <v>21.252203941345215</v>
      </c>
      <c r="I18" s="41">
        <v>8.3984844915900234E-2</v>
      </c>
      <c r="J18" s="40">
        <v>16.978593826293945</v>
      </c>
      <c r="K18" s="40">
        <v>17.271310806274414</v>
      </c>
      <c r="L18" s="40"/>
      <c r="M18" s="42">
        <v>17.12495231628418</v>
      </c>
      <c r="N18" s="41">
        <v>0.20698216151263632</v>
      </c>
      <c r="O18" s="41">
        <v>4.1272516250610352</v>
      </c>
      <c r="P18" s="41">
        <v>0.22337204247620354</v>
      </c>
      <c r="Q18">
        <v>-0.20502948760986328</v>
      </c>
      <c r="R18" s="41">
        <v>0.24571468317317607</v>
      </c>
      <c r="S18" s="41">
        <v>1.1527099070882483</v>
      </c>
      <c r="T18" s="41">
        <v>0.19632544757084908</v>
      </c>
      <c r="W18" s="40"/>
    </row>
    <row r="19" spans="1:23" x14ac:dyDescent="0.25">
      <c r="D19" s="41">
        <v>120</v>
      </c>
      <c r="E19" s="40">
        <v>20.691644668579102</v>
      </c>
      <c r="F19" s="40">
        <v>20.675161361694336</v>
      </c>
      <c r="G19" s="40"/>
      <c r="H19" s="42">
        <v>20.683403015136719</v>
      </c>
      <c r="I19" s="41">
        <v>1.1655458074596678E-2</v>
      </c>
      <c r="J19" s="40">
        <v>16.001735687255859</v>
      </c>
      <c r="K19" s="40">
        <v>15.984763145446777</v>
      </c>
      <c r="L19" s="40"/>
      <c r="M19" s="42">
        <v>15.993249416351318</v>
      </c>
      <c r="N19" s="41">
        <v>1.2001399407174098E-2</v>
      </c>
      <c r="O19" s="41">
        <v>4.6901535987854004</v>
      </c>
      <c r="P19" s="41">
        <v>1.6729712808628835E-2</v>
      </c>
      <c r="Q19">
        <v>0.35787248611450195</v>
      </c>
      <c r="R19" s="41">
        <v>0.10373292369138461</v>
      </c>
      <c r="S19" s="41">
        <v>0.78031444591280918</v>
      </c>
      <c r="T19" s="41">
        <v>5.6106312546331367E-2</v>
      </c>
      <c r="W19" s="40"/>
    </row>
    <row r="20" spans="1:23" x14ac:dyDescent="0.25">
      <c r="D20">
        <v>160</v>
      </c>
      <c r="E20" s="40">
        <v>21.3868408203125</v>
      </c>
      <c r="F20" s="40">
        <v>21.196746826171875</v>
      </c>
      <c r="G20" s="40"/>
      <c r="H20">
        <v>21.291793823242188</v>
      </c>
      <c r="I20">
        <v>0.13441675231967176</v>
      </c>
      <c r="J20" s="40">
        <v>16.143852233886719</v>
      </c>
      <c r="K20" s="40">
        <v>16.532636642456055</v>
      </c>
      <c r="L20" s="40"/>
      <c r="M20">
        <v>16.338244438171387</v>
      </c>
      <c r="N20">
        <v>0.27491209171897873</v>
      </c>
      <c r="O20">
        <v>4.9535493850708008</v>
      </c>
      <c r="P20">
        <v>0.30601392366601909</v>
      </c>
      <c r="Q20">
        <v>0.62126827239990234</v>
      </c>
      <c r="R20">
        <v>0.32268430027563411</v>
      </c>
      <c r="S20">
        <v>0.65009917462470546</v>
      </c>
      <c r="T20">
        <v>0.1454061955770497</v>
      </c>
      <c r="W20" s="40"/>
    </row>
    <row r="21" spans="1:23" x14ac:dyDescent="0.25">
      <c r="D21" s="41">
        <v>240</v>
      </c>
      <c r="E21" s="40">
        <v>21.17462158203125</v>
      </c>
      <c r="F21" s="40">
        <v>21.134004592895508</v>
      </c>
      <c r="G21" s="40"/>
      <c r="H21" s="41">
        <v>21.154313087463379</v>
      </c>
      <c r="I21" s="41">
        <v>2.8720548449263628E-2</v>
      </c>
      <c r="J21" s="40">
        <v>15.975534439086914</v>
      </c>
      <c r="K21" s="40">
        <v>15.880005836486816</v>
      </c>
      <c r="L21" s="40"/>
      <c r="M21" s="41">
        <v>15.927770137786865</v>
      </c>
      <c r="N21" s="41">
        <v>6.7548922695803912E-2</v>
      </c>
      <c r="O21" s="41">
        <v>5.2265429496765137</v>
      </c>
      <c r="P21" s="41">
        <v>7.3401136643720943E-2</v>
      </c>
      <c r="Q21">
        <v>0.89426183700561523</v>
      </c>
      <c r="R21" s="41">
        <v>0.12596969090814511</v>
      </c>
      <c r="S21" s="41">
        <v>0.53802240699244142</v>
      </c>
      <c r="T21" s="41">
        <v>4.6977714894433011E-2</v>
      </c>
      <c r="W21" s="40"/>
    </row>
    <row r="22" spans="1:23" x14ac:dyDescent="0.25">
      <c r="D22" s="41" t="s">
        <v>1967</v>
      </c>
      <c r="E22" s="40">
        <v>20.456272125244141</v>
      </c>
      <c r="F22" s="40">
        <v>20.388668060302734</v>
      </c>
      <c r="G22" s="40"/>
      <c r="H22" s="41">
        <v>20.422470092773438</v>
      </c>
      <c r="I22" s="41">
        <v>4.78032927558441E-2</v>
      </c>
      <c r="J22" s="40">
        <v>16.066614151000977</v>
      </c>
      <c r="K22" s="40">
        <v>16.007663726806641</v>
      </c>
      <c r="L22" s="40"/>
      <c r="M22" s="41">
        <v>16.037138938903809</v>
      </c>
      <c r="N22" s="41">
        <v>4.1684244701638458E-2</v>
      </c>
      <c r="O22" s="41">
        <v>4.3853311538696289</v>
      </c>
      <c r="P22" s="41">
        <v>6.3425003387047693E-2</v>
      </c>
      <c r="Q22">
        <v>5.3050041198730469E-2</v>
      </c>
      <c r="R22" s="41">
        <v>0.12042992660277774</v>
      </c>
      <c r="S22" s="41">
        <v>0.9638963735323347</v>
      </c>
      <c r="T22" s="41">
        <v>8.0461889884680698E-2</v>
      </c>
      <c r="W22" s="40"/>
    </row>
    <row r="23" spans="1:23" x14ac:dyDescent="0.25">
      <c r="W23" s="40"/>
    </row>
    <row r="24" spans="1:23" x14ac:dyDescent="0.25">
      <c r="A24" t="s">
        <v>1968</v>
      </c>
      <c r="D24" s="41"/>
      <c r="E24" s="40" t="s">
        <v>1969</v>
      </c>
      <c r="F24" s="40" t="s">
        <v>3</v>
      </c>
      <c r="G24" s="40"/>
      <c r="J24" s="40" t="s">
        <v>1970</v>
      </c>
      <c r="K24" s="40" t="s">
        <v>1184</v>
      </c>
      <c r="L24" s="40"/>
    </row>
    <row r="25" spans="1:23" x14ac:dyDescent="0.25">
      <c r="D25" t="s">
        <v>1955</v>
      </c>
      <c r="E25" s="24" t="s">
        <v>1956</v>
      </c>
      <c r="F25" s="24" t="s">
        <v>1957</v>
      </c>
      <c r="G25" s="24" t="s">
        <v>1958</v>
      </c>
      <c r="H25" s="24" t="s">
        <v>1959</v>
      </c>
      <c r="I25" s="24" t="s">
        <v>1960</v>
      </c>
      <c r="J25" s="24" t="s">
        <v>1956</v>
      </c>
      <c r="K25" s="24" t="s">
        <v>1957</v>
      </c>
      <c r="L25" s="24" t="s">
        <v>1958</v>
      </c>
      <c r="M25" s="24" t="s">
        <v>1959</v>
      </c>
      <c r="N25" s="24" t="s">
        <v>1960</v>
      </c>
      <c r="O25" t="s">
        <v>1961</v>
      </c>
      <c r="P25" t="s">
        <v>1962</v>
      </c>
      <c r="Q25" t="s">
        <v>1963</v>
      </c>
      <c r="R25" t="s">
        <v>1964</v>
      </c>
      <c r="S25" t="s">
        <v>1965</v>
      </c>
      <c r="T25" t="s">
        <v>1966</v>
      </c>
      <c r="W25" s="40"/>
    </row>
    <row r="26" spans="1:23" x14ac:dyDescent="0.25">
      <c r="D26" t="s">
        <v>1749</v>
      </c>
      <c r="E26" s="24">
        <v>21.636497497558594</v>
      </c>
      <c r="F26" s="24">
        <v>21.730203628540039</v>
      </c>
      <c r="G26" s="24"/>
      <c r="H26" s="24">
        <v>21.683350563049316</v>
      </c>
      <c r="I26" s="24">
        <v>6.6260240655734812E-2</v>
      </c>
      <c r="J26" s="24">
        <v>16.332544326782227</v>
      </c>
      <c r="K26" s="24">
        <v>16.453987121582031</v>
      </c>
      <c r="L26" s="24"/>
      <c r="M26" s="24">
        <v>16.393265724182129</v>
      </c>
      <c r="N26" s="24">
        <v>8.5873023729188286E-2</v>
      </c>
      <c r="O26" s="37">
        <v>5.2900848388671875</v>
      </c>
      <c r="P26" s="37">
        <v>0.10846472097483875</v>
      </c>
      <c r="Q26" s="38">
        <v>0</v>
      </c>
      <c r="R26" s="38">
        <v>0.15339227944163047</v>
      </c>
      <c r="S26" s="39">
        <v>1</v>
      </c>
      <c r="T26" s="39">
        <v>0.10632342601462942</v>
      </c>
      <c r="W26" s="40"/>
    </row>
    <row r="27" spans="1:23" x14ac:dyDescent="0.25">
      <c r="D27" s="41">
        <v>80</v>
      </c>
      <c r="E27" s="40">
        <v>22.097057342529297</v>
      </c>
      <c r="F27" s="40">
        <v>22.180212020874023</v>
      </c>
      <c r="G27" s="40"/>
      <c r="H27" s="42">
        <v>22.13863468170166</v>
      </c>
      <c r="I27" s="41">
        <v>5.879923694494231E-2</v>
      </c>
      <c r="J27" s="40">
        <v>16.561864852905273</v>
      </c>
      <c r="K27" s="40">
        <v>16.714509963989258</v>
      </c>
      <c r="L27" s="40"/>
      <c r="M27" s="42">
        <v>16.638187408447266</v>
      </c>
      <c r="N27" s="41">
        <v>0.10793639316245918</v>
      </c>
      <c r="O27" s="41">
        <v>5.5004472732543945</v>
      </c>
      <c r="P27" s="41">
        <v>0.12291303931735002</v>
      </c>
      <c r="Q27">
        <v>0.21036243438720703</v>
      </c>
      <c r="R27" s="41">
        <v>0.16392745630423861</v>
      </c>
      <c r="S27" s="41">
        <v>0.86432006922051108</v>
      </c>
      <c r="T27" s="41">
        <v>9.8209106127319534E-2</v>
      </c>
      <c r="W27" s="40"/>
    </row>
    <row r="28" spans="1:23" x14ac:dyDescent="0.25">
      <c r="D28" s="41">
        <v>120</v>
      </c>
      <c r="E28" s="40">
        <v>22.765975952148438</v>
      </c>
      <c r="F28" s="40">
        <v>22.810354232788086</v>
      </c>
      <c r="G28" s="40"/>
      <c r="H28" s="42">
        <v>22.788165092468262</v>
      </c>
      <c r="I28" s="41">
        <v>3.1380183177695087E-2</v>
      </c>
      <c r="J28" s="40">
        <v>16.413642883300781</v>
      </c>
      <c r="K28" s="40">
        <v>16.434402465820313</v>
      </c>
      <c r="L28" s="40"/>
      <c r="M28" s="42">
        <v>16.424022674560547</v>
      </c>
      <c r="N28" s="41">
        <v>1.467924157416226E-2</v>
      </c>
      <c r="O28" s="41">
        <v>6.3641424179077148</v>
      </c>
      <c r="P28" s="41">
        <v>3.4643845477347217E-2</v>
      </c>
      <c r="Q28">
        <v>1.0740575790405273</v>
      </c>
      <c r="R28" s="41">
        <v>0.11386303933062712</v>
      </c>
      <c r="S28" s="41">
        <v>0.47498123420204347</v>
      </c>
      <c r="T28" s="41">
        <v>3.7487345155031659E-2</v>
      </c>
      <c r="W28" s="40"/>
    </row>
    <row r="29" spans="1:23" x14ac:dyDescent="0.25">
      <c r="D29">
        <v>160</v>
      </c>
      <c r="E29" s="40">
        <v>22.967258453369141</v>
      </c>
      <c r="F29" s="40">
        <v>22.981142044067383</v>
      </c>
      <c r="G29" s="40"/>
      <c r="H29">
        <v>22.974200248718262</v>
      </c>
      <c r="I29">
        <v>9.8171811299455243E-3</v>
      </c>
      <c r="J29" s="40">
        <v>16.433109283447266</v>
      </c>
      <c r="K29" s="40">
        <v>16.257196426391602</v>
      </c>
      <c r="L29" s="40"/>
      <c r="M29">
        <v>16.345152854919434</v>
      </c>
      <c r="N29">
        <v>0.12438917412195986</v>
      </c>
      <c r="O29">
        <v>6.6290473937988281</v>
      </c>
      <c r="P29">
        <v>0.12477597398570531</v>
      </c>
      <c r="Q29">
        <v>1.3389625549316406</v>
      </c>
      <c r="R29">
        <v>0.16532888247439112</v>
      </c>
      <c r="S29">
        <v>0.39530481828307001</v>
      </c>
      <c r="T29">
        <v>4.5300844593748259E-2</v>
      </c>
      <c r="W29" s="40"/>
    </row>
    <row r="30" spans="1:23" x14ac:dyDescent="0.25">
      <c r="D30" s="41">
        <v>240</v>
      </c>
      <c r="E30" s="40">
        <v>22.894519805908203</v>
      </c>
      <c r="F30" s="40">
        <v>22.817474365234375</v>
      </c>
      <c r="G30" s="40"/>
      <c r="H30" s="41">
        <v>22.855997085571289</v>
      </c>
      <c r="I30" s="41">
        <v>5.4479353559969711E-2</v>
      </c>
      <c r="J30" s="40">
        <v>16.487781524658203</v>
      </c>
      <c r="K30" s="40">
        <v>16.504758834838867</v>
      </c>
      <c r="L30" s="40"/>
      <c r="M30" s="41">
        <v>16.496270179748535</v>
      </c>
      <c r="N30" s="41">
        <v>1.2004771155054968E-2</v>
      </c>
      <c r="O30" s="41">
        <v>6.3597269058227539</v>
      </c>
      <c r="P30" s="41">
        <v>5.5786328923827067E-2</v>
      </c>
      <c r="Q30">
        <v>1.0696420669555664</v>
      </c>
      <c r="R30" s="41">
        <v>0.12197012007433235</v>
      </c>
      <c r="S30" s="41">
        <v>0.47643718856009343</v>
      </c>
      <c r="T30" s="41">
        <v>4.0279545884308904E-2</v>
      </c>
      <c r="W30" s="40"/>
    </row>
    <row r="31" spans="1:23" x14ac:dyDescent="0.25">
      <c r="D31" s="41" t="s">
        <v>1967</v>
      </c>
      <c r="E31" s="40">
        <v>21.663646697998047</v>
      </c>
      <c r="F31" s="40">
        <v>21.649038314819336</v>
      </c>
      <c r="G31" s="40"/>
      <c r="H31" s="41">
        <v>21.656342506408691</v>
      </c>
      <c r="I31" s="41">
        <v>1.0329686807837997E-2</v>
      </c>
      <c r="J31" s="40">
        <v>16.617866516113281</v>
      </c>
      <c r="K31" s="40">
        <v>16.413955688476563</v>
      </c>
      <c r="L31" s="40"/>
      <c r="M31" s="41">
        <v>16.515911102294922</v>
      </c>
      <c r="N31" s="41">
        <v>0.14418672897928508</v>
      </c>
      <c r="O31" s="41">
        <v>5.1404314041137695</v>
      </c>
      <c r="P31" s="41">
        <v>0.1445562701625005</v>
      </c>
      <c r="Q31">
        <v>-0.14965343475341797</v>
      </c>
      <c r="R31" s="41">
        <v>0.18072385271303693</v>
      </c>
      <c r="S31" s="41">
        <v>1.10930296249828</v>
      </c>
      <c r="T31" s="41">
        <v>0.13896041750108462</v>
      </c>
      <c r="W31" s="40"/>
    </row>
    <row r="33" spans="4:23" x14ac:dyDescent="0.25">
      <c r="D33" s="41"/>
      <c r="E33" s="40" t="s">
        <v>1969</v>
      </c>
      <c r="F33" s="40" t="s">
        <v>3</v>
      </c>
      <c r="G33" s="40"/>
      <c r="J33" s="40" t="s">
        <v>1970</v>
      </c>
      <c r="K33" s="40" t="s">
        <v>1184</v>
      </c>
      <c r="L33" s="40"/>
      <c r="W33" s="40"/>
    </row>
    <row r="34" spans="4:23" x14ac:dyDescent="0.25">
      <c r="D34" t="s">
        <v>1955</v>
      </c>
      <c r="E34" s="24" t="s">
        <v>1956</v>
      </c>
      <c r="F34" s="24" t="s">
        <v>1957</v>
      </c>
      <c r="G34" s="24" t="s">
        <v>1958</v>
      </c>
      <c r="H34" s="24" t="s">
        <v>1959</v>
      </c>
      <c r="I34" s="24" t="s">
        <v>1960</v>
      </c>
      <c r="J34" s="24" t="s">
        <v>1956</v>
      </c>
      <c r="K34" s="24" t="s">
        <v>1957</v>
      </c>
      <c r="L34" s="24" t="s">
        <v>1958</v>
      </c>
      <c r="M34" s="24" t="s">
        <v>1959</v>
      </c>
      <c r="N34" s="24" t="s">
        <v>1960</v>
      </c>
      <c r="O34" t="s">
        <v>1961</v>
      </c>
      <c r="P34" t="s">
        <v>1962</v>
      </c>
      <c r="Q34" t="s">
        <v>1963</v>
      </c>
      <c r="R34" t="s">
        <v>1964</v>
      </c>
      <c r="S34" t="s">
        <v>1965</v>
      </c>
      <c r="T34" t="s">
        <v>1966</v>
      </c>
      <c r="W34" s="40"/>
    </row>
    <row r="35" spans="4:23" x14ac:dyDescent="0.25">
      <c r="D35" t="s">
        <v>1749</v>
      </c>
      <c r="E35" s="24">
        <v>21.760255813598633</v>
      </c>
      <c r="F35" s="24">
        <v>21.946346282958984</v>
      </c>
      <c r="G35" s="24"/>
      <c r="H35" s="24">
        <v>21.853301048278809</v>
      </c>
      <c r="I35" s="24">
        <v>0.13158583279889205</v>
      </c>
      <c r="J35" s="24">
        <v>16.787857055664063</v>
      </c>
      <c r="K35" s="24">
        <v>16.968460083007813</v>
      </c>
      <c r="L35" s="24"/>
      <c r="M35" s="24">
        <v>16.878158569335938</v>
      </c>
      <c r="N35" s="24">
        <v>0.12770562533758509</v>
      </c>
      <c r="O35" s="37">
        <v>4.9751424789428711</v>
      </c>
      <c r="P35" s="37">
        <v>0.18336727662328856</v>
      </c>
      <c r="Q35" s="38">
        <v>0</v>
      </c>
      <c r="R35" s="38">
        <v>0.25932048949607367</v>
      </c>
      <c r="S35" s="39">
        <v>1</v>
      </c>
      <c r="T35" s="39">
        <v>0.17974726615562839</v>
      </c>
      <c r="W35" s="40"/>
    </row>
    <row r="36" spans="4:23" x14ac:dyDescent="0.25">
      <c r="D36" s="41">
        <v>80</v>
      </c>
      <c r="E36" s="40">
        <v>22.368099212646484</v>
      </c>
      <c r="F36" s="40">
        <v>22.355539321899414</v>
      </c>
      <c r="G36" s="40"/>
      <c r="H36" s="42">
        <v>22.361819267272949</v>
      </c>
      <c r="I36" s="41">
        <v>8.8811839182155912E-3</v>
      </c>
      <c r="J36" s="40">
        <v>17.240303039550781</v>
      </c>
      <c r="K36" s="40">
        <v>17.325223922729492</v>
      </c>
      <c r="L36" s="40"/>
      <c r="M36" s="42">
        <v>17.282763481140137</v>
      </c>
      <c r="N36" s="41">
        <v>6.0048132360017117E-2</v>
      </c>
      <c r="O36" s="41">
        <v>5.0790557861328125</v>
      </c>
      <c r="P36" s="41">
        <v>6.0701347824536039E-2</v>
      </c>
      <c r="Q36">
        <v>0.10391330718994141</v>
      </c>
      <c r="R36" s="41">
        <v>0.1931533374393436</v>
      </c>
      <c r="S36" s="41">
        <v>0.93050557091874742</v>
      </c>
      <c r="T36" s="41">
        <v>0.12457952057429354</v>
      </c>
      <c r="W36" s="40"/>
    </row>
    <row r="37" spans="4:23" x14ac:dyDescent="0.25">
      <c r="D37" s="41">
        <v>120</v>
      </c>
      <c r="E37" s="40">
        <v>23.096771240234375</v>
      </c>
      <c r="F37" s="40">
        <v>23.134119033813477</v>
      </c>
      <c r="G37" s="40"/>
      <c r="H37" s="42">
        <v>23.115445137023926</v>
      </c>
      <c r="I37" s="41">
        <v>2.6408878102138114E-2</v>
      </c>
      <c r="J37" s="40">
        <v>16.868154525756836</v>
      </c>
      <c r="K37" s="40">
        <v>16.939756393432617</v>
      </c>
      <c r="L37" s="40"/>
      <c r="M37" s="42">
        <v>16.903955459594727</v>
      </c>
      <c r="N37" s="41">
        <v>5.0630166179166783E-2</v>
      </c>
      <c r="O37" s="41">
        <v>6.2114896774291992</v>
      </c>
      <c r="P37" s="41">
        <v>5.7103787702249963E-2</v>
      </c>
      <c r="Q37">
        <v>1.2363471984863281</v>
      </c>
      <c r="R37" s="41">
        <v>0.19205311949089829</v>
      </c>
      <c r="S37" s="41">
        <v>0.42444596391317818</v>
      </c>
      <c r="T37" s="41">
        <v>5.6502704393173946E-2</v>
      </c>
      <c r="W37" s="40"/>
    </row>
    <row r="38" spans="4:23" x14ac:dyDescent="0.25">
      <c r="D38">
        <v>160</v>
      </c>
      <c r="E38" s="40">
        <v>23.113018035888672</v>
      </c>
      <c r="F38" s="40">
        <v>23.146484375</v>
      </c>
      <c r="G38" s="40"/>
      <c r="H38">
        <v>23.129751205444336</v>
      </c>
      <c r="I38">
        <v>2.3664275327108693E-2</v>
      </c>
      <c r="J38" s="40">
        <v>17.153018951416016</v>
      </c>
      <c r="K38" s="40">
        <v>17.12952995300293</v>
      </c>
      <c r="L38" s="40"/>
      <c r="M38">
        <v>17.141274452209473</v>
      </c>
      <c r="N38">
        <v>1.6609230061173121E-2</v>
      </c>
      <c r="O38">
        <v>5.9884767532348633</v>
      </c>
      <c r="P38">
        <v>2.8911320446880009E-2</v>
      </c>
      <c r="Q38">
        <v>1.0133342742919922</v>
      </c>
      <c r="R38">
        <v>0.18563249334699949</v>
      </c>
      <c r="S38">
        <v>0.49539998352132442</v>
      </c>
      <c r="T38">
        <v>6.3743432630405605E-2</v>
      </c>
      <c r="W38" s="40"/>
    </row>
    <row r="39" spans="4:23" x14ac:dyDescent="0.25">
      <c r="D39" s="41">
        <v>240</v>
      </c>
      <c r="E39" s="40">
        <v>22.95503044128418</v>
      </c>
      <c r="F39" s="40">
        <v>22.95439338684082</v>
      </c>
      <c r="G39" s="40"/>
      <c r="H39" s="41">
        <v>22.9547119140625</v>
      </c>
      <c r="I39" s="41">
        <v>4.5046551688443542E-4</v>
      </c>
      <c r="J39" s="40">
        <v>17.026716232299805</v>
      </c>
      <c r="K39" s="40">
        <v>17.10328483581543</v>
      </c>
      <c r="L39" s="40"/>
      <c r="M39" s="41">
        <v>17.065000534057617</v>
      </c>
      <c r="N39" s="41">
        <v>5.4142178771882557E-2</v>
      </c>
      <c r="O39" s="41">
        <v>5.8897113800048828</v>
      </c>
      <c r="P39" s="41">
        <v>5.4144052686776155E-2</v>
      </c>
      <c r="Q39">
        <v>0.91456890106201172</v>
      </c>
      <c r="R39" s="41">
        <v>0.19119397631094454</v>
      </c>
      <c r="S39" s="41">
        <v>0.53050236907460824</v>
      </c>
      <c r="T39" s="41">
        <v>7.0305126524349809E-2</v>
      </c>
      <c r="W39" s="40"/>
    </row>
    <row r="40" spans="4:23" x14ac:dyDescent="0.25">
      <c r="D40" s="41" t="s">
        <v>1967</v>
      </c>
      <c r="E40" s="40">
        <v>21.936962127685547</v>
      </c>
      <c r="F40" s="40">
        <v>21.826969146728516</v>
      </c>
      <c r="G40" s="40"/>
      <c r="H40" s="41">
        <v>21.881965637207031</v>
      </c>
      <c r="I40" s="41">
        <v>7.7776782717639589E-2</v>
      </c>
      <c r="J40" s="40">
        <v>17.305328369140625</v>
      </c>
      <c r="K40" s="40">
        <v>16.977819442749023</v>
      </c>
      <c r="L40" s="40"/>
      <c r="M40" s="41">
        <v>17.141573905944824</v>
      </c>
      <c r="N40" s="41">
        <v>0.2315837827506273</v>
      </c>
      <c r="O40" s="41">
        <v>4.740391731262207</v>
      </c>
      <c r="P40" s="41">
        <v>0.24429546938696317</v>
      </c>
      <c r="Q40">
        <v>-0.23475074768066406</v>
      </c>
      <c r="R40" s="41">
        <v>0.30545676371499503</v>
      </c>
      <c r="S40" s="41">
        <v>1.1767034223209574</v>
      </c>
      <c r="T40" s="41">
        <v>0.2491392907353746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1"/>
  <sheetViews>
    <sheetView topLeftCell="A79" workbookViewId="0">
      <selection activeCell="A34" sqref="A34"/>
    </sheetView>
  </sheetViews>
  <sheetFormatPr baseColWidth="10" defaultRowHeight="15" x14ac:dyDescent="0.25"/>
  <sheetData>
    <row r="1" spans="1:9" x14ac:dyDescent="0.25">
      <c r="A1" t="s">
        <v>2072</v>
      </c>
    </row>
    <row r="2" spans="1:9" x14ac:dyDescent="0.25">
      <c r="B2" t="s">
        <v>1754</v>
      </c>
      <c r="E2" t="s">
        <v>1756</v>
      </c>
      <c r="H2" t="s">
        <v>1757</v>
      </c>
    </row>
    <row r="3" spans="1:9" x14ac:dyDescent="0.25">
      <c r="B3" s="10" t="s">
        <v>1749</v>
      </c>
      <c r="C3" s="12" t="s">
        <v>1755</v>
      </c>
      <c r="E3" s="10" t="s">
        <v>1749</v>
      </c>
      <c r="F3" s="12" t="s">
        <v>1755</v>
      </c>
      <c r="H3" s="10" t="s">
        <v>1749</v>
      </c>
      <c r="I3" s="12" t="s">
        <v>1755</v>
      </c>
    </row>
    <row r="4" spans="1:9" x14ac:dyDescent="0.25">
      <c r="A4" t="s">
        <v>1767</v>
      </c>
      <c r="B4" s="1">
        <v>838.44730000000004</v>
      </c>
      <c r="C4" s="1">
        <v>428.77080000000001</v>
      </c>
      <c r="D4" t="s">
        <v>1767</v>
      </c>
      <c r="E4" s="1">
        <v>42.592739999999999</v>
      </c>
      <c r="F4" s="1">
        <v>70.205070000000006</v>
      </c>
      <c r="G4" t="s">
        <v>1767</v>
      </c>
      <c r="H4" s="1">
        <v>18.300450000000001</v>
      </c>
      <c r="I4" s="1">
        <v>21.241379999999999</v>
      </c>
    </row>
    <row r="5" spans="1:9" x14ac:dyDescent="0.25">
      <c r="A5">
        <v>2</v>
      </c>
      <c r="B5" s="1">
        <v>634.28800000000001</v>
      </c>
      <c r="C5" s="1">
        <v>451.16050000000001</v>
      </c>
      <c r="D5">
        <v>2</v>
      </c>
      <c r="E5" s="1">
        <v>108.05629999999999</v>
      </c>
      <c r="F5" s="1">
        <v>68.19511</v>
      </c>
      <c r="G5">
        <v>2</v>
      </c>
      <c r="H5" s="1">
        <v>56.27948</v>
      </c>
      <c r="I5" s="1">
        <v>27.628419999999998</v>
      </c>
    </row>
    <row r="6" spans="1:9" x14ac:dyDescent="0.25">
      <c r="A6">
        <v>3</v>
      </c>
      <c r="B6" s="1">
        <v>254.98429999999999</v>
      </c>
      <c r="C6" s="1">
        <v>99.563519999999997</v>
      </c>
      <c r="D6">
        <v>3</v>
      </c>
      <c r="E6" s="1">
        <v>107.56489999999999</v>
      </c>
      <c r="F6" s="1">
        <v>66.682850000000002</v>
      </c>
      <c r="G6">
        <v>3</v>
      </c>
      <c r="H6" s="1">
        <v>133.98830000000001</v>
      </c>
      <c r="I6" s="1">
        <v>88.430279999999996</v>
      </c>
    </row>
    <row r="7" spans="1:9" x14ac:dyDescent="0.25">
      <c r="A7">
        <v>4</v>
      </c>
      <c r="B7" s="1">
        <v>632.11329999999998</v>
      </c>
      <c r="C7" s="1">
        <v>185.6506</v>
      </c>
      <c r="D7">
        <v>4</v>
      </c>
      <c r="E7" s="1">
        <v>118.8145</v>
      </c>
      <c r="F7" s="1">
        <v>114.9571</v>
      </c>
      <c r="G7">
        <v>4</v>
      </c>
      <c r="H7" s="1">
        <v>68.240009999999998</v>
      </c>
      <c r="I7" s="1">
        <v>49.464759999999998</v>
      </c>
    </row>
    <row r="8" spans="1:9" x14ac:dyDescent="0.25">
      <c r="A8">
        <v>5</v>
      </c>
      <c r="B8" s="1">
        <v>657.25789999999995</v>
      </c>
      <c r="C8" s="1">
        <v>428.4735</v>
      </c>
      <c r="D8">
        <v>5</v>
      </c>
      <c r="E8" s="1">
        <v>86.61824</v>
      </c>
      <c r="F8" s="1">
        <v>99.721990000000005</v>
      </c>
      <c r="G8">
        <v>5</v>
      </c>
      <c r="H8" s="1">
        <v>41.996490000000001</v>
      </c>
      <c r="I8" s="1">
        <v>22.593129999999999</v>
      </c>
    </row>
    <row r="9" spans="1:9" x14ac:dyDescent="0.25">
      <c r="A9">
        <v>6</v>
      </c>
      <c r="B9" s="1">
        <v>607.06060000000002</v>
      </c>
      <c r="C9" s="1">
        <v>502.89769999999999</v>
      </c>
      <c r="D9">
        <v>6</v>
      </c>
      <c r="E9" s="1">
        <v>6.3409089999999999</v>
      </c>
      <c r="F9" s="1">
        <v>3.9535990000000001</v>
      </c>
      <c r="G9">
        <v>6</v>
      </c>
      <c r="H9" s="1">
        <v>258.16160000000002</v>
      </c>
      <c r="I9" s="1">
        <v>185.4119</v>
      </c>
    </row>
    <row r="12" spans="1:9" x14ac:dyDescent="0.25">
      <c r="B12" t="s">
        <v>1758</v>
      </c>
      <c r="E12" t="s">
        <v>1759</v>
      </c>
      <c r="H12" t="s">
        <v>1760</v>
      </c>
    </row>
    <row r="13" spans="1:9" x14ac:dyDescent="0.25">
      <c r="B13" s="10" t="s">
        <v>1749</v>
      </c>
      <c r="C13" s="12" t="s">
        <v>1755</v>
      </c>
      <c r="E13" s="10" t="s">
        <v>1749</v>
      </c>
      <c r="F13" s="12" t="s">
        <v>1755</v>
      </c>
      <c r="H13" s="10" t="s">
        <v>1749</v>
      </c>
      <c r="I13" s="12" t="s">
        <v>1755</v>
      </c>
    </row>
    <row r="14" spans="1:9" x14ac:dyDescent="0.25">
      <c r="A14" t="s">
        <v>1767</v>
      </c>
      <c r="B14" s="1">
        <v>22.146409999999999</v>
      </c>
      <c r="C14" s="1">
        <v>15.472289999999999</v>
      </c>
      <c r="D14" t="s">
        <v>1767</v>
      </c>
      <c r="E14" s="1">
        <v>126.61</v>
      </c>
      <c r="F14" s="1">
        <v>104.3586</v>
      </c>
      <c r="G14" t="s">
        <v>1767</v>
      </c>
      <c r="H14" s="1">
        <v>88.059809999999999</v>
      </c>
      <c r="I14" s="1">
        <v>59.457839999999997</v>
      </c>
    </row>
    <row r="15" spans="1:9" x14ac:dyDescent="0.25">
      <c r="A15">
        <v>2</v>
      </c>
      <c r="B15" s="1">
        <v>14.95346</v>
      </c>
      <c r="C15" s="1">
        <v>21.42643</v>
      </c>
      <c r="D15">
        <v>2</v>
      </c>
      <c r="E15" s="1">
        <v>278.37419999999997</v>
      </c>
      <c r="F15" s="1">
        <v>116.3623</v>
      </c>
      <c r="G15">
        <v>2</v>
      </c>
      <c r="H15" s="1">
        <v>351.60019999999997</v>
      </c>
      <c r="I15" s="1">
        <v>321.48500000000001</v>
      </c>
    </row>
    <row r="16" spans="1:9" x14ac:dyDescent="0.25">
      <c r="A16">
        <v>3</v>
      </c>
      <c r="B16" s="1">
        <v>20.628319999999999</v>
      </c>
      <c r="C16" s="1">
        <v>17.354379999999999</v>
      </c>
      <c r="D16">
        <v>3</v>
      </c>
      <c r="E16" s="1">
        <v>302.09960000000001</v>
      </c>
      <c r="F16" s="1">
        <v>85.591759999999994</v>
      </c>
      <c r="G16">
        <v>3</v>
      </c>
      <c r="H16" s="1">
        <v>200.11449999999999</v>
      </c>
      <c r="I16" s="1">
        <v>217.12010000000001</v>
      </c>
    </row>
    <row r="17" spans="1:9" x14ac:dyDescent="0.25">
      <c r="A17">
        <v>4</v>
      </c>
      <c r="B17" s="1">
        <v>89.525800000000004</v>
      </c>
      <c r="C17" s="1">
        <v>106.6155</v>
      </c>
      <c r="D17">
        <v>4</v>
      </c>
      <c r="E17" s="1">
        <v>400.75259999999997</v>
      </c>
      <c r="F17" s="1">
        <v>332.3098</v>
      </c>
      <c r="G17">
        <v>4</v>
      </c>
      <c r="H17" s="1">
        <v>612.11770000000001</v>
      </c>
      <c r="I17" s="1">
        <v>447.09089999999998</v>
      </c>
    </row>
    <row r="18" spans="1:9" x14ac:dyDescent="0.25">
      <c r="A18">
        <v>5</v>
      </c>
      <c r="B18" s="1">
        <v>39.597990000000003</v>
      </c>
      <c r="C18" s="1">
        <v>36.623109999999997</v>
      </c>
      <c r="D18">
        <v>5</v>
      </c>
      <c r="E18" s="1">
        <v>90.0321</v>
      </c>
      <c r="F18" s="1">
        <v>72.290800000000004</v>
      </c>
      <c r="G18">
        <v>5</v>
      </c>
      <c r="H18" s="1">
        <v>318.24459999999999</v>
      </c>
      <c r="I18" s="1">
        <v>344.83929999999998</v>
      </c>
    </row>
    <row r="19" spans="1:9" x14ac:dyDescent="0.25">
      <c r="A19">
        <v>6</v>
      </c>
      <c r="B19" s="1">
        <v>5.9797979999999997</v>
      </c>
      <c r="C19" s="1">
        <v>14.076700000000001</v>
      </c>
      <c r="D19">
        <v>6</v>
      </c>
      <c r="G19">
        <v>6</v>
      </c>
      <c r="H19" s="1">
        <v>356.596</v>
      </c>
      <c r="I19" s="1">
        <v>298.75</v>
      </c>
    </row>
    <row r="22" spans="1:9" x14ac:dyDescent="0.25">
      <c r="B22" t="s">
        <v>1761</v>
      </c>
    </row>
    <row r="23" spans="1:9" x14ac:dyDescent="0.25">
      <c r="B23" s="10" t="s">
        <v>1749</v>
      </c>
      <c r="C23" s="12" t="s">
        <v>1755</v>
      </c>
    </row>
    <row r="24" spans="1:9" x14ac:dyDescent="0.25">
      <c r="A24" t="s">
        <v>1767</v>
      </c>
      <c r="B24" s="1">
        <v>184.06299999999999</v>
      </c>
      <c r="C24" s="1">
        <v>80.854740000000007</v>
      </c>
    </row>
    <row r="25" spans="1:9" x14ac:dyDescent="0.25">
      <c r="A25">
        <v>2</v>
      </c>
      <c r="B25" s="1">
        <v>140.12700000000001</v>
      </c>
      <c r="C25" s="1">
        <v>126.3848</v>
      </c>
    </row>
    <row r="26" spans="1:9" x14ac:dyDescent="0.25">
      <c r="A26">
        <v>3</v>
      </c>
      <c r="B26" s="1">
        <v>38.713749999999997</v>
      </c>
      <c r="C26" s="1">
        <v>10.893090000000001</v>
      </c>
    </row>
    <row r="27" spans="1:9" x14ac:dyDescent="0.25">
      <c r="A27">
        <v>4</v>
      </c>
      <c r="B27" s="1">
        <v>116.03319999999999</v>
      </c>
      <c r="C27" s="1">
        <v>10.1983</v>
      </c>
    </row>
    <row r="28" spans="1:9" x14ac:dyDescent="0.25">
      <c r="A28">
        <v>5</v>
      </c>
      <c r="B28" s="1">
        <v>95.289320000000004</v>
      </c>
      <c r="C28" s="1">
        <v>88.603099999999998</v>
      </c>
    </row>
    <row r="29" spans="1:9" x14ac:dyDescent="0.25">
      <c r="A29">
        <v>6</v>
      </c>
      <c r="B29" s="1">
        <v>143.42930000000001</v>
      </c>
      <c r="C29" s="1">
        <v>116.3447</v>
      </c>
    </row>
    <row r="36" spans="1:37" x14ac:dyDescent="0.25">
      <c r="A36" t="s">
        <v>2073</v>
      </c>
      <c r="H36" t="s">
        <v>2074</v>
      </c>
      <c r="K36" t="s">
        <v>2075</v>
      </c>
      <c r="N36" t="s">
        <v>2076</v>
      </c>
      <c r="Q36" t="s">
        <v>2077</v>
      </c>
      <c r="T36" t="s">
        <v>2078</v>
      </c>
      <c r="W36" t="s">
        <v>2079</v>
      </c>
      <c r="Z36" t="s">
        <v>2080</v>
      </c>
      <c r="AC36" t="s">
        <v>2081</v>
      </c>
      <c r="AF36" t="s">
        <v>2082</v>
      </c>
      <c r="AI36" t="s">
        <v>2083</v>
      </c>
    </row>
    <row r="37" spans="1:37" x14ac:dyDescent="0.25">
      <c r="A37" t="s">
        <v>1913</v>
      </c>
      <c r="B37" t="s">
        <v>1913</v>
      </c>
      <c r="C37" t="s">
        <v>1955</v>
      </c>
      <c r="D37" t="s">
        <v>2084</v>
      </c>
      <c r="E37" t="s">
        <v>2085</v>
      </c>
      <c r="F37" t="s">
        <v>2086</v>
      </c>
      <c r="G37" t="s">
        <v>2087</v>
      </c>
      <c r="H37" t="s">
        <v>2088</v>
      </c>
      <c r="I37" t="s">
        <v>2089</v>
      </c>
      <c r="J37" t="s">
        <v>2090</v>
      </c>
      <c r="K37" t="s">
        <v>2088</v>
      </c>
      <c r="L37" t="s">
        <v>2089</v>
      </c>
      <c r="M37" t="s">
        <v>2090</v>
      </c>
      <c r="N37" t="s">
        <v>2088</v>
      </c>
      <c r="O37" t="s">
        <v>2089</v>
      </c>
      <c r="P37" t="s">
        <v>2090</v>
      </c>
      <c r="Q37" t="s">
        <v>2088</v>
      </c>
      <c r="R37" t="s">
        <v>2089</v>
      </c>
      <c r="S37" t="s">
        <v>2090</v>
      </c>
      <c r="T37" t="s">
        <v>2088</v>
      </c>
      <c r="U37" t="s">
        <v>2089</v>
      </c>
      <c r="V37" t="s">
        <v>2090</v>
      </c>
      <c r="W37" t="s">
        <v>2088</v>
      </c>
      <c r="X37" t="s">
        <v>2089</v>
      </c>
      <c r="Y37" t="s">
        <v>2090</v>
      </c>
      <c r="Z37" t="s">
        <v>2088</v>
      </c>
      <c r="AA37" t="s">
        <v>2089</v>
      </c>
      <c r="AB37" t="s">
        <v>2090</v>
      </c>
      <c r="AC37" t="s">
        <v>2088</v>
      </c>
      <c r="AD37" t="s">
        <v>2089</v>
      </c>
      <c r="AE37" t="s">
        <v>2090</v>
      </c>
      <c r="AF37" t="s">
        <v>2088</v>
      </c>
      <c r="AG37" t="s">
        <v>2089</v>
      </c>
      <c r="AH37" t="s">
        <v>2090</v>
      </c>
      <c r="AI37" t="s">
        <v>2088</v>
      </c>
      <c r="AJ37" t="s">
        <v>2089</v>
      </c>
      <c r="AK37" t="s">
        <v>2090</v>
      </c>
    </row>
    <row r="38" spans="1:37" x14ac:dyDescent="0.25">
      <c r="C38" t="s">
        <v>2091</v>
      </c>
      <c r="D38" t="s">
        <v>2092</v>
      </c>
      <c r="E38" t="s">
        <v>2073</v>
      </c>
      <c r="F38" t="s">
        <v>1913</v>
      </c>
      <c r="G38">
        <v>44534.105978090302</v>
      </c>
      <c r="H38">
        <v>1.2500500000000001</v>
      </c>
      <c r="I38">
        <v>0.132737698281269</v>
      </c>
      <c r="K38">
        <v>2.6088666666666702</v>
      </c>
      <c r="L38">
        <v>0.86338053985018304</v>
      </c>
      <c r="N38" t="s">
        <v>1913</v>
      </c>
      <c r="O38" t="s">
        <v>1913</v>
      </c>
      <c r="P38" t="s">
        <v>1913</v>
      </c>
      <c r="Q38">
        <v>4.9000333333333304</v>
      </c>
      <c r="R38">
        <v>0.35533038722836102</v>
      </c>
      <c r="T38">
        <v>5.2084666666666699</v>
      </c>
      <c r="U38">
        <v>9.7294656626435003</v>
      </c>
      <c r="W38">
        <v>5.2069666666666699</v>
      </c>
      <c r="X38">
        <v>2.07121352069252</v>
      </c>
      <c r="Z38">
        <v>5.7344999999999997</v>
      </c>
      <c r="AA38">
        <v>0.201304394523736</v>
      </c>
      <c r="AC38">
        <v>5.8962500000000002</v>
      </c>
      <c r="AD38">
        <v>0</v>
      </c>
      <c r="AF38">
        <v>6.3933166666666699</v>
      </c>
      <c r="AG38">
        <v>0</v>
      </c>
      <c r="AI38">
        <v>6.53085</v>
      </c>
      <c r="AJ38">
        <v>0.65635135074564799</v>
      </c>
    </row>
    <row r="39" spans="1:37" x14ac:dyDescent="0.25">
      <c r="C39" t="s">
        <v>2093</v>
      </c>
      <c r="D39" t="s">
        <v>2094</v>
      </c>
      <c r="E39" t="s">
        <v>2073</v>
      </c>
      <c r="F39" t="s">
        <v>1913</v>
      </c>
      <c r="G39">
        <v>44534.115004201398</v>
      </c>
      <c r="H39">
        <v>1.27725</v>
      </c>
      <c r="I39">
        <v>0.224348382513295</v>
      </c>
      <c r="K39">
        <v>2.6088666666666702</v>
      </c>
      <c r="L39">
        <v>0.87640239984902102</v>
      </c>
      <c r="N39" t="s">
        <v>1913</v>
      </c>
      <c r="O39" t="s">
        <v>1913</v>
      </c>
      <c r="P39" t="s">
        <v>1913</v>
      </c>
      <c r="Q39">
        <v>4.9000333333333304</v>
      </c>
      <c r="T39">
        <v>5.2356666666666696</v>
      </c>
      <c r="U39">
        <v>4.4210838059756297</v>
      </c>
      <c r="W39">
        <v>5.2341666666666704</v>
      </c>
      <c r="X39">
        <v>0.95812968155839795</v>
      </c>
      <c r="Z39">
        <v>5.7344999999999997</v>
      </c>
      <c r="AA39">
        <v>0.19811785946074101</v>
      </c>
      <c r="AC39">
        <v>5.7330166666666704</v>
      </c>
      <c r="AD39">
        <v>0</v>
      </c>
      <c r="AF39">
        <v>6.3933166666666699</v>
      </c>
      <c r="AG39">
        <v>0</v>
      </c>
      <c r="AI39">
        <v>6.5580499999999997</v>
      </c>
      <c r="AJ39">
        <v>0.761366420492538</v>
      </c>
    </row>
    <row r="40" spans="1:37" x14ac:dyDescent="0.25">
      <c r="C40" t="s">
        <v>2095</v>
      </c>
      <c r="D40" t="s">
        <v>2096</v>
      </c>
      <c r="E40" t="s">
        <v>2073</v>
      </c>
      <c r="F40" t="s">
        <v>1913</v>
      </c>
      <c r="G40">
        <v>44534.124010243097</v>
      </c>
      <c r="H40">
        <v>1.2500500000000001</v>
      </c>
      <c r="I40">
        <v>0.13570854703929999</v>
      </c>
      <c r="K40">
        <v>2.6088666666666702</v>
      </c>
      <c r="L40">
        <v>1.66957000659458</v>
      </c>
      <c r="N40" t="s">
        <v>1913</v>
      </c>
      <c r="O40" t="s">
        <v>1913</v>
      </c>
      <c r="P40" t="s">
        <v>1913</v>
      </c>
      <c r="Q40">
        <v>4.9000333333333304</v>
      </c>
      <c r="R40">
        <v>0.40929448671561602</v>
      </c>
      <c r="T40">
        <v>5.2084666666666699</v>
      </c>
      <c r="U40">
        <v>8.4271577384878906</v>
      </c>
      <c r="W40">
        <v>5.2069666666666699</v>
      </c>
      <c r="X40">
        <v>1.927104147613</v>
      </c>
      <c r="Z40">
        <v>5.7344999999999997</v>
      </c>
      <c r="AA40">
        <v>0.196936278832578</v>
      </c>
      <c r="AC40">
        <v>5.7330166666666704</v>
      </c>
      <c r="AD40">
        <v>0</v>
      </c>
      <c r="AF40">
        <v>6.3661166666666702</v>
      </c>
      <c r="AG40">
        <v>0</v>
      </c>
      <c r="AI40">
        <v>6.53085</v>
      </c>
      <c r="AJ40">
        <v>0.95355668029192198</v>
      </c>
    </row>
    <row r="41" spans="1:37" x14ac:dyDescent="0.25">
      <c r="C41" t="s">
        <v>2097</v>
      </c>
      <c r="D41" t="s">
        <v>2098</v>
      </c>
      <c r="E41" t="s">
        <v>2073</v>
      </c>
      <c r="F41" t="s">
        <v>1913</v>
      </c>
      <c r="G41">
        <v>44534.133056319399</v>
      </c>
      <c r="H41">
        <v>1.27725</v>
      </c>
      <c r="I41">
        <v>0.219911963285743</v>
      </c>
      <c r="K41">
        <v>2.6088666666666702</v>
      </c>
      <c r="L41">
        <v>1.2527153565248501</v>
      </c>
      <c r="N41" t="s">
        <v>1913</v>
      </c>
      <c r="O41" t="s">
        <v>1913</v>
      </c>
      <c r="P41" t="s">
        <v>1913</v>
      </c>
      <c r="Q41">
        <v>4.9272499999999999</v>
      </c>
      <c r="R41">
        <v>0.77507523365974096</v>
      </c>
      <c r="T41">
        <v>5.2084666666666699</v>
      </c>
      <c r="U41">
        <v>2.6561125884061099</v>
      </c>
      <c r="W41">
        <v>5.2341666666666704</v>
      </c>
      <c r="X41">
        <v>0.466113478347154</v>
      </c>
      <c r="Z41">
        <v>5.7344999999999997</v>
      </c>
      <c r="AA41">
        <v>0.13862071520775701</v>
      </c>
      <c r="AC41">
        <v>5.8690499999999997</v>
      </c>
      <c r="AD41">
        <v>0</v>
      </c>
      <c r="AF41">
        <v>6.3933166666666699</v>
      </c>
      <c r="AG41">
        <v>0</v>
      </c>
      <c r="AI41">
        <v>6.53085</v>
      </c>
    </row>
    <row r="42" spans="1:37" x14ac:dyDescent="0.25">
      <c r="C42" t="s">
        <v>2099</v>
      </c>
      <c r="D42" t="s">
        <v>2100</v>
      </c>
      <c r="E42" t="s">
        <v>2073</v>
      </c>
      <c r="F42" t="s">
        <v>1913</v>
      </c>
      <c r="G42">
        <v>44534.1420973032</v>
      </c>
      <c r="H42">
        <v>1.27725</v>
      </c>
      <c r="I42">
        <v>0.242765251900281</v>
      </c>
      <c r="K42">
        <v>2.6088666666666702</v>
      </c>
      <c r="L42">
        <v>0.91152260469841095</v>
      </c>
      <c r="N42" t="s">
        <v>1913</v>
      </c>
      <c r="O42" t="s">
        <v>1913</v>
      </c>
      <c r="P42" t="s">
        <v>1913</v>
      </c>
      <c r="Q42">
        <v>4.9000333333333304</v>
      </c>
      <c r="R42">
        <v>0.60898810411174098</v>
      </c>
      <c r="T42">
        <v>5.2084666666666699</v>
      </c>
      <c r="U42">
        <v>5.5480634711172501</v>
      </c>
      <c r="W42">
        <v>5.2069666666666699</v>
      </c>
      <c r="X42">
        <v>0.994036809630791</v>
      </c>
      <c r="Z42">
        <v>5.7344999999999997</v>
      </c>
      <c r="AA42">
        <v>0.18142572796357401</v>
      </c>
      <c r="AC42">
        <v>6.1410999999999998</v>
      </c>
      <c r="AD42">
        <v>0</v>
      </c>
      <c r="AF42">
        <v>6.4749333333333299</v>
      </c>
      <c r="AG42">
        <v>0</v>
      </c>
      <c r="AI42">
        <v>6.53085</v>
      </c>
      <c r="AJ42">
        <v>0.51623492528771897</v>
      </c>
    </row>
    <row r="43" spans="1:37" x14ac:dyDescent="0.25">
      <c r="C43" t="s">
        <v>2101</v>
      </c>
      <c r="D43" t="s">
        <v>2102</v>
      </c>
      <c r="E43" t="s">
        <v>2073</v>
      </c>
      <c r="F43" t="s">
        <v>1913</v>
      </c>
      <c r="G43">
        <v>44534.151102407399</v>
      </c>
      <c r="H43">
        <v>1.27725</v>
      </c>
      <c r="I43">
        <v>0.16258395985893501</v>
      </c>
      <c r="K43">
        <v>2.6088666666666702</v>
      </c>
      <c r="L43">
        <v>0.90766183236871201</v>
      </c>
      <c r="N43" t="s">
        <v>1913</v>
      </c>
      <c r="O43" t="s">
        <v>1913</v>
      </c>
      <c r="P43" t="s">
        <v>1913</v>
      </c>
      <c r="Q43">
        <v>4.9000333333333304</v>
      </c>
      <c r="R43">
        <v>0.68249315831356205</v>
      </c>
      <c r="T43">
        <v>5.2084666666666699</v>
      </c>
      <c r="U43">
        <v>4.4171194618237601</v>
      </c>
      <c r="W43">
        <v>5.2069666666666699</v>
      </c>
      <c r="X43">
        <v>0.919890040063578</v>
      </c>
      <c r="Z43">
        <v>5.7617166666666702</v>
      </c>
      <c r="AA43">
        <v>0.13539594904005001</v>
      </c>
      <c r="AC43">
        <v>5.9234666666666698</v>
      </c>
      <c r="AD43">
        <v>0</v>
      </c>
      <c r="AF43">
        <v>6.3933166666666699</v>
      </c>
      <c r="AG43">
        <v>0</v>
      </c>
      <c r="AI43">
        <v>6.53085</v>
      </c>
      <c r="AJ43">
        <v>0.65056567211832295</v>
      </c>
    </row>
    <row r="45" spans="1:37" x14ac:dyDescent="0.25">
      <c r="A45" t="s">
        <v>2103</v>
      </c>
      <c r="B45" t="s">
        <v>2104</v>
      </c>
      <c r="C45" t="s">
        <v>1995</v>
      </c>
      <c r="D45" t="s">
        <v>2105</v>
      </c>
      <c r="H45" t="s">
        <v>2106</v>
      </c>
    </row>
    <row r="46" spans="1:37" x14ac:dyDescent="0.25">
      <c r="A46" t="s">
        <v>1749</v>
      </c>
      <c r="B46" t="s">
        <v>1757</v>
      </c>
      <c r="C46">
        <v>0.16426487594462133</v>
      </c>
      <c r="D46">
        <v>4.0260999006034637E-2</v>
      </c>
      <c r="H46">
        <v>4080000</v>
      </c>
    </row>
    <row r="47" spans="1:37" x14ac:dyDescent="0.25">
      <c r="A47" t="s">
        <v>1944</v>
      </c>
      <c r="B47" t="s">
        <v>1757</v>
      </c>
      <c r="C47">
        <v>0.20842039168165302</v>
      </c>
      <c r="D47">
        <v>4.6731029525034308E-2</v>
      </c>
      <c r="E47">
        <v>1.1607021852098078</v>
      </c>
      <c r="F47">
        <v>0.51138666995374993</v>
      </c>
      <c r="H47">
        <v>4460000</v>
      </c>
    </row>
    <row r="48" spans="1:37" x14ac:dyDescent="0.25">
      <c r="A48" t="s">
        <v>1749</v>
      </c>
      <c r="B48" t="s">
        <v>1759</v>
      </c>
      <c r="C48">
        <v>1.1364509820979281</v>
      </c>
      <c r="D48">
        <v>0.27854190737694312</v>
      </c>
      <c r="F48">
        <v>1.6482872758590688</v>
      </c>
    </row>
    <row r="49" spans="1:11" x14ac:dyDescent="0.25">
      <c r="A49" t="s">
        <v>1944</v>
      </c>
      <c r="B49" t="s">
        <v>1759</v>
      </c>
      <c r="C49">
        <v>1.0239665978639909</v>
      </c>
      <c r="D49">
        <v>0.22958892328789035</v>
      </c>
      <c r="E49">
        <v>0.82425271460927407</v>
      </c>
      <c r="F49">
        <v>1.1607021852098078</v>
      </c>
    </row>
    <row r="50" spans="1:11" x14ac:dyDescent="0.25">
      <c r="A50" t="s">
        <v>1749</v>
      </c>
      <c r="B50" t="s">
        <v>1756</v>
      </c>
      <c r="C50">
        <v>0.38231243697198852</v>
      </c>
      <c r="D50">
        <v>9.3704028669605033E-2</v>
      </c>
      <c r="F50">
        <v>0.69863657603731677</v>
      </c>
    </row>
    <row r="51" spans="1:11" x14ac:dyDescent="0.25">
      <c r="A51" t="s">
        <v>1944</v>
      </c>
      <c r="B51" t="s">
        <v>1756</v>
      </c>
      <c r="C51">
        <v>0.68885216536168137</v>
      </c>
      <c r="D51">
        <v>0.15445115815284335</v>
      </c>
      <c r="E51">
        <v>1.6482872758590688</v>
      </c>
      <c r="F51">
        <v>0.82425271460927407</v>
      </c>
    </row>
    <row r="52" spans="1:11" x14ac:dyDescent="0.25">
      <c r="A52" t="s">
        <v>1749</v>
      </c>
      <c r="B52" t="s">
        <v>1754</v>
      </c>
      <c r="C52">
        <v>7.525902402369006</v>
      </c>
      <c r="D52">
        <v>1.8445839221492661</v>
      </c>
      <c r="F52">
        <v>0.6751983682671735</v>
      </c>
    </row>
    <row r="53" spans="1:11" x14ac:dyDescent="0.25">
      <c r="A53" t="s">
        <v>1944</v>
      </c>
      <c r="B53" t="s">
        <v>1754</v>
      </c>
      <c r="C53">
        <v>4.2070985071157061</v>
      </c>
      <c r="D53">
        <v>0.94329562939814038</v>
      </c>
      <c r="E53">
        <v>0.51138666995374993</v>
      </c>
      <c r="F53">
        <v>0.43927766589138278</v>
      </c>
    </row>
    <row r="54" spans="1:11" x14ac:dyDescent="0.25">
      <c r="A54" t="s">
        <v>1749</v>
      </c>
      <c r="B54" t="s">
        <v>1761</v>
      </c>
      <c r="C54">
        <v>1.652149116621306</v>
      </c>
      <c r="D54">
        <v>0.4049385089758103</v>
      </c>
    </row>
    <row r="55" spans="1:11" x14ac:dyDescent="0.25">
      <c r="A55" t="s">
        <v>1944</v>
      </c>
      <c r="B55" t="s">
        <v>1761</v>
      </c>
      <c r="C55">
        <v>0.79334677601384096</v>
      </c>
      <c r="D55">
        <v>0.1778804430524307</v>
      </c>
      <c r="E55">
        <v>0.43927766589138278</v>
      </c>
    </row>
    <row r="56" spans="1:11" x14ac:dyDescent="0.25">
      <c r="A56" t="s">
        <v>1749</v>
      </c>
      <c r="B56" t="s">
        <v>1758</v>
      </c>
      <c r="C56">
        <v>0.19878617760568498</v>
      </c>
      <c r="D56">
        <v>4.8722102354334551E-2</v>
      </c>
    </row>
    <row r="57" spans="1:11" x14ac:dyDescent="0.25">
      <c r="A57" t="s">
        <v>1944</v>
      </c>
      <c r="B57" t="s">
        <v>1758</v>
      </c>
      <c r="C57">
        <v>0.15181413073712702</v>
      </c>
      <c r="D57">
        <v>3.4039042766171979E-2</v>
      </c>
      <c r="E57">
        <v>0.69863657603731677</v>
      </c>
    </row>
    <row r="58" spans="1:11" x14ac:dyDescent="0.25">
      <c r="A58" t="s">
        <v>1749</v>
      </c>
      <c r="B58" t="s">
        <v>1760</v>
      </c>
      <c r="C58">
        <v>0.79042481717670265</v>
      </c>
      <c r="D58">
        <v>0.19373157283742712</v>
      </c>
    </row>
    <row r="59" spans="1:11" x14ac:dyDescent="0.25">
      <c r="A59" t="s">
        <v>1944</v>
      </c>
      <c r="B59" t="s">
        <v>1760</v>
      </c>
      <c r="C59">
        <v>0.5834002987030209</v>
      </c>
      <c r="D59">
        <v>0.13080724186166387</v>
      </c>
      <c r="E59">
        <v>0.6751983682671735</v>
      </c>
    </row>
    <row r="61" spans="1:11" x14ac:dyDescent="0.25">
      <c r="A61" t="s">
        <v>2107</v>
      </c>
    </row>
    <row r="62" spans="1:11" x14ac:dyDescent="0.25">
      <c r="A62" t="s">
        <v>1906</v>
      </c>
      <c r="B62" t="s">
        <v>1944</v>
      </c>
      <c r="D62" t="s">
        <v>2108</v>
      </c>
      <c r="E62" t="s">
        <v>2109</v>
      </c>
      <c r="F62" t="s">
        <v>2110</v>
      </c>
      <c r="G62" t="s">
        <v>2111</v>
      </c>
      <c r="H62" t="s">
        <v>2112</v>
      </c>
      <c r="I62" t="s">
        <v>2113</v>
      </c>
      <c r="J62" t="s">
        <v>2114</v>
      </c>
    </row>
    <row r="63" spans="1:11" x14ac:dyDescent="0.25">
      <c r="A63">
        <v>5.0799547553479318E-2</v>
      </c>
      <c r="B63">
        <v>0.16373568724302184</v>
      </c>
      <c r="C63" t="s">
        <v>1757</v>
      </c>
      <c r="D63">
        <v>4.0260999006034639E-5</v>
      </c>
      <c r="E63">
        <v>4.0260999006034637E-2</v>
      </c>
      <c r="F63">
        <v>40.260999006034638</v>
      </c>
      <c r="G63">
        <v>18300454.093652107</v>
      </c>
      <c r="H63">
        <v>18.300454093652107</v>
      </c>
      <c r="I63">
        <v>838.4472373405755</v>
      </c>
      <c r="J63">
        <v>428.77074063551834</v>
      </c>
      <c r="K63" t="s">
        <v>2115</v>
      </c>
    </row>
    <row r="64" spans="1:11" x14ac:dyDescent="0.25">
      <c r="C64" t="s">
        <v>1757</v>
      </c>
      <c r="D64">
        <v>4.6731029525034311E-5</v>
      </c>
      <c r="E64">
        <v>4.6731029525034308E-2</v>
      </c>
      <c r="F64">
        <v>46.731029525034309</v>
      </c>
      <c r="G64">
        <v>21241377.056833774</v>
      </c>
      <c r="H64">
        <v>21.241377056833773</v>
      </c>
      <c r="I64">
        <v>42.592740304365925</v>
      </c>
      <c r="J64">
        <v>70.205071887656061</v>
      </c>
      <c r="K64" t="s">
        <v>1756</v>
      </c>
    </row>
    <row r="65" spans="3:11" x14ac:dyDescent="0.25">
      <c r="C65" t="s">
        <v>1759</v>
      </c>
      <c r="D65">
        <v>2.785419073769431E-4</v>
      </c>
      <c r="E65">
        <v>0.27854190737694312</v>
      </c>
      <c r="F65">
        <v>278.54190737694313</v>
      </c>
      <c r="G65">
        <v>126609957.8986105</v>
      </c>
      <c r="H65">
        <v>126.6099578986105</v>
      </c>
      <c r="I65">
        <v>18.300454093652107</v>
      </c>
      <c r="J65">
        <v>21.241377056833773</v>
      </c>
      <c r="K65" t="s">
        <v>1757</v>
      </c>
    </row>
    <row r="66" spans="3:11" x14ac:dyDescent="0.25">
      <c r="C66" t="s">
        <v>1759</v>
      </c>
      <c r="D66">
        <v>2.2958892328789034E-4</v>
      </c>
      <c r="E66">
        <v>0.22958892328789035</v>
      </c>
      <c r="F66">
        <v>229.58892328789034</v>
      </c>
      <c r="G66">
        <v>104358601.4944956</v>
      </c>
      <c r="H66">
        <v>104.3586014944956</v>
      </c>
      <c r="I66">
        <v>22.146410161061159</v>
      </c>
      <c r="J66">
        <v>15.472292166441809</v>
      </c>
      <c r="K66" t="s">
        <v>1758</v>
      </c>
    </row>
    <row r="67" spans="3:11" x14ac:dyDescent="0.25">
      <c r="C67" t="s">
        <v>1756</v>
      </c>
      <c r="D67">
        <v>9.370402866960503E-5</v>
      </c>
      <c r="E67">
        <v>9.3704028669605033E-2</v>
      </c>
      <c r="F67">
        <v>93.704028669605037</v>
      </c>
      <c r="G67">
        <v>42592740.304365925</v>
      </c>
      <c r="H67">
        <v>42.592740304365925</v>
      </c>
      <c r="I67">
        <v>126.6099578986105</v>
      </c>
      <c r="J67">
        <v>104.3586014944956</v>
      </c>
      <c r="K67" t="s">
        <v>1759</v>
      </c>
    </row>
    <row r="68" spans="3:11" x14ac:dyDescent="0.25">
      <c r="C68" t="s">
        <v>1756</v>
      </c>
      <c r="D68">
        <v>1.5445115815284336E-4</v>
      </c>
      <c r="E68">
        <v>0.15445115815284335</v>
      </c>
      <c r="F68">
        <v>154.45115815284336</v>
      </c>
      <c r="G68">
        <v>70205071.887656063</v>
      </c>
      <c r="H68">
        <v>70.205071887656061</v>
      </c>
      <c r="I68">
        <v>88.05980583519414</v>
      </c>
      <c r="J68">
        <v>59.457837209847213</v>
      </c>
      <c r="K68" t="s">
        <v>1760</v>
      </c>
    </row>
    <row r="69" spans="3:11" x14ac:dyDescent="0.25">
      <c r="C69" t="s">
        <v>1754</v>
      </c>
      <c r="D69">
        <v>1.8445839221492661E-3</v>
      </c>
      <c r="E69">
        <v>1.8445839221492661</v>
      </c>
      <c r="F69">
        <v>1844.5839221492661</v>
      </c>
      <c r="G69">
        <v>838447237.34057546</v>
      </c>
      <c r="H69">
        <v>838.4472373405755</v>
      </c>
      <c r="I69">
        <v>184.06295862536831</v>
      </c>
      <c r="J69">
        <v>80.854746842013952</v>
      </c>
      <c r="K69" t="s">
        <v>1761</v>
      </c>
    </row>
    <row r="70" spans="3:11" x14ac:dyDescent="0.25">
      <c r="C70" t="s">
        <v>1754</v>
      </c>
      <c r="D70">
        <v>9.432956293981404E-4</v>
      </c>
      <c r="E70">
        <v>0.94329562939814038</v>
      </c>
      <c r="F70">
        <v>943.29562939814036</v>
      </c>
      <c r="G70">
        <v>428770740.63551831</v>
      </c>
      <c r="H70">
        <v>428.77074063551834</v>
      </c>
    </row>
    <row r="71" spans="3:11" x14ac:dyDescent="0.25">
      <c r="C71" t="s">
        <v>1761</v>
      </c>
      <c r="D71">
        <v>4.0493850897581031E-4</v>
      </c>
      <c r="E71">
        <v>0.4049385089758103</v>
      </c>
      <c r="F71">
        <v>404.93850897581029</v>
      </c>
      <c r="G71">
        <v>184062958.6253683</v>
      </c>
      <c r="H71">
        <v>184.06295862536831</v>
      </c>
    </row>
    <row r="72" spans="3:11" x14ac:dyDescent="0.25">
      <c r="C72" t="s">
        <v>1761</v>
      </c>
      <c r="D72">
        <v>1.7788044305243071E-4</v>
      </c>
      <c r="E72">
        <v>0.1778804430524307</v>
      </c>
      <c r="F72">
        <v>177.88044305243071</v>
      </c>
      <c r="G72">
        <v>80854746.842013955</v>
      </c>
      <c r="H72">
        <v>80.854746842013952</v>
      </c>
    </row>
    <row r="73" spans="3:11" x14ac:dyDescent="0.25">
      <c r="C73" t="s">
        <v>1758</v>
      </c>
      <c r="D73">
        <v>4.8722102354334554E-5</v>
      </c>
      <c r="E73">
        <v>4.8722102354334551E-2</v>
      </c>
      <c r="F73">
        <v>48.722102354334552</v>
      </c>
      <c r="G73">
        <v>22146410.16106116</v>
      </c>
      <c r="H73">
        <v>22.146410161061159</v>
      </c>
    </row>
    <row r="74" spans="3:11" x14ac:dyDescent="0.25">
      <c r="C74" t="s">
        <v>1758</v>
      </c>
      <c r="D74">
        <v>3.4039042766171976E-5</v>
      </c>
      <c r="E74">
        <v>3.4039042766171979E-2</v>
      </c>
      <c r="F74">
        <v>34.039042766171981</v>
      </c>
      <c r="G74">
        <v>15472292.166441809</v>
      </c>
      <c r="H74">
        <v>15.472292166441809</v>
      </c>
    </row>
    <row r="75" spans="3:11" x14ac:dyDescent="0.25">
      <c r="C75" t="s">
        <v>1760</v>
      </c>
      <c r="D75">
        <v>1.9373157283742712E-4</v>
      </c>
      <c r="E75">
        <v>0.19373157283742712</v>
      </c>
      <c r="F75">
        <v>193.73157283742711</v>
      </c>
      <c r="G75">
        <v>88059805.835194141</v>
      </c>
      <c r="H75">
        <v>88.05980583519414</v>
      </c>
    </row>
    <row r="76" spans="3:11" x14ac:dyDescent="0.25">
      <c r="C76" t="s">
        <v>1760</v>
      </c>
      <c r="D76">
        <v>1.3080724186166387E-4</v>
      </c>
      <c r="E76">
        <v>0.13080724186166387</v>
      </c>
      <c r="F76">
        <v>130.80724186166387</v>
      </c>
      <c r="G76">
        <v>59457837.209847212</v>
      </c>
      <c r="H76">
        <v>59.457837209847213</v>
      </c>
    </row>
    <row r="78" spans="3:11" x14ac:dyDescent="0.25">
      <c r="G78" t="s">
        <v>1906</v>
      </c>
      <c r="H78" t="s">
        <v>1944</v>
      </c>
    </row>
    <row r="79" spans="3:11" x14ac:dyDescent="0.25">
      <c r="F79" t="s">
        <v>2115</v>
      </c>
      <c r="G79">
        <v>838.4472373405755</v>
      </c>
      <c r="H79">
        <v>428.77074063551834</v>
      </c>
    </row>
    <row r="80" spans="3:11" x14ac:dyDescent="0.25">
      <c r="F80" t="s">
        <v>1756</v>
      </c>
      <c r="G80">
        <v>42.592740304365925</v>
      </c>
      <c r="H80">
        <v>70.205071887656061</v>
      </c>
    </row>
    <row r="81" spans="1:37" x14ac:dyDescent="0.25">
      <c r="F81" t="s">
        <v>1757</v>
      </c>
      <c r="G81">
        <v>18.300454093652107</v>
      </c>
      <c r="H81">
        <v>21.241377056833773</v>
      </c>
    </row>
    <row r="82" spans="1:37" x14ac:dyDescent="0.25">
      <c r="F82" t="s">
        <v>1758</v>
      </c>
      <c r="G82">
        <v>22.146410161061159</v>
      </c>
      <c r="H82">
        <v>15.472292166441809</v>
      </c>
    </row>
    <row r="83" spans="1:37" x14ac:dyDescent="0.25">
      <c r="F83" t="s">
        <v>1759</v>
      </c>
      <c r="G83">
        <v>126.6099578986105</v>
      </c>
      <c r="H83">
        <v>104.3586014944956</v>
      </c>
    </row>
    <row r="84" spans="1:37" x14ac:dyDescent="0.25">
      <c r="F84" t="s">
        <v>1760</v>
      </c>
      <c r="G84">
        <v>88.05980583519414</v>
      </c>
      <c r="H84">
        <v>59.457837209847213</v>
      </c>
    </row>
    <row r="85" spans="1:37" x14ac:dyDescent="0.25">
      <c r="F85" t="s">
        <v>1761</v>
      </c>
      <c r="G85">
        <v>184.06295862536831</v>
      </c>
      <c r="H85">
        <v>80.854746842013952</v>
      </c>
    </row>
    <row r="88" spans="1:37" x14ac:dyDescent="0.25">
      <c r="A88" t="s">
        <v>2073</v>
      </c>
      <c r="H88" t="s">
        <v>2074</v>
      </c>
      <c r="K88" t="s">
        <v>2075</v>
      </c>
      <c r="N88" t="s">
        <v>2076</v>
      </c>
      <c r="Q88" t="s">
        <v>2077</v>
      </c>
      <c r="T88" t="s">
        <v>2078</v>
      </c>
      <c r="W88" t="s">
        <v>2079</v>
      </c>
      <c r="Z88" t="s">
        <v>2080</v>
      </c>
      <c r="AC88" t="s">
        <v>2081</v>
      </c>
      <c r="AF88" t="s">
        <v>2082</v>
      </c>
      <c r="AI88" t="s">
        <v>2083</v>
      </c>
    </row>
    <row r="89" spans="1:37" x14ac:dyDescent="0.25">
      <c r="A89" t="s">
        <v>1913</v>
      </c>
      <c r="B89" t="s">
        <v>1913</v>
      </c>
      <c r="C89" t="s">
        <v>1955</v>
      </c>
      <c r="D89" t="s">
        <v>2084</v>
      </c>
      <c r="E89" t="s">
        <v>2085</v>
      </c>
      <c r="F89" t="s">
        <v>2086</v>
      </c>
      <c r="G89" t="s">
        <v>2087</v>
      </c>
      <c r="H89" t="s">
        <v>2088</v>
      </c>
      <c r="I89" t="s">
        <v>2089</v>
      </c>
      <c r="J89" t="s">
        <v>2090</v>
      </c>
      <c r="K89" t="s">
        <v>2088</v>
      </c>
      <c r="L89" t="s">
        <v>2089</v>
      </c>
      <c r="M89" t="s">
        <v>2090</v>
      </c>
      <c r="N89" t="s">
        <v>2088</v>
      </c>
      <c r="O89" t="s">
        <v>2089</v>
      </c>
      <c r="P89" t="s">
        <v>2090</v>
      </c>
      <c r="Q89" t="s">
        <v>2088</v>
      </c>
      <c r="R89" t="s">
        <v>2089</v>
      </c>
      <c r="S89" t="s">
        <v>2090</v>
      </c>
      <c r="T89" t="s">
        <v>2088</v>
      </c>
      <c r="U89" t="s">
        <v>2089</v>
      </c>
      <c r="V89" t="s">
        <v>2090</v>
      </c>
      <c r="W89" t="s">
        <v>2088</v>
      </c>
      <c r="X89" t="s">
        <v>2089</v>
      </c>
      <c r="Y89" t="s">
        <v>2090</v>
      </c>
      <c r="Z89" t="s">
        <v>2088</v>
      </c>
      <c r="AA89" t="s">
        <v>2089</v>
      </c>
      <c r="AB89" t="s">
        <v>2090</v>
      </c>
      <c r="AC89" t="s">
        <v>2088</v>
      </c>
      <c r="AD89" t="s">
        <v>2089</v>
      </c>
      <c r="AE89" t="s">
        <v>2090</v>
      </c>
      <c r="AF89" t="s">
        <v>2088</v>
      </c>
      <c r="AG89" t="s">
        <v>2089</v>
      </c>
      <c r="AH89" t="s">
        <v>2090</v>
      </c>
      <c r="AI89" t="s">
        <v>2088</v>
      </c>
      <c r="AJ89" t="s">
        <v>2089</v>
      </c>
      <c r="AK89" t="s">
        <v>2090</v>
      </c>
    </row>
    <row r="90" spans="1:37" x14ac:dyDescent="0.25">
      <c r="C90" t="s">
        <v>2116</v>
      </c>
      <c r="D90" t="s">
        <v>2117</v>
      </c>
      <c r="E90" t="s">
        <v>2073</v>
      </c>
      <c r="F90" t="s">
        <v>1913</v>
      </c>
      <c r="G90">
        <v>44534.160102141199</v>
      </c>
      <c r="H90">
        <v>1.2500500000000001</v>
      </c>
      <c r="I90">
        <v>0.22771902336441999</v>
      </c>
      <c r="K90">
        <v>2.6088666666666702</v>
      </c>
      <c r="L90">
        <v>0.347855503610219</v>
      </c>
      <c r="N90">
        <v>3.4235500000000001</v>
      </c>
      <c r="O90">
        <v>0</v>
      </c>
      <c r="Q90">
        <v>4.9272499999999999</v>
      </c>
      <c r="R90">
        <v>1.3265511063557101</v>
      </c>
      <c r="T90">
        <v>5.2084666666666699</v>
      </c>
      <c r="U90">
        <v>4.6926071510750704</v>
      </c>
      <c r="W90">
        <v>5.2341666666666704</v>
      </c>
      <c r="X90">
        <v>0.87752915775715201</v>
      </c>
      <c r="Z90">
        <v>5.7344999999999997</v>
      </c>
      <c r="AA90">
        <v>0.13527715195403101</v>
      </c>
      <c r="AC90">
        <v>5.9234666666666698</v>
      </c>
      <c r="AD90">
        <v>0</v>
      </c>
      <c r="AF90">
        <v>6.3661166666666702</v>
      </c>
      <c r="AG90">
        <v>0</v>
      </c>
      <c r="AI90">
        <v>6.53085</v>
      </c>
      <c r="AJ90">
        <v>3.1973021641526902</v>
      </c>
    </row>
    <row r="91" spans="1:37" x14ac:dyDescent="0.25">
      <c r="C91" t="s">
        <v>2118</v>
      </c>
      <c r="D91" t="s">
        <v>2119</v>
      </c>
      <c r="E91" t="s">
        <v>2073</v>
      </c>
      <c r="F91" t="s">
        <v>1913</v>
      </c>
      <c r="G91">
        <v>44534.169098842598</v>
      </c>
      <c r="H91">
        <v>1.2500500000000001</v>
      </c>
      <c r="I91">
        <v>0.432878149068397</v>
      </c>
      <c r="K91">
        <v>2.6088666666666702</v>
      </c>
      <c r="L91">
        <v>0.51447243375954399</v>
      </c>
      <c r="N91" t="s">
        <v>1913</v>
      </c>
      <c r="O91" t="s">
        <v>1913</v>
      </c>
      <c r="P91" t="s">
        <v>1913</v>
      </c>
      <c r="Q91">
        <v>4.9272499999999999</v>
      </c>
      <c r="R91">
        <v>0.84621299242173897</v>
      </c>
      <c r="T91">
        <v>5.2084666666666699</v>
      </c>
      <c r="U91">
        <v>7.0822759426918998</v>
      </c>
      <c r="W91">
        <v>5.2341666666666704</v>
      </c>
      <c r="X91">
        <v>1.5788562191236299</v>
      </c>
      <c r="Z91">
        <v>5.7344999999999997</v>
      </c>
      <c r="AA91">
        <v>0.145961127027255</v>
      </c>
      <c r="AC91">
        <v>5.8690499999999997</v>
      </c>
      <c r="AD91">
        <v>0</v>
      </c>
      <c r="AF91">
        <v>6.3933166666666699</v>
      </c>
      <c r="AG91">
        <v>0</v>
      </c>
      <c r="AI91">
        <v>6.5580499999999997</v>
      </c>
      <c r="AJ91">
        <v>2.6920358000371398</v>
      </c>
    </row>
    <row r="92" spans="1:37" x14ac:dyDescent="0.25">
      <c r="C92" t="s">
        <v>2120</v>
      </c>
      <c r="D92" t="s">
        <v>2121</v>
      </c>
      <c r="E92" t="s">
        <v>2073</v>
      </c>
      <c r="F92" t="s">
        <v>1913</v>
      </c>
      <c r="G92">
        <v>44534.1780950463</v>
      </c>
      <c r="H92">
        <v>1.22285</v>
      </c>
      <c r="K92">
        <v>2.6088666666666702</v>
      </c>
      <c r="L92">
        <v>1.9805464162727899</v>
      </c>
      <c r="N92" t="s">
        <v>1913</v>
      </c>
      <c r="O92" t="s">
        <v>1913</v>
      </c>
      <c r="P92" t="s">
        <v>1913</v>
      </c>
      <c r="Q92">
        <v>4.9000333333333304</v>
      </c>
      <c r="R92">
        <v>0.90813710039870399</v>
      </c>
      <c r="T92">
        <v>5.2084666666666699</v>
      </c>
      <c r="U92">
        <v>6.3099353371971603</v>
      </c>
      <c r="W92">
        <v>5.2069666666666699</v>
      </c>
      <c r="X92">
        <v>1.5389156308599801</v>
      </c>
      <c r="Z92">
        <v>5.7617166666666702</v>
      </c>
      <c r="AA92">
        <v>0.14511485311369099</v>
      </c>
      <c r="AC92">
        <v>5.7602333333333302</v>
      </c>
      <c r="AD92">
        <v>0</v>
      </c>
      <c r="AF92">
        <v>6.3933166666666699</v>
      </c>
      <c r="AG92">
        <v>0</v>
      </c>
      <c r="AI92">
        <v>6.53085</v>
      </c>
      <c r="AJ92">
        <v>4.1354860091183303</v>
      </c>
    </row>
    <row r="93" spans="1:37" x14ac:dyDescent="0.25">
      <c r="C93" t="s">
        <v>2122</v>
      </c>
      <c r="D93" t="s">
        <v>2123</v>
      </c>
      <c r="E93" t="s">
        <v>2073</v>
      </c>
      <c r="F93" t="s">
        <v>1913</v>
      </c>
      <c r="G93">
        <v>44534.187093402797</v>
      </c>
      <c r="H93">
        <v>1.2500500000000001</v>
      </c>
      <c r="I93">
        <v>0.20884276156465201</v>
      </c>
      <c r="K93">
        <v>2.6088666666666702</v>
      </c>
      <c r="L93">
        <v>0.58537914450002304</v>
      </c>
      <c r="N93" t="s">
        <v>1913</v>
      </c>
      <c r="O93" t="s">
        <v>1913</v>
      </c>
      <c r="P93" t="s">
        <v>1913</v>
      </c>
      <c r="Q93">
        <v>4.9272499999999999</v>
      </c>
      <c r="R93">
        <v>0.52585849240743099</v>
      </c>
      <c r="T93">
        <v>5.2084666666666699</v>
      </c>
      <c r="U93">
        <v>3.9458279202420199</v>
      </c>
      <c r="W93">
        <v>5.2069666666666699</v>
      </c>
      <c r="X93">
        <v>0.92886327998787899</v>
      </c>
      <c r="Z93">
        <v>5.7617166666666702</v>
      </c>
      <c r="AA93">
        <v>0.162431936435806</v>
      </c>
      <c r="AC93">
        <v>5.84185</v>
      </c>
      <c r="AD93">
        <v>0</v>
      </c>
      <c r="AF93">
        <v>6.3933166666666699</v>
      </c>
      <c r="AG93">
        <v>0.65386524969573301</v>
      </c>
      <c r="AI93">
        <v>6.53085</v>
      </c>
      <c r="AJ93">
        <v>3.0977910036386098</v>
      </c>
    </row>
    <row r="94" spans="1:37" x14ac:dyDescent="0.25">
      <c r="C94" t="s">
        <v>2124</v>
      </c>
      <c r="D94" t="s">
        <v>2125</v>
      </c>
      <c r="E94" t="s">
        <v>2073</v>
      </c>
      <c r="F94" t="s">
        <v>1913</v>
      </c>
      <c r="G94">
        <v>44534.196090254598</v>
      </c>
      <c r="H94">
        <v>1.22285</v>
      </c>
      <c r="I94">
        <v>0.69772463123556705</v>
      </c>
      <c r="K94">
        <v>2.6088666666666702</v>
      </c>
      <c r="L94">
        <v>2.2890472650624898</v>
      </c>
      <c r="N94" t="s">
        <v>1913</v>
      </c>
      <c r="O94" t="s">
        <v>1913</v>
      </c>
      <c r="P94" t="s">
        <v>1913</v>
      </c>
      <c r="Q94">
        <v>4.9272499999999999</v>
      </c>
      <c r="R94">
        <v>0.81456724396730296</v>
      </c>
      <c r="T94">
        <v>5.2084666666666699</v>
      </c>
      <c r="W94">
        <v>5.2341666666666704</v>
      </c>
      <c r="X94">
        <v>1.5976430513131199</v>
      </c>
      <c r="Z94">
        <v>5.7344999999999997</v>
      </c>
      <c r="AA94">
        <v>0.13970321995749399</v>
      </c>
      <c r="AC94">
        <v>5.8962500000000002</v>
      </c>
      <c r="AD94">
        <v>0</v>
      </c>
      <c r="AF94">
        <v>6.3933166666666699</v>
      </c>
      <c r="AG94">
        <v>0</v>
      </c>
      <c r="AI94">
        <v>6.53085</v>
      </c>
      <c r="AJ94">
        <v>0.68277551915479795</v>
      </c>
    </row>
    <row r="95" spans="1:37" x14ac:dyDescent="0.25">
      <c r="C95" t="s">
        <v>2126</v>
      </c>
      <c r="D95" t="s">
        <v>2127</v>
      </c>
      <c r="E95" t="s">
        <v>2073</v>
      </c>
      <c r="F95" t="s">
        <v>1913</v>
      </c>
      <c r="G95">
        <v>44534.205110486102</v>
      </c>
      <c r="H95">
        <v>1.22285</v>
      </c>
      <c r="I95">
        <v>0.99960440335214995</v>
      </c>
      <c r="K95">
        <v>2.6088666666666702</v>
      </c>
      <c r="L95">
        <v>0.72409252330263396</v>
      </c>
      <c r="N95" t="s">
        <v>1913</v>
      </c>
      <c r="O95" t="s">
        <v>1913</v>
      </c>
      <c r="P95" t="s">
        <v>1913</v>
      </c>
      <c r="Q95">
        <v>4.9272499999999999</v>
      </c>
      <c r="R95">
        <v>0.44192175421156299</v>
      </c>
      <c r="T95">
        <v>5.2084666666666699</v>
      </c>
      <c r="U95">
        <v>3.9151932487382699</v>
      </c>
      <c r="W95">
        <v>5.2341666666666704</v>
      </c>
      <c r="X95">
        <v>0.77668751215597998</v>
      </c>
      <c r="Z95">
        <v>5.7344999999999997</v>
      </c>
      <c r="AA95">
        <v>0.257866100871043</v>
      </c>
      <c r="AC95">
        <v>5.84185</v>
      </c>
      <c r="AD95">
        <v>0</v>
      </c>
      <c r="AF95">
        <v>6.3933166666666699</v>
      </c>
      <c r="AG95">
        <v>0</v>
      </c>
      <c r="AI95">
        <v>6.53085</v>
      </c>
      <c r="AJ95">
        <v>4.6217644723209599</v>
      </c>
    </row>
    <row r="97" spans="1:8" x14ac:dyDescent="0.25">
      <c r="A97" t="s">
        <v>2103</v>
      </c>
      <c r="B97" t="s">
        <v>2104</v>
      </c>
      <c r="C97" t="s">
        <v>1995</v>
      </c>
      <c r="D97" t="s">
        <v>2105</v>
      </c>
      <c r="H97" t="s">
        <v>2106</v>
      </c>
    </row>
    <row r="98" spans="1:8" x14ac:dyDescent="0.25">
      <c r="A98" t="s">
        <v>1749</v>
      </c>
      <c r="B98" t="s">
        <v>1757</v>
      </c>
      <c r="C98">
        <v>0.33029858621640851</v>
      </c>
      <c r="D98">
        <v>7.6458006068613069E-2</v>
      </c>
      <c r="H98">
        <v>4320000</v>
      </c>
    </row>
    <row r="99" spans="1:8" x14ac:dyDescent="0.25">
      <c r="A99" t="s">
        <v>1944</v>
      </c>
      <c r="B99" t="s">
        <v>1757</v>
      </c>
      <c r="C99">
        <v>0.63539059871745629</v>
      </c>
      <c r="D99">
        <v>0.16045217139329704</v>
      </c>
      <c r="E99">
        <v>2.0985659925437758</v>
      </c>
      <c r="F99">
        <v>0.71128660952325307</v>
      </c>
      <c r="H99">
        <v>3960000</v>
      </c>
    </row>
    <row r="100" spans="1:8" x14ac:dyDescent="0.25">
      <c r="A100" t="s">
        <v>1749</v>
      </c>
      <c r="B100" t="s">
        <v>1759</v>
      </c>
      <c r="C100">
        <v>0.94762478454751753</v>
      </c>
      <c r="D100">
        <v>0.21935758901562905</v>
      </c>
      <c r="F100">
        <v>0.63110724912552607</v>
      </c>
    </row>
    <row r="101" spans="1:8" x14ac:dyDescent="0.25">
      <c r="A101" t="s">
        <v>1944</v>
      </c>
      <c r="B101" t="s">
        <v>1759</v>
      </c>
      <c r="C101">
        <v>1.199506310955049</v>
      </c>
      <c r="D101">
        <v>0.30290563407955784</v>
      </c>
      <c r="E101">
        <v>1.3808760181895328</v>
      </c>
      <c r="F101">
        <v>2.0985659925437758</v>
      </c>
    </row>
    <row r="102" spans="1:8" x14ac:dyDescent="0.25">
      <c r="A102" t="s">
        <v>1749</v>
      </c>
      <c r="B102" t="s">
        <v>1756</v>
      </c>
      <c r="C102">
        <v>1.0269670663920512</v>
      </c>
      <c r="D102">
        <v>0.23772385796112294</v>
      </c>
      <c r="F102">
        <v>1.4328743393260739</v>
      </c>
    </row>
    <row r="103" spans="1:8" x14ac:dyDescent="0.25">
      <c r="A103" t="s">
        <v>1944</v>
      </c>
      <c r="B103" t="s">
        <v>1756</v>
      </c>
      <c r="C103">
        <v>0.59411583019543224</v>
      </c>
      <c r="D103">
        <v>0.15002925004935158</v>
      </c>
      <c r="E103">
        <v>0.63110724912552607</v>
      </c>
      <c r="F103">
        <v>1.3808760181895328</v>
      </c>
    </row>
    <row r="104" spans="1:8" x14ac:dyDescent="0.25">
      <c r="A104" t="s">
        <v>1749</v>
      </c>
      <c r="B104" t="s">
        <v>1754</v>
      </c>
      <c r="C104">
        <v>6.0282728103213765</v>
      </c>
      <c r="D104">
        <v>1.395433520907726</v>
      </c>
      <c r="F104">
        <v>0.91434815132945257</v>
      </c>
    </row>
    <row r="105" spans="1:8" x14ac:dyDescent="0.25">
      <c r="A105" t="s">
        <v>1944</v>
      </c>
      <c r="B105" t="s">
        <v>1754</v>
      </c>
      <c r="C105">
        <v>3.9305105844901451</v>
      </c>
      <c r="D105">
        <v>0.99255317790155184</v>
      </c>
      <c r="E105">
        <v>0.71128660952325307</v>
      </c>
      <c r="F105">
        <v>0.90193058943006532</v>
      </c>
    </row>
    <row r="106" spans="1:8" x14ac:dyDescent="0.25">
      <c r="A106" t="s">
        <v>1749</v>
      </c>
      <c r="B106" t="s">
        <v>1761</v>
      </c>
      <c r="C106">
        <v>1.3317670025802539</v>
      </c>
      <c r="D106">
        <v>0.30827939874542915</v>
      </c>
    </row>
    <row r="107" spans="1:8" x14ac:dyDescent="0.25">
      <c r="A107" t="s">
        <v>1944</v>
      </c>
      <c r="B107" t="s">
        <v>1761</v>
      </c>
      <c r="C107">
        <v>1.1010646144856597</v>
      </c>
      <c r="D107">
        <v>0.27804661981961104</v>
      </c>
      <c r="E107">
        <v>0.90193058943006532</v>
      </c>
    </row>
    <row r="108" spans="1:8" x14ac:dyDescent="0.25">
      <c r="A108" t="s">
        <v>1749</v>
      </c>
      <c r="B108" t="s">
        <v>1758</v>
      </c>
      <c r="C108">
        <v>0.14211771069832566</v>
      </c>
      <c r="D108">
        <v>3.2897618217205007E-2</v>
      </c>
    </row>
    <row r="109" spans="1:8" x14ac:dyDescent="0.25">
      <c r="A109" t="s">
        <v>1944</v>
      </c>
      <c r="B109" t="s">
        <v>1758</v>
      </c>
      <c r="C109">
        <v>0.186667085754781</v>
      </c>
      <c r="D109">
        <v>4.7138152968379039E-2</v>
      </c>
      <c r="E109">
        <v>1.4328743393260739</v>
      </c>
    </row>
    <row r="110" spans="1:8" x14ac:dyDescent="0.25">
      <c r="A110" t="s">
        <v>1749</v>
      </c>
      <c r="B110" t="s">
        <v>1760</v>
      </c>
      <c r="C110">
        <v>3.3416079911027197</v>
      </c>
      <c r="D110">
        <v>0.77352036831081472</v>
      </c>
    </row>
    <row r="111" spans="1:8" x14ac:dyDescent="0.25">
      <c r="A111" t="s">
        <v>1944</v>
      </c>
      <c r="B111" t="s">
        <v>1760</v>
      </c>
      <c r="C111">
        <v>2.8007769983714561</v>
      </c>
      <c r="D111">
        <v>0.70726691878067072</v>
      </c>
      <c r="E111">
        <v>0.91434815132945257</v>
      </c>
    </row>
    <row r="113" spans="1:11" x14ac:dyDescent="0.25">
      <c r="A113" t="s">
        <v>2107</v>
      </c>
    </row>
    <row r="114" spans="1:11" x14ac:dyDescent="0.25">
      <c r="A114" t="s">
        <v>1906</v>
      </c>
      <c r="B114" t="s">
        <v>1944</v>
      </c>
      <c r="D114" t="s">
        <v>2108</v>
      </c>
      <c r="E114" t="s">
        <v>2109</v>
      </c>
      <c r="F114" t="s">
        <v>2110</v>
      </c>
      <c r="G114" t="s">
        <v>2111</v>
      </c>
      <c r="H114" t="s">
        <v>2112</v>
      </c>
      <c r="I114" t="s">
        <v>2113</v>
      </c>
      <c r="J114" t="s">
        <v>2114</v>
      </c>
    </row>
    <row r="115" spans="1:11" x14ac:dyDescent="0.25">
      <c r="A115">
        <v>0.17035842582202279</v>
      </c>
      <c r="B115">
        <v>0.15115487350163168</v>
      </c>
      <c r="C115" t="s">
        <v>1757</v>
      </c>
      <c r="D115">
        <v>7.6458006068613066E-5</v>
      </c>
      <c r="E115">
        <v>7.6458006068613069E-2</v>
      </c>
      <c r="F115">
        <v>76.458006068613074</v>
      </c>
      <c r="G115">
        <v>34753639.122096851</v>
      </c>
      <c r="H115">
        <v>34.75363912209685</v>
      </c>
      <c r="I115">
        <v>634.28796404896627</v>
      </c>
      <c r="J115">
        <v>451.16053540979624</v>
      </c>
      <c r="K115" t="s">
        <v>2115</v>
      </c>
    </row>
    <row r="116" spans="1:11" x14ac:dyDescent="0.25">
      <c r="C116" t="s">
        <v>1757</v>
      </c>
      <c r="D116">
        <v>1.6045217139329704E-4</v>
      </c>
      <c r="E116">
        <v>0.16045217139329704</v>
      </c>
      <c r="F116">
        <v>160.45217139329705</v>
      </c>
      <c r="G116">
        <v>72932805.178771377</v>
      </c>
      <c r="H116">
        <v>72.932805178771375</v>
      </c>
      <c r="I116">
        <v>108.0562990732377</v>
      </c>
      <c r="J116">
        <v>68.195113658796174</v>
      </c>
      <c r="K116" t="s">
        <v>1756</v>
      </c>
    </row>
    <row r="117" spans="1:11" x14ac:dyDescent="0.25">
      <c r="C117" t="s">
        <v>1759</v>
      </c>
      <c r="D117">
        <v>2.1935758901562904E-4</v>
      </c>
      <c r="E117">
        <v>0.21935758901562905</v>
      </c>
      <c r="F117">
        <v>219.35758901562903</v>
      </c>
      <c r="G117">
        <v>99707995.007104099</v>
      </c>
      <c r="H117">
        <v>99.707995007104103</v>
      </c>
      <c r="I117">
        <v>34.75363912209685</v>
      </c>
      <c r="J117">
        <v>72.932805178771375</v>
      </c>
      <c r="K117" t="s">
        <v>1757</v>
      </c>
    </row>
    <row r="118" spans="1:11" x14ac:dyDescent="0.25">
      <c r="C118" t="s">
        <v>1759</v>
      </c>
      <c r="D118">
        <v>3.0290563407955786E-4</v>
      </c>
      <c r="E118">
        <v>0.30290563407955784</v>
      </c>
      <c r="F118">
        <v>302.90563407955784</v>
      </c>
      <c r="G118">
        <v>137684379.12707174</v>
      </c>
      <c r="H118">
        <v>137.68437912707174</v>
      </c>
      <c r="I118">
        <v>14.953462826002276</v>
      </c>
      <c r="J118">
        <v>21.426433167445015</v>
      </c>
      <c r="K118" t="s">
        <v>1758</v>
      </c>
    </row>
    <row r="119" spans="1:11" x14ac:dyDescent="0.25">
      <c r="C119" t="s">
        <v>1756</v>
      </c>
      <c r="D119">
        <v>2.3772385796112295E-4</v>
      </c>
      <c r="E119">
        <v>0.23772385796112294</v>
      </c>
      <c r="F119">
        <v>237.72385796112295</v>
      </c>
      <c r="G119">
        <v>108056299.0732377</v>
      </c>
      <c r="H119">
        <v>108.0562990732377</v>
      </c>
      <c r="I119">
        <v>99.707995007104103</v>
      </c>
      <c r="J119">
        <v>137.68437912707174</v>
      </c>
      <c r="K119" t="s">
        <v>1759</v>
      </c>
    </row>
    <row r="120" spans="1:11" x14ac:dyDescent="0.25">
      <c r="C120" t="s">
        <v>1756</v>
      </c>
      <c r="D120">
        <v>1.5002925004935157E-4</v>
      </c>
      <c r="E120">
        <v>0.15002925004935158</v>
      </c>
      <c r="F120">
        <v>150.02925004935159</v>
      </c>
      <c r="G120">
        <v>68195113.658796176</v>
      </c>
      <c r="H120">
        <v>68.195113658796174</v>
      </c>
      <c r="I120">
        <v>351.60016741400671</v>
      </c>
      <c r="J120">
        <v>321.48496308212304</v>
      </c>
      <c r="K120" t="s">
        <v>1760</v>
      </c>
    </row>
    <row r="121" spans="1:11" x14ac:dyDescent="0.25">
      <c r="C121" t="s">
        <v>1754</v>
      </c>
      <c r="D121">
        <v>1.395433520907726E-3</v>
      </c>
      <c r="E121">
        <v>1.395433520907726</v>
      </c>
      <c r="F121">
        <v>1395.433520907726</v>
      </c>
      <c r="G121">
        <v>634287964.04896629</v>
      </c>
      <c r="H121">
        <v>634.28796404896627</v>
      </c>
      <c r="I121">
        <v>140.12699942974052</v>
      </c>
      <c r="J121">
        <v>126.3848271907323</v>
      </c>
      <c r="K121" t="s">
        <v>1761</v>
      </c>
    </row>
    <row r="122" spans="1:11" x14ac:dyDescent="0.25">
      <c r="C122" t="s">
        <v>1754</v>
      </c>
      <c r="D122">
        <v>9.9255317790155175E-4</v>
      </c>
      <c r="E122">
        <v>0.99255317790155173</v>
      </c>
      <c r="F122">
        <v>992.55317790155175</v>
      </c>
      <c r="G122">
        <v>451160535.40979624</v>
      </c>
      <c r="H122">
        <v>451.16053540979624</v>
      </c>
    </row>
    <row r="123" spans="1:11" x14ac:dyDescent="0.25">
      <c r="C123" t="s">
        <v>1761</v>
      </c>
      <c r="D123">
        <v>3.0827939874542915E-4</v>
      </c>
      <c r="E123">
        <v>0.30827939874542915</v>
      </c>
      <c r="F123">
        <v>308.27939874542915</v>
      </c>
      <c r="G123">
        <v>140126999.42974052</v>
      </c>
      <c r="H123">
        <v>140.12699942974052</v>
      </c>
    </row>
    <row r="124" spans="1:11" x14ac:dyDescent="0.25">
      <c r="C124" t="s">
        <v>1761</v>
      </c>
      <c r="D124">
        <v>2.7804661981961106E-4</v>
      </c>
      <c r="E124">
        <v>0.27804661981961104</v>
      </c>
      <c r="F124">
        <v>278.04661981961107</v>
      </c>
      <c r="G124">
        <v>126384827.1907323</v>
      </c>
      <c r="H124">
        <v>126.3848271907323</v>
      </c>
    </row>
    <row r="125" spans="1:11" x14ac:dyDescent="0.25">
      <c r="C125" t="s">
        <v>1758</v>
      </c>
      <c r="D125">
        <v>3.2897618217205008E-5</v>
      </c>
      <c r="E125">
        <v>3.2897618217205007E-2</v>
      </c>
      <c r="F125">
        <v>32.897618217205007</v>
      </c>
      <c r="G125">
        <v>14953462.826002276</v>
      </c>
      <c r="H125">
        <v>14.953462826002276</v>
      </c>
    </row>
    <row r="126" spans="1:11" x14ac:dyDescent="0.25">
      <c r="C126" t="s">
        <v>1758</v>
      </c>
      <c r="D126">
        <v>4.7138152968379041E-5</v>
      </c>
      <c r="E126">
        <v>4.7138152968379039E-2</v>
      </c>
      <c r="F126">
        <v>47.138152968379039</v>
      </c>
      <c r="G126">
        <v>21426433.167445015</v>
      </c>
      <c r="H126">
        <v>21.426433167445015</v>
      </c>
    </row>
    <row r="127" spans="1:11" x14ac:dyDescent="0.25">
      <c r="C127" t="s">
        <v>1760</v>
      </c>
      <c r="D127">
        <v>7.7352036831081477E-4</v>
      </c>
      <c r="E127">
        <v>0.77352036831081472</v>
      </c>
      <c r="F127">
        <v>773.52036831081477</v>
      </c>
      <c r="G127">
        <v>351600167.41400671</v>
      </c>
      <c r="H127">
        <v>351.60016741400671</v>
      </c>
    </row>
    <row r="128" spans="1:11" x14ac:dyDescent="0.25">
      <c r="C128" t="s">
        <v>1760</v>
      </c>
      <c r="D128">
        <v>7.072669187806707E-4</v>
      </c>
      <c r="E128">
        <v>0.70726691878067072</v>
      </c>
      <c r="F128">
        <v>707.26691878067072</v>
      </c>
      <c r="G128">
        <v>321484963.08212304</v>
      </c>
      <c r="H128">
        <v>321.48496308212304</v>
      </c>
    </row>
    <row r="130" spans="1:36" x14ac:dyDescent="0.25">
      <c r="G130" t="s">
        <v>1906</v>
      </c>
      <c r="H130" t="s">
        <v>1944</v>
      </c>
    </row>
    <row r="131" spans="1:36" x14ac:dyDescent="0.25">
      <c r="F131" t="s">
        <v>2115</v>
      </c>
      <c r="G131">
        <v>634.28796404896627</v>
      </c>
      <c r="H131">
        <v>451.16053540979624</v>
      </c>
    </row>
    <row r="132" spans="1:36" x14ac:dyDescent="0.25">
      <c r="F132" t="s">
        <v>1756</v>
      </c>
      <c r="G132">
        <v>108.0562990732377</v>
      </c>
      <c r="H132">
        <v>68.195113658796174</v>
      </c>
    </row>
    <row r="133" spans="1:36" x14ac:dyDescent="0.25">
      <c r="F133" t="s">
        <v>1757</v>
      </c>
      <c r="G133">
        <v>34.75363912209685</v>
      </c>
      <c r="H133">
        <v>72.932805178771375</v>
      </c>
    </row>
    <row r="134" spans="1:36" x14ac:dyDescent="0.25">
      <c r="F134" t="s">
        <v>1758</v>
      </c>
      <c r="G134">
        <v>14.953462826002276</v>
      </c>
      <c r="H134">
        <v>21.426433167445015</v>
      </c>
    </row>
    <row r="135" spans="1:36" x14ac:dyDescent="0.25">
      <c r="F135" t="s">
        <v>1759</v>
      </c>
      <c r="G135">
        <v>99.707995007104103</v>
      </c>
      <c r="H135">
        <v>137.68437912707174</v>
      </c>
    </row>
    <row r="136" spans="1:36" x14ac:dyDescent="0.25">
      <c r="F136" t="s">
        <v>1760</v>
      </c>
      <c r="G136">
        <v>351.60016741400671</v>
      </c>
      <c r="H136">
        <v>321.48496308212304</v>
      </c>
    </row>
    <row r="137" spans="1:36" x14ac:dyDescent="0.25">
      <c r="F137" t="s">
        <v>1761</v>
      </c>
      <c r="G137">
        <v>140.12699942974052</v>
      </c>
      <c r="H137">
        <v>126.3848271907323</v>
      </c>
    </row>
    <row r="139" spans="1:36" x14ac:dyDescent="0.25">
      <c r="A139" t="s">
        <v>1913</v>
      </c>
      <c r="B139" t="s">
        <v>1955</v>
      </c>
      <c r="C139" t="s">
        <v>2084</v>
      </c>
      <c r="D139" t="s">
        <v>2085</v>
      </c>
      <c r="E139" t="s">
        <v>2086</v>
      </c>
      <c r="F139" t="s">
        <v>2087</v>
      </c>
      <c r="G139" t="s">
        <v>2088</v>
      </c>
      <c r="H139" t="s">
        <v>2089</v>
      </c>
      <c r="I139" t="s">
        <v>2090</v>
      </c>
      <c r="J139" t="s">
        <v>2088</v>
      </c>
      <c r="K139" t="s">
        <v>2089</v>
      </c>
      <c r="L139" t="s">
        <v>2090</v>
      </c>
      <c r="M139" t="s">
        <v>2088</v>
      </c>
      <c r="N139" t="s">
        <v>2089</v>
      </c>
      <c r="O139" t="s">
        <v>2090</v>
      </c>
      <c r="P139" t="s">
        <v>2088</v>
      </c>
      <c r="Q139" t="s">
        <v>2089</v>
      </c>
      <c r="R139" t="s">
        <v>2090</v>
      </c>
      <c r="S139" t="s">
        <v>2088</v>
      </c>
      <c r="T139" t="s">
        <v>2089</v>
      </c>
      <c r="U139" t="s">
        <v>2090</v>
      </c>
      <c r="V139" t="s">
        <v>2088</v>
      </c>
      <c r="W139" t="s">
        <v>2089</v>
      </c>
      <c r="X139" t="s">
        <v>2090</v>
      </c>
      <c r="Y139" t="s">
        <v>2088</v>
      </c>
      <c r="Z139" t="s">
        <v>2089</v>
      </c>
      <c r="AA139" t="s">
        <v>2090</v>
      </c>
      <c r="AB139" t="s">
        <v>2088</v>
      </c>
      <c r="AC139" t="s">
        <v>2089</v>
      </c>
      <c r="AD139" t="s">
        <v>2090</v>
      </c>
      <c r="AE139" t="s">
        <v>2088</v>
      </c>
      <c r="AF139" t="s">
        <v>2089</v>
      </c>
      <c r="AG139" t="s">
        <v>2090</v>
      </c>
      <c r="AH139" t="s">
        <v>2088</v>
      </c>
      <c r="AI139" t="s">
        <v>2089</v>
      </c>
      <c r="AJ139" t="s">
        <v>2090</v>
      </c>
    </row>
    <row r="140" spans="1:36" x14ac:dyDescent="0.25">
      <c r="B140" t="s">
        <v>2128</v>
      </c>
      <c r="C140" t="s">
        <v>2129</v>
      </c>
      <c r="D140" t="s">
        <v>2073</v>
      </c>
      <c r="E140" t="s">
        <v>1913</v>
      </c>
      <c r="F140">
        <v>44534.214101157399</v>
      </c>
      <c r="G140">
        <v>1.27725</v>
      </c>
      <c r="H140">
        <v>0.364535815479198</v>
      </c>
      <c r="J140">
        <v>2.6088666666666702</v>
      </c>
      <c r="K140">
        <v>1.4325668567682499</v>
      </c>
      <c r="M140" t="s">
        <v>1913</v>
      </c>
      <c r="N140" t="s">
        <v>1913</v>
      </c>
      <c r="O140" t="s">
        <v>1913</v>
      </c>
      <c r="P140">
        <v>4.9000333333333304</v>
      </c>
      <c r="Q140">
        <v>0.91158326534220002</v>
      </c>
      <c r="S140">
        <v>5.2084666666666699</v>
      </c>
      <c r="T140">
        <v>1.93429074683103</v>
      </c>
      <c r="V140">
        <v>5.2069666666666699</v>
      </c>
      <c r="W140">
        <v>0.43333645018258299</v>
      </c>
      <c r="Y140">
        <v>5.7617166666666702</v>
      </c>
      <c r="Z140">
        <v>0.14013352412778601</v>
      </c>
      <c r="AB140">
        <v>5.8690499999999997</v>
      </c>
      <c r="AC140">
        <v>0</v>
      </c>
      <c r="AE140">
        <v>6.5021333333333304</v>
      </c>
      <c r="AF140">
        <v>0</v>
      </c>
      <c r="AH140">
        <v>6.53085</v>
      </c>
      <c r="AI140">
        <v>1.4284104099510599</v>
      </c>
    </row>
    <row r="141" spans="1:36" x14ac:dyDescent="0.25">
      <c r="B141" t="s">
        <v>2130</v>
      </c>
      <c r="C141" t="s">
        <v>2131</v>
      </c>
      <c r="D141" t="s">
        <v>2073</v>
      </c>
      <c r="E141" t="s">
        <v>1913</v>
      </c>
      <c r="F141">
        <v>44534.223186585601</v>
      </c>
      <c r="G141">
        <v>1.27725</v>
      </c>
      <c r="H141">
        <v>0.57855898448290399</v>
      </c>
      <c r="J141">
        <v>2.6088666666666702</v>
      </c>
      <c r="K141">
        <v>2.76313105768426</v>
      </c>
      <c r="M141" t="s">
        <v>1913</v>
      </c>
      <c r="N141" t="s">
        <v>1913</v>
      </c>
      <c r="O141" t="s">
        <v>1913</v>
      </c>
      <c r="P141">
        <v>4.9272499999999999</v>
      </c>
      <c r="Q141">
        <v>0.71031443596115096</v>
      </c>
      <c r="S141">
        <v>5.2084666666666699</v>
      </c>
      <c r="V141">
        <v>5.2069666666666699</v>
      </c>
      <c r="W141">
        <v>6.9160795290331895E-2</v>
      </c>
      <c r="Y141">
        <v>5.7344999999999997</v>
      </c>
      <c r="Z141">
        <v>0.13853476400576201</v>
      </c>
      <c r="AB141">
        <v>5.84185</v>
      </c>
      <c r="AC141">
        <v>0</v>
      </c>
      <c r="AE141">
        <v>6.4749333333333299</v>
      </c>
      <c r="AF141">
        <v>0</v>
      </c>
      <c r="AH141">
        <v>6.53085</v>
      </c>
      <c r="AI141">
        <v>0.89145490332156796</v>
      </c>
    </row>
    <row r="142" spans="1:36" x14ac:dyDescent="0.25">
      <c r="B142" t="s">
        <v>2132</v>
      </c>
      <c r="C142" t="s">
        <v>2133</v>
      </c>
      <c r="D142" t="s">
        <v>2073</v>
      </c>
      <c r="E142" t="s">
        <v>1913</v>
      </c>
      <c r="F142">
        <v>44534.232209294001</v>
      </c>
      <c r="G142">
        <v>1.27725</v>
      </c>
      <c r="H142">
        <v>0.18609671481152601</v>
      </c>
      <c r="J142">
        <v>2.6088666666666702</v>
      </c>
      <c r="K142">
        <v>1.3896018715559</v>
      </c>
      <c r="M142" t="s">
        <v>1913</v>
      </c>
      <c r="N142" t="s">
        <v>1913</v>
      </c>
      <c r="O142" t="s">
        <v>1913</v>
      </c>
      <c r="P142">
        <v>4.9272499999999999</v>
      </c>
      <c r="Q142">
        <v>0.53628358368618301</v>
      </c>
      <c r="S142">
        <v>5.2084666666666699</v>
      </c>
      <c r="T142">
        <v>1.47637881463729</v>
      </c>
      <c r="V142">
        <v>5.2069666666666699</v>
      </c>
      <c r="W142">
        <v>0.27425551136790499</v>
      </c>
      <c r="Y142">
        <v>5.7344999999999997</v>
      </c>
      <c r="Z142">
        <v>0.135218372210059</v>
      </c>
      <c r="AB142">
        <v>5.9506666666666703</v>
      </c>
      <c r="AC142">
        <v>0</v>
      </c>
      <c r="AE142" t="s">
        <v>1913</v>
      </c>
      <c r="AF142" t="s">
        <v>1913</v>
      </c>
      <c r="AG142" t="s">
        <v>1913</v>
      </c>
      <c r="AH142">
        <v>6.53085</v>
      </c>
      <c r="AI142">
        <v>1.69523272493703</v>
      </c>
    </row>
    <row r="143" spans="1:36" x14ac:dyDescent="0.25">
      <c r="B143" t="s">
        <v>2134</v>
      </c>
      <c r="C143" t="s">
        <v>2135</v>
      </c>
      <c r="D143" t="s">
        <v>2073</v>
      </c>
      <c r="E143" t="s">
        <v>1913</v>
      </c>
      <c r="F143">
        <v>44534.2412876042</v>
      </c>
      <c r="G143">
        <v>1.2500500000000001</v>
      </c>
      <c r="H143">
        <v>0.308530517943716</v>
      </c>
      <c r="J143">
        <v>2.6088666666666702</v>
      </c>
      <c r="K143">
        <v>0.83535888132444702</v>
      </c>
      <c r="M143">
        <v>3.4235500000000001</v>
      </c>
      <c r="N143">
        <v>0</v>
      </c>
      <c r="P143">
        <v>4.9272499999999999</v>
      </c>
      <c r="Q143">
        <v>0.52015740677684696</v>
      </c>
      <c r="S143">
        <v>5.2084666666666699</v>
      </c>
      <c r="T143">
        <v>0.78459914408163101</v>
      </c>
      <c r="V143">
        <v>5.2341666666666704</v>
      </c>
      <c r="W143">
        <v>6.1496275416629498E-2</v>
      </c>
      <c r="Y143">
        <v>5.7344999999999997</v>
      </c>
      <c r="Z143">
        <v>0.13285502240031</v>
      </c>
      <c r="AB143">
        <v>5.9506666666666703</v>
      </c>
      <c r="AC143">
        <v>0</v>
      </c>
      <c r="AE143" t="s">
        <v>1913</v>
      </c>
      <c r="AF143" t="s">
        <v>1913</v>
      </c>
      <c r="AG143" t="s">
        <v>1913</v>
      </c>
      <c r="AH143">
        <v>6.53085</v>
      </c>
      <c r="AI143">
        <v>1.41961573652744</v>
      </c>
    </row>
    <row r="144" spans="1:36" x14ac:dyDescent="0.25">
      <c r="B144" t="s">
        <v>2136</v>
      </c>
      <c r="C144" t="s">
        <v>2137</v>
      </c>
      <c r="D144" t="s">
        <v>2073</v>
      </c>
      <c r="E144" t="s">
        <v>1913</v>
      </c>
      <c r="F144">
        <v>44534.250306226902</v>
      </c>
      <c r="G144">
        <v>1.2500500000000001</v>
      </c>
      <c r="H144">
        <v>0.135876142830095</v>
      </c>
      <c r="J144">
        <v>2.6088666666666702</v>
      </c>
      <c r="K144">
        <v>1.72601812535389</v>
      </c>
      <c r="M144" t="s">
        <v>1913</v>
      </c>
      <c r="N144" t="s">
        <v>1913</v>
      </c>
      <c r="O144" t="s">
        <v>1913</v>
      </c>
      <c r="P144">
        <v>4.9272499999999999</v>
      </c>
      <c r="Q144">
        <v>0.49229387109646999</v>
      </c>
      <c r="S144">
        <v>5.2084666666666699</v>
      </c>
      <c r="T144">
        <v>0.82241447463017403</v>
      </c>
      <c r="V144">
        <v>5.2341666666666704</v>
      </c>
      <c r="W144">
        <v>7.8963517177898596E-2</v>
      </c>
      <c r="Y144">
        <v>5.7617166666666702</v>
      </c>
      <c r="Z144">
        <v>0.17929434552176499</v>
      </c>
      <c r="AB144">
        <v>5.8690499999999997</v>
      </c>
      <c r="AC144">
        <v>0</v>
      </c>
      <c r="AE144" t="s">
        <v>1913</v>
      </c>
      <c r="AF144" t="s">
        <v>1913</v>
      </c>
      <c r="AG144" t="s">
        <v>1913</v>
      </c>
      <c r="AH144">
        <v>6.53085</v>
      </c>
      <c r="AI144">
        <v>1.9489545098216601</v>
      </c>
    </row>
    <row r="145" spans="1:35" x14ac:dyDescent="0.25">
      <c r="B145" t="s">
        <v>2138</v>
      </c>
      <c r="C145" t="s">
        <v>2139</v>
      </c>
      <c r="D145" t="s">
        <v>2073</v>
      </c>
      <c r="E145" t="s">
        <v>1913</v>
      </c>
      <c r="F145">
        <v>44534.2593677431</v>
      </c>
      <c r="G145">
        <v>1.27725</v>
      </c>
      <c r="H145">
        <v>0.27039582567571302</v>
      </c>
      <c r="J145">
        <v>2.6088666666666702</v>
      </c>
      <c r="K145">
        <v>0.44914786055832101</v>
      </c>
      <c r="M145" t="s">
        <v>1913</v>
      </c>
      <c r="N145" t="s">
        <v>1913</v>
      </c>
      <c r="O145" t="s">
        <v>1913</v>
      </c>
      <c r="P145">
        <v>4.9272499999999999</v>
      </c>
      <c r="Q145">
        <v>0.71276727905439896</v>
      </c>
      <c r="S145">
        <v>5.2084666666666699</v>
      </c>
      <c r="T145">
        <v>0.96889361303696697</v>
      </c>
      <c r="V145">
        <v>5.2341666666666704</v>
      </c>
      <c r="W145">
        <v>0.14136609359785901</v>
      </c>
      <c r="Y145">
        <v>5.7344999999999997</v>
      </c>
      <c r="Z145">
        <v>0.13684304735684899</v>
      </c>
      <c r="AB145">
        <v>5.9234666666666698</v>
      </c>
      <c r="AC145">
        <v>0</v>
      </c>
      <c r="AE145" t="s">
        <v>1913</v>
      </c>
      <c r="AF145" t="s">
        <v>1913</v>
      </c>
      <c r="AG145" t="s">
        <v>1913</v>
      </c>
      <c r="AH145">
        <v>6.53085</v>
      </c>
      <c r="AI145">
        <v>2.2487605365430601</v>
      </c>
    </row>
    <row r="147" spans="1:35" x14ac:dyDescent="0.25">
      <c r="A147" t="s">
        <v>2104</v>
      </c>
      <c r="B147" t="s">
        <v>1995</v>
      </c>
      <c r="C147" t="s">
        <v>2105</v>
      </c>
      <c r="G147" t="s">
        <v>2106</v>
      </c>
    </row>
    <row r="148" spans="1:35" x14ac:dyDescent="0.25">
      <c r="A148" t="s">
        <v>1757</v>
      </c>
      <c r="B148">
        <v>0.37639717159120933</v>
      </c>
      <c r="C148">
        <v>0.1238148590760557</v>
      </c>
      <c r="G148">
        <v>3040000</v>
      </c>
    </row>
    <row r="149" spans="1:35" x14ac:dyDescent="0.25">
      <c r="A149" t="s">
        <v>1757</v>
      </c>
      <c r="B149">
        <v>0.23826749548317464</v>
      </c>
      <c r="C149">
        <v>6.0782524357952714E-2</v>
      </c>
      <c r="D149">
        <v>0.49091461890382526</v>
      </c>
      <c r="E149">
        <v>0.39046924305948555</v>
      </c>
      <c r="G149">
        <v>3920000</v>
      </c>
    </row>
    <row r="150" spans="1:35" x14ac:dyDescent="0.25">
      <c r="A150" t="s">
        <v>1759</v>
      </c>
      <c r="B150">
        <v>1.8617665953361369</v>
      </c>
      <c r="C150">
        <v>0.61242322215004497</v>
      </c>
      <c r="E150">
        <v>0.61993151570440064</v>
      </c>
    </row>
    <row r="151" spans="1:35" x14ac:dyDescent="0.25">
      <c r="A151" t="s">
        <v>1759</v>
      </c>
      <c r="B151">
        <v>1.003508289078886</v>
      </c>
      <c r="C151">
        <v>0.25599701252012397</v>
      </c>
      <c r="D151">
        <v>0.41800670396101369</v>
      </c>
      <c r="E151">
        <v>0.49091461890382526</v>
      </c>
    </row>
    <row r="152" spans="1:35" x14ac:dyDescent="0.25">
      <c r="A152" t="s">
        <v>1756</v>
      </c>
      <c r="B152">
        <v>0.71939376166317803</v>
      </c>
      <c r="C152">
        <v>0.23664268475762434</v>
      </c>
      <c r="E152">
        <v>0.84128877049332962</v>
      </c>
    </row>
    <row r="153" spans="1:35" x14ac:dyDescent="0.25">
      <c r="A153" t="s">
        <v>1756</v>
      </c>
      <c r="B153">
        <v>0.57507285230923866</v>
      </c>
      <c r="C153">
        <v>0.14670225824215272</v>
      </c>
      <c r="D153">
        <v>0.61993151570440064</v>
      </c>
      <c r="E153">
        <v>0.41800670396101369</v>
      </c>
    </row>
    <row r="154" spans="1:35" x14ac:dyDescent="0.25">
      <c r="A154" t="s">
        <v>1754</v>
      </c>
      <c r="B154">
        <v>1.7053347807341601</v>
      </c>
      <c r="C154">
        <v>0.5609653883993948</v>
      </c>
      <c r="E154">
        <v>1.0849790715888026</v>
      </c>
    </row>
    <row r="155" spans="1:35" x14ac:dyDescent="0.25">
      <c r="A155" t="s">
        <v>1754</v>
      </c>
      <c r="B155">
        <v>0.85863574391625741</v>
      </c>
      <c r="C155">
        <v>0.219039730590882</v>
      </c>
      <c r="D155">
        <v>0.39046924305948555</v>
      </c>
      <c r="E155">
        <v>0.28137505608021224</v>
      </c>
    </row>
    <row r="156" spans="1:35" x14ac:dyDescent="0.25">
      <c r="A156" t="s">
        <v>1761</v>
      </c>
      <c r="B156">
        <v>0.25891758561360662</v>
      </c>
      <c r="C156">
        <v>8.5170258425528486E-2</v>
      </c>
    </row>
    <row r="157" spans="1:35" x14ac:dyDescent="0.25">
      <c r="A157" t="s">
        <v>1761</v>
      </c>
      <c r="B157">
        <v>9.3941962064129039E-2</v>
      </c>
      <c r="C157">
        <v>2.3964786240849245E-2</v>
      </c>
      <c r="D157">
        <v>0.28137505608021224</v>
      </c>
    </row>
    <row r="158" spans="1:35" x14ac:dyDescent="0.25">
      <c r="A158" t="s">
        <v>1758</v>
      </c>
      <c r="B158">
        <v>0.13796222011453568</v>
      </c>
      <c r="C158">
        <v>4.5382309248202524E-2</v>
      </c>
    </row>
    <row r="159" spans="1:35" x14ac:dyDescent="0.25">
      <c r="A159" t="s">
        <v>1758</v>
      </c>
      <c r="B159">
        <v>0.14966413842630799</v>
      </c>
      <c r="C159">
        <v>3.8179627149568365E-2</v>
      </c>
      <c r="D159">
        <v>0.84128877049332962</v>
      </c>
    </row>
    <row r="160" spans="1:35" x14ac:dyDescent="0.25">
      <c r="A160" t="s">
        <v>1760</v>
      </c>
      <c r="B160">
        <v>1.3383660127365526</v>
      </c>
      <c r="C160">
        <v>0.440251977873866</v>
      </c>
    </row>
    <row r="161" spans="1:10" x14ac:dyDescent="0.25">
      <c r="A161" t="s">
        <v>1760</v>
      </c>
      <c r="B161">
        <v>1.8724435942973869</v>
      </c>
      <c r="C161">
        <v>0.47766418221872115</v>
      </c>
      <c r="D161">
        <v>1.0849790715888026</v>
      </c>
    </row>
    <row r="164" spans="1:10" x14ac:dyDescent="0.25">
      <c r="A164" t="s">
        <v>1944</v>
      </c>
      <c r="C164" t="s">
        <v>2108</v>
      </c>
      <c r="D164" t="s">
        <v>2109</v>
      </c>
      <c r="E164" t="s">
        <v>2110</v>
      </c>
      <c r="F164" t="s">
        <v>2111</v>
      </c>
      <c r="G164" t="s">
        <v>2112</v>
      </c>
      <c r="H164" t="s">
        <v>2113</v>
      </c>
      <c r="I164" t="s">
        <v>2114</v>
      </c>
    </row>
    <row r="165" spans="1:10" x14ac:dyDescent="0.25">
      <c r="A165">
        <v>0.6697518201214383</v>
      </c>
      <c r="B165" t="s">
        <v>1757</v>
      </c>
      <c r="C165">
        <v>1.2381485907605571E-4</v>
      </c>
      <c r="D165">
        <v>0.12381485907605572</v>
      </c>
      <c r="E165">
        <v>123.81485907605571</v>
      </c>
      <c r="F165">
        <v>56279481.398207135</v>
      </c>
      <c r="G165">
        <v>56.279481398207139</v>
      </c>
      <c r="H165">
        <v>254.98426745427034</v>
      </c>
      <c r="I165">
        <v>99.563513904946362</v>
      </c>
      <c r="J165" t="s">
        <v>2115</v>
      </c>
    </row>
    <row r="166" spans="1:10" x14ac:dyDescent="0.25">
      <c r="B166" t="s">
        <v>1757</v>
      </c>
      <c r="C166">
        <v>6.0782524357952717E-5</v>
      </c>
      <c r="D166">
        <v>6.0782524357952714E-2</v>
      </c>
      <c r="E166">
        <v>60.782524357952717</v>
      </c>
      <c r="F166">
        <v>27628420.162705779</v>
      </c>
      <c r="G166">
        <v>27.62842016270578</v>
      </c>
      <c r="H166">
        <v>107.56485670801106</v>
      </c>
      <c r="I166">
        <v>66.682844655523951</v>
      </c>
      <c r="J166" t="s">
        <v>1756</v>
      </c>
    </row>
    <row r="167" spans="1:10" x14ac:dyDescent="0.25">
      <c r="B167" t="s">
        <v>1759</v>
      </c>
      <c r="C167">
        <v>6.1242322215004496E-4</v>
      </c>
      <c r="D167">
        <v>0.61242322215004497</v>
      </c>
      <c r="E167">
        <v>612.42322215004492</v>
      </c>
      <c r="F167">
        <v>278374191.88638407</v>
      </c>
      <c r="G167">
        <v>278.3741918863841</v>
      </c>
      <c r="H167">
        <v>56.279481398207139</v>
      </c>
      <c r="I167">
        <v>27.62842016270578</v>
      </c>
      <c r="J167" t="s">
        <v>1757</v>
      </c>
    </row>
    <row r="168" spans="1:10" x14ac:dyDescent="0.25">
      <c r="B168" t="s">
        <v>1759</v>
      </c>
      <c r="C168">
        <v>2.5599701252012398E-4</v>
      </c>
      <c r="D168">
        <v>0.25599701252012397</v>
      </c>
      <c r="E168">
        <v>255.99701252012397</v>
      </c>
      <c r="F168">
        <v>116362278.41823816</v>
      </c>
      <c r="G168">
        <v>116.36227841823816</v>
      </c>
      <c r="H168">
        <v>20.628322385546603</v>
      </c>
      <c r="I168">
        <v>17.354375977076529</v>
      </c>
      <c r="J168" t="s">
        <v>1758</v>
      </c>
    </row>
    <row r="169" spans="1:10" x14ac:dyDescent="0.25">
      <c r="B169" t="s">
        <v>1756</v>
      </c>
      <c r="C169">
        <v>2.3664268475762434E-4</v>
      </c>
      <c r="D169">
        <v>0.23664268475762434</v>
      </c>
      <c r="E169">
        <v>236.64268475762435</v>
      </c>
      <c r="F169">
        <v>107564856.70801106</v>
      </c>
      <c r="G169">
        <v>107.56485670801106</v>
      </c>
      <c r="H169">
        <v>278.3741918863841</v>
      </c>
      <c r="I169">
        <v>116.36227841823816</v>
      </c>
      <c r="J169" t="s">
        <v>1759</v>
      </c>
    </row>
    <row r="170" spans="1:10" x14ac:dyDescent="0.25">
      <c r="B170" t="s">
        <v>1756</v>
      </c>
      <c r="C170">
        <v>1.4670225824215272E-4</v>
      </c>
      <c r="D170">
        <v>0.14670225824215272</v>
      </c>
      <c r="E170">
        <v>146.70225824215271</v>
      </c>
      <c r="F170">
        <v>66682844.655523956</v>
      </c>
      <c r="G170">
        <v>66.682844655523951</v>
      </c>
      <c r="H170">
        <v>200.11453539721182</v>
      </c>
      <c r="I170">
        <v>217.12008282669143</v>
      </c>
      <c r="J170" t="s">
        <v>1760</v>
      </c>
    </row>
    <row r="171" spans="1:10" x14ac:dyDescent="0.25">
      <c r="B171" t="s">
        <v>1754</v>
      </c>
      <c r="C171">
        <v>5.6096538839939475E-4</v>
      </c>
      <c r="D171">
        <v>0.5609653883993948</v>
      </c>
      <c r="E171">
        <v>560.96538839939478</v>
      </c>
      <c r="F171">
        <v>254984267.45427033</v>
      </c>
      <c r="G171">
        <v>254.98426745427034</v>
      </c>
      <c r="H171">
        <v>38.713753829785674</v>
      </c>
      <c r="I171">
        <v>10.893084654931474</v>
      </c>
      <c r="J171" t="s">
        <v>1761</v>
      </c>
    </row>
    <row r="172" spans="1:10" x14ac:dyDescent="0.25">
      <c r="B172" t="s">
        <v>1754</v>
      </c>
      <c r="C172">
        <v>2.1903973059088201E-4</v>
      </c>
      <c r="D172">
        <v>0.219039730590882</v>
      </c>
      <c r="E172">
        <v>219.03973059088199</v>
      </c>
      <c r="F172">
        <v>99563513.904946357</v>
      </c>
      <c r="G172">
        <v>99.563513904946362</v>
      </c>
    </row>
    <row r="173" spans="1:10" x14ac:dyDescent="0.25">
      <c r="B173" t="s">
        <v>1761</v>
      </c>
      <c r="C173">
        <v>8.517025842552848E-5</v>
      </c>
      <c r="D173">
        <v>8.5170258425528486E-2</v>
      </c>
      <c r="E173">
        <v>85.170258425528488</v>
      </c>
      <c r="F173">
        <v>38713753.829785675</v>
      </c>
      <c r="G173">
        <v>38.713753829785674</v>
      </c>
    </row>
    <row r="174" spans="1:10" x14ac:dyDescent="0.25">
      <c r="B174" t="s">
        <v>1761</v>
      </c>
      <c r="C174">
        <v>2.3964786240849244E-5</v>
      </c>
      <c r="D174">
        <v>2.3964786240849245E-2</v>
      </c>
      <c r="E174">
        <v>23.964786240849246</v>
      </c>
      <c r="F174">
        <v>10893084.654931474</v>
      </c>
      <c r="G174">
        <v>10.893084654931474</v>
      </c>
    </row>
    <row r="175" spans="1:10" x14ac:dyDescent="0.25">
      <c r="B175" t="s">
        <v>1758</v>
      </c>
      <c r="C175">
        <v>4.5382309248202526E-5</v>
      </c>
      <c r="D175">
        <v>4.5382309248202524E-2</v>
      </c>
      <c r="E175">
        <v>45.382309248202525</v>
      </c>
      <c r="F175">
        <v>20628322.385546602</v>
      </c>
      <c r="G175">
        <v>20.628322385546603</v>
      </c>
    </row>
    <row r="176" spans="1:10" x14ac:dyDescent="0.25">
      <c r="B176" t="s">
        <v>1758</v>
      </c>
      <c r="C176">
        <v>3.8179627149568363E-5</v>
      </c>
      <c r="D176">
        <v>3.8179627149568365E-2</v>
      </c>
      <c r="E176">
        <v>38.179627149568368</v>
      </c>
      <c r="F176">
        <v>17354375.97707653</v>
      </c>
      <c r="G176">
        <v>17.354375977076529</v>
      </c>
    </row>
    <row r="177" spans="1:37" x14ac:dyDescent="0.25">
      <c r="B177" t="s">
        <v>1760</v>
      </c>
      <c r="C177">
        <v>4.4025197787386598E-4</v>
      </c>
      <c r="D177">
        <v>0.440251977873866</v>
      </c>
      <c r="E177">
        <v>440.251977873866</v>
      </c>
      <c r="F177">
        <v>200114535.39721182</v>
      </c>
      <c r="G177">
        <v>200.11453539721182</v>
      </c>
    </row>
    <row r="178" spans="1:37" x14ac:dyDescent="0.25">
      <c r="B178" t="s">
        <v>1760</v>
      </c>
      <c r="C178">
        <v>4.7766418221872116E-4</v>
      </c>
      <c r="D178">
        <v>0.47766418221872115</v>
      </c>
      <c r="E178">
        <v>477.66418221872112</v>
      </c>
      <c r="F178">
        <v>217120082.82669142</v>
      </c>
      <c r="G178">
        <v>217.12008282669143</v>
      </c>
    </row>
    <row r="180" spans="1:37" x14ac:dyDescent="0.25">
      <c r="F180" t="s">
        <v>1906</v>
      </c>
      <c r="G180" t="s">
        <v>1944</v>
      </c>
    </row>
    <row r="181" spans="1:37" x14ac:dyDescent="0.25">
      <c r="E181" t="s">
        <v>2115</v>
      </c>
      <c r="F181">
        <v>254.98426745427034</v>
      </c>
      <c r="G181">
        <v>99.563513904946362</v>
      </c>
    </row>
    <row r="182" spans="1:37" x14ac:dyDescent="0.25">
      <c r="E182" t="s">
        <v>1756</v>
      </c>
      <c r="F182">
        <v>107.56485670801106</v>
      </c>
      <c r="G182">
        <v>66.682844655523951</v>
      </c>
    </row>
    <row r="183" spans="1:37" x14ac:dyDescent="0.25">
      <c r="E183" t="s">
        <v>1757</v>
      </c>
      <c r="F183">
        <v>56.279481398207139</v>
      </c>
      <c r="G183">
        <v>27.62842016270578</v>
      </c>
    </row>
    <row r="184" spans="1:37" x14ac:dyDescent="0.25">
      <c r="E184" t="s">
        <v>1758</v>
      </c>
      <c r="F184">
        <v>20.628322385546603</v>
      </c>
      <c r="G184">
        <v>17.354375977076529</v>
      </c>
    </row>
    <row r="185" spans="1:37" x14ac:dyDescent="0.25">
      <c r="E185" t="s">
        <v>1759</v>
      </c>
      <c r="F185">
        <v>278.3741918863841</v>
      </c>
      <c r="G185">
        <v>116.36227841823816</v>
      </c>
    </row>
    <row r="186" spans="1:37" x14ac:dyDescent="0.25">
      <c r="E186" t="s">
        <v>1760</v>
      </c>
      <c r="F186">
        <v>200.11453539721182</v>
      </c>
      <c r="G186">
        <v>217.12008282669143</v>
      </c>
    </row>
    <row r="187" spans="1:37" x14ac:dyDescent="0.25">
      <c r="E187" t="s">
        <v>1761</v>
      </c>
      <c r="F187">
        <v>38.713753829785674</v>
      </c>
      <c r="G187">
        <v>10.893084654931474</v>
      </c>
    </row>
    <row r="189" spans="1:37" x14ac:dyDescent="0.25">
      <c r="A189" t="s">
        <v>2073</v>
      </c>
      <c r="H189" t="s">
        <v>2074</v>
      </c>
      <c r="K189" t="s">
        <v>2075</v>
      </c>
      <c r="N189" t="s">
        <v>2076</v>
      </c>
      <c r="Q189" t="s">
        <v>2077</v>
      </c>
      <c r="T189" t="s">
        <v>2078</v>
      </c>
      <c r="W189" t="s">
        <v>2079</v>
      </c>
      <c r="Z189" t="s">
        <v>2080</v>
      </c>
      <c r="AC189" t="s">
        <v>2081</v>
      </c>
      <c r="AF189" t="s">
        <v>2082</v>
      </c>
      <c r="AI189" t="s">
        <v>2083</v>
      </c>
    </row>
    <row r="190" spans="1:37" x14ac:dyDescent="0.25">
      <c r="A190" t="s">
        <v>1913</v>
      </c>
      <c r="B190" t="s">
        <v>1913</v>
      </c>
      <c r="C190" t="s">
        <v>1955</v>
      </c>
      <c r="D190" t="s">
        <v>2084</v>
      </c>
      <c r="E190" t="s">
        <v>2085</v>
      </c>
      <c r="F190" t="s">
        <v>2086</v>
      </c>
      <c r="G190" t="s">
        <v>2087</v>
      </c>
      <c r="H190" t="s">
        <v>2088</v>
      </c>
      <c r="I190" t="s">
        <v>2089</v>
      </c>
      <c r="J190" t="s">
        <v>2090</v>
      </c>
      <c r="K190" t="s">
        <v>2088</v>
      </c>
      <c r="L190" t="s">
        <v>2089</v>
      </c>
      <c r="M190" t="s">
        <v>2090</v>
      </c>
      <c r="N190" t="s">
        <v>2088</v>
      </c>
      <c r="O190" t="s">
        <v>2089</v>
      </c>
      <c r="P190" t="s">
        <v>2090</v>
      </c>
      <c r="Q190" t="s">
        <v>2088</v>
      </c>
      <c r="R190" t="s">
        <v>2089</v>
      </c>
      <c r="S190" t="s">
        <v>2090</v>
      </c>
      <c r="T190" t="s">
        <v>2088</v>
      </c>
      <c r="U190" t="s">
        <v>2089</v>
      </c>
      <c r="V190" t="s">
        <v>2090</v>
      </c>
      <c r="W190" t="s">
        <v>2088</v>
      </c>
      <c r="X190" t="s">
        <v>2089</v>
      </c>
      <c r="Y190" t="s">
        <v>2090</v>
      </c>
      <c r="Z190" t="s">
        <v>2088</v>
      </c>
      <c r="AA190" t="s">
        <v>2089</v>
      </c>
      <c r="AB190" t="s">
        <v>2090</v>
      </c>
      <c r="AC190" t="s">
        <v>2088</v>
      </c>
      <c r="AD190" t="s">
        <v>2089</v>
      </c>
      <c r="AE190" t="s">
        <v>2090</v>
      </c>
      <c r="AF190" t="s">
        <v>2088</v>
      </c>
      <c r="AG190" t="s">
        <v>2089</v>
      </c>
      <c r="AH190" t="s">
        <v>2090</v>
      </c>
      <c r="AI190" t="s">
        <v>2088</v>
      </c>
      <c r="AJ190" t="s">
        <v>2089</v>
      </c>
      <c r="AK190" t="s">
        <v>2090</v>
      </c>
    </row>
    <row r="191" spans="1:37" x14ac:dyDescent="0.25">
      <c r="C191" t="s">
        <v>2140</v>
      </c>
      <c r="D191" t="s">
        <v>2141</v>
      </c>
      <c r="E191" t="s">
        <v>2073</v>
      </c>
      <c r="F191" t="s">
        <v>1913</v>
      </c>
      <c r="G191">
        <v>44534.268365925898</v>
      </c>
      <c r="H191">
        <v>1.22285</v>
      </c>
      <c r="I191">
        <v>0.627094424737627</v>
      </c>
      <c r="K191">
        <v>2.6088666666666702</v>
      </c>
      <c r="L191">
        <v>2.8688794786151099</v>
      </c>
      <c r="N191" t="s">
        <v>1913</v>
      </c>
      <c r="O191" t="s">
        <v>1913</v>
      </c>
      <c r="P191" t="s">
        <v>1913</v>
      </c>
      <c r="Q191">
        <v>4.9272499999999999</v>
      </c>
      <c r="R191">
        <v>0.438116650539988</v>
      </c>
      <c r="T191">
        <v>5.2084666666666699</v>
      </c>
      <c r="U191">
        <v>12.9162306373011</v>
      </c>
      <c r="W191">
        <v>5.2069666666666699</v>
      </c>
      <c r="X191">
        <v>3.2242328587467299</v>
      </c>
      <c r="Z191">
        <v>5.7344999999999997</v>
      </c>
      <c r="AA191">
        <v>0.35800400069730798</v>
      </c>
      <c r="AC191">
        <v>5.84185</v>
      </c>
      <c r="AD191">
        <v>0</v>
      </c>
      <c r="AF191">
        <v>6.3933166666666699</v>
      </c>
      <c r="AG191">
        <v>0</v>
      </c>
      <c r="AI191">
        <v>6.53085</v>
      </c>
      <c r="AJ191">
        <v>2.9798642102591399</v>
      </c>
    </row>
    <row r="192" spans="1:37" x14ac:dyDescent="0.25">
      <c r="C192" t="s">
        <v>2142</v>
      </c>
      <c r="D192" t="s">
        <v>2143</v>
      </c>
      <c r="E192" t="s">
        <v>2073</v>
      </c>
      <c r="F192" t="s">
        <v>1913</v>
      </c>
      <c r="G192">
        <v>44534.277470219902</v>
      </c>
      <c r="H192">
        <v>1.22285</v>
      </c>
      <c r="I192">
        <v>0.90234521617839203</v>
      </c>
      <c r="K192">
        <v>2.6088666666666702</v>
      </c>
      <c r="L192">
        <v>1.1945825021705101</v>
      </c>
      <c r="N192" t="s">
        <v>1913</v>
      </c>
      <c r="O192" t="s">
        <v>1913</v>
      </c>
      <c r="P192" t="s">
        <v>1913</v>
      </c>
      <c r="Q192">
        <v>4.9272499999999999</v>
      </c>
      <c r="R192">
        <v>0.46550269894277602</v>
      </c>
      <c r="T192">
        <v>5.2084666666666699</v>
      </c>
      <c r="U192">
        <v>15.341753384736201</v>
      </c>
      <c r="W192">
        <v>5.2069666666666699</v>
      </c>
      <c r="X192">
        <v>4.0317246354903897</v>
      </c>
      <c r="Z192">
        <v>5.7617166666666702</v>
      </c>
      <c r="AA192">
        <v>0.40627457708966103</v>
      </c>
      <c r="AC192">
        <v>5.7602333333333302</v>
      </c>
      <c r="AD192">
        <v>0</v>
      </c>
      <c r="AF192">
        <v>6.3933166666666699</v>
      </c>
      <c r="AG192">
        <v>0</v>
      </c>
      <c r="AI192">
        <v>6.53085</v>
      </c>
      <c r="AJ192">
        <v>4.2199667948432404</v>
      </c>
    </row>
    <row r="193" spans="1:36" x14ac:dyDescent="0.25">
      <c r="C193" t="s">
        <v>2144</v>
      </c>
      <c r="D193" t="s">
        <v>2145</v>
      </c>
      <c r="E193" t="s">
        <v>2073</v>
      </c>
      <c r="F193" t="s">
        <v>1913</v>
      </c>
      <c r="G193">
        <v>44534.2864898958</v>
      </c>
      <c r="H193">
        <v>1.22285</v>
      </c>
      <c r="I193">
        <v>0.805171954407222</v>
      </c>
      <c r="K193">
        <v>2.6088666666666702</v>
      </c>
      <c r="L193">
        <v>1.20032103395991</v>
      </c>
      <c r="N193">
        <v>3.4235500000000001</v>
      </c>
      <c r="O193">
        <v>0</v>
      </c>
      <c r="Q193">
        <v>4.9272499999999999</v>
      </c>
      <c r="R193">
        <v>0.62763376041353303</v>
      </c>
      <c r="T193">
        <v>5.2084666666666699</v>
      </c>
      <c r="U193">
        <v>14.515095413273</v>
      </c>
      <c r="W193">
        <v>5.2069666666666699</v>
      </c>
      <c r="X193">
        <v>3.6414578775512498</v>
      </c>
      <c r="Z193">
        <v>5.7617166666666702</v>
      </c>
      <c r="AA193">
        <v>0.39069308372446299</v>
      </c>
      <c r="AC193">
        <v>5.84185</v>
      </c>
      <c r="AD193">
        <v>0</v>
      </c>
      <c r="AF193">
        <v>6.3933166666666699</v>
      </c>
      <c r="AG193">
        <v>0</v>
      </c>
      <c r="AI193">
        <v>6.53085</v>
      </c>
      <c r="AJ193">
        <v>3.4657083431206499</v>
      </c>
    </row>
    <row r="194" spans="1:36" x14ac:dyDescent="0.25">
      <c r="C194" t="s">
        <v>2146</v>
      </c>
      <c r="D194" t="s">
        <v>2147</v>
      </c>
      <c r="E194" t="s">
        <v>2073</v>
      </c>
      <c r="F194" t="s">
        <v>1913</v>
      </c>
      <c r="G194">
        <v>44534.295594490701</v>
      </c>
      <c r="H194">
        <v>1.22285</v>
      </c>
      <c r="I194">
        <v>0.52024674001516702</v>
      </c>
      <c r="K194">
        <v>2.6088666666666702</v>
      </c>
      <c r="L194">
        <v>0.59271976940750704</v>
      </c>
      <c r="N194" t="s">
        <v>1913</v>
      </c>
      <c r="O194" t="s">
        <v>1913</v>
      </c>
      <c r="P194" t="s">
        <v>1913</v>
      </c>
      <c r="Q194">
        <v>4.9272499999999999</v>
      </c>
      <c r="R194">
        <v>0.61136622738703805</v>
      </c>
      <c r="T194">
        <v>5.2084666666666699</v>
      </c>
      <c r="U194">
        <v>12.779987476309699</v>
      </c>
      <c r="W194">
        <v>5.2069666666666699</v>
      </c>
      <c r="X194">
        <v>3.2659709787250599</v>
      </c>
      <c r="Z194">
        <v>5.7617166666666702</v>
      </c>
      <c r="AA194">
        <v>0.38614819961541202</v>
      </c>
      <c r="AC194">
        <v>5.7602333333333302</v>
      </c>
      <c r="AD194">
        <v>0</v>
      </c>
      <c r="AF194">
        <v>6.3933166666666699</v>
      </c>
      <c r="AG194">
        <v>0</v>
      </c>
      <c r="AI194">
        <v>6.53085</v>
      </c>
      <c r="AJ194">
        <v>2.9525179742938499</v>
      </c>
    </row>
    <row r="195" spans="1:36" x14ac:dyDescent="0.25">
      <c r="C195" t="s">
        <v>2148</v>
      </c>
      <c r="D195" t="s">
        <v>2149</v>
      </c>
      <c r="E195" t="s">
        <v>2073</v>
      </c>
      <c r="F195" t="s">
        <v>1913</v>
      </c>
      <c r="G195">
        <v>44534.304601851902</v>
      </c>
      <c r="H195">
        <v>1.22285</v>
      </c>
      <c r="I195">
        <v>0.59025767359965697</v>
      </c>
      <c r="K195">
        <v>2.2280000000000002</v>
      </c>
      <c r="L195">
        <v>0.35508250687751097</v>
      </c>
      <c r="N195" t="s">
        <v>1913</v>
      </c>
      <c r="O195" t="s">
        <v>1913</v>
      </c>
      <c r="P195" t="s">
        <v>1913</v>
      </c>
      <c r="Q195">
        <v>4.9272499999999999</v>
      </c>
      <c r="R195">
        <v>0.54068712615554004</v>
      </c>
      <c r="T195">
        <v>5.2084666666666699</v>
      </c>
      <c r="U195">
        <v>12.6368612042106</v>
      </c>
      <c r="W195">
        <v>5.2069666666666699</v>
      </c>
      <c r="X195">
        <v>2.9268185792126702</v>
      </c>
      <c r="Z195">
        <v>5.7617166666666702</v>
      </c>
      <c r="AA195">
        <v>0.37829602045105398</v>
      </c>
      <c r="AC195">
        <v>5.7602333333333302</v>
      </c>
      <c r="AD195">
        <v>0</v>
      </c>
      <c r="AF195">
        <v>6.3661166666666702</v>
      </c>
      <c r="AG195">
        <v>0</v>
      </c>
      <c r="AI195">
        <v>6.53085</v>
      </c>
      <c r="AJ195">
        <v>2.8749496968581401</v>
      </c>
    </row>
    <row r="196" spans="1:36" x14ac:dyDescent="0.25">
      <c r="C196" t="s">
        <v>2150</v>
      </c>
      <c r="D196" t="s">
        <v>2151</v>
      </c>
      <c r="E196" t="s">
        <v>2073</v>
      </c>
      <c r="F196" t="s">
        <v>1913</v>
      </c>
      <c r="G196">
        <v>44534.313651296303</v>
      </c>
      <c r="H196">
        <v>1.22285</v>
      </c>
      <c r="I196">
        <v>0.64041517025158501</v>
      </c>
      <c r="K196">
        <v>2.6088666666666702</v>
      </c>
      <c r="L196">
        <v>0.74691449154109801</v>
      </c>
      <c r="N196">
        <v>3.4235500000000001</v>
      </c>
      <c r="O196">
        <v>0</v>
      </c>
      <c r="Q196">
        <v>4.9272499999999999</v>
      </c>
      <c r="R196">
        <v>0.42832299406094698</v>
      </c>
      <c r="T196">
        <v>5.2084666666666699</v>
      </c>
      <c r="U196">
        <v>11.680331051553299</v>
      </c>
      <c r="W196">
        <v>5.2069666666666699</v>
      </c>
      <c r="X196">
        <v>2.6369793384600202</v>
      </c>
      <c r="Z196">
        <v>5.7617166666666702</v>
      </c>
      <c r="AA196">
        <v>0.37496309971494002</v>
      </c>
      <c r="AC196">
        <v>5.7602333333333302</v>
      </c>
      <c r="AD196">
        <v>0</v>
      </c>
      <c r="AF196">
        <v>6.3933166666666699</v>
      </c>
      <c r="AG196">
        <v>0</v>
      </c>
      <c r="AI196">
        <v>6.53085</v>
      </c>
      <c r="AJ196">
        <v>3.0249309716455901</v>
      </c>
    </row>
    <row r="198" spans="1:36" x14ac:dyDescent="0.25">
      <c r="A198" t="s">
        <v>2103</v>
      </c>
      <c r="B198" t="s">
        <v>2104</v>
      </c>
      <c r="C198" t="s">
        <v>1995</v>
      </c>
      <c r="D198" t="s">
        <v>2105</v>
      </c>
      <c r="H198" t="s">
        <v>2106</v>
      </c>
    </row>
    <row r="199" spans="1:36" x14ac:dyDescent="0.25">
      <c r="A199" t="s">
        <v>1749</v>
      </c>
      <c r="B199" t="s">
        <v>1757</v>
      </c>
      <c r="C199">
        <v>0.77820386510774708</v>
      </c>
      <c r="D199">
        <v>0.29477419132869204</v>
      </c>
      <c r="H199">
        <v>2640000</v>
      </c>
    </row>
    <row r="200" spans="1:36" x14ac:dyDescent="0.25">
      <c r="A200" t="s">
        <v>1944</v>
      </c>
      <c r="B200" t="s">
        <v>1757</v>
      </c>
      <c r="C200">
        <v>0.58363986128880296</v>
      </c>
      <c r="D200">
        <v>0.194546620429601</v>
      </c>
      <c r="E200">
        <v>0.65998525702906297</v>
      </c>
      <c r="F200">
        <v>0.76322580920547511</v>
      </c>
      <c r="H200">
        <v>3000000</v>
      </c>
    </row>
    <row r="201" spans="1:36" x14ac:dyDescent="0.25">
      <c r="A201" t="s">
        <v>1749</v>
      </c>
      <c r="B201" t="s">
        <v>1759</v>
      </c>
      <c r="C201">
        <v>1.7545943382485101</v>
      </c>
      <c r="D201">
        <v>0.66461906751837496</v>
      </c>
      <c r="F201">
        <v>0.9082307666204763</v>
      </c>
    </row>
    <row r="202" spans="1:36" x14ac:dyDescent="0.25">
      <c r="A202" t="s">
        <v>1944</v>
      </c>
      <c r="B202" t="s">
        <v>1759</v>
      </c>
      <c r="C202">
        <v>0.56490558927537204</v>
      </c>
      <c r="D202">
        <v>0.18830186309179067</v>
      </c>
      <c r="E202">
        <v>0.28332299251493354</v>
      </c>
      <c r="F202">
        <v>0.65998525702906297</v>
      </c>
    </row>
    <row r="203" spans="1:36" x14ac:dyDescent="0.25">
      <c r="A203" t="s">
        <v>1749</v>
      </c>
      <c r="B203" t="s">
        <v>1756</v>
      </c>
      <c r="C203">
        <v>0.51041770329876568</v>
      </c>
      <c r="D203">
        <v>0.19334003912832032</v>
      </c>
      <c r="F203">
        <v>0.86814116295762711</v>
      </c>
    </row>
    <row r="204" spans="1:36" x14ac:dyDescent="0.25">
      <c r="A204" t="s">
        <v>1944</v>
      </c>
      <c r="B204" t="s">
        <v>1756</v>
      </c>
      <c r="C204">
        <v>0.52679211586784169</v>
      </c>
      <c r="D204">
        <v>0.17559737195594724</v>
      </c>
      <c r="E204">
        <v>0.9082307666204763</v>
      </c>
      <c r="F204">
        <v>0.28332299251493354</v>
      </c>
    </row>
    <row r="205" spans="1:36" x14ac:dyDescent="0.25">
      <c r="A205" t="s">
        <v>1749</v>
      </c>
      <c r="B205" t="s">
        <v>1754</v>
      </c>
      <c r="C205">
        <v>14.257693145103433</v>
      </c>
      <c r="D205">
        <v>5.4006413428422091</v>
      </c>
      <c r="F205">
        <v>0.73040008116980681</v>
      </c>
    </row>
    <row r="206" spans="1:36" x14ac:dyDescent="0.25">
      <c r="A206" t="s">
        <v>1944</v>
      </c>
      <c r="B206" t="s">
        <v>1754</v>
      </c>
      <c r="C206">
        <v>12.365726577357867</v>
      </c>
      <c r="D206">
        <v>4.1219088591192889</v>
      </c>
      <c r="E206">
        <v>0.76322580920547511</v>
      </c>
      <c r="F206">
        <v>0.71303115130820771</v>
      </c>
    </row>
    <row r="207" spans="1:36" x14ac:dyDescent="0.25">
      <c r="A207" t="s">
        <v>1749</v>
      </c>
      <c r="B207" t="s">
        <v>1761</v>
      </c>
      <c r="C207">
        <v>3.632471790596123</v>
      </c>
      <c r="D207">
        <v>1.3759362843167131</v>
      </c>
    </row>
    <row r="208" spans="1:36" x14ac:dyDescent="0.25">
      <c r="A208" t="s">
        <v>1944</v>
      </c>
      <c r="B208" t="s">
        <v>1761</v>
      </c>
      <c r="C208">
        <v>2.9432562987992501</v>
      </c>
      <c r="D208">
        <v>0.98108543293308337</v>
      </c>
      <c r="E208">
        <v>0.71303115130820771</v>
      </c>
    </row>
    <row r="209" spans="1:11" x14ac:dyDescent="0.25">
      <c r="A209" t="s">
        <v>1749</v>
      </c>
      <c r="B209" t="s">
        <v>1758</v>
      </c>
      <c r="C209">
        <v>0.38499055383714403</v>
      </c>
      <c r="D209">
        <v>0.14582975524134242</v>
      </c>
    </row>
    <row r="210" spans="1:11" x14ac:dyDescent="0.25">
      <c r="A210" t="s">
        <v>1944</v>
      </c>
      <c r="B210" t="s">
        <v>1758</v>
      </c>
      <c r="C210">
        <v>0.37980243992713536</v>
      </c>
      <c r="D210">
        <v>0.12660081330904513</v>
      </c>
      <c r="E210">
        <v>0.86814116295762711</v>
      </c>
    </row>
    <row r="211" spans="1:11" x14ac:dyDescent="0.25">
      <c r="A211" t="s">
        <v>1749</v>
      </c>
      <c r="B211" t="s">
        <v>1760</v>
      </c>
      <c r="C211">
        <v>3.5551797827410101</v>
      </c>
      <c r="D211">
        <v>1.3466590086140189</v>
      </c>
    </row>
    <row r="212" spans="1:11" x14ac:dyDescent="0.25">
      <c r="A212" t="s">
        <v>1944</v>
      </c>
      <c r="B212" t="s">
        <v>1760</v>
      </c>
      <c r="C212">
        <v>2.9507995475991931</v>
      </c>
      <c r="D212">
        <v>0.98359984919973098</v>
      </c>
      <c r="E212">
        <v>0.73040008116980681</v>
      </c>
    </row>
    <row r="214" spans="1:11" x14ac:dyDescent="0.25">
      <c r="A214" t="s">
        <v>2107</v>
      </c>
    </row>
    <row r="215" spans="1:11" x14ac:dyDescent="0.25">
      <c r="A215" t="s">
        <v>1906</v>
      </c>
      <c r="B215" t="s">
        <v>1944</v>
      </c>
      <c r="D215" t="s">
        <v>2108</v>
      </c>
      <c r="E215" t="s">
        <v>2109</v>
      </c>
      <c r="F215" t="s">
        <v>2110</v>
      </c>
      <c r="G215" t="s">
        <v>2111</v>
      </c>
      <c r="H215" t="s">
        <v>2112</v>
      </c>
      <c r="I215" t="s">
        <v>2113</v>
      </c>
      <c r="J215" t="s">
        <v>2114</v>
      </c>
    </row>
    <row r="216" spans="1:11" x14ac:dyDescent="0.25">
      <c r="A216">
        <v>3.5799459148414911E-2</v>
      </c>
      <c r="B216">
        <v>4.2600983660144878E-2</v>
      </c>
      <c r="C216" t="s">
        <v>1757</v>
      </c>
      <c r="D216">
        <v>2.9477419132869202E-4</v>
      </c>
      <c r="E216">
        <v>0.29477419132869204</v>
      </c>
      <c r="F216">
        <v>294.77419132869204</v>
      </c>
      <c r="G216">
        <v>133988268.7857691</v>
      </c>
      <c r="H216">
        <v>133.98826878576909</v>
      </c>
      <c r="I216">
        <v>2454.8369740191861</v>
      </c>
      <c r="J216">
        <v>1873.5949359633128</v>
      </c>
      <c r="K216" t="s">
        <v>2115</v>
      </c>
    </row>
    <row r="217" spans="1:11" x14ac:dyDescent="0.25">
      <c r="C217" t="s">
        <v>1757</v>
      </c>
      <c r="D217">
        <v>1.9454662042960101E-4</v>
      </c>
      <c r="E217">
        <v>0.194546620429601</v>
      </c>
      <c r="F217">
        <v>194.54662042960101</v>
      </c>
      <c r="G217">
        <v>88430282.013455003</v>
      </c>
      <c r="H217">
        <v>88.430282013454999</v>
      </c>
      <c r="I217">
        <v>87.881835967418311</v>
      </c>
      <c r="J217">
        <v>79.816987252703285</v>
      </c>
      <c r="K217" t="s">
        <v>1756</v>
      </c>
    </row>
    <row r="218" spans="1:11" x14ac:dyDescent="0.25">
      <c r="C218" t="s">
        <v>1759</v>
      </c>
      <c r="D218">
        <v>6.6461906751837498E-4</v>
      </c>
      <c r="E218">
        <v>0.66461906751837496</v>
      </c>
      <c r="F218">
        <v>664.619067518375</v>
      </c>
      <c r="G218">
        <v>302099576.14471591</v>
      </c>
      <c r="H218">
        <v>302.09957614471591</v>
      </c>
      <c r="I218">
        <v>133.98826878576909</v>
      </c>
      <c r="J218">
        <v>88.430282013454999</v>
      </c>
      <c r="K218" t="s">
        <v>1757</v>
      </c>
    </row>
    <row r="219" spans="1:11" x14ac:dyDescent="0.25">
      <c r="C219" t="s">
        <v>1759</v>
      </c>
      <c r="D219">
        <v>1.8830186309179068E-4</v>
      </c>
      <c r="E219">
        <v>0.18830186309179067</v>
      </c>
      <c r="F219">
        <v>188.30186309179066</v>
      </c>
      <c r="G219">
        <v>85591755.950813934</v>
      </c>
      <c r="H219">
        <v>85.591755950813933</v>
      </c>
      <c r="I219">
        <v>66.286252382428358</v>
      </c>
      <c r="J219">
        <v>57.545824231384145</v>
      </c>
      <c r="K219" t="s">
        <v>1758</v>
      </c>
    </row>
    <row r="220" spans="1:11" x14ac:dyDescent="0.25">
      <c r="C220" t="s">
        <v>1756</v>
      </c>
      <c r="D220">
        <v>1.9334003912832031E-4</v>
      </c>
      <c r="E220">
        <v>0.19334003912832032</v>
      </c>
      <c r="F220">
        <v>193.34003912832031</v>
      </c>
      <c r="G220">
        <v>87881835.967418313</v>
      </c>
      <c r="H220">
        <v>87.881835967418311</v>
      </c>
      <c r="I220">
        <v>302.09957614471591</v>
      </c>
      <c r="J220">
        <v>85.591755950813933</v>
      </c>
      <c r="K220" t="s">
        <v>1759</v>
      </c>
    </row>
    <row r="221" spans="1:11" x14ac:dyDescent="0.25">
      <c r="C221" t="s">
        <v>1756</v>
      </c>
      <c r="D221">
        <v>1.7559737195594724E-4</v>
      </c>
      <c r="E221">
        <v>0.17559737195594724</v>
      </c>
      <c r="F221">
        <v>175.59737195594724</v>
      </c>
      <c r="G221">
        <v>79816987.252703279</v>
      </c>
      <c r="H221">
        <v>79.816987252703285</v>
      </c>
      <c r="I221">
        <v>612.11773118819031</v>
      </c>
      <c r="J221">
        <v>447.0908405453323</v>
      </c>
      <c r="K221" t="s">
        <v>1760</v>
      </c>
    </row>
    <row r="222" spans="1:11" x14ac:dyDescent="0.25">
      <c r="C222" t="s">
        <v>1754</v>
      </c>
      <c r="D222">
        <v>5.4006413428422089E-3</v>
      </c>
      <c r="E222">
        <v>5.4006413428422091</v>
      </c>
      <c r="F222">
        <v>5400.6413428422093</v>
      </c>
      <c r="G222">
        <v>2454836974.019186</v>
      </c>
      <c r="H222">
        <v>2454.8369740191861</v>
      </c>
      <c r="I222">
        <v>625.42558378032413</v>
      </c>
      <c r="J222">
        <v>445.94792406049231</v>
      </c>
      <c r="K222" t="s">
        <v>1761</v>
      </c>
    </row>
    <row r="223" spans="1:11" x14ac:dyDescent="0.25">
      <c r="C223" t="s">
        <v>1754</v>
      </c>
      <c r="D223">
        <v>4.1219088591192892E-3</v>
      </c>
      <c r="E223">
        <v>4.1219088591192889</v>
      </c>
      <c r="F223">
        <v>4121.9088591192885</v>
      </c>
      <c r="G223">
        <v>1873594935.9633129</v>
      </c>
      <c r="H223">
        <v>1873.5949359633128</v>
      </c>
    </row>
    <row r="224" spans="1:11" x14ac:dyDescent="0.25">
      <c r="C224" t="s">
        <v>1761</v>
      </c>
      <c r="D224">
        <v>1.3759362843167131E-3</v>
      </c>
      <c r="E224">
        <v>1.3759362843167131</v>
      </c>
      <c r="F224">
        <v>1375.936284316713</v>
      </c>
      <c r="G224">
        <v>625425583.7803241</v>
      </c>
      <c r="H224">
        <v>625.42558378032413</v>
      </c>
    </row>
    <row r="225" spans="1:35" x14ac:dyDescent="0.25">
      <c r="C225" t="s">
        <v>1761</v>
      </c>
      <c r="D225">
        <v>9.8108543293308329E-4</v>
      </c>
      <c r="E225">
        <v>0.98108543293308326</v>
      </c>
      <c r="F225">
        <v>981.08543293308321</v>
      </c>
      <c r="G225">
        <v>445947924.06049234</v>
      </c>
      <c r="H225">
        <v>445.94792406049231</v>
      </c>
    </row>
    <row r="226" spans="1:35" x14ac:dyDescent="0.25">
      <c r="C226" t="s">
        <v>1758</v>
      </c>
      <c r="D226">
        <v>1.4582975524134244E-4</v>
      </c>
      <c r="E226">
        <v>0.14582975524134242</v>
      </c>
      <c r="F226">
        <v>145.82975524134241</v>
      </c>
      <c r="G226">
        <v>66286252.382428363</v>
      </c>
      <c r="H226">
        <v>66.286252382428358</v>
      </c>
    </row>
    <row r="227" spans="1:35" x14ac:dyDescent="0.25">
      <c r="C227" t="s">
        <v>1758</v>
      </c>
      <c r="D227">
        <v>1.2660081330904513E-4</v>
      </c>
      <c r="E227">
        <v>0.12660081330904513</v>
      </c>
      <c r="F227">
        <v>126.60081330904512</v>
      </c>
      <c r="G227">
        <v>57545824.231384143</v>
      </c>
      <c r="H227">
        <v>57.545824231384145</v>
      </c>
    </row>
    <row r="228" spans="1:35" x14ac:dyDescent="0.25">
      <c r="C228" t="s">
        <v>1760</v>
      </c>
      <c r="D228">
        <v>1.3466590086140188E-3</v>
      </c>
      <c r="E228">
        <v>1.3466590086140189</v>
      </c>
      <c r="F228">
        <v>1346.6590086140188</v>
      </c>
      <c r="G228">
        <v>612117731.18819034</v>
      </c>
      <c r="H228">
        <v>612.11773118819031</v>
      </c>
    </row>
    <row r="229" spans="1:35" x14ac:dyDescent="0.25">
      <c r="C229" t="s">
        <v>1760</v>
      </c>
      <c r="D229">
        <v>9.8359984919973108E-4</v>
      </c>
      <c r="E229">
        <v>0.98359984919973109</v>
      </c>
      <c r="F229">
        <v>983.59984919973112</v>
      </c>
      <c r="G229">
        <v>447090840.54533231</v>
      </c>
      <c r="H229">
        <v>447.0908405453323</v>
      </c>
    </row>
    <row r="231" spans="1:35" x14ac:dyDescent="0.25">
      <c r="G231" t="s">
        <v>1906</v>
      </c>
      <c r="H231" t="s">
        <v>1944</v>
      </c>
    </row>
    <row r="232" spans="1:35" x14ac:dyDescent="0.25">
      <c r="F232" t="s">
        <v>2115</v>
      </c>
      <c r="G232">
        <v>2454.8369740191861</v>
      </c>
      <c r="H232">
        <v>1873.5949359633128</v>
      </c>
    </row>
    <row r="233" spans="1:35" x14ac:dyDescent="0.25">
      <c r="F233" t="s">
        <v>1756</v>
      </c>
      <c r="G233">
        <v>87.881835967418311</v>
      </c>
      <c r="H233">
        <v>79.816987252703285</v>
      </c>
    </row>
    <row r="234" spans="1:35" x14ac:dyDescent="0.25">
      <c r="F234" t="s">
        <v>1757</v>
      </c>
      <c r="G234">
        <v>133.98826878576909</v>
      </c>
      <c r="H234">
        <v>88.430282013454999</v>
      </c>
    </row>
    <row r="235" spans="1:35" x14ac:dyDescent="0.25">
      <c r="F235" t="s">
        <v>1758</v>
      </c>
      <c r="G235">
        <v>66.286252382428358</v>
      </c>
      <c r="H235">
        <v>57.545824231384145</v>
      </c>
    </row>
    <row r="236" spans="1:35" x14ac:dyDescent="0.25">
      <c r="F236" t="s">
        <v>1759</v>
      </c>
      <c r="G236">
        <v>302.09957614471591</v>
      </c>
      <c r="H236">
        <v>85.591755950813933</v>
      </c>
    </row>
    <row r="237" spans="1:35" x14ac:dyDescent="0.25">
      <c r="F237" t="s">
        <v>1760</v>
      </c>
      <c r="G237">
        <v>612.11773118819031</v>
      </c>
      <c r="H237">
        <v>447.0908405453323</v>
      </c>
    </row>
    <row r="238" spans="1:35" x14ac:dyDescent="0.25">
      <c r="F238" t="s">
        <v>1761</v>
      </c>
      <c r="G238">
        <v>625.42558378032413</v>
      </c>
      <c r="H238">
        <v>445.94792406049231</v>
      </c>
    </row>
    <row r="240" spans="1:35" x14ac:dyDescent="0.25">
      <c r="A240" t="s">
        <v>2073</v>
      </c>
      <c r="H240" t="s">
        <v>2074</v>
      </c>
      <c r="K240" t="s">
        <v>2075</v>
      </c>
      <c r="N240" t="s">
        <v>2076</v>
      </c>
      <c r="Q240" t="s">
        <v>2077</v>
      </c>
      <c r="T240" t="s">
        <v>2078</v>
      </c>
      <c r="W240" t="s">
        <v>2079</v>
      </c>
      <c r="Z240" t="s">
        <v>2080</v>
      </c>
      <c r="AC240" t="s">
        <v>2081</v>
      </c>
      <c r="AF240" t="s">
        <v>2082</v>
      </c>
      <c r="AI240" t="s">
        <v>2083</v>
      </c>
    </row>
    <row r="241" spans="1:37" x14ac:dyDescent="0.25">
      <c r="A241" t="s">
        <v>1913</v>
      </c>
      <c r="B241" t="s">
        <v>1913</v>
      </c>
      <c r="C241" t="s">
        <v>1955</v>
      </c>
      <c r="D241" t="s">
        <v>2084</v>
      </c>
      <c r="E241" t="s">
        <v>2085</v>
      </c>
      <c r="F241" t="s">
        <v>2086</v>
      </c>
      <c r="G241" t="s">
        <v>2087</v>
      </c>
      <c r="H241" t="s">
        <v>2088</v>
      </c>
      <c r="I241" t="s">
        <v>2089</v>
      </c>
      <c r="J241" t="s">
        <v>2090</v>
      </c>
      <c r="K241" t="s">
        <v>2088</v>
      </c>
      <c r="L241" t="s">
        <v>2089</v>
      </c>
      <c r="M241" t="s">
        <v>2090</v>
      </c>
      <c r="N241" t="s">
        <v>2088</v>
      </c>
      <c r="O241" t="s">
        <v>2089</v>
      </c>
      <c r="P241" t="s">
        <v>2090</v>
      </c>
      <c r="Q241" t="s">
        <v>2088</v>
      </c>
      <c r="R241" t="s">
        <v>2089</v>
      </c>
      <c r="S241" t="s">
        <v>2090</v>
      </c>
      <c r="T241" t="s">
        <v>2088</v>
      </c>
      <c r="U241" t="s">
        <v>2089</v>
      </c>
      <c r="V241" t="s">
        <v>2090</v>
      </c>
      <c r="W241" t="s">
        <v>2088</v>
      </c>
      <c r="X241" t="s">
        <v>2089</v>
      </c>
      <c r="Y241" t="s">
        <v>2090</v>
      </c>
      <c r="Z241" t="s">
        <v>2088</v>
      </c>
      <c r="AA241" t="s">
        <v>2089</v>
      </c>
      <c r="AB241" t="s">
        <v>2090</v>
      </c>
      <c r="AC241" t="s">
        <v>2088</v>
      </c>
      <c r="AD241" t="s">
        <v>2089</v>
      </c>
      <c r="AE241" t="s">
        <v>2090</v>
      </c>
      <c r="AF241" t="s">
        <v>2088</v>
      </c>
      <c r="AG241" t="s">
        <v>2089</v>
      </c>
      <c r="AH241" t="s">
        <v>2090</v>
      </c>
      <c r="AI241" t="s">
        <v>2088</v>
      </c>
      <c r="AJ241" t="s">
        <v>2089</v>
      </c>
      <c r="AK241" t="s">
        <v>2090</v>
      </c>
    </row>
    <row r="242" spans="1:37" x14ac:dyDescent="0.25">
      <c r="C242" t="s">
        <v>2152</v>
      </c>
      <c r="D242" t="s">
        <v>2153</v>
      </c>
      <c r="E242" t="s">
        <v>2073</v>
      </c>
      <c r="F242" t="s">
        <v>1913</v>
      </c>
      <c r="G242">
        <v>44534.32264875</v>
      </c>
      <c r="H242">
        <v>1.2500500000000001</v>
      </c>
      <c r="I242">
        <v>0.165374409676493</v>
      </c>
      <c r="K242">
        <v>2.6088666666666702</v>
      </c>
      <c r="L242">
        <v>1.3102199835678601</v>
      </c>
      <c r="N242" t="s">
        <v>1913</v>
      </c>
      <c r="O242" t="s">
        <v>1913</v>
      </c>
      <c r="P242" t="s">
        <v>1913</v>
      </c>
      <c r="Q242" t="s">
        <v>1913</v>
      </c>
      <c r="R242" t="s">
        <v>1913</v>
      </c>
      <c r="S242" t="s">
        <v>1913</v>
      </c>
      <c r="T242">
        <v>5.2084666666666699</v>
      </c>
      <c r="U242">
        <v>4.7850979261471496</v>
      </c>
      <c r="W242">
        <v>5.2341666666666704</v>
      </c>
      <c r="X242">
        <v>1.0405281640677499</v>
      </c>
      <c r="Z242">
        <v>5.7617166666666702</v>
      </c>
      <c r="AA242">
        <v>0.37166027735129697</v>
      </c>
      <c r="AC242">
        <v>5.7602333333333302</v>
      </c>
      <c r="AD242">
        <v>0</v>
      </c>
      <c r="AF242">
        <v>6.5021333333333304</v>
      </c>
      <c r="AG242">
        <v>0</v>
      </c>
      <c r="AI242">
        <v>6.53085</v>
      </c>
      <c r="AJ242">
        <v>1.43967948636714</v>
      </c>
    </row>
    <row r="243" spans="1:37" x14ac:dyDescent="0.25">
      <c r="C243" t="s">
        <v>2154</v>
      </c>
      <c r="D243" t="s">
        <v>2155</v>
      </c>
      <c r="E243" t="s">
        <v>2073</v>
      </c>
      <c r="F243" t="s">
        <v>1913</v>
      </c>
      <c r="G243">
        <v>44534.331670185202</v>
      </c>
      <c r="H243">
        <v>1.27725</v>
      </c>
      <c r="I243">
        <v>0.12791781698060101</v>
      </c>
      <c r="K243">
        <v>2.6088666666666702</v>
      </c>
      <c r="L243">
        <v>1.25010846398797</v>
      </c>
      <c r="N243" t="s">
        <v>1913</v>
      </c>
      <c r="O243" t="s">
        <v>1913</v>
      </c>
      <c r="P243" t="s">
        <v>1913</v>
      </c>
      <c r="Q243">
        <v>4.9272499999999999</v>
      </c>
      <c r="R243">
        <v>0.39036310988638101</v>
      </c>
      <c r="T243">
        <v>5.2084666666666699</v>
      </c>
      <c r="U243">
        <v>0.49795045208699901</v>
      </c>
      <c r="W243">
        <v>5.2341666666666704</v>
      </c>
      <c r="X243">
        <v>2.4904615281780298E-2</v>
      </c>
      <c r="Z243">
        <v>5.7617166666666702</v>
      </c>
      <c r="AA243">
        <v>0.31700576013987097</v>
      </c>
      <c r="AC243">
        <v>5.7602333333333302</v>
      </c>
      <c r="AD243">
        <v>0</v>
      </c>
      <c r="AF243" t="s">
        <v>1913</v>
      </c>
      <c r="AG243" t="s">
        <v>1913</v>
      </c>
      <c r="AH243" t="s">
        <v>1913</v>
      </c>
      <c r="AI243">
        <v>6.53085</v>
      </c>
      <c r="AJ243">
        <v>1.3378961939696199</v>
      </c>
    </row>
    <row r="244" spans="1:37" x14ac:dyDescent="0.25">
      <c r="C244" t="s">
        <v>2156</v>
      </c>
      <c r="D244" t="s">
        <v>2157</v>
      </c>
      <c r="E244" t="s">
        <v>2073</v>
      </c>
      <c r="F244" t="s">
        <v>1913</v>
      </c>
      <c r="G244">
        <v>44534.340664374999</v>
      </c>
      <c r="H244">
        <v>1.27725</v>
      </c>
      <c r="I244">
        <v>0.36066546454901899</v>
      </c>
      <c r="K244">
        <v>2.39123333333333</v>
      </c>
      <c r="N244" t="s">
        <v>1913</v>
      </c>
      <c r="O244" t="s">
        <v>1913</v>
      </c>
      <c r="P244" t="s">
        <v>1913</v>
      </c>
      <c r="Q244">
        <v>4.9272499999999999</v>
      </c>
      <c r="R244">
        <v>0.36871894655697102</v>
      </c>
      <c r="T244">
        <v>5.2356666666666696</v>
      </c>
      <c r="U244">
        <v>0.77461956800455001</v>
      </c>
      <c r="W244">
        <v>5.2341666666666704</v>
      </c>
      <c r="X244">
        <v>4.6536966221031102E-2</v>
      </c>
      <c r="Z244">
        <v>5.7617166666666702</v>
      </c>
      <c r="AA244">
        <v>0.169277599332742</v>
      </c>
      <c r="AC244">
        <v>5.8690499999999997</v>
      </c>
      <c r="AD244">
        <v>0</v>
      </c>
      <c r="AF244">
        <v>6.5021333333333304</v>
      </c>
      <c r="AG244">
        <v>0</v>
      </c>
      <c r="AI244">
        <v>6.53085</v>
      </c>
      <c r="AJ244">
        <v>1.3217460938171901</v>
      </c>
    </row>
    <row r="245" spans="1:37" x14ac:dyDescent="0.25">
      <c r="C245" t="s">
        <v>2158</v>
      </c>
      <c r="D245" t="s">
        <v>2159</v>
      </c>
      <c r="E245" t="s">
        <v>2073</v>
      </c>
      <c r="F245" t="s">
        <v>1913</v>
      </c>
      <c r="G245">
        <v>44534.349663530098</v>
      </c>
      <c r="H245">
        <v>1.2500500000000001</v>
      </c>
      <c r="I245">
        <v>7.1971837634086905E-2</v>
      </c>
      <c r="K245">
        <v>2.6088666666666702</v>
      </c>
      <c r="L245">
        <v>0.947962230061835</v>
      </c>
      <c r="N245" t="s">
        <v>1913</v>
      </c>
      <c r="O245" t="s">
        <v>1913</v>
      </c>
      <c r="P245" t="s">
        <v>1913</v>
      </c>
      <c r="Q245">
        <v>4.9000333333333304</v>
      </c>
      <c r="R245">
        <v>0.35138609617828398</v>
      </c>
      <c r="T245">
        <v>5.2084666666666699</v>
      </c>
      <c r="U245">
        <v>0.56197905070652099</v>
      </c>
      <c r="W245">
        <v>5.2069666666666699</v>
      </c>
      <c r="X245">
        <v>5.0375943645511602E-2</v>
      </c>
      <c r="Z245">
        <v>5.7617166666666702</v>
      </c>
      <c r="AA245">
        <v>0.34327527896647703</v>
      </c>
      <c r="AC245">
        <v>5.7602333333333302</v>
      </c>
      <c r="AD245">
        <v>0</v>
      </c>
      <c r="AF245">
        <v>6.3117000000000001</v>
      </c>
      <c r="AG245">
        <v>0</v>
      </c>
      <c r="AI245">
        <v>6.53085</v>
      </c>
      <c r="AJ245">
        <v>1.3151136077030601</v>
      </c>
    </row>
    <row r="246" spans="1:37" x14ac:dyDescent="0.25">
      <c r="C246" t="s">
        <v>2160</v>
      </c>
      <c r="D246" t="s">
        <v>2161</v>
      </c>
      <c r="E246" t="s">
        <v>2073</v>
      </c>
      <c r="F246" t="s">
        <v>1913</v>
      </c>
      <c r="G246">
        <v>44534.3586620602</v>
      </c>
      <c r="H246">
        <v>1.2500500000000001</v>
      </c>
      <c r="I246">
        <v>0.27933978824321698</v>
      </c>
      <c r="K246">
        <v>2.6088666666666702</v>
      </c>
      <c r="L246">
        <v>0.83445951134824203</v>
      </c>
      <c r="N246">
        <v>3.4235500000000001</v>
      </c>
      <c r="O246">
        <v>0</v>
      </c>
      <c r="Q246">
        <v>4.9272499999999999</v>
      </c>
      <c r="R246">
        <v>0.36763425718387999</v>
      </c>
      <c r="T246">
        <v>5.2084666666666699</v>
      </c>
      <c r="U246">
        <v>0.44420001319435198</v>
      </c>
      <c r="W246">
        <v>5.2341666666666704</v>
      </c>
      <c r="Z246">
        <v>5.7617166666666702</v>
      </c>
      <c r="AA246">
        <v>0.34562324837267699</v>
      </c>
      <c r="AC246">
        <v>5.7330166666666704</v>
      </c>
      <c r="AD246">
        <v>0</v>
      </c>
      <c r="AF246">
        <v>6.2572999999999999</v>
      </c>
      <c r="AG246">
        <v>0</v>
      </c>
      <c r="AI246">
        <v>6.53085</v>
      </c>
      <c r="AJ246">
        <v>0.97336780347371099</v>
      </c>
    </row>
    <row r="247" spans="1:37" x14ac:dyDescent="0.25">
      <c r="C247" t="s">
        <v>2162</v>
      </c>
      <c r="D247" t="s">
        <v>2163</v>
      </c>
      <c r="E247" t="s">
        <v>2073</v>
      </c>
      <c r="F247" t="s">
        <v>1913</v>
      </c>
      <c r="G247">
        <v>44534.367660868098</v>
      </c>
      <c r="H247">
        <v>1.2500500000000001</v>
      </c>
      <c r="I247">
        <v>0.116189761181668</v>
      </c>
      <c r="K247">
        <v>2.6088666666666702</v>
      </c>
      <c r="L247">
        <v>1.35830435172214</v>
      </c>
      <c r="N247" t="s">
        <v>1913</v>
      </c>
      <c r="O247" t="s">
        <v>1913</v>
      </c>
      <c r="P247" t="s">
        <v>1913</v>
      </c>
      <c r="Q247">
        <v>4.9272499999999999</v>
      </c>
      <c r="R247">
        <v>0.367462130908282</v>
      </c>
      <c r="T247">
        <v>5.2084666666666699</v>
      </c>
      <c r="U247">
        <v>0.74844213715271202</v>
      </c>
      <c r="W247">
        <v>5.2069666666666699</v>
      </c>
      <c r="X247">
        <v>1.3881529421416801E-2</v>
      </c>
      <c r="Z247">
        <v>5.7344999999999997</v>
      </c>
      <c r="AA247">
        <v>0.31874579141093001</v>
      </c>
      <c r="AC247">
        <v>5.7330166666666704</v>
      </c>
      <c r="AD247">
        <v>0</v>
      </c>
      <c r="AF247">
        <v>6.3661166666666702</v>
      </c>
      <c r="AG247">
        <v>0</v>
      </c>
      <c r="AI247">
        <v>6.53085</v>
      </c>
      <c r="AJ247">
        <v>1.6505405800628199</v>
      </c>
    </row>
    <row r="249" spans="1:37" x14ac:dyDescent="0.25">
      <c r="A249" t="s">
        <v>2103</v>
      </c>
      <c r="B249" t="s">
        <v>2104</v>
      </c>
      <c r="C249" t="s">
        <v>1995</v>
      </c>
      <c r="D249" t="s">
        <v>2105</v>
      </c>
      <c r="H249" t="s">
        <v>2106</v>
      </c>
    </row>
    <row r="250" spans="1:37" x14ac:dyDescent="0.25">
      <c r="A250" t="s">
        <v>1749</v>
      </c>
      <c r="B250" t="s">
        <v>1757</v>
      </c>
      <c r="C250">
        <v>0.2179858970687043</v>
      </c>
      <c r="D250">
        <v>0.15012802828423161</v>
      </c>
      <c r="H250">
        <v>1452000</v>
      </c>
    </row>
    <row r="251" spans="1:37" x14ac:dyDescent="0.25">
      <c r="A251" t="s">
        <v>1944</v>
      </c>
      <c r="B251" t="s">
        <v>1757</v>
      </c>
      <c r="C251">
        <v>0.15583379568632397</v>
      </c>
      <c r="D251">
        <v>0.10882248302117596</v>
      </c>
      <c r="E251">
        <v>0.72486453239195647</v>
      </c>
      <c r="F251">
        <v>0.29369835051037291</v>
      </c>
      <c r="H251">
        <v>1432000</v>
      </c>
    </row>
    <row r="252" spans="1:37" x14ac:dyDescent="0.25">
      <c r="A252" t="s">
        <v>1749</v>
      </c>
      <c r="B252" t="s">
        <v>1759</v>
      </c>
      <c r="C252">
        <v>1.2801642237779149</v>
      </c>
      <c r="D252">
        <v>0.88165580149994149</v>
      </c>
      <c r="F252">
        <v>0.96753423980248499</v>
      </c>
    </row>
    <row r="253" spans="1:37" x14ac:dyDescent="0.25">
      <c r="A253" t="s">
        <v>1944</v>
      </c>
      <c r="B253" t="s">
        <v>1759</v>
      </c>
      <c r="C253">
        <v>1.0469086977107391</v>
      </c>
      <c r="D253">
        <v>0.73108149281476198</v>
      </c>
      <c r="E253">
        <v>0.82921418037627526</v>
      </c>
      <c r="F253">
        <v>0.72486453239195647</v>
      </c>
    </row>
    <row r="254" spans="1:37" x14ac:dyDescent="0.25">
      <c r="A254" t="s">
        <v>1749</v>
      </c>
      <c r="B254" t="s">
        <v>1756</v>
      </c>
      <c r="C254">
        <v>0.37954102822167601</v>
      </c>
      <c r="D254">
        <v>0.26139189271465291</v>
      </c>
      <c r="F254">
        <v>1.1908912422356119</v>
      </c>
    </row>
    <row r="255" spans="1:37" x14ac:dyDescent="0.25">
      <c r="A255" t="s">
        <v>1944</v>
      </c>
      <c r="B255" t="s">
        <v>1756</v>
      </c>
      <c r="C255">
        <v>0.36216082809014866</v>
      </c>
      <c r="D255">
        <v>0.2529056062082044</v>
      </c>
      <c r="E255">
        <v>0.96753423980248499</v>
      </c>
      <c r="F255">
        <v>0.82921418037627526</v>
      </c>
    </row>
    <row r="256" spans="1:37" x14ac:dyDescent="0.25">
      <c r="A256" t="s">
        <v>1749</v>
      </c>
      <c r="B256" t="s">
        <v>1754</v>
      </c>
      <c r="C256">
        <v>2.0192226487462328</v>
      </c>
      <c r="D256">
        <v>1.3906492071255048</v>
      </c>
      <c r="F256">
        <v>0.97431635887733559</v>
      </c>
    </row>
    <row r="257" spans="1:11" x14ac:dyDescent="0.25">
      <c r="A257" t="s">
        <v>1944</v>
      </c>
      <c r="B257" t="s">
        <v>1754</v>
      </c>
      <c r="C257">
        <v>0.58487373368452833</v>
      </c>
      <c r="D257">
        <v>0.4084313782713187</v>
      </c>
      <c r="E257">
        <v>0.29369835051037291</v>
      </c>
      <c r="F257">
        <v>8.7891227348080955E-2</v>
      </c>
    </row>
    <row r="258" spans="1:11" x14ac:dyDescent="0.25">
      <c r="A258" t="s">
        <v>1749</v>
      </c>
      <c r="B258" t="s">
        <v>1761</v>
      </c>
      <c r="C258">
        <v>0.37065658185685374</v>
      </c>
      <c r="D258">
        <v>0.25527312800058799</v>
      </c>
    </row>
    <row r="259" spans="1:11" x14ac:dyDescent="0.25">
      <c r="A259" t="s">
        <v>1944</v>
      </c>
      <c r="B259" t="s">
        <v>1761</v>
      </c>
      <c r="C259">
        <v>3.2128736533464201E-2</v>
      </c>
      <c r="D259">
        <v>2.2436268528955448E-2</v>
      </c>
      <c r="E259">
        <v>8.7891227348080955E-2</v>
      </c>
    </row>
    <row r="260" spans="1:11" x14ac:dyDescent="0.25">
      <c r="A260" t="s">
        <v>1749</v>
      </c>
      <c r="B260" t="s">
        <v>1758</v>
      </c>
      <c r="C260">
        <v>0.28598121227463663</v>
      </c>
      <c r="D260">
        <v>0.19695675776490126</v>
      </c>
    </row>
    <row r="261" spans="1:11" x14ac:dyDescent="0.25">
      <c r="A261" t="s">
        <v>1944</v>
      </c>
      <c r="B261" t="s">
        <v>1758</v>
      </c>
      <c r="C261">
        <v>0.33588143958336136</v>
      </c>
      <c r="D261">
        <v>0.23455407792134175</v>
      </c>
      <c r="E261">
        <v>1.1908912422356119</v>
      </c>
    </row>
    <row r="262" spans="1:11" x14ac:dyDescent="0.25">
      <c r="A262" t="s">
        <v>1749</v>
      </c>
      <c r="B262" t="s">
        <v>1760</v>
      </c>
      <c r="C262">
        <v>1.3664405913846498</v>
      </c>
      <c r="D262">
        <v>0.94107478745499296</v>
      </c>
    </row>
    <row r="263" spans="1:11" x14ac:dyDescent="0.25">
      <c r="A263" t="s">
        <v>1944</v>
      </c>
      <c r="B263" t="s">
        <v>1760</v>
      </c>
      <c r="C263">
        <v>1.3130073304131968</v>
      </c>
      <c r="D263">
        <v>0.91690456034441126</v>
      </c>
      <c r="E263">
        <v>0.97431635887733559</v>
      </c>
    </row>
    <row r="265" spans="1:11" x14ac:dyDescent="0.25">
      <c r="A265" t="s">
        <v>2107</v>
      </c>
    </row>
    <row r="266" spans="1:11" x14ac:dyDescent="0.25">
      <c r="A266" t="s">
        <v>1906</v>
      </c>
      <c r="B266" t="s">
        <v>1944</v>
      </c>
      <c r="D266" t="s">
        <v>2108</v>
      </c>
      <c r="E266" t="s">
        <v>2109</v>
      </c>
      <c r="F266" t="s">
        <v>2110</v>
      </c>
      <c r="G266" t="s">
        <v>2111</v>
      </c>
      <c r="H266" t="s">
        <v>2112</v>
      </c>
      <c r="I266" t="s">
        <v>2113</v>
      </c>
      <c r="J266" t="s">
        <v>2114</v>
      </c>
    </row>
    <row r="267" spans="1:11" x14ac:dyDescent="0.25">
      <c r="A267">
        <v>0.18796393179193935</v>
      </c>
      <c r="B267">
        <v>0.619211989241925</v>
      </c>
      <c r="C267" t="s">
        <v>1757</v>
      </c>
      <c r="D267">
        <v>1.5012802828423162E-4</v>
      </c>
      <c r="E267">
        <v>0.15012802828423161</v>
      </c>
      <c r="F267">
        <v>150.12802828423162</v>
      </c>
      <c r="G267">
        <v>68240012.856468916</v>
      </c>
      <c r="H267">
        <v>68.240012856468923</v>
      </c>
      <c r="I267">
        <v>632.11327596613853</v>
      </c>
      <c r="J267">
        <v>185.65062648696303</v>
      </c>
      <c r="K267" t="s">
        <v>2115</v>
      </c>
    </row>
    <row r="268" spans="1:11" x14ac:dyDescent="0.25">
      <c r="C268" t="s">
        <v>1757</v>
      </c>
      <c r="D268">
        <v>1.0882248302117596E-4</v>
      </c>
      <c r="E268">
        <v>0.10882248302117596</v>
      </c>
      <c r="F268">
        <v>108.82248302117596</v>
      </c>
      <c r="G268">
        <v>49464765.009625435</v>
      </c>
      <c r="H268">
        <v>49.464765009625438</v>
      </c>
      <c r="I268">
        <v>118.81449668847858</v>
      </c>
      <c r="J268">
        <v>114.957093731002</v>
      </c>
      <c r="K268" t="s">
        <v>1756</v>
      </c>
    </row>
    <row r="269" spans="1:11" x14ac:dyDescent="0.25">
      <c r="C269" t="s">
        <v>1759</v>
      </c>
      <c r="D269">
        <v>8.8165580149994146E-4</v>
      </c>
      <c r="E269">
        <v>0.88165580149994149</v>
      </c>
      <c r="F269">
        <v>881.6558014999415</v>
      </c>
      <c r="G269">
        <v>400752637.04542792</v>
      </c>
      <c r="H269">
        <v>400.75263704542795</v>
      </c>
      <c r="I269">
        <v>68.240012856468923</v>
      </c>
      <c r="J269">
        <v>49.464765009625438</v>
      </c>
      <c r="K269" t="s">
        <v>1757</v>
      </c>
    </row>
    <row r="270" spans="1:11" x14ac:dyDescent="0.25">
      <c r="C270" t="s">
        <v>1759</v>
      </c>
      <c r="D270">
        <v>7.3108149281476194E-4</v>
      </c>
      <c r="E270">
        <v>0.73108149281476198</v>
      </c>
      <c r="F270">
        <v>731.08149281476199</v>
      </c>
      <c r="G270">
        <v>332309769.46125543</v>
      </c>
      <c r="H270">
        <v>332.30976946125543</v>
      </c>
      <c r="I270">
        <v>89.525798984046034</v>
      </c>
      <c r="J270">
        <v>106.61548996424624</v>
      </c>
      <c r="K270" t="s">
        <v>1758</v>
      </c>
    </row>
    <row r="271" spans="1:11" x14ac:dyDescent="0.25">
      <c r="C271" t="s">
        <v>1756</v>
      </c>
      <c r="D271">
        <v>2.6139189271465288E-4</v>
      </c>
      <c r="E271">
        <v>0.26139189271465291</v>
      </c>
      <c r="F271">
        <v>261.3918927146529</v>
      </c>
      <c r="G271">
        <v>118814496.68847859</v>
      </c>
      <c r="H271">
        <v>118.81449668847858</v>
      </c>
      <c r="I271">
        <v>400.75263704542795</v>
      </c>
      <c r="J271">
        <v>332.30976946125543</v>
      </c>
      <c r="K271" t="s">
        <v>1759</v>
      </c>
    </row>
    <row r="272" spans="1:11" x14ac:dyDescent="0.25">
      <c r="C272" t="s">
        <v>1756</v>
      </c>
      <c r="D272">
        <v>2.5290560620820439E-4</v>
      </c>
      <c r="E272">
        <v>0.2529056062082044</v>
      </c>
      <c r="F272">
        <v>252.9056062082044</v>
      </c>
      <c r="G272">
        <v>114957093.731002</v>
      </c>
      <c r="H272">
        <v>114.957093731002</v>
      </c>
      <c r="I272">
        <v>427.76126702499676</v>
      </c>
      <c r="J272">
        <v>416.77480015655055</v>
      </c>
      <c r="K272" t="s">
        <v>1760</v>
      </c>
    </row>
    <row r="273" spans="3:11" x14ac:dyDescent="0.25">
      <c r="C273" t="s">
        <v>1754</v>
      </c>
      <c r="D273">
        <v>1.3906492071255048E-3</v>
      </c>
      <c r="E273">
        <v>1.3906492071255048</v>
      </c>
      <c r="F273">
        <v>1390.6492071255047</v>
      </c>
      <c r="G273">
        <v>632113275.96613848</v>
      </c>
      <c r="H273">
        <v>632.11327596613853</v>
      </c>
      <c r="I273">
        <v>116.03324000026727</v>
      </c>
      <c r="J273">
        <v>10.198303876797931</v>
      </c>
      <c r="K273" t="s">
        <v>1761</v>
      </c>
    </row>
    <row r="274" spans="3:11" x14ac:dyDescent="0.25">
      <c r="C274" t="s">
        <v>1754</v>
      </c>
      <c r="D274">
        <v>4.0843137827131868E-4</v>
      </c>
      <c r="E274">
        <v>0.4084313782713187</v>
      </c>
      <c r="F274">
        <v>408.43137827131869</v>
      </c>
      <c r="G274">
        <v>185650626.48696303</v>
      </c>
      <c r="H274">
        <v>185.65062648696303</v>
      </c>
    </row>
    <row r="275" spans="3:11" x14ac:dyDescent="0.25">
      <c r="C275" t="s">
        <v>1761</v>
      </c>
      <c r="D275">
        <v>2.5527312800058797E-4</v>
      </c>
      <c r="E275">
        <v>0.25527312800058799</v>
      </c>
      <c r="F275">
        <v>255.273128000588</v>
      </c>
      <c r="G275">
        <v>116033240.00026727</v>
      </c>
      <c r="H275">
        <v>116.03324000026727</v>
      </c>
    </row>
    <row r="276" spans="3:11" x14ac:dyDescent="0.25">
      <c r="C276" t="s">
        <v>1761</v>
      </c>
      <c r="D276">
        <v>2.2436268528955446E-5</v>
      </c>
      <c r="E276">
        <v>2.2436268528955448E-2</v>
      </c>
      <c r="F276">
        <v>22.436268528955448</v>
      </c>
      <c r="G276">
        <v>10198303.876797931</v>
      </c>
      <c r="H276">
        <v>10.198303876797931</v>
      </c>
    </row>
    <row r="277" spans="3:11" x14ac:dyDescent="0.25">
      <c r="C277" t="s">
        <v>1758</v>
      </c>
      <c r="D277">
        <v>1.9695675776490126E-4</v>
      </c>
      <c r="E277">
        <v>0.19695675776490126</v>
      </c>
      <c r="F277">
        <v>196.95675776490125</v>
      </c>
      <c r="G277">
        <v>89525798.984046027</v>
      </c>
      <c r="H277">
        <v>89.525798984046034</v>
      </c>
    </row>
    <row r="278" spans="3:11" x14ac:dyDescent="0.25">
      <c r="C278" t="s">
        <v>1758</v>
      </c>
      <c r="D278">
        <v>2.3455407792134176E-4</v>
      </c>
      <c r="E278">
        <v>0.23455407792134175</v>
      </c>
      <c r="F278">
        <v>234.55407792134176</v>
      </c>
      <c r="G278">
        <v>106615489.96424624</v>
      </c>
      <c r="H278">
        <v>106.61548996424624</v>
      </c>
    </row>
    <row r="279" spans="3:11" x14ac:dyDescent="0.25">
      <c r="C279" t="s">
        <v>1760</v>
      </c>
      <c r="D279">
        <v>9.41074787454993E-4</v>
      </c>
      <c r="E279">
        <v>0.94107478745499296</v>
      </c>
      <c r="F279">
        <v>941.07478745499293</v>
      </c>
      <c r="G279">
        <v>427761267.02499676</v>
      </c>
      <c r="H279">
        <v>427.76126702499676</v>
      </c>
    </row>
    <row r="280" spans="3:11" x14ac:dyDescent="0.25">
      <c r="C280" t="s">
        <v>1760</v>
      </c>
      <c r="D280">
        <v>9.1690456034441124E-4</v>
      </c>
      <c r="E280">
        <v>0.91690456034441126</v>
      </c>
      <c r="F280">
        <v>916.90456034441127</v>
      </c>
      <c r="G280">
        <v>416774800.15655053</v>
      </c>
      <c r="H280">
        <v>416.77480015655055</v>
      </c>
    </row>
    <row r="282" spans="3:11" x14ac:dyDescent="0.25">
      <c r="G282" t="s">
        <v>1906</v>
      </c>
      <c r="H282" t="s">
        <v>1944</v>
      </c>
    </row>
    <row r="283" spans="3:11" x14ac:dyDescent="0.25">
      <c r="F283" t="s">
        <v>2115</v>
      </c>
      <c r="G283">
        <v>632.11327596613853</v>
      </c>
      <c r="H283">
        <v>185.65062648696303</v>
      </c>
    </row>
    <row r="284" spans="3:11" x14ac:dyDescent="0.25">
      <c r="F284" t="s">
        <v>1756</v>
      </c>
      <c r="G284">
        <v>118.81449668847858</v>
      </c>
      <c r="H284">
        <v>114.957093731002</v>
      </c>
    </row>
    <row r="285" spans="3:11" x14ac:dyDescent="0.25">
      <c r="F285" t="s">
        <v>1757</v>
      </c>
      <c r="G285">
        <v>68.240012856468923</v>
      </c>
      <c r="H285">
        <v>49.464765009625438</v>
      </c>
    </row>
    <row r="286" spans="3:11" x14ac:dyDescent="0.25">
      <c r="F286" t="s">
        <v>1758</v>
      </c>
      <c r="G286">
        <v>89.525798984046034</v>
      </c>
      <c r="H286">
        <v>106.61548996424624</v>
      </c>
    </row>
    <row r="287" spans="3:11" x14ac:dyDescent="0.25">
      <c r="F287" t="s">
        <v>1759</v>
      </c>
      <c r="G287">
        <v>400.75263704542795</v>
      </c>
      <c r="H287">
        <v>332.30976946125543</v>
      </c>
    </row>
    <row r="288" spans="3:11" x14ac:dyDescent="0.25">
      <c r="F288" t="s">
        <v>1760</v>
      </c>
      <c r="G288">
        <v>427.76126702499676</v>
      </c>
      <c r="H288">
        <v>416.77480015655055</v>
      </c>
    </row>
    <row r="289" spans="1:37" x14ac:dyDescent="0.25">
      <c r="F289" t="s">
        <v>1761</v>
      </c>
      <c r="G289">
        <v>116.03324000026727</v>
      </c>
      <c r="H289">
        <v>10.198303876797931</v>
      </c>
    </row>
    <row r="291" spans="1:37" x14ac:dyDescent="0.25">
      <c r="A291" t="s">
        <v>2073</v>
      </c>
      <c r="H291" t="s">
        <v>2074</v>
      </c>
      <c r="K291" t="s">
        <v>2075</v>
      </c>
      <c r="N291" t="s">
        <v>2076</v>
      </c>
      <c r="Q291" t="s">
        <v>2077</v>
      </c>
      <c r="T291" t="s">
        <v>2078</v>
      </c>
      <c r="W291" t="s">
        <v>2079</v>
      </c>
      <c r="Z291" t="s">
        <v>2080</v>
      </c>
      <c r="AC291" t="s">
        <v>2081</v>
      </c>
      <c r="AF291" t="s">
        <v>2082</v>
      </c>
      <c r="AI291" t="s">
        <v>2083</v>
      </c>
    </row>
    <row r="292" spans="1:37" x14ac:dyDescent="0.25">
      <c r="A292" t="s">
        <v>1913</v>
      </c>
      <c r="B292" t="s">
        <v>1913</v>
      </c>
      <c r="C292" t="s">
        <v>1955</v>
      </c>
      <c r="D292" t="s">
        <v>2084</v>
      </c>
      <c r="E292" t="s">
        <v>2085</v>
      </c>
      <c r="F292" t="s">
        <v>2086</v>
      </c>
      <c r="G292" t="s">
        <v>2087</v>
      </c>
      <c r="H292" t="s">
        <v>2088</v>
      </c>
      <c r="I292" t="s">
        <v>2089</v>
      </c>
      <c r="J292" t="s">
        <v>2090</v>
      </c>
      <c r="K292" t="s">
        <v>2088</v>
      </c>
      <c r="L292" t="s">
        <v>2089</v>
      </c>
      <c r="M292" t="s">
        <v>2090</v>
      </c>
      <c r="N292" t="s">
        <v>2088</v>
      </c>
      <c r="O292" t="s">
        <v>2089</v>
      </c>
      <c r="P292" t="s">
        <v>2090</v>
      </c>
      <c r="Q292" t="s">
        <v>2088</v>
      </c>
      <c r="R292" t="s">
        <v>2089</v>
      </c>
      <c r="S292" t="s">
        <v>2090</v>
      </c>
      <c r="T292" t="s">
        <v>2088</v>
      </c>
      <c r="U292" t="s">
        <v>2089</v>
      </c>
      <c r="V292" t="s">
        <v>2090</v>
      </c>
      <c r="W292" t="s">
        <v>2088</v>
      </c>
      <c r="X292" t="s">
        <v>2089</v>
      </c>
      <c r="Y292" t="s">
        <v>2090</v>
      </c>
      <c r="Z292" t="s">
        <v>2088</v>
      </c>
      <c r="AA292" t="s">
        <v>2089</v>
      </c>
      <c r="AB292" t="s">
        <v>2090</v>
      </c>
      <c r="AC292" t="s">
        <v>2088</v>
      </c>
      <c r="AD292" t="s">
        <v>2089</v>
      </c>
      <c r="AE292" t="s">
        <v>2090</v>
      </c>
      <c r="AF292" t="s">
        <v>2088</v>
      </c>
      <c r="AG292" t="s">
        <v>2089</v>
      </c>
      <c r="AH292" t="s">
        <v>2090</v>
      </c>
      <c r="AI292" t="s">
        <v>2088</v>
      </c>
      <c r="AJ292" t="s">
        <v>2089</v>
      </c>
      <c r="AK292" t="s">
        <v>2090</v>
      </c>
    </row>
    <row r="293" spans="1:37" x14ac:dyDescent="0.25">
      <c r="C293" t="s">
        <v>2164</v>
      </c>
      <c r="D293" t="s">
        <v>2165</v>
      </c>
      <c r="E293" t="s">
        <v>2073</v>
      </c>
      <c r="F293" t="s">
        <v>1913</v>
      </c>
      <c r="G293">
        <v>44534.376661249997</v>
      </c>
      <c r="H293">
        <v>1.2500500000000001</v>
      </c>
      <c r="I293">
        <v>0.20707240842282201</v>
      </c>
      <c r="K293">
        <v>2.6088666666666702</v>
      </c>
      <c r="L293">
        <v>0.42845054447103897</v>
      </c>
      <c r="N293" t="s">
        <v>1913</v>
      </c>
      <c r="O293" t="s">
        <v>1913</v>
      </c>
      <c r="P293" t="s">
        <v>1913</v>
      </c>
      <c r="Q293">
        <v>4.9272499999999999</v>
      </c>
      <c r="R293">
        <v>0.37725271079513101</v>
      </c>
      <c r="T293">
        <v>5.2084666666666699</v>
      </c>
      <c r="U293">
        <v>2.0570595048128202</v>
      </c>
      <c r="W293">
        <v>5.2341666666666704</v>
      </c>
      <c r="X293">
        <v>0.38136846454768197</v>
      </c>
      <c r="Z293">
        <v>5.7889166666666698</v>
      </c>
      <c r="AA293">
        <v>0.14608905991693999</v>
      </c>
      <c r="AC293">
        <v>5.8690499999999997</v>
      </c>
      <c r="AD293">
        <v>0</v>
      </c>
      <c r="AF293">
        <v>6.3661166666666702</v>
      </c>
      <c r="AG293">
        <v>0</v>
      </c>
      <c r="AI293">
        <v>6.53085</v>
      </c>
      <c r="AJ293">
        <v>1.9552605449986</v>
      </c>
    </row>
    <row r="294" spans="1:37" x14ac:dyDescent="0.25">
      <c r="C294" t="s">
        <v>2166</v>
      </c>
      <c r="D294" t="s">
        <v>2167</v>
      </c>
      <c r="E294" t="s">
        <v>2073</v>
      </c>
      <c r="F294" t="s">
        <v>1913</v>
      </c>
      <c r="G294">
        <v>44534.385665509297</v>
      </c>
      <c r="H294">
        <v>1.2500500000000001</v>
      </c>
      <c r="I294">
        <v>0.31962747389982099</v>
      </c>
      <c r="K294">
        <v>2.6088666666666702</v>
      </c>
      <c r="L294">
        <v>0.50606115156075104</v>
      </c>
      <c r="N294" t="s">
        <v>1913</v>
      </c>
      <c r="O294" t="s">
        <v>1913</v>
      </c>
      <c r="P294" t="s">
        <v>1913</v>
      </c>
      <c r="Q294">
        <v>4.9272499999999999</v>
      </c>
      <c r="R294">
        <v>0.392738575479957</v>
      </c>
      <c r="T294">
        <v>5.2084666666666699</v>
      </c>
      <c r="W294">
        <v>5.2341666666666704</v>
      </c>
      <c r="X294">
        <v>8.34092223343324E-2</v>
      </c>
      <c r="Z294">
        <v>5.7617166666666702</v>
      </c>
      <c r="AA294">
        <v>0.34482716722406798</v>
      </c>
      <c r="AC294">
        <v>5.7602333333333302</v>
      </c>
      <c r="AD294">
        <v>0</v>
      </c>
      <c r="AF294">
        <v>6.3933166666666699</v>
      </c>
      <c r="AG294">
        <v>0</v>
      </c>
      <c r="AI294">
        <v>6.53085</v>
      </c>
      <c r="AJ294">
        <v>2.5299542503534802</v>
      </c>
    </row>
    <row r="295" spans="1:37" x14ac:dyDescent="0.25">
      <c r="C295" t="s">
        <v>2168</v>
      </c>
      <c r="D295" t="s">
        <v>2169</v>
      </c>
      <c r="E295" t="s">
        <v>2073</v>
      </c>
      <c r="F295" t="s">
        <v>1913</v>
      </c>
      <c r="G295">
        <v>44534.3947392708</v>
      </c>
      <c r="H295">
        <v>1.2500500000000001</v>
      </c>
      <c r="I295">
        <v>0.138524472186385</v>
      </c>
      <c r="K295">
        <v>2.6088666666666702</v>
      </c>
      <c r="L295">
        <v>0.49159677606766</v>
      </c>
      <c r="N295" t="s">
        <v>1913</v>
      </c>
      <c r="O295" t="s">
        <v>1913</v>
      </c>
      <c r="P295" t="s">
        <v>1913</v>
      </c>
      <c r="Q295">
        <v>4.9000333333333304</v>
      </c>
      <c r="R295">
        <v>0.60204160725730804</v>
      </c>
      <c r="T295">
        <v>5.2084666666666699</v>
      </c>
      <c r="U295">
        <v>4.88358359444603</v>
      </c>
      <c r="W295">
        <v>5.2069666666666699</v>
      </c>
      <c r="X295">
        <v>1.0446051823806899</v>
      </c>
      <c r="Z295">
        <v>5.7617166666666702</v>
      </c>
      <c r="AA295">
        <v>0.136315990387127</v>
      </c>
      <c r="AC295" t="s">
        <v>1913</v>
      </c>
      <c r="AD295" t="s">
        <v>1913</v>
      </c>
      <c r="AE295" t="s">
        <v>1913</v>
      </c>
      <c r="AF295" t="s">
        <v>1913</v>
      </c>
      <c r="AG295" t="s">
        <v>1913</v>
      </c>
      <c r="AH295" t="s">
        <v>1913</v>
      </c>
      <c r="AI295">
        <v>6.5580499999999997</v>
      </c>
      <c r="AJ295">
        <v>0.55578006832569904</v>
      </c>
    </row>
    <row r="296" spans="1:37" x14ac:dyDescent="0.25">
      <c r="C296" t="s">
        <v>2170</v>
      </c>
      <c r="D296" t="s">
        <v>2171</v>
      </c>
      <c r="E296" t="s">
        <v>2073</v>
      </c>
      <c r="F296" t="s">
        <v>1913</v>
      </c>
      <c r="G296">
        <v>44534.403774699102</v>
      </c>
      <c r="H296">
        <v>1.2500500000000001</v>
      </c>
      <c r="I296">
        <v>9.2900559602592594E-2</v>
      </c>
      <c r="K296">
        <v>2.6088666666666702</v>
      </c>
      <c r="L296">
        <v>0.39781926555124097</v>
      </c>
      <c r="N296">
        <v>3.4507500000000002</v>
      </c>
      <c r="O296">
        <v>0</v>
      </c>
      <c r="Q296">
        <v>4.9272499999999999</v>
      </c>
      <c r="R296">
        <v>0.61428397108262001</v>
      </c>
      <c r="T296">
        <v>5.2084666666666699</v>
      </c>
      <c r="U296">
        <v>2.92245144912143</v>
      </c>
      <c r="W296">
        <v>5.2341666666666704</v>
      </c>
      <c r="X296">
        <v>0.55160401185920405</v>
      </c>
      <c r="Z296">
        <v>5.7617166666666702</v>
      </c>
      <c r="AA296">
        <v>0.13462913646355201</v>
      </c>
      <c r="AC296">
        <v>5.9234666666666698</v>
      </c>
      <c r="AD296">
        <v>0</v>
      </c>
      <c r="AF296">
        <v>6.3661166666666702</v>
      </c>
      <c r="AG296">
        <v>0</v>
      </c>
      <c r="AI296">
        <v>6.53085</v>
      </c>
      <c r="AJ296">
        <v>1.9257053204561501</v>
      </c>
    </row>
    <row r="297" spans="1:37" x14ac:dyDescent="0.25">
      <c r="C297" t="s">
        <v>2172</v>
      </c>
      <c r="D297" t="s">
        <v>2173</v>
      </c>
      <c r="E297" t="s">
        <v>2073</v>
      </c>
      <c r="F297" t="s">
        <v>1913</v>
      </c>
      <c r="G297">
        <v>44534.412785671302</v>
      </c>
      <c r="H297">
        <v>1.2500500000000001</v>
      </c>
      <c r="I297">
        <v>0.118190320483701</v>
      </c>
      <c r="K297">
        <v>2.6088666666666702</v>
      </c>
      <c r="L297">
        <v>0.40886131390767999</v>
      </c>
      <c r="N297" t="s">
        <v>1913</v>
      </c>
      <c r="O297" t="s">
        <v>1913</v>
      </c>
      <c r="P297" t="s">
        <v>1913</v>
      </c>
      <c r="Q297">
        <v>4.9000333333333304</v>
      </c>
      <c r="R297">
        <v>0.57041330627759801</v>
      </c>
      <c r="T297">
        <v>5.2084666666666699</v>
      </c>
      <c r="U297">
        <v>2.5168741346011698</v>
      </c>
      <c r="W297">
        <v>5.2341666666666704</v>
      </c>
      <c r="X297">
        <v>0.56748861813844398</v>
      </c>
      <c r="Z297">
        <v>5.7617166666666702</v>
      </c>
      <c r="AA297">
        <v>0.13473731490176599</v>
      </c>
      <c r="AC297">
        <v>5.8962500000000002</v>
      </c>
      <c r="AD297">
        <v>0</v>
      </c>
      <c r="AF297">
        <v>6.3661166666666702</v>
      </c>
      <c r="AG297">
        <v>0</v>
      </c>
      <c r="AI297">
        <v>6.53085</v>
      </c>
      <c r="AJ297">
        <v>2.20434212273413</v>
      </c>
    </row>
    <row r="298" spans="1:37" x14ac:dyDescent="0.25">
      <c r="C298" t="s">
        <v>2174</v>
      </c>
      <c r="D298" t="s">
        <v>2175</v>
      </c>
      <c r="E298" t="s">
        <v>2073</v>
      </c>
      <c r="F298" t="s">
        <v>1913</v>
      </c>
      <c r="G298">
        <v>44534.421785254599</v>
      </c>
      <c r="H298">
        <v>1.22285</v>
      </c>
      <c r="I298">
        <v>0.19151866061970901</v>
      </c>
      <c r="K298">
        <v>2.6088666666666702</v>
      </c>
      <c r="L298">
        <v>0.48154151735808398</v>
      </c>
      <c r="N298">
        <v>3.4235500000000001</v>
      </c>
      <c r="O298">
        <v>0</v>
      </c>
      <c r="Q298" t="s">
        <v>1913</v>
      </c>
      <c r="R298" t="s">
        <v>1913</v>
      </c>
      <c r="S298" t="s">
        <v>1913</v>
      </c>
      <c r="T298">
        <v>5.2084666666666699</v>
      </c>
      <c r="U298">
        <v>2.1960716394378399</v>
      </c>
      <c r="W298">
        <v>5.2069666666666699</v>
      </c>
      <c r="X298">
        <v>0.45981457330185599</v>
      </c>
      <c r="Z298">
        <v>5.7617166666666702</v>
      </c>
      <c r="AA298">
        <v>0.38325734734432398</v>
      </c>
      <c r="AC298">
        <v>5.7602333333333302</v>
      </c>
      <c r="AD298">
        <v>0</v>
      </c>
      <c r="AF298">
        <v>6.3933166666666699</v>
      </c>
      <c r="AG298">
        <v>0</v>
      </c>
      <c r="AI298">
        <v>6.53085</v>
      </c>
      <c r="AJ298">
        <v>2.0149892454111802</v>
      </c>
    </row>
    <row r="300" spans="1:37" x14ac:dyDescent="0.25">
      <c r="A300" t="s">
        <v>2103</v>
      </c>
      <c r="B300" t="s">
        <v>2104</v>
      </c>
      <c r="C300" t="s">
        <v>2176</v>
      </c>
      <c r="D300" t="s">
        <v>2105</v>
      </c>
      <c r="H300" t="s">
        <v>2106</v>
      </c>
    </row>
    <row r="301" spans="1:37" x14ac:dyDescent="0.25">
      <c r="A301" t="s">
        <v>1749</v>
      </c>
      <c r="B301" t="s">
        <v>1757</v>
      </c>
      <c r="C301">
        <v>0.22174145150300931</v>
      </c>
      <c r="D301">
        <v>9.2392271459587214E-2</v>
      </c>
      <c r="F301" t="s">
        <v>2177</v>
      </c>
      <c r="H301">
        <v>2400000</v>
      </c>
      <c r="J301" t="s">
        <v>2178</v>
      </c>
    </row>
    <row r="302" spans="1:37" x14ac:dyDescent="0.25">
      <c r="A302" t="s">
        <v>1944</v>
      </c>
      <c r="B302" t="s">
        <v>1757</v>
      </c>
      <c r="C302">
        <v>0.1342031802353342</v>
      </c>
      <c r="D302">
        <v>4.9704881568642292E-2</v>
      </c>
      <c r="E302">
        <v>0.53797661626257809</v>
      </c>
      <c r="F302">
        <v>0.65191074821727824</v>
      </c>
      <c r="H302">
        <v>2700000</v>
      </c>
    </row>
    <row r="303" spans="1:37" x14ac:dyDescent="0.25">
      <c r="A303" t="s">
        <v>1749</v>
      </c>
      <c r="B303" t="s">
        <v>1759</v>
      </c>
      <c r="C303">
        <v>0.47536949069981671</v>
      </c>
      <c r="D303">
        <v>0.19807062112492363</v>
      </c>
      <c r="F303">
        <v>1.1512817056060811</v>
      </c>
    </row>
    <row r="304" spans="1:37" x14ac:dyDescent="0.25">
      <c r="A304" t="s">
        <v>1944</v>
      </c>
      <c r="B304" t="s">
        <v>1759</v>
      </c>
      <c r="C304">
        <v>0.42940736560566828</v>
      </c>
      <c r="D304">
        <v>0.15903976503913639</v>
      </c>
      <c r="E304">
        <v>0.80294474837249896</v>
      </c>
      <c r="F304">
        <v>0.53797661626257809</v>
      </c>
    </row>
    <row r="305" spans="1:12" x14ac:dyDescent="0.25">
      <c r="A305" t="s">
        <v>1749</v>
      </c>
      <c r="B305" t="s">
        <v>1756</v>
      </c>
      <c r="C305">
        <v>0.457344297844132</v>
      </c>
      <c r="D305">
        <v>0.19056012410172168</v>
      </c>
      <c r="F305">
        <v>0.92487284148703386</v>
      </c>
    </row>
    <row r="306" spans="1:12" x14ac:dyDescent="0.25">
      <c r="A306" t="s">
        <v>1944</v>
      </c>
      <c r="B306" t="s">
        <v>1756</v>
      </c>
      <c r="C306">
        <v>0.59234863868010901</v>
      </c>
      <c r="D306">
        <v>0.21938838469633665</v>
      </c>
      <c r="E306">
        <v>1.1512817056060811</v>
      </c>
      <c r="F306">
        <v>0.80294474837249896</v>
      </c>
    </row>
    <row r="307" spans="1:12" x14ac:dyDescent="0.25">
      <c r="A307" t="s">
        <v>1749</v>
      </c>
      <c r="B307" t="s">
        <v>1754</v>
      </c>
      <c r="C307">
        <v>3.4703215496294249</v>
      </c>
      <c r="D307">
        <v>1.4459673123455938</v>
      </c>
      <c r="F307">
        <v>1.0835668319501699</v>
      </c>
    </row>
    <row r="308" spans="1:12" x14ac:dyDescent="0.25">
      <c r="A308" t="s">
        <v>1944</v>
      </c>
      <c r="B308" t="s">
        <v>1754</v>
      </c>
      <c r="C308">
        <v>2.5451324077201463</v>
      </c>
      <c r="D308">
        <v>0.94264163248894295</v>
      </c>
      <c r="E308">
        <v>0.65191074821727824</v>
      </c>
      <c r="F308">
        <v>0.92983238261152401</v>
      </c>
    </row>
    <row r="309" spans="1:12" x14ac:dyDescent="0.25">
      <c r="A309" t="s">
        <v>1749</v>
      </c>
      <c r="B309" t="s">
        <v>1761</v>
      </c>
      <c r="C309">
        <v>0.50312762308756809</v>
      </c>
      <c r="D309">
        <v>0.20963650961982006</v>
      </c>
    </row>
    <row r="310" spans="1:12" x14ac:dyDescent="0.25">
      <c r="A310" t="s">
        <v>1944</v>
      </c>
      <c r="B310" t="s">
        <v>1761</v>
      </c>
      <c r="C310">
        <v>0.52630240109983462</v>
      </c>
      <c r="D310">
        <v>0.19492681522216096</v>
      </c>
      <c r="E310">
        <v>0.92983238261152401</v>
      </c>
    </row>
    <row r="311" spans="1:12" x14ac:dyDescent="0.25">
      <c r="A311" t="s">
        <v>1749</v>
      </c>
      <c r="B311" t="s">
        <v>1758</v>
      </c>
      <c r="C311">
        <v>0.20907740584271164</v>
      </c>
      <c r="D311">
        <v>8.7115585767796516E-2</v>
      </c>
    </row>
    <row r="312" spans="1:12" x14ac:dyDescent="0.25">
      <c r="A312" t="s">
        <v>1944</v>
      </c>
      <c r="B312" t="s">
        <v>1758</v>
      </c>
      <c r="C312">
        <v>0.21754126623654732</v>
      </c>
      <c r="D312">
        <v>8.0570839346869372E-2</v>
      </c>
      <c r="E312">
        <v>0.92487284148703386</v>
      </c>
    </row>
    <row r="313" spans="1:12" x14ac:dyDescent="0.25">
      <c r="A313" t="s">
        <v>1749</v>
      </c>
      <c r="B313" t="s">
        <v>1760</v>
      </c>
      <c r="C313">
        <v>1.6803316212259265</v>
      </c>
      <c r="D313">
        <v>0.70013817551080271</v>
      </c>
    </row>
    <row r="314" spans="1:12" x14ac:dyDescent="0.25">
      <c r="A314" t="s">
        <v>1944</v>
      </c>
      <c r="B314" t="s">
        <v>1760</v>
      </c>
      <c r="C314">
        <v>2.0483455628671536</v>
      </c>
      <c r="D314">
        <v>0.75864650476561246</v>
      </c>
      <c r="E314">
        <v>1.0835668319501699</v>
      </c>
    </row>
    <row r="316" spans="1:12" x14ac:dyDescent="0.25">
      <c r="A316" t="s">
        <v>2107</v>
      </c>
    </row>
    <row r="317" spans="1:12" x14ac:dyDescent="0.25">
      <c r="A317" t="s">
        <v>1906</v>
      </c>
      <c r="B317" t="s">
        <v>1944</v>
      </c>
      <c r="D317" t="s">
        <v>2108</v>
      </c>
      <c r="E317" t="s">
        <v>2109</v>
      </c>
      <c r="F317" t="s">
        <v>2110</v>
      </c>
      <c r="G317" t="s">
        <v>2179</v>
      </c>
      <c r="H317" t="s">
        <v>2112</v>
      </c>
      <c r="I317" t="s">
        <v>2113</v>
      </c>
      <c r="J317" t="s">
        <v>2114</v>
      </c>
      <c r="L317" t="s">
        <v>2180</v>
      </c>
    </row>
    <row r="318" spans="1:12" x14ac:dyDescent="0.25">
      <c r="A318">
        <v>0.13178729731628733</v>
      </c>
      <c r="B318">
        <v>0.2327378476983511</v>
      </c>
      <c r="C318" t="s">
        <v>1757</v>
      </c>
      <c r="D318">
        <v>9.2392271459587209E-5</v>
      </c>
      <c r="E318">
        <v>9.2392271459587214E-2</v>
      </c>
      <c r="F318">
        <v>92.392271459587207</v>
      </c>
      <c r="G318">
        <v>41996487.027085088</v>
      </c>
      <c r="H318">
        <v>41.996487027085088</v>
      </c>
      <c r="I318">
        <v>657.25786924799718</v>
      </c>
      <c r="J318">
        <v>428.47346931315587</v>
      </c>
      <c r="K318" t="s">
        <v>2115</v>
      </c>
    </row>
    <row r="319" spans="1:12" x14ac:dyDescent="0.25">
      <c r="C319" t="s">
        <v>1757</v>
      </c>
      <c r="D319">
        <v>4.9704881568642295E-5</v>
      </c>
      <c r="E319">
        <v>4.9704881568642292E-2</v>
      </c>
      <c r="F319">
        <v>49.704881568642293</v>
      </c>
      <c r="G319">
        <v>22593127.985746495</v>
      </c>
      <c r="H319">
        <v>22.593127985746495</v>
      </c>
      <c r="I319">
        <v>86.618238228055318</v>
      </c>
      <c r="J319">
        <v>99.721993043789382</v>
      </c>
      <c r="K319" t="s">
        <v>1756</v>
      </c>
    </row>
    <row r="320" spans="1:12" x14ac:dyDescent="0.25">
      <c r="C320" t="s">
        <v>1759</v>
      </c>
      <c r="D320">
        <v>1.9807062112492364E-4</v>
      </c>
      <c r="E320">
        <v>0.19807062112492363</v>
      </c>
      <c r="F320">
        <v>198.07062112492363</v>
      </c>
      <c r="G320">
        <v>90032100.511328921</v>
      </c>
      <c r="H320">
        <v>90.03210051132892</v>
      </c>
      <c r="I320">
        <v>41.996487027085088</v>
      </c>
      <c r="J320">
        <v>22.593127985746495</v>
      </c>
      <c r="K320" t="s">
        <v>1757</v>
      </c>
    </row>
    <row r="321" spans="3:11" x14ac:dyDescent="0.25">
      <c r="C321" t="s">
        <v>1759</v>
      </c>
      <c r="D321">
        <v>1.5903976503913638E-4</v>
      </c>
      <c r="E321">
        <v>0.15903976503913639</v>
      </c>
      <c r="F321">
        <v>159.0397650391364</v>
      </c>
      <c r="G321">
        <v>72290802.29051654</v>
      </c>
      <c r="H321">
        <v>72.290802290516538</v>
      </c>
      <c r="I321">
        <v>39.597993530816602</v>
      </c>
      <c r="J321">
        <v>36.623108794031531</v>
      </c>
      <c r="K321" t="s">
        <v>1758</v>
      </c>
    </row>
    <row r="322" spans="3:11" x14ac:dyDescent="0.25">
      <c r="C322" t="s">
        <v>1756</v>
      </c>
      <c r="D322">
        <v>1.9056012410172167E-4</v>
      </c>
      <c r="E322">
        <v>0.19056012410172168</v>
      </c>
      <c r="F322">
        <v>190.5601241017217</v>
      </c>
      <c r="G322">
        <v>86618238.228055313</v>
      </c>
      <c r="H322">
        <v>86.618238228055318</v>
      </c>
      <c r="I322">
        <v>90.03210051132892</v>
      </c>
      <c r="J322">
        <v>72.290802290516538</v>
      </c>
      <c r="K322" t="s">
        <v>1759</v>
      </c>
    </row>
    <row r="323" spans="3:11" x14ac:dyDescent="0.25">
      <c r="C323" t="s">
        <v>1756</v>
      </c>
      <c r="D323">
        <v>2.1938838469633666E-4</v>
      </c>
      <c r="E323">
        <v>0.21938838469633665</v>
      </c>
      <c r="F323">
        <v>219.38838469633666</v>
      </c>
      <c r="G323">
        <v>99721993.043789387</v>
      </c>
      <c r="H323">
        <v>99.721993043789382</v>
      </c>
      <c r="I323">
        <v>318.24462523218301</v>
      </c>
      <c r="J323">
        <v>344.83932034800563</v>
      </c>
      <c r="K323" t="s">
        <v>1760</v>
      </c>
    </row>
    <row r="324" spans="3:11" x14ac:dyDescent="0.25">
      <c r="C324" t="s">
        <v>1754</v>
      </c>
      <c r="D324">
        <v>1.4459673123455939E-3</v>
      </c>
      <c r="E324">
        <v>1.4459673123455938</v>
      </c>
      <c r="F324">
        <v>1445.9673123455939</v>
      </c>
      <c r="G324">
        <v>657257869.24799716</v>
      </c>
      <c r="H324">
        <v>657.25786924799718</v>
      </c>
      <c r="I324">
        <v>95.289322554463652</v>
      </c>
      <c r="J324">
        <v>88.603097828254988</v>
      </c>
      <c r="K324" t="s">
        <v>1761</v>
      </c>
    </row>
    <row r="325" spans="3:11" x14ac:dyDescent="0.25">
      <c r="C325" t="s">
        <v>1754</v>
      </c>
      <c r="D325">
        <v>9.4264163248894298E-4</v>
      </c>
      <c r="E325">
        <v>0.94264163248894295</v>
      </c>
      <c r="F325">
        <v>942.64163248894295</v>
      </c>
      <c r="G325">
        <v>428473469.31315589</v>
      </c>
      <c r="H325">
        <v>428.47346931315587</v>
      </c>
    </row>
    <row r="326" spans="3:11" x14ac:dyDescent="0.25">
      <c r="C326" t="s">
        <v>1761</v>
      </c>
      <c r="D326">
        <v>2.0963650961982005E-4</v>
      </c>
      <c r="E326">
        <v>0.20963650961982006</v>
      </c>
      <c r="F326">
        <v>209.63650961982006</v>
      </c>
      <c r="G326">
        <v>95289322.554463655</v>
      </c>
      <c r="H326">
        <v>95.289322554463652</v>
      </c>
    </row>
    <row r="327" spans="3:11" x14ac:dyDescent="0.25">
      <c r="C327" t="s">
        <v>1761</v>
      </c>
      <c r="D327">
        <v>1.9492681522216096E-4</v>
      </c>
      <c r="E327">
        <v>0.19492681522216096</v>
      </c>
      <c r="F327">
        <v>194.92681522216097</v>
      </c>
      <c r="G327">
        <v>88603097.828254983</v>
      </c>
      <c r="H327">
        <v>88.603097828254988</v>
      </c>
    </row>
    <row r="328" spans="3:11" x14ac:dyDescent="0.25">
      <c r="C328" t="s">
        <v>1758</v>
      </c>
      <c r="D328">
        <v>8.7115585767796514E-5</v>
      </c>
      <c r="E328">
        <v>8.7115585767796516E-2</v>
      </c>
      <c r="F328">
        <v>87.115585767796517</v>
      </c>
      <c r="G328">
        <v>39597993.5308166</v>
      </c>
      <c r="H328">
        <v>39.597993530816602</v>
      </c>
    </row>
    <row r="329" spans="3:11" x14ac:dyDescent="0.25">
      <c r="C329" t="s">
        <v>1758</v>
      </c>
      <c r="D329">
        <v>8.0570839346869375E-5</v>
      </c>
      <c r="E329">
        <v>8.0570839346869372E-2</v>
      </c>
      <c r="F329">
        <v>80.570839346869377</v>
      </c>
      <c r="G329">
        <v>36623108.794031531</v>
      </c>
      <c r="H329">
        <v>36.623108794031531</v>
      </c>
    </row>
    <row r="330" spans="3:11" x14ac:dyDescent="0.25">
      <c r="C330" t="s">
        <v>1760</v>
      </c>
      <c r="D330">
        <v>7.0013817551080272E-4</v>
      </c>
      <c r="E330">
        <v>0.70013817551080271</v>
      </c>
      <c r="F330">
        <v>700.13817551080274</v>
      </c>
      <c r="G330">
        <v>318244625.23218304</v>
      </c>
      <c r="H330">
        <v>318.24462523218301</v>
      </c>
    </row>
    <row r="331" spans="3:11" x14ac:dyDescent="0.25">
      <c r="C331" t="s">
        <v>1760</v>
      </c>
      <c r="D331">
        <v>7.5864650476561242E-4</v>
      </c>
      <c r="E331">
        <v>0.75864650476561246</v>
      </c>
      <c r="F331">
        <v>758.64650476561246</v>
      </c>
      <c r="G331">
        <v>344839320.34800565</v>
      </c>
      <c r="H331">
        <v>344.83932034800563</v>
      </c>
    </row>
    <row r="333" spans="3:11" x14ac:dyDescent="0.25">
      <c r="G333" t="s">
        <v>1906</v>
      </c>
      <c r="H333" t="s">
        <v>1944</v>
      </c>
    </row>
    <row r="334" spans="3:11" x14ac:dyDescent="0.25">
      <c r="F334" t="s">
        <v>2115</v>
      </c>
      <c r="G334">
        <v>657.25786924799718</v>
      </c>
      <c r="H334">
        <v>428.47346931315587</v>
      </c>
    </row>
    <row r="335" spans="3:11" x14ac:dyDescent="0.25">
      <c r="F335" t="s">
        <v>1756</v>
      </c>
      <c r="G335">
        <v>86.618238228055318</v>
      </c>
      <c r="H335">
        <v>99.721993043789382</v>
      </c>
    </row>
    <row r="336" spans="3:11" x14ac:dyDescent="0.25">
      <c r="F336" t="s">
        <v>1757</v>
      </c>
      <c r="G336">
        <v>41.996487027085088</v>
      </c>
      <c r="H336">
        <v>22.593127985746495</v>
      </c>
    </row>
    <row r="337" spans="1:44" x14ac:dyDescent="0.25">
      <c r="F337" t="s">
        <v>1758</v>
      </c>
      <c r="G337">
        <v>39.597993530816602</v>
      </c>
      <c r="H337">
        <v>36.623108794031531</v>
      </c>
    </row>
    <row r="338" spans="1:44" x14ac:dyDescent="0.25">
      <c r="F338" t="s">
        <v>1759</v>
      </c>
      <c r="G338">
        <v>90.03210051132892</v>
      </c>
      <c r="H338">
        <v>72.290802290516538</v>
      </c>
    </row>
    <row r="339" spans="1:44" x14ac:dyDescent="0.25">
      <c r="F339" t="s">
        <v>1760</v>
      </c>
      <c r="G339">
        <v>318.24462523218301</v>
      </c>
      <c r="H339">
        <v>344.83932034800563</v>
      </c>
    </row>
    <row r="340" spans="1:44" x14ac:dyDescent="0.25">
      <c r="F340" t="s">
        <v>1761</v>
      </c>
      <c r="G340">
        <v>95.289322554463652</v>
      </c>
      <c r="H340">
        <v>88.603097828254988</v>
      </c>
    </row>
    <row r="342" spans="1:44" x14ac:dyDescent="0.25">
      <c r="E342" t="s">
        <v>2181</v>
      </c>
      <c r="F342" t="s">
        <v>2074</v>
      </c>
      <c r="I342" t="s">
        <v>2182</v>
      </c>
      <c r="J342" t="s">
        <v>2075</v>
      </c>
      <c r="M342" t="s">
        <v>2183</v>
      </c>
      <c r="N342" t="s">
        <v>2076</v>
      </c>
      <c r="Q342" t="s">
        <v>2184</v>
      </c>
      <c r="R342" t="s">
        <v>2077</v>
      </c>
      <c r="U342" t="s">
        <v>2185</v>
      </c>
      <c r="V342" t="s">
        <v>2078</v>
      </c>
      <c r="Y342" t="s">
        <v>2186</v>
      </c>
      <c r="Z342" t="s">
        <v>2079</v>
      </c>
      <c r="AC342" t="s">
        <v>2187</v>
      </c>
      <c r="AD342" t="s">
        <v>2082</v>
      </c>
      <c r="AG342" t="s">
        <v>2188</v>
      </c>
      <c r="AH342" t="s">
        <v>2080</v>
      </c>
      <c r="AK342" t="s">
        <v>2189</v>
      </c>
      <c r="AL342" t="s">
        <v>2081</v>
      </c>
      <c r="AO342" t="s">
        <v>2190</v>
      </c>
      <c r="AP342" t="s">
        <v>2083</v>
      </c>
    </row>
    <row r="343" spans="1:44" x14ac:dyDescent="0.25">
      <c r="A343" t="s">
        <v>2084</v>
      </c>
      <c r="B343" t="s">
        <v>2085</v>
      </c>
      <c r="C343" t="s">
        <v>2086</v>
      </c>
      <c r="D343" t="s">
        <v>2087</v>
      </c>
      <c r="E343" t="s">
        <v>2191</v>
      </c>
      <c r="F343" t="s">
        <v>2088</v>
      </c>
      <c r="G343" t="s">
        <v>2192</v>
      </c>
      <c r="H343" t="s">
        <v>2193</v>
      </c>
      <c r="I343" t="s">
        <v>2191</v>
      </c>
      <c r="J343" t="s">
        <v>2088</v>
      </c>
      <c r="K343" t="s">
        <v>2192</v>
      </c>
      <c r="L343" t="s">
        <v>2193</v>
      </c>
      <c r="M343" t="s">
        <v>2191</v>
      </c>
      <c r="N343" t="s">
        <v>2088</v>
      </c>
      <c r="O343" t="s">
        <v>2192</v>
      </c>
      <c r="P343" t="s">
        <v>2193</v>
      </c>
      <c r="Q343" t="s">
        <v>2191</v>
      </c>
      <c r="R343" t="s">
        <v>2088</v>
      </c>
      <c r="S343" t="s">
        <v>2192</v>
      </c>
      <c r="T343" t="s">
        <v>2193</v>
      </c>
      <c r="U343" t="s">
        <v>2191</v>
      </c>
      <c r="V343" t="s">
        <v>2088</v>
      </c>
      <c r="W343" t="s">
        <v>2192</v>
      </c>
      <c r="X343" t="s">
        <v>2193</v>
      </c>
      <c r="Y343" t="s">
        <v>2191</v>
      </c>
      <c r="Z343" t="s">
        <v>2088</v>
      </c>
      <c r="AA343" t="s">
        <v>2192</v>
      </c>
      <c r="AB343" t="s">
        <v>2193</v>
      </c>
      <c r="AC343" t="s">
        <v>2191</v>
      </c>
      <c r="AD343" t="s">
        <v>2088</v>
      </c>
      <c r="AE343" t="s">
        <v>2192</v>
      </c>
      <c r="AF343" t="s">
        <v>2193</v>
      </c>
      <c r="AG343" t="s">
        <v>2191</v>
      </c>
      <c r="AH343" t="s">
        <v>2088</v>
      </c>
      <c r="AI343" t="s">
        <v>2192</v>
      </c>
      <c r="AJ343" t="s">
        <v>2193</v>
      </c>
      <c r="AK343" t="s">
        <v>2191</v>
      </c>
      <c r="AL343" t="s">
        <v>2088</v>
      </c>
      <c r="AM343" t="s">
        <v>2192</v>
      </c>
      <c r="AN343" t="s">
        <v>2193</v>
      </c>
      <c r="AO343" t="s">
        <v>2191</v>
      </c>
      <c r="AP343" t="s">
        <v>2088</v>
      </c>
      <c r="AQ343" t="s">
        <v>2192</v>
      </c>
      <c r="AR343" t="s">
        <v>2193</v>
      </c>
    </row>
    <row r="344" spans="1:44" x14ac:dyDescent="0.25">
      <c r="A344" t="s">
        <v>2194</v>
      </c>
      <c r="B344" t="s">
        <v>2073</v>
      </c>
      <c r="D344" t="s">
        <v>2195</v>
      </c>
      <c r="F344">
        <v>1.04</v>
      </c>
      <c r="G344">
        <v>513597</v>
      </c>
      <c r="H344">
        <v>2.3681999999999999</v>
      </c>
      <c r="J344">
        <v>1.9239999999999999</v>
      </c>
      <c r="K344">
        <v>0</v>
      </c>
      <c r="L344">
        <v>0</v>
      </c>
      <c r="N344">
        <v>3.4289999999999998</v>
      </c>
      <c r="O344">
        <v>15719</v>
      </c>
      <c r="P344">
        <v>7.7999999999999996E-3</v>
      </c>
      <c r="R344">
        <v>4.758</v>
      </c>
      <c r="S344">
        <v>110</v>
      </c>
      <c r="T344">
        <v>4.3299999999999998E-2</v>
      </c>
      <c r="V344">
        <v>5.0570000000000004</v>
      </c>
      <c r="W344">
        <v>77421</v>
      </c>
      <c r="X344">
        <v>3.3100999999999998</v>
      </c>
      <c r="Z344">
        <v>5.0540000000000003</v>
      </c>
      <c r="AA344">
        <v>20299</v>
      </c>
      <c r="AB344">
        <v>0.77290000000000003</v>
      </c>
      <c r="AD344">
        <v>5.7489999999999997</v>
      </c>
      <c r="AE344">
        <v>7218</v>
      </c>
      <c r="AF344">
        <v>1.7452000000000001</v>
      </c>
      <c r="AH344">
        <v>5.8520000000000003</v>
      </c>
      <c r="AI344">
        <v>5073</v>
      </c>
      <c r="AJ344">
        <v>3.7100000000000001E-2</v>
      </c>
      <c r="AL344">
        <v>5.6790000000000003</v>
      </c>
      <c r="AM344">
        <v>1561</v>
      </c>
      <c r="AN344">
        <v>1.7399999999999999E-2</v>
      </c>
      <c r="AP344">
        <v>6.0140000000000002</v>
      </c>
      <c r="AQ344">
        <v>35914</v>
      </c>
      <c r="AR344">
        <v>1.5884</v>
      </c>
    </row>
    <row r="345" spans="1:44" x14ac:dyDescent="0.25">
      <c r="A345" t="s">
        <v>2196</v>
      </c>
      <c r="B345" t="s">
        <v>2073</v>
      </c>
      <c r="D345" t="s">
        <v>2197</v>
      </c>
      <c r="F345">
        <v>1.04</v>
      </c>
      <c r="G345">
        <v>518625</v>
      </c>
      <c r="H345">
        <v>2.391</v>
      </c>
      <c r="J345">
        <v>1.9390000000000001</v>
      </c>
      <c r="K345">
        <v>0</v>
      </c>
      <c r="L345">
        <v>0</v>
      </c>
      <c r="N345">
        <v>3.4140000000000001</v>
      </c>
      <c r="O345">
        <v>9119</v>
      </c>
      <c r="P345">
        <v>4.8999999999999998E-3</v>
      </c>
      <c r="R345">
        <v>4.7110000000000003</v>
      </c>
      <c r="S345">
        <v>99</v>
      </c>
      <c r="T345">
        <v>4.0399999999999998E-2</v>
      </c>
      <c r="V345">
        <v>5.0570000000000004</v>
      </c>
      <c r="W345">
        <v>99140</v>
      </c>
      <c r="X345">
        <v>4.2411000000000003</v>
      </c>
      <c r="Z345">
        <v>5.0540000000000003</v>
      </c>
      <c r="AA345">
        <v>26751</v>
      </c>
      <c r="AB345">
        <v>1.0173000000000001</v>
      </c>
      <c r="AD345">
        <v>5.7640000000000002</v>
      </c>
      <c r="AE345">
        <v>5835</v>
      </c>
      <c r="AF345">
        <v>1.4166000000000001</v>
      </c>
      <c r="AH345">
        <v>5.8360000000000003</v>
      </c>
      <c r="AI345">
        <v>3918</v>
      </c>
      <c r="AJ345">
        <v>2.81E-2</v>
      </c>
      <c r="AL345">
        <v>5.6639999999999997</v>
      </c>
      <c r="AM345">
        <v>1572</v>
      </c>
      <c r="AN345">
        <v>1.7500000000000002E-2</v>
      </c>
      <c r="AP345">
        <v>6.0140000000000002</v>
      </c>
      <c r="AQ345">
        <v>47322</v>
      </c>
      <c r="AR345">
        <v>2.1221999999999999</v>
      </c>
    </row>
    <row r="346" spans="1:44" x14ac:dyDescent="0.25">
      <c r="A346" t="s">
        <v>2198</v>
      </c>
      <c r="B346" t="s">
        <v>2073</v>
      </c>
      <c r="D346" t="s">
        <v>2199</v>
      </c>
      <c r="F346">
        <v>1.04</v>
      </c>
      <c r="G346">
        <v>71754</v>
      </c>
      <c r="H346">
        <v>0.35239999999999999</v>
      </c>
      <c r="J346">
        <v>2.266</v>
      </c>
      <c r="K346">
        <v>0</v>
      </c>
      <c r="L346">
        <v>0</v>
      </c>
      <c r="N346">
        <v>3.4140000000000001</v>
      </c>
      <c r="O346">
        <v>9926</v>
      </c>
      <c r="P346">
        <v>5.3E-3</v>
      </c>
      <c r="R346">
        <v>4.82</v>
      </c>
      <c r="S346">
        <v>1</v>
      </c>
      <c r="V346">
        <v>5.0570000000000004</v>
      </c>
      <c r="W346">
        <v>104447</v>
      </c>
      <c r="X346">
        <v>4.4686000000000003</v>
      </c>
      <c r="Z346">
        <v>5.0540000000000003</v>
      </c>
      <c r="AA346">
        <v>27607</v>
      </c>
      <c r="AB346">
        <v>1.0497000000000001</v>
      </c>
      <c r="AD346">
        <v>5.7489999999999997</v>
      </c>
      <c r="AE346">
        <v>1144</v>
      </c>
      <c r="AF346">
        <v>0.30259999999999998</v>
      </c>
      <c r="AH346">
        <v>5.8360000000000003</v>
      </c>
      <c r="AI346">
        <v>7149</v>
      </c>
      <c r="AJ346">
        <v>5.3199999999999997E-2</v>
      </c>
      <c r="AL346">
        <v>5.85</v>
      </c>
      <c r="AM346">
        <v>2070</v>
      </c>
      <c r="AN346">
        <v>2.3699999999999999E-2</v>
      </c>
      <c r="AP346">
        <v>6.0140000000000002</v>
      </c>
      <c r="AQ346">
        <v>72739</v>
      </c>
      <c r="AR346">
        <v>3.35</v>
      </c>
    </row>
    <row r="347" spans="1:44" x14ac:dyDescent="0.25">
      <c r="A347" t="s">
        <v>2200</v>
      </c>
      <c r="B347" t="s">
        <v>2073</v>
      </c>
      <c r="D347" t="s">
        <v>2201</v>
      </c>
      <c r="F347">
        <v>1.04</v>
      </c>
      <c r="G347">
        <v>355050</v>
      </c>
      <c r="H347">
        <v>1.6500999999999999</v>
      </c>
      <c r="J347">
        <v>1.9079999999999999</v>
      </c>
      <c r="K347">
        <v>0</v>
      </c>
      <c r="L347">
        <v>0</v>
      </c>
      <c r="N347">
        <v>3.3980000000000001</v>
      </c>
      <c r="O347">
        <v>1291</v>
      </c>
      <c r="P347">
        <v>1E-3</v>
      </c>
      <c r="R347">
        <v>4.6959999999999997</v>
      </c>
      <c r="S347">
        <v>109</v>
      </c>
      <c r="T347">
        <v>4.2900000000000001E-2</v>
      </c>
      <c r="V347">
        <v>5.0570000000000004</v>
      </c>
      <c r="W347">
        <v>86949</v>
      </c>
      <c r="X347">
        <v>3.7185000000000001</v>
      </c>
      <c r="Z347">
        <v>5.0540000000000003</v>
      </c>
      <c r="AA347">
        <v>22000</v>
      </c>
      <c r="AB347">
        <v>0.83740000000000003</v>
      </c>
      <c r="AD347">
        <v>5.7640000000000002</v>
      </c>
      <c r="AE347">
        <v>5777</v>
      </c>
      <c r="AF347">
        <v>1.4029</v>
      </c>
      <c r="AH347">
        <v>5.8360000000000003</v>
      </c>
      <c r="AI347">
        <v>5047</v>
      </c>
      <c r="AJ347">
        <v>3.6900000000000002E-2</v>
      </c>
      <c r="AL347">
        <v>5.6479999999999997</v>
      </c>
      <c r="AM347">
        <v>1240</v>
      </c>
      <c r="AN347">
        <v>1.34E-2</v>
      </c>
      <c r="AP347">
        <v>6.0140000000000002</v>
      </c>
      <c r="AQ347">
        <v>37650</v>
      </c>
      <c r="AR347">
        <v>1.6688000000000001</v>
      </c>
    </row>
    <row r="348" spans="1:44" x14ac:dyDescent="0.25">
      <c r="A348" t="s">
        <v>2202</v>
      </c>
      <c r="B348" t="s">
        <v>2073</v>
      </c>
      <c r="D348" t="s">
        <v>2203</v>
      </c>
      <c r="F348">
        <v>1.04</v>
      </c>
      <c r="G348">
        <v>445803</v>
      </c>
      <c r="H348">
        <v>2.0613999999999999</v>
      </c>
      <c r="J348">
        <v>1.9079999999999999</v>
      </c>
      <c r="K348">
        <v>0</v>
      </c>
      <c r="L348">
        <v>0</v>
      </c>
      <c r="N348">
        <v>3.4289999999999998</v>
      </c>
      <c r="O348">
        <v>1883</v>
      </c>
      <c r="P348">
        <v>1.4E-3</v>
      </c>
      <c r="R348">
        <v>4.68</v>
      </c>
      <c r="S348">
        <v>16</v>
      </c>
      <c r="T348">
        <v>1.9699999999999999E-2</v>
      </c>
      <c r="V348">
        <v>5.0570000000000004</v>
      </c>
      <c r="W348">
        <v>73538</v>
      </c>
      <c r="X348">
        <v>3.1436999999999999</v>
      </c>
      <c r="Z348">
        <v>5.0540000000000003</v>
      </c>
      <c r="AA348">
        <v>19803</v>
      </c>
      <c r="AB348">
        <v>0.75409999999999999</v>
      </c>
      <c r="AD348">
        <v>5.7489999999999997</v>
      </c>
      <c r="AE348">
        <v>5462</v>
      </c>
      <c r="AF348">
        <v>1.3280000000000001</v>
      </c>
      <c r="AH348">
        <v>5.8360000000000003</v>
      </c>
      <c r="AI348">
        <v>5209</v>
      </c>
      <c r="AJ348">
        <v>3.8100000000000002E-2</v>
      </c>
      <c r="AL348">
        <v>5.6639999999999997</v>
      </c>
      <c r="AM348">
        <v>1572</v>
      </c>
      <c r="AN348">
        <v>1.7500000000000002E-2</v>
      </c>
      <c r="AP348">
        <v>6.03</v>
      </c>
      <c r="AQ348">
        <v>44266</v>
      </c>
      <c r="AR348">
        <v>1.978</v>
      </c>
    </row>
    <row r="349" spans="1:44" x14ac:dyDescent="0.25">
      <c r="A349" t="s">
        <v>2204</v>
      </c>
      <c r="B349" t="s">
        <v>2073</v>
      </c>
      <c r="D349" t="s">
        <v>2205</v>
      </c>
      <c r="F349">
        <v>1.04</v>
      </c>
      <c r="G349">
        <v>40467</v>
      </c>
      <c r="H349">
        <v>0.2044</v>
      </c>
      <c r="J349">
        <v>2.0790000000000002</v>
      </c>
      <c r="K349">
        <v>0</v>
      </c>
      <c r="L349">
        <v>0</v>
      </c>
      <c r="N349">
        <v>3.4289999999999998</v>
      </c>
      <c r="O349">
        <v>1709</v>
      </c>
      <c r="P349">
        <v>1.2999999999999999E-3</v>
      </c>
      <c r="R349">
        <v>4.68</v>
      </c>
      <c r="S349">
        <v>21</v>
      </c>
      <c r="T349">
        <v>2.0899999999999998E-2</v>
      </c>
      <c r="V349">
        <v>5.0570000000000004</v>
      </c>
      <c r="W349">
        <v>87892</v>
      </c>
      <c r="X349">
        <v>3.7589999999999999</v>
      </c>
      <c r="Z349">
        <v>5.0540000000000003</v>
      </c>
      <c r="AA349">
        <v>22747</v>
      </c>
      <c r="AB349">
        <v>0.86570000000000003</v>
      </c>
      <c r="AD349">
        <v>5.7489999999999997</v>
      </c>
      <c r="AE349">
        <v>1743</v>
      </c>
      <c r="AF349">
        <v>0.44479999999999997</v>
      </c>
      <c r="AH349">
        <v>5.8520000000000003</v>
      </c>
      <c r="AI349">
        <v>28898</v>
      </c>
      <c r="AJ349">
        <v>0.2223</v>
      </c>
      <c r="AL349">
        <v>5.85</v>
      </c>
      <c r="AM349">
        <v>3206</v>
      </c>
      <c r="AN349">
        <v>3.7600000000000001E-2</v>
      </c>
      <c r="AP349">
        <v>6.0140000000000002</v>
      </c>
      <c r="AQ349">
        <v>58638</v>
      </c>
      <c r="AR349">
        <v>2.6627999999999998</v>
      </c>
    </row>
    <row r="351" spans="1:44" x14ac:dyDescent="0.25">
      <c r="A351" t="s">
        <v>2105</v>
      </c>
      <c r="E351" t="s">
        <v>2106</v>
      </c>
    </row>
    <row r="352" spans="1:44" x14ac:dyDescent="0.25">
      <c r="A352">
        <v>0.56795555555555555</v>
      </c>
      <c r="E352">
        <v>3000000</v>
      </c>
    </row>
    <row r="353" spans="1:7" x14ac:dyDescent="0.25">
      <c r="A353">
        <v>0.40790625000000003</v>
      </c>
      <c r="B353">
        <v>0.71820100359965577</v>
      </c>
      <c r="C353">
        <v>0.82841436629561216</v>
      </c>
      <c r="E353">
        <v>3200000</v>
      </c>
    </row>
    <row r="354" spans="1:7" x14ac:dyDescent="0.25">
      <c r="A354">
        <v>0</v>
      </c>
      <c r="C354">
        <v>0.6235065710872163</v>
      </c>
    </row>
    <row r="355" spans="1:7" x14ac:dyDescent="0.25">
      <c r="A355">
        <v>0</v>
      </c>
      <c r="B355" t="e">
        <v>#DIV/0!</v>
      </c>
      <c r="C355">
        <v>0.71820100359965577</v>
      </c>
    </row>
    <row r="356" spans="1:7" x14ac:dyDescent="0.25">
      <c r="A356">
        <v>1.3949999999999999E-2</v>
      </c>
      <c r="C356">
        <v>2.354043496621621</v>
      </c>
    </row>
    <row r="357" spans="1:7" x14ac:dyDescent="0.25">
      <c r="A357">
        <v>8.6979166666666663E-3</v>
      </c>
      <c r="B357">
        <v>0.6235065710872163</v>
      </c>
      <c r="C357" t="e">
        <v>#DIV/0!</v>
      </c>
    </row>
    <row r="358" spans="1:7" x14ac:dyDescent="0.25">
      <c r="A358">
        <v>1.3355333333333332</v>
      </c>
      <c r="C358">
        <v>0.83778290796816113</v>
      </c>
    </row>
    <row r="359" spans="1:7" x14ac:dyDescent="0.25">
      <c r="A359">
        <v>1.1063749999999999</v>
      </c>
      <c r="B359">
        <v>0.82841436629561216</v>
      </c>
      <c r="C359">
        <v>0.81116412549737649</v>
      </c>
    </row>
    <row r="360" spans="1:7" x14ac:dyDescent="0.25">
      <c r="A360">
        <v>0.31554444444444446</v>
      </c>
    </row>
    <row r="361" spans="1:7" x14ac:dyDescent="0.25">
      <c r="A361">
        <v>0.25595833333333329</v>
      </c>
      <c r="B361">
        <v>0.81116412549737649</v>
      </c>
    </row>
    <row r="362" spans="1:7" x14ac:dyDescent="0.25">
      <c r="A362">
        <v>1.3155555555555557E-2</v>
      </c>
    </row>
    <row r="363" spans="1:7" x14ac:dyDescent="0.25">
      <c r="A363">
        <v>3.096875E-2</v>
      </c>
      <c r="B363">
        <v>2.354043496621621</v>
      </c>
    </row>
    <row r="364" spans="1:7" x14ac:dyDescent="0.25">
      <c r="A364">
        <v>0.78451111111111116</v>
      </c>
    </row>
    <row r="365" spans="1:7" x14ac:dyDescent="0.25">
      <c r="A365">
        <v>0.65724999999999989</v>
      </c>
      <c r="B365">
        <v>0.83778290796816113</v>
      </c>
    </row>
    <row r="368" spans="1:7" x14ac:dyDescent="0.25">
      <c r="A368" t="s">
        <v>2108</v>
      </c>
      <c r="B368" t="s">
        <v>2109</v>
      </c>
      <c r="C368" t="s">
        <v>2110</v>
      </c>
      <c r="D368" t="s">
        <v>2179</v>
      </c>
      <c r="E368" t="s">
        <v>2112</v>
      </c>
      <c r="F368" t="s">
        <v>2113</v>
      </c>
      <c r="G368" t="s">
        <v>2114</v>
      </c>
    </row>
    <row r="369" spans="1:8" x14ac:dyDescent="0.25">
      <c r="A369">
        <v>5.6795555555555553E-4</v>
      </c>
      <c r="B369">
        <v>0.56795555555555555</v>
      </c>
      <c r="C369">
        <v>567.95555555555552</v>
      </c>
      <c r="D369">
        <v>258161616.16161615</v>
      </c>
      <c r="E369">
        <v>258.16161616161617</v>
      </c>
      <c r="F369">
        <v>607.06060606060601</v>
      </c>
      <c r="G369">
        <v>502.89772727272725</v>
      </c>
      <c r="H369" t="s">
        <v>2115</v>
      </c>
    </row>
    <row r="370" spans="1:8" x14ac:dyDescent="0.25">
      <c r="A370">
        <v>4.0790625000000001E-4</v>
      </c>
      <c r="B370">
        <v>0.40790625000000003</v>
      </c>
      <c r="C370">
        <v>407.90625</v>
      </c>
      <c r="D370">
        <v>185411931.81818181</v>
      </c>
      <c r="E370">
        <v>185.41193181818181</v>
      </c>
      <c r="F370">
        <v>6.3409090909090899</v>
      </c>
      <c r="G370">
        <v>3.9535984848484844</v>
      </c>
      <c r="H370" t="s">
        <v>1756</v>
      </c>
    </row>
    <row r="371" spans="1:8" x14ac:dyDescent="0.25">
      <c r="A371">
        <v>0</v>
      </c>
      <c r="B371">
        <v>0</v>
      </c>
      <c r="C371">
        <v>0</v>
      </c>
      <c r="D371">
        <v>0</v>
      </c>
      <c r="E371">
        <v>0</v>
      </c>
      <c r="F371">
        <v>258.16161616161617</v>
      </c>
      <c r="G371">
        <v>185.41193181818181</v>
      </c>
      <c r="H371" t="s">
        <v>1757</v>
      </c>
    </row>
    <row r="372" spans="1:8" x14ac:dyDescent="0.25">
      <c r="A372">
        <v>0</v>
      </c>
      <c r="B372">
        <v>0</v>
      </c>
      <c r="C372">
        <v>0</v>
      </c>
      <c r="D372">
        <v>0</v>
      </c>
      <c r="E372">
        <v>0</v>
      </c>
      <c r="F372">
        <v>5.9797979797979801</v>
      </c>
      <c r="G372">
        <v>14.076704545454543</v>
      </c>
      <c r="H372" t="s">
        <v>1758</v>
      </c>
    </row>
    <row r="373" spans="1:8" x14ac:dyDescent="0.25">
      <c r="A373">
        <v>1.3949999999999999E-5</v>
      </c>
      <c r="B373">
        <v>1.3949999999999999E-2</v>
      </c>
      <c r="C373">
        <v>13.95</v>
      </c>
      <c r="D373">
        <v>6340909.0909090899</v>
      </c>
      <c r="E373">
        <v>6.3409090909090899</v>
      </c>
      <c r="F373">
        <v>0</v>
      </c>
      <c r="G373">
        <v>0</v>
      </c>
      <c r="H373" t="s">
        <v>1759</v>
      </c>
    </row>
    <row r="374" spans="1:8" x14ac:dyDescent="0.25">
      <c r="A374">
        <v>8.6979166666666669E-6</v>
      </c>
      <c r="B374">
        <v>8.6979166666666663E-3</v>
      </c>
      <c r="C374">
        <v>8.6979166666666661</v>
      </c>
      <c r="D374">
        <v>3953598.4848484844</v>
      </c>
      <c r="E374">
        <v>3.9535984848484844</v>
      </c>
      <c r="F374">
        <v>356.59595959595958</v>
      </c>
      <c r="G374">
        <v>298.74999999999994</v>
      </c>
      <c r="H374" t="s">
        <v>1760</v>
      </c>
    </row>
    <row r="375" spans="1:8" x14ac:dyDescent="0.25">
      <c r="A375">
        <v>1.3355333333333332E-3</v>
      </c>
      <c r="B375">
        <v>1.3355333333333332</v>
      </c>
      <c r="C375">
        <v>1335.5333333333333</v>
      </c>
      <c r="D375">
        <v>607060606.060606</v>
      </c>
      <c r="E375">
        <v>607.06060606060601</v>
      </c>
      <c r="F375">
        <v>143.42929292929296</v>
      </c>
      <c r="G375">
        <v>116.34469696969694</v>
      </c>
      <c r="H375" t="s">
        <v>1761</v>
      </c>
    </row>
    <row r="376" spans="1:8" x14ac:dyDescent="0.25">
      <c r="A376">
        <v>1.1063749999999999E-3</v>
      </c>
      <c r="B376">
        <v>1.1063749999999999</v>
      </c>
      <c r="C376">
        <v>1106.375</v>
      </c>
      <c r="D376">
        <v>502897727.27272725</v>
      </c>
      <c r="E376">
        <v>502.89772727272725</v>
      </c>
    </row>
    <row r="377" spans="1:8" x14ac:dyDescent="0.25">
      <c r="A377">
        <v>3.1554444444444448E-4</v>
      </c>
      <c r="B377">
        <v>0.31554444444444446</v>
      </c>
      <c r="C377">
        <v>315.54444444444448</v>
      </c>
      <c r="D377">
        <v>143429292.92929295</v>
      </c>
      <c r="E377">
        <v>143.42929292929296</v>
      </c>
    </row>
    <row r="378" spans="1:8" x14ac:dyDescent="0.25">
      <c r="A378">
        <v>2.559583333333333E-4</v>
      </c>
      <c r="B378">
        <v>0.25595833333333329</v>
      </c>
      <c r="C378">
        <v>255.95833333333329</v>
      </c>
      <c r="D378">
        <v>116344696.96969694</v>
      </c>
      <c r="E378">
        <v>116.34469696969694</v>
      </c>
    </row>
    <row r="379" spans="1:8" x14ac:dyDescent="0.25">
      <c r="A379">
        <v>1.3155555555555558E-5</v>
      </c>
      <c r="B379">
        <v>1.3155555555555557E-2</v>
      </c>
      <c r="C379">
        <v>13.155555555555557</v>
      </c>
      <c r="D379">
        <v>5979797.9797979798</v>
      </c>
      <c r="E379">
        <v>5.9797979797979801</v>
      </c>
    </row>
    <row r="380" spans="1:8" x14ac:dyDescent="0.25">
      <c r="A380">
        <v>3.0968749999999997E-5</v>
      </c>
      <c r="B380">
        <v>3.0968749999999996E-2</v>
      </c>
      <c r="C380">
        <v>30.968749999999996</v>
      </c>
      <c r="D380">
        <v>14076704.545454543</v>
      </c>
      <c r="E380">
        <v>14.076704545454543</v>
      </c>
    </row>
    <row r="381" spans="1:8" x14ac:dyDescent="0.25">
      <c r="A381">
        <v>7.8451111111111119E-4</v>
      </c>
      <c r="B381">
        <v>0.78451111111111116</v>
      </c>
      <c r="C381">
        <v>784.51111111111118</v>
      </c>
      <c r="D381">
        <v>356595959.5959596</v>
      </c>
      <c r="E381">
        <v>356.59595959595958</v>
      </c>
    </row>
    <row r="382" spans="1:8" x14ac:dyDescent="0.25">
      <c r="A382">
        <v>6.5724999999999985E-4</v>
      </c>
      <c r="B382">
        <v>0.65724999999999989</v>
      </c>
      <c r="C382">
        <v>657.24999999999989</v>
      </c>
      <c r="D382">
        <v>298749999.99999994</v>
      </c>
      <c r="E382">
        <v>298.74999999999994</v>
      </c>
    </row>
    <row r="384" spans="1:8" x14ac:dyDescent="0.25">
      <c r="D384" t="s">
        <v>1906</v>
      </c>
      <c r="E384" t="s">
        <v>1944</v>
      </c>
    </row>
    <row r="385" spans="3:5" x14ac:dyDescent="0.25">
      <c r="C385" t="s">
        <v>2115</v>
      </c>
      <c r="D385">
        <v>607.06060606060601</v>
      </c>
      <c r="E385">
        <v>502.89772727272725</v>
      </c>
    </row>
    <row r="386" spans="3:5" x14ac:dyDescent="0.25">
      <c r="C386" t="s">
        <v>1756</v>
      </c>
      <c r="D386">
        <v>6.3409090909090899</v>
      </c>
      <c r="E386">
        <v>3.9535984848484844</v>
      </c>
    </row>
    <row r="387" spans="3:5" x14ac:dyDescent="0.25">
      <c r="C387" t="s">
        <v>1757</v>
      </c>
      <c r="D387">
        <v>258.16161616161617</v>
      </c>
      <c r="E387">
        <v>185.41193181818181</v>
      </c>
    </row>
    <row r="388" spans="3:5" x14ac:dyDescent="0.25">
      <c r="C388" t="s">
        <v>1758</v>
      </c>
      <c r="D388">
        <v>5.9797979797979801</v>
      </c>
      <c r="E388">
        <v>14.076704545454543</v>
      </c>
    </row>
    <row r="389" spans="3:5" x14ac:dyDescent="0.25">
      <c r="C389" t="s">
        <v>1759</v>
      </c>
      <c r="D389">
        <v>0</v>
      </c>
      <c r="E389">
        <v>0</v>
      </c>
    </row>
    <row r="390" spans="3:5" x14ac:dyDescent="0.25">
      <c r="C390" t="s">
        <v>1760</v>
      </c>
      <c r="D390">
        <v>356.59595959595958</v>
      </c>
      <c r="E390">
        <v>298.74999999999994</v>
      </c>
    </row>
    <row r="391" spans="3:5" x14ac:dyDescent="0.25">
      <c r="C391" t="s">
        <v>1761</v>
      </c>
      <c r="D391">
        <v>143.42929292929296</v>
      </c>
      <c r="E391">
        <v>116.34469696969694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opLeftCell="A4" workbookViewId="0">
      <selection activeCell="D16" sqref="D16:T39"/>
    </sheetView>
  </sheetViews>
  <sheetFormatPr baseColWidth="10" defaultRowHeight="15" x14ac:dyDescent="0.25"/>
  <sheetData>
    <row r="1" spans="1:20" x14ac:dyDescent="0.25">
      <c r="A1" s="10" t="s">
        <v>1763</v>
      </c>
      <c r="B1" t="s">
        <v>1767</v>
      </c>
      <c r="C1" t="s">
        <v>1801</v>
      </c>
      <c r="D1" t="s">
        <v>1802</v>
      </c>
    </row>
    <row r="2" spans="1:20" x14ac:dyDescent="0.25">
      <c r="A2" s="1"/>
      <c r="B2" s="1">
        <v>1</v>
      </c>
      <c r="C2" s="1">
        <v>1</v>
      </c>
      <c r="D2" s="1">
        <v>1</v>
      </c>
    </row>
    <row r="3" spans="1:20" x14ac:dyDescent="0.25">
      <c r="A3" s="1">
        <v>1.90308998699194</v>
      </c>
      <c r="B3" s="1">
        <v>0.96669760000000005</v>
      </c>
      <c r="C3" s="1">
        <v>0.86432010000000004</v>
      </c>
      <c r="D3" s="1">
        <v>0.92451669999999997</v>
      </c>
    </row>
    <row r="4" spans="1:20" x14ac:dyDescent="0.25">
      <c r="A4" s="1">
        <v>2.0791812460476198</v>
      </c>
      <c r="B4" s="1">
        <v>0.52272660000000004</v>
      </c>
      <c r="C4" s="1">
        <v>0.47498119999999999</v>
      </c>
      <c r="D4" s="1">
        <v>0.12839929999999999</v>
      </c>
      <c r="F4" t="s">
        <v>1821</v>
      </c>
    </row>
    <row r="5" spans="1:20" x14ac:dyDescent="0.25">
      <c r="A5" s="1">
        <v>2.2041199826559201</v>
      </c>
      <c r="B5" s="1">
        <v>0.38465969999999999</v>
      </c>
      <c r="C5" s="1">
        <v>0.39530480000000001</v>
      </c>
      <c r="D5" s="1">
        <v>0.1944167</v>
      </c>
    </row>
    <row r="6" spans="1:20" x14ac:dyDescent="0.25">
      <c r="A6" s="1">
        <v>2.3802112417116099</v>
      </c>
      <c r="B6" s="1">
        <v>0.23498949999999999</v>
      </c>
      <c r="C6" s="1">
        <v>0.47643720000000001</v>
      </c>
      <c r="D6" s="1">
        <v>0.24973919999999999</v>
      </c>
    </row>
    <row r="8" spans="1:20" x14ac:dyDescent="0.25">
      <c r="A8" t="s">
        <v>1818</v>
      </c>
    </row>
    <row r="9" spans="1:20" x14ac:dyDescent="0.25">
      <c r="A9" s="1">
        <v>0</v>
      </c>
      <c r="B9" s="1">
        <v>1</v>
      </c>
      <c r="C9" s="1">
        <v>1</v>
      </c>
      <c r="D9" s="1">
        <v>1</v>
      </c>
    </row>
    <row r="10" spans="1:20" x14ac:dyDescent="0.25">
      <c r="A10" s="1">
        <v>80</v>
      </c>
      <c r="B10" s="1">
        <v>0.96669760000000005</v>
      </c>
      <c r="C10" s="1">
        <v>0.86432010000000004</v>
      </c>
      <c r="D10" s="1">
        <v>0.92451669999999997</v>
      </c>
    </row>
    <row r="11" spans="1:20" x14ac:dyDescent="0.25">
      <c r="A11" s="1">
        <v>120</v>
      </c>
      <c r="B11" s="1">
        <v>0.52272660000000004</v>
      </c>
      <c r="C11" s="1">
        <v>0.47498119999999999</v>
      </c>
      <c r="D11" s="1">
        <v>0.12839929999999999</v>
      </c>
    </row>
    <row r="12" spans="1:20" x14ac:dyDescent="0.25">
      <c r="A12" s="1">
        <v>160</v>
      </c>
      <c r="B12" s="1">
        <v>0.38465969999999999</v>
      </c>
      <c r="C12" s="1">
        <v>0.39530480000000001</v>
      </c>
      <c r="D12" s="1">
        <v>0.1944167</v>
      </c>
    </row>
    <row r="13" spans="1:20" x14ac:dyDescent="0.25">
      <c r="A13" s="1">
        <v>240</v>
      </c>
      <c r="B13" s="1">
        <v>0.23498949999999999</v>
      </c>
      <c r="C13" s="1">
        <v>0.47643720000000001</v>
      </c>
      <c r="D13" s="1">
        <v>0.24973919999999999</v>
      </c>
    </row>
    <row r="16" spans="1:20" x14ac:dyDescent="0.25">
      <c r="D16" t="s">
        <v>1955</v>
      </c>
      <c r="E16" t="s">
        <v>1956</v>
      </c>
      <c r="F16" t="s">
        <v>1957</v>
      </c>
      <c r="G16" t="s">
        <v>1958</v>
      </c>
      <c r="H16" t="s">
        <v>1959</v>
      </c>
      <c r="I16" t="s">
        <v>1960</v>
      </c>
      <c r="J16" t="s">
        <v>1956</v>
      </c>
      <c r="K16" t="s">
        <v>1957</v>
      </c>
      <c r="L16" t="s">
        <v>1958</v>
      </c>
      <c r="M16" t="s">
        <v>1959</v>
      </c>
      <c r="N16" t="s">
        <v>1960</v>
      </c>
      <c r="O16" t="s">
        <v>1961</v>
      </c>
      <c r="P16" t="s">
        <v>1962</v>
      </c>
      <c r="Q16" t="s">
        <v>1963</v>
      </c>
      <c r="R16" t="s">
        <v>1964</v>
      </c>
      <c r="S16" t="s">
        <v>1965</v>
      </c>
      <c r="T16" t="s">
        <v>1966</v>
      </c>
    </row>
    <row r="17" spans="4:20" x14ac:dyDescent="0.25">
      <c r="D17" t="s">
        <v>1749</v>
      </c>
      <c r="E17">
        <v>25.05351448059082</v>
      </c>
      <c r="F17">
        <v>25.129543304443359</v>
      </c>
      <c r="H17">
        <v>25.09152889251709</v>
      </c>
      <c r="I17">
        <v>5.3760496911767902E-2</v>
      </c>
      <c r="J17">
        <v>16.311899185180664</v>
      </c>
      <c r="K17">
        <v>16.255584716796875</v>
      </c>
      <c r="M17">
        <v>16.28374195098877</v>
      </c>
      <c r="N17">
        <v>3.9820342473092678E-2</v>
      </c>
      <c r="O17">
        <v>8.8077869415283203</v>
      </c>
      <c r="P17">
        <v>6.6901798950959421E-2</v>
      </c>
      <c r="Q17">
        <v>0</v>
      </c>
      <c r="R17">
        <v>9.4613431423604913E-2</v>
      </c>
      <c r="S17">
        <v>1</v>
      </c>
      <c r="T17">
        <v>6.5581033234373476E-2</v>
      </c>
    </row>
    <row r="18" spans="4:20" x14ac:dyDescent="0.25">
      <c r="D18">
        <v>80</v>
      </c>
      <c r="E18">
        <v>25.979543685913086</v>
      </c>
      <c r="F18">
        <v>25.983661651611328</v>
      </c>
      <c r="H18">
        <v>25.981602668762207</v>
      </c>
      <c r="I18">
        <v>2.9118414699206467E-3</v>
      </c>
      <c r="J18">
        <v>16.978593826293945</v>
      </c>
      <c r="K18">
        <v>17.271310806274414</v>
      </c>
      <c r="M18">
        <v>17.12495231628418</v>
      </c>
      <c r="N18">
        <v>0.20698216151263632</v>
      </c>
      <c r="O18">
        <v>8.8566503524780273</v>
      </c>
      <c r="P18">
        <v>0.20700264250774436</v>
      </c>
      <c r="Q18">
        <v>4.8863410949707031E-2</v>
      </c>
      <c r="R18">
        <v>0.21754527047964892</v>
      </c>
      <c r="S18">
        <v>0.9666976161006765</v>
      </c>
      <c r="T18">
        <v>0.14576919474060854</v>
      </c>
    </row>
    <row r="19" spans="4:20" x14ac:dyDescent="0.25">
      <c r="D19">
        <v>120</v>
      </c>
      <c r="E19">
        <v>25.600851058959961</v>
      </c>
      <c r="F19">
        <v>25.872964859008789</v>
      </c>
      <c r="H19">
        <v>25.736907958984375</v>
      </c>
      <c r="I19">
        <v>0.19241351326896666</v>
      </c>
      <c r="J19">
        <v>16.001735687255859</v>
      </c>
      <c r="K19">
        <v>15.984763145446777</v>
      </c>
      <c r="M19">
        <v>15.993249416351318</v>
      </c>
      <c r="N19">
        <v>1.2001399407174098E-2</v>
      </c>
      <c r="O19">
        <v>9.7436585426330566</v>
      </c>
      <c r="P19">
        <v>0.19278743132330314</v>
      </c>
      <c r="Q19">
        <v>0.93587160110473633</v>
      </c>
      <c r="R19">
        <v>0.20406578443999845</v>
      </c>
      <c r="S19">
        <v>0.52272657034812098</v>
      </c>
      <c r="T19">
        <v>7.3938430924383555E-2</v>
      </c>
    </row>
    <row r="20" spans="4:20" x14ac:dyDescent="0.25">
      <c r="D20">
        <v>160</v>
      </c>
      <c r="E20">
        <v>26.442955017089844</v>
      </c>
      <c r="F20">
        <v>26.605798721313477</v>
      </c>
      <c r="H20">
        <v>26.52437686920166</v>
      </c>
      <c r="I20">
        <v>0.11514788753006719</v>
      </c>
      <c r="J20">
        <v>16.143852233886719</v>
      </c>
      <c r="K20">
        <v>16.532636642456055</v>
      </c>
      <c r="M20">
        <v>16.338244438171387</v>
      </c>
      <c r="N20">
        <v>0.27491209171897873</v>
      </c>
      <c r="O20">
        <v>10.186132431030273</v>
      </c>
      <c r="P20">
        <v>0.2980531734035744</v>
      </c>
      <c r="Q20">
        <v>1.3783454895019531</v>
      </c>
      <c r="R20">
        <v>0.30546938451965328</v>
      </c>
      <c r="S20">
        <v>0.38465967760471065</v>
      </c>
      <c r="T20">
        <v>8.1446010166526042E-2</v>
      </c>
    </row>
    <row r="21" spans="4:20" x14ac:dyDescent="0.25">
      <c r="D21">
        <v>240</v>
      </c>
      <c r="E21">
        <v>26.795879364013672</v>
      </c>
      <c r="F21">
        <v>26.853899002075195</v>
      </c>
      <c r="H21">
        <v>26.824889183044434</v>
      </c>
      <c r="I21">
        <v>4.1026079515292337E-2</v>
      </c>
      <c r="J21">
        <v>15.975534439086914</v>
      </c>
      <c r="K21">
        <v>15.880005836486816</v>
      </c>
      <c r="M21">
        <v>15.927770137786865</v>
      </c>
      <c r="N21">
        <v>6.7548922695803912E-2</v>
      </c>
      <c r="O21">
        <v>10.897119045257568</v>
      </c>
      <c r="P21">
        <v>7.9031614925666183E-2</v>
      </c>
      <c r="Q21">
        <v>2.089332103729248</v>
      </c>
      <c r="R21">
        <v>0.10354635126663507</v>
      </c>
      <c r="S21">
        <v>0.23498945058969206</v>
      </c>
      <c r="T21">
        <v>1.6865865276504105E-2</v>
      </c>
    </row>
    <row r="22" spans="4:20" x14ac:dyDescent="0.25">
      <c r="D22" t="s">
        <v>1967</v>
      </c>
      <c r="E22">
        <v>24.894157409667969</v>
      </c>
      <c r="H22">
        <v>24.894157409667969</v>
      </c>
      <c r="I22" t="e">
        <v>#DIV/0!</v>
      </c>
      <c r="J22">
        <v>16.066614151000977</v>
      </c>
      <c r="K22">
        <v>16.007663726806641</v>
      </c>
      <c r="M22">
        <v>16.037138938903809</v>
      </c>
      <c r="N22">
        <v>4.1684244701638458E-2</v>
      </c>
      <c r="O22">
        <v>8.8570184707641602</v>
      </c>
      <c r="P22" t="e">
        <v>#DIV/0!</v>
      </c>
      <c r="Q22">
        <v>4.9231529235839844E-2</v>
      </c>
      <c r="R22" t="e">
        <v>#DIV/0!</v>
      </c>
      <c r="S22">
        <v>0.96645098485644443</v>
      </c>
      <c r="T22" t="e">
        <v>#DIV/0!</v>
      </c>
    </row>
    <row r="24" spans="4:20" x14ac:dyDescent="0.25">
      <c r="D24" t="s">
        <v>1955</v>
      </c>
      <c r="E24" t="s">
        <v>1956</v>
      </c>
      <c r="F24" t="s">
        <v>1957</v>
      </c>
      <c r="G24" t="s">
        <v>1958</v>
      </c>
      <c r="H24" t="s">
        <v>1959</v>
      </c>
      <c r="I24" t="s">
        <v>1960</v>
      </c>
      <c r="J24" t="s">
        <v>1956</v>
      </c>
      <c r="K24" t="s">
        <v>1957</v>
      </c>
      <c r="L24" t="s">
        <v>1958</v>
      </c>
      <c r="M24" t="s">
        <v>1959</v>
      </c>
      <c r="N24" t="s">
        <v>1960</v>
      </c>
      <c r="O24" t="s">
        <v>1961</v>
      </c>
      <c r="P24" t="s">
        <v>1962</v>
      </c>
      <c r="Q24" t="s">
        <v>1963</v>
      </c>
      <c r="R24" t="s">
        <v>1964</v>
      </c>
      <c r="S24" t="s">
        <v>1965</v>
      </c>
      <c r="T24" t="s">
        <v>1966</v>
      </c>
    </row>
    <row r="25" spans="4:20" x14ac:dyDescent="0.25">
      <c r="D25" t="s">
        <v>1749</v>
      </c>
      <c r="E25">
        <v>25.312295913696289</v>
      </c>
      <c r="F25">
        <v>25.395729064941406</v>
      </c>
      <c r="H25">
        <v>25.354012489318848</v>
      </c>
      <c r="I25">
        <v>5.8996147021185205E-2</v>
      </c>
      <c r="J25">
        <v>16.332544326782227</v>
      </c>
      <c r="K25">
        <v>16.453987121582031</v>
      </c>
      <c r="M25">
        <v>16.393265724182129</v>
      </c>
      <c r="N25">
        <v>8.5873023729188286E-2</v>
      </c>
      <c r="O25">
        <v>8.9607467651367188</v>
      </c>
      <c r="P25">
        <v>0.10418599506526313</v>
      </c>
      <c r="Q25">
        <v>0</v>
      </c>
      <c r="R25">
        <v>0.14734124723063147</v>
      </c>
      <c r="S25">
        <v>1</v>
      </c>
      <c r="T25">
        <v>0.10212917009809805</v>
      </c>
    </row>
    <row r="26" spans="4:20" x14ac:dyDescent="0.25">
      <c r="D26">
        <v>80</v>
      </c>
      <c r="E26">
        <v>26.039249420166016</v>
      </c>
      <c r="F26">
        <v>26.235141754150391</v>
      </c>
      <c r="H26">
        <v>26.137195587158203</v>
      </c>
      <c r="I26">
        <v>0.13851679774281153</v>
      </c>
      <c r="J26">
        <v>16.561864852905273</v>
      </c>
      <c r="K26">
        <v>16.714509963989258</v>
      </c>
      <c r="M26">
        <v>16.638187408447266</v>
      </c>
      <c r="N26">
        <v>0.10793639316245918</v>
      </c>
      <c r="O26">
        <v>9.4990081787109375</v>
      </c>
      <c r="P26">
        <v>0.17560514863136537</v>
      </c>
      <c r="Q26">
        <v>0.53826141357421875</v>
      </c>
      <c r="R26">
        <v>0.20418591967514058</v>
      </c>
      <c r="S26">
        <v>0.68860023884407295</v>
      </c>
      <c r="T26">
        <v>9.7458207779144865E-2</v>
      </c>
    </row>
    <row r="27" spans="4:20" x14ac:dyDescent="0.25">
      <c r="D27">
        <v>120</v>
      </c>
      <c r="E27">
        <v>27.849132537841797</v>
      </c>
      <c r="F27">
        <v>27.69915771484375</v>
      </c>
      <c r="H27">
        <v>27.774145126342773</v>
      </c>
      <c r="I27">
        <v>0.10604821434917112</v>
      </c>
      <c r="J27">
        <v>16.413642883300781</v>
      </c>
      <c r="K27">
        <v>16.434402465820313</v>
      </c>
      <c r="M27">
        <v>16.424022674560547</v>
      </c>
      <c r="N27">
        <v>1.467924157416226E-2</v>
      </c>
      <c r="O27">
        <v>11.350122451782227</v>
      </c>
      <c r="P27">
        <v>0.1070593475593811</v>
      </c>
      <c r="Q27">
        <v>2.3893756866455078</v>
      </c>
      <c r="R27">
        <v>0.14938683164047423</v>
      </c>
      <c r="S27">
        <v>0.19086497836101332</v>
      </c>
      <c r="T27">
        <v>1.9763507588485517E-2</v>
      </c>
    </row>
    <row r="28" spans="4:20" x14ac:dyDescent="0.25">
      <c r="D28">
        <v>160</v>
      </c>
      <c r="E28">
        <v>28.003042221069336</v>
      </c>
      <c r="F28">
        <v>27.977926254272461</v>
      </c>
      <c r="H28">
        <v>27.990484237670898</v>
      </c>
      <c r="I28">
        <v>1.7759670438126485E-2</v>
      </c>
      <c r="J28">
        <v>16.433109283447266</v>
      </c>
      <c r="K28">
        <v>16.257196426391602</v>
      </c>
      <c r="M28">
        <v>16.345152854919434</v>
      </c>
      <c r="N28">
        <v>0.12438917412195986</v>
      </c>
      <c r="O28">
        <v>11.645331382751465</v>
      </c>
      <c r="P28">
        <v>0.12565059702529913</v>
      </c>
      <c r="Q28">
        <v>2.6845846176147461</v>
      </c>
      <c r="R28">
        <v>0.16322620531199378</v>
      </c>
      <c r="S28">
        <v>0.15554623526334532</v>
      </c>
      <c r="T28">
        <v>1.7598467460564704E-2</v>
      </c>
    </row>
    <row r="29" spans="4:20" x14ac:dyDescent="0.25">
      <c r="D29">
        <v>240</v>
      </c>
      <c r="E29">
        <v>27.468812942504883</v>
      </c>
      <c r="F29">
        <v>27.348579406738281</v>
      </c>
      <c r="H29">
        <v>27.408696174621582</v>
      </c>
      <c r="I29">
        <v>8.5017948466599269E-2</v>
      </c>
      <c r="J29">
        <v>16.487781524658203</v>
      </c>
      <c r="K29">
        <v>16.504758834838867</v>
      </c>
      <c r="M29">
        <v>16.496270179748535</v>
      </c>
      <c r="N29">
        <v>1.2004771155054968E-2</v>
      </c>
      <c r="O29">
        <v>10.912425994873047</v>
      </c>
      <c r="P29">
        <v>8.5861318950704271E-2</v>
      </c>
      <c r="Q29">
        <v>1.9516792297363281</v>
      </c>
      <c r="R29">
        <v>0.13500699115117559</v>
      </c>
      <c r="S29">
        <v>0.25851515619189253</v>
      </c>
      <c r="T29">
        <v>2.4191774710016337E-2</v>
      </c>
    </row>
    <row r="30" spans="4:20" x14ac:dyDescent="0.25">
      <c r="D30" t="s">
        <v>1967</v>
      </c>
      <c r="E30">
        <v>25.478374481201172</v>
      </c>
      <c r="F30">
        <v>25.290212631225586</v>
      </c>
      <c r="H30">
        <v>25.384293556213379</v>
      </c>
      <c r="I30">
        <v>0.13305052007834262</v>
      </c>
      <c r="J30">
        <v>16.617866516113281</v>
      </c>
      <c r="K30">
        <v>16.413955688476563</v>
      </c>
      <c r="M30">
        <v>16.515911102294922</v>
      </c>
      <c r="N30">
        <v>0.14418672897928508</v>
      </c>
      <c r="O30">
        <v>8.868382453918457</v>
      </c>
      <c r="P30">
        <v>0.19619442832777709</v>
      </c>
      <c r="Q30">
        <v>-9.2364311218261719E-2</v>
      </c>
      <c r="R30">
        <v>0.2221417909232801</v>
      </c>
      <c r="S30">
        <v>1.0661159190504974</v>
      </c>
      <c r="T30">
        <v>0.16415728402571231</v>
      </c>
    </row>
    <row r="32" spans="4:20" x14ac:dyDescent="0.25">
      <c r="E32" t="s">
        <v>1969</v>
      </c>
      <c r="F32" t="s">
        <v>1736</v>
      </c>
      <c r="J32" t="s">
        <v>1970</v>
      </c>
      <c r="K32" t="s">
        <v>1184</v>
      </c>
    </row>
    <row r="33" spans="4:20" x14ac:dyDescent="0.25">
      <c r="D33" t="s">
        <v>1955</v>
      </c>
      <c r="E33" t="s">
        <v>1956</v>
      </c>
      <c r="F33" t="s">
        <v>1957</v>
      </c>
      <c r="G33" t="s">
        <v>1958</v>
      </c>
      <c r="H33" t="s">
        <v>1959</v>
      </c>
      <c r="I33" t="s">
        <v>1960</v>
      </c>
      <c r="J33" t="s">
        <v>1956</v>
      </c>
      <c r="K33" t="s">
        <v>1957</v>
      </c>
      <c r="L33" t="s">
        <v>1958</v>
      </c>
      <c r="M33" t="s">
        <v>1959</v>
      </c>
      <c r="N33" t="s">
        <v>1960</v>
      </c>
      <c r="O33" t="s">
        <v>1961</v>
      </c>
      <c r="P33" t="s">
        <v>1962</v>
      </c>
      <c r="Q33" t="s">
        <v>1963</v>
      </c>
      <c r="R33" t="s">
        <v>1964</v>
      </c>
      <c r="S33" t="s">
        <v>1965</v>
      </c>
      <c r="T33" t="s">
        <v>1966</v>
      </c>
    </row>
    <row r="34" spans="4:20" x14ac:dyDescent="0.25">
      <c r="D34" t="s">
        <v>1749</v>
      </c>
      <c r="E34">
        <v>25.687307357788086</v>
      </c>
      <c r="F34">
        <v>25.685873031616211</v>
      </c>
      <c r="H34">
        <v>25.686590194702148</v>
      </c>
      <c r="I34">
        <v>1.0142217625661539E-3</v>
      </c>
      <c r="J34">
        <v>16.787857055664063</v>
      </c>
      <c r="K34">
        <v>16.968460083007813</v>
      </c>
      <c r="M34">
        <v>16.878158569335938</v>
      </c>
      <c r="N34">
        <v>0.12770562533758509</v>
      </c>
      <c r="O34">
        <v>8.8084316253662109</v>
      </c>
      <c r="P34">
        <v>0.12770965268391937</v>
      </c>
      <c r="Q34">
        <v>0</v>
      </c>
      <c r="R34">
        <v>0.18060872287155633</v>
      </c>
      <c r="S34">
        <v>1</v>
      </c>
      <c r="T34">
        <v>0.12518842704295177</v>
      </c>
    </row>
    <row r="35" spans="4:20" x14ac:dyDescent="0.25">
      <c r="D35">
        <v>80</v>
      </c>
      <c r="E35">
        <v>26.249485015869141</v>
      </c>
      <c r="F35">
        <v>26.15936279296875</v>
      </c>
      <c r="H35">
        <v>26.204423904418945</v>
      </c>
      <c r="I35">
        <v>6.3726034948471774E-2</v>
      </c>
      <c r="J35">
        <v>17.240303039550781</v>
      </c>
      <c r="K35">
        <v>17.325223922729492</v>
      </c>
      <c r="M35">
        <v>17.282763481140137</v>
      </c>
      <c r="N35">
        <v>6.0048132360017117E-2</v>
      </c>
      <c r="O35">
        <v>8.9216604232788086</v>
      </c>
      <c r="P35">
        <v>8.7560183475024658E-2</v>
      </c>
      <c r="Q35">
        <v>0.11322879791259766</v>
      </c>
      <c r="R35">
        <v>0.15484360212429604</v>
      </c>
      <c r="S35">
        <v>0.92451664681118495</v>
      </c>
      <c r="T35">
        <v>9.9227822761426804E-2</v>
      </c>
    </row>
    <row r="36" spans="4:20" x14ac:dyDescent="0.25">
      <c r="D36">
        <v>120</v>
      </c>
      <c r="E36">
        <v>28.565956115722656</v>
      </c>
      <c r="F36">
        <v>28.781398773193359</v>
      </c>
      <c r="H36">
        <v>28.673677444458008</v>
      </c>
      <c r="I36">
        <v>0.15234096405438477</v>
      </c>
      <c r="J36">
        <v>16.868154525756836</v>
      </c>
      <c r="K36">
        <v>16.939756393432617</v>
      </c>
      <c r="M36">
        <v>16.903955459594727</v>
      </c>
      <c r="N36">
        <v>5.0630166179166783E-2</v>
      </c>
      <c r="O36">
        <v>11.769721984863281</v>
      </c>
      <c r="P36">
        <v>0.16053405575250815</v>
      </c>
      <c r="Q36">
        <v>2.9612903594970703</v>
      </c>
      <c r="R36">
        <v>0.20513638986049432</v>
      </c>
      <c r="S36">
        <v>0.12839933543176496</v>
      </c>
      <c r="T36">
        <v>1.8257064302882094E-2</v>
      </c>
    </row>
    <row r="37" spans="4:20" x14ac:dyDescent="0.25">
      <c r="D37">
        <v>160</v>
      </c>
      <c r="E37">
        <v>28.470235824584961</v>
      </c>
      <c r="F37">
        <v>28.154727935791016</v>
      </c>
      <c r="H37">
        <v>28.312481880187988</v>
      </c>
      <c r="I37">
        <v>0.22309776768404985</v>
      </c>
      <c r="J37">
        <v>17.153018951416016</v>
      </c>
      <c r="K37">
        <v>17.12952995300293</v>
      </c>
      <c r="M37">
        <v>17.141274452209473</v>
      </c>
      <c r="N37">
        <v>1.6609230061173121E-2</v>
      </c>
      <c r="O37">
        <v>11.171207427978516</v>
      </c>
      <c r="P37">
        <v>0.22371517710882124</v>
      </c>
      <c r="Q37">
        <v>2.3627758026123047</v>
      </c>
      <c r="R37">
        <v>0.2576009236347544</v>
      </c>
      <c r="S37">
        <v>0.19441671932884638</v>
      </c>
      <c r="T37">
        <v>3.4714146129101564E-2</v>
      </c>
    </row>
    <row r="38" spans="4:20" x14ac:dyDescent="0.25">
      <c r="D38">
        <v>240</v>
      </c>
      <c r="E38">
        <v>27.870887756347656</v>
      </c>
      <c r="F38">
        <v>27.878988265991211</v>
      </c>
      <c r="H38">
        <v>27.874938011169434</v>
      </c>
      <c r="I38">
        <v>5.7279253000245426E-3</v>
      </c>
      <c r="J38">
        <v>17.026716232299805</v>
      </c>
      <c r="K38">
        <v>17.10328483581543</v>
      </c>
      <c r="M38">
        <v>17.065000534057617</v>
      </c>
      <c r="N38">
        <v>5.4142178771882557E-2</v>
      </c>
      <c r="O38">
        <v>10.809937477111816</v>
      </c>
      <c r="P38">
        <v>5.4444326154422663E-2</v>
      </c>
      <c r="Q38">
        <v>2.0015058517456055</v>
      </c>
      <c r="R38">
        <v>0.13883061636057253</v>
      </c>
      <c r="S38">
        <v>0.24973919191345359</v>
      </c>
      <c r="T38">
        <v>2.4032415001144062E-2</v>
      </c>
    </row>
    <row r="39" spans="4:20" x14ac:dyDescent="0.25">
      <c r="D39" t="s">
        <v>1967</v>
      </c>
      <c r="E39">
        <v>25.964773178100586</v>
      </c>
      <c r="F39">
        <v>25.903102874755859</v>
      </c>
      <c r="H39">
        <v>25.933938026428223</v>
      </c>
      <c r="I39">
        <v>4.3607489692887573E-2</v>
      </c>
      <c r="J39">
        <v>17.305328369140625</v>
      </c>
      <c r="K39">
        <v>16.977819442749023</v>
      </c>
      <c r="M39">
        <v>17.141573905944824</v>
      </c>
      <c r="N39">
        <v>0.2315837827506273</v>
      </c>
      <c r="O39">
        <v>8.7923641204833984</v>
      </c>
      <c r="P39">
        <v>0.23565368995711702</v>
      </c>
      <c r="Q39">
        <v>-1.60675048828125E-2</v>
      </c>
      <c r="R39">
        <v>0.2680343578331934</v>
      </c>
      <c r="S39">
        <v>1.0111993945924143</v>
      </c>
      <c r="T39">
        <v>0.18786796425382038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topLeftCell="K1" workbookViewId="0">
      <selection activeCell="D8" sqref="D8:T34"/>
    </sheetView>
  </sheetViews>
  <sheetFormatPr baseColWidth="10" defaultRowHeight="15" x14ac:dyDescent="0.25"/>
  <sheetData>
    <row r="1" spans="1:20" x14ac:dyDescent="0.25">
      <c r="B1" s="11" t="s">
        <v>1749</v>
      </c>
      <c r="C1" s="13" t="s">
        <v>1824</v>
      </c>
    </row>
    <row r="2" spans="1:20" x14ac:dyDescent="0.25">
      <c r="A2">
        <v>1</v>
      </c>
      <c r="B2" s="1">
        <v>1</v>
      </c>
      <c r="C2" s="1">
        <v>1.1479950000000001</v>
      </c>
    </row>
    <row r="3" spans="1:20" x14ac:dyDescent="0.25">
      <c r="A3">
        <v>2</v>
      </c>
      <c r="B3" s="1">
        <v>1</v>
      </c>
      <c r="C3" s="1">
        <v>6.1254289999999996</v>
      </c>
    </row>
    <row r="4" spans="1:20" x14ac:dyDescent="0.25">
      <c r="A4">
        <v>3</v>
      </c>
      <c r="B4" s="1">
        <v>1</v>
      </c>
      <c r="C4" s="1">
        <v>6.171564</v>
      </c>
    </row>
    <row r="6" spans="1:20" x14ac:dyDescent="0.25">
      <c r="A6" t="s">
        <v>1822</v>
      </c>
    </row>
    <row r="8" spans="1:20" x14ac:dyDescent="0.25">
      <c r="E8" t="s">
        <v>1969</v>
      </c>
      <c r="F8" t="s">
        <v>1972</v>
      </c>
      <c r="J8" t="s">
        <v>1970</v>
      </c>
      <c r="K8" t="s">
        <v>1184</v>
      </c>
    </row>
    <row r="9" spans="1:20" x14ac:dyDescent="0.25">
      <c r="D9" t="s">
        <v>1955</v>
      </c>
      <c r="E9" t="s">
        <v>1956</v>
      </c>
      <c r="F9" t="s">
        <v>1957</v>
      </c>
      <c r="G9" t="s">
        <v>1958</v>
      </c>
      <c r="H9" t="s">
        <v>1959</v>
      </c>
      <c r="I9" t="s">
        <v>1960</v>
      </c>
      <c r="J9" t="s">
        <v>1956</v>
      </c>
      <c r="K9" t="s">
        <v>1957</v>
      </c>
      <c r="L9" t="s">
        <v>1958</v>
      </c>
      <c r="M9" t="s">
        <v>1959</v>
      </c>
      <c r="N9" t="s">
        <v>1960</v>
      </c>
      <c r="O9" t="s">
        <v>1961</v>
      </c>
      <c r="P9" t="s">
        <v>1962</v>
      </c>
      <c r="Q9" t="s">
        <v>1963</v>
      </c>
      <c r="R9" t="s">
        <v>1964</v>
      </c>
      <c r="S9" t="s">
        <v>1965</v>
      </c>
      <c r="T9" t="s">
        <v>1966</v>
      </c>
    </row>
    <row r="10" spans="1:20" x14ac:dyDescent="0.25">
      <c r="D10" t="s">
        <v>1749</v>
      </c>
      <c r="E10">
        <v>30.261323928833008</v>
      </c>
      <c r="F10">
        <v>30.300596237182617</v>
      </c>
      <c r="H10">
        <v>30.280960083007813</v>
      </c>
      <c r="I10">
        <v>2.7769715546857858E-2</v>
      </c>
      <c r="J10">
        <v>16.332544326782227</v>
      </c>
      <c r="K10">
        <v>16.453987121582031</v>
      </c>
      <c r="M10">
        <v>16.393265724182129</v>
      </c>
      <c r="N10">
        <v>8.5873023729188286E-2</v>
      </c>
      <c r="O10">
        <v>13.887694358825684</v>
      </c>
      <c r="P10">
        <v>9.0251500297486104E-2</v>
      </c>
      <c r="Q10">
        <v>0</v>
      </c>
      <c r="R10">
        <v>0.12763489574522427</v>
      </c>
      <c r="S10">
        <v>1</v>
      </c>
      <c r="T10">
        <v>8.8469768126864759E-2</v>
      </c>
    </row>
    <row r="11" spans="1:20" x14ac:dyDescent="0.25">
      <c r="D11">
        <v>80</v>
      </c>
      <c r="E11">
        <v>21.325334548950195</v>
      </c>
      <c r="F11">
        <v>21.449615478515625</v>
      </c>
      <c r="H11">
        <v>21.38747501373291</v>
      </c>
      <c r="I11">
        <v>8.7879888067883022E-2</v>
      </c>
      <c r="J11">
        <v>16.561864852905273</v>
      </c>
      <c r="K11">
        <v>16.714509963989258</v>
      </c>
      <c r="M11">
        <v>16.638187408447266</v>
      </c>
      <c r="N11">
        <v>0.10793639316245918</v>
      </c>
      <c r="O11">
        <v>4.7492876052856445</v>
      </c>
      <c r="P11">
        <v>0.13918742650018576</v>
      </c>
      <c r="Q11">
        <v>-9.1384067535400391</v>
      </c>
      <c r="R11">
        <v>0.16588692836294169</v>
      </c>
      <c r="S11">
        <v>563.55271369034972</v>
      </c>
      <c r="T11">
        <v>64.799577176814836</v>
      </c>
    </row>
    <row r="12" spans="1:20" x14ac:dyDescent="0.25">
      <c r="D12">
        <v>120</v>
      </c>
      <c r="E12">
        <v>19.845966339111328</v>
      </c>
      <c r="F12">
        <v>19.763849258422852</v>
      </c>
      <c r="H12">
        <v>19.80490779876709</v>
      </c>
      <c r="I12">
        <v>5.8065544606064667E-2</v>
      </c>
      <c r="J12">
        <v>16.413642883300781</v>
      </c>
      <c r="K12">
        <v>16.434402465820313</v>
      </c>
      <c r="M12">
        <v>16.424022674560547</v>
      </c>
      <c r="N12">
        <v>1.467924157416226E-2</v>
      </c>
      <c r="O12">
        <v>3.380885124206543</v>
      </c>
      <c r="P12">
        <v>5.9892300035910284E-2</v>
      </c>
      <c r="Q12">
        <v>-10.506809234619141</v>
      </c>
      <c r="R12">
        <v>0.10831630029473234</v>
      </c>
      <c r="S12">
        <v>1455.0058462772038</v>
      </c>
      <c r="T12">
        <v>109.24058495331202</v>
      </c>
    </row>
    <row r="13" spans="1:20" x14ac:dyDescent="0.25">
      <c r="D13">
        <v>160</v>
      </c>
      <c r="E13">
        <v>19.521402359008789</v>
      </c>
      <c r="F13">
        <v>19.513820648193359</v>
      </c>
      <c r="H13">
        <v>19.517611503601074</v>
      </c>
      <c r="I13">
        <v>5.3610791305857206E-3</v>
      </c>
      <c r="J13">
        <v>16.433109283447266</v>
      </c>
      <c r="K13">
        <v>16.257196426391602</v>
      </c>
      <c r="M13">
        <v>16.345152854919434</v>
      </c>
      <c r="N13">
        <v>0.12438917412195986</v>
      </c>
      <c r="O13">
        <v>3.1724586486816406</v>
      </c>
      <c r="P13">
        <v>0.12450464974525108</v>
      </c>
      <c r="Q13">
        <v>-10.715235710144043</v>
      </c>
      <c r="R13">
        <v>0.1537749690753823</v>
      </c>
      <c r="S13">
        <v>1681.1534623224397</v>
      </c>
      <c r="T13">
        <v>179.19193894248778</v>
      </c>
    </row>
    <row r="14" spans="1:20" x14ac:dyDescent="0.25">
      <c r="D14">
        <v>240</v>
      </c>
      <c r="E14">
        <v>19.390935897827148</v>
      </c>
      <c r="F14">
        <v>19.367422103881836</v>
      </c>
      <c r="H14">
        <v>19.379179000854492</v>
      </c>
      <c r="I14">
        <v>1.6626763150153653E-2</v>
      </c>
      <c r="J14">
        <v>16.487781524658203</v>
      </c>
      <c r="K14">
        <v>16.504758834838867</v>
      </c>
      <c r="M14">
        <v>16.496270179748535</v>
      </c>
      <c r="N14">
        <v>1.2004771155054968E-2</v>
      </c>
      <c r="O14">
        <v>2.882908821105957</v>
      </c>
      <c r="P14">
        <v>2.0507651824052096E-2</v>
      </c>
      <c r="Q14">
        <v>-11.004785537719727</v>
      </c>
      <c r="R14">
        <v>9.2552131738192184E-2</v>
      </c>
      <c r="S14">
        <v>2054.8046634646666</v>
      </c>
      <c r="T14">
        <v>131.82034076449727</v>
      </c>
    </row>
    <row r="15" spans="1:20" x14ac:dyDescent="0.25">
      <c r="D15" t="s">
        <v>1967</v>
      </c>
      <c r="E15">
        <v>27.848648071289063</v>
      </c>
      <c r="F15">
        <v>27.728940963745117</v>
      </c>
      <c r="H15">
        <v>27.78879451751709</v>
      </c>
      <c r="I15">
        <v>8.4645707500551046E-2</v>
      </c>
      <c r="J15">
        <v>16.617866516113281</v>
      </c>
      <c r="K15">
        <v>16.413955688476563</v>
      </c>
      <c r="M15">
        <v>16.515911102294922</v>
      </c>
      <c r="N15">
        <v>0.14418672897928508</v>
      </c>
      <c r="O15">
        <v>11.272883415222168</v>
      </c>
      <c r="P15">
        <v>0.16719661662849117</v>
      </c>
      <c r="Q15">
        <v>-2.6148109436035156</v>
      </c>
      <c r="R15">
        <v>0.19000011031039374</v>
      </c>
      <c r="S15">
        <v>6.1254292355943747</v>
      </c>
      <c r="T15">
        <v>0.80670702918914106</v>
      </c>
    </row>
    <row r="17" spans="4:20" x14ac:dyDescent="0.25">
      <c r="E17" t="s">
        <v>1969</v>
      </c>
      <c r="F17" t="s">
        <v>1972</v>
      </c>
      <c r="J17" t="s">
        <v>1970</v>
      </c>
      <c r="K17" t="s">
        <v>1184</v>
      </c>
    </row>
    <row r="18" spans="4:20" x14ac:dyDescent="0.25">
      <c r="D18" t="s">
        <v>1955</v>
      </c>
      <c r="E18" t="s">
        <v>1956</v>
      </c>
      <c r="F18" t="s">
        <v>1957</v>
      </c>
      <c r="G18" t="s">
        <v>1958</v>
      </c>
      <c r="H18" t="s">
        <v>1959</v>
      </c>
      <c r="I18" t="s">
        <v>1960</v>
      </c>
      <c r="J18" t="s">
        <v>1956</v>
      </c>
      <c r="K18" t="s">
        <v>1957</v>
      </c>
      <c r="L18" t="s">
        <v>1958</v>
      </c>
      <c r="M18" t="s">
        <v>1959</v>
      </c>
      <c r="N18" t="s">
        <v>1960</v>
      </c>
      <c r="O18" t="s">
        <v>1961</v>
      </c>
      <c r="P18" t="s">
        <v>1962</v>
      </c>
      <c r="Q18" t="s">
        <v>1963</v>
      </c>
      <c r="R18" t="s">
        <v>1964</v>
      </c>
      <c r="S18" t="s">
        <v>1965</v>
      </c>
      <c r="T18" t="s">
        <v>1966</v>
      </c>
    </row>
    <row r="19" spans="4:20" x14ac:dyDescent="0.25">
      <c r="D19" t="s">
        <v>1749</v>
      </c>
      <c r="E19">
        <v>30.339069366455078</v>
      </c>
      <c r="F19">
        <v>30.452728271484375</v>
      </c>
      <c r="H19">
        <v>30.395898818969727</v>
      </c>
      <c r="I19">
        <v>8.0368982488453616E-2</v>
      </c>
      <c r="J19">
        <v>16.787857055664063</v>
      </c>
      <c r="K19">
        <v>16.968460083007813</v>
      </c>
      <c r="M19">
        <v>16.878158569335938</v>
      </c>
      <c r="N19">
        <v>0.12770562533758509</v>
      </c>
      <c r="O19">
        <v>13.517740249633789</v>
      </c>
      <c r="P19">
        <v>0.15089035784003238</v>
      </c>
      <c r="Q19">
        <v>0</v>
      </c>
      <c r="R19">
        <v>0.21339119048870325</v>
      </c>
      <c r="S19">
        <v>1</v>
      </c>
      <c r="T19">
        <v>0.14791150204357487</v>
      </c>
    </row>
    <row r="20" spans="4:20" x14ac:dyDescent="0.25">
      <c r="D20">
        <v>80</v>
      </c>
      <c r="E20">
        <v>21.487123489379883</v>
      </c>
      <c r="F20">
        <v>21.624414443969727</v>
      </c>
      <c r="H20">
        <v>21.555768966674805</v>
      </c>
      <c r="I20">
        <v>9.707936498605288E-2</v>
      </c>
      <c r="J20">
        <v>17.240303039550781</v>
      </c>
      <c r="K20">
        <v>17.325223922729492</v>
      </c>
      <c r="M20">
        <v>17.282763481140137</v>
      </c>
      <c r="N20">
        <v>6.0048132360017117E-2</v>
      </c>
      <c r="O20">
        <v>4.273005485534668</v>
      </c>
      <c r="P20">
        <v>0.114149819561931</v>
      </c>
      <c r="Q20">
        <v>-9.2447347640991211</v>
      </c>
      <c r="R20">
        <v>0.18920380914536161</v>
      </c>
      <c r="S20">
        <v>606.65595627784251</v>
      </c>
      <c r="T20">
        <v>79.560554736337991</v>
      </c>
    </row>
    <row r="21" spans="4:20" x14ac:dyDescent="0.25">
      <c r="D21">
        <v>120</v>
      </c>
      <c r="E21">
        <v>19.215312957763672</v>
      </c>
      <c r="F21">
        <v>19.39613151550293</v>
      </c>
      <c r="H21">
        <v>19.305722236633301</v>
      </c>
      <c r="I21">
        <v>0.12785802834180049</v>
      </c>
      <c r="J21">
        <v>16.868154525756836</v>
      </c>
      <c r="K21">
        <v>16.939756393432617</v>
      </c>
      <c r="M21">
        <v>16.903955459594727</v>
      </c>
      <c r="N21">
        <v>5.0630166179166783E-2</v>
      </c>
      <c r="O21">
        <v>2.4017667770385742</v>
      </c>
      <c r="P21">
        <v>0.13751759574244563</v>
      </c>
      <c r="Q21">
        <v>-11.115973472595215</v>
      </c>
      <c r="R21">
        <v>0.20415432698788366</v>
      </c>
      <c r="S21">
        <v>2219.4299701855271</v>
      </c>
      <c r="T21">
        <v>314.0693071078756</v>
      </c>
    </row>
    <row r="22" spans="4:20" x14ac:dyDescent="0.25">
      <c r="D22">
        <v>160</v>
      </c>
      <c r="E22">
        <v>19.40180778503418</v>
      </c>
      <c r="F22">
        <v>19.428300857543945</v>
      </c>
      <c r="H22">
        <v>19.415054321289063</v>
      </c>
      <c r="I22">
        <v>1.8733431226122178E-2</v>
      </c>
      <c r="J22">
        <v>17.153018951416016</v>
      </c>
      <c r="K22">
        <v>17.12952995300293</v>
      </c>
      <c r="M22">
        <v>17.141274452209473</v>
      </c>
      <c r="N22">
        <v>1.6609230061173121E-2</v>
      </c>
      <c r="O22">
        <v>2.2737798690795898</v>
      </c>
      <c r="P22">
        <v>2.5036133262323606E-2</v>
      </c>
      <c r="Q22">
        <v>-11.243960380554199</v>
      </c>
      <c r="R22">
        <v>0.15295328717560092</v>
      </c>
      <c r="S22">
        <v>2425.3216557184942</v>
      </c>
      <c r="T22">
        <v>257.13051558819745</v>
      </c>
    </row>
    <row r="23" spans="4:20" x14ac:dyDescent="0.25">
      <c r="D23">
        <v>240</v>
      </c>
      <c r="E23">
        <v>20.375066757202148</v>
      </c>
      <c r="F23">
        <v>20.276432037353516</v>
      </c>
      <c r="H23">
        <v>20.325749397277832</v>
      </c>
      <c r="I23">
        <v>6.9745279265403623E-2</v>
      </c>
      <c r="J23">
        <v>17.026716232299805</v>
      </c>
      <c r="K23">
        <v>17.10328483581543</v>
      </c>
      <c r="M23">
        <v>17.065000534057617</v>
      </c>
      <c r="N23">
        <v>5.4142178771882557E-2</v>
      </c>
      <c r="O23">
        <v>3.2607488632202148</v>
      </c>
      <c r="P23">
        <v>8.8293711565295696E-2</v>
      </c>
      <c r="Q23">
        <v>-10.256991386413574</v>
      </c>
      <c r="R23">
        <v>0.17482471104242858</v>
      </c>
      <c r="S23">
        <v>1223.6636878881111</v>
      </c>
      <c r="T23">
        <v>148.28265474339861</v>
      </c>
    </row>
    <row r="24" spans="4:20" x14ac:dyDescent="0.25">
      <c r="D24" t="s">
        <v>1967</v>
      </c>
      <c r="E24">
        <v>28.056121826171875</v>
      </c>
      <c r="F24">
        <v>28.011234283447266</v>
      </c>
      <c r="H24">
        <v>28.03367805480957</v>
      </c>
      <c r="I24">
        <v>3.1740285851372167E-2</v>
      </c>
      <c r="J24">
        <v>17.305328369140625</v>
      </c>
      <c r="K24">
        <v>16.977819442749023</v>
      </c>
      <c r="M24">
        <v>17.141573905944824</v>
      </c>
      <c r="N24">
        <v>0.2315837827506273</v>
      </c>
      <c r="O24">
        <v>10.892104148864746</v>
      </c>
      <c r="P24">
        <v>0.23374878433698124</v>
      </c>
      <c r="Q24">
        <v>-2.625636100769043</v>
      </c>
      <c r="R24">
        <v>0.27822004648858351</v>
      </c>
      <c r="S24">
        <v>6.1715638150138545</v>
      </c>
      <c r="T24">
        <v>1.1901702874520153</v>
      </c>
    </row>
    <row r="27" spans="4:20" x14ac:dyDescent="0.25">
      <c r="E27" t="s">
        <v>1969</v>
      </c>
      <c r="F27" t="s">
        <v>1972</v>
      </c>
      <c r="J27" t="s">
        <v>1970</v>
      </c>
      <c r="K27" t="s">
        <v>1184</v>
      </c>
    </row>
    <row r="28" spans="4:20" x14ac:dyDescent="0.25">
      <c r="D28" t="s">
        <v>1955</v>
      </c>
      <c r="E28" t="s">
        <v>1956</v>
      </c>
      <c r="F28" t="s">
        <v>1957</v>
      </c>
      <c r="G28" t="s">
        <v>1958</v>
      </c>
      <c r="H28" t="s">
        <v>1959</v>
      </c>
      <c r="I28" t="s">
        <v>1960</v>
      </c>
      <c r="J28" t="s">
        <v>1956</v>
      </c>
      <c r="K28" t="s">
        <v>1957</v>
      </c>
      <c r="L28" t="s">
        <v>1958</v>
      </c>
      <c r="M28" t="s">
        <v>1959</v>
      </c>
      <c r="N28" t="s">
        <v>1960</v>
      </c>
      <c r="O28" t="s">
        <v>1961</v>
      </c>
      <c r="P28" t="s">
        <v>1962</v>
      </c>
      <c r="Q28" t="s">
        <v>1963</v>
      </c>
      <c r="R28" t="s">
        <v>1964</v>
      </c>
      <c r="S28" t="s">
        <v>1965</v>
      </c>
      <c r="T28" t="s">
        <v>1966</v>
      </c>
    </row>
    <row r="29" spans="4:20" x14ac:dyDescent="0.25">
      <c r="D29" t="s">
        <v>1749</v>
      </c>
      <c r="E29">
        <v>29.068700790405273</v>
      </c>
      <c r="F29">
        <v>29.254539489746094</v>
      </c>
      <c r="H29">
        <v>29.161620140075684</v>
      </c>
      <c r="I29">
        <v>0.13140780451078202</v>
      </c>
      <c r="J29">
        <v>16.311899185180664</v>
      </c>
      <c r="K29">
        <v>16.255584716796875</v>
      </c>
      <c r="M29">
        <v>16.28374195098877</v>
      </c>
      <c r="N29">
        <v>3.9820342473092678E-2</v>
      </c>
      <c r="O29">
        <v>12.877878189086914</v>
      </c>
      <c r="P29">
        <v>0.13730866964987423</v>
      </c>
      <c r="Q29">
        <v>0</v>
      </c>
      <c r="R29">
        <v>0.19418378285025911</v>
      </c>
      <c r="S29">
        <v>1</v>
      </c>
      <c r="T29">
        <v>0.13459794159312177</v>
      </c>
    </row>
    <row r="30" spans="4:20" x14ac:dyDescent="0.25">
      <c r="D30">
        <v>80</v>
      </c>
      <c r="E30">
        <v>26.395671844482422</v>
      </c>
      <c r="F30">
        <v>26.397296905517578</v>
      </c>
      <c r="H30">
        <v>26.396484375</v>
      </c>
      <c r="I30">
        <v>1.1490916778010148E-3</v>
      </c>
      <c r="J30">
        <v>16.978593826293945</v>
      </c>
      <c r="K30">
        <v>17.271310806274414</v>
      </c>
      <c r="M30">
        <v>17.12495231628418</v>
      </c>
      <c r="N30">
        <v>0.20698216151263632</v>
      </c>
      <c r="O30">
        <v>9.2715320587158203</v>
      </c>
      <c r="P30">
        <v>0.20698535116313679</v>
      </c>
      <c r="Q30">
        <v>-3.6063461303710938</v>
      </c>
      <c r="R30">
        <v>0.24838801572770242</v>
      </c>
      <c r="S30">
        <v>12.179188718538366</v>
      </c>
      <c r="T30">
        <v>2.0968842570547066</v>
      </c>
    </row>
    <row r="31" spans="4:20" x14ac:dyDescent="0.25">
      <c r="D31">
        <v>120</v>
      </c>
      <c r="E31">
        <v>19.350301742553711</v>
      </c>
      <c r="F31">
        <v>19.435503005981445</v>
      </c>
      <c r="H31">
        <v>19.392902374267578</v>
      </c>
      <c r="I31">
        <v>6.0246391135412365E-2</v>
      </c>
      <c r="J31">
        <v>16.001735687255859</v>
      </c>
      <c r="K31">
        <v>15.984763145446777</v>
      </c>
      <c r="M31">
        <v>15.993249416351318</v>
      </c>
      <c r="N31">
        <v>1.2001399407174098E-2</v>
      </c>
      <c r="O31">
        <v>3.3996529579162598</v>
      </c>
      <c r="P31">
        <v>6.1430132936300993E-2</v>
      </c>
      <c r="Q31">
        <v>-9.4782252311706543</v>
      </c>
      <c r="R31">
        <v>0.1504238411741633</v>
      </c>
      <c r="S31">
        <v>713.23081783033263</v>
      </c>
      <c r="T31">
        <v>74.365625597298944</v>
      </c>
    </row>
    <row r="32" spans="4:20" x14ac:dyDescent="0.25">
      <c r="D32">
        <v>160</v>
      </c>
      <c r="E32">
        <v>19.25439453125</v>
      </c>
      <c r="F32">
        <v>19.259065628051758</v>
      </c>
      <c r="H32">
        <v>19.256730079650879</v>
      </c>
      <c r="I32">
        <v>3.3029642241017435E-3</v>
      </c>
      <c r="J32">
        <v>16.143852233886719</v>
      </c>
      <c r="K32">
        <v>16.532636642456055</v>
      </c>
      <c r="M32">
        <v>16.338244438171387</v>
      </c>
      <c r="N32">
        <v>0.27491209171897873</v>
      </c>
      <c r="O32">
        <v>2.9184856414794922</v>
      </c>
      <c r="P32">
        <v>0.274931932932444</v>
      </c>
      <c r="Q32">
        <v>-9.9593925476074219</v>
      </c>
      <c r="R32">
        <v>0.3073129325410634</v>
      </c>
      <c r="S32">
        <v>995.57938529033333</v>
      </c>
      <c r="T32">
        <v>212.07144392932676</v>
      </c>
    </row>
    <row r="33" spans="4:20" x14ac:dyDescent="0.25">
      <c r="D33">
        <v>240</v>
      </c>
      <c r="E33">
        <v>18.623027801513672</v>
      </c>
      <c r="F33">
        <v>18.523275375366211</v>
      </c>
      <c r="H33">
        <v>18.573151588439941</v>
      </c>
      <c r="I33">
        <v>7.0535616968679909E-2</v>
      </c>
      <c r="J33">
        <v>15.975534439086914</v>
      </c>
      <c r="K33">
        <v>15.880005836486816</v>
      </c>
      <c r="M33">
        <v>15.927770137786865</v>
      </c>
      <c r="N33">
        <v>6.7548922695803912E-2</v>
      </c>
      <c r="O33">
        <v>2.6453814506530762</v>
      </c>
      <c r="P33">
        <v>9.7663351460596612E-2</v>
      </c>
      <c r="Q33">
        <v>-10.232496738433838</v>
      </c>
      <c r="R33">
        <v>0.16849866758978929</v>
      </c>
      <c r="S33">
        <v>1203.0632173375338</v>
      </c>
      <c r="T33">
        <v>140.51101820018067</v>
      </c>
    </row>
    <row r="34" spans="4:20" x14ac:dyDescent="0.25">
      <c r="D34" t="s">
        <v>1967</v>
      </c>
      <c r="E34">
        <v>28.620094299316406</v>
      </c>
      <c r="F34">
        <v>28.81170654296875</v>
      </c>
      <c r="H34">
        <v>28.715900421142578</v>
      </c>
      <c r="I34">
        <v>0.13549031684494126</v>
      </c>
      <c r="J34">
        <v>16.066614151000977</v>
      </c>
      <c r="K34">
        <v>16.007663726806641</v>
      </c>
      <c r="M34">
        <v>16.037138938903809</v>
      </c>
      <c r="N34">
        <v>4.1684244701638458E-2</v>
      </c>
      <c r="O34">
        <v>12.67876148223877</v>
      </c>
      <c r="P34">
        <v>0.14175754729498055</v>
      </c>
      <c r="Q34">
        <v>-0.19911670684814453</v>
      </c>
      <c r="R34">
        <v>0.19735468825469271</v>
      </c>
      <c r="S34">
        <v>1.1479952772029187</v>
      </c>
      <c r="T34">
        <v>0.15704098484364226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topLeftCell="C1" workbookViewId="0">
      <selection activeCell="T9" sqref="D9:T31"/>
    </sheetView>
  </sheetViews>
  <sheetFormatPr baseColWidth="10" defaultRowHeight="15" x14ac:dyDescent="0.25"/>
  <sheetData>
    <row r="1" spans="1:23" x14ac:dyDescent="0.25">
      <c r="B1" s="11" t="s">
        <v>1749</v>
      </c>
      <c r="C1" s="13" t="s">
        <v>1824</v>
      </c>
    </row>
    <row r="2" spans="1:23" x14ac:dyDescent="0.25">
      <c r="B2" s="1">
        <v>1</v>
      </c>
      <c r="C2" s="1">
        <v>0.96389639999999999</v>
      </c>
    </row>
    <row r="3" spans="1:23" x14ac:dyDescent="0.25">
      <c r="B3" s="1">
        <v>1</v>
      </c>
      <c r="C3" s="1">
        <v>1.1093029999999999</v>
      </c>
    </row>
    <row r="4" spans="1:23" x14ac:dyDescent="0.25">
      <c r="B4" s="1">
        <v>1</v>
      </c>
      <c r="C4" s="1">
        <v>1.176704</v>
      </c>
    </row>
    <row r="6" spans="1:23" x14ac:dyDescent="0.25">
      <c r="A6" t="s">
        <v>1823</v>
      </c>
    </row>
    <row r="8" spans="1:23" x14ac:dyDescent="0.25">
      <c r="E8" s="24" t="s">
        <v>1969</v>
      </c>
      <c r="F8" s="24" t="s">
        <v>3</v>
      </c>
      <c r="G8" s="24"/>
      <c r="H8" s="24"/>
      <c r="I8" s="24"/>
      <c r="J8" s="24" t="s">
        <v>1970</v>
      </c>
      <c r="K8" s="24" t="s">
        <v>1184</v>
      </c>
      <c r="L8" s="24"/>
      <c r="M8" s="24"/>
      <c r="N8" s="24"/>
    </row>
    <row r="9" spans="1:23" x14ac:dyDescent="0.25">
      <c r="D9" t="s">
        <v>1955</v>
      </c>
      <c r="E9" s="24" t="s">
        <v>1956</v>
      </c>
      <c r="F9" s="24" t="s">
        <v>1957</v>
      </c>
      <c r="G9" s="24" t="s">
        <v>1958</v>
      </c>
      <c r="H9" s="24" t="s">
        <v>1959</v>
      </c>
      <c r="I9" s="24" t="s">
        <v>1960</v>
      </c>
      <c r="J9" s="24" t="s">
        <v>1956</v>
      </c>
      <c r="K9" s="24" t="s">
        <v>1957</v>
      </c>
      <c r="L9" s="24" t="s">
        <v>1958</v>
      </c>
      <c r="M9" s="24" t="s">
        <v>1959</v>
      </c>
      <c r="N9" s="24" t="s">
        <v>1960</v>
      </c>
      <c r="O9" s="37" t="s">
        <v>1961</v>
      </c>
      <c r="P9" s="37" t="s">
        <v>1962</v>
      </c>
      <c r="Q9" s="38" t="s">
        <v>1963</v>
      </c>
      <c r="R9" s="38" t="s">
        <v>1964</v>
      </c>
      <c r="S9" s="39" t="s">
        <v>1965</v>
      </c>
      <c r="T9" s="39" t="s">
        <v>1966</v>
      </c>
      <c r="W9" s="40"/>
    </row>
    <row r="10" spans="1:23" x14ac:dyDescent="0.25">
      <c r="D10" s="41" t="s">
        <v>1749</v>
      </c>
      <c r="E10" s="40">
        <v>20.549333572387695</v>
      </c>
      <c r="F10" s="40">
        <v>20.682712554931641</v>
      </c>
      <c r="G10" s="40"/>
      <c r="H10" s="42">
        <v>20.616023063659668</v>
      </c>
      <c r="I10" s="41">
        <v>9.4313183024585884E-2</v>
      </c>
      <c r="J10" s="40">
        <v>16.311899185180664</v>
      </c>
      <c r="K10" s="40">
        <v>16.255584716796875</v>
      </c>
      <c r="L10" s="40"/>
      <c r="M10" s="42">
        <v>16.28374195098877</v>
      </c>
      <c r="N10" s="41">
        <v>3.9820342473092678E-2</v>
      </c>
      <c r="O10" s="41">
        <v>4.3322811126708984</v>
      </c>
      <c r="P10" s="41">
        <v>0.10237497822663223</v>
      </c>
      <c r="Q10">
        <v>0</v>
      </c>
      <c r="R10" s="41">
        <v>0.14478008265575359</v>
      </c>
      <c r="S10" s="41">
        <v>1</v>
      </c>
      <c r="T10" s="41">
        <v>0.10035390609407144</v>
      </c>
      <c r="W10" s="40"/>
    </row>
    <row r="11" spans="1:23" x14ac:dyDescent="0.25">
      <c r="D11" s="41">
        <v>80</v>
      </c>
      <c r="E11" s="40">
        <v>21.192817687988281</v>
      </c>
      <c r="F11" s="40">
        <v>21.311590194702148</v>
      </c>
      <c r="G11" s="40"/>
      <c r="H11" s="42">
        <v>21.252203941345215</v>
      </c>
      <c r="I11" s="41">
        <v>8.3984844915900234E-2</v>
      </c>
      <c r="J11" s="40">
        <v>16.978593826293945</v>
      </c>
      <c r="K11" s="40">
        <v>17.271310806274414</v>
      </c>
      <c r="L11" s="40"/>
      <c r="M11" s="42">
        <v>17.12495231628418</v>
      </c>
      <c r="N11" s="41">
        <v>0.20698216151263632</v>
      </c>
      <c r="O11" s="41">
        <v>4.1272516250610352</v>
      </c>
      <c r="P11" s="41">
        <v>0.22337204247620354</v>
      </c>
      <c r="Q11">
        <v>-0.20502948760986328</v>
      </c>
      <c r="R11" s="41">
        <v>0.24571468317317607</v>
      </c>
      <c r="S11" s="41">
        <v>1.1527099070882483</v>
      </c>
      <c r="T11" s="41">
        <v>0.19632544757084908</v>
      </c>
      <c r="W11" s="40"/>
    </row>
    <row r="12" spans="1:23" x14ac:dyDescent="0.25">
      <c r="D12">
        <v>120</v>
      </c>
      <c r="E12" s="40">
        <v>20.691644668579102</v>
      </c>
      <c r="F12" s="40">
        <v>20.675161361694336</v>
      </c>
      <c r="G12" s="40"/>
      <c r="H12">
        <v>20.683403015136719</v>
      </c>
      <c r="I12">
        <v>1.1655458074596678E-2</v>
      </c>
      <c r="J12" s="40">
        <v>16.001735687255859</v>
      </c>
      <c r="K12" s="40">
        <v>15.984763145446777</v>
      </c>
      <c r="L12" s="40"/>
      <c r="M12">
        <v>15.993249416351318</v>
      </c>
      <c r="N12">
        <v>1.2001399407174098E-2</v>
      </c>
      <c r="O12">
        <v>4.6901535987854004</v>
      </c>
      <c r="P12">
        <v>1.6729712808628835E-2</v>
      </c>
      <c r="Q12">
        <v>0.35787248611450195</v>
      </c>
      <c r="R12">
        <v>0.10373292369138461</v>
      </c>
      <c r="S12">
        <v>0.78031444591280918</v>
      </c>
      <c r="T12">
        <v>5.6106312546331367E-2</v>
      </c>
      <c r="W12" s="40"/>
    </row>
    <row r="13" spans="1:23" x14ac:dyDescent="0.25">
      <c r="D13" s="41">
        <v>160</v>
      </c>
      <c r="E13" s="40">
        <v>21.3868408203125</v>
      </c>
      <c r="F13" s="40">
        <v>21.196746826171875</v>
      </c>
      <c r="G13" s="40"/>
      <c r="H13" s="41">
        <v>21.291793823242188</v>
      </c>
      <c r="I13" s="41">
        <v>0.13441675231967176</v>
      </c>
      <c r="J13" s="40">
        <v>16.143852233886719</v>
      </c>
      <c r="K13" s="40">
        <v>16.532636642456055</v>
      </c>
      <c r="L13" s="40"/>
      <c r="M13" s="41">
        <v>16.338244438171387</v>
      </c>
      <c r="N13" s="41">
        <v>0.27491209171897873</v>
      </c>
      <c r="O13" s="41">
        <v>4.9535493850708008</v>
      </c>
      <c r="P13" s="41">
        <v>0.30601392366601909</v>
      </c>
      <c r="Q13">
        <v>0.62126827239990234</v>
      </c>
      <c r="R13" s="41">
        <v>0.32268430027563411</v>
      </c>
      <c r="S13" s="41">
        <v>0.65009917462470546</v>
      </c>
      <c r="T13" s="41">
        <v>0.1454061955770497</v>
      </c>
      <c r="W13" s="40"/>
    </row>
    <row r="14" spans="1:23" x14ac:dyDescent="0.25">
      <c r="D14" s="41">
        <v>240</v>
      </c>
      <c r="E14" s="40">
        <v>21.17462158203125</v>
      </c>
      <c r="F14" s="40">
        <v>21.134004592895508</v>
      </c>
      <c r="G14" s="40"/>
      <c r="H14" s="41">
        <v>21.154313087463379</v>
      </c>
      <c r="I14" s="41">
        <v>2.8720548449263628E-2</v>
      </c>
      <c r="J14" s="40">
        <v>15.975534439086914</v>
      </c>
      <c r="K14" s="40">
        <v>15.880005836486816</v>
      </c>
      <c r="L14" s="40"/>
      <c r="M14" s="41">
        <v>15.927770137786865</v>
      </c>
      <c r="N14" s="41">
        <v>6.7548922695803912E-2</v>
      </c>
      <c r="O14" s="41">
        <v>5.2265429496765137</v>
      </c>
      <c r="P14" s="41">
        <v>7.3401136643720943E-2</v>
      </c>
      <c r="Q14">
        <v>0.89426183700561523</v>
      </c>
      <c r="R14" s="41">
        <v>0.12596969090814511</v>
      </c>
      <c r="S14" s="41">
        <v>0.53802240699244142</v>
      </c>
      <c r="T14" s="41">
        <v>4.6977714894433011E-2</v>
      </c>
      <c r="W14" s="40"/>
    </row>
    <row r="15" spans="1:23" x14ac:dyDescent="0.25">
      <c r="D15" s="41" t="s">
        <v>1967</v>
      </c>
      <c r="E15" s="40">
        <v>20.456272125244141</v>
      </c>
      <c r="F15" s="40">
        <v>20.388668060302734</v>
      </c>
      <c r="G15" s="40"/>
      <c r="H15">
        <v>20.422470092773438</v>
      </c>
      <c r="I15">
        <v>4.78032927558441E-2</v>
      </c>
      <c r="J15" s="40">
        <v>16.066614151000977</v>
      </c>
      <c r="K15" s="40">
        <v>16.007663726806641</v>
      </c>
      <c r="L15" s="40"/>
      <c r="M15">
        <v>16.037138938903809</v>
      </c>
      <c r="N15">
        <v>4.1684244701638458E-2</v>
      </c>
      <c r="O15">
        <v>4.3853311538696289</v>
      </c>
      <c r="P15">
        <v>6.3425003387047693E-2</v>
      </c>
      <c r="Q15">
        <v>5.3050041198730469E-2</v>
      </c>
      <c r="R15">
        <v>0.12042992660277774</v>
      </c>
      <c r="S15">
        <v>0.9638963735323347</v>
      </c>
      <c r="T15">
        <v>8.0461889884680698E-2</v>
      </c>
      <c r="W15" s="40"/>
    </row>
    <row r="16" spans="1:23" x14ac:dyDescent="0.25">
      <c r="A16" t="s">
        <v>1968</v>
      </c>
      <c r="E16" s="24" t="s">
        <v>1969</v>
      </c>
      <c r="F16" s="24" t="s">
        <v>3</v>
      </c>
      <c r="G16" s="24"/>
      <c r="H16" s="24"/>
      <c r="I16" s="24"/>
      <c r="J16" s="24" t="s">
        <v>1970</v>
      </c>
      <c r="K16" s="24" t="s">
        <v>1184</v>
      </c>
      <c r="L16" s="24"/>
      <c r="M16" s="24"/>
      <c r="N16" s="24"/>
    </row>
    <row r="17" spans="4:23" x14ac:dyDescent="0.25">
      <c r="D17" t="s">
        <v>1955</v>
      </c>
      <c r="E17" s="24" t="s">
        <v>1956</v>
      </c>
      <c r="F17" s="24" t="s">
        <v>1957</v>
      </c>
      <c r="G17" s="24" t="s">
        <v>1958</v>
      </c>
      <c r="H17" s="24" t="s">
        <v>1959</v>
      </c>
      <c r="I17" s="24" t="s">
        <v>1960</v>
      </c>
      <c r="J17" s="24" t="s">
        <v>1956</v>
      </c>
      <c r="K17" s="24" t="s">
        <v>1957</v>
      </c>
      <c r="L17" s="24" t="s">
        <v>1958</v>
      </c>
      <c r="M17" s="24" t="s">
        <v>1959</v>
      </c>
      <c r="N17" s="24" t="s">
        <v>1960</v>
      </c>
      <c r="O17" s="37" t="s">
        <v>1961</v>
      </c>
      <c r="P17" s="37" t="s">
        <v>1962</v>
      </c>
      <c r="Q17" s="38" t="s">
        <v>1963</v>
      </c>
      <c r="R17" s="38" t="s">
        <v>1964</v>
      </c>
      <c r="S17" s="39" t="s">
        <v>1965</v>
      </c>
      <c r="T17" s="39" t="s">
        <v>1966</v>
      </c>
      <c r="W17" s="40"/>
    </row>
    <row r="18" spans="4:23" x14ac:dyDescent="0.25">
      <c r="D18" s="41" t="s">
        <v>1749</v>
      </c>
      <c r="E18" s="40">
        <v>21.636497497558594</v>
      </c>
      <c r="F18" s="40">
        <v>21.730203628540039</v>
      </c>
      <c r="G18" s="40"/>
      <c r="H18" s="42">
        <v>21.683350563049316</v>
      </c>
      <c r="I18" s="41">
        <v>6.6260240655734812E-2</v>
      </c>
      <c r="J18" s="40">
        <v>16.332544326782227</v>
      </c>
      <c r="K18" s="40">
        <v>16.453987121582031</v>
      </c>
      <c r="L18" s="40"/>
      <c r="M18" s="42">
        <v>16.393265724182129</v>
      </c>
      <c r="N18" s="41">
        <v>8.5873023729188286E-2</v>
      </c>
      <c r="O18" s="41">
        <v>5.2900848388671875</v>
      </c>
      <c r="P18" s="41">
        <v>0.10846472097483875</v>
      </c>
      <c r="Q18">
        <v>0</v>
      </c>
      <c r="R18" s="41">
        <v>0.15339227944163047</v>
      </c>
      <c r="S18" s="41">
        <v>1</v>
      </c>
      <c r="T18" s="41">
        <v>0.10632342601462942</v>
      </c>
      <c r="W18" s="40"/>
    </row>
    <row r="19" spans="4:23" x14ac:dyDescent="0.25">
      <c r="D19" s="41">
        <v>80</v>
      </c>
      <c r="E19" s="40">
        <v>22.097057342529297</v>
      </c>
      <c r="F19" s="40">
        <v>22.180212020874023</v>
      </c>
      <c r="G19" s="40"/>
      <c r="H19" s="42">
        <v>22.13863468170166</v>
      </c>
      <c r="I19" s="41">
        <v>5.879923694494231E-2</v>
      </c>
      <c r="J19" s="40">
        <v>16.561864852905273</v>
      </c>
      <c r="K19" s="40">
        <v>16.714509963989258</v>
      </c>
      <c r="L19" s="40"/>
      <c r="M19" s="42">
        <v>16.638187408447266</v>
      </c>
      <c r="N19" s="41">
        <v>0.10793639316245918</v>
      </c>
      <c r="O19" s="41">
        <v>5.5004472732543945</v>
      </c>
      <c r="P19" s="41">
        <v>0.12291303931735002</v>
      </c>
      <c r="Q19">
        <v>0.21036243438720703</v>
      </c>
      <c r="R19" s="41">
        <v>0.16392745630423861</v>
      </c>
      <c r="S19" s="41">
        <v>0.86432006922051108</v>
      </c>
      <c r="T19" s="41">
        <v>9.8209106127319534E-2</v>
      </c>
      <c r="W19" s="40"/>
    </row>
    <row r="20" spans="4:23" x14ac:dyDescent="0.25">
      <c r="D20">
        <v>120</v>
      </c>
      <c r="E20" s="40">
        <v>22.765975952148438</v>
      </c>
      <c r="F20" s="40">
        <v>22.810354232788086</v>
      </c>
      <c r="G20" s="40"/>
      <c r="H20">
        <v>22.788165092468262</v>
      </c>
      <c r="I20">
        <v>3.1380183177695087E-2</v>
      </c>
      <c r="J20" s="40">
        <v>16.413642883300781</v>
      </c>
      <c r="K20" s="40">
        <v>16.434402465820313</v>
      </c>
      <c r="L20" s="40"/>
      <c r="M20">
        <v>16.424022674560547</v>
      </c>
      <c r="N20">
        <v>1.467924157416226E-2</v>
      </c>
      <c r="O20">
        <v>6.3641424179077148</v>
      </c>
      <c r="P20">
        <v>3.4643845477347217E-2</v>
      </c>
      <c r="Q20">
        <v>1.0740575790405273</v>
      </c>
      <c r="R20">
        <v>0.11386303933062712</v>
      </c>
      <c r="S20">
        <v>0.47498123420204347</v>
      </c>
      <c r="T20">
        <v>3.7487345155031659E-2</v>
      </c>
      <c r="W20" s="40"/>
    </row>
    <row r="21" spans="4:23" x14ac:dyDescent="0.25">
      <c r="D21" s="41">
        <v>160</v>
      </c>
      <c r="E21" s="40">
        <v>22.967258453369141</v>
      </c>
      <c r="F21" s="40">
        <v>22.981142044067383</v>
      </c>
      <c r="G21" s="40"/>
      <c r="H21" s="41">
        <v>22.974200248718262</v>
      </c>
      <c r="I21" s="41">
        <v>9.8171811299455243E-3</v>
      </c>
      <c r="J21" s="40">
        <v>16.433109283447266</v>
      </c>
      <c r="K21" s="40">
        <v>16.257196426391602</v>
      </c>
      <c r="L21" s="40"/>
      <c r="M21" s="41">
        <v>16.345152854919434</v>
      </c>
      <c r="N21" s="41">
        <v>0.12438917412195986</v>
      </c>
      <c r="O21" s="41">
        <v>6.6290473937988281</v>
      </c>
      <c r="P21" s="41">
        <v>0.12477597398570531</v>
      </c>
      <c r="Q21">
        <v>1.3389625549316406</v>
      </c>
      <c r="R21" s="41">
        <v>0.16532888247439112</v>
      </c>
      <c r="S21" s="41">
        <v>0.39530481828307001</v>
      </c>
      <c r="T21" s="41">
        <v>4.5300844593748259E-2</v>
      </c>
      <c r="W21" s="40"/>
    </row>
    <row r="22" spans="4:23" x14ac:dyDescent="0.25">
      <c r="D22" s="41">
        <v>240</v>
      </c>
      <c r="E22" s="40">
        <v>22.894519805908203</v>
      </c>
      <c r="F22" s="40">
        <v>22.817474365234375</v>
      </c>
      <c r="G22" s="40"/>
      <c r="H22" s="41">
        <v>22.855997085571289</v>
      </c>
      <c r="I22" s="41">
        <v>5.4479353559969711E-2</v>
      </c>
      <c r="J22" s="40">
        <v>16.487781524658203</v>
      </c>
      <c r="K22" s="40">
        <v>16.504758834838867</v>
      </c>
      <c r="L22" s="40"/>
      <c r="M22" s="41">
        <v>16.496270179748535</v>
      </c>
      <c r="N22" s="41">
        <v>1.2004771155054968E-2</v>
      </c>
      <c r="O22" s="41">
        <v>6.3597269058227539</v>
      </c>
      <c r="P22" s="41">
        <v>5.5786328923827067E-2</v>
      </c>
      <c r="Q22">
        <v>1.0696420669555664</v>
      </c>
      <c r="R22" s="41">
        <v>0.12197012007433235</v>
      </c>
      <c r="S22" s="41">
        <v>0.47643718856009343</v>
      </c>
      <c r="T22" s="41">
        <v>4.0279545884308904E-2</v>
      </c>
      <c r="W22" s="40"/>
    </row>
    <row r="23" spans="4:23" x14ac:dyDescent="0.25">
      <c r="D23" s="41" t="s">
        <v>1967</v>
      </c>
      <c r="E23" s="40">
        <v>21.663646697998047</v>
      </c>
      <c r="F23" s="40">
        <v>21.649038314819336</v>
      </c>
      <c r="G23" s="40"/>
      <c r="H23">
        <v>21.656342506408691</v>
      </c>
      <c r="I23">
        <v>1.0329686807837997E-2</v>
      </c>
      <c r="J23" s="40">
        <v>16.617866516113281</v>
      </c>
      <c r="K23" s="40">
        <v>16.413955688476563</v>
      </c>
      <c r="L23" s="40"/>
      <c r="M23">
        <v>16.515911102294922</v>
      </c>
      <c r="N23">
        <v>0.14418672897928508</v>
      </c>
      <c r="O23">
        <v>5.1404314041137695</v>
      </c>
      <c r="P23">
        <v>0.1445562701625005</v>
      </c>
      <c r="Q23">
        <v>-0.14965343475341797</v>
      </c>
      <c r="R23">
        <v>0.18072385271303693</v>
      </c>
      <c r="S23">
        <v>1.10930296249828</v>
      </c>
      <c r="T23">
        <v>0.13896041750108462</v>
      </c>
      <c r="W23" s="40"/>
    </row>
    <row r="24" spans="4:23" x14ac:dyDescent="0.25">
      <c r="E24" s="24" t="s">
        <v>1969</v>
      </c>
      <c r="F24" s="24" t="s">
        <v>3</v>
      </c>
      <c r="G24" s="24"/>
      <c r="H24" s="24"/>
      <c r="I24" s="24"/>
      <c r="J24" s="24" t="s">
        <v>1970</v>
      </c>
      <c r="K24" s="24" t="s">
        <v>1184</v>
      </c>
      <c r="L24" s="24"/>
      <c r="M24" s="24"/>
      <c r="N24" s="24"/>
    </row>
    <row r="25" spans="4:23" x14ac:dyDescent="0.25">
      <c r="D25" t="s">
        <v>1955</v>
      </c>
      <c r="E25" s="24" t="s">
        <v>1956</v>
      </c>
      <c r="F25" s="24" t="s">
        <v>1957</v>
      </c>
      <c r="G25" s="24" t="s">
        <v>1958</v>
      </c>
      <c r="H25" s="24" t="s">
        <v>1959</v>
      </c>
      <c r="I25" s="24" t="s">
        <v>1960</v>
      </c>
      <c r="J25" s="24" t="s">
        <v>1956</v>
      </c>
      <c r="K25" s="24" t="s">
        <v>1957</v>
      </c>
      <c r="L25" s="24" t="s">
        <v>1958</v>
      </c>
      <c r="M25" s="24" t="s">
        <v>1959</v>
      </c>
      <c r="N25" s="24" t="s">
        <v>1960</v>
      </c>
      <c r="O25" s="37" t="s">
        <v>1961</v>
      </c>
      <c r="P25" s="37" t="s">
        <v>1962</v>
      </c>
      <c r="Q25" s="38" t="s">
        <v>1963</v>
      </c>
      <c r="R25" s="38" t="s">
        <v>1964</v>
      </c>
      <c r="S25" s="39" t="s">
        <v>1965</v>
      </c>
      <c r="T25" s="39" t="s">
        <v>1966</v>
      </c>
      <c r="W25" s="40"/>
    </row>
    <row r="26" spans="4:23" x14ac:dyDescent="0.25">
      <c r="D26" s="41" t="s">
        <v>1749</v>
      </c>
      <c r="E26" s="40">
        <v>21.760255813598633</v>
      </c>
      <c r="F26" s="40">
        <v>21.946346282958984</v>
      </c>
      <c r="G26" s="40"/>
      <c r="H26" s="42">
        <v>21.853301048278809</v>
      </c>
      <c r="I26" s="41">
        <v>0.13158583279889205</v>
      </c>
      <c r="J26" s="40">
        <v>16.787857055664063</v>
      </c>
      <c r="K26" s="40">
        <v>16.968460083007813</v>
      </c>
      <c r="L26" s="40"/>
      <c r="M26" s="42">
        <v>16.878158569335938</v>
      </c>
      <c r="N26" s="41">
        <v>0.12770562533758509</v>
      </c>
      <c r="O26" s="41">
        <v>4.9751424789428711</v>
      </c>
      <c r="P26" s="41">
        <v>0.18336727662328856</v>
      </c>
      <c r="Q26">
        <v>0</v>
      </c>
      <c r="R26" s="41">
        <v>0.25932048949607367</v>
      </c>
      <c r="S26" s="41">
        <v>1</v>
      </c>
      <c r="T26" s="41">
        <v>0.17974726615562839</v>
      </c>
      <c r="W26" s="40"/>
    </row>
    <row r="27" spans="4:23" x14ac:dyDescent="0.25">
      <c r="D27" s="41">
        <v>80</v>
      </c>
      <c r="E27" s="40">
        <v>22.368099212646484</v>
      </c>
      <c r="F27" s="40">
        <v>22.355539321899414</v>
      </c>
      <c r="G27" s="40"/>
      <c r="H27" s="42">
        <v>22.361819267272949</v>
      </c>
      <c r="I27" s="41">
        <v>8.8811839182155912E-3</v>
      </c>
      <c r="J27" s="40">
        <v>17.240303039550781</v>
      </c>
      <c r="K27" s="40">
        <v>17.325223922729492</v>
      </c>
      <c r="L27" s="40"/>
      <c r="M27" s="42">
        <v>17.282763481140137</v>
      </c>
      <c r="N27" s="41">
        <v>6.0048132360017117E-2</v>
      </c>
      <c r="O27" s="41">
        <v>5.0790557861328125</v>
      </c>
      <c r="P27" s="41">
        <v>6.0701347824536039E-2</v>
      </c>
      <c r="Q27">
        <v>0.10391330718994141</v>
      </c>
      <c r="R27" s="41">
        <v>0.1931533374393436</v>
      </c>
      <c r="S27" s="41">
        <v>0.93050557091874742</v>
      </c>
      <c r="T27" s="41">
        <v>0.12457952057429354</v>
      </c>
      <c r="W27" s="40"/>
    </row>
    <row r="28" spans="4:23" x14ac:dyDescent="0.25">
      <c r="D28">
        <v>120</v>
      </c>
      <c r="E28" s="40">
        <v>23.096771240234375</v>
      </c>
      <c r="F28" s="40">
        <v>23.134119033813477</v>
      </c>
      <c r="G28" s="40"/>
      <c r="H28">
        <v>23.115445137023926</v>
      </c>
      <c r="I28">
        <v>2.6408878102138114E-2</v>
      </c>
      <c r="J28" s="40">
        <v>16.868154525756836</v>
      </c>
      <c r="K28" s="40">
        <v>16.939756393432617</v>
      </c>
      <c r="L28" s="40"/>
      <c r="M28">
        <v>16.903955459594727</v>
      </c>
      <c r="N28">
        <v>5.0630166179166783E-2</v>
      </c>
      <c r="O28">
        <v>6.2114896774291992</v>
      </c>
      <c r="P28">
        <v>5.7103787702249963E-2</v>
      </c>
      <c r="Q28">
        <v>1.2363471984863281</v>
      </c>
      <c r="R28">
        <v>0.19205311949089829</v>
      </c>
      <c r="S28">
        <v>0.42444596391317818</v>
      </c>
      <c r="T28">
        <v>5.6502704393173946E-2</v>
      </c>
      <c r="W28" s="40"/>
    </row>
    <row r="29" spans="4:23" x14ac:dyDescent="0.25">
      <c r="D29" s="41">
        <v>160</v>
      </c>
      <c r="E29" s="40">
        <v>23.113018035888672</v>
      </c>
      <c r="F29" s="40">
        <v>23.146484375</v>
      </c>
      <c r="G29" s="40"/>
      <c r="H29" s="41">
        <v>23.129751205444336</v>
      </c>
      <c r="I29" s="41">
        <v>2.3664275327108693E-2</v>
      </c>
      <c r="J29" s="40">
        <v>17.153018951416016</v>
      </c>
      <c r="K29" s="40">
        <v>17.12952995300293</v>
      </c>
      <c r="L29" s="40"/>
      <c r="M29" s="41">
        <v>17.141274452209473</v>
      </c>
      <c r="N29" s="41">
        <v>1.6609230061173121E-2</v>
      </c>
      <c r="O29" s="41">
        <v>5.9884767532348633</v>
      </c>
      <c r="P29" s="41">
        <v>2.8911320446880009E-2</v>
      </c>
      <c r="Q29">
        <v>1.0133342742919922</v>
      </c>
      <c r="R29" s="41">
        <v>0.18563249334699949</v>
      </c>
      <c r="S29" s="41">
        <v>0.49539998352132442</v>
      </c>
      <c r="T29" s="41">
        <v>6.3743432630405605E-2</v>
      </c>
      <c r="W29" s="40"/>
    </row>
    <row r="30" spans="4:23" x14ac:dyDescent="0.25">
      <c r="D30" s="41">
        <v>240</v>
      </c>
      <c r="E30" s="40">
        <v>22.95503044128418</v>
      </c>
      <c r="F30" s="40">
        <v>22.95439338684082</v>
      </c>
      <c r="G30" s="40"/>
      <c r="H30" s="41">
        <v>22.9547119140625</v>
      </c>
      <c r="I30" s="41">
        <v>4.5046551688443542E-4</v>
      </c>
      <c r="J30" s="40">
        <v>17.026716232299805</v>
      </c>
      <c r="K30" s="40">
        <v>17.10328483581543</v>
      </c>
      <c r="L30" s="40"/>
      <c r="M30" s="41">
        <v>17.065000534057617</v>
      </c>
      <c r="N30" s="41">
        <v>5.4142178771882557E-2</v>
      </c>
      <c r="O30" s="41">
        <v>5.8897113800048828</v>
      </c>
      <c r="P30" s="41">
        <v>5.4144052686776155E-2</v>
      </c>
      <c r="Q30">
        <v>0.91456890106201172</v>
      </c>
      <c r="R30" s="41">
        <v>0.19119397631094454</v>
      </c>
      <c r="S30" s="41">
        <v>0.53050236907460824</v>
      </c>
      <c r="T30" s="41">
        <v>7.0305126524349809E-2</v>
      </c>
      <c r="W30" s="40"/>
    </row>
    <row r="31" spans="4:23" x14ac:dyDescent="0.25">
      <c r="D31" s="41" t="s">
        <v>1967</v>
      </c>
      <c r="E31" s="40">
        <v>21.936962127685547</v>
      </c>
      <c r="F31" s="40">
        <v>21.826969146728516</v>
      </c>
      <c r="G31" s="40"/>
      <c r="H31">
        <v>21.881965637207031</v>
      </c>
      <c r="I31">
        <v>7.7776782717639589E-2</v>
      </c>
      <c r="J31" s="40">
        <v>17.305328369140625</v>
      </c>
      <c r="K31" s="40">
        <v>16.977819442749023</v>
      </c>
      <c r="L31" s="40"/>
      <c r="M31">
        <v>17.141573905944824</v>
      </c>
      <c r="N31">
        <v>0.2315837827506273</v>
      </c>
      <c r="O31">
        <v>4.740391731262207</v>
      </c>
      <c r="P31">
        <v>0.24429546938696317</v>
      </c>
      <c r="Q31">
        <v>-0.23475074768066406</v>
      </c>
      <c r="R31">
        <v>0.30545676371499503</v>
      </c>
      <c r="S31">
        <v>1.1767034223209574</v>
      </c>
      <c r="T31">
        <v>0.24913929073537464</v>
      </c>
      <c r="W31" s="40"/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opLeftCell="C1" workbookViewId="0">
      <selection activeCell="T8" sqref="D8:T31"/>
    </sheetView>
  </sheetViews>
  <sheetFormatPr baseColWidth="10" defaultRowHeight="15" x14ac:dyDescent="0.25"/>
  <sheetData>
    <row r="1" spans="1:20" x14ac:dyDescent="0.25">
      <c r="A1" s="13" t="s">
        <v>1766</v>
      </c>
      <c r="B1" s="13" t="s">
        <v>1824</v>
      </c>
    </row>
    <row r="2" spans="1:20" x14ac:dyDescent="0.25">
      <c r="A2" s="1">
        <v>1</v>
      </c>
      <c r="B2" s="1">
        <v>1.0257179999999999</v>
      </c>
    </row>
    <row r="3" spans="1:20" x14ac:dyDescent="0.25">
      <c r="A3" s="1">
        <v>1</v>
      </c>
      <c r="B3" s="1">
        <v>1.1093029999999999</v>
      </c>
    </row>
    <row r="4" spans="1:20" x14ac:dyDescent="0.25">
      <c r="A4" s="1">
        <v>1</v>
      </c>
      <c r="B4" s="1">
        <v>1.011199</v>
      </c>
    </row>
    <row r="6" spans="1:20" x14ac:dyDescent="0.25">
      <c r="A6" t="s">
        <v>1825</v>
      </c>
    </row>
    <row r="8" spans="1:20" x14ac:dyDescent="0.25">
      <c r="D8" t="s">
        <v>1955</v>
      </c>
      <c r="E8" t="s">
        <v>1956</v>
      </c>
      <c r="F8" t="s">
        <v>1957</v>
      </c>
      <c r="G8" t="s">
        <v>1958</v>
      </c>
      <c r="H8" t="s">
        <v>1959</v>
      </c>
      <c r="I8" t="s">
        <v>1960</v>
      </c>
      <c r="J8" t="s">
        <v>1956</v>
      </c>
      <c r="K8" t="s">
        <v>1957</v>
      </c>
      <c r="L8" t="s">
        <v>1958</v>
      </c>
      <c r="M8" t="s">
        <v>1959</v>
      </c>
      <c r="N8" t="s">
        <v>1960</v>
      </c>
      <c r="O8" t="s">
        <v>1961</v>
      </c>
      <c r="P8" t="s">
        <v>1962</v>
      </c>
      <c r="Q8" t="s">
        <v>1963</v>
      </c>
      <c r="R8" t="s">
        <v>1964</v>
      </c>
      <c r="S8" t="s">
        <v>1965</v>
      </c>
      <c r="T8" t="s">
        <v>1966</v>
      </c>
    </row>
    <row r="9" spans="1:20" x14ac:dyDescent="0.25">
      <c r="D9" t="s">
        <v>1749</v>
      </c>
      <c r="E9">
        <v>25.05351448059082</v>
      </c>
      <c r="F9">
        <v>25.129543304443359</v>
      </c>
      <c r="H9">
        <v>25.09152889251709</v>
      </c>
      <c r="I9">
        <v>5.3760496911767902E-2</v>
      </c>
      <c r="J9">
        <v>16.311899185180664</v>
      </c>
      <c r="K9">
        <v>16.255584716796875</v>
      </c>
      <c r="M9">
        <v>16.28374195098877</v>
      </c>
      <c r="N9">
        <v>3.9820342473092678E-2</v>
      </c>
      <c r="O9">
        <v>8.8077869415283203</v>
      </c>
      <c r="P9">
        <v>6.6901798950959421E-2</v>
      </c>
      <c r="Q9">
        <v>0</v>
      </c>
      <c r="R9">
        <v>9.4613431423604913E-2</v>
      </c>
      <c r="S9">
        <v>1</v>
      </c>
      <c r="T9">
        <v>6.5581033234373476E-2</v>
      </c>
    </row>
    <row r="10" spans="1:20" x14ac:dyDescent="0.25">
      <c r="D10">
        <v>80</v>
      </c>
      <c r="E10">
        <v>25.979543685913086</v>
      </c>
      <c r="F10">
        <v>25.983661651611328</v>
      </c>
      <c r="H10">
        <v>25.981602668762207</v>
      </c>
      <c r="I10">
        <v>2.9118414699206467E-3</v>
      </c>
      <c r="J10">
        <v>16.978593826293945</v>
      </c>
      <c r="K10">
        <v>17.271310806274414</v>
      </c>
      <c r="M10">
        <v>17.12495231628418</v>
      </c>
      <c r="N10">
        <v>0.20698216151263632</v>
      </c>
      <c r="O10">
        <v>8.8566503524780273</v>
      </c>
      <c r="P10">
        <v>0.20700264250774436</v>
      </c>
      <c r="Q10">
        <v>4.8863410949707031E-2</v>
      </c>
      <c r="R10">
        <v>0.21754527047964892</v>
      </c>
      <c r="S10">
        <v>0.9666976161006765</v>
      </c>
      <c r="T10">
        <v>0.14576919474060854</v>
      </c>
    </row>
    <row r="11" spans="1:20" x14ac:dyDescent="0.25">
      <c r="D11">
        <v>120</v>
      </c>
      <c r="E11">
        <v>25.600851058959961</v>
      </c>
      <c r="F11">
        <v>25.872964859008789</v>
      </c>
      <c r="H11">
        <v>25.736907958984375</v>
      </c>
      <c r="I11">
        <v>0.19241351326896666</v>
      </c>
      <c r="J11">
        <v>16.001735687255859</v>
      </c>
      <c r="K11">
        <v>15.984763145446777</v>
      </c>
      <c r="M11">
        <v>15.993249416351318</v>
      </c>
      <c r="N11">
        <v>1.2001399407174098E-2</v>
      </c>
      <c r="O11">
        <v>9.7436585426330566</v>
      </c>
      <c r="P11">
        <v>0.19278743132330314</v>
      </c>
      <c r="Q11">
        <v>0.93587160110473633</v>
      </c>
      <c r="R11">
        <v>0.20406578443999845</v>
      </c>
      <c r="S11">
        <v>0.52272657034812098</v>
      </c>
      <c r="T11">
        <v>7.3938430924383555E-2</v>
      </c>
    </row>
    <row r="12" spans="1:20" x14ac:dyDescent="0.25">
      <c r="D12">
        <v>160</v>
      </c>
      <c r="E12">
        <v>26.442955017089844</v>
      </c>
      <c r="F12">
        <v>26.605798721313477</v>
      </c>
      <c r="H12">
        <v>26.52437686920166</v>
      </c>
      <c r="I12">
        <v>0.11514788753006719</v>
      </c>
      <c r="J12">
        <v>16.143852233886719</v>
      </c>
      <c r="K12">
        <v>16.532636642456055</v>
      </c>
      <c r="M12">
        <v>16.338244438171387</v>
      </c>
      <c r="N12">
        <v>0.27491209171897873</v>
      </c>
      <c r="O12">
        <v>10.186132431030273</v>
      </c>
      <c r="P12">
        <v>0.2980531734035744</v>
      </c>
      <c r="Q12">
        <v>1.3783454895019531</v>
      </c>
      <c r="R12">
        <v>0.30546938451965328</v>
      </c>
      <c r="S12">
        <v>0.38465967760471065</v>
      </c>
      <c r="T12">
        <v>8.1446010166526042E-2</v>
      </c>
    </row>
    <row r="13" spans="1:20" x14ac:dyDescent="0.25">
      <c r="D13">
        <v>240</v>
      </c>
      <c r="E13">
        <v>26.795879364013672</v>
      </c>
      <c r="F13">
        <v>26.853899002075195</v>
      </c>
      <c r="H13">
        <v>26.824889183044434</v>
      </c>
      <c r="I13">
        <v>4.1026079515292337E-2</v>
      </c>
      <c r="J13">
        <v>15.975534439086914</v>
      </c>
      <c r="K13">
        <v>15.880005836486816</v>
      </c>
      <c r="M13">
        <v>15.927770137786865</v>
      </c>
      <c r="N13">
        <v>6.7548922695803912E-2</v>
      </c>
      <c r="O13">
        <v>10.897119045257568</v>
      </c>
      <c r="P13">
        <v>7.9031614925666183E-2</v>
      </c>
      <c r="Q13">
        <v>2.089332103729248</v>
      </c>
      <c r="R13">
        <v>0.10354635126663507</v>
      </c>
      <c r="S13">
        <v>0.23498945058969206</v>
      </c>
      <c r="T13">
        <v>1.6865865276504105E-2</v>
      </c>
    </row>
    <row r="14" spans="1:20" x14ac:dyDescent="0.25">
      <c r="D14" t="s">
        <v>1967</v>
      </c>
      <c r="E14">
        <v>24.894157409667969</v>
      </c>
      <c r="H14">
        <v>24.894157409667969</v>
      </c>
      <c r="I14" t="e">
        <v>#DIV/0!</v>
      </c>
      <c r="J14">
        <v>16.066614151000977</v>
      </c>
      <c r="K14">
        <v>16.007663726806641</v>
      </c>
      <c r="M14">
        <v>16.037138938903809</v>
      </c>
      <c r="N14">
        <v>4.1684244701638458E-2</v>
      </c>
      <c r="O14">
        <v>8.8570184707641602</v>
      </c>
      <c r="P14" t="e">
        <v>#DIV/0!</v>
      </c>
      <c r="Q14">
        <v>4.9231529235839844E-2</v>
      </c>
      <c r="R14" t="e">
        <v>#DIV/0!</v>
      </c>
      <c r="S14">
        <v>0.96645098485644443</v>
      </c>
      <c r="T14" t="e">
        <v>#DIV/0!</v>
      </c>
    </row>
    <row r="16" spans="1:20" x14ac:dyDescent="0.25">
      <c r="D16" t="s">
        <v>1955</v>
      </c>
      <c r="E16" t="s">
        <v>1956</v>
      </c>
      <c r="F16" t="s">
        <v>1957</v>
      </c>
      <c r="G16" t="s">
        <v>1958</v>
      </c>
      <c r="H16" t="s">
        <v>1959</v>
      </c>
      <c r="I16" t="s">
        <v>1960</v>
      </c>
      <c r="J16" t="s">
        <v>1956</v>
      </c>
      <c r="K16" t="s">
        <v>1957</v>
      </c>
      <c r="L16" t="s">
        <v>1958</v>
      </c>
      <c r="M16" t="s">
        <v>1959</v>
      </c>
      <c r="N16" t="s">
        <v>1960</v>
      </c>
      <c r="O16" t="s">
        <v>1961</v>
      </c>
      <c r="P16" t="s">
        <v>1962</v>
      </c>
      <c r="Q16" t="s">
        <v>1963</v>
      </c>
      <c r="R16" t="s">
        <v>1964</v>
      </c>
      <c r="S16" t="s">
        <v>1965</v>
      </c>
      <c r="T16" t="s">
        <v>1966</v>
      </c>
    </row>
    <row r="17" spans="4:20" x14ac:dyDescent="0.25">
      <c r="D17" t="s">
        <v>1749</v>
      </c>
      <c r="E17">
        <v>25.312295913696289</v>
      </c>
      <c r="F17">
        <v>25.395729064941406</v>
      </c>
      <c r="H17">
        <v>25.354012489318848</v>
      </c>
      <c r="I17">
        <v>5.8996147021185205E-2</v>
      </c>
      <c r="J17">
        <v>16.332544326782227</v>
      </c>
      <c r="K17">
        <v>16.453987121582031</v>
      </c>
      <c r="M17">
        <v>16.393265724182129</v>
      </c>
      <c r="N17">
        <v>8.5873023729188286E-2</v>
      </c>
      <c r="O17">
        <v>8.9607467651367188</v>
      </c>
      <c r="P17">
        <v>0.10418599506526313</v>
      </c>
      <c r="Q17">
        <v>0</v>
      </c>
      <c r="R17">
        <v>0.14734124723063147</v>
      </c>
      <c r="S17">
        <v>1</v>
      </c>
      <c r="T17">
        <v>0.10212917009809805</v>
      </c>
    </row>
    <row r="18" spans="4:20" x14ac:dyDescent="0.25">
      <c r="D18">
        <v>80</v>
      </c>
      <c r="E18">
        <v>26.039249420166016</v>
      </c>
      <c r="F18">
        <v>26.235141754150391</v>
      </c>
      <c r="H18">
        <v>26.137195587158203</v>
      </c>
      <c r="I18">
        <v>0.13851679774281153</v>
      </c>
      <c r="J18">
        <v>16.561864852905273</v>
      </c>
      <c r="K18">
        <v>16.714509963989258</v>
      </c>
      <c r="M18">
        <v>16.638187408447266</v>
      </c>
      <c r="N18">
        <v>0.10793639316245918</v>
      </c>
      <c r="O18">
        <v>9.4990081787109375</v>
      </c>
      <c r="P18">
        <v>0.17560514863136537</v>
      </c>
      <c r="Q18">
        <v>0.53826141357421875</v>
      </c>
      <c r="R18">
        <v>0.20418591967514058</v>
      </c>
      <c r="S18">
        <v>0.68860023884407295</v>
      </c>
      <c r="T18">
        <v>9.7458207779144865E-2</v>
      </c>
    </row>
    <row r="19" spans="4:20" x14ac:dyDescent="0.25">
      <c r="D19">
        <v>120</v>
      </c>
      <c r="E19">
        <v>27.849132537841797</v>
      </c>
      <c r="F19">
        <v>27.69915771484375</v>
      </c>
      <c r="H19">
        <v>27.774145126342773</v>
      </c>
      <c r="I19">
        <v>0.10604821434917112</v>
      </c>
      <c r="J19">
        <v>16.413642883300781</v>
      </c>
      <c r="K19">
        <v>16.434402465820313</v>
      </c>
      <c r="M19">
        <v>16.424022674560547</v>
      </c>
      <c r="N19">
        <v>1.467924157416226E-2</v>
      </c>
      <c r="O19">
        <v>11.350122451782227</v>
      </c>
      <c r="P19">
        <v>0.1070593475593811</v>
      </c>
      <c r="Q19">
        <v>2.3893756866455078</v>
      </c>
      <c r="R19">
        <v>0.14938683164047423</v>
      </c>
      <c r="S19">
        <v>0.19086497836101332</v>
      </c>
      <c r="T19">
        <v>1.9763507588485517E-2</v>
      </c>
    </row>
    <row r="20" spans="4:20" x14ac:dyDescent="0.25">
      <c r="D20">
        <v>160</v>
      </c>
      <c r="E20">
        <v>28.003042221069336</v>
      </c>
      <c r="F20">
        <v>27.977926254272461</v>
      </c>
      <c r="H20">
        <v>27.990484237670898</v>
      </c>
      <c r="I20">
        <v>1.7759670438126485E-2</v>
      </c>
      <c r="J20">
        <v>16.433109283447266</v>
      </c>
      <c r="K20">
        <v>16.257196426391602</v>
      </c>
      <c r="M20">
        <v>16.345152854919434</v>
      </c>
      <c r="N20">
        <v>0.12438917412195986</v>
      </c>
      <c r="O20">
        <v>11.645331382751465</v>
      </c>
      <c r="P20">
        <v>0.12565059702529913</v>
      </c>
      <c r="Q20">
        <v>2.6845846176147461</v>
      </c>
      <c r="R20">
        <v>0.16322620531199378</v>
      </c>
      <c r="S20">
        <v>0.15554623526334532</v>
      </c>
      <c r="T20">
        <v>1.7598467460564704E-2</v>
      </c>
    </row>
    <row r="21" spans="4:20" x14ac:dyDescent="0.25">
      <c r="D21">
        <v>240</v>
      </c>
      <c r="E21">
        <v>27.468812942504883</v>
      </c>
      <c r="F21">
        <v>27.348579406738281</v>
      </c>
      <c r="H21">
        <v>27.408696174621582</v>
      </c>
      <c r="I21">
        <v>8.5017948466599269E-2</v>
      </c>
      <c r="J21">
        <v>16.487781524658203</v>
      </c>
      <c r="K21">
        <v>16.504758834838867</v>
      </c>
      <c r="M21">
        <v>16.496270179748535</v>
      </c>
      <c r="N21">
        <v>1.2004771155054968E-2</v>
      </c>
      <c r="O21">
        <v>10.912425994873047</v>
      </c>
      <c r="P21">
        <v>8.5861318950704271E-2</v>
      </c>
      <c r="Q21">
        <v>1.9516792297363281</v>
      </c>
      <c r="R21">
        <v>0.13500699115117559</v>
      </c>
      <c r="S21">
        <v>0.25851515619189253</v>
      </c>
      <c r="T21">
        <v>2.4191774710016337E-2</v>
      </c>
    </row>
    <row r="22" spans="4:20" x14ac:dyDescent="0.25">
      <c r="D22" t="s">
        <v>1967</v>
      </c>
      <c r="E22">
        <v>25.478374481201172</v>
      </c>
      <c r="F22">
        <v>25.290212631225586</v>
      </c>
      <c r="H22">
        <v>25.384293556213379</v>
      </c>
      <c r="I22">
        <v>0.13305052007834262</v>
      </c>
      <c r="J22">
        <v>16.617866516113281</v>
      </c>
      <c r="K22">
        <v>16.413955688476563</v>
      </c>
      <c r="M22">
        <v>16.515911102294922</v>
      </c>
      <c r="N22">
        <v>0.14418672897928508</v>
      </c>
      <c r="O22">
        <v>8.868382453918457</v>
      </c>
      <c r="P22">
        <v>0.19619442832777709</v>
      </c>
      <c r="Q22">
        <v>-9.2364311218261719E-2</v>
      </c>
      <c r="R22">
        <v>0.2221417909232801</v>
      </c>
      <c r="S22">
        <v>1.0661159190504974</v>
      </c>
      <c r="T22">
        <v>0.16415728402571231</v>
      </c>
    </row>
    <row r="24" spans="4:20" x14ac:dyDescent="0.25">
      <c r="E24" t="s">
        <v>1969</v>
      </c>
      <c r="F24" t="s">
        <v>1736</v>
      </c>
      <c r="J24" t="s">
        <v>1970</v>
      </c>
      <c r="K24" t="s">
        <v>1184</v>
      </c>
    </row>
    <row r="25" spans="4:20" x14ac:dyDescent="0.25">
      <c r="D25" t="s">
        <v>1955</v>
      </c>
      <c r="E25" t="s">
        <v>1956</v>
      </c>
      <c r="F25" t="s">
        <v>1957</v>
      </c>
      <c r="G25" t="s">
        <v>1958</v>
      </c>
      <c r="H25" t="s">
        <v>1959</v>
      </c>
      <c r="I25" t="s">
        <v>1960</v>
      </c>
      <c r="J25" t="s">
        <v>1956</v>
      </c>
      <c r="K25" t="s">
        <v>1957</v>
      </c>
      <c r="L25" t="s">
        <v>1958</v>
      </c>
      <c r="M25" t="s">
        <v>1959</v>
      </c>
      <c r="N25" t="s">
        <v>1960</v>
      </c>
      <c r="O25" t="s">
        <v>1961</v>
      </c>
      <c r="P25" t="s">
        <v>1962</v>
      </c>
      <c r="Q25" t="s">
        <v>1963</v>
      </c>
      <c r="R25" t="s">
        <v>1964</v>
      </c>
      <c r="S25" t="s">
        <v>1965</v>
      </c>
      <c r="T25" t="s">
        <v>1966</v>
      </c>
    </row>
    <row r="26" spans="4:20" x14ac:dyDescent="0.25">
      <c r="D26" t="s">
        <v>1749</v>
      </c>
      <c r="E26">
        <v>25.687307357788086</v>
      </c>
      <c r="F26">
        <v>25.685873031616211</v>
      </c>
      <c r="H26">
        <v>25.686590194702148</v>
      </c>
      <c r="I26">
        <v>1.0142217625661539E-3</v>
      </c>
      <c r="J26">
        <v>16.787857055664063</v>
      </c>
      <c r="K26">
        <v>16.968460083007813</v>
      </c>
      <c r="M26">
        <v>16.878158569335938</v>
      </c>
      <c r="N26">
        <v>0.12770562533758509</v>
      </c>
      <c r="O26">
        <v>8.8084316253662109</v>
      </c>
      <c r="P26">
        <v>0.12770965268391937</v>
      </c>
      <c r="Q26">
        <v>0</v>
      </c>
      <c r="R26">
        <v>0.18060872287155633</v>
      </c>
      <c r="S26">
        <v>1</v>
      </c>
      <c r="T26">
        <v>0.12518842704295177</v>
      </c>
    </row>
    <row r="27" spans="4:20" x14ac:dyDescent="0.25">
      <c r="D27">
        <v>80</v>
      </c>
      <c r="E27">
        <v>26.249485015869141</v>
      </c>
      <c r="F27">
        <v>26.15936279296875</v>
      </c>
      <c r="H27">
        <v>26.204423904418945</v>
      </c>
      <c r="I27">
        <v>6.3726034948471774E-2</v>
      </c>
      <c r="J27">
        <v>17.240303039550781</v>
      </c>
      <c r="K27">
        <v>17.325223922729492</v>
      </c>
      <c r="M27">
        <v>17.282763481140137</v>
      </c>
      <c r="N27">
        <v>6.0048132360017117E-2</v>
      </c>
      <c r="O27">
        <v>8.9216604232788086</v>
      </c>
      <c r="P27">
        <v>8.7560183475024658E-2</v>
      </c>
      <c r="Q27">
        <v>0.11322879791259766</v>
      </c>
      <c r="R27">
        <v>0.15484360212429604</v>
      </c>
      <c r="S27">
        <v>0.92451664681118495</v>
      </c>
      <c r="T27">
        <v>9.9227822761426804E-2</v>
      </c>
    </row>
    <row r="28" spans="4:20" x14ac:dyDescent="0.25">
      <c r="D28">
        <v>120</v>
      </c>
      <c r="E28">
        <v>28.565956115722656</v>
      </c>
      <c r="F28">
        <v>28.781398773193359</v>
      </c>
      <c r="H28">
        <v>28.673677444458008</v>
      </c>
      <c r="I28">
        <v>0.15234096405438477</v>
      </c>
      <c r="J28">
        <v>16.868154525756836</v>
      </c>
      <c r="K28">
        <v>16.939756393432617</v>
      </c>
      <c r="M28">
        <v>16.903955459594727</v>
      </c>
      <c r="N28">
        <v>5.0630166179166783E-2</v>
      </c>
      <c r="O28">
        <v>11.769721984863281</v>
      </c>
      <c r="P28">
        <v>0.16053405575250815</v>
      </c>
      <c r="Q28">
        <v>2.9612903594970703</v>
      </c>
      <c r="R28">
        <v>0.20513638986049432</v>
      </c>
      <c r="S28">
        <v>0.12839933543176496</v>
      </c>
      <c r="T28">
        <v>1.8257064302882094E-2</v>
      </c>
    </row>
    <row r="29" spans="4:20" x14ac:dyDescent="0.25">
      <c r="D29">
        <v>160</v>
      </c>
      <c r="E29">
        <v>28.470235824584961</v>
      </c>
      <c r="F29">
        <v>28.154727935791016</v>
      </c>
      <c r="H29">
        <v>28.312481880187988</v>
      </c>
      <c r="I29">
        <v>0.22309776768404985</v>
      </c>
      <c r="J29">
        <v>17.153018951416016</v>
      </c>
      <c r="K29">
        <v>17.12952995300293</v>
      </c>
      <c r="M29">
        <v>17.141274452209473</v>
      </c>
      <c r="N29">
        <v>1.6609230061173121E-2</v>
      </c>
      <c r="O29">
        <v>11.171207427978516</v>
      </c>
      <c r="P29">
        <v>0.22371517710882124</v>
      </c>
      <c r="Q29">
        <v>2.3627758026123047</v>
      </c>
      <c r="R29">
        <v>0.2576009236347544</v>
      </c>
      <c r="S29">
        <v>0.19441671932884638</v>
      </c>
      <c r="T29">
        <v>3.4714146129101564E-2</v>
      </c>
    </row>
    <row r="30" spans="4:20" x14ac:dyDescent="0.25">
      <c r="D30">
        <v>240</v>
      </c>
      <c r="E30">
        <v>27.870887756347656</v>
      </c>
      <c r="F30">
        <v>27.878988265991211</v>
      </c>
      <c r="H30">
        <v>27.874938011169434</v>
      </c>
      <c r="I30">
        <v>5.7279253000245426E-3</v>
      </c>
      <c r="J30">
        <v>17.026716232299805</v>
      </c>
      <c r="K30">
        <v>17.10328483581543</v>
      </c>
      <c r="M30">
        <v>17.065000534057617</v>
      </c>
      <c r="N30">
        <v>5.4142178771882557E-2</v>
      </c>
      <c r="O30">
        <v>10.809937477111816</v>
      </c>
      <c r="P30">
        <v>5.4444326154422663E-2</v>
      </c>
      <c r="Q30">
        <v>2.0015058517456055</v>
      </c>
      <c r="R30">
        <v>0.13883061636057253</v>
      </c>
      <c r="S30">
        <v>0.24973919191345359</v>
      </c>
      <c r="T30">
        <v>2.4032415001144062E-2</v>
      </c>
    </row>
    <row r="31" spans="4:20" x14ac:dyDescent="0.25">
      <c r="D31" t="s">
        <v>1967</v>
      </c>
      <c r="E31">
        <v>25.964773178100586</v>
      </c>
      <c r="F31">
        <v>25.903102874755859</v>
      </c>
      <c r="H31">
        <v>25.933938026428223</v>
      </c>
      <c r="I31">
        <v>4.3607489692887573E-2</v>
      </c>
      <c r="J31">
        <v>17.305328369140625</v>
      </c>
      <c r="K31">
        <v>16.977819442749023</v>
      </c>
      <c r="M31">
        <v>17.141573905944824</v>
      </c>
      <c r="N31">
        <v>0.2315837827506273</v>
      </c>
      <c r="O31">
        <v>8.7923641204833984</v>
      </c>
      <c r="P31">
        <v>0.23565368995711702</v>
      </c>
      <c r="Q31">
        <v>-1.60675048828125E-2</v>
      </c>
      <c r="R31">
        <v>0.2680343578331934</v>
      </c>
      <c r="S31">
        <v>1.0111993945924143</v>
      </c>
      <c r="T31">
        <v>0.18786796425382038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1"/>
  <sheetViews>
    <sheetView workbookViewId="0">
      <selection activeCell="A47" sqref="A47"/>
    </sheetView>
  </sheetViews>
  <sheetFormatPr baseColWidth="10" defaultRowHeight="15" x14ac:dyDescent="0.25"/>
  <sheetData>
    <row r="2" spans="1:13" x14ac:dyDescent="0.25">
      <c r="B2" s="13" t="s">
        <v>1764</v>
      </c>
      <c r="C2" s="13" t="s">
        <v>1790</v>
      </c>
    </row>
    <row r="3" spans="1:13" x14ac:dyDescent="0.25">
      <c r="A3" t="s">
        <v>1767</v>
      </c>
      <c r="B3" s="1">
        <v>1</v>
      </c>
      <c r="C3" s="1">
        <v>1.7174290000000001</v>
      </c>
    </row>
    <row r="4" spans="1:13" x14ac:dyDescent="0.25">
      <c r="A4" t="s">
        <v>1801</v>
      </c>
      <c r="B4" s="1">
        <v>1</v>
      </c>
      <c r="C4" s="1">
        <v>3.8571430000000002</v>
      </c>
    </row>
    <row r="5" spans="1:13" x14ac:dyDescent="0.25">
      <c r="A5" t="s">
        <v>1802</v>
      </c>
      <c r="B5" s="1">
        <v>1</v>
      </c>
      <c r="C5" s="1">
        <v>4.3919129999999997</v>
      </c>
    </row>
    <row r="6" spans="1:13" x14ac:dyDescent="0.25">
      <c r="A6" t="s">
        <v>1803</v>
      </c>
      <c r="B6" s="1">
        <v>1</v>
      </c>
      <c r="C6" s="1">
        <v>1.7324870000000001</v>
      </c>
    </row>
    <row r="8" spans="1:13" x14ac:dyDescent="0.25">
      <c r="A8" t="s">
        <v>1826</v>
      </c>
    </row>
    <row r="10" spans="1:13" x14ac:dyDescent="0.25">
      <c r="A10" t="s">
        <v>1911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</row>
    <row r="11" spans="1:13" x14ac:dyDescent="0.25">
      <c r="A11" t="s">
        <v>1912</v>
      </c>
      <c r="B11">
        <v>0.86099999999999999</v>
      </c>
      <c r="C11">
        <v>0.73799999999999999</v>
      </c>
      <c r="D11">
        <v>0.95799999999999996</v>
      </c>
      <c r="E11">
        <v>0.72199999999999998</v>
      </c>
      <c r="F11">
        <v>0.67600000000000005</v>
      </c>
      <c r="G11">
        <v>0.51100000000000001</v>
      </c>
      <c r="H11">
        <v>0.80300000000000005</v>
      </c>
      <c r="I11">
        <v>0.73299999999999998</v>
      </c>
      <c r="J11">
        <v>0.69799999999999995</v>
      </c>
      <c r="K11">
        <v>0.63100000000000001</v>
      </c>
      <c r="L11">
        <v>1.01</v>
      </c>
      <c r="M11">
        <v>0.86599999999999999</v>
      </c>
    </row>
    <row r="12" spans="1:13" x14ac:dyDescent="0.25">
      <c r="A12" t="s">
        <v>1914</v>
      </c>
      <c r="B12">
        <v>0.89500000000000002</v>
      </c>
      <c r="C12">
        <v>0.68200000000000005</v>
      </c>
      <c r="D12">
        <v>0.92800000000000005</v>
      </c>
      <c r="E12">
        <v>0.66100000000000003</v>
      </c>
      <c r="F12">
        <v>0.66300000000000003</v>
      </c>
      <c r="G12">
        <v>0.45800000000000002</v>
      </c>
      <c r="H12">
        <v>0.72399999999999998</v>
      </c>
      <c r="I12">
        <v>0.70699999999999996</v>
      </c>
      <c r="J12">
        <v>0.63500000000000001</v>
      </c>
      <c r="K12">
        <v>0.54500000000000004</v>
      </c>
      <c r="L12">
        <v>0.91300000000000003</v>
      </c>
    </row>
    <row r="13" spans="1:13" x14ac:dyDescent="0.25">
      <c r="A13" t="s">
        <v>1915</v>
      </c>
      <c r="B13">
        <v>0.94799999999999995</v>
      </c>
      <c r="C13">
        <v>0.67200000000000004</v>
      </c>
      <c r="D13">
        <v>0.93400000000000005</v>
      </c>
      <c r="E13">
        <v>0.66300000000000003</v>
      </c>
      <c r="F13" t="s">
        <v>1913</v>
      </c>
      <c r="G13" t="s">
        <v>1913</v>
      </c>
      <c r="H13" t="s">
        <v>1913</v>
      </c>
      <c r="I13" t="s">
        <v>1913</v>
      </c>
      <c r="J13" t="s">
        <v>1913</v>
      </c>
      <c r="K13" t="s">
        <v>1913</v>
      </c>
      <c r="L13" t="s">
        <v>1913</v>
      </c>
      <c r="M13" t="s">
        <v>1913</v>
      </c>
    </row>
    <row r="14" spans="1:13" x14ac:dyDescent="0.25">
      <c r="A14" t="s">
        <v>1916</v>
      </c>
      <c r="B14">
        <v>1.01</v>
      </c>
      <c r="C14">
        <v>0.70799999999999996</v>
      </c>
      <c r="D14">
        <v>0.90600000000000003</v>
      </c>
      <c r="E14">
        <v>0.69299999999999995</v>
      </c>
      <c r="F14" t="s">
        <v>1913</v>
      </c>
      <c r="G14" t="s">
        <v>1913</v>
      </c>
      <c r="H14" t="s">
        <v>1913</v>
      </c>
      <c r="I14" t="s">
        <v>1913</v>
      </c>
      <c r="J14" t="s">
        <v>1913</v>
      </c>
      <c r="K14" t="s">
        <v>1913</v>
      </c>
      <c r="L14" t="s">
        <v>1913</v>
      </c>
      <c r="M14" t="s">
        <v>1913</v>
      </c>
    </row>
    <row r="15" spans="1:13" x14ac:dyDescent="0.25">
      <c r="A15" t="s">
        <v>1917</v>
      </c>
      <c r="B15">
        <v>0.98399999999999999</v>
      </c>
      <c r="C15">
        <v>0.71299999999999997</v>
      </c>
      <c r="D15">
        <v>0.77300000000000002</v>
      </c>
      <c r="E15">
        <v>0.48599999999999999</v>
      </c>
      <c r="F15">
        <v>0.61499999999999999</v>
      </c>
      <c r="G15">
        <v>0.41399999999999998</v>
      </c>
      <c r="H15">
        <v>0.55000000000000004</v>
      </c>
      <c r="I15">
        <v>0.35299999999999998</v>
      </c>
      <c r="J15" t="s">
        <v>1913</v>
      </c>
      <c r="K15" t="s">
        <v>1913</v>
      </c>
      <c r="L15" t="s">
        <v>1913</v>
      </c>
      <c r="M15" t="s">
        <v>1913</v>
      </c>
    </row>
    <row r="16" spans="1:13" x14ac:dyDescent="0.25">
      <c r="A16" t="s">
        <v>1918</v>
      </c>
      <c r="B16">
        <v>0.90800000000000003</v>
      </c>
      <c r="C16">
        <v>0.67300000000000004</v>
      </c>
      <c r="D16">
        <v>0.74299999999999999</v>
      </c>
      <c r="E16">
        <v>0.48899999999999999</v>
      </c>
      <c r="F16">
        <v>0.58899999999999997</v>
      </c>
      <c r="G16">
        <v>0.39900000000000002</v>
      </c>
      <c r="I16">
        <v>0.33600000000000002</v>
      </c>
      <c r="J16" t="s">
        <v>1913</v>
      </c>
      <c r="K16" t="s">
        <v>1913</v>
      </c>
      <c r="L16" t="s">
        <v>1913</v>
      </c>
      <c r="M16" t="s">
        <v>1913</v>
      </c>
    </row>
    <row r="17" spans="1:13" x14ac:dyDescent="0.25">
      <c r="A17" t="s">
        <v>1919</v>
      </c>
      <c r="B17">
        <v>0.68200000000000005</v>
      </c>
      <c r="C17">
        <v>0.67400000000000004</v>
      </c>
      <c r="D17">
        <v>0.63600000000000001</v>
      </c>
      <c r="E17">
        <v>0.61</v>
      </c>
      <c r="F17">
        <v>0.55300000000000005</v>
      </c>
      <c r="G17">
        <v>0.52200000000000002</v>
      </c>
      <c r="H17" t="s">
        <v>1913</v>
      </c>
      <c r="I17" t="s">
        <v>1913</v>
      </c>
      <c r="J17" t="s">
        <v>1913</v>
      </c>
      <c r="K17" t="s">
        <v>1913</v>
      </c>
      <c r="L17" t="s">
        <v>1913</v>
      </c>
      <c r="M17" t="s">
        <v>1913</v>
      </c>
    </row>
    <row r="18" spans="1:13" x14ac:dyDescent="0.25">
      <c r="A18" t="s">
        <v>1920</v>
      </c>
      <c r="B18">
        <v>0.71599999999999997</v>
      </c>
      <c r="C18">
        <v>0.68200000000000005</v>
      </c>
      <c r="D18">
        <v>0.66</v>
      </c>
      <c r="E18">
        <v>0.622</v>
      </c>
      <c r="F18">
        <v>0.59199999999999997</v>
      </c>
      <c r="G18">
        <v>0.53500000000000003</v>
      </c>
      <c r="H18" t="s">
        <v>1913</v>
      </c>
      <c r="I18" t="s">
        <v>1913</v>
      </c>
      <c r="J18" t="s">
        <v>1913</v>
      </c>
      <c r="K18" t="s">
        <v>1913</v>
      </c>
      <c r="L18" t="s">
        <v>1913</v>
      </c>
      <c r="M18" t="s">
        <v>1913</v>
      </c>
    </row>
    <row r="21" spans="1:13" x14ac:dyDescent="0.25">
      <c r="B21">
        <v>0.878</v>
      </c>
      <c r="C21">
        <v>0.71</v>
      </c>
      <c r="D21">
        <v>0.94300000000000006</v>
      </c>
      <c r="E21">
        <v>0.6915</v>
      </c>
      <c r="F21">
        <v>0.66949999999999998</v>
      </c>
      <c r="G21">
        <v>0.48450000000000004</v>
      </c>
      <c r="H21">
        <v>0.76350000000000007</v>
      </c>
      <c r="I21">
        <v>0.72</v>
      </c>
      <c r="J21">
        <v>0.66649999999999998</v>
      </c>
      <c r="K21">
        <v>0.58800000000000008</v>
      </c>
      <c r="L21">
        <v>0.96150000000000002</v>
      </c>
      <c r="M21">
        <v>0.86599999999999999</v>
      </c>
    </row>
    <row r="22" spans="1:13" x14ac:dyDescent="0.25">
      <c r="B22">
        <v>0.97899999999999998</v>
      </c>
      <c r="C22">
        <v>0.69</v>
      </c>
      <c r="D22">
        <v>0.92</v>
      </c>
      <c r="E22">
        <v>0.67799999999999994</v>
      </c>
    </row>
    <row r="23" spans="1:13" x14ac:dyDescent="0.25">
      <c r="A23" t="s">
        <v>1982</v>
      </c>
      <c r="B23">
        <v>0.94599999999999995</v>
      </c>
      <c r="C23">
        <v>0.69300000000000006</v>
      </c>
      <c r="D23">
        <v>0.75800000000000001</v>
      </c>
      <c r="E23">
        <v>0.48749999999999999</v>
      </c>
      <c r="F23">
        <v>0.60199999999999998</v>
      </c>
      <c r="G23">
        <v>0.40649999999999997</v>
      </c>
      <c r="H23">
        <v>0.55000000000000004</v>
      </c>
      <c r="I23">
        <v>0.34450000000000003</v>
      </c>
    </row>
    <row r="24" spans="1:13" x14ac:dyDescent="0.25">
      <c r="A24" t="s">
        <v>1983</v>
      </c>
      <c r="B24">
        <v>0.69900000000000007</v>
      </c>
      <c r="C24">
        <v>0.67800000000000005</v>
      </c>
      <c r="D24">
        <v>0.64800000000000002</v>
      </c>
      <c r="E24">
        <v>0.61599999999999999</v>
      </c>
      <c r="F24">
        <v>0.57250000000000001</v>
      </c>
      <c r="G24">
        <v>0.52849999999999997</v>
      </c>
    </row>
    <row r="25" spans="1:13" x14ac:dyDescent="0.25">
      <c r="B25">
        <v>55</v>
      </c>
      <c r="C25">
        <v>56</v>
      </c>
      <c r="D25">
        <v>69</v>
      </c>
      <c r="E25">
        <v>70</v>
      </c>
    </row>
    <row r="28" spans="1:13" x14ac:dyDescent="0.25">
      <c r="B28" t="s">
        <v>1984</v>
      </c>
    </row>
    <row r="29" spans="1:13" x14ac:dyDescent="0.25">
      <c r="B29">
        <v>0</v>
      </c>
      <c r="C29">
        <v>0.52849999999999997</v>
      </c>
    </row>
    <row r="30" spans="1:13" x14ac:dyDescent="0.25">
      <c r="B30">
        <v>10</v>
      </c>
      <c r="C30">
        <v>0.57250000000000001</v>
      </c>
    </row>
    <row r="31" spans="1:13" x14ac:dyDescent="0.25">
      <c r="B31">
        <v>20</v>
      </c>
      <c r="C31">
        <v>0.61599999999999999</v>
      </c>
    </row>
    <row r="32" spans="1:13" x14ac:dyDescent="0.25">
      <c r="B32">
        <v>30</v>
      </c>
      <c r="C32">
        <v>0.64800000000000002</v>
      </c>
    </row>
    <row r="33" spans="1:9" x14ac:dyDescent="0.25">
      <c r="B33">
        <v>40</v>
      </c>
      <c r="C33">
        <v>0.67800000000000005</v>
      </c>
    </row>
    <row r="34" spans="1:9" x14ac:dyDescent="0.25">
      <c r="B34">
        <v>50</v>
      </c>
      <c r="C34">
        <v>0.69900000000000007</v>
      </c>
    </row>
    <row r="36" spans="1:9" x14ac:dyDescent="0.25">
      <c r="B36" t="s">
        <v>1985</v>
      </c>
      <c r="C36" t="s">
        <v>1986</v>
      </c>
      <c r="D36" t="s">
        <v>1987</v>
      </c>
      <c r="E36" t="s">
        <v>1988</v>
      </c>
      <c r="G36" t="s">
        <v>1989</v>
      </c>
    </row>
    <row r="37" spans="1:9" x14ac:dyDescent="0.25">
      <c r="A37" t="s">
        <v>1974</v>
      </c>
      <c r="B37">
        <v>0.878</v>
      </c>
      <c r="C37">
        <v>0.71</v>
      </c>
      <c r="D37">
        <v>0.94300000000000006</v>
      </c>
      <c r="E37">
        <v>0.6915</v>
      </c>
    </row>
    <row r="38" spans="1:9" x14ac:dyDescent="0.25">
      <c r="A38" t="s">
        <v>1922</v>
      </c>
      <c r="B38">
        <v>100.02941176470587</v>
      </c>
      <c r="C38">
        <v>50.617647058823508</v>
      </c>
      <c r="D38">
        <v>119.14705882352942</v>
      </c>
      <c r="E38">
        <v>45.176470588235283</v>
      </c>
      <c r="G38" t="s">
        <v>1978</v>
      </c>
    </row>
    <row r="39" spans="1:9" x14ac:dyDescent="0.25">
      <c r="A39" t="s">
        <v>1975</v>
      </c>
      <c r="B39">
        <v>1400.4117647058822</v>
      </c>
      <c r="C39">
        <v>354.32352941176453</v>
      </c>
      <c r="D39">
        <v>1668.0588235294119</v>
      </c>
      <c r="E39">
        <v>316.23529411764696</v>
      </c>
      <c r="H39" t="s">
        <v>1749</v>
      </c>
      <c r="I39" t="s">
        <v>1979</v>
      </c>
    </row>
    <row r="40" spans="1:9" x14ac:dyDescent="0.25">
      <c r="A40" t="s">
        <v>1976</v>
      </c>
      <c r="B40">
        <v>1046.0882352941176</v>
      </c>
      <c r="D40">
        <v>1351.8235294117649</v>
      </c>
      <c r="G40" t="s">
        <v>1980</v>
      </c>
      <c r="H40">
        <v>129.07020872865274</v>
      </c>
      <c r="I40">
        <v>221.66894664842681</v>
      </c>
    </row>
    <row r="41" spans="1:9" x14ac:dyDescent="0.25">
      <c r="A41" t="s">
        <v>1977</v>
      </c>
      <c r="B41">
        <v>0.33871285180082644</v>
      </c>
      <c r="D41">
        <v>0.23393237892171784</v>
      </c>
      <c r="G41" t="s">
        <v>1981</v>
      </c>
      <c r="H41">
        <v>1</v>
      </c>
      <c r="I41">
        <v>1.7174292102869881</v>
      </c>
    </row>
    <row r="43" spans="1:9" x14ac:dyDescent="0.25">
      <c r="A43" t="s">
        <v>1990</v>
      </c>
      <c r="B43">
        <v>0.66949999999999998</v>
      </c>
      <c r="C43">
        <v>0.48450000000000004</v>
      </c>
      <c r="D43">
        <v>0.76350000000000007</v>
      </c>
      <c r="E43">
        <v>0.72</v>
      </c>
    </row>
    <row r="44" spans="1:9" x14ac:dyDescent="0.25">
      <c r="A44" t="s">
        <v>1922</v>
      </c>
      <c r="B44">
        <v>38.70588235294116</v>
      </c>
      <c r="C44">
        <v>0</v>
      </c>
      <c r="D44">
        <v>66.352941176470594</v>
      </c>
      <c r="E44">
        <v>53.558823529411747</v>
      </c>
      <c r="G44" t="s">
        <v>1978</v>
      </c>
    </row>
    <row r="45" spans="1:9" x14ac:dyDescent="0.25">
      <c r="A45" t="s">
        <v>1975</v>
      </c>
      <c r="B45">
        <v>541.88235294117624</v>
      </c>
      <c r="C45">
        <v>0</v>
      </c>
      <c r="D45">
        <v>928.94117647058829</v>
      </c>
      <c r="E45">
        <v>374.91176470588221</v>
      </c>
      <c r="H45" t="s">
        <v>1749</v>
      </c>
      <c r="I45" t="s">
        <v>1979</v>
      </c>
    </row>
    <row r="46" spans="1:9" x14ac:dyDescent="0.25">
      <c r="A46" t="s">
        <v>1976</v>
      </c>
      <c r="B46">
        <v>541.88235294117624</v>
      </c>
      <c r="D46">
        <v>554.02941176470608</v>
      </c>
      <c r="G46" t="s">
        <v>1980</v>
      </c>
      <c r="H46">
        <v>23.002087286529999</v>
      </c>
      <c r="I46">
        <v>88.722339962628183</v>
      </c>
    </row>
    <row r="47" spans="1:9" x14ac:dyDescent="0.25">
      <c r="A47" t="s">
        <v>1977</v>
      </c>
      <c r="B47">
        <v>0</v>
      </c>
      <c r="D47">
        <v>0.67670011148271969</v>
      </c>
      <c r="G47" t="s">
        <v>1981</v>
      </c>
      <c r="H47">
        <v>1</v>
      </c>
      <c r="I47">
        <v>3.8571430000000002</v>
      </c>
    </row>
    <row r="50" spans="1:9" x14ac:dyDescent="0.25">
      <c r="A50" t="s">
        <v>1991</v>
      </c>
      <c r="B50">
        <v>0.66649999999999998</v>
      </c>
      <c r="C50">
        <v>0.58800000000000008</v>
      </c>
      <c r="D50">
        <v>0.96150000000000002</v>
      </c>
      <c r="E50">
        <v>0.86599999999999999</v>
      </c>
      <c r="G50" t="s">
        <v>1978</v>
      </c>
    </row>
    <row r="51" spans="1:9" x14ac:dyDescent="0.25">
      <c r="A51" t="s">
        <v>1922</v>
      </c>
      <c r="B51">
        <v>37.823529411764689</v>
      </c>
      <c r="C51">
        <v>14.735294117647069</v>
      </c>
      <c r="D51">
        <v>124.58823529411765</v>
      </c>
      <c r="E51">
        <v>96.499999999999986</v>
      </c>
      <c r="H51" t="s">
        <v>1749</v>
      </c>
      <c r="I51" t="s">
        <v>1979</v>
      </c>
    </row>
    <row r="52" spans="1:9" x14ac:dyDescent="0.25">
      <c r="A52" t="s">
        <v>1975</v>
      </c>
      <c r="B52">
        <v>529.52941176470563</v>
      </c>
      <c r="C52">
        <v>103.14705882352948</v>
      </c>
      <c r="D52">
        <v>1744.2352941176471</v>
      </c>
      <c r="E52">
        <v>675.49999999999989</v>
      </c>
      <c r="G52" t="s">
        <v>1980</v>
      </c>
      <c r="H52">
        <v>32.890025575447552</v>
      </c>
      <c r="I52">
        <v>144.45012787723786</v>
      </c>
    </row>
    <row r="53" spans="1:9" x14ac:dyDescent="0.25">
      <c r="A53" t="s">
        <v>1976</v>
      </c>
      <c r="B53">
        <v>426.38235294117612</v>
      </c>
      <c r="D53">
        <v>1068.7352941176473</v>
      </c>
      <c r="G53" t="s">
        <v>1981</v>
      </c>
      <c r="I53">
        <v>4.3919129082426158</v>
      </c>
    </row>
    <row r="54" spans="1:9" x14ac:dyDescent="0.25">
      <c r="A54" t="s">
        <v>1977</v>
      </c>
      <c r="B54">
        <v>0.24191211974891391</v>
      </c>
      <c r="D54">
        <v>0.63205548063956829</v>
      </c>
    </row>
    <row r="57" spans="1:9" x14ac:dyDescent="0.25">
      <c r="A57" t="s">
        <v>1992</v>
      </c>
      <c r="B57">
        <v>0.97899999999999998</v>
      </c>
      <c r="C57">
        <v>0.69</v>
      </c>
      <c r="D57">
        <v>0.92</v>
      </c>
      <c r="E57">
        <v>0.67799999999999994</v>
      </c>
      <c r="G57" t="s">
        <v>1978</v>
      </c>
    </row>
    <row r="58" spans="1:9" x14ac:dyDescent="0.25">
      <c r="A58" t="s">
        <v>1922</v>
      </c>
      <c r="B58">
        <v>129.73529411764704</v>
      </c>
      <c r="C58">
        <v>44.73529411764703</v>
      </c>
      <c r="D58">
        <v>112.38235294117648</v>
      </c>
      <c r="E58">
        <v>41.205882352941146</v>
      </c>
      <c r="H58" t="s">
        <v>1749</v>
      </c>
      <c r="I58" t="s">
        <v>1979</v>
      </c>
    </row>
    <row r="59" spans="1:9" x14ac:dyDescent="0.25">
      <c r="A59" t="s">
        <v>1975</v>
      </c>
      <c r="B59">
        <v>1816.2941176470586</v>
      </c>
      <c r="C59">
        <v>313.14705882352922</v>
      </c>
      <c r="D59">
        <v>1573.3529411764707</v>
      </c>
      <c r="E59">
        <v>288.441176470588</v>
      </c>
      <c r="G59" t="s">
        <v>1980</v>
      </c>
      <c r="H59">
        <v>112.81329923273655</v>
      </c>
      <c r="I59">
        <v>195.44757033248084</v>
      </c>
    </row>
    <row r="60" spans="1:9" x14ac:dyDescent="0.25">
      <c r="A60" t="s">
        <v>1976</v>
      </c>
      <c r="B60">
        <v>1503.1470588235293</v>
      </c>
      <c r="D60">
        <v>1284.9117647058827</v>
      </c>
      <c r="G60" t="s">
        <v>1981</v>
      </c>
      <c r="I60">
        <v>1.7324869644071643</v>
      </c>
    </row>
    <row r="61" spans="1:9" x14ac:dyDescent="0.25">
      <c r="A61" t="s">
        <v>1977</v>
      </c>
      <c r="B61">
        <v>0.20832762635255433</v>
      </c>
      <c r="D61">
        <v>0.22448325588847917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16"/>
  <sheetViews>
    <sheetView topLeftCell="A154" workbookViewId="0">
      <selection activeCell="B170" sqref="B170:J216"/>
    </sheetView>
  </sheetViews>
  <sheetFormatPr baseColWidth="10" defaultRowHeight="15" x14ac:dyDescent="0.25"/>
  <sheetData>
    <row r="2" spans="1:10" x14ac:dyDescent="0.25">
      <c r="B2" s="13" t="s">
        <v>1827</v>
      </c>
      <c r="C2" s="13" t="s">
        <v>1828</v>
      </c>
      <c r="D2" s="13" t="s">
        <v>1829</v>
      </c>
      <c r="E2" s="13" t="s">
        <v>1830</v>
      </c>
      <c r="F2" s="13" t="s">
        <v>1831</v>
      </c>
    </row>
    <row r="3" spans="1:10" x14ac:dyDescent="0.25">
      <c r="A3" t="s">
        <v>1767</v>
      </c>
      <c r="B3" s="1">
        <v>0.42857139999999999</v>
      </c>
      <c r="C3" s="1">
        <v>0.86633660000000001</v>
      </c>
      <c r="D3" s="1">
        <v>0.82805430000000002</v>
      </c>
      <c r="E3" s="1">
        <v>1.1304350000000001</v>
      </c>
    </row>
    <row r="4" spans="1:10" x14ac:dyDescent="0.25">
      <c r="A4">
        <v>2</v>
      </c>
      <c r="B4" s="1">
        <v>0.43333329999999998</v>
      </c>
      <c r="C4" s="1">
        <v>0.77368420000000004</v>
      </c>
      <c r="D4" s="1">
        <v>0.77922080000000005</v>
      </c>
      <c r="E4" s="1">
        <v>0.86666670000000001</v>
      </c>
    </row>
    <row r="5" spans="1:10" x14ac:dyDescent="0.25">
      <c r="A5">
        <v>3</v>
      </c>
      <c r="B5" s="1">
        <v>0.53333330000000001</v>
      </c>
      <c r="C5" s="1">
        <v>0.80508480000000004</v>
      </c>
      <c r="D5" s="1">
        <v>0.77373740000000002</v>
      </c>
      <c r="E5" s="1">
        <v>0.82298139999999997</v>
      </c>
    </row>
    <row r="7" spans="1:10" x14ac:dyDescent="0.25">
      <c r="A7" t="s">
        <v>1832</v>
      </c>
    </row>
    <row r="9" spans="1:10" x14ac:dyDescent="0.25">
      <c r="D9">
        <v>-2</v>
      </c>
      <c r="E9">
        <v>-3</v>
      </c>
      <c r="F9">
        <v>-4</v>
      </c>
      <c r="G9">
        <v>-5</v>
      </c>
      <c r="H9" t="s">
        <v>1993</v>
      </c>
      <c r="I9" t="s">
        <v>1994</v>
      </c>
      <c r="J9" t="s">
        <v>1995</v>
      </c>
    </row>
    <row r="10" spans="1:10" x14ac:dyDescent="0.25">
      <c r="B10" t="s">
        <v>1996</v>
      </c>
      <c r="C10" t="s">
        <v>1897</v>
      </c>
      <c r="E10">
        <v>280</v>
      </c>
      <c r="F10">
        <v>56</v>
      </c>
    </row>
    <row r="11" spans="1:10" x14ac:dyDescent="0.25">
      <c r="C11" t="s">
        <v>1898</v>
      </c>
      <c r="E11">
        <v>14000000</v>
      </c>
      <c r="F11">
        <v>28000000</v>
      </c>
      <c r="H11">
        <v>7000000</v>
      </c>
      <c r="I11">
        <v>0.33333333333333331</v>
      </c>
      <c r="J11">
        <v>21000000</v>
      </c>
    </row>
    <row r="12" spans="1:10" x14ac:dyDescent="0.25">
      <c r="B12" t="s">
        <v>1997</v>
      </c>
      <c r="C12" t="s">
        <v>1897</v>
      </c>
      <c r="E12">
        <v>225</v>
      </c>
      <c r="F12">
        <v>24</v>
      </c>
    </row>
    <row r="13" spans="1:10" x14ac:dyDescent="0.25">
      <c r="C13" t="s">
        <v>1898</v>
      </c>
      <c r="E13">
        <v>11250000</v>
      </c>
      <c r="F13">
        <v>12000000</v>
      </c>
      <c r="H13">
        <v>375000</v>
      </c>
      <c r="I13">
        <v>3.2258064516129031E-2</v>
      </c>
      <c r="J13">
        <v>11625000</v>
      </c>
    </row>
    <row r="14" spans="1:10" x14ac:dyDescent="0.25">
      <c r="B14" t="s">
        <v>1998</v>
      </c>
      <c r="C14" t="s">
        <v>1897</v>
      </c>
      <c r="E14">
        <v>160</v>
      </c>
      <c r="F14">
        <v>20</v>
      </c>
    </row>
    <row r="15" spans="1:10" x14ac:dyDescent="0.25">
      <c r="C15" t="s">
        <v>1898</v>
      </c>
      <c r="E15">
        <v>8000000</v>
      </c>
      <c r="F15">
        <v>10000000</v>
      </c>
      <c r="H15">
        <v>1000000</v>
      </c>
      <c r="I15">
        <v>0.1111111111111111</v>
      </c>
      <c r="J15">
        <v>9000000</v>
      </c>
    </row>
    <row r="17" spans="2:10" x14ac:dyDescent="0.25">
      <c r="D17">
        <v>-2</v>
      </c>
      <c r="E17">
        <v>-3</v>
      </c>
      <c r="F17">
        <v>-4</v>
      </c>
      <c r="G17">
        <v>-5</v>
      </c>
      <c r="H17" t="s">
        <v>1993</v>
      </c>
      <c r="I17" t="s">
        <v>1994</v>
      </c>
      <c r="J17" t="s">
        <v>1995</v>
      </c>
    </row>
    <row r="18" spans="2:10" x14ac:dyDescent="0.25">
      <c r="B18" t="s">
        <v>1999</v>
      </c>
      <c r="C18" t="s">
        <v>1897</v>
      </c>
      <c r="D18" t="s">
        <v>2000</v>
      </c>
      <c r="E18">
        <v>90</v>
      </c>
      <c r="F18">
        <v>10</v>
      </c>
    </row>
    <row r="19" spans="2:10" x14ac:dyDescent="0.25">
      <c r="C19" t="s">
        <v>1898</v>
      </c>
      <c r="E19">
        <v>4500000</v>
      </c>
      <c r="F19">
        <v>5000000</v>
      </c>
      <c r="H19">
        <v>250000</v>
      </c>
      <c r="I19">
        <v>5.2631578947368418E-2</v>
      </c>
      <c r="J19">
        <v>4750000</v>
      </c>
    </row>
    <row r="20" spans="2:10" x14ac:dyDescent="0.25">
      <c r="B20" t="s">
        <v>2001</v>
      </c>
      <c r="C20" t="s">
        <v>1897</v>
      </c>
      <c r="E20">
        <v>87</v>
      </c>
      <c r="F20">
        <v>9</v>
      </c>
    </row>
    <row r="21" spans="2:10" x14ac:dyDescent="0.25">
      <c r="C21" t="s">
        <v>1898</v>
      </c>
      <c r="E21">
        <v>4350000</v>
      </c>
      <c r="F21">
        <v>4500000</v>
      </c>
      <c r="H21">
        <v>75000</v>
      </c>
      <c r="I21">
        <v>1.6949152542372881E-2</v>
      </c>
      <c r="J21">
        <v>4425000</v>
      </c>
    </row>
    <row r="22" spans="2:10" x14ac:dyDescent="0.25">
      <c r="B22" t="s">
        <v>2002</v>
      </c>
      <c r="C22" t="s">
        <v>1897</v>
      </c>
      <c r="E22">
        <v>77</v>
      </c>
      <c r="F22">
        <v>7</v>
      </c>
    </row>
    <row r="23" spans="2:10" x14ac:dyDescent="0.25">
      <c r="C23" t="s">
        <v>1898</v>
      </c>
      <c r="E23">
        <v>3850000</v>
      </c>
      <c r="F23">
        <v>3500000</v>
      </c>
      <c r="H23">
        <v>175000</v>
      </c>
      <c r="I23">
        <v>4.7619047619047616E-2</v>
      </c>
      <c r="J23">
        <v>3675000</v>
      </c>
    </row>
    <row r="25" spans="2:10" x14ac:dyDescent="0.25">
      <c r="D25">
        <v>-2</v>
      </c>
      <c r="E25">
        <v>-3</v>
      </c>
      <c r="F25">
        <v>-4</v>
      </c>
      <c r="G25">
        <v>-5</v>
      </c>
      <c r="H25" t="s">
        <v>1993</v>
      </c>
      <c r="I25" t="s">
        <v>1994</v>
      </c>
      <c r="J25" t="s">
        <v>1995</v>
      </c>
    </row>
    <row r="26" spans="2:10" x14ac:dyDescent="0.25">
      <c r="B26" t="s">
        <v>2003</v>
      </c>
      <c r="C26" t="s">
        <v>1897</v>
      </c>
      <c r="E26">
        <v>162</v>
      </c>
      <c r="F26">
        <v>28</v>
      </c>
    </row>
    <row r="27" spans="2:10" x14ac:dyDescent="0.25">
      <c r="C27" t="s">
        <v>1898</v>
      </c>
      <c r="E27">
        <v>8100000</v>
      </c>
      <c r="F27">
        <v>14000000</v>
      </c>
      <c r="H27">
        <v>2950000</v>
      </c>
      <c r="I27">
        <v>0.2669683257918552</v>
      </c>
      <c r="J27">
        <v>11050000</v>
      </c>
    </row>
    <row r="28" spans="2:10" x14ac:dyDescent="0.25">
      <c r="B28" t="s">
        <v>2004</v>
      </c>
      <c r="C28" t="s">
        <v>1897</v>
      </c>
      <c r="E28">
        <v>134</v>
      </c>
      <c r="F28">
        <v>19</v>
      </c>
    </row>
    <row r="29" spans="2:10" x14ac:dyDescent="0.25">
      <c r="C29" t="s">
        <v>1898</v>
      </c>
      <c r="E29">
        <v>6700000</v>
      </c>
      <c r="F29">
        <v>9500000</v>
      </c>
      <c r="H29">
        <v>1400000</v>
      </c>
      <c r="I29">
        <v>0.1728395061728395</v>
      </c>
      <c r="J29">
        <v>8100000</v>
      </c>
    </row>
    <row r="30" spans="2:10" x14ac:dyDescent="0.25">
      <c r="B30" t="s">
        <v>2005</v>
      </c>
      <c r="C30" t="s">
        <v>1897</v>
      </c>
      <c r="E30">
        <v>156</v>
      </c>
      <c r="F30">
        <v>21</v>
      </c>
    </row>
    <row r="31" spans="2:10" x14ac:dyDescent="0.25">
      <c r="C31" t="s">
        <v>1898</v>
      </c>
      <c r="E31">
        <v>7800000</v>
      </c>
      <c r="F31">
        <v>10500000</v>
      </c>
      <c r="H31">
        <v>1350000</v>
      </c>
      <c r="I31">
        <v>0.14754098360655737</v>
      </c>
      <c r="J31">
        <v>9150000</v>
      </c>
    </row>
    <row r="33" spans="2:10" x14ac:dyDescent="0.25">
      <c r="D33">
        <v>-2</v>
      </c>
      <c r="E33">
        <v>-3</v>
      </c>
      <c r="F33">
        <v>-4</v>
      </c>
      <c r="G33">
        <v>-5</v>
      </c>
      <c r="H33" t="s">
        <v>1993</v>
      </c>
      <c r="I33" t="s">
        <v>1994</v>
      </c>
      <c r="J33" t="s">
        <v>1995</v>
      </c>
    </row>
    <row r="34" spans="2:10" x14ac:dyDescent="0.25">
      <c r="B34" t="s">
        <v>2006</v>
      </c>
      <c r="C34" t="s">
        <v>1897</v>
      </c>
      <c r="E34">
        <v>91</v>
      </c>
      <c r="F34">
        <v>7</v>
      </c>
    </row>
    <row r="35" spans="2:10" x14ac:dyDescent="0.25">
      <c r="C35" t="s">
        <v>1898</v>
      </c>
      <c r="E35">
        <v>4550000</v>
      </c>
      <c r="F35">
        <v>3500000</v>
      </c>
      <c r="H35">
        <v>525000</v>
      </c>
      <c r="I35">
        <v>0.13043478260869565</v>
      </c>
      <c r="J35">
        <v>4025000</v>
      </c>
    </row>
    <row r="36" spans="2:10" x14ac:dyDescent="0.25">
      <c r="B36" t="s">
        <v>2007</v>
      </c>
      <c r="C36" t="s">
        <v>1897</v>
      </c>
      <c r="E36">
        <v>88</v>
      </c>
      <c r="F36">
        <v>13</v>
      </c>
    </row>
    <row r="37" spans="2:10" x14ac:dyDescent="0.25">
      <c r="C37" t="s">
        <v>1898</v>
      </c>
      <c r="E37">
        <v>4400000</v>
      </c>
      <c r="F37">
        <v>6500000</v>
      </c>
      <c r="H37">
        <v>1050000</v>
      </c>
      <c r="I37">
        <v>0.19266055045871561</v>
      </c>
      <c r="J37">
        <v>5450000</v>
      </c>
    </row>
    <row r="38" spans="2:10" x14ac:dyDescent="0.25">
      <c r="B38" t="s">
        <v>2008</v>
      </c>
      <c r="C38" t="s">
        <v>1897</v>
      </c>
      <c r="E38">
        <v>82</v>
      </c>
      <c r="F38">
        <v>10</v>
      </c>
    </row>
    <row r="39" spans="2:10" x14ac:dyDescent="0.25">
      <c r="C39" t="s">
        <v>1898</v>
      </c>
      <c r="E39">
        <v>4100000</v>
      </c>
      <c r="F39">
        <v>5000000</v>
      </c>
      <c r="H39">
        <v>450000</v>
      </c>
      <c r="I39">
        <v>9.8901098901098897E-2</v>
      </c>
      <c r="J39">
        <v>4550000</v>
      </c>
    </row>
    <row r="42" spans="2:10" x14ac:dyDescent="0.25">
      <c r="B42" t="s">
        <v>2009</v>
      </c>
    </row>
    <row r="43" spans="2:10" x14ac:dyDescent="0.25">
      <c r="B43" t="s">
        <v>2010</v>
      </c>
      <c r="C43" t="s">
        <v>1906</v>
      </c>
      <c r="D43" t="s">
        <v>1789</v>
      </c>
      <c r="E43" t="s">
        <v>1790</v>
      </c>
    </row>
    <row r="44" spans="2:10" x14ac:dyDescent="0.25">
      <c r="B44" t="s">
        <v>1827</v>
      </c>
      <c r="C44">
        <v>21000000</v>
      </c>
      <c r="D44">
        <v>11625000</v>
      </c>
      <c r="E44">
        <v>9000000</v>
      </c>
    </row>
    <row r="45" spans="2:10" x14ac:dyDescent="0.25">
      <c r="B45" t="s">
        <v>2011</v>
      </c>
      <c r="C45">
        <v>4750000</v>
      </c>
      <c r="D45">
        <v>4425000</v>
      </c>
      <c r="E45">
        <v>3675000</v>
      </c>
    </row>
    <row r="46" spans="2:10" x14ac:dyDescent="0.25">
      <c r="B46" t="s">
        <v>2012</v>
      </c>
      <c r="C46">
        <v>11050000</v>
      </c>
      <c r="D46">
        <v>8100000</v>
      </c>
      <c r="E46">
        <v>9150000</v>
      </c>
    </row>
    <row r="47" spans="2:10" x14ac:dyDescent="0.25">
      <c r="B47" t="s">
        <v>2013</v>
      </c>
      <c r="C47">
        <v>4025000</v>
      </c>
      <c r="D47">
        <v>5450000</v>
      </c>
      <c r="E47">
        <v>4550000</v>
      </c>
    </row>
    <row r="50" spans="2:10" x14ac:dyDescent="0.25">
      <c r="B50" t="s">
        <v>2014</v>
      </c>
    </row>
    <row r="51" spans="2:10" x14ac:dyDescent="0.25">
      <c r="B51" t="s">
        <v>2010</v>
      </c>
      <c r="C51" t="s">
        <v>1906</v>
      </c>
      <c r="D51" t="s">
        <v>1789</v>
      </c>
      <c r="E51" t="s">
        <v>1790</v>
      </c>
    </row>
    <row r="52" spans="2:10" x14ac:dyDescent="0.25">
      <c r="B52" t="s">
        <v>1827</v>
      </c>
      <c r="C52">
        <v>1</v>
      </c>
      <c r="D52">
        <v>0.5535714285714286</v>
      </c>
      <c r="E52">
        <v>0.42857142857142855</v>
      </c>
    </row>
    <row r="53" spans="2:10" x14ac:dyDescent="0.25">
      <c r="B53" t="s">
        <v>2011</v>
      </c>
      <c r="C53">
        <v>1</v>
      </c>
      <c r="D53">
        <v>0.93157894736842106</v>
      </c>
      <c r="E53">
        <v>0.77368421052631575</v>
      </c>
    </row>
    <row r="54" spans="2:10" x14ac:dyDescent="0.25">
      <c r="B54" t="s">
        <v>2012</v>
      </c>
      <c r="C54">
        <v>1</v>
      </c>
      <c r="D54">
        <v>0.73303167420814475</v>
      </c>
      <c r="E54">
        <v>0.82805429864253388</v>
      </c>
    </row>
    <row r="55" spans="2:10" x14ac:dyDescent="0.25">
      <c r="B55" t="s">
        <v>2013</v>
      </c>
      <c r="C55">
        <v>1</v>
      </c>
      <c r="D55">
        <v>1.3540372670807452</v>
      </c>
      <c r="E55">
        <v>1.1304347826086956</v>
      </c>
    </row>
    <row r="57" spans="2:10" x14ac:dyDescent="0.25">
      <c r="D57">
        <v>-2</v>
      </c>
      <c r="E57">
        <v>-3</v>
      </c>
      <c r="F57">
        <v>-4</v>
      </c>
      <c r="G57">
        <v>-5</v>
      </c>
      <c r="H57" t="s">
        <v>1993</v>
      </c>
      <c r="I57" t="s">
        <v>1994</v>
      </c>
      <c r="J57" t="s">
        <v>1995</v>
      </c>
    </row>
    <row r="58" spans="2:10" x14ac:dyDescent="0.25">
      <c r="B58" t="s">
        <v>1996</v>
      </c>
      <c r="C58" t="s">
        <v>1897</v>
      </c>
      <c r="E58">
        <v>280</v>
      </c>
      <c r="F58">
        <v>56</v>
      </c>
    </row>
    <row r="59" spans="2:10" x14ac:dyDescent="0.25">
      <c r="C59" t="s">
        <v>1898</v>
      </c>
      <c r="E59">
        <v>14000000</v>
      </c>
      <c r="F59">
        <v>28000000</v>
      </c>
      <c r="H59">
        <v>7000000</v>
      </c>
      <c r="I59">
        <v>0.33333333333333331</v>
      </c>
      <c r="J59">
        <v>21000000</v>
      </c>
    </row>
    <row r="60" spans="2:10" x14ac:dyDescent="0.25">
      <c r="B60" t="s">
        <v>1997</v>
      </c>
      <c r="C60" t="s">
        <v>1897</v>
      </c>
      <c r="E60">
        <v>225</v>
      </c>
      <c r="F60">
        <v>24</v>
      </c>
    </row>
    <row r="61" spans="2:10" x14ac:dyDescent="0.25">
      <c r="C61" t="s">
        <v>1898</v>
      </c>
      <c r="E61">
        <v>11250000</v>
      </c>
      <c r="F61">
        <v>12000000</v>
      </c>
      <c r="H61">
        <v>375000</v>
      </c>
      <c r="I61">
        <v>3.2258064516129031E-2</v>
      </c>
      <c r="J61">
        <v>11625000</v>
      </c>
    </row>
    <row r="62" spans="2:10" x14ac:dyDescent="0.25">
      <c r="B62" t="s">
        <v>1998</v>
      </c>
      <c r="C62" t="s">
        <v>1897</v>
      </c>
      <c r="E62">
        <v>160</v>
      </c>
      <c r="F62">
        <v>20</v>
      </c>
    </row>
    <row r="63" spans="2:10" x14ac:dyDescent="0.25">
      <c r="C63" t="s">
        <v>1898</v>
      </c>
      <c r="E63">
        <v>8000000</v>
      </c>
      <c r="F63">
        <v>10000000</v>
      </c>
      <c r="H63">
        <v>1000000</v>
      </c>
      <c r="I63">
        <v>0.1111111111111111</v>
      </c>
      <c r="J63">
        <v>9000000</v>
      </c>
    </row>
    <row r="65" spans="2:10" x14ac:dyDescent="0.25">
      <c r="D65">
        <v>-2</v>
      </c>
      <c r="E65">
        <v>-3</v>
      </c>
      <c r="F65">
        <v>-4</v>
      </c>
      <c r="G65">
        <v>-5</v>
      </c>
      <c r="H65" t="s">
        <v>1993</v>
      </c>
      <c r="I65" t="s">
        <v>1994</v>
      </c>
      <c r="J65" t="s">
        <v>1995</v>
      </c>
    </row>
    <row r="66" spans="2:10" x14ac:dyDescent="0.25">
      <c r="B66" t="s">
        <v>1999</v>
      </c>
      <c r="C66" t="s">
        <v>1897</v>
      </c>
      <c r="D66" t="s">
        <v>2000</v>
      </c>
      <c r="E66">
        <v>90</v>
      </c>
      <c r="F66">
        <v>10</v>
      </c>
    </row>
    <row r="67" spans="2:10" x14ac:dyDescent="0.25">
      <c r="C67" t="s">
        <v>1898</v>
      </c>
      <c r="E67">
        <v>4500000</v>
      </c>
      <c r="F67">
        <v>5000000</v>
      </c>
      <c r="H67">
        <v>250000</v>
      </c>
      <c r="I67">
        <v>5.2631578947368418E-2</v>
      </c>
      <c r="J67">
        <v>4750000</v>
      </c>
    </row>
    <row r="68" spans="2:10" x14ac:dyDescent="0.25">
      <c r="B68" t="s">
        <v>2001</v>
      </c>
      <c r="C68" t="s">
        <v>1897</v>
      </c>
      <c r="E68">
        <v>87</v>
      </c>
      <c r="F68">
        <v>9</v>
      </c>
    </row>
    <row r="69" spans="2:10" x14ac:dyDescent="0.25">
      <c r="C69" t="s">
        <v>1898</v>
      </c>
      <c r="E69">
        <v>4350000</v>
      </c>
      <c r="F69">
        <v>4500000</v>
      </c>
      <c r="H69">
        <v>75000</v>
      </c>
      <c r="I69">
        <v>1.6949152542372881E-2</v>
      </c>
      <c r="J69">
        <v>4425000</v>
      </c>
    </row>
    <row r="70" spans="2:10" x14ac:dyDescent="0.25">
      <c r="B70" t="s">
        <v>2002</v>
      </c>
      <c r="C70" t="s">
        <v>1897</v>
      </c>
      <c r="E70">
        <v>77</v>
      </c>
      <c r="F70">
        <v>7</v>
      </c>
    </row>
    <row r="71" spans="2:10" x14ac:dyDescent="0.25">
      <c r="C71" t="s">
        <v>1898</v>
      </c>
      <c r="E71">
        <v>3850000</v>
      </c>
      <c r="F71">
        <v>3500000</v>
      </c>
      <c r="H71">
        <v>175000</v>
      </c>
      <c r="I71">
        <v>4.7619047619047616E-2</v>
      </c>
      <c r="J71">
        <v>3675000</v>
      </c>
    </row>
    <row r="73" spans="2:10" x14ac:dyDescent="0.25">
      <c r="D73">
        <v>-2</v>
      </c>
      <c r="E73">
        <v>-3</v>
      </c>
      <c r="F73">
        <v>-4</v>
      </c>
      <c r="G73">
        <v>-5</v>
      </c>
      <c r="H73" t="s">
        <v>1993</v>
      </c>
      <c r="I73" t="s">
        <v>1994</v>
      </c>
      <c r="J73" t="s">
        <v>1995</v>
      </c>
    </row>
    <row r="74" spans="2:10" x14ac:dyDescent="0.25">
      <c r="B74" t="s">
        <v>2003</v>
      </c>
      <c r="C74" t="s">
        <v>1897</v>
      </c>
      <c r="E74">
        <v>162</v>
      </c>
      <c r="F74">
        <v>28</v>
      </c>
    </row>
    <row r="75" spans="2:10" x14ac:dyDescent="0.25">
      <c r="C75" t="s">
        <v>1898</v>
      </c>
      <c r="E75">
        <v>8100000</v>
      </c>
      <c r="F75">
        <v>14000000</v>
      </c>
      <c r="H75">
        <v>2950000</v>
      </c>
      <c r="I75">
        <v>0.2669683257918552</v>
      </c>
      <c r="J75">
        <v>11050000</v>
      </c>
    </row>
    <row r="76" spans="2:10" x14ac:dyDescent="0.25">
      <c r="B76" t="s">
        <v>2004</v>
      </c>
      <c r="C76" t="s">
        <v>1897</v>
      </c>
      <c r="E76">
        <v>134</v>
      </c>
      <c r="F76">
        <v>19</v>
      </c>
    </row>
    <row r="77" spans="2:10" x14ac:dyDescent="0.25">
      <c r="C77" t="s">
        <v>1898</v>
      </c>
      <c r="E77">
        <v>6700000</v>
      </c>
      <c r="F77">
        <v>9500000</v>
      </c>
      <c r="H77">
        <v>1400000</v>
      </c>
      <c r="I77">
        <v>0.1728395061728395</v>
      </c>
      <c r="J77">
        <v>8100000</v>
      </c>
    </row>
    <row r="78" spans="2:10" x14ac:dyDescent="0.25">
      <c r="B78" t="s">
        <v>2005</v>
      </c>
      <c r="C78" t="s">
        <v>1897</v>
      </c>
      <c r="E78">
        <v>156</v>
      </c>
      <c r="F78">
        <v>21</v>
      </c>
    </row>
    <row r="79" spans="2:10" x14ac:dyDescent="0.25">
      <c r="C79" t="s">
        <v>1898</v>
      </c>
      <c r="E79">
        <v>7800000</v>
      </c>
      <c r="F79">
        <v>10500000</v>
      </c>
      <c r="H79">
        <v>1350000</v>
      </c>
      <c r="I79">
        <v>0.14754098360655737</v>
      </c>
      <c r="J79">
        <v>9150000</v>
      </c>
    </row>
    <row r="81" spans="2:10" x14ac:dyDescent="0.25">
      <c r="D81">
        <v>-2</v>
      </c>
      <c r="E81">
        <v>-3</v>
      </c>
      <c r="F81">
        <v>-4</v>
      </c>
      <c r="G81">
        <v>-5</v>
      </c>
      <c r="H81" t="s">
        <v>1993</v>
      </c>
      <c r="I81" t="s">
        <v>1994</v>
      </c>
      <c r="J81" t="s">
        <v>1995</v>
      </c>
    </row>
    <row r="82" spans="2:10" x14ac:dyDescent="0.25">
      <c r="B82" t="s">
        <v>2006</v>
      </c>
      <c r="C82" t="s">
        <v>1897</v>
      </c>
      <c r="E82">
        <v>91</v>
      </c>
      <c r="F82">
        <v>7</v>
      </c>
    </row>
    <row r="83" spans="2:10" x14ac:dyDescent="0.25">
      <c r="C83" t="s">
        <v>1898</v>
      </c>
      <c r="E83">
        <v>4550000</v>
      </c>
      <c r="F83">
        <v>3500000</v>
      </c>
      <c r="H83">
        <v>525000</v>
      </c>
      <c r="I83">
        <v>0.13043478260869565</v>
      </c>
      <c r="J83">
        <v>4025000</v>
      </c>
    </row>
    <row r="84" spans="2:10" x14ac:dyDescent="0.25">
      <c r="B84" t="s">
        <v>2007</v>
      </c>
      <c r="C84" t="s">
        <v>1897</v>
      </c>
      <c r="E84">
        <v>88</v>
      </c>
      <c r="F84">
        <v>13</v>
      </c>
    </row>
    <row r="85" spans="2:10" x14ac:dyDescent="0.25">
      <c r="C85" t="s">
        <v>1898</v>
      </c>
      <c r="E85">
        <v>4400000</v>
      </c>
      <c r="F85">
        <v>6500000</v>
      </c>
      <c r="H85">
        <v>1050000</v>
      </c>
      <c r="I85">
        <v>0.19266055045871561</v>
      </c>
      <c r="J85">
        <v>5450000</v>
      </c>
    </row>
    <row r="86" spans="2:10" x14ac:dyDescent="0.25">
      <c r="B86" t="s">
        <v>2008</v>
      </c>
      <c r="C86" t="s">
        <v>1897</v>
      </c>
      <c r="E86">
        <v>82</v>
      </c>
      <c r="F86">
        <v>10</v>
      </c>
    </row>
    <row r="87" spans="2:10" x14ac:dyDescent="0.25">
      <c r="C87" t="s">
        <v>1898</v>
      </c>
      <c r="E87">
        <v>4100000</v>
      </c>
      <c r="F87">
        <v>5000000</v>
      </c>
      <c r="H87">
        <v>450000</v>
      </c>
      <c r="I87">
        <v>9.8901098901098897E-2</v>
      </c>
      <c r="J87">
        <v>4550000</v>
      </c>
    </row>
    <row r="90" spans="2:10" x14ac:dyDescent="0.25">
      <c r="B90" t="s">
        <v>2009</v>
      </c>
    </row>
    <row r="91" spans="2:10" x14ac:dyDescent="0.25">
      <c r="B91" t="s">
        <v>2010</v>
      </c>
      <c r="C91" t="s">
        <v>1906</v>
      </c>
      <c r="D91" t="s">
        <v>1789</v>
      </c>
      <c r="E91" t="s">
        <v>1790</v>
      </c>
    </row>
    <row r="92" spans="2:10" x14ac:dyDescent="0.25">
      <c r="B92" t="s">
        <v>1827</v>
      </c>
      <c r="C92">
        <v>21000000</v>
      </c>
      <c r="D92">
        <v>11625000</v>
      </c>
      <c r="E92">
        <v>9000000</v>
      </c>
    </row>
    <row r="93" spans="2:10" x14ac:dyDescent="0.25">
      <c r="B93" t="s">
        <v>2011</v>
      </c>
      <c r="C93">
        <v>4750000</v>
      </c>
      <c r="D93">
        <v>4425000</v>
      </c>
      <c r="E93">
        <v>3675000</v>
      </c>
    </row>
    <row r="94" spans="2:10" x14ac:dyDescent="0.25">
      <c r="B94" t="s">
        <v>2012</v>
      </c>
      <c r="C94">
        <v>11050000</v>
      </c>
      <c r="D94">
        <v>8100000</v>
      </c>
      <c r="E94">
        <v>9150000</v>
      </c>
    </row>
    <row r="95" spans="2:10" x14ac:dyDescent="0.25">
      <c r="B95" t="s">
        <v>2013</v>
      </c>
      <c r="C95">
        <v>4025000</v>
      </c>
      <c r="D95">
        <v>5450000</v>
      </c>
      <c r="E95">
        <v>4550000</v>
      </c>
    </row>
    <row r="98" spans="2:10" x14ac:dyDescent="0.25">
      <c r="B98" t="s">
        <v>2014</v>
      </c>
    </row>
    <row r="99" spans="2:10" x14ac:dyDescent="0.25">
      <c r="B99" t="s">
        <v>2010</v>
      </c>
      <c r="C99" t="s">
        <v>1906</v>
      </c>
      <c r="D99" t="s">
        <v>1789</v>
      </c>
      <c r="E99" t="s">
        <v>1790</v>
      </c>
    </row>
    <row r="100" spans="2:10" x14ac:dyDescent="0.25">
      <c r="B100" t="s">
        <v>1827</v>
      </c>
      <c r="C100">
        <v>1</v>
      </c>
      <c r="D100">
        <v>0.5535714285714286</v>
      </c>
      <c r="E100">
        <v>0.42857142857142855</v>
      </c>
    </row>
    <row r="101" spans="2:10" x14ac:dyDescent="0.25">
      <c r="B101" t="s">
        <v>2011</v>
      </c>
      <c r="C101">
        <v>1</v>
      </c>
      <c r="D101">
        <v>0.93157894736842106</v>
      </c>
      <c r="E101">
        <v>0.77368421052631575</v>
      </c>
    </row>
    <row r="102" spans="2:10" x14ac:dyDescent="0.25">
      <c r="B102" t="s">
        <v>2012</v>
      </c>
      <c r="C102">
        <v>1</v>
      </c>
      <c r="D102">
        <v>0.73303167420814475</v>
      </c>
      <c r="E102">
        <v>0.82805429864253388</v>
      </c>
    </row>
    <row r="103" spans="2:10" x14ac:dyDescent="0.25">
      <c r="B103" t="s">
        <v>2013</v>
      </c>
      <c r="C103">
        <v>1</v>
      </c>
      <c r="D103">
        <v>1.3540372670807452</v>
      </c>
      <c r="E103">
        <v>1.1304347826086956</v>
      </c>
    </row>
    <row r="105" spans="2:10" x14ac:dyDescent="0.25">
      <c r="B105" t="s">
        <v>2015</v>
      </c>
    </row>
    <row r="106" spans="2:10" x14ac:dyDescent="0.25">
      <c r="B106" t="s">
        <v>2010</v>
      </c>
      <c r="C106" t="s">
        <v>1906</v>
      </c>
      <c r="D106" t="s">
        <v>1789</v>
      </c>
      <c r="E106" t="s">
        <v>1790</v>
      </c>
    </row>
    <row r="107" spans="2:10" x14ac:dyDescent="0.25">
      <c r="B107" t="s">
        <v>1827</v>
      </c>
      <c r="C107">
        <v>1</v>
      </c>
      <c r="D107">
        <v>1</v>
      </c>
      <c r="E107">
        <v>1</v>
      </c>
    </row>
    <row r="108" spans="2:10" x14ac:dyDescent="0.25">
      <c r="B108" t="s">
        <v>2011</v>
      </c>
      <c r="C108">
        <v>1</v>
      </c>
      <c r="D108">
        <v>1.6828522920203735</v>
      </c>
      <c r="E108">
        <v>1.8052631578947369</v>
      </c>
    </row>
    <row r="109" spans="2:10" x14ac:dyDescent="0.25">
      <c r="B109" t="s">
        <v>2012</v>
      </c>
      <c r="C109">
        <v>1</v>
      </c>
      <c r="D109">
        <v>1.3241862501824548</v>
      </c>
      <c r="E109">
        <v>1.9321266968325792</v>
      </c>
    </row>
    <row r="110" spans="2:10" x14ac:dyDescent="0.25">
      <c r="B110" t="s">
        <v>2013</v>
      </c>
      <c r="C110">
        <v>1</v>
      </c>
      <c r="D110">
        <v>2.4460028050490878</v>
      </c>
      <c r="E110">
        <v>2.6376811594202896</v>
      </c>
    </row>
    <row r="112" spans="2:10" x14ac:dyDescent="0.25">
      <c r="D112">
        <v>-2</v>
      </c>
      <c r="E112">
        <v>-3</v>
      </c>
      <c r="F112">
        <v>-4</v>
      </c>
      <c r="G112">
        <v>-5</v>
      </c>
      <c r="H112" t="s">
        <v>1993</v>
      </c>
      <c r="I112" t="s">
        <v>1994</v>
      </c>
      <c r="J112" t="s">
        <v>1995</v>
      </c>
    </row>
    <row r="113" spans="2:10" x14ac:dyDescent="0.25">
      <c r="B113" t="s">
        <v>1996</v>
      </c>
      <c r="C113" t="s">
        <v>1897</v>
      </c>
      <c r="E113">
        <v>400</v>
      </c>
      <c r="F113">
        <v>50</v>
      </c>
    </row>
    <row r="114" spans="2:10" x14ac:dyDescent="0.25">
      <c r="C114" t="s">
        <v>1898</v>
      </c>
      <c r="E114">
        <v>20000000</v>
      </c>
      <c r="F114">
        <v>25000000</v>
      </c>
      <c r="H114">
        <v>2500000</v>
      </c>
      <c r="I114">
        <v>0.1111111111111111</v>
      </c>
      <c r="J114">
        <v>22500000</v>
      </c>
    </row>
    <row r="115" spans="2:10" x14ac:dyDescent="0.25">
      <c r="B115" t="s">
        <v>1997</v>
      </c>
      <c r="C115" t="s">
        <v>1897</v>
      </c>
      <c r="E115">
        <v>192</v>
      </c>
      <c r="F115">
        <v>28</v>
      </c>
    </row>
    <row r="116" spans="2:10" x14ac:dyDescent="0.25">
      <c r="C116" t="s">
        <v>1898</v>
      </c>
      <c r="E116">
        <v>9600000</v>
      </c>
      <c r="F116">
        <v>14000000</v>
      </c>
      <c r="H116">
        <v>2200000</v>
      </c>
      <c r="I116">
        <v>0.1864406779661017</v>
      </c>
      <c r="J116">
        <v>11800000</v>
      </c>
    </row>
    <row r="117" spans="2:10" x14ac:dyDescent="0.25">
      <c r="B117" t="s">
        <v>1998</v>
      </c>
      <c r="C117" t="s">
        <v>1897</v>
      </c>
      <c r="E117">
        <v>170</v>
      </c>
      <c r="F117">
        <v>22</v>
      </c>
    </row>
    <row r="118" spans="2:10" x14ac:dyDescent="0.25">
      <c r="C118" t="s">
        <v>1898</v>
      </c>
      <c r="E118">
        <v>8500000</v>
      </c>
      <c r="F118">
        <v>11000000</v>
      </c>
      <c r="H118">
        <v>1250000</v>
      </c>
      <c r="I118">
        <v>0.12820512820512819</v>
      </c>
      <c r="J118">
        <v>9750000</v>
      </c>
    </row>
    <row r="120" spans="2:10" x14ac:dyDescent="0.25">
      <c r="D120">
        <v>-2</v>
      </c>
      <c r="E120">
        <v>-3</v>
      </c>
      <c r="F120">
        <v>-4</v>
      </c>
      <c r="G120">
        <v>-5</v>
      </c>
      <c r="H120" t="s">
        <v>1993</v>
      </c>
      <c r="I120" t="s">
        <v>1994</v>
      </c>
      <c r="J120" t="s">
        <v>1995</v>
      </c>
    </row>
    <row r="121" spans="2:10" x14ac:dyDescent="0.25">
      <c r="B121" t="s">
        <v>1999</v>
      </c>
      <c r="C121" t="s">
        <v>1897</v>
      </c>
      <c r="D121" t="s">
        <v>2000</v>
      </c>
      <c r="E121">
        <v>136</v>
      </c>
      <c r="F121">
        <v>10</v>
      </c>
    </row>
    <row r="122" spans="2:10" x14ac:dyDescent="0.25">
      <c r="C122" t="s">
        <v>1898</v>
      </c>
      <c r="E122">
        <v>6800000</v>
      </c>
      <c r="F122">
        <v>5000000</v>
      </c>
      <c r="H122">
        <v>900000</v>
      </c>
      <c r="I122">
        <v>0.15254237288135594</v>
      </c>
      <c r="J122">
        <v>5900000</v>
      </c>
    </row>
    <row r="123" spans="2:10" x14ac:dyDescent="0.25">
      <c r="B123" t="s">
        <v>2001</v>
      </c>
      <c r="C123" t="s">
        <v>1897</v>
      </c>
      <c r="E123">
        <v>93</v>
      </c>
      <c r="F123">
        <v>10</v>
      </c>
    </row>
    <row r="124" spans="2:10" x14ac:dyDescent="0.25">
      <c r="C124" t="s">
        <v>1898</v>
      </c>
      <c r="E124">
        <v>4650000</v>
      </c>
      <c r="F124">
        <v>5000000</v>
      </c>
      <c r="H124">
        <v>175000</v>
      </c>
      <c r="I124">
        <v>3.6269430051813469E-2</v>
      </c>
      <c r="J124">
        <v>4825000</v>
      </c>
    </row>
    <row r="125" spans="2:10" x14ac:dyDescent="0.25">
      <c r="B125" t="s">
        <v>2002</v>
      </c>
      <c r="C125" t="s">
        <v>1897</v>
      </c>
      <c r="E125">
        <v>90</v>
      </c>
      <c r="F125">
        <v>10</v>
      </c>
    </row>
    <row r="126" spans="2:10" x14ac:dyDescent="0.25">
      <c r="C126" t="s">
        <v>1898</v>
      </c>
      <c r="E126">
        <v>4500000</v>
      </c>
      <c r="F126">
        <v>5000000</v>
      </c>
      <c r="H126">
        <v>250000</v>
      </c>
      <c r="I126">
        <v>5.2631578947368418E-2</v>
      </c>
      <c r="J126">
        <v>4750000</v>
      </c>
    </row>
    <row r="128" spans="2:10" x14ac:dyDescent="0.25">
      <c r="D128">
        <v>-2</v>
      </c>
      <c r="E128">
        <v>-3</v>
      </c>
      <c r="F128">
        <v>-4</v>
      </c>
      <c r="G128">
        <v>-5</v>
      </c>
      <c r="H128" t="s">
        <v>1993</v>
      </c>
      <c r="I128" t="s">
        <v>1994</v>
      </c>
      <c r="J128" t="s">
        <v>1995</v>
      </c>
    </row>
    <row r="129" spans="2:10" x14ac:dyDescent="0.25">
      <c r="B129" t="s">
        <v>2003</v>
      </c>
      <c r="C129" t="s">
        <v>1897</v>
      </c>
      <c r="E129">
        <v>242</v>
      </c>
      <c r="F129">
        <v>22</v>
      </c>
    </row>
    <row r="130" spans="2:10" x14ac:dyDescent="0.25">
      <c r="C130" t="s">
        <v>1898</v>
      </c>
      <c r="E130">
        <v>12100000</v>
      </c>
      <c r="F130">
        <v>11000000</v>
      </c>
      <c r="H130">
        <v>550000</v>
      </c>
      <c r="I130">
        <v>4.7619047619047616E-2</v>
      </c>
      <c r="J130">
        <v>11550000</v>
      </c>
    </row>
    <row r="131" spans="2:10" x14ac:dyDescent="0.25">
      <c r="B131" t="s">
        <v>2004</v>
      </c>
      <c r="C131" t="s">
        <v>1897</v>
      </c>
      <c r="E131">
        <v>156</v>
      </c>
      <c r="F131">
        <v>21</v>
      </c>
    </row>
    <row r="132" spans="2:10" x14ac:dyDescent="0.25">
      <c r="C132" t="s">
        <v>1898</v>
      </c>
      <c r="E132">
        <v>7800000</v>
      </c>
      <c r="F132">
        <v>10500000</v>
      </c>
      <c r="H132">
        <v>1350000</v>
      </c>
      <c r="I132">
        <v>0.14754098360655737</v>
      </c>
      <c r="J132">
        <v>9150000</v>
      </c>
    </row>
    <row r="133" spans="2:10" x14ac:dyDescent="0.25">
      <c r="B133" t="s">
        <v>2005</v>
      </c>
      <c r="C133" t="s">
        <v>1897</v>
      </c>
      <c r="E133">
        <v>150</v>
      </c>
      <c r="F133">
        <v>21</v>
      </c>
    </row>
    <row r="134" spans="2:10" x14ac:dyDescent="0.25">
      <c r="C134" t="s">
        <v>1898</v>
      </c>
      <c r="E134">
        <v>7500000</v>
      </c>
      <c r="F134">
        <v>10500000</v>
      </c>
      <c r="H134">
        <v>1500000</v>
      </c>
      <c r="I134">
        <v>0.16666666666666666</v>
      </c>
      <c r="J134">
        <v>9000000</v>
      </c>
    </row>
    <row r="136" spans="2:10" x14ac:dyDescent="0.25">
      <c r="D136">
        <v>-2</v>
      </c>
      <c r="E136">
        <v>-3</v>
      </c>
      <c r="F136">
        <v>-4</v>
      </c>
      <c r="G136">
        <v>-5</v>
      </c>
      <c r="H136" t="s">
        <v>1993</v>
      </c>
      <c r="I136" t="s">
        <v>1994</v>
      </c>
      <c r="J136" t="s">
        <v>1995</v>
      </c>
    </row>
    <row r="137" spans="2:10" x14ac:dyDescent="0.25">
      <c r="B137" t="s">
        <v>2006</v>
      </c>
      <c r="C137" t="s">
        <v>1897</v>
      </c>
      <c r="E137">
        <v>120</v>
      </c>
    </row>
    <row r="138" spans="2:10" x14ac:dyDescent="0.25">
      <c r="C138" t="s">
        <v>1898</v>
      </c>
      <c r="E138">
        <v>6000000</v>
      </c>
      <c r="H138">
        <v>0</v>
      </c>
      <c r="I138">
        <v>0</v>
      </c>
      <c r="J138">
        <v>6000000</v>
      </c>
    </row>
    <row r="139" spans="2:10" x14ac:dyDescent="0.25">
      <c r="B139" t="s">
        <v>2007</v>
      </c>
      <c r="C139" t="s">
        <v>1897</v>
      </c>
      <c r="E139">
        <v>101</v>
      </c>
    </row>
    <row r="140" spans="2:10" x14ac:dyDescent="0.25">
      <c r="C140" t="s">
        <v>1898</v>
      </c>
      <c r="E140">
        <v>5050000</v>
      </c>
      <c r="H140">
        <v>0</v>
      </c>
      <c r="I140">
        <v>0</v>
      </c>
      <c r="J140">
        <v>5050000</v>
      </c>
    </row>
    <row r="141" spans="2:10" x14ac:dyDescent="0.25">
      <c r="B141" t="s">
        <v>2008</v>
      </c>
      <c r="C141" t="s">
        <v>1897</v>
      </c>
      <c r="E141">
        <v>104</v>
      </c>
    </row>
    <row r="142" spans="2:10" x14ac:dyDescent="0.25">
      <c r="C142" t="s">
        <v>1898</v>
      </c>
      <c r="E142">
        <v>5200000</v>
      </c>
      <c r="H142">
        <v>0</v>
      </c>
      <c r="I142">
        <v>0</v>
      </c>
      <c r="J142">
        <v>5200000</v>
      </c>
    </row>
    <row r="145" spans="2:5" x14ac:dyDescent="0.25">
      <c r="B145" t="s">
        <v>2009</v>
      </c>
    </row>
    <row r="146" spans="2:5" x14ac:dyDescent="0.25">
      <c r="B146" t="s">
        <v>2010</v>
      </c>
      <c r="C146" t="s">
        <v>1906</v>
      </c>
      <c r="D146" t="s">
        <v>1789</v>
      </c>
      <c r="E146" t="s">
        <v>1790</v>
      </c>
    </row>
    <row r="147" spans="2:5" x14ac:dyDescent="0.25">
      <c r="B147" t="s">
        <v>1827</v>
      </c>
      <c r="C147">
        <v>22500000</v>
      </c>
      <c r="D147">
        <v>11800000</v>
      </c>
      <c r="E147">
        <v>9750000</v>
      </c>
    </row>
    <row r="148" spans="2:5" x14ac:dyDescent="0.25">
      <c r="B148" t="s">
        <v>2011</v>
      </c>
      <c r="C148">
        <v>5900000</v>
      </c>
      <c r="D148">
        <v>4825000</v>
      </c>
      <c r="E148">
        <v>4750000</v>
      </c>
    </row>
    <row r="149" spans="2:5" x14ac:dyDescent="0.25">
      <c r="B149" t="s">
        <v>2012</v>
      </c>
      <c r="C149">
        <v>11550000</v>
      </c>
      <c r="D149">
        <v>9150000</v>
      </c>
      <c r="E149">
        <v>9000000</v>
      </c>
    </row>
    <row r="150" spans="2:5" x14ac:dyDescent="0.25">
      <c r="B150" t="s">
        <v>2013</v>
      </c>
      <c r="C150">
        <v>6000000</v>
      </c>
      <c r="D150">
        <v>5050000</v>
      </c>
      <c r="E150">
        <v>5200000</v>
      </c>
    </row>
    <row r="153" spans="2:5" x14ac:dyDescent="0.25">
      <c r="B153" t="s">
        <v>2014</v>
      </c>
    </row>
    <row r="154" spans="2:5" x14ac:dyDescent="0.25">
      <c r="B154" t="s">
        <v>2010</v>
      </c>
      <c r="C154" t="s">
        <v>1906</v>
      </c>
      <c r="D154" t="s">
        <v>1789</v>
      </c>
      <c r="E154" t="s">
        <v>1790</v>
      </c>
    </row>
    <row r="155" spans="2:5" x14ac:dyDescent="0.25">
      <c r="B155" t="s">
        <v>1827</v>
      </c>
      <c r="C155">
        <v>1</v>
      </c>
      <c r="D155">
        <v>0.52444444444444449</v>
      </c>
      <c r="E155">
        <v>0.43333333333333335</v>
      </c>
    </row>
    <row r="156" spans="2:5" x14ac:dyDescent="0.25">
      <c r="B156" t="s">
        <v>2011</v>
      </c>
      <c r="C156">
        <v>1</v>
      </c>
      <c r="D156">
        <v>0.81779661016949157</v>
      </c>
      <c r="E156">
        <v>0.80508474576271183</v>
      </c>
    </row>
    <row r="157" spans="2:5" x14ac:dyDescent="0.25">
      <c r="B157" t="s">
        <v>2012</v>
      </c>
      <c r="C157">
        <v>1</v>
      </c>
      <c r="D157">
        <v>0.79220779220779225</v>
      </c>
      <c r="E157">
        <v>0.77922077922077926</v>
      </c>
    </row>
    <row r="158" spans="2:5" x14ac:dyDescent="0.25">
      <c r="B158" t="s">
        <v>2013</v>
      </c>
      <c r="C158">
        <v>1</v>
      </c>
      <c r="D158">
        <v>0.84166666666666667</v>
      </c>
      <c r="E158">
        <v>0.8666666666666667</v>
      </c>
    </row>
    <row r="160" spans="2:5" x14ac:dyDescent="0.25">
      <c r="B160" t="s">
        <v>2015</v>
      </c>
    </row>
    <row r="161" spans="2:10" x14ac:dyDescent="0.25">
      <c r="B161" t="s">
        <v>2010</v>
      </c>
      <c r="C161" t="s">
        <v>1906</v>
      </c>
      <c r="D161" t="s">
        <v>1789</v>
      </c>
      <c r="E161" t="s">
        <v>1790</v>
      </c>
    </row>
    <row r="162" spans="2:10" x14ac:dyDescent="0.25">
      <c r="B162" t="s">
        <v>1827</v>
      </c>
      <c r="C162">
        <v>1</v>
      </c>
      <c r="D162">
        <v>1</v>
      </c>
      <c r="E162">
        <v>1</v>
      </c>
    </row>
    <row r="163" spans="2:10" x14ac:dyDescent="0.25">
      <c r="B163" t="s">
        <v>2011</v>
      </c>
      <c r="C163">
        <v>1</v>
      </c>
      <c r="D163">
        <v>1.559357943119793</v>
      </c>
      <c r="E163">
        <v>1.8578878748370273</v>
      </c>
    </row>
    <row r="164" spans="2:10" x14ac:dyDescent="0.25">
      <c r="B164" t="s">
        <v>2012</v>
      </c>
      <c r="C164">
        <v>1</v>
      </c>
      <c r="D164">
        <v>1.5105657054809596</v>
      </c>
      <c r="E164">
        <v>1.7982017982017982</v>
      </c>
    </row>
    <row r="165" spans="2:10" x14ac:dyDescent="0.25">
      <c r="B165" t="s">
        <v>2013</v>
      </c>
      <c r="C165">
        <v>1</v>
      </c>
      <c r="D165">
        <v>1.6048728813559321</v>
      </c>
      <c r="E165">
        <v>2</v>
      </c>
    </row>
    <row r="170" spans="2:10" x14ac:dyDescent="0.25">
      <c r="D170">
        <v>-2</v>
      </c>
      <c r="E170">
        <v>-3</v>
      </c>
      <c r="F170">
        <v>-4</v>
      </c>
      <c r="G170">
        <v>-5</v>
      </c>
      <c r="H170" t="s">
        <v>1993</v>
      </c>
      <c r="I170" t="s">
        <v>1994</v>
      </c>
      <c r="J170" t="s">
        <v>1995</v>
      </c>
    </row>
    <row r="171" spans="2:10" x14ac:dyDescent="0.25">
      <c r="B171" t="s">
        <v>1996</v>
      </c>
      <c r="C171" t="s">
        <v>1897</v>
      </c>
      <c r="E171">
        <v>400</v>
      </c>
      <c r="F171">
        <v>50</v>
      </c>
    </row>
    <row r="172" spans="2:10" x14ac:dyDescent="0.25">
      <c r="C172" t="s">
        <v>1898</v>
      </c>
      <c r="E172">
        <v>20000000</v>
      </c>
      <c r="F172">
        <v>25000000</v>
      </c>
      <c r="H172">
        <v>2500000</v>
      </c>
      <c r="I172">
        <v>0.1111111111111111</v>
      </c>
      <c r="J172">
        <v>22500000</v>
      </c>
    </row>
    <row r="173" spans="2:10" x14ac:dyDescent="0.25">
      <c r="B173" t="s">
        <v>1997</v>
      </c>
      <c r="C173" t="s">
        <v>1897</v>
      </c>
      <c r="E173">
        <v>192</v>
      </c>
      <c r="F173">
        <v>28</v>
      </c>
    </row>
    <row r="174" spans="2:10" x14ac:dyDescent="0.25">
      <c r="C174" t="s">
        <v>1898</v>
      </c>
      <c r="E174">
        <v>9600000</v>
      </c>
      <c r="F174">
        <v>14000000</v>
      </c>
      <c r="H174">
        <v>2200000</v>
      </c>
      <c r="I174">
        <v>0.1864406779661017</v>
      </c>
      <c r="J174">
        <v>11800000</v>
      </c>
    </row>
    <row r="175" spans="2:10" x14ac:dyDescent="0.25">
      <c r="B175" t="s">
        <v>1998</v>
      </c>
      <c r="C175" t="s">
        <v>1897</v>
      </c>
      <c r="E175">
        <v>170</v>
      </c>
      <c r="F175">
        <v>22</v>
      </c>
    </row>
    <row r="176" spans="2:10" x14ac:dyDescent="0.25">
      <c r="C176" t="s">
        <v>1898</v>
      </c>
      <c r="E176">
        <v>8500000</v>
      </c>
      <c r="F176">
        <v>11000000</v>
      </c>
      <c r="H176">
        <v>1250000</v>
      </c>
      <c r="I176">
        <v>0.12820512820512819</v>
      </c>
      <c r="J176">
        <v>9750000</v>
      </c>
    </row>
    <row r="178" spans="2:10" x14ac:dyDescent="0.25">
      <c r="D178">
        <v>-2</v>
      </c>
      <c r="E178">
        <v>-3</v>
      </c>
      <c r="F178">
        <v>-4</v>
      </c>
      <c r="G178">
        <v>-5</v>
      </c>
      <c r="H178" t="s">
        <v>1993</v>
      </c>
      <c r="I178" t="s">
        <v>1994</v>
      </c>
      <c r="J178" t="s">
        <v>1995</v>
      </c>
    </row>
    <row r="179" spans="2:10" x14ac:dyDescent="0.25">
      <c r="B179" t="s">
        <v>1999</v>
      </c>
      <c r="C179" t="s">
        <v>1897</v>
      </c>
      <c r="D179" t="s">
        <v>2000</v>
      </c>
      <c r="E179">
        <v>136</v>
      </c>
      <c r="F179">
        <v>10</v>
      </c>
    </row>
    <row r="180" spans="2:10" x14ac:dyDescent="0.25">
      <c r="C180" t="s">
        <v>1898</v>
      </c>
      <c r="E180">
        <v>6800000</v>
      </c>
      <c r="F180">
        <v>5000000</v>
      </c>
      <c r="H180">
        <v>900000</v>
      </c>
      <c r="I180">
        <v>0.15254237288135594</v>
      </c>
      <c r="J180">
        <v>5900000</v>
      </c>
    </row>
    <row r="181" spans="2:10" x14ac:dyDescent="0.25">
      <c r="B181" t="s">
        <v>2001</v>
      </c>
      <c r="C181" t="s">
        <v>1897</v>
      </c>
      <c r="E181">
        <v>93</v>
      </c>
      <c r="F181">
        <v>10</v>
      </c>
    </row>
    <row r="182" spans="2:10" x14ac:dyDescent="0.25">
      <c r="C182" t="s">
        <v>1898</v>
      </c>
      <c r="E182">
        <v>4650000</v>
      </c>
      <c r="F182">
        <v>5000000</v>
      </c>
      <c r="H182">
        <v>175000</v>
      </c>
      <c r="I182">
        <v>3.6269430051813469E-2</v>
      </c>
      <c r="J182">
        <v>4825000</v>
      </c>
    </row>
    <row r="183" spans="2:10" x14ac:dyDescent="0.25">
      <c r="B183" t="s">
        <v>2002</v>
      </c>
      <c r="C183" t="s">
        <v>1897</v>
      </c>
      <c r="E183">
        <v>90</v>
      </c>
      <c r="F183">
        <v>10</v>
      </c>
    </row>
    <row r="184" spans="2:10" x14ac:dyDescent="0.25">
      <c r="C184" t="s">
        <v>1898</v>
      </c>
      <c r="E184">
        <v>4500000</v>
      </c>
      <c r="F184">
        <v>5000000</v>
      </c>
      <c r="H184">
        <v>250000</v>
      </c>
      <c r="I184">
        <v>5.2631578947368418E-2</v>
      </c>
      <c r="J184">
        <v>4750000</v>
      </c>
    </row>
    <row r="186" spans="2:10" x14ac:dyDescent="0.25">
      <c r="D186">
        <v>-2</v>
      </c>
      <c r="E186">
        <v>-3</v>
      </c>
      <c r="F186">
        <v>-4</v>
      </c>
      <c r="G186">
        <v>-5</v>
      </c>
      <c r="H186" t="s">
        <v>1993</v>
      </c>
      <c r="I186" t="s">
        <v>1994</v>
      </c>
      <c r="J186" t="s">
        <v>1995</v>
      </c>
    </row>
    <row r="187" spans="2:10" x14ac:dyDescent="0.25">
      <c r="B187" t="s">
        <v>2003</v>
      </c>
      <c r="C187" t="s">
        <v>1897</v>
      </c>
      <c r="E187">
        <v>242</v>
      </c>
      <c r="F187">
        <v>22</v>
      </c>
    </row>
    <row r="188" spans="2:10" x14ac:dyDescent="0.25">
      <c r="C188" t="s">
        <v>1898</v>
      </c>
      <c r="E188">
        <v>12100000</v>
      </c>
      <c r="F188">
        <v>11000000</v>
      </c>
      <c r="H188">
        <v>550000</v>
      </c>
      <c r="I188">
        <v>4.7619047619047616E-2</v>
      </c>
      <c r="J188">
        <v>11550000</v>
      </c>
    </row>
    <row r="189" spans="2:10" x14ac:dyDescent="0.25">
      <c r="B189" t="s">
        <v>2004</v>
      </c>
      <c r="C189" t="s">
        <v>1897</v>
      </c>
      <c r="E189">
        <v>156</v>
      </c>
      <c r="F189">
        <v>21</v>
      </c>
    </row>
    <row r="190" spans="2:10" x14ac:dyDescent="0.25">
      <c r="C190" t="s">
        <v>1898</v>
      </c>
      <c r="E190">
        <v>7800000</v>
      </c>
      <c r="F190">
        <v>10500000</v>
      </c>
      <c r="H190">
        <v>1350000</v>
      </c>
      <c r="I190">
        <v>0.14754098360655737</v>
      </c>
      <c r="J190">
        <v>9150000</v>
      </c>
    </row>
    <row r="191" spans="2:10" x14ac:dyDescent="0.25">
      <c r="B191" t="s">
        <v>2005</v>
      </c>
      <c r="C191" t="s">
        <v>1897</v>
      </c>
      <c r="E191">
        <v>150</v>
      </c>
      <c r="F191">
        <v>21</v>
      </c>
    </row>
    <row r="192" spans="2:10" x14ac:dyDescent="0.25">
      <c r="C192" t="s">
        <v>1898</v>
      </c>
      <c r="E192">
        <v>7500000</v>
      </c>
      <c r="F192">
        <v>10500000</v>
      </c>
      <c r="H192">
        <v>1500000</v>
      </c>
      <c r="I192">
        <v>0.16666666666666666</v>
      </c>
      <c r="J192">
        <v>9000000</v>
      </c>
    </row>
    <row r="194" spans="2:10" x14ac:dyDescent="0.25">
      <c r="D194">
        <v>-2</v>
      </c>
      <c r="E194">
        <v>-3</v>
      </c>
      <c r="F194">
        <v>-4</v>
      </c>
      <c r="G194">
        <v>-5</v>
      </c>
      <c r="H194" t="s">
        <v>1993</v>
      </c>
      <c r="I194" t="s">
        <v>1994</v>
      </c>
      <c r="J194" t="s">
        <v>1995</v>
      </c>
    </row>
    <row r="195" spans="2:10" x14ac:dyDescent="0.25">
      <c r="B195" t="s">
        <v>2006</v>
      </c>
      <c r="C195" t="s">
        <v>1897</v>
      </c>
      <c r="E195">
        <v>120</v>
      </c>
    </row>
    <row r="196" spans="2:10" x14ac:dyDescent="0.25">
      <c r="C196" t="s">
        <v>1898</v>
      </c>
      <c r="E196">
        <v>6000000</v>
      </c>
      <c r="H196">
        <v>0</v>
      </c>
      <c r="I196">
        <v>0</v>
      </c>
      <c r="J196">
        <v>6000000</v>
      </c>
    </row>
    <row r="197" spans="2:10" x14ac:dyDescent="0.25">
      <c r="B197" t="s">
        <v>2007</v>
      </c>
      <c r="C197" t="s">
        <v>1897</v>
      </c>
      <c r="E197">
        <v>101</v>
      </c>
    </row>
    <row r="198" spans="2:10" x14ac:dyDescent="0.25">
      <c r="C198" t="s">
        <v>1898</v>
      </c>
      <c r="E198">
        <v>5050000</v>
      </c>
      <c r="H198">
        <v>0</v>
      </c>
      <c r="I198">
        <v>0</v>
      </c>
      <c r="J198">
        <v>5050000</v>
      </c>
    </row>
    <row r="199" spans="2:10" x14ac:dyDescent="0.25">
      <c r="B199" t="s">
        <v>2008</v>
      </c>
      <c r="C199" t="s">
        <v>1897</v>
      </c>
      <c r="E199">
        <v>104</v>
      </c>
    </row>
    <row r="200" spans="2:10" x14ac:dyDescent="0.25">
      <c r="C200" t="s">
        <v>1898</v>
      </c>
      <c r="E200">
        <v>5200000</v>
      </c>
      <c r="H200">
        <v>0</v>
      </c>
      <c r="I200">
        <v>0</v>
      </c>
      <c r="J200">
        <v>5200000</v>
      </c>
    </row>
    <row r="203" spans="2:10" x14ac:dyDescent="0.25">
      <c r="B203" t="s">
        <v>2009</v>
      </c>
    </row>
    <row r="204" spans="2:10" x14ac:dyDescent="0.25">
      <c r="B204" t="s">
        <v>2010</v>
      </c>
      <c r="C204" t="s">
        <v>1906</v>
      </c>
      <c r="D204" t="s">
        <v>1789</v>
      </c>
      <c r="E204" t="s">
        <v>1790</v>
      </c>
    </row>
    <row r="205" spans="2:10" x14ac:dyDescent="0.25">
      <c r="B205" t="s">
        <v>1827</v>
      </c>
      <c r="C205">
        <v>22500000</v>
      </c>
      <c r="D205">
        <v>11800000</v>
      </c>
      <c r="E205">
        <v>9750000</v>
      </c>
    </row>
    <row r="206" spans="2:10" x14ac:dyDescent="0.25">
      <c r="B206" t="s">
        <v>2011</v>
      </c>
      <c r="C206">
        <v>5900000</v>
      </c>
      <c r="D206">
        <v>4825000</v>
      </c>
      <c r="E206">
        <v>4750000</v>
      </c>
    </row>
    <row r="207" spans="2:10" x14ac:dyDescent="0.25">
      <c r="B207" t="s">
        <v>2012</v>
      </c>
      <c r="C207">
        <v>11550000</v>
      </c>
      <c r="D207">
        <v>9150000</v>
      </c>
      <c r="E207">
        <v>9000000</v>
      </c>
    </row>
    <row r="208" spans="2:10" x14ac:dyDescent="0.25">
      <c r="B208" t="s">
        <v>2013</v>
      </c>
      <c r="C208">
        <v>6000000</v>
      </c>
      <c r="D208">
        <v>5050000</v>
      </c>
      <c r="E208">
        <v>5200000</v>
      </c>
    </row>
    <row r="211" spans="2:5" x14ac:dyDescent="0.25">
      <c r="B211" t="s">
        <v>2014</v>
      </c>
    </row>
    <row r="212" spans="2:5" x14ac:dyDescent="0.25">
      <c r="B212" t="s">
        <v>2010</v>
      </c>
      <c r="C212" t="s">
        <v>1906</v>
      </c>
      <c r="D212" t="s">
        <v>1789</v>
      </c>
      <c r="E212" t="s">
        <v>1790</v>
      </c>
    </row>
    <row r="213" spans="2:5" x14ac:dyDescent="0.25">
      <c r="B213" t="s">
        <v>1827</v>
      </c>
      <c r="C213">
        <v>1</v>
      </c>
      <c r="D213">
        <v>0.52444444444444449</v>
      </c>
      <c r="E213">
        <v>0.43333333333333335</v>
      </c>
    </row>
    <row r="214" spans="2:5" x14ac:dyDescent="0.25">
      <c r="B214" t="s">
        <v>2011</v>
      </c>
      <c r="C214">
        <v>1</v>
      </c>
      <c r="D214">
        <v>0.81779661016949157</v>
      </c>
      <c r="E214">
        <v>0.80508474576271183</v>
      </c>
    </row>
    <row r="215" spans="2:5" x14ac:dyDescent="0.25">
      <c r="B215" t="s">
        <v>2012</v>
      </c>
      <c r="C215">
        <v>1</v>
      </c>
      <c r="D215">
        <v>0.79220779220779225</v>
      </c>
      <c r="E215">
        <v>0.77922077922077926</v>
      </c>
    </row>
    <row r="216" spans="2:5" x14ac:dyDescent="0.25">
      <c r="B216" t="s">
        <v>2013</v>
      </c>
      <c r="C216">
        <v>1</v>
      </c>
      <c r="D216">
        <v>0.84166666666666667</v>
      </c>
      <c r="E216">
        <v>0.8666666666666667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10"/>
  <sheetViews>
    <sheetView topLeftCell="A9" workbookViewId="0">
      <selection activeCell="B23" sqref="B23"/>
    </sheetView>
  </sheetViews>
  <sheetFormatPr baseColWidth="10" defaultRowHeight="15" x14ac:dyDescent="0.25"/>
  <sheetData>
    <row r="2" spans="1:14" x14ac:dyDescent="0.25">
      <c r="B2" s="13" t="s">
        <v>1764</v>
      </c>
      <c r="C2" s="13" t="s">
        <v>1765</v>
      </c>
      <c r="D2" t="s">
        <v>1833</v>
      </c>
    </row>
    <row r="3" spans="1:14" x14ac:dyDescent="0.25">
      <c r="A3" t="s">
        <v>1767</v>
      </c>
      <c r="B3" s="1">
        <v>1</v>
      </c>
      <c r="C3" s="1">
        <v>1.18</v>
      </c>
    </row>
    <row r="4" spans="1:14" x14ac:dyDescent="0.25">
      <c r="A4" t="s">
        <v>1801</v>
      </c>
      <c r="B4" s="1">
        <v>1</v>
      </c>
      <c r="C4" s="1">
        <v>0.8</v>
      </c>
    </row>
    <row r="5" spans="1:14" x14ac:dyDescent="0.25">
      <c r="A5" t="s">
        <v>1802</v>
      </c>
      <c r="B5" s="1">
        <v>1</v>
      </c>
      <c r="C5" s="1">
        <v>0.69</v>
      </c>
    </row>
    <row r="6" spans="1:14" x14ac:dyDescent="0.25">
      <c r="A6" t="s">
        <v>1803</v>
      </c>
      <c r="B6" s="1">
        <v>1</v>
      </c>
      <c r="C6" s="1">
        <v>0.86</v>
      </c>
    </row>
    <row r="8" spans="1:14" x14ac:dyDescent="0.25">
      <c r="A8" t="s">
        <v>1834</v>
      </c>
    </row>
    <row r="10" spans="1:14" x14ac:dyDescent="0.25">
      <c r="B10" t="s">
        <v>1767</v>
      </c>
    </row>
    <row r="11" spans="1:14" x14ac:dyDescent="0.25">
      <c r="C11" t="s">
        <v>1889</v>
      </c>
      <c r="D11" t="s">
        <v>2028</v>
      </c>
    </row>
    <row r="12" spans="1:14" x14ac:dyDescent="0.25">
      <c r="D12" t="s">
        <v>1891</v>
      </c>
      <c r="E12">
        <v>100</v>
      </c>
      <c r="F12">
        <v>1000</v>
      </c>
      <c r="G12">
        <v>10000</v>
      </c>
      <c r="H12">
        <v>100000</v>
      </c>
      <c r="I12">
        <v>1000000</v>
      </c>
      <c r="J12" t="s">
        <v>1892</v>
      </c>
      <c r="K12" t="s">
        <v>1893</v>
      </c>
      <c r="L12" t="s">
        <v>1894</v>
      </c>
      <c r="M12" t="s">
        <v>1895</v>
      </c>
      <c r="N12" t="s">
        <v>1896</v>
      </c>
    </row>
    <row r="13" spans="1:14" x14ac:dyDescent="0.25">
      <c r="D13" t="s">
        <v>1897</v>
      </c>
      <c r="F13">
        <v>37</v>
      </c>
    </row>
    <row r="14" spans="1:14" x14ac:dyDescent="0.25">
      <c r="D14" t="s">
        <v>1898</v>
      </c>
      <c r="F14">
        <v>925000</v>
      </c>
      <c r="J14">
        <v>925000</v>
      </c>
      <c r="K14" t="e">
        <v>#DIV/0!</v>
      </c>
      <c r="L14" t="e">
        <v>#DIV/0!</v>
      </c>
      <c r="M14">
        <v>0.6607142857142857</v>
      </c>
      <c r="N14" t="e">
        <v>#DIV/0!</v>
      </c>
    </row>
    <row r="16" spans="1:14" x14ac:dyDescent="0.25">
      <c r="C16" t="s">
        <v>1889</v>
      </c>
      <c r="D16" t="s">
        <v>2029</v>
      </c>
    </row>
    <row r="17" spans="2:14" x14ac:dyDescent="0.25">
      <c r="D17" t="s">
        <v>1891</v>
      </c>
      <c r="E17">
        <v>100</v>
      </c>
      <c r="F17">
        <v>1000</v>
      </c>
      <c r="G17">
        <v>10000</v>
      </c>
      <c r="H17">
        <v>100000</v>
      </c>
      <c r="I17">
        <v>1000000</v>
      </c>
      <c r="J17" t="s">
        <v>1892</v>
      </c>
      <c r="K17" t="s">
        <v>1893</v>
      </c>
      <c r="L17" t="s">
        <v>1894</v>
      </c>
      <c r="M17" t="s">
        <v>1895</v>
      </c>
      <c r="N17" t="s">
        <v>1896</v>
      </c>
    </row>
    <row r="18" spans="2:14" x14ac:dyDescent="0.25">
      <c r="D18" t="s">
        <v>1897</v>
      </c>
      <c r="F18">
        <v>37</v>
      </c>
      <c r="G18">
        <v>5</v>
      </c>
    </row>
    <row r="19" spans="2:14" x14ac:dyDescent="0.25">
      <c r="D19" t="s">
        <v>1898</v>
      </c>
      <c r="F19">
        <v>925000</v>
      </c>
      <c r="G19">
        <v>1250000</v>
      </c>
      <c r="J19">
        <v>1087500</v>
      </c>
      <c r="K19">
        <v>229809.70388562794</v>
      </c>
      <c r="L19">
        <v>0.2113192679408073</v>
      </c>
      <c r="M19">
        <v>0.7767857142857143</v>
      </c>
      <c r="N19" t="e">
        <v>#DIV/0!</v>
      </c>
    </row>
    <row r="22" spans="2:14" x14ac:dyDescent="0.25">
      <c r="B22" t="s">
        <v>1801</v>
      </c>
      <c r="D22" t="s">
        <v>2028</v>
      </c>
    </row>
    <row r="23" spans="2:14" x14ac:dyDescent="0.25">
      <c r="D23" t="s">
        <v>1891</v>
      </c>
      <c r="E23">
        <v>100</v>
      </c>
      <c r="F23">
        <v>1000</v>
      </c>
      <c r="G23">
        <v>10000</v>
      </c>
      <c r="H23">
        <v>100000</v>
      </c>
      <c r="I23">
        <v>1000000</v>
      </c>
      <c r="J23" t="s">
        <v>1892</v>
      </c>
      <c r="K23" t="s">
        <v>1893</v>
      </c>
      <c r="L23" t="s">
        <v>1894</v>
      </c>
      <c r="M23" t="s">
        <v>1895</v>
      </c>
      <c r="N23" t="s">
        <v>1896</v>
      </c>
    </row>
    <row r="24" spans="2:14" x14ac:dyDescent="0.25">
      <c r="D24" t="s">
        <v>1897</v>
      </c>
      <c r="F24">
        <v>35</v>
      </c>
    </row>
    <row r="25" spans="2:14" x14ac:dyDescent="0.25">
      <c r="D25" t="s">
        <v>1898</v>
      </c>
      <c r="F25">
        <v>875000</v>
      </c>
      <c r="J25">
        <v>875000</v>
      </c>
      <c r="K25" t="e">
        <v>#DIV/0!</v>
      </c>
      <c r="L25" t="e">
        <v>#DIV/0!</v>
      </c>
      <c r="M25">
        <v>0.7142857142857143</v>
      </c>
      <c r="N25" t="e">
        <v>#DIV/0!</v>
      </c>
    </row>
    <row r="27" spans="2:14" x14ac:dyDescent="0.25">
      <c r="D27" t="s">
        <v>2029</v>
      </c>
    </row>
    <row r="28" spans="2:14" x14ac:dyDescent="0.25">
      <c r="D28" t="s">
        <v>1891</v>
      </c>
      <c r="E28">
        <v>100</v>
      </c>
      <c r="F28">
        <v>1000</v>
      </c>
      <c r="G28">
        <v>10000</v>
      </c>
      <c r="H28">
        <v>100000</v>
      </c>
      <c r="I28">
        <v>1000000</v>
      </c>
      <c r="J28" t="s">
        <v>1892</v>
      </c>
      <c r="K28" t="s">
        <v>1893</v>
      </c>
      <c r="L28" t="s">
        <v>1894</v>
      </c>
      <c r="M28" t="s">
        <v>1895</v>
      </c>
      <c r="N28" t="s">
        <v>1896</v>
      </c>
    </row>
    <row r="29" spans="2:14" x14ac:dyDescent="0.25">
      <c r="D29" t="s">
        <v>1897</v>
      </c>
      <c r="F29">
        <v>26</v>
      </c>
      <c r="G29">
        <v>3</v>
      </c>
    </row>
    <row r="30" spans="2:14" x14ac:dyDescent="0.25">
      <c r="D30" t="s">
        <v>1898</v>
      </c>
      <c r="F30">
        <v>650000</v>
      </c>
      <c r="G30">
        <v>750000</v>
      </c>
      <c r="J30">
        <v>700000</v>
      </c>
      <c r="K30">
        <v>70710.67811865476</v>
      </c>
      <c r="L30">
        <v>0.10101525445522108</v>
      </c>
      <c r="M30">
        <v>0.5714285714285714</v>
      </c>
      <c r="N30" t="e">
        <v>#DIV/0!</v>
      </c>
    </row>
    <row r="33" spans="2:15" x14ac:dyDescent="0.25">
      <c r="B33" t="s">
        <v>1802</v>
      </c>
      <c r="C33" t="s">
        <v>1889</v>
      </c>
      <c r="D33" t="s">
        <v>2020</v>
      </c>
      <c r="E33" t="s">
        <v>1898</v>
      </c>
      <c r="G33">
        <v>650000</v>
      </c>
      <c r="H33">
        <v>750000</v>
      </c>
      <c r="K33">
        <v>700000</v>
      </c>
      <c r="L33">
        <v>70710.67811865476</v>
      </c>
      <c r="M33">
        <v>0.10101525445522108</v>
      </c>
      <c r="N33">
        <v>0.5714285714285714</v>
      </c>
      <c r="O33" t="e">
        <v>#DIV/0!</v>
      </c>
    </row>
    <row r="34" spans="2:15" x14ac:dyDescent="0.25">
      <c r="D34" t="s">
        <v>1891</v>
      </c>
      <c r="E34">
        <v>100</v>
      </c>
      <c r="F34">
        <v>1000</v>
      </c>
      <c r="G34">
        <v>10000</v>
      </c>
      <c r="H34">
        <v>100000</v>
      </c>
      <c r="I34">
        <v>1000000</v>
      </c>
      <c r="J34" t="s">
        <v>1892</v>
      </c>
      <c r="K34" t="s">
        <v>1893</v>
      </c>
      <c r="L34" t="s">
        <v>1894</v>
      </c>
      <c r="M34" t="s">
        <v>1895</v>
      </c>
      <c r="N34" t="s">
        <v>1896</v>
      </c>
    </row>
    <row r="35" spans="2:15" x14ac:dyDescent="0.25">
      <c r="D35" t="s">
        <v>1897</v>
      </c>
      <c r="F35">
        <v>141</v>
      </c>
      <c r="G35">
        <v>19</v>
      </c>
    </row>
    <row r="36" spans="2:15" x14ac:dyDescent="0.25">
      <c r="D36" t="s">
        <v>1898</v>
      </c>
      <c r="F36">
        <v>3525000</v>
      </c>
      <c r="G36">
        <v>4750000</v>
      </c>
      <c r="J36">
        <v>4137500</v>
      </c>
      <c r="K36">
        <v>866205.80695352075</v>
      </c>
      <c r="L36">
        <v>0.20935487781353976</v>
      </c>
      <c r="M36">
        <v>0.30648148148148147</v>
      </c>
      <c r="N36" t="e">
        <v>#DIV/0!</v>
      </c>
    </row>
    <row r="38" spans="2:15" x14ac:dyDescent="0.25">
      <c r="C38" t="s">
        <v>1889</v>
      </c>
      <c r="D38" t="s">
        <v>2021</v>
      </c>
    </row>
    <row r="39" spans="2:15" x14ac:dyDescent="0.25">
      <c r="D39" t="s">
        <v>1891</v>
      </c>
      <c r="E39">
        <v>100</v>
      </c>
      <c r="F39">
        <v>1000</v>
      </c>
      <c r="G39">
        <v>10000</v>
      </c>
      <c r="H39">
        <v>100000</v>
      </c>
      <c r="I39">
        <v>1000000</v>
      </c>
      <c r="J39" t="s">
        <v>1892</v>
      </c>
      <c r="K39" t="s">
        <v>1893</v>
      </c>
      <c r="L39" t="s">
        <v>1894</v>
      </c>
      <c r="M39" t="s">
        <v>1895</v>
      </c>
      <c r="N39" t="s">
        <v>1896</v>
      </c>
    </row>
    <row r="40" spans="2:15" x14ac:dyDescent="0.25">
      <c r="D40" t="s">
        <v>1897</v>
      </c>
      <c r="F40">
        <v>118</v>
      </c>
      <c r="G40">
        <v>11</v>
      </c>
    </row>
    <row r="41" spans="2:15" x14ac:dyDescent="0.25">
      <c r="D41" t="s">
        <v>1898</v>
      </c>
      <c r="F41">
        <v>2950000</v>
      </c>
      <c r="G41">
        <v>2750000</v>
      </c>
      <c r="J41">
        <v>2850000</v>
      </c>
      <c r="K41">
        <v>141421.35623730952</v>
      </c>
      <c r="L41">
        <v>4.9621528504319126E-2</v>
      </c>
      <c r="M41">
        <v>0.21111111111111111</v>
      </c>
      <c r="N41" t="e">
        <v>#DIV/0!</v>
      </c>
    </row>
    <row r="44" spans="2:15" x14ac:dyDescent="0.25">
      <c r="B44" t="s">
        <v>1803</v>
      </c>
      <c r="C44" t="s">
        <v>1889</v>
      </c>
      <c r="D44" t="s">
        <v>2020</v>
      </c>
    </row>
    <row r="45" spans="2:15" x14ac:dyDescent="0.25">
      <c r="D45" t="s">
        <v>1891</v>
      </c>
      <c r="E45">
        <v>100</v>
      </c>
      <c r="F45">
        <v>1000</v>
      </c>
      <c r="G45">
        <v>10000</v>
      </c>
      <c r="H45">
        <v>100000</v>
      </c>
      <c r="I45">
        <v>1000000</v>
      </c>
      <c r="J45" t="s">
        <v>1892</v>
      </c>
      <c r="K45" t="s">
        <v>1893</v>
      </c>
      <c r="L45" t="s">
        <v>1894</v>
      </c>
      <c r="M45" t="s">
        <v>1895</v>
      </c>
      <c r="N45" t="s">
        <v>1896</v>
      </c>
    </row>
    <row r="46" spans="2:15" x14ac:dyDescent="0.25">
      <c r="D46" t="s">
        <v>1897</v>
      </c>
      <c r="F46">
        <v>147</v>
      </c>
      <c r="G46">
        <v>18</v>
      </c>
    </row>
    <row r="47" spans="2:15" x14ac:dyDescent="0.25">
      <c r="D47" t="s">
        <v>1898</v>
      </c>
      <c r="F47">
        <v>3675000</v>
      </c>
      <c r="G47">
        <v>4500000</v>
      </c>
      <c r="J47">
        <v>4087500</v>
      </c>
      <c r="K47">
        <v>583363.09447890171</v>
      </c>
      <c r="L47">
        <v>0.14271879987251418</v>
      </c>
      <c r="M47">
        <v>0.31442307692307692</v>
      </c>
      <c r="N47" t="e">
        <v>#DIV/0!</v>
      </c>
    </row>
    <row r="49" spans="2:18" x14ac:dyDescent="0.25">
      <c r="C49" t="s">
        <v>1889</v>
      </c>
      <c r="D49" t="s">
        <v>2021</v>
      </c>
    </row>
    <row r="50" spans="2:18" x14ac:dyDescent="0.25">
      <c r="D50" t="s">
        <v>1891</v>
      </c>
      <c r="E50">
        <v>100</v>
      </c>
      <c r="F50">
        <v>1000</v>
      </c>
      <c r="G50">
        <v>10000</v>
      </c>
      <c r="H50">
        <v>100000</v>
      </c>
      <c r="I50">
        <v>1000000</v>
      </c>
      <c r="J50" t="s">
        <v>1892</v>
      </c>
      <c r="K50" t="s">
        <v>1893</v>
      </c>
      <c r="L50" t="s">
        <v>1894</v>
      </c>
      <c r="M50" t="s">
        <v>1895</v>
      </c>
      <c r="N50" t="s">
        <v>1896</v>
      </c>
    </row>
    <row r="51" spans="2:18" x14ac:dyDescent="0.25">
      <c r="D51" t="s">
        <v>1897</v>
      </c>
      <c r="F51">
        <v>130</v>
      </c>
      <c r="G51">
        <v>15</v>
      </c>
    </row>
    <row r="52" spans="2:18" x14ac:dyDescent="0.25">
      <c r="D52" t="s">
        <v>1898</v>
      </c>
      <c r="F52">
        <v>3250000</v>
      </c>
      <c r="G52">
        <v>3750000</v>
      </c>
      <c r="J52">
        <v>3500000</v>
      </c>
      <c r="K52">
        <v>353553.39059327374</v>
      </c>
      <c r="L52">
        <v>0.10101525445522107</v>
      </c>
      <c r="M52">
        <v>0.26923076923076922</v>
      </c>
      <c r="N52" t="e">
        <v>#DIV/0!</v>
      </c>
    </row>
    <row r="62" spans="2:18" x14ac:dyDescent="0.25">
      <c r="B62" s="24" t="s">
        <v>1886</v>
      </c>
      <c r="N62" s="24"/>
    </row>
    <row r="63" spans="2:18" x14ac:dyDescent="0.25">
      <c r="C63" s="24" t="s">
        <v>1887</v>
      </c>
      <c r="D63" s="25" t="s">
        <v>1888</v>
      </c>
      <c r="O63" s="24"/>
      <c r="P63" s="25"/>
    </row>
    <row r="64" spans="2:18" x14ac:dyDescent="0.25">
      <c r="B64">
        <v>1</v>
      </c>
      <c r="C64" s="24" t="s">
        <v>1889</v>
      </c>
      <c r="D64" s="25" t="s">
        <v>1749</v>
      </c>
      <c r="Q64" s="24"/>
      <c r="R64" s="25"/>
    </row>
    <row r="65" spans="3:28" x14ac:dyDescent="0.25">
      <c r="D65" s="24" t="s">
        <v>1891</v>
      </c>
      <c r="E65" s="24">
        <v>100</v>
      </c>
      <c r="F65" s="24">
        <f>E65*10</f>
        <v>1000</v>
      </c>
      <c r="G65" s="24">
        <f>F65*10</f>
        <v>10000</v>
      </c>
      <c r="H65" s="24">
        <f>G65*10</f>
        <v>100000</v>
      </c>
      <c r="I65" s="24">
        <f>H65*10</f>
        <v>1000000</v>
      </c>
      <c r="J65" s="24" t="s">
        <v>1892</v>
      </c>
      <c r="K65" s="24" t="s">
        <v>1893</v>
      </c>
      <c r="L65" s="24" t="s">
        <v>1894</v>
      </c>
      <c r="M65" s="24" t="s">
        <v>1895</v>
      </c>
      <c r="N65" s="24" t="s">
        <v>1896</v>
      </c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</row>
    <row r="66" spans="3:28" x14ac:dyDescent="0.25">
      <c r="D66" s="24" t="s">
        <v>1897</v>
      </c>
      <c r="F66">
        <v>49</v>
      </c>
      <c r="J66" s="26"/>
      <c r="K66" s="26"/>
      <c r="L66" s="26"/>
      <c r="M66" s="26"/>
      <c r="N66" s="26"/>
      <c r="R66" s="24"/>
      <c r="X66" s="26"/>
      <c r="Y66" s="26"/>
      <c r="Z66" s="26"/>
      <c r="AA66" s="26"/>
      <c r="AB66" s="26"/>
    </row>
    <row r="67" spans="3:28" x14ac:dyDescent="0.25">
      <c r="D67" s="24" t="s">
        <v>1898</v>
      </c>
      <c r="F67">
        <f>F66*F65*$D$116</f>
        <v>0</v>
      </c>
      <c r="J67" s="27">
        <f>AVERAGE(E67:I67)</f>
        <v>0</v>
      </c>
      <c r="K67" s="28" t="e">
        <f>STDEVA(E67:H67)</f>
        <v>#DIV/0!</v>
      </c>
      <c r="L67" s="29" t="e">
        <f>K67/J67</f>
        <v>#DIV/0!</v>
      </c>
      <c r="M67" s="30" t="e">
        <f>J67/$J$68</f>
        <v>#DIV/0!</v>
      </c>
      <c r="N67" s="31" t="e">
        <f>J67/#REF!</f>
        <v>#REF!</v>
      </c>
      <c r="R67" s="24"/>
      <c r="X67" s="27"/>
      <c r="Y67" s="28"/>
      <c r="Z67" s="29"/>
      <c r="AA67" s="30"/>
      <c r="AB67" s="31"/>
    </row>
    <row r="68" spans="3:28" x14ac:dyDescent="0.25">
      <c r="N68" s="28"/>
      <c r="AB68" s="28"/>
    </row>
    <row r="69" spans="3:28" x14ac:dyDescent="0.25">
      <c r="C69" s="24" t="s">
        <v>1889</v>
      </c>
      <c r="D69" s="25" t="s">
        <v>2022</v>
      </c>
      <c r="N69" s="28"/>
      <c r="Q69" s="24"/>
      <c r="R69" s="25"/>
      <c r="AB69" s="28"/>
    </row>
    <row r="70" spans="3:28" x14ac:dyDescent="0.25">
      <c r="D70" s="24" t="s">
        <v>1891</v>
      </c>
      <c r="E70" s="24">
        <v>100</v>
      </c>
      <c r="F70" s="24">
        <f>E70*10</f>
        <v>1000</v>
      </c>
      <c r="G70" s="24">
        <f>F70*10</f>
        <v>10000</v>
      </c>
      <c r="H70" s="24">
        <f>G70*10</f>
        <v>100000</v>
      </c>
      <c r="I70" s="24">
        <f>H70*10</f>
        <v>1000000</v>
      </c>
      <c r="J70" s="24" t="s">
        <v>1892</v>
      </c>
      <c r="K70" s="24" t="s">
        <v>1893</v>
      </c>
      <c r="L70" s="24" t="s">
        <v>1894</v>
      </c>
      <c r="M70" s="24" t="s">
        <v>1895</v>
      </c>
      <c r="N70" s="24" t="s">
        <v>1896</v>
      </c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</row>
    <row r="71" spans="3:28" x14ac:dyDescent="0.25">
      <c r="C71" s="32"/>
      <c r="D71" s="24" t="s">
        <v>1897</v>
      </c>
      <c r="F71">
        <v>16</v>
      </c>
      <c r="J71" s="26"/>
      <c r="K71" s="26"/>
      <c r="L71" s="26"/>
      <c r="M71" s="26"/>
      <c r="N71" s="26"/>
      <c r="R71" s="24"/>
      <c r="X71" s="26"/>
      <c r="Y71" s="26"/>
      <c r="Z71" s="26"/>
      <c r="AA71" s="26"/>
      <c r="AB71" s="26"/>
    </row>
    <row r="72" spans="3:28" x14ac:dyDescent="0.25">
      <c r="D72" s="24" t="s">
        <v>1898</v>
      </c>
      <c r="F72">
        <f>F71*F70*$D$116</f>
        <v>0</v>
      </c>
      <c r="J72" s="27">
        <f>AVERAGE(E72:I72)</f>
        <v>0</v>
      </c>
      <c r="K72" s="28" t="e">
        <f>STDEVA(E72:H72)</f>
        <v>#DIV/0!</v>
      </c>
      <c r="L72" s="29" t="e">
        <f>K72/J72</f>
        <v>#DIV/0!</v>
      </c>
      <c r="M72" s="30" t="e">
        <f>J72/$J$68</f>
        <v>#DIV/0!</v>
      </c>
      <c r="N72" s="31" t="e">
        <f>J72/#REF!</f>
        <v>#REF!</v>
      </c>
      <c r="R72" s="24"/>
      <c r="X72" s="27"/>
      <c r="Y72" s="28"/>
      <c r="AA72" s="30"/>
      <c r="AB72" s="31"/>
    </row>
    <row r="73" spans="3:28" x14ac:dyDescent="0.25">
      <c r="C73" s="24"/>
      <c r="D73" s="25"/>
      <c r="N73" s="28"/>
    </row>
    <row r="74" spans="3:28" x14ac:dyDescent="0.25">
      <c r="C74" s="24" t="s">
        <v>1889</v>
      </c>
      <c r="D74" s="25" t="s">
        <v>2023</v>
      </c>
      <c r="N74" s="28"/>
      <c r="Q74" s="24"/>
      <c r="R74" s="25"/>
      <c r="AB74" s="28"/>
    </row>
    <row r="75" spans="3:28" x14ac:dyDescent="0.25">
      <c r="D75" s="24" t="s">
        <v>1891</v>
      </c>
      <c r="E75" s="24">
        <v>100</v>
      </c>
      <c r="F75" s="24">
        <f>E75*10</f>
        <v>1000</v>
      </c>
      <c r="G75" s="24">
        <f>F75*10</f>
        <v>10000</v>
      </c>
      <c r="H75" s="24">
        <f>G75*10</f>
        <v>100000</v>
      </c>
      <c r="I75" s="24">
        <f>H75*10</f>
        <v>1000000</v>
      </c>
      <c r="J75" s="24" t="s">
        <v>1892</v>
      </c>
      <c r="K75" s="24" t="s">
        <v>1893</v>
      </c>
      <c r="L75" s="24" t="s">
        <v>1894</v>
      </c>
      <c r="M75" s="24" t="s">
        <v>1895</v>
      </c>
      <c r="N75" s="24" t="s">
        <v>1896</v>
      </c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</row>
    <row r="76" spans="3:28" x14ac:dyDescent="0.25">
      <c r="C76" s="32"/>
      <c r="D76" s="24" t="s">
        <v>1897</v>
      </c>
      <c r="F76">
        <v>30</v>
      </c>
      <c r="J76" s="26"/>
      <c r="K76" s="26"/>
      <c r="L76" s="26"/>
      <c r="M76" s="26"/>
      <c r="N76" s="26"/>
      <c r="R76" s="24"/>
      <c r="X76" s="26"/>
      <c r="Y76" s="26"/>
      <c r="Z76" s="26"/>
      <c r="AA76" s="26"/>
      <c r="AB76" s="26"/>
    </row>
    <row r="77" spans="3:28" x14ac:dyDescent="0.25">
      <c r="D77" s="24" t="s">
        <v>1898</v>
      </c>
      <c r="F77">
        <f>F76*F75*$D$116</f>
        <v>0</v>
      </c>
      <c r="J77" s="27">
        <f>AVERAGE(E77:I77)</f>
        <v>0</v>
      </c>
      <c r="K77" s="28" t="e">
        <f>STDEVA(E77:H77)</f>
        <v>#DIV/0!</v>
      </c>
      <c r="L77" s="29" t="e">
        <f>K77/J77</f>
        <v>#DIV/0!</v>
      </c>
      <c r="M77" s="30" t="e">
        <f>J77/$J$68</f>
        <v>#DIV/0!</v>
      </c>
      <c r="N77" s="31" t="e">
        <f>J77/#REF!</f>
        <v>#REF!</v>
      </c>
      <c r="R77" s="24"/>
      <c r="X77" s="27"/>
      <c r="Y77" s="28"/>
      <c r="AA77" s="30"/>
      <c r="AB77" s="31"/>
    </row>
    <row r="78" spans="3:28" x14ac:dyDescent="0.25">
      <c r="D78" s="24"/>
      <c r="J78" s="27"/>
      <c r="K78" s="28"/>
      <c r="L78" s="29"/>
      <c r="M78" s="30"/>
      <c r="N78" s="31"/>
    </row>
    <row r="79" spans="3:28" x14ac:dyDescent="0.25">
      <c r="C79" s="24" t="s">
        <v>1889</v>
      </c>
      <c r="D79" s="25" t="s">
        <v>2024</v>
      </c>
      <c r="N79" s="28"/>
      <c r="Q79" s="24"/>
      <c r="R79" s="25"/>
      <c r="AB79" s="28"/>
    </row>
    <row r="80" spans="3:28" x14ac:dyDescent="0.25">
      <c r="D80" s="24" t="s">
        <v>1891</v>
      </c>
      <c r="E80" s="24">
        <v>100</v>
      </c>
      <c r="F80" s="24">
        <f>E80*10</f>
        <v>1000</v>
      </c>
      <c r="G80" s="24">
        <f>F80*10</f>
        <v>10000</v>
      </c>
      <c r="H80" s="24">
        <f>G80*10</f>
        <v>100000</v>
      </c>
      <c r="I80" s="24">
        <f>H80*10</f>
        <v>1000000</v>
      </c>
      <c r="J80" s="24" t="s">
        <v>1892</v>
      </c>
      <c r="K80" s="24" t="s">
        <v>1893</v>
      </c>
      <c r="L80" s="24" t="s">
        <v>1894</v>
      </c>
      <c r="M80" s="24" t="s">
        <v>1895</v>
      </c>
      <c r="N80" s="24" t="s">
        <v>1896</v>
      </c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</row>
    <row r="81" spans="3:28" x14ac:dyDescent="0.25">
      <c r="C81" s="32"/>
      <c r="D81" s="24" t="s">
        <v>1897</v>
      </c>
      <c r="F81">
        <v>45</v>
      </c>
      <c r="J81" s="26"/>
      <c r="K81" s="26"/>
      <c r="L81" s="26"/>
      <c r="M81" s="26"/>
      <c r="N81" s="26"/>
      <c r="R81" s="24"/>
      <c r="X81" s="26"/>
      <c r="Y81" s="26"/>
      <c r="Z81" s="26"/>
      <c r="AA81" s="26"/>
      <c r="AB81" s="26"/>
    </row>
    <row r="82" spans="3:28" x14ac:dyDescent="0.25">
      <c r="D82" s="24" t="s">
        <v>1898</v>
      </c>
      <c r="F82">
        <f>F81*F80*$D$116</f>
        <v>0</v>
      </c>
      <c r="J82" s="27">
        <f>AVERAGE(E82:I82)</f>
        <v>0</v>
      </c>
      <c r="K82" s="28" t="e">
        <f>STDEVA(E82:H82)</f>
        <v>#DIV/0!</v>
      </c>
      <c r="L82" s="29" t="e">
        <f>K82/J82</f>
        <v>#DIV/0!</v>
      </c>
      <c r="M82" s="30" t="e">
        <f>J82/$J$68</f>
        <v>#DIV/0!</v>
      </c>
      <c r="N82" s="31" t="e">
        <f>J82/#REF!</f>
        <v>#REF!</v>
      </c>
      <c r="R82" s="24"/>
      <c r="X82" s="27"/>
      <c r="Y82" s="28"/>
      <c r="AA82" s="30"/>
      <c r="AB82" s="31"/>
    </row>
    <row r="83" spans="3:28" x14ac:dyDescent="0.25">
      <c r="D83" s="24"/>
      <c r="J83" s="27"/>
      <c r="K83" s="28"/>
      <c r="L83" s="29"/>
      <c r="M83" s="30"/>
      <c r="N83" s="31"/>
    </row>
    <row r="84" spans="3:28" x14ac:dyDescent="0.25">
      <c r="C84" s="24" t="s">
        <v>1889</v>
      </c>
      <c r="D84" s="25" t="s">
        <v>2025</v>
      </c>
      <c r="N84" s="28"/>
    </row>
    <row r="85" spans="3:28" x14ac:dyDescent="0.25">
      <c r="D85" s="24" t="s">
        <v>1891</v>
      </c>
      <c r="E85" s="24">
        <v>100</v>
      </c>
      <c r="F85" s="24">
        <f>E85*10</f>
        <v>1000</v>
      </c>
      <c r="G85" s="24">
        <f>F85*10</f>
        <v>10000</v>
      </c>
      <c r="H85" s="24">
        <f>G85*10</f>
        <v>100000</v>
      </c>
      <c r="I85" s="24">
        <f>H85*10</f>
        <v>1000000</v>
      </c>
      <c r="J85" s="24" t="s">
        <v>1892</v>
      </c>
      <c r="K85" s="24" t="s">
        <v>1893</v>
      </c>
      <c r="L85" s="24" t="s">
        <v>1894</v>
      </c>
      <c r="M85" s="24" t="s">
        <v>1895</v>
      </c>
      <c r="N85" s="24" t="s">
        <v>1896</v>
      </c>
    </row>
    <row r="86" spans="3:28" x14ac:dyDescent="0.25">
      <c r="C86" s="32"/>
      <c r="D86" s="24" t="s">
        <v>1897</v>
      </c>
      <c r="F86">
        <v>55</v>
      </c>
      <c r="G86">
        <v>4</v>
      </c>
      <c r="J86" s="26"/>
      <c r="K86" s="26"/>
      <c r="L86" s="26"/>
      <c r="M86" s="26"/>
      <c r="N86" s="26"/>
    </row>
    <row r="87" spans="3:28" x14ac:dyDescent="0.25">
      <c r="D87" s="24" t="s">
        <v>1898</v>
      </c>
      <c r="F87">
        <f>F86*F85*$D$116</f>
        <v>0</v>
      </c>
      <c r="G87">
        <f>G86*G85*$D$116</f>
        <v>0</v>
      </c>
      <c r="J87" s="27">
        <f>AVERAGE(E87:I87)</f>
        <v>0</v>
      </c>
      <c r="K87" s="28">
        <f>STDEVA(E87:H87)</f>
        <v>0</v>
      </c>
      <c r="L87" s="29" t="e">
        <f>K87/J87</f>
        <v>#DIV/0!</v>
      </c>
      <c r="M87" s="30" t="e">
        <f>J87/$J$68</f>
        <v>#DIV/0!</v>
      </c>
      <c r="N87" s="31" t="e">
        <f>J87/#REF!</f>
        <v>#REF!</v>
      </c>
    </row>
    <row r="89" spans="3:28" x14ac:dyDescent="0.25">
      <c r="C89" s="24" t="s">
        <v>1889</v>
      </c>
      <c r="D89" s="25" t="s">
        <v>2026</v>
      </c>
      <c r="N89" s="28"/>
    </row>
    <row r="90" spans="3:28" x14ac:dyDescent="0.25">
      <c r="D90" s="24" t="s">
        <v>1891</v>
      </c>
      <c r="E90" s="24">
        <v>100</v>
      </c>
      <c r="F90" s="24">
        <f>E90*10</f>
        <v>1000</v>
      </c>
      <c r="G90" s="24">
        <f>F90*10</f>
        <v>10000</v>
      </c>
      <c r="H90" s="24">
        <f>G90*10</f>
        <v>100000</v>
      </c>
      <c r="I90" s="24">
        <f>H90*10</f>
        <v>1000000</v>
      </c>
      <c r="J90" s="24" t="s">
        <v>1892</v>
      </c>
      <c r="K90" s="24" t="s">
        <v>1893</v>
      </c>
      <c r="L90" s="24" t="s">
        <v>1894</v>
      </c>
      <c r="M90" s="24" t="s">
        <v>1895</v>
      </c>
      <c r="N90" s="24" t="s">
        <v>1896</v>
      </c>
    </row>
    <row r="91" spans="3:28" x14ac:dyDescent="0.25">
      <c r="C91" s="32"/>
      <c r="D91" s="24" t="s">
        <v>1897</v>
      </c>
      <c r="F91">
        <v>40</v>
      </c>
      <c r="J91" s="26"/>
      <c r="K91" s="26"/>
      <c r="L91" s="26"/>
      <c r="M91" s="26"/>
      <c r="N91" s="26"/>
    </row>
    <row r="92" spans="3:28" x14ac:dyDescent="0.25">
      <c r="D92" s="24" t="s">
        <v>1898</v>
      </c>
      <c r="F92">
        <f>F91*F90*$D$116</f>
        <v>0</v>
      </c>
      <c r="J92" s="27">
        <f>AVERAGE(E92:I92)</f>
        <v>0</v>
      </c>
      <c r="K92" s="28" t="e">
        <f>STDEVA(E92:H92)</f>
        <v>#DIV/0!</v>
      </c>
      <c r="L92" s="29" t="e">
        <f>K92/J92</f>
        <v>#DIV/0!</v>
      </c>
      <c r="M92" s="30" t="e">
        <f>J92/$J$68</f>
        <v>#DIV/0!</v>
      </c>
      <c r="N92" s="31" t="e">
        <f>J92/#REF!</f>
        <v>#REF!</v>
      </c>
    </row>
    <row r="94" spans="3:28" x14ac:dyDescent="0.25">
      <c r="C94" s="24" t="s">
        <v>1889</v>
      </c>
      <c r="D94" s="25" t="s">
        <v>2027</v>
      </c>
      <c r="N94" s="28"/>
    </row>
    <row r="95" spans="3:28" x14ac:dyDescent="0.25">
      <c r="D95" s="24" t="s">
        <v>1891</v>
      </c>
      <c r="E95" s="24">
        <v>100</v>
      </c>
      <c r="F95" s="24">
        <f>E95*10</f>
        <v>1000</v>
      </c>
      <c r="G95" s="24">
        <f>F95*10</f>
        <v>10000</v>
      </c>
      <c r="H95" s="24">
        <f>G95*10</f>
        <v>100000</v>
      </c>
      <c r="I95" s="24">
        <f>H95*10</f>
        <v>1000000</v>
      </c>
      <c r="J95" s="24" t="s">
        <v>1892</v>
      </c>
      <c r="K95" s="24" t="s">
        <v>1893</v>
      </c>
      <c r="L95" s="24" t="s">
        <v>1894</v>
      </c>
      <c r="M95" s="24" t="s">
        <v>1895</v>
      </c>
      <c r="N95" s="24" t="s">
        <v>1896</v>
      </c>
    </row>
    <row r="96" spans="3:28" x14ac:dyDescent="0.25">
      <c r="C96" s="32"/>
      <c r="D96" s="24" t="s">
        <v>1897</v>
      </c>
      <c r="F96">
        <v>45</v>
      </c>
      <c r="G96">
        <v>3</v>
      </c>
      <c r="J96" s="26"/>
      <c r="K96" s="26"/>
      <c r="L96" s="26"/>
      <c r="M96" s="26"/>
      <c r="N96" s="26"/>
    </row>
    <row r="97" spans="3:14" x14ac:dyDescent="0.25">
      <c r="D97" s="24" t="s">
        <v>1898</v>
      </c>
      <c r="F97">
        <f>F96*F95*$D$116</f>
        <v>0</v>
      </c>
      <c r="J97" s="27">
        <f>AVERAGE(E97:I97)</f>
        <v>0</v>
      </c>
      <c r="K97" s="28" t="e">
        <f>STDEVA(E97:H97)</f>
        <v>#DIV/0!</v>
      </c>
      <c r="L97" s="29" t="e">
        <f>K97/J97</f>
        <v>#DIV/0!</v>
      </c>
      <c r="M97" s="30" t="e">
        <f>J97/$J$68</f>
        <v>#DIV/0!</v>
      </c>
      <c r="N97" s="31" t="e">
        <f>J97/#REF!</f>
        <v>#REF!</v>
      </c>
    </row>
    <row r="99" spans="3:14" x14ac:dyDescent="0.25">
      <c r="C99" s="24" t="s">
        <v>1889</v>
      </c>
      <c r="D99" s="25" t="s">
        <v>2028</v>
      </c>
      <c r="N99" s="28"/>
    </row>
    <row r="100" spans="3:14" x14ac:dyDescent="0.25">
      <c r="D100" s="24" t="s">
        <v>1891</v>
      </c>
      <c r="E100" s="24">
        <v>100</v>
      </c>
      <c r="F100" s="24">
        <f>E100*10</f>
        <v>1000</v>
      </c>
      <c r="G100" s="24">
        <f>F100*10</f>
        <v>10000</v>
      </c>
      <c r="H100" s="24">
        <f>G100*10</f>
        <v>100000</v>
      </c>
      <c r="I100" s="24">
        <f>H100*10</f>
        <v>1000000</v>
      </c>
      <c r="J100" s="24" t="s">
        <v>1892</v>
      </c>
      <c r="K100" s="24" t="s">
        <v>1893</v>
      </c>
      <c r="L100" s="24" t="s">
        <v>1894</v>
      </c>
      <c r="M100" s="24" t="s">
        <v>1895</v>
      </c>
      <c r="N100" s="24" t="s">
        <v>1896</v>
      </c>
    </row>
    <row r="101" spans="3:14" x14ac:dyDescent="0.25">
      <c r="C101" s="32"/>
      <c r="D101" s="24" t="s">
        <v>1897</v>
      </c>
      <c r="F101">
        <v>35</v>
      </c>
      <c r="J101" s="26"/>
      <c r="K101" s="26"/>
      <c r="L101" s="26"/>
      <c r="M101" s="26"/>
      <c r="N101" s="26"/>
    </row>
    <row r="102" spans="3:14" x14ac:dyDescent="0.25">
      <c r="D102" s="24" t="s">
        <v>1898</v>
      </c>
      <c r="F102">
        <f>F101*F100*$D$116</f>
        <v>0</v>
      </c>
      <c r="J102" s="27">
        <f>AVERAGE(E102:I102)</f>
        <v>0</v>
      </c>
      <c r="K102" s="28" t="e">
        <f>STDEVA(E102:H102)</f>
        <v>#DIV/0!</v>
      </c>
      <c r="L102" s="29" t="e">
        <f>K102/J102</f>
        <v>#DIV/0!</v>
      </c>
      <c r="M102" s="30" t="e">
        <f>J102/$J$68</f>
        <v>#DIV/0!</v>
      </c>
      <c r="N102" s="31" t="e">
        <f>J102/#REF!</f>
        <v>#REF!</v>
      </c>
    </row>
    <row r="104" spans="3:14" x14ac:dyDescent="0.25">
      <c r="C104" s="24" t="s">
        <v>1889</v>
      </c>
      <c r="D104" s="25" t="s">
        <v>2029</v>
      </c>
      <c r="N104" s="28"/>
    </row>
    <row r="105" spans="3:14" x14ac:dyDescent="0.25">
      <c r="D105" s="24" t="s">
        <v>1891</v>
      </c>
      <c r="E105" s="24">
        <v>100</v>
      </c>
      <c r="F105" s="24">
        <f>E105*10</f>
        <v>1000</v>
      </c>
      <c r="G105" s="24">
        <f>F105*10</f>
        <v>10000</v>
      </c>
      <c r="H105" s="24">
        <f>G105*10</f>
        <v>100000</v>
      </c>
      <c r="I105" s="24">
        <f>H105*10</f>
        <v>1000000</v>
      </c>
      <c r="J105" s="24" t="s">
        <v>1892</v>
      </c>
      <c r="K105" s="24" t="s">
        <v>1893</v>
      </c>
      <c r="L105" s="24" t="s">
        <v>1894</v>
      </c>
      <c r="M105" s="24" t="s">
        <v>1895</v>
      </c>
      <c r="N105" s="24" t="s">
        <v>1896</v>
      </c>
    </row>
    <row r="106" spans="3:14" x14ac:dyDescent="0.25">
      <c r="C106" s="32"/>
      <c r="D106" s="24" t="s">
        <v>1897</v>
      </c>
      <c r="F106">
        <v>26</v>
      </c>
      <c r="G106">
        <v>3</v>
      </c>
      <c r="J106" s="26"/>
      <c r="K106" s="26"/>
      <c r="L106" s="26"/>
      <c r="M106" s="26"/>
      <c r="N106" s="26"/>
    </row>
    <row r="107" spans="3:14" x14ac:dyDescent="0.25">
      <c r="D107" s="24" t="s">
        <v>1898</v>
      </c>
      <c r="F107">
        <f>F106*F105*$D$116</f>
        <v>0</v>
      </c>
      <c r="G107">
        <f>G106*G105*$D$116</f>
        <v>0</v>
      </c>
      <c r="J107" s="27">
        <f>AVERAGE(E107:I107)</f>
        <v>0</v>
      </c>
      <c r="K107" s="28">
        <f>STDEVA(E107:H107)</f>
        <v>0</v>
      </c>
      <c r="L107" s="29" t="e">
        <f>K107/J107</f>
        <v>#DIV/0!</v>
      </c>
      <c r="M107" s="30" t="e">
        <f>J107/$J$68</f>
        <v>#DIV/0!</v>
      </c>
      <c r="N107" s="31" t="e">
        <f>J107/#REF!</f>
        <v>#REF!</v>
      </c>
    </row>
    <row r="128" spans="2:2" x14ac:dyDescent="0.25">
      <c r="B128" t="s">
        <v>1886</v>
      </c>
    </row>
    <row r="129" spans="2:14" x14ac:dyDescent="0.25">
      <c r="C129" t="s">
        <v>1887</v>
      </c>
      <c r="D129" t="s">
        <v>1888</v>
      </c>
    </row>
    <row r="130" spans="2:14" x14ac:dyDescent="0.25">
      <c r="B130">
        <v>1</v>
      </c>
      <c r="C130" t="s">
        <v>1889</v>
      </c>
      <c r="D130" t="s">
        <v>1749</v>
      </c>
    </row>
    <row r="131" spans="2:14" x14ac:dyDescent="0.25">
      <c r="D131" t="s">
        <v>1891</v>
      </c>
      <c r="E131">
        <v>100</v>
      </c>
      <c r="F131">
        <v>1000</v>
      </c>
      <c r="G131">
        <v>10000</v>
      </c>
      <c r="H131">
        <v>100000</v>
      </c>
      <c r="I131">
        <v>1000000</v>
      </c>
      <c r="J131" t="s">
        <v>1892</v>
      </c>
      <c r="K131" t="s">
        <v>1893</v>
      </c>
      <c r="L131" t="s">
        <v>1894</v>
      </c>
      <c r="M131" t="s">
        <v>1895</v>
      </c>
      <c r="N131" t="s">
        <v>1896</v>
      </c>
    </row>
    <row r="132" spans="2:14" x14ac:dyDescent="0.25">
      <c r="D132" t="s">
        <v>1897</v>
      </c>
      <c r="G132">
        <v>52</v>
      </c>
    </row>
    <row r="133" spans="2:14" x14ac:dyDescent="0.25">
      <c r="D133" t="s">
        <v>1898</v>
      </c>
      <c r="G133">
        <v>13000000</v>
      </c>
      <c r="J133">
        <v>13000000</v>
      </c>
      <c r="K133" t="e">
        <v>#DIV/0!</v>
      </c>
      <c r="L133" t="e">
        <v>#DIV/0!</v>
      </c>
      <c r="M133">
        <v>1</v>
      </c>
      <c r="N133" t="e">
        <v>#DIV/0!</v>
      </c>
    </row>
    <row r="135" spans="2:14" x14ac:dyDescent="0.25">
      <c r="C135" t="s">
        <v>1889</v>
      </c>
      <c r="D135" t="s">
        <v>1973</v>
      </c>
    </row>
    <row r="136" spans="2:14" x14ac:dyDescent="0.25">
      <c r="D136" t="s">
        <v>1891</v>
      </c>
      <c r="E136">
        <v>100</v>
      </c>
      <c r="F136">
        <v>1000</v>
      </c>
      <c r="G136">
        <v>10000</v>
      </c>
      <c r="H136">
        <v>100000</v>
      </c>
      <c r="I136">
        <v>1000000</v>
      </c>
      <c r="J136" t="s">
        <v>1892</v>
      </c>
      <c r="K136" t="s">
        <v>1893</v>
      </c>
      <c r="L136" t="s">
        <v>1894</v>
      </c>
      <c r="M136" t="s">
        <v>1895</v>
      </c>
      <c r="N136" t="s">
        <v>1896</v>
      </c>
    </row>
    <row r="137" spans="2:14" x14ac:dyDescent="0.25">
      <c r="D137" t="s">
        <v>1897</v>
      </c>
      <c r="F137">
        <v>210</v>
      </c>
      <c r="G137">
        <v>29</v>
      </c>
    </row>
    <row r="138" spans="2:14" x14ac:dyDescent="0.25">
      <c r="D138" t="s">
        <v>1898</v>
      </c>
      <c r="F138">
        <v>5250000</v>
      </c>
      <c r="J138">
        <v>5250000</v>
      </c>
      <c r="K138" t="e">
        <v>#DIV/0!</v>
      </c>
      <c r="L138" t="e">
        <v>#DIV/0!</v>
      </c>
      <c r="M138">
        <v>0.40384615384615385</v>
      </c>
      <c r="N138" t="e">
        <v>#DIV/0!</v>
      </c>
    </row>
    <row r="140" spans="2:14" x14ac:dyDescent="0.25">
      <c r="C140" t="s">
        <v>1889</v>
      </c>
      <c r="D140" t="s">
        <v>2016</v>
      </c>
    </row>
    <row r="141" spans="2:14" x14ac:dyDescent="0.25">
      <c r="D141" t="s">
        <v>1891</v>
      </c>
      <c r="E141">
        <v>100</v>
      </c>
      <c r="F141">
        <v>1000</v>
      </c>
      <c r="G141">
        <v>10000</v>
      </c>
      <c r="H141">
        <v>100000</v>
      </c>
      <c r="I141">
        <v>1000000</v>
      </c>
      <c r="J141" t="s">
        <v>1892</v>
      </c>
      <c r="K141" t="s">
        <v>1893</v>
      </c>
      <c r="L141" t="s">
        <v>1894</v>
      </c>
      <c r="M141" t="s">
        <v>1895</v>
      </c>
      <c r="N141" t="s">
        <v>1896</v>
      </c>
    </row>
    <row r="142" spans="2:14" x14ac:dyDescent="0.25">
      <c r="D142" t="s">
        <v>1897</v>
      </c>
      <c r="F142">
        <v>288</v>
      </c>
      <c r="G142">
        <v>41</v>
      </c>
    </row>
    <row r="143" spans="2:14" x14ac:dyDescent="0.25">
      <c r="D143" t="s">
        <v>1898</v>
      </c>
      <c r="F143">
        <v>7200000</v>
      </c>
      <c r="G143">
        <v>10250000</v>
      </c>
      <c r="J143">
        <v>8725000</v>
      </c>
      <c r="K143">
        <v>2156675.6826189701</v>
      </c>
      <c r="L143">
        <v>0.24718345932595645</v>
      </c>
      <c r="M143">
        <v>0.6711538461538461</v>
      </c>
      <c r="N143" t="e">
        <v>#DIV/0!</v>
      </c>
    </row>
    <row r="145" spans="3:14" x14ac:dyDescent="0.25">
      <c r="C145" t="s">
        <v>1889</v>
      </c>
      <c r="D145" t="s">
        <v>2017</v>
      </c>
    </row>
    <row r="146" spans="3:14" x14ac:dyDescent="0.25">
      <c r="D146" t="s">
        <v>1891</v>
      </c>
      <c r="E146">
        <v>100</v>
      </c>
      <c r="F146">
        <v>1000</v>
      </c>
      <c r="G146">
        <v>10000</v>
      </c>
      <c r="H146">
        <v>100000</v>
      </c>
      <c r="I146">
        <v>1000000</v>
      </c>
      <c r="J146" t="s">
        <v>1892</v>
      </c>
      <c r="K146" t="s">
        <v>1893</v>
      </c>
      <c r="L146" t="s">
        <v>1894</v>
      </c>
      <c r="M146" t="s">
        <v>1895</v>
      </c>
      <c r="N146" t="s">
        <v>1896</v>
      </c>
    </row>
    <row r="147" spans="3:14" x14ac:dyDescent="0.25">
      <c r="D147" t="s">
        <v>1897</v>
      </c>
      <c r="G147">
        <v>43</v>
      </c>
    </row>
    <row r="148" spans="3:14" x14ac:dyDescent="0.25">
      <c r="D148" t="s">
        <v>1898</v>
      </c>
      <c r="G148">
        <v>10750000</v>
      </c>
      <c r="J148">
        <v>10750000</v>
      </c>
      <c r="K148" t="e">
        <v>#DIV/0!</v>
      </c>
      <c r="L148" t="e">
        <v>#DIV/0!</v>
      </c>
      <c r="M148">
        <v>0.82692307692307687</v>
      </c>
      <c r="N148" t="e">
        <v>#DIV/0!</v>
      </c>
    </row>
    <row r="150" spans="3:14" x14ac:dyDescent="0.25">
      <c r="C150" t="s">
        <v>1889</v>
      </c>
      <c r="D150" t="s">
        <v>2018</v>
      </c>
    </row>
    <row r="151" spans="3:14" x14ac:dyDescent="0.25">
      <c r="D151" t="s">
        <v>1891</v>
      </c>
      <c r="E151">
        <v>100</v>
      </c>
      <c r="F151">
        <v>1000</v>
      </c>
      <c r="G151">
        <v>10000</v>
      </c>
      <c r="H151">
        <v>100000</v>
      </c>
      <c r="I151">
        <v>1000000</v>
      </c>
      <c r="J151" t="s">
        <v>1892</v>
      </c>
      <c r="K151" t="s">
        <v>1893</v>
      </c>
      <c r="L151" t="s">
        <v>1894</v>
      </c>
      <c r="M151" t="s">
        <v>1895</v>
      </c>
      <c r="N151" t="s">
        <v>1896</v>
      </c>
    </row>
    <row r="152" spans="3:14" x14ac:dyDescent="0.25">
      <c r="D152" t="s">
        <v>1897</v>
      </c>
      <c r="F152">
        <v>138</v>
      </c>
      <c r="G152">
        <v>15</v>
      </c>
    </row>
    <row r="153" spans="3:14" x14ac:dyDescent="0.25">
      <c r="D153" t="s">
        <v>1898</v>
      </c>
      <c r="F153">
        <v>3450000</v>
      </c>
      <c r="J153">
        <v>3450000</v>
      </c>
      <c r="K153" t="e">
        <v>#DIV/0!</v>
      </c>
      <c r="L153" t="e">
        <v>#DIV/0!</v>
      </c>
      <c r="M153">
        <v>0.26538461538461539</v>
      </c>
      <c r="N153" t="e">
        <v>#DIV/0!</v>
      </c>
    </row>
    <row r="155" spans="3:14" x14ac:dyDescent="0.25">
      <c r="C155" t="s">
        <v>1889</v>
      </c>
      <c r="D155" t="s">
        <v>2019</v>
      </c>
    </row>
    <row r="156" spans="3:14" x14ac:dyDescent="0.25">
      <c r="D156" t="s">
        <v>1891</v>
      </c>
      <c r="E156">
        <v>100</v>
      </c>
      <c r="F156">
        <v>1000</v>
      </c>
      <c r="G156">
        <v>10000</v>
      </c>
      <c r="H156">
        <v>100000</v>
      </c>
      <c r="I156">
        <v>1000000</v>
      </c>
      <c r="J156" t="s">
        <v>1892</v>
      </c>
      <c r="K156" t="s">
        <v>1893</v>
      </c>
      <c r="L156" t="s">
        <v>1894</v>
      </c>
      <c r="M156" t="s">
        <v>1895</v>
      </c>
      <c r="N156" t="s">
        <v>1896</v>
      </c>
    </row>
    <row r="157" spans="3:14" x14ac:dyDescent="0.25">
      <c r="D157" t="s">
        <v>1897</v>
      </c>
      <c r="F157">
        <v>105</v>
      </c>
      <c r="G157">
        <v>12</v>
      </c>
    </row>
    <row r="158" spans="3:14" x14ac:dyDescent="0.25">
      <c r="D158" t="s">
        <v>1898</v>
      </c>
      <c r="F158">
        <v>2625000</v>
      </c>
      <c r="G158">
        <v>3000000</v>
      </c>
      <c r="J158">
        <v>2812500</v>
      </c>
      <c r="K158">
        <v>265165.04294495535</v>
      </c>
      <c r="L158">
        <v>9.428090415820635E-2</v>
      </c>
      <c r="M158">
        <v>0.21634615384615385</v>
      </c>
      <c r="N158" t="e">
        <v>#DIV/0!</v>
      </c>
    </row>
    <row r="160" spans="3:14" x14ac:dyDescent="0.25">
      <c r="C160" t="s">
        <v>1889</v>
      </c>
      <c r="D160" t="s">
        <v>2020</v>
      </c>
    </row>
    <row r="161" spans="2:14" x14ac:dyDescent="0.25">
      <c r="D161" t="s">
        <v>1891</v>
      </c>
      <c r="E161">
        <v>100</v>
      </c>
      <c r="F161">
        <v>1000</v>
      </c>
      <c r="G161">
        <v>10000</v>
      </c>
      <c r="H161">
        <v>100000</v>
      </c>
      <c r="I161">
        <v>1000000</v>
      </c>
      <c r="J161" t="s">
        <v>1892</v>
      </c>
      <c r="K161" t="s">
        <v>1893</v>
      </c>
      <c r="L161" t="s">
        <v>1894</v>
      </c>
      <c r="M161" t="s">
        <v>1895</v>
      </c>
      <c r="N161" t="s">
        <v>1896</v>
      </c>
    </row>
    <row r="162" spans="2:14" x14ac:dyDescent="0.25">
      <c r="D162" t="s">
        <v>1897</v>
      </c>
      <c r="F162">
        <v>147</v>
      </c>
      <c r="G162">
        <v>18</v>
      </c>
    </row>
    <row r="163" spans="2:14" x14ac:dyDescent="0.25">
      <c r="D163" t="s">
        <v>1898</v>
      </c>
      <c r="F163">
        <v>3675000</v>
      </c>
      <c r="G163">
        <v>4500000</v>
      </c>
      <c r="J163">
        <v>4087500</v>
      </c>
      <c r="K163">
        <v>583363.09447890171</v>
      </c>
      <c r="L163">
        <v>0.14271879987251418</v>
      </c>
      <c r="M163">
        <v>0.31442307692307692</v>
      </c>
      <c r="N163" t="e">
        <v>#DIV/0!</v>
      </c>
    </row>
    <row r="165" spans="2:14" x14ac:dyDescent="0.25">
      <c r="C165" t="s">
        <v>1889</v>
      </c>
      <c r="D165" t="s">
        <v>2021</v>
      </c>
    </row>
    <row r="166" spans="2:14" x14ac:dyDescent="0.25">
      <c r="D166" t="s">
        <v>1891</v>
      </c>
      <c r="E166">
        <v>100</v>
      </c>
      <c r="F166">
        <v>1000</v>
      </c>
      <c r="G166">
        <v>10000</v>
      </c>
      <c r="H166">
        <v>100000</v>
      </c>
      <c r="I166">
        <v>1000000</v>
      </c>
      <c r="J166" t="s">
        <v>1892</v>
      </c>
      <c r="K166" t="s">
        <v>1893</v>
      </c>
      <c r="L166" t="s">
        <v>1894</v>
      </c>
      <c r="M166" t="s">
        <v>1895</v>
      </c>
      <c r="N166" t="s">
        <v>1896</v>
      </c>
    </row>
    <row r="167" spans="2:14" x14ac:dyDescent="0.25">
      <c r="D167" t="s">
        <v>1897</v>
      </c>
      <c r="F167">
        <v>130</v>
      </c>
      <c r="G167">
        <v>15</v>
      </c>
    </row>
    <row r="168" spans="2:14" x14ac:dyDescent="0.25">
      <c r="D168" t="s">
        <v>1898</v>
      </c>
      <c r="F168">
        <v>3250000</v>
      </c>
      <c r="G168">
        <v>3750000</v>
      </c>
      <c r="J168">
        <v>3500000</v>
      </c>
      <c r="K168">
        <v>353553.39059327374</v>
      </c>
      <c r="L168">
        <v>0.10101525445522107</v>
      </c>
      <c r="M168">
        <v>0.26923076923076922</v>
      </c>
      <c r="N168" t="e">
        <v>#DIV/0!</v>
      </c>
    </row>
    <row r="170" spans="2:14" x14ac:dyDescent="0.25">
      <c r="B170" t="s">
        <v>1886</v>
      </c>
    </row>
    <row r="171" spans="2:14" x14ac:dyDescent="0.25">
      <c r="C171" t="s">
        <v>1887</v>
      </c>
      <c r="D171" t="s">
        <v>1888</v>
      </c>
    </row>
    <row r="172" spans="2:14" x14ac:dyDescent="0.25">
      <c r="B172">
        <v>1</v>
      </c>
      <c r="C172" t="s">
        <v>1889</v>
      </c>
      <c r="D172" t="s">
        <v>1749</v>
      </c>
    </row>
    <row r="173" spans="2:14" x14ac:dyDescent="0.25">
      <c r="D173" t="s">
        <v>1891</v>
      </c>
      <c r="E173">
        <v>100</v>
      </c>
      <c r="F173">
        <v>1000</v>
      </c>
      <c r="G173">
        <v>10000</v>
      </c>
      <c r="H173">
        <v>100000</v>
      </c>
      <c r="I173">
        <v>1000000</v>
      </c>
      <c r="J173" t="s">
        <v>1892</v>
      </c>
      <c r="K173" t="s">
        <v>1893</v>
      </c>
      <c r="L173" t="s">
        <v>1894</v>
      </c>
      <c r="M173" t="s">
        <v>1895</v>
      </c>
      <c r="N173" t="s">
        <v>1896</v>
      </c>
    </row>
    <row r="174" spans="2:14" x14ac:dyDescent="0.25">
      <c r="D174" t="s">
        <v>1897</v>
      </c>
      <c r="G174">
        <v>54</v>
      </c>
    </row>
    <row r="175" spans="2:14" x14ac:dyDescent="0.25">
      <c r="D175" t="s">
        <v>1898</v>
      </c>
      <c r="G175">
        <v>13500000</v>
      </c>
      <c r="J175">
        <v>13500000</v>
      </c>
      <c r="K175" t="e">
        <v>#DIV/0!</v>
      </c>
      <c r="L175" t="e">
        <v>#DIV/0!</v>
      </c>
      <c r="M175">
        <v>1</v>
      </c>
      <c r="N175" t="e">
        <v>#DIV/0!</v>
      </c>
    </row>
    <row r="177" spans="3:14" x14ac:dyDescent="0.25">
      <c r="C177" t="s">
        <v>1889</v>
      </c>
      <c r="D177" t="s">
        <v>1973</v>
      </c>
    </row>
    <row r="178" spans="3:14" x14ac:dyDescent="0.25">
      <c r="D178" t="s">
        <v>1891</v>
      </c>
      <c r="E178">
        <v>100</v>
      </c>
      <c r="F178">
        <v>1000</v>
      </c>
      <c r="G178">
        <v>10000</v>
      </c>
      <c r="H178">
        <v>100000</v>
      </c>
      <c r="I178">
        <v>1000000</v>
      </c>
      <c r="J178" t="s">
        <v>1892</v>
      </c>
      <c r="K178" t="s">
        <v>1893</v>
      </c>
      <c r="L178" t="s">
        <v>1894</v>
      </c>
      <c r="M178" t="s">
        <v>1895</v>
      </c>
      <c r="N178" t="s">
        <v>1896</v>
      </c>
    </row>
    <row r="179" spans="3:14" x14ac:dyDescent="0.25">
      <c r="D179" t="s">
        <v>1897</v>
      </c>
      <c r="F179">
        <v>190</v>
      </c>
      <c r="G179">
        <v>44</v>
      </c>
    </row>
    <row r="180" spans="3:14" x14ac:dyDescent="0.25">
      <c r="D180" t="s">
        <v>1898</v>
      </c>
      <c r="F180">
        <v>4750000</v>
      </c>
      <c r="J180">
        <v>4750000</v>
      </c>
      <c r="K180" t="e">
        <v>#DIV/0!</v>
      </c>
      <c r="L180" t="e">
        <v>#DIV/0!</v>
      </c>
      <c r="M180">
        <v>0.35185185185185186</v>
      </c>
      <c r="N180" t="e">
        <v>#DIV/0!</v>
      </c>
    </row>
    <row r="182" spans="3:14" x14ac:dyDescent="0.25">
      <c r="C182" t="s">
        <v>1889</v>
      </c>
      <c r="D182" t="s">
        <v>2016</v>
      </c>
    </row>
    <row r="183" spans="3:14" x14ac:dyDescent="0.25">
      <c r="D183" t="s">
        <v>1891</v>
      </c>
      <c r="E183">
        <v>100</v>
      </c>
      <c r="F183">
        <v>1000</v>
      </c>
      <c r="G183">
        <v>10000</v>
      </c>
      <c r="H183">
        <v>100000</v>
      </c>
      <c r="I183">
        <v>1000000</v>
      </c>
      <c r="J183" t="s">
        <v>1892</v>
      </c>
      <c r="K183" t="s">
        <v>1893</v>
      </c>
      <c r="L183" t="s">
        <v>1894</v>
      </c>
      <c r="M183" t="s">
        <v>1895</v>
      </c>
      <c r="N183" t="s">
        <v>1896</v>
      </c>
    </row>
    <row r="184" spans="3:14" x14ac:dyDescent="0.25">
      <c r="D184" t="s">
        <v>1897</v>
      </c>
      <c r="F184">
        <v>288</v>
      </c>
      <c r="G184">
        <v>34</v>
      </c>
    </row>
    <row r="185" spans="3:14" x14ac:dyDescent="0.25">
      <c r="D185" t="s">
        <v>1898</v>
      </c>
      <c r="F185">
        <v>7200000</v>
      </c>
      <c r="G185">
        <v>8500000</v>
      </c>
      <c r="J185">
        <v>7850000</v>
      </c>
      <c r="K185">
        <v>919238.81554251176</v>
      </c>
      <c r="L185">
        <v>0.11710048605637093</v>
      </c>
      <c r="M185">
        <v>0.58148148148148149</v>
      </c>
      <c r="N185" t="e">
        <v>#DIV/0!</v>
      </c>
    </row>
    <row r="187" spans="3:14" x14ac:dyDescent="0.25">
      <c r="C187" t="s">
        <v>1889</v>
      </c>
      <c r="D187" t="s">
        <v>2017</v>
      </c>
    </row>
    <row r="188" spans="3:14" x14ac:dyDescent="0.25">
      <c r="D188" t="s">
        <v>1891</v>
      </c>
      <c r="E188">
        <v>100</v>
      </c>
      <c r="F188">
        <v>1000</v>
      </c>
      <c r="G188">
        <v>10000</v>
      </c>
      <c r="H188">
        <v>100000</v>
      </c>
      <c r="I188">
        <v>1000000</v>
      </c>
      <c r="J188" t="s">
        <v>1892</v>
      </c>
      <c r="K188" t="s">
        <v>1893</v>
      </c>
      <c r="L188" t="s">
        <v>1894</v>
      </c>
      <c r="M188" t="s">
        <v>1895</v>
      </c>
      <c r="N188" t="s">
        <v>1896</v>
      </c>
    </row>
    <row r="189" spans="3:14" x14ac:dyDescent="0.25">
      <c r="D189" t="s">
        <v>1897</v>
      </c>
      <c r="G189">
        <v>27</v>
      </c>
    </row>
    <row r="190" spans="3:14" x14ac:dyDescent="0.25">
      <c r="D190" t="s">
        <v>1898</v>
      </c>
      <c r="G190">
        <v>6750000</v>
      </c>
      <c r="J190">
        <v>6750000</v>
      </c>
      <c r="K190" t="e">
        <v>#DIV/0!</v>
      </c>
      <c r="L190" t="e">
        <v>#DIV/0!</v>
      </c>
      <c r="M190">
        <v>0.5</v>
      </c>
      <c r="N190" t="e">
        <v>#DIV/0!</v>
      </c>
    </row>
    <row r="192" spans="3:14" x14ac:dyDescent="0.25">
      <c r="C192" t="s">
        <v>1889</v>
      </c>
      <c r="D192" t="s">
        <v>2018</v>
      </c>
    </row>
    <row r="193" spans="3:14" x14ac:dyDescent="0.25">
      <c r="D193" t="s">
        <v>1891</v>
      </c>
      <c r="E193">
        <v>100</v>
      </c>
      <c r="F193">
        <v>1000</v>
      </c>
      <c r="G193">
        <v>10000</v>
      </c>
      <c r="H193">
        <v>100000</v>
      </c>
      <c r="I193">
        <v>1000000</v>
      </c>
      <c r="J193" t="s">
        <v>1892</v>
      </c>
      <c r="K193" t="s">
        <v>1893</v>
      </c>
      <c r="L193" t="s">
        <v>1894</v>
      </c>
      <c r="M193" t="s">
        <v>1895</v>
      </c>
      <c r="N193" t="s">
        <v>1896</v>
      </c>
    </row>
    <row r="194" spans="3:14" x14ac:dyDescent="0.25">
      <c r="D194" t="s">
        <v>1897</v>
      </c>
      <c r="F194">
        <v>114</v>
      </c>
      <c r="G194">
        <v>22</v>
      </c>
    </row>
    <row r="195" spans="3:14" x14ac:dyDescent="0.25">
      <c r="D195" t="s">
        <v>1898</v>
      </c>
      <c r="F195">
        <v>2850000</v>
      </c>
      <c r="J195">
        <v>2850000</v>
      </c>
      <c r="K195" t="e">
        <v>#DIV/0!</v>
      </c>
      <c r="L195" t="e">
        <v>#DIV/0!</v>
      </c>
      <c r="M195">
        <v>0.21111111111111111</v>
      </c>
      <c r="N195" t="e">
        <v>#DIV/0!</v>
      </c>
    </row>
    <row r="197" spans="3:14" x14ac:dyDescent="0.25">
      <c r="C197" t="s">
        <v>1889</v>
      </c>
      <c r="D197" t="s">
        <v>2019</v>
      </c>
    </row>
    <row r="198" spans="3:14" x14ac:dyDescent="0.25">
      <c r="D198" t="s">
        <v>1891</v>
      </c>
      <c r="E198">
        <v>100</v>
      </c>
      <c r="F198">
        <v>1000</v>
      </c>
      <c r="G198">
        <v>10000</v>
      </c>
      <c r="H198">
        <v>100000</v>
      </c>
      <c r="I198">
        <v>1000000</v>
      </c>
      <c r="J198" t="s">
        <v>1892</v>
      </c>
      <c r="K198" t="s">
        <v>1893</v>
      </c>
      <c r="L198" t="s">
        <v>1894</v>
      </c>
      <c r="M198" t="s">
        <v>1895</v>
      </c>
      <c r="N198" t="s">
        <v>1896</v>
      </c>
    </row>
    <row r="199" spans="3:14" x14ac:dyDescent="0.25">
      <c r="D199" t="s">
        <v>1897</v>
      </c>
      <c r="F199">
        <v>106</v>
      </c>
      <c r="G199">
        <v>12</v>
      </c>
    </row>
    <row r="200" spans="3:14" x14ac:dyDescent="0.25">
      <c r="D200" t="s">
        <v>1898</v>
      </c>
      <c r="F200">
        <v>2650000</v>
      </c>
      <c r="G200">
        <v>3000000</v>
      </c>
      <c r="J200">
        <v>2825000</v>
      </c>
      <c r="K200">
        <v>247487.37341529163</v>
      </c>
      <c r="L200">
        <v>8.7606149881519157E-2</v>
      </c>
      <c r="M200">
        <v>0.20925925925925926</v>
      </c>
      <c r="N200" t="e">
        <v>#DIV/0!</v>
      </c>
    </row>
    <row r="202" spans="3:14" x14ac:dyDescent="0.25">
      <c r="C202" t="s">
        <v>1889</v>
      </c>
      <c r="D202" t="s">
        <v>2020</v>
      </c>
    </row>
    <row r="203" spans="3:14" x14ac:dyDescent="0.25">
      <c r="D203" t="s">
        <v>1891</v>
      </c>
      <c r="E203">
        <v>100</v>
      </c>
      <c r="F203">
        <v>1000</v>
      </c>
      <c r="G203">
        <v>10000</v>
      </c>
      <c r="H203">
        <v>100000</v>
      </c>
      <c r="I203">
        <v>1000000</v>
      </c>
      <c r="J203" t="s">
        <v>1892</v>
      </c>
      <c r="K203" t="s">
        <v>1893</v>
      </c>
      <c r="L203" t="s">
        <v>1894</v>
      </c>
      <c r="M203" t="s">
        <v>1895</v>
      </c>
      <c r="N203" t="s">
        <v>1896</v>
      </c>
    </row>
    <row r="204" spans="3:14" x14ac:dyDescent="0.25">
      <c r="D204" t="s">
        <v>1897</v>
      </c>
      <c r="F204">
        <v>141</v>
      </c>
      <c r="G204">
        <v>19</v>
      </c>
    </row>
    <row r="205" spans="3:14" x14ac:dyDescent="0.25">
      <c r="D205" t="s">
        <v>1898</v>
      </c>
      <c r="F205">
        <v>3525000</v>
      </c>
      <c r="G205">
        <v>4750000</v>
      </c>
      <c r="J205">
        <v>4137500</v>
      </c>
      <c r="K205">
        <v>866205.80695352075</v>
      </c>
      <c r="L205">
        <v>0.20935487781353976</v>
      </c>
      <c r="M205">
        <v>0.30648148148148147</v>
      </c>
      <c r="N205" t="e">
        <v>#DIV/0!</v>
      </c>
    </row>
    <row r="207" spans="3:14" x14ac:dyDescent="0.25">
      <c r="C207" t="s">
        <v>1889</v>
      </c>
      <c r="D207" t="s">
        <v>2021</v>
      </c>
    </row>
    <row r="208" spans="3:14" x14ac:dyDescent="0.25">
      <c r="D208" t="s">
        <v>1891</v>
      </c>
      <c r="E208">
        <v>100</v>
      </c>
      <c r="F208">
        <v>1000</v>
      </c>
      <c r="G208">
        <v>10000</v>
      </c>
      <c r="H208">
        <v>100000</v>
      </c>
      <c r="I208">
        <v>1000000</v>
      </c>
      <c r="J208" t="s">
        <v>1892</v>
      </c>
      <c r="K208" t="s">
        <v>1893</v>
      </c>
      <c r="L208" t="s">
        <v>1894</v>
      </c>
      <c r="M208" t="s">
        <v>1895</v>
      </c>
      <c r="N208" t="s">
        <v>1896</v>
      </c>
    </row>
    <row r="209" spans="4:14" x14ac:dyDescent="0.25">
      <c r="D209" t="s">
        <v>1897</v>
      </c>
      <c r="F209">
        <v>118</v>
      </c>
      <c r="G209">
        <v>11</v>
      </c>
    </row>
    <row r="210" spans="4:14" x14ac:dyDescent="0.25">
      <c r="D210" t="s">
        <v>1898</v>
      </c>
      <c r="F210">
        <v>2950000</v>
      </c>
      <c r="G210">
        <v>2750000</v>
      </c>
      <c r="J210">
        <v>2850000</v>
      </c>
      <c r="K210">
        <v>141421.35623730952</v>
      </c>
      <c r="L210">
        <v>4.9621528504319126E-2</v>
      </c>
      <c r="M210">
        <v>0.21111111111111111</v>
      </c>
      <c r="N210" t="e">
        <v>#DIV/0!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2"/>
  <sheetViews>
    <sheetView topLeftCell="A40" workbookViewId="0">
      <selection activeCell="B262" sqref="B262:N331"/>
    </sheetView>
  </sheetViews>
  <sheetFormatPr baseColWidth="10" defaultRowHeight="15" x14ac:dyDescent="0.25"/>
  <sheetData>
    <row r="1" spans="1:14" x14ac:dyDescent="0.25">
      <c r="B1" t="s">
        <v>1827</v>
      </c>
      <c r="D1" t="s">
        <v>1830</v>
      </c>
      <c r="F1" t="s">
        <v>1835</v>
      </c>
    </row>
    <row r="2" spans="1:14" x14ac:dyDescent="0.25">
      <c r="B2" s="13" t="s">
        <v>1764</v>
      </c>
      <c r="C2" s="13" t="s">
        <v>1765</v>
      </c>
      <c r="D2" s="13" t="s">
        <v>1764</v>
      </c>
      <c r="E2" s="13" t="s">
        <v>1765</v>
      </c>
      <c r="F2" s="13" t="s">
        <v>1764</v>
      </c>
      <c r="G2" s="13" t="s">
        <v>1765</v>
      </c>
      <c r="H2" s="13" t="s">
        <v>1836</v>
      </c>
    </row>
    <row r="3" spans="1:14" x14ac:dyDescent="0.25">
      <c r="B3" s="1">
        <v>1</v>
      </c>
      <c r="C3" s="1">
        <v>0.41960799999999998</v>
      </c>
      <c r="D3" s="1"/>
      <c r="E3" s="1"/>
      <c r="F3" s="1">
        <v>2.1025960000000001</v>
      </c>
      <c r="G3" s="1">
        <v>1.189881</v>
      </c>
    </row>
    <row r="4" spans="1:14" x14ac:dyDescent="0.25">
      <c r="B4" s="1">
        <v>1</v>
      </c>
      <c r="C4" s="1">
        <v>0.59</v>
      </c>
      <c r="D4" s="1">
        <v>1.29</v>
      </c>
      <c r="E4" s="1">
        <v>0.69</v>
      </c>
      <c r="F4" s="1">
        <v>2.60894</v>
      </c>
      <c r="G4" s="1">
        <v>1.2938369999999999</v>
      </c>
    </row>
    <row r="5" spans="1:14" x14ac:dyDescent="0.25">
      <c r="B5" s="1">
        <v>1</v>
      </c>
      <c r="C5" s="1">
        <v>0.5</v>
      </c>
      <c r="D5" s="1">
        <v>1.63</v>
      </c>
      <c r="E5" s="1">
        <v>0.94</v>
      </c>
      <c r="F5" s="1">
        <v>1.32</v>
      </c>
      <c r="G5" s="1">
        <v>0.57999999999999996</v>
      </c>
    </row>
    <row r="6" spans="1:14" x14ac:dyDescent="0.25">
      <c r="B6" s="1">
        <v>1</v>
      </c>
      <c r="C6" s="1">
        <v>0.66</v>
      </c>
      <c r="D6" s="1">
        <v>1.93</v>
      </c>
      <c r="E6" s="1">
        <v>1.06</v>
      </c>
      <c r="F6" s="1">
        <v>2.2799999999999998</v>
      </c>
      <c r="G6" s="1">
        <v>0.82</v>
      </c>
    </row>
    <row r="7" spans="1:14" x14ac:dyDescent="0.25">
      <c r="B7" s="1">
        <v>1</v>
      </c>
      <c r="C7" s="1">
        <v>0.71</v>
      </c>
      <c r="D7" s="1">
        <v>2.99</v>
      </c>
      <c r="E7" s="1">
        <v>1.87</v>
      </c>
      <c r="F7" s="1"/>
      <c r="G7" s="1"/>
    </row>
    <row r="9" spans="1:14" x14ac:dyDescent="0.25">
      <c r="A9" t="s">
        <v>1837</v>
      </c>
    </row>
    <row r="11" spans="1:14" x14ac:dyDescent="0.25">
      <c r="B11" t="s">
        <v>1886</v>
      </c>
    </row>
    <row r="12" spans="1:14" x14ac:dyDescent="0.25">
      <c r="C12" t="s">
        <v>1887</v>
      </c>
      <c r="D12" t="s">
        <v>1888</v>
      </c>
    </row>
    <row r="13" spans="1:14" x14ac:dyDescent="0.25">
      <c r="B13">
        <v>1</v>
      </c>
      <c r="C13" t="s">
        <v>1889</v>
      </c>
      <c r="D13" t="s">
        <v>1749</v>
      </c>
    </row>
    <row r="14" spans="1:14" x14ac:dyDescent="0.25">
      <c r="D14" t="s">
        <v>1891</v>
      </c>
      <c r="E14">
        <v>100</v>
      </c>
      <c r="F14">
        <v>1000</v>
      </c>
      <c r="G14">
        <v>10000</v>
      </c>
      <c r="H14">
        <v>100000</v>
      </c>
      <c r="I14">
        <v>1000000</v>
      </c>
      <c r="J14" t="s">
        <v>1892</v>
      </c>
      <c r="K14" t="s">
        <v>1893</v>
      </c>
      <c r="L14" t="s">
        <v>1894</v>
      </c>
      <c r="M14" t="s">
        <v>1895</v>
      </c>
      <c r="N14" t="s">
        <v>1896</v>
      </c>
    </row>
    <row r="15" spans="1:14" x14ac:dyDescent="0.25">
      <c r="D15" t="s">
        <v>1897</v>
      </c>
      <c r="F15">
        <v>389</v>
      </c>
      <c r="G15">
        <v>62</v>
      </c>
    </row>
    <row r="16" spans="1:14" x14ac:dyDescent="0.25">
      <c r="D16" t="s">
        <v>1898</v>
      </c>
      <c r="F16">
        <v>972500</v>
      </c>
      <c r="J16">
        <v>972500</v>
      </c>
      <c r="K16" t="e">
        <v>#DIV/0!</v>
      </c>
      <c r="L16" t="e">
        <v>#DIV/0!</v>
      </c>
      <c r="M16">
        <v>1</v>
      </c>
      <c r="N16" t="e">
        <v>#REF!</v>
      </c>
    </row>
    <row r="18" spans="3:14" x14ac:dyDescent="0.25">
      <c r="C18" t="s">
        <v>1889</v>
      </c>
      <c r="D18" t="s">
        <v>2030</v>
      </c>
    </row>
    <row r="19" spans="3:14" x14ac:dyDescent="0.25">
      <c r="D19" t="s">
        <v>1891</v>
      </c>
      <c r="E19">
        <v>100</v>
      </c>
      <c r="F19">
        <v>1000</v>
      </c>
      <c r="G19">
        <v>10000</v>
      </c>
      <c r="H19">
        <v>100000</v>
      </c>
      <c r="I19">
        <v>1000000</v>
      </c>
      <c r="J19" t="s">
        <v>1892</v>
      </c>
      <c r="K19" t="s">
        <v>1893</v>
      </c>
      <c r="L19" t="s">
        <v>1894</v>
      </c>
      <c r="M19" t="s">
        <v>1895</v>
      </c>
      <c r="N19" t="s">
        <v>1896</v>
      </c>
    </row>
    <row r="20" spans="3:14" x14ac:dyDescent="0.25">
      <c r="D20" t="s">
        <v>1897</v>
      </c>
      <c r="F20">
        <v>300</v>
      </c>
      <c r="G20">
        <v>40</v>
      </c>
    </row>
    <row r="21" spans="3:14" x14ac:dyDescent="0.25">
      <c r="D21" t="s">
        <v>1898</v>
      </c>
      <c r="F21">
        <v>750000</v>
      </c>
      <c r="J21">
        <v>750000</v>
      </c>
      <c r="K21" t="e">
        <v>#DIV/0!</v>
      </c>
      <c r="L21" t="e">
        <v>#DIV/0!</v>
      </c>
      <c r="M21">
        <v>0.77120822622107965</v>
      </c>
      <c r="N21" t="e">
        <v>#REF!</v>
      </c>
    </row>
    <row r="23" spans="3:14" x14ac:dyDescent="0.25">
      <c r="C23" t="s">
        <v>1889</v>
      </c>
      <c r="D23" t="s">
        <v>2031</v>
      </c>
    </row>
    <row r="24" spans="3:14" x14ac:dyDescent="0.25">
      <c r="D24" t="s">
        <v>1891</v>
      </c>
      <c r="E24">
        <v>100</v>
      </c>
      <c r="F24">
        <v>1000</v>
      </c>
      <c r="G24">
        <v>10000</v>
      </c>
      <c r="H24">
        <v>100000</v>
      </c>
      <c r="I24">
        <v>1000000</v>
      </c>
      <c r="J24" t="s">
        <v>1892</v>
      </c>
      <c r="K24" t="s">
        <v>1893</v>
      </c>
      <c r="L24" t="s">
        <v>1894</v>
      </c>
      <c r="M24" t="s">
        <v>1895</v>
      </c>
      <c r="N24" t="s">
        <v>1896</v>
      </c>
    </row>
    <row r="25" spans="3:14" x14ac:dyDescent="0.25">
      <c r="D25" t="s">
        <v>1897</v>
      </c>
      <c r="F25">
        <v>335</v>
      </c>
      <c r="G25">
        <v>33</v>
      </c>
    </row>
    <row r="26" spans="3:14" x14ac:dyDescent="0.25">
      <c r="D26" t="s">
        <v>1898</v>
      </c>
      <c r="F26">
        <v>837500</v>
      </c>
      <c r="G26">
        <v>825000</v>
      </c>
      <c r="J26">
        <v>831250</v>
      </c>
      <c r="K26">
        <v>8838.834764831845</v>
      </c>
      <c r="L26">
        <v>1.0633184679496956E-2</v>
      </c>
      <c r="M26">
        <v>0.85475578406169661</v>
      </c>
      <c r="N26" t="e">
        <v>#REF!</v>
      </c>
    </row>
    <row r="28" spans="3:14" x14ac:dyDescent="0.25">
      <c r="C28" t="s">
        <v>1889</v>
      </c>
      <c r="D28" t="s">
        <v>2032</v>
      </c>
    </row>
    <row r="29" spans="3:14" x14ac:dyDescent="0.25">
      <c r="D29" t="s">
        <v>1891</v>
      </c>
      <c r="E29">
        <v>100</v>
      </c>
      <c r="F29">
        <v>1000</v>
      </c>
      <c r="G29">
        <v>10000</v>
      </c>
      <c r="H29">
        <v>100000</v>
      </c>
      <c r="I29">
        <v>1000000</v>
      </c>
      <c r="J29" t="s">
        <v>1892</v>
      </c>
      <c r="K29" t="s">
        <v>1893</v>
      </c>
      <c r="L29" t="s">
        <v>1894</v>
      </c>
      <c r="M29" t="s">
        <v>1895</v>
      </c>
      <c r="N29" t="s">
        <v>1896</v>
      </c>
    </row>
    <row r="30" spans="3:14" x14ac:dyDescent="0.25">
      <c r="D30" t="s">
        <v>1897</v>
      </c>
      <c r="F30">
        <v>244</v>
      </c>
      <c r="G30">
        <v>30</v>
      </c>
    </row>
    <row r="31" spans="3:14" x14ac:dyDescent="0.25">
      <c r="D31" t="s">
        <v>1898</v>
      </c>
      <c r="F31">
        <v>610000</v>
      </c>
      <c r="G31">
        <v>750000</v>
      </c>
      <c r="J31">
        <v>680000</v>
      </c>
      <c r="K31">
        <v>98994.949366116649</v>
      </c>
      <c r="L31">
        <v>0.145580807891348</v>
      </c>
      <c r="M31">
        <v>0.69922879177377895</v>
      </c>
      <c r="N31" t="e">
        <v>#REF!</v>
      </c>
    </row>
    <row r="33" spans="3:14" x14ac:dyDescent="0.25">
      <c r="C33" t="s">
        <v>1889</v>
      </c>
      <c r="D33" t="s">
        <v>2033</v>
      </c>
    </row>
    <row r="34" spans="3:14" x14ac:dyDescent="0.25">
      <c r="D34" t="s">
        <v>1891</v>
      </c>
      <c r="E34">
        <v>100</v>
      </c>
      <c r="F34">
        <v>1000</v>
      </c>
      <c r="G34">
        <v>10000</v>
      </c>
      <c r="H34">
        <v>100000</v>
      </c>
      <c r="I34">
        <v>1000000</v>
      </c>
      <c r="J34" t="s">
        <v>1892</v>
      </c>
      <c r="K34" t="s">
        <v>1893</v>
      </c>
      <c r="L34" t="s">
        <v>1894</v>
      </c>
      <c r="M34" t="s">
        <v>1895</v>
      </c>
      <c r="N34" t="s">
        <v>1896</v>
      </c>
    </row>
    <row r="35" spans="3:14" x14ac:dyDescent="0.25">
      <c r="D35" t="s">
        <v>1897</v>
      </c>
      <c r="F35">
        <v>360</v>
      </c>
      <c r="G35">
        <v>30</v>
      </c>
    </row>
    <row r="36" spans="3:14" x14ac:dyDescent="0.25">
      <c r="D36" t="s">
        <v>1898</v>
      </c>
      <c r="F36">
        <v>900000</v>
      </c>
      <c r="G36">
        <v>750000</v>
      </c>
      <c r="J36">
        <v>825000</v>
      </c>
      <c r="K36">
        <v>106066.01717798212</v>
      </c>
      <c r="L36">
        <v>0.12856486930664501</v>
      </c>
      <c r="M36">
        <v>0.84832904884318761</v>
      </c>
      <c r="N36" t="e">
        <v>#REF!</v>
      </c>
    </row>
    <row r="38" spans="3:14" x14ac:dyDescent="0.25">
      <c r="C38" t="s">
        <v>1889</v>
      </c>
      <c r="D38" t="s">
        <v>2034</v>
      </c>
    </row>
    <row r="39" spans="3:14" x14ac:dyDescent="0.25">
      <c r="D39" t="s">
        <v>1891</v>
      </c>
      <c r="E39">
        <v>100</v>
      </c>
      <c r="F39">
        <v>1000</v>
      </c>
      <c r="G39">
        <v>10000</v>
      </c>
      <c r="H39">
        <v>100000</v>
      </c>
      <c r="I39">
        <v>1000000</v>
      </c>
      <c r="J39" t="s">
        <v>1892</v>
      </c>
      <c r="K39" t="s">
        <v>1893</v>
      </c>
      <c r="L39" t="s">
        <v>1894</v>
      </c>
      <c r="M39" t="s">
        <v>1895</v>
      </c>
      <c r="N39" t="s">
        <v>1896</v>
      </c>
    </row>
    <row r="40" spans="3:14" x14ac:dyDescent="0.25">
      <c r="D40" t="s">
        <v>1897</v>
      </c>
      <c r="F40">
        <v>171</v>
      </c>
      <c r="G40">
        <v>23</v>
      </c>
    </row>
    <row r="41" spans="3:14" x14ac:dyDescent="0.25">
      <c r="D41" t="s">
        <v>1898</v>
      </c>
      <c r="F41">
        <v>427500</v>
      </c>
      <c r="G41">
        <v>575000</v>
      </c>
      <c r="J41">
        <v>501250</v>
      </c>
      <c r="K41">
        <v>104298.25022501576</v>
      </c>
      <c r="L41">
        <v>0.2080763096758419</v>
      </c>
      <c r="M41">
        <v>0.51542416452442164</v>
      </c>
      <c r="N41" t="e">
        <v>#REF!</v>
      </c>
    </row>
    <row r="43" spans="3:14" x14ac:dyDescent="0.25">
      <c r="C43" t="s">
        <v>1889</v>
      </c>
      <c r="D43" t="s">
        <v>2035</v>
      </c>
    </row>
    <row r="44" spans="3:14" x14ac:dyDescent="0.25">
      <c r="D44" t="s">
        <v>1891</v>
      </c>
      <c r="E44">
        <v>100</v>
      </c>
      <c r="F44">
        <v>1000</v>
      </c>
      <c r="G44">
        <v>10000</v>
      </c>
      <c r="H44">
        <v>100000</v>
      </c>
      <c r="I44">
        <v>1000000</v>
      </c>
      <c r="J44" t="s">
        <v>1892</v>
      </c>
      <c r="K44" t="s">
        <v>1893</v>
      </c>
      <c r="L44" t="s">
        <v>1894</v>
      </c>
      <c r="M44" t="s">
        <v>1895</v>
      </c>
      <c r="N44" t="s">
        <v>1896</v>
      </c>
    </row>
    <row r="45" spans="3:14" x14ac:dyDescent="0.25">
      <c r="D45" t="s">
        <v>1897</v>
      </c>
      <c r="F45">
        <v>159</v>
      </c>
      <c r="G45">
        <v>13</v>
      </c>
    </row>
    <row r="46" spans="3:14" x14ac:dyDescent="0.25">
      <c r="D46" t="s">
        <v>1898</v>
      </c>
      <c r="F46">
        <v>397500</v>
      </c>
      <c r="G46">
        <v>325000</v>
      </c>
      <c r="J46">
        <v>361250</v>
      </c>
      <c r="K46">
        <v>51265.241636024693</v>
      </c>
      <c r="L46">
        <v>0.14191070349072579</v>
      </c>
      <c r="M46">
        <v>0.37146529562982006</v>
      </c>
      <c r="N46" t="e">
        <v>#REF!</v>
      </c>
    </row>
    <row r="48" spans="3:14" x14ac:dyDescent="0.25">
      <c r="C48" t="s">
        <v>1889</v>
      </c>
      <c r="D48" t="s">
        <v>2036</v>
      </c>
    </row>
    <row r="49" spans="2:14" x14ac:dyDescent="0.25">
      <c r="D49" t="s">
        <v>1891</v>
      </c>
      <c r="E49">
        <v>100</v>
      </c>
      <c r="F49">
        <v>1000</v>
      </c>
      <c r="G49">
        <v>10000</v>
      </c>
      <c r="H49">
        <v>100000</v>
      </c>
      <c r="I49">
        <v>1000000</v>
      </c>
      <c r="J49" t="s">
        <v>1892</v>
      </c>
      <c r="K49" t="s">
        <v>1893</v>
      </c>
      <c r="L49" t="s">
        <v>1894</v>
      </c>
      <c r="M49" t="s">
        <v>1895</v>
      </c>
      <c r="N49" t="s">
        <v>1896</v>
      </c>
    </row>
    <row r="50" spans="2:14" x14ac:dyDescent="0.25">
      <c r="D50" t="s">
        <v>1897</v>
      </c>
      <c r="G50">
        <v>70</v>
      </c>
    </row>
    <row r="51" spans="2:14" x14ac:dyDescent="0.25">
      <c r="D51" t="s">
        <v>1898</v>
      </c>
      <c r="G51">
        <v>1750000</v>
      </c>
      <c r="J51">
        <v>1750000</v>
      </c>
      <c r="K51" t="e">
        <v>#DIV/0!</v>
      </c>
      <c r="L51" t="e">
        <v>#DIV/0!</v>
      </c>
      <c r="M51">
        <v>1.7994858611825193</v>
      </c>
      <c r="N51" t="e">
        <v>#REF!</v>
      </c>
    </row>
    <row r="53" spans="2:14" x14ac:dyDescent="0.25">
      <c r="C53" t="s">
        <v>1889</v>
      </c>
      <c r="D53" t="s">
        <v>2037</v>
      </c>
    </row>
    <row r="54" spans="2:14" x14ac:dyDescent="0.25">
      <c r="D54" t="s">
        <v>1891</v>
      </c>
      <c r="E54">
        <v>100</v>
      </c>
      <c r="F54">
        <v>1000</v>
      </c>
      <c r="G54">
        <v>10000</v>
      </c>
      <c r="H54">
        <v>100000</v>
      </c>
      <c r="I54">
        <v>1000000</v>
      </c>
      <c r="J54" t="s">
        <v>1892</v>
      </c>
      <c r="K54" t="s">
        <v>1893</v>
      </c>
      <c r="L54" t="s">
        <v>1894</v>
      </c>
      <c r="M54" t="s">
        <v>1895</v>
      </c>
      <c r="N54" t="s">
        <v>1896</v>
      </c>
    </row>
    <row r="55" spans="2:14" x14ac:dyDescent="0.25">
      <c r="D55" t="s">
        <v>1897</v>
      </c>
      <c r="G55">
        <v>40</v>
      </c>
    </row>
    <row r="56" spans="2:14" x14ac:dyDescent="0.25">
      <c r="D56" t="s">
        <v>1898</v>
      </c>
      <c r="G56">
        <v>1000000</v>
      </c>
      <c r="J56">
        <v>1000000</v>
      </c>
      <c r="K56" t="e">
        <v>#DIV/0!</v>
      </c>
      <c r="L56" t="e">
        <v>#DIV/0!</v>
      </c>
      <c r="M56">
        <v>1.0282776349614395</v>
      </c>
      <c r="N56" t="e">
        <v>#REF!</v>
      </c>
    </row>
    <row r="59" spans="2:14" x14ac:dyDescent="0.25">
      <c r="C59" t="s">
        <v>1899</v>
      </c>
      <c r="D59">
        <v>50</v>
      </c>
    </row>
    <row r="60" spans="2:14" x14ac:dyDescent="0.25">
      <c r="C60" t="s">
        <v>1900</v>
      </c>
      <c r="D60">
        <v>20</v>
      </c>
      <c r="E60" t="s">
        <v>1901</v>
      </c>
    </row>
    <row r="61" spans="2:14" x14ac:dyDescent="0.25">
      <c r="C61" t="s">
        <v>1902</v>
      </c>
      <c r="D61">
        <v>2.5</v>
      </c>
      <c r="E61" t="s">
        <v>1901</v>
      </c>
    </row>
    <row r="64" spans="2:14" x14ac:dyDescent="0.25">
      <c r="B64" t="s">
        <v>1903</v>
      </c>
      <c r="H64" t="s">
        <v>2038</v>
      </c>
      <c r="I64" t="s">
        <v>2039</v>
      </c>
      <c r="J64" t="s">
        <v>1995</v>
      </c>
      <c r="K64" t="s">
        <v>2040</v>
      </c>
      <c r="L64" t="s">
        <v>2041</v>
      </c>
      <c r="M64" t="s">
        <v>2042</v>
      </c>
      <c r="N64" t="s">
        <v>2010</v>
      </c>
    </row>
    <row r="65" spans="2:14" x14ac:dyDescent="0.25">
      <c r="B65" t="s">
        <v>1904</v>
      </c>
      <c r="C65" t="s">
        <v>1905</v>
      </c>
      <c r="D65" t="s">
        <v>2043</v>
      </c>
      <c r="E65" t="s">
        <v>2044</v>
      </c>
      <c r="G65" t="s">
        <v>2045</v>
      </c>
      <c r="H65">
        <v>4324</v>
      </c>
      <c r="I65">
        <v>3972</v>
      </c>
      <c r="J65">
        <v>4148</v>
      </c>
      <c r="K65">
        <v>0</v>
      </c>
      <c r="M65" t="s">
        <v>2046</v>
      </c>
    </row>
    <row r="66" spans="2:14" x14ac:dyDescent="0.25">
      <c r="B66" t="s">
        <v>1749</v>
      </c>
      <c r="C66">
        <v>972500</v>
      </c>
      <c r="D66">
        <v>1</v>
      </c>
      <c r="E66">
        <v>1</v>
      </c>
      <c r="G66" t="s">
        <v>1749</v>
      </c>
      <c r="H66">
        <v>290317</v>
      </c>
      <c r="I66">
        <v>317068</v>
      </c>
      <c r="J66">
        <v>303692.5</v>
      </c>
      <c r="K66">
        <v>299544.5</v>
      </c>
      <c r="L66">
        <v>0.30801491002570697</v>
      </c>
      <c r="M66">
        <v>1</v>
      </c>
    </row>
    <row r="67" spans="2:14" x14ac:dyDescent="0.25">
      <c r="B67" t="s">
        <v>2047</v>
      </c>
      <c r="C67">
        <v>750000</v>
      </c>
      <c r="D67">
        <v>0.77120822622107965</v>
      </c>
      <c r="E67">
        <v>0.77120822622107965</v>
      </c>
      <c r="G67" t="s">
        <v>2047</v>
      </c>
      <c r="H67">
        <v>255308</v>
      </c>
      <c r="I67">
        <v>256959</v>
      </c>
      <c r="J67">
        <v>256133.5</v>
      </c>
      <c r="K67">
        <v>251985.5</v>
      </c>
      <c r="L67">
        <v>0.33598066666666665</v>
      </c>
      <c r="M67">
        <v>1.0907935159328022</v>
      </c>
    </row>
    <row r="68" spans="2:14" x14ac:dyDescent="0.25">
      <c r="B68" t="s">
        <v>2048</v>
      </c>
      <c r="C68">
        <v>831250</v>
      </c>
      <c r="D68">
        <v>0.85475578406169661</v>
      </c>
      <c r="E68">
        <v>0.85475578406169661</v>
      </c>
      <c r="G68" t="s">
        <v>2048</v>
      </c>
      <c r="H68">
        <v>207588</v>
      </c>
      <c r="I68">
        <v>202624</v>
      </c>
      <c r="J68">
        <v>205106</v>
      </c>
      <c r="K68">
        <v>200958</v>
      </c>
      <c r="L68">
        <v>0.24175398496240602</v>
      </c>
      <c r="M68">
        <v>0.78487754031851642</v>
      </c>
    </row>
    <row r="69" spans="2:14" x14ac:dyDescent="0.25">
      <c r="B69" t="s">
        <v>1973</v>
      </c>
      <c r="C69">
        <v>680000</v>
      </c>
      <c r="D69">
        <v>0.69922879177377895</v>
      </c>
      <c r="E69">
        <v>0.69922879177377895</v>
      </c>
      <c r="G69" t="s">
        <v>1973</v>
      </c>
      <c r="H69">
        <v>149007</v>
      </c>
      <c r="I69">
        <v>142898</v>
      </c>
      <c r="J69">
        <v>145952.5</v>
      </c>
      <c r="K69">
        <v>141804.5</v>
      </c>
      <c r="L69">
        <v>0.20853602941176472</v>
      </c>
      <c r="M69">
        <v>0.67703225598514138</v>
      </c>
    </row>
    <row r="70" spans="2:14" x14ac:dyDescent="0.25">
      <c r="B70" t="s">
        <v>2049</v>
      </c>
      <c r="C70">
        <v>825000</v>
      </c>
      <c r="D70">
        <v>0.84832904884318761</v>
      </c>
      <c r="E70">
        <v>0.84832904884318761</v>
      </c>
      <c r="G70" t="s">
        <v>2049</v>
      </c>
      <c r="H70">
        <v>111551</v>
      </c>
      <c r="I70">
        <v>110000</v>
      </c>
      <c r="J70">
        <v>110775.5</v>
      </c>
      <c r="K70">
        <v>106627.5</v>
      </c>
      <c r="L70">
        <v>0.12924545454545455</v>
      </c>
      <c r="M70">
        <v>0.41960778630705803</v>
      </c>
    </row>
    <row r="71" spans="2:14" x14ac:dyDescent="0.25">
      <c r="B71" t="s">
        <v>2034</v>
      </c>
      <c r="C71">
        <v>501250</v>
      </c>
      <c r="D71">
        <v>0.51542416452442164</v>
      </c>
      <c r="E71">
        <v>0.51542416452442164</v>
      </c>
      <c r="G71" t="s">
        <v>2034</v>
      </c>
      <c r="H71">
        <v>332534</v>
      </c>
      <c r="I71">
        <v>325012</v>
      </c>
      <c r="J71">
        <v>328773</v>
      </c>
      <c r="K71">
        <v>324625</v>
      </c>
      <c r="L71">
        <v>0.64763092269326683</v>
      </c>
      <c r="M71">
        <v>2.102596016014989</v>
      </c>
    </row>
    <row r="72" spans="2:14" x14ac:dyDescent="0.25">
      <c r="B72" t="s">
        <v>2050</v>
      </c>
      <c r="C72">
        <v>361250</v>
      </c>
      <c r="D72">
        <v>0.37146529562982006</v>
      </c>
      <c r="E72">
        <v>0.37146529562982006</v>
      </c>
      <c r="G72" t="s">
        <v>2050</v>
      </c>
      <c r="H72">
        <v>137334</v>
      </c>
      <c r="I72">
        <v>135759</v>
      </c>
      <c r="J72">
        <v>136546.5</v>
      </c>
      <c r="K72">
        <v>132398.5</v>
      </c>
      <c r="L72">
        <v>0.36650103806228373</v>
      </c>
      <c r="M72">
        <v>1.1898808341183726</v>
      </c>
      <c r="N72">
        <v>0.56591034371573268</v>
      </c>
    </row>
    <row r="73" spans="2:14" x14ac:dyDescent="0.25">
      <c r="B73" t="s">
        <v>2036</v>
      </c>
      <c r="C73">
        <v>1750000</v>
      </c>
      <c r="D73">
        <v>1.7994858611825193</v>
      </c>
      <c r="E73">
        <v>1.7994858611825193</v>
      </c>
      <c r="G73" t="s">
        <v>2036</v>
      </c>
      <c r="H73">
        <v>182738</v>
      </c>
      <c r="I73">
        <v>176749</v>
      </c>
      <c r="J73">
        <v>179743.5</v>
      </c>
      <c r="K73">
        <v>175595.5</v>
      </c>
      <c r="L73">
        <v>0.10034028571428572</v>
      </c>
      <c r="M73">
        <v>0.32576437843840517</v>
      </c>
    </row>
    <row r="74" spans="2:14" x14ac:dyDescent="0.25">
      <c r="B74" t="s">
        <v>2051</v>
      </c>
      <c r="C74">
        <v>1000000</v>
      </c>
      <c r="D74">
        <v>1.0282776349614395</v>
      </c>
      <c r="E74">
        <v>1.0282776349614395</v>
      </c>
      <c r="G74" t="s">
        <v>2051</v>
      </c>
      <c r="H74">
        <v>88599</v>
      </c>
      <c r="I74">
        <v>81192</v>
      </c>
      <c r="J74">
        <v>84895.5</v>
      </c>
      <c r="K74">
        <v>80747.5</v>
      </c>
      <c r="L74">
        <v>8.07475E-2</v>
      </c>
      <c r="M74">
        <v>0.26215451710847637</v>
      </c>
      <c r="N74">
        <v>0.80473659632507666</v>
      </c>
    </row>
    <row r="75" spans="2:14" x14ac:dyDescent="0.25">
      <c r="M75" t="e">
        <v>#VALUE!</v>
      </c>
    </row>
    <row r="77" spans="2:14" x14ac:dyDescent="0.25">
      <c r="B77" t="s">
        <v>1886</v>
      </c>
    </row>
    <row r="78" spans="2:14" x14ac:dyDescent="0.25">
      <c r="C78" t="s">
        <v>1887</v>
      </c>
      <c r="D78" t="s">
        <v>1888</v>
      </c>
    </row>
    <row r="79" spans="2:14" x14ac:dyDescent="0.25">
      <c r="B79">
        <v>1</v>
      </c>
      <c r="C79" t="s">
        <v>1889</v>
      </c>
      <c r="D79" t="s">
        <v>1749</v>
      </c>
    </row>
    <row r="80" spans="2:14" x14ac:dyDescent="0.25">
      <c r="D80" t="s">
        <v>1891</v>
      </c>
      <c r="E80">
        <v>100</v>
      </c>
      <c r="F80">
        <v>1000</v>
      </c>
      <c r="G80">
        <v>10000</v>
      </c>
      <c r="H80">
        <v>100000</v>
      </c>
      <c r="I80">
        <v>1000000</v>
      </c>
      <c r="J80" t="s">
        <v>1892</v>
      </c>
      <c r="K80" t="s">
        <v>1893</v>
      </c>
      <c r="L80" t="s">
        <v>1894</v>
      </c>
      <c r="M80" t="s">
        <v>1895</v>
      </c>
      <c r="N80" t="s">
        <v>1896</v>
      </c>
    </row>
    <row r="81" spans="3:14" x14ac:dyDescent="0.25">
      <c r="D81" t="s">
        <v>1897</v>
      </c>
      <c r="F81">
        <v>424</v>
      </c>
      <c r="G81">
        <v>65</v>
      </c>
    </row>
    <row r="82" spans="3:14" x14ac:dyDescent="0.25">
      <c r="D82" t="s">
        <v>1898</v>
      </c>
      <c r="F82">
        <v>1060000</v>
      </c>
      <c r="J82">
        <v>1060000</v>
      </c>
      <c r="K82" t="e">
        <v>#DIV/0!</v>
      </c>
      <c r="L82" t="e">
        <v>#DIV/0!</v>
      </c>
      <c r="M82">
        <v>1</v>
      </c>
      <c r="N82" t="e">
        <v>#REF!</v>
      </c>
    </row>
    <row r="84" spans="3:14" x14ac:dyDescent="0.25">
      <c r="C84" t="s">
        <v>1889</v>
      </c>
      <c r="D84" t="s">
        <v>2030</v>
      </c>
    </row>
    <row r="85" spans="3:14" x14ac:dyDescent="0.25">
      <c r="D85" t="s">
        <v>1891</v>
      </c>
      <c r="E85">
        <v>100</v>
      </c>
      <c r="F85">
        <v>1000</v>
      </c>
      <c r="G85">
        <v>10000</v>
      </c>
      <c r="H85">
        <v>100000</v>
      </c>
      <c r="I85">
        <v>1000000</v>
      </c>
      <c r="J85" t="s">
        <v>1892</v>
      </c>
      <c r="K85" t="s">
        <v>1893</v>
      </c>
      <c r="L85" t="s">
        <v>1894</v>
      </c>
      <c r="M85" t="s">
        <v>1895</v>
      </c>
      <c r="N85" t="s">
        <v>1896</v>
      </c>
    </row>
    <row r="86" spans="3:14" x14ac:dyDescent="0.25">
      <c r="D86" t="s">
        <v>1897</v>
      </c>
      <c r="F86">
        <v>361</v>
      </c>
      <c r="G86">
        <v>27</v>
      </c>
    </row>
    <row r="87" spans="3:14" x14ac:dyDescent="0.25">
      <c r="D87" t="s">
        <v>1898</v>
      </c>
      <c r="F87">
        <v>902500</v>
      </c>
      <c r="G87">
        <v>675000</v>
      </c>
      <c r="J87">
        <v>788750</v>
      </c>
      <c r="K87">
        <v>160866.79271993955</v>
      </c>
      <c r="L87">
        <v>0.20395155970832274</v>
      </c>
      <c r="M87">
        <v>0.74410377358490565</v>
      </c>
      <c r="N87" t="e">
        <v>#REF!</v>
      </c>
    </row>
    <row r="89" spans="3:14" x14ac:dyDescent="0.25">
      <c r="C89" t="s">
        <v>1889</v>
      </c>
      <c r="D89" t="s">
        <v>2031</v>
      </c>
    </row>
    <row r="90" spans="3:14" x14ac:dyDescent="0.25">
      <c r="D90" t="s">
        <v>1891</v>
      </c>
      <c r="E90">
        <v>100</v>
      </c>
      <c r="F90">
        <v>1000</v>
      </c>
      <c r="G90">
        <v>10000</v>
      </c>
      <c r="H90">
        <v>100000</v>
      </c>
      <c r="I90">
        <v>1000000</v>
      </c>
      <c r="J90" t="s">
        <v>1892</v>
      </c>
      <c r="K90" t="s">
        <v>1893</v>
      </c>
      <c r="L90" t="s">
        <v>1894</v>
      </c>
      <c r="M90" t="s">
        <v>1895</v>
      </c>
      <c r="N90" t="s">
        <v>1896</v>
      </c>
    </row>
    <row r="91" spans="3:14" x14ac:dyDescent="0.25">
      <c r="D91" t="s">
        <v>1897</v>
      </c>
      <c r="F91">
        <v>218</v>
      </c>
      <c r="G91">
        <v>31</v>
      </c>
    </row>
    <row r="92" spans="3:14" x14ac:dyDescent="0.25">
      <c r="D92" t="s">
        <v>1898</v>
      </c>
      <c r="F92">
        <v>545000</v>
      </c>
      <c r="G92">
        <v>775000</v>
      </c>
      <c r="J92">
        <v>660000</v>
      </c>
      <c r="K92">
        <v>162634.55967290592</v>
      </c>
      <c r="L92">
        <v>0.24641599950440291</v>
      </c>
      <c r="M92">
        <v>0.62264150943396224</v>
      </c>
      <c r="N92" t="e">
        <v>#REF!</v>
      </c>
    </row>
    <row r="94" spans="3:14" x14ac:dyDescent="0.25">
      <c r="C94" t="s">
        <v>1889</v>
      </c>
      <c r="D94" t="s">
        <v>2032</v>
      </c>
    </row>
    <row r="95" spans="3:14" x14ac:dyDescent="0.25">
      <c r="D95" t="s">
        <v>1891</v>
      </c>
      <c r="E95">
        <v>100</v>
      </c>
      <c r="F95">
        <v>1000</v>
      </c>
      <c r="G95">
        <v>10000</v>
      </c>
      <c r="H95">
        <v>100000</v>
      </c>
      <c r="I95">
        <v>1000000</v>
      </c>
      <c r="J95" t="s">
        <v>1892</v>
      </c>
      <c r="K95" t="s">
        <v>1893</v>
      </c>
      <c r="L95" t="s">
        <v>1894</v>
      </c>
      <c r="M95" t="s">
        <v>1895</v>
      </c>
      <c r="N95" t="s">
        <v>1896</v>
      </c>
    </row>
    <row r="96" spans="3:14" x14ac:dyDescent="0.25">
      <c r="D96" t="s">
        <v>1897</v>
      </c>
      <c r="F96">
        <v>180</v>
      </c>
      <c r="G96">
        <v>30</v>
      </c>
    </row>
    <row r="97" spans="3:14" x14ac:dyDescent="0.25">
      <c r="D97" t="s">
        <v>1898</v>
      </c>
      <c r="F97">
        <v>450000</v>
      </c>
      <c r="G97">
        <v>750000</v>
      </c>
      <c r="J97">
        <v>600000</v>
      </c>
      <c r="K97">
        <v>212132.03435596425</v>
      </c>
      <c r="L97">
        <v>0.35355339059327373</v>
      </c>
      <c r="M97">
        <v>0.56603773584905659</v>
      </c>
      <c r="N97" t="e">
        <v>#REF!</v>
      </c>
    </row>
    <row r="99" spans="3:14" x14ac:dyDescent="0.25">
      <c r="C99" t="s">
        <v>1889</v>
      </c>
      <c r="D99" t="s">
        <v>2033</v>
      </c>
    </row>
    <row r="100" spans="3:14" x14ac:dyDescent="0.25">
      <c r="D100" t="s">
        <v>1891</v>
      </c>
      <c r="E100">
        <v>100</v>
      </c>
      <c r="F100">
        <v>1000</v>
      </c>
      <c r="G100">
        <v>10000</v>
      </c>
      <c r="H100">
        <v>100000</v>
      </c>
      <c r="I100">
        <v>1000000</v>
      </c>
      <c r="J100" t="s">
        <v>1892</v>
      </c>
      <c r="K100" t="s">
        <v>1893</v>
      </c>
      <c r="L100" t="s">
        <v>1894</v>
      </c>
      <c r="M100" t="s">
        <v>1895</v>
      </c>
      <c r="N100" t="s">
        <v>1896</v>
      </c>
    </row>
    <row r="101" spans="3:14" x14ac:dyDescent="0.25">
      <c r="D101" t="s">
        <v>1897</v>
      </c>
      <c r="F101">
        <v>270</v>
      </c>
      <c r="G101">
        <v>38</v>
      </c>
    </row>
    <row r="102" spans="3:14" x14ac:dyDescent="0.25">
      <c r="D102" t="s">
        <v>1898</v>
      </c>
      <c r="F102">
        <v>675000</v>
      </c>
      <c r="G102">
        <v>950000</v>
      </c>
      <c r="J102">
        <v>812500</v>
      </c>
      <c r="K102">
        <v>194454.36482630056</v>
      </c>
      <c r="L102">
        <v>0.2393284490169853</v>
      </c>
      <c r="M102">
        <v>0.76650943396226412</v>
      </c>
      <c r="N102" t="e">
        <v>#REF!</v>
      </c>
    </row>
    <row r="104" spans="3:14" x14ac:dyDescent="0.25">
      <c r="C104" t="s">
        <v>1889</v>
      </c>
      <c r="D104" t="s">
        <v>2034</v>
      </c>
    </row>
    <row r="105" spans="3:14" x14ac:dyDescent="0.25">
      <c r="D105" t="s">
        <v>1891</v>
      </c>
      <c r="E105">
        <v>100</v>
      </c>
      <c r="F105">
        <v>1000</v>
      </c>
      <c r="G105">
        <v>10000</v>
      </c>
      <c r="H105">
        <v>100000</v>
      </c>
      <c r="I105">
        <v>1000000</v>
      </c>
      <c r="J105" t="s">
        <v>1892</v>
      </c>
      <c r="K105" t="s">
        <v>1893</v>
      </c>
      <c r="L105" t="s">
        <v>1894</v>
      </c>
      <c r="M105" t="s">
        <v>1895</v>
      </c>
      <c r="N105" t="s">
        <v>1896</v>
      </c>
    </row>
    <row r="106" spans="3:14" x14ac:dyDescent="0.25">
      <c r="D106" t="s">
        <v>1897</v>
      </c>
      <c r="F106">
        <v>116</v>
      </c>
      <c r="G106">
        <v>13</v>
      </c>
    </row>
    <row r="107" spans="3:14" x14ac:dyDescent="0.25">
      <c r="D107" t="s">
        <v>1898</v>
      </c>
      <c r="F107">
        <v>290000</v>
      </c>
      <c r="G107">
        <v>325000</v>
      </c>
      <c r="J107">
        <v>307500</v>
      </c>
      <c r="K107">
        <v>24748.737341529162</v>
      </c>
      <c r="L107">
        <v>8.0483698671639556E-2</v>
      </c>
      <c r="M107">
        <v>0.29009433962264153</v>
      </c>
      <c r="N107" t="e">
        <v>#REF!</v>
      </c>
    </row>
    <row r="109" spans="3:14" x14ac:dyDescent="0.25">
      <c r="C109" t="s">
        <v>1889</v>
      </c>
      <c r="D109" t="s">
        <v>2035</v>
      </c>
    </row>
    <row r="110" spans="3:14" x14ac:dyDescent="0.25">
      <c r="D110" t="s">
        <v>1891</v>
      </c>
      <c r="E110">
        <v>100</v>
      </c>
      <c r="F110">
        <v>1000</v>
      </c>
      <c r="G110">
        <v>10000</v>
      </c>
      <c r="H110">
        <v>100000</v>
      </c>
      <c r="I110">
        <v>1000000</v>
      </c>
      <c r="J110" t="s">
        <v>1892</v>
      </c>
      <c r="K110" t="s">
        <v>1893</v>
      </c>
      <c r="L110" t="s">
        <v>1894</v>
      </c>
      <c r="M110" t="s">
        <v>1895</v>
      </c>
      <c r="N110" t="s">
        <v>1896</v>
      </c>
    </row>
    <row r="111" spans="3:14" x14ac:dyDescent="0.25">
      <c r="D111" t="s">
        <v>1897</v>
      </c>
      <c r="F111">
        <v>120</v>
      </c>
      <c r="G111">
        <v>8</v>
      </c>
    </row>
    <row r="112" spans="3:14" x14ac:dyDescent="0.25">
      <c r="D112" t="s">
        <v>1898</v>
      </c>
      <c r="F112">
        <v>300000</v>
      </c>
      <c r="G112">
        <v>200000</v>
      </c>
      <c r="J112">
        <v>250000</v>
      </c>
      <c r="K112">
        <v>70710.67811865476</v>
      </c>
      <c r="L112">
        <v>0.28284271247461906</v>
      </c>
      <c r="M112">
        <v>0.23584905660377359</v>
      </c>
      <c r="N112" t="e">
        <v>#REF!</v>
      </c>
    </row>
    <row r="114" spans="3:14" x14ac:dyDescent="0.25">
      <c r="C114" t="s">
        <v>1889</v>
      </c>
      <c r="D114" t="s">
        <v>2036</v>
      </c>
    </row>
    <row r="115" spans="3:14" x14ac:dyDescent="0.25">
      <c r="D115" t="s">
        <v>1891</v>
      </c>
      <c r="E115">
        <v>100</v>
      </c>
      <c r="F115">
        <v>1000</v>
      </c>
      <c r="G115">
        <v>10000</v>
      </c>
      <c r="H115">
        <v>100000</v>
      </c>
      <c r="I115">
        <v>1000000</v>
      </c>
      <c r="J115" t="s">
        <v>1892</v>
      </c>
      <c r="K115" t="s">
        <v>1893</v>
      </c>
      <c r="L115" t="s">
        <v>1894</v>
      </c>
      <c r="M115" t="s">
        <v>1895</v>
      </c>
      <c r="N115" t="s">
        <v>1896</v>
      </c>
    </row>
    <row r="116" spans="3:14" x14ac:dyDescent="0.25">
      <c r="D116" t="s">
        <v>1897</v>
      </c>
      <c r="F116">
        <v>412</v>
      </c>
      <c r="G116">
        <v>73</v>
      </c>
    </row>
    <row r="117" spans="3:14" x14ac:dyDescent="0.25">
      <c r="D117" t="s">
        <v>1898</v>
      </c>
      <c r="F117">
        <v>1030000</v>
      </c>
      <c r="G117">
        <v>1825000</v>
      </c>
      <c r="J117">
        <v>1427500</v>
      </c>
      <c r="K117">
        <v>562149.89104330528</v>
      </c>
      <c r="L117">
        <v>0.3938002739357655</v>
      </c>
      <c r="M117">
        <v>1.3466981132075471</v>
      </c>
      <c r="N117" t="e">
        <v>#REF!</v>
      </c>
    </row>
    <row r="119" spans="3:14" x14ac:dyDescent="0.25">
      <c r="C119" t="s">
        <v>1889</v>
      </c>
      <c r="D119" t="s">
        <v>2037</v>
      </c>
    </row>
    <row r="120" spans="3:14" x14ac:dyDescent="0.25">
      <c r="D120" t="s">
        <v>1891</v>
      </c>
      <c r="E120">
        <v>100</v>
      </c>
      <c r="F120">
        <v>1000</v>
      </c>
      <c r="G120">
        <v>10000</v>
      </c>
      <c r="H120">
        <v>100000</v>
      </c>
      <c r="I120">
        <v>1000000</v>
      </c>
      <c r="J120" t="s">
        <v>1892</v>
      </c>
      <c r="K120" t="s">
        <v>1893</v>
      </c>
      <c r="L120" t="s">
        <v>1894</v>
      </c>
      <c r="M120" t="s">
        <v>1895</v>
      </c>
      <c r="N120" t="s">
        <v>1896</v>
      </c>
    </row>
    <row r="121" spans="3:14" x14ac:dyDescent="0.25">
      <c r="D121" t="s">
        <v>1897</v>
      </c>
      <c r="F121">
        <v>400</v>
      </c>
      <c r="G121">
        <v>37</v>
      </c>
    </row>
    <row r="122" spans="3:14" x14ac:dyDescent="0.25">
      <c r="D122" t="s">
        <v>1898</v>
      </c>
      <c r="F122">
        <v>1000000</v>
      </c>
      <c r="G122">
        <v>925000</v>
      </c>
      <c r="J122">
        <v>962500</v>
      </c>
      <c r="K122">
        <v>53033.008588991062</v>
      </c>
      <c r="L122">
        <v>5.5099229702847856E-2</v>
      </c>
      <c r="M122">
        <v>0.90801886792452835</v>
      </c>
      <c r="N122" t="e">
        <v>#REF!</v>
      </c>
    </row>
    <row r="125" spans="3:14" x14ac:dyDescent="0.25">
      <c r="C125" t="s">
        <v>1899</v>
      </c>
      <c r="D125">
        <v>50</v>
      </c>
    </row>
    <row r="126" spans="3:14" x14ac:dyDescent="0.25">
      <c r="C126" t="s">
        <v>1900</v>
      </c>
      <c r="D126">
        <v>20</v>
      </c>
      <c r="E126" t="s">
        <v>1901</v>
      </c>
    </row>
    <row r="127" spans="3:14" x14ac:dyDescent="0.25">
      <c r="C127" t="s">
        <v>1902</v>
      </c>
      <c r="D127">
        <v>2.5</v>
      </c>
      <c r="E127" t="s">
        <v>1901</v>
      </c>
    </row>
    <row r="130" spans="2:14" x14ac:dyDescent="0.25">
      <c r="B130" t="s">
        <v>1903</v>
      </c>
      <c r="H130" t="s">
        <v>2038</v>
      </c>
      <c r="I130" t="s">
        <v>2039</v>
      </c>
      <c r="J130" t="s">
        <v>1995</v>
      </c>
      <c r="K130" t="s">
        <v>2040</v>
      </c>
      <c r="L130" t="s">
        <v>2041</v>
      </c>
      <c r="M130" t="s">
        <v>2042</v>
      </c>
      <c r="N130" t="s">
        <v>2010</v>
      </c>
    </row>
    <row r="131" spans="2:14" x14ac:dyDescent="0.25">
      <c r="B131" t="s">
        <v>1904</v>
      </c>
      <c r="C131" t="s">
        <v>1905</v>
      </c>
      <c r="D131" t="s">
        <v>2043</v>
      </c>
      <c r="E131" t="s">
        <v>2044</v>
      </c>
      <c r="G131" t="s">
        <v>2045</v>
      </c>
      <c r="H131">
        <v>4521</v>
      </c>
      <c r="I131">
        <v>4162</v>
      </c>
      <c r="J131">
        <v>4341.5</v>
      </c>
      <c r="K131">
        <v>0</v>
      </c>
      <c r="M131" t="s">
        <v>2046</v>
      </c>
    </row>
    <row r="132" spans="2:14" x14ac:dyDescent="0.25">
      <c r="B132" t="s">
        <v>1749</v>
      </c>
      <c r="C132">
        <v>1060000</v>
      </c>
      <c r="D132">
        <v>1</v>
      </c>
      <c r="E132">
        <v>1</v>
      </c>
      <c r="G132" t="s">
        <v>1749</v>
      </c>
      <c r="H132">
        <v>343563</v>
      </c>
      <c r="I132">
        <v>338480</v>
      </c>
      <c r="J132">
        <v>341021.5</v>
      </c>
      <c r="K132">
        <v>336680</v>
      </c>
      <c r="L132">
        <v>0.31762264150943398</v>
      </c>
      <c r="M132">
        <v>1</v>
      </c>
    </row>
    <row r="133" spans="2:14" x14ac:dyDescent="0.25">
      <c r="B133" t="s">
        <v>2047</v>
      </c>
      <c r="C133">
        <v>788750</v>
      </c>
      <c r="D133">
        <v>0.74410377358490565</v>
      </c>
      <c r="E133">
        <v>0.74410377358490565</v>
      </c>
      <c r="G133" t="s">
        <v>2047</v>
      </c>
      <c r="H133">
        <v>245083</v>
      </c>
      <c r="I133">
        <v>207612</v>
      </c>
      <c r="J133">
        <v>226347.5</v>
      </c>
      <c r="K133">
        <v>222006</v>
      </c>
      <c r="L133">
        <v>0.28146561014263072</v>
      </c>
      <c r="M133">
        <v>0.88616355812994108</v>
      </c>
    </row>
    <row r="134" spans="2:14" x14ac:dyDescent="0.25">
      <c r="B134" t="s">
        <v>2048</v>
      </c>
      <c r="C134">
        <v>660000</v>
      </c>
      <c r="D134">
        <v>0.62264150943396224</v>
      </c>
      <c r="E134">
        <v>0.62264150943396224</v>
      </c>
      <c r="G134" t="s">
        <v>2048</v>
      </c>
      <c r="H134">
        <v>175326</v>
      </c>
      <c r="I134">
        <v>175559</v>
      </c>
      <c r="J134">
        <v>175442.5</v>
      </c>
      <c r="K134">
        <v>171101</v>
      </c>
      <c r="L134">
        <v>0.25924393939393942</v>
      </c>
      <c r="M134">
        <v>0.81620106854454011</v>
      </c>
    </row>
    <row r="135" spans="2:14" x14ac:dyDescent="0.25">
      <c r="B135" t="s">
        <v>1973</v>
      </c>
      <c r="C135">
        <v>600000</v>
      </c>
      <c r="D135">
        <v>0.56603773584905659</v>
      </c>
      <c r="E135">
        <v>0.56603773584905659</v>
      </c>
      <c r="G135" t="s">
        <v>1973</v>
      </c>
      <c r="H135">
        <v>116701</v>
      </c>
      <c r="I135">
        <v>117960</v>
      </c>
      <c r="J135">
        <v>117330.5</v>
      </c>
      <c r="K135">
        <v>112989</v>
      </c>
      <c r="L135">
        <v>0.18831500000000001</v>
      </c>
      <c r="M135">
        <v>0.59288909350124752</v>
      </c>
    </row>
    <row r="136" spans="2:14" x14ac:dyDescent="0.25">
      <c r="B136" t="s">
        <v>2049</v>
      </c>
      <c r="C136">
        <v>812500</v>
      </c>
      <c r="D136">
        <v>0.76650943396226412</v>
      </c>
      <c r="E136">
        <v>0.76650943396226412</v>
      </c>
      <c r="G136" t="s">
        <v>2049</v>
      </c>
      <c r="H136">
        <v>93359</v>
      </c>
      <c r="I136">
        <v>95160</v>
      </c>
      <c r="J136">
        <v>94259.5</v>
      </c>
      <c r="K136">
        <v>89918</v>
      </c>
      <c r="L136">
        <v>0.11066830769230769</v>
      </c>
      <c r="M136">
        <v>0.34842701126840364</v>
      </c>
    </row>
    <row r="137" spans="2:14" x14ac:dyDescent="0.25">
      <c r="B137" t="s">
        <v>2034</v>
      </c>
      <c r="C137">
        <v>307500</v>
      </c>
      <c r="D137">
        <v>0.29009433962264153</v>
      </c>
      <c r="E137">
        <v>0.29009433962264153</v>
      </c>
      <c r="G137" t="s">
        <v>2034</v>
      </c>
      <c r="H137">
        <v>256037</v>
      </c>
      <c r="I137">
        <v>262271</v>
      </c>
      <c r="J137">
        <v>259154</v>
      </c>
      <c r="K137">
        <v>254812.5</v>
      </c>
      <c r="L137">
        <v>0.82865853658536581</v>
      </c>
      <c r="M137">
        <v>2.608940384877295</v>
      </c>
      <c r="N137">
        <v>1</v>
      </c>
    </row>
    <row r="138" spans="2:14" x14ac:dyDescent="0.25">
      <c r="B138" t="s">
        <v>2050</v>
      </c>
      <c r="C138">
        <v>250000</v>
      </c>
      <c r="D138">
        <v>0.23584905660377359</v>
      </c>
      <c r="E138">
        <v>0.23584905660377359</v>
      </c>
      <c r="G138" t="s">
        <v>2050</v>
      </c>
      <c r="H138">
        <v>106074</v>
      </c>
      <c r="I138">
        <v>108085</v>
      </c>
      <c r="J138">
        <v>107079.5</v>
      </c>
      <c r="K138">
        <v>102738</v>
      </c>
      <c r="L138">
        <v>0.41095199999999998</v>
      </c>
      <c r="M138">
        <v>1.2938372341689437</v>
      </c>
      <c r="N138">
        <v>0.49592441501103757</v>
      </c>
    </row>
    <row r="139" spans="2:14" x14ac:dyDescent="0.25">
      <c r="B139" t="s">
        <v>2036</v>
      </c>
      <c r="C139">
        <v>1427500</v>
      </c>
      <c r="D139">
        <v>1.3466981132075471</v>
      </c>
      <c r="E139">
        <v>1.3466981132075471</v>
      </c>
      <c r="G139" t="s">
        <v>2036</v>
      </c>
      <c r="H139">
        <v>214004</v>
      </c>
      <c r="I139">
        <v>214221</v>
      </c>
      <c r="J139">
        <v>214112.5</v>
      </c>
      <c r="K139">
        <v>209771</v>
      </c>
      <c r="L139">
        <v>0.14694991243432576</v>
      </c>
      <c r="M139">
        <v>0.46265565872753145</v>
      </c>
      <c r="N139">
        <v>1</v>
      </c>
    </row>
    <row r="140" spans="2:14" x14ac:dyDescent="0.25">
      <c r="B140" t="s">
        <v>2051</v>
      </c>
      <c r="C140">
        <v>962500</v>
      </c>
      <c r="D140">
        <v>0.90801886792452835</v>
      </c>
      <c r="E140">
        <v>0.90801886792452835</v>
      </c>
      <c r="G140" t="s">
        <v>2051</v>
      </c>
      <c r="H140">
        <v>73715</v>
      </c>
      <c r="I140">
        <v>72145</v>
      </c>
      <c r="J140">
        <v>72930</v>
      </c>
      <c r="K140">
        <v>68588.5</v>
      </c>
      <c r="L140">
        <v>7.1260779220779225E-2</v>
      </c>
      <c r="M140">
        <v>0.22435673628972905</v>
      </c>
      <c r="N140">
        <v>0.48493243745638026</v>
      </c>
    </row>
    <row r="142" spans="2:14" x14ac:dyDescent="0.25">
      <c r="B142" t="s">
        <v>1886</v>
      </c>
    </row>
    <row r="143" spans="2:14" x14ac:dyDescent="0.25">
      <c r="C143" t="s">
        <v>1887</v>
      </c>
      <c r="D143" t="s">
        <v>2052</v>
      </c>
    </row>
    <row r="144" spans="2:14" x14ac:dyDescent="0.25">
      <c r="B144">
        <v>1</v>
      </c>
      <c r="C144" t="s">
        <v>1889</v>
      </c>
      <c r="D144" t="s">
        <v>1749</v>
      </c>
    </row>
    <row r="145" spans="3:14" x14ac:dyDescent="0.25">
      <c r="D145" t="s">
        <v>1891</v>
      </c>
      <c r="E145">
        <v>100</v>
      </c>
      <c r="F145">
        <v>1000</v>
      </c>
      <c r="G145">
        <v>10000</v>
      </c>
      <c r="H145">
        <v>100000</v>
      </c>
      <c r="I145">
        <v>1000000</v>
      </c>
      <c r="J145" t="s">
        <v>1892</v>
      </c>
      <c r="K145" t="s">
        <v>1893</v>
      </c>
      <c r="L145" t="s">
        <v>1894</v>
      </c>
      <c r="M145" t="s">
        <v>1895</v>
      </c>
      <c r="N145" t="s">
        <v>1896</v>
      </c>
    </row>
    <row r="146" spans="3:14" x14ac:dyDescent="0.25">
      <c r="D146" t="s">
        <v>1897</v>
      </c>
      <c r="F146">
        <v>400</v>
      </c>
      <c r="G146">
        <v>68</v>
      </c>
    </row>
    <row r="147" spans="3:14" x14ac:dyDescent="0.25">
      <c r="D147" t="s">
        <v>1898</v>
      </c>
      <c r="F147">
        <v>1000000</v>
      </c>
      <c r="J147">
        <v>1000000</v>
      </c>
      <c r="K147" t="e">
        <v>#DIV/0!</v>
      </c>
      <c r="L147" t="e">
        <v>#DIV/0!</v>
      </c>
      <c r="M147">
        <v>1</v>
      </c>
      <c r="N147" t="e">
        <v>#REF!</v>
      </c>
    </row>
    <row r="149" spans="3:14" x14ac:dyDescent="0.25">
      <c r="C149" t="s">
        <v>1889</v>
      </c>
      <c r="D149" t="s">
        <v>2030</v>
      </c>
    </row>
    <row r="150" spans="3:14" x14ac:dyDescent="0.25">
      <c r="D150" t="s">
        <v>1891</v>
      </c>
      <c r="E150">
        <v>100</v>
      </c>
      <c r="F150">
        <v>1000</v>
      </c>
      <c r="G150">
        <v>10000</v>
      </c>
      <c r="H150">
        <v>100000</v>
      </c>
      <c r="I150">
        <v>1000000</v>
      </c>
      <c r="J150" t="s">
        <v>1892</v>
      </c>
      <c r="K150" t="s">
        <v>1893</v>
      </c>
      <c r="L150" t="s">
        <v>1894</v>
      </c>
      <c r="M150" t="s">
        <v>1895</v>
      </c>
      <c r="N150" t="s">
        <v>1896</v>
      </c>
    </row>
    <row r="151" spans="3:14" x14ac:dyDescent="0.25">
      <c r="D151" t="s">
        <v>1897</v>
      </c>
      <c r="F151">
        <v>340</v>
      </c>
      <c r="G151">
        <v>42</v>
      </c>
    </row>
    <row r="152" spans="3:14" x14ac:dyDescent="0.25">
      <c r="D152" t="s">
        <v>1898</v>
      </c>
      <c r="F152">
        <v>850000</v>
      </c>
      <c r="G152">
        <v>1050000</v>
      </c>
      <c r="J152">
        <v>950000</v>
      </c>
      <c r="K152">
        <v>141421.35623730952</v>
      </c>
      <c r="L152">
        <v>0.14886458551295739</v>
      </c>
      <c r="M152">
        <v>0.95</v>
      </c>
      <c r="N152" t="e">
        <v>#REF!</v>
      </c>
    </row>
    <row r="154" spans="3:14" x14ac:dyDescent="0.25">
      <c r="C154" t="s">
        <v>1889</v>
      </c>
      <c r="D154" t="s">
        <v>2031</v>
      </c>
    </row>
    <row r="155" spans="3:14" x14ac:dyDescent="0.25">
      <c r="D155" t="s">
        <v>1891</v>
      </c>
      <c r="E155">
        <v>100</v>
      </c>
      <c r="F155">
        <v>1000</v>
      </c>
      <c r="G155">
        <v>10000</v>
      </c>
      <c r="H155">
        <v>100000</v>
      </c>
      <c r="I155">
        <v>1000000</v>
      </c>
      <c r="J155" t="s">
        <v>1892</v>
      </c>
      <c r="K155" t="s">
        <v>1893</v>
      </c>
      <c r="L155" t="s">
        <v>1894</v>
      </c>
      <c r="M155" t="s">
        <v>1895</v>
      </c>
      <c r="N155" t="s">
        <v>1896</v>
      </c>
    </row>
    <row r="156" spans="3:14" x14ac:dyDescent="0.25">
      <c r="D156" t="s">
        <v>1897</v>
      </c>
      <c r="F156">
        <v>220</v>
      </c>
      <c r="G156">
        <v>27</v>
      </c>
    </row>
    <row r="157" spans="3:14" x14ac:dyDescent="0.25">
      <c r="D157" t="s">
        <v>1898</v>
      </c>
      <c r="F157">
        <v>550000</v>
      </c>
      <c r="G157">
        <v>675000</v>
      </c>
      <c r="J157">
        <v>612500</v>
      </c>
      <c r="K157">
        <v>88388.347648318435</v>
      </c>
      <c r="L157">
        <v>0.14430750636460152</v>
      </c>
      <c r="M157">
        <v>0.61250000000000004</v>
      </c>
      <c r="N157" t="e">
        <v>#REF!</v>
      </c>
    </row>
    <row r="159" spans="3:14" x14ac:dyDescent="0.25">
      <c r="C159" t="s">
        <v>1889</v>
      </c>
      <c r="D159" t="s">
        <v>2032</v>
      </c>
    </row>
    <row r="160" spans="3:14" x14ac:dyDescent="0.25">
      <c r="D160" t="s">
        <v>1891</v>
      </c>
      <c r="E160">
        <v>100</v>
      </c>
      <c r="F160">
        <v>1000</v>
      </c>
      <c r="G160">
        <v>10000</v>
      </c>
      <c r="H160">
        <v>100000</v>
      </c>
      <c r="I160">
        <v>1000000</v>
      </c>
      <c r="J160" t="s">
        <v>1892</v>
      </c>
      <c r="K160" t="s">
        <v>1893</v>
      </c>
      <c r="L160" t="s">
        <v>1894</v>
      </c>
      <c r="M160" t="s">
        <v>1895</v>
      </c>
      <c r="N160" t="s">
        <v>1896</v>
      </c>
    </row>
    <row r="161" spans="3:14" x14ac:dyDescent="0.25">
      <c r="D161" t="s">
        <v>1897</v>
      </c>
      <c r="F161">
        <v>226</v>
      </c>
      <c r="G161">
        <v>25</v>
      </c>
    </row>
    <row r="162" spans="3:14" x14ac:dyDescent="0.25">
      <c r="D162" t="s">
        <v>1898</v>
      </c>
      <c r="F162">
        <v>565000</v>
      </c>
      <c r="G162">
        <v>625000</v>
      </c>
      <c r="J162">
        <v>595000</v>
      </c>
      <c r="K162">
        <v>42426.406871192848</v>
      </c>
      <c r="L162">
        <v>7.1304885497803103E-2</v>
      </c>
      <c r="M162">
        <v>0.59499999999999997</v>
      </c>
      <c r="N162" t="e">
        <v>#REF!</v>
      </c>
    </row>
    <row r="164" spans="3:14" x14ac:dyDescent="0.25">
      <c r="C164" t="s">
        <v>1889</v>
      </c>
      <c r="D164" t="s">
        <v>2033</v>
      </c>
    </row>
    <row r="165" spans="3:14" x14ac:dyDescent="0.25">
      <c r="D165" t="s">
        <v>1891</v>
      </c>
      <c r="E165">
        <v>100</v>
      </c>
      <c r="F165">
        <v>1000</v>
      </c>
      <c r="G165">
        <v>10000</v>
      </c>
      <c r="H165">
        <v>100000</v>
      </c>
      <c r="I165">
        <v>1000000</v>
      </c>
      <c r="J165" t="s">
        <v>1892</v>
      </c>
      <c r="K165" t="s">
        <v>1893</v>
      </c>
      <c r="L165" t="s">
        <v>1894</v>
      </c>
      <c r="M165" t="s">
        <v>1895</v>
      </c>
      <c r="N165" t="s">
        <v>1896</v>
      </c>
    </row>
    <row r="166" spans="3:14" x14ac:dyDescent="0.25">
      <c r="D166" t="s">
        <v>1897</v>
      </c>
      <c r="G166">
        <v>44</v>
      </c>
    </row>
    <row r="167" spans="3:14" x14ac:dyDescent="0.25">
      <c r="D167" t="s">
        <v>1898</v>
      </c>
      <c r="G167">
        <v>1100000</v>
      </c>
      <c r="J167">
        <v>1100000</v>
      </c>
      <c r="K167" t="e">
        <v>#DIV/0!</v>
      </c>
      <c r="L167" t="e">
        <v>#DIV/0!</v>
      </c>
      <c r="M167">
        <v>1.1000000000000001</v>
      </c>
      <c r="N167" t="e">
        <v>#REF!</v>
      </c>
    </row>
    <row r="169" spans="3:14" x14ac:dyDescent="0.25">
      <c r="C169" t="s">
        <v>1889</v>
      </c>
      <c r="D169" t="s">
        <v>2034</v>
      </c>
    </row>
    <row r="170" spans="3:14" x14ac:dyDescent="0.25">
      <c r="D170" t="s">
        <v>1891</v>
      </c>
      <c r="E170">
        <v>100</v>
      </c>
      <c r="F170">
        <v>1000</v>
      </c>
      <c r="G170">
        <v>10000</v>
      </c>
      <c r="H170">
        <v>100000</v>
      </c>
      <c r="I170">
        <v>1000000</v>
      </c>
      <c r="J170" t="s">
        <v>1892</v>
      </c>
      <c r="K170" t="s">
        <v>1893</v>
      </c>
      <c r="L170" t="s">
        <v>1894</v>
      </c>
      <c r="M170" t="s">
        <v>1895</v>
      </c>
      <c r="N170" t="s">
        <v>1896</v>
      </c>
    </row>
    <row r="171" spans="3:14" x14ac:dyDescent="0.25">
      <c r="D171" t="s">
        <v>1897</v>
      </c>
      <c r="F171">
        <v>144</v>
      </c>
      <c r="G171">
        <v>13</v>
      </c>
    </row>
    <row r="172" spans="3:14" x14ac:dyDescent="0.25">
      <c r="D172" t="s">
        <v>1898</v>
      </c>
      <c r="F172">
        <v>360000</v>
      </c>
      <c r="G172">
        <v>325000</v>
      </c>
      <c r="J172">
        <v>342500</v>
      </c>
      <c r="K172">
        <v>24748.737341529162</v>
      </c>
      <c r="L172">
        <v>7.2259087128552293E-2</v>
      </c>
      <c r="M172">
        <v>0.34250000000000003</v>
      </c>
      <c r="N172" t="e">
        <v>#REF!</v>
      </c>
    </row>
    <row r="174" spans="3:14" x14ac:dyDescent="0.25">
      <c r="C174" t="s">
        <v>1889</v>
      </c>
      <c r="D174" t="s">
        <v>2035</v>
      </c>
    </row>
    <row r="175" spans="3:14" x14ac:dyDescent="0.25">
      <c r="D175" t="s">
        <v>1891</v>
      </c>
      <c r="E175">
        <v>100</v>
      </c>
      <c r="F175">
        <v>1000</v>
      </c>
      <c r="G175">
        <v>10000</v>
      </c>
      <c r="H175">
        <v>100000</v>
      </c>
      <c r="I175">
        <v>1000000</v>
      </c>
      <c r="J175" t="s">
        <v>1892</v>
      </c>
      <c r="K175" t="s">
        <v>1893</v>
      </c>
      <c r="L175" t="s">
        <v>1894</v>
      </c>
      <c r="M175" t="s">
        <v>1895</v>
      </c>
      <c r="N175" t="s">
        <v>1896</v>
      </c>
    </row>
    <row r="176" spans="3:14" x14ac:dyDescent="0.25">
      <c r="D176" t="s">
        <v>1897</v>
      </c>
      <c r="F176">
        <v>171</v>
      </c>
      <c r="G176">
        <v>14</v>
      </c>
    </row>
    <row r="177" spans="3:14" x14ac:dyDescent="0.25">
      <c r="D177" t="s">
        <v>1898</v>
      </c>
      <c r="F177">
        <v>427500</v>
      </c>
      <c r="G177">
        <v>350000</v>
      </c>
      <c r="J177">
        <v>388750</v>
      </c>
      <c r="K177">
        <v>54800.775541957431</v>
      </c>
      <c r="L177">
        <v>0.14096662518831493</v>
      </c>
      <c r="M177">
        <v>0.38874999999999998</v>
      </c>
      <c r="N177" t="e">
        <v>#REF!</v>
      </c>
    </row>
    <row r="179" spans="3:14" x14ac:dyDescent="0.25">
      <c r="C179" t="s">
        <v>1889</v>
      </c>
      <c r="D179" t="s">
        <v>2036</v>
      </c>
    </row>
    <row r="180" spans="3:14" x14ac:dyDescent="0.25">
      <c r="D180" t="s">
        <v>1891</v>
      </c>
      <c r="E180">
        <v>100</v>
      </c>
      <c r="F180">
        <v>1000</v>
      </c>
      <c r="G180">
        <v>10000</v>
      </c>
      <c r="H180">
        <v>100000</v>
      </c>
      <c r="I180">
        <v>1000000</v>
      </c>
      <c r="J180" t="s">
        <v>1892</v>
      </c>
      <c r="K180" t="s">
        <v>1893</v>
      </c>
      <c r="L180" t="s">
        <v>1894</v>
      </c>
      <c r="M180" t="s">
        <v>1895</v>
      </c>
      <c r="N180" t="s">
        <v>1896</v>
      </c>
    </row>
    <row r="181" spans="3:14" x14ac:dyDescent="0.25">
      <c r="D181" t="s">
        <v>1897</v>
      </c>
      <c r="G181">
        <v>95</v>
      </c>
    </row>
    <row r="182" spans="3:14" x14ac:dyDescent="0.25">
      <c r="D182" t="s">
        <v>1898</v>
      </c>
      <c r="G182">
        <v>2375000</v>
      </c>
      <c r="J182">
        <v>2375000</v>
      </c>
      <c r="K182" t="e">
        <v>#DIV/0!</v>
      </c>
      <c r="L182" t="e">
        <v>#DIV/0!</v>
      </c>
      <c r="M182">
        <v>2.375</v>
      </c>
      <c r="N182" t="e">
        <v>#REF!</v>
      </c>
    </row>
    <row r="184" spans="3:14" x14ac:dyDescent="0.25">
      <c r="C184" t="s">
        <v>1889</v>
      </c>
      <c r="D184" t="s">
        <v>2037</v>
      </c>
    </row>
    <row r="185" spans="3:14" x14ac:dyDescent="0.25">
      <c r="D185" t="s">
        <v>1891</v>
      </c>
      <c r="E185">
        <v>100</v>
      </c>
      <c r="F185">
        <v>1000</v>
      </c>
      <c r="G185">
        <v>10000</v>
      </c>
      <c r="H185">
        <v>100000</v>
      </c>
      <c r="I185">
        <v>1000000</v>
      </c>
      <c r="J185" t="s">
        <v>1892</v>
      </c>
      <c r="K185" t="s">
        <v>1893</v>
      </c>
      <c r="L185" t="s">
        <v>1894</v>
      </c>
      <c r="M185" t="s">
        <v>1895</v>
      </c>
      <c r="N185" t="s">
        <v>1896</v>
      </c>
    </row>
    <row r="186" spans="3:14" x14ac:dyDescent="0.25">
      <c r="D186" t="s">
        <v>1897</v>
      </c>
      <c r="G186">
        <v>70</v>
      </c>
    </row>
    <row r="187" spans="3:14" x14ac:dyDescent="0.25">
      <c r="D187" t="s">
        <v>1898</v>
      </c>
      <c r="G187">
        <v>1750000</v>
      </c>
      <c r="J187">
        <v>1750000</v>
      </c>
      <c r="K187" t="e">
        <v>#DIV/0!</v>
      </c>
      <c r="L187" t="e">
        <v>#DIV/0!</v>
      </c>
      <c r="M187">
        <v>1.75</v>
      </c>
      <c r="N187" t="e">
        <v>#REF!</v>
      </c>
    </row>
    <row r="189" spans="3:14" x14ac:dyDescent="0.25">
      <c r="C189" t="s">
        <v>1889</v>
      </c>
      <c r="D189" t="s">
        <v>2053</v>
      </c>
    </row>
    <row r="190" spans="3:14" x14ac:dyDescent="0.25">
      <c r="D190" t="s">
        <v>1891</v>
      </c>
      <c r="E190">
        <v>100</v>
      </c>
      <c r="F190">
        <v>1000</v>
      </c>
      <c r="G190">
        <v>10000</v>
      </c>
      <c r="H190">
        <v>100000</v>
      </c>
      <c r="I190">
        <v>1000000</v>
      </c>
      <c r="J190" t="s">
        <v>1892</v>
      </c>
      <c r="K190" t="s">
        <v>1893</v>
      </c>
      <c r="L190" t="s">
        <v>1894</v>
      </c>
      <c r="M190" t="s">
        <v>1895</v>
      </c>
      <c r="N190" t="s">
        <v>1896</v>
      </c>
    </row>
    <row r="191" spans="3:14" x14ac:dyDescent="0.25">
      <c r="D191" t="s">
        <v>1897</v>
      </c>
      <c r="F191">
        <v>172</v>
      </c>
      <c r="G191">
        <v>19</v>
      </c>
    </row>
    <row r="192" spans="3:14" x14ac:dyDescent="0.25">
      <c r="D192" t="s">
        <v>1898</v>
      </c>
      <c r="F192">
        <v>430000</v>
      </c>
      <c r="G192">
        <v>475000</v>
      </c>
      <c r="J192">
        <v>452500</v>
      </c>
      <c r="K192">
        <v>31819.805153394638</v>
      </c>
      <c r="L192">
        <v>7.0320011388717435E-2</v>
      </c>
      <c r="M192">
        <v>0.45250000000000001</v>
      </c>
      <c r="N192" t="e">
        <v>#REF!</v>
      </c>
    </row>
    <row r="194" spans="2:14" x14ac:dyDescent="0.25">
      <c r="C194" t="s">
        <v>1889</v>
      </c>
      <c r="D194" t="s">
        <v>2054</v>
      </c>
    </row>
    <row r="195" spans="2:14" x14ac:dyDescent="0.25">
      <c r="D195" t="s">
        <v>1891</v>
      </c>
      <c r="E195">
        <v>100</v>
      </c>
      <c r="F195">
        <v>1000</v>
      </c>
      <c r="G195">
        <v>10000</v>
      </c>
      <c r="H195">
        <v>100000</v>
      </c>
      <c r="I195">
        <v>1000000</v>
      </c>
      <c r="J195" t="s">
        <v>1892</v>
      </c>
      <c r="K195" t="s">
        <v>1893</v>
      </c>
      <c r="L195" t="s">
        <v>1894</v>
      </c>
      <c r="M195" t="s">
        <v>1895</v>
      </c>
      <c r="N195" t="s">
        <v>1896</v>
      </c>
    </row>
    <row r="196" spans="2:14" x14ac:dyDescent="0.25">
      <c r="D196" t="s">
        <v>1897</v>
      </c>
      <c r="F196">
        <v>131</v>
      </c>
    </row>
    <row r="197" spans="2:14" x14ac:dyDescent="0.25">
      <c r="D197" t="s">
        <v>1898</v>
      </c>
      <c r="F197">
        <v>327500</v>
      </c>
      <c r="J197">
        <v>327500</v>
      </c>
      <c r="K197" t="e">
        <v>#DIV/0!</v>
      </c>
      <c r="L197" t="e">
        <v>#DIV/0!</v>
      </c>
      <c r="M197">
        <v>0.32750000000000001</v>
      </c>
      <c r="N197" t="e">
        <v>#REF!</v>
      </c>
    </row>
    <row r="200" spans="2:14" x14ac:dyDescent="0.25">
      <c r="C200" t="s">
        <v>1899</v>
      </c>
      <c r="D200">
        <v>50</v>
      </c>
    </row>
    <row r="201" spans="2:14" x14ac:dyDescent="0.25">
      <c r="C201" t="s">
        <v>1900</v>
      </c>
      <c r="D201">
        <v>20</v>
      </c>
      <c r="E201" t="s">
        <v>1901</v>
      </c>
    </row>
    <row r="202" spans="2:14" x14ac:dyDescent="0.25">
      <c r="C202" t="s">
        <v>1902</v>
      </c>
      <c r="D202">
        <v>2.5</v>
      </c>
      <c r="E202" t="s">
        <v>1901</v>
      </c>
    </row>
    <row r="205" spans="2:14" x14ac:dyDescent="0.25">
      <c r="B205" t="s">
        <v>1903</v>
      </c>
      <c r="H205" t="s">
        <v>2038</v>
      </c>
      <c r="I205" t="s">
        <v>2039</v>
      </c>
      <c r="J205" t="s">
        <v>1995</v>
      </c>
      <c r="K205" t="s">
        <v>2040</v>
      </c>
      <c r="L205" t="s">
        <v>2041</v>
      </c>
      <c r="M205" t="s">
        <v>2042</v>
      </c>
      <c r="N205" t="s">
        <v>2010</v>
      </c>
    </row>
    <row r="206" spans="2:14" x14ac:dyDescent="0.25">
      <c r="B206" t="s">
        <v>1904</v>
      </c>
      <c r="C206" t="s">
        <v>1905</v>
      </c>
      <c r="D206" t="s">
        <v>2043</v>
      </c>
      <c r="E206" t="s">
        <v>2044</v>
      </c>
      <c r="G206" t="s">
        <v>2045</v>
      </c>
      <c r="H206">
        <v>6720</v>
      </c>
      <c r="I206">
        <v>6404</v>
      </c>
      <c r="J206">
        <v>6562</v>
      </c>
      <c r="K206">
        <v>0</v>
      </c>
      <c r="M206" t="s">
        <v>2046</v>
      </c>
    </row>
    <row r="207" spans="2:14" x14ac:dyDescent="0.25">
      <c r="B207" t="s">
        <v>1749</v>
      </c>
      <c r="C207">
        <v>1000000</v>
      </c>
      <c r="D207">
        <v>1</v>
      </c>
      <c r="E207">
        <v>1</v>
      </c>
      <c r="G207" t="s">
        <v>1749</v>
      </c>
      <c r="H207">
        <v>439633</v>
      </c>
      <c r="I207">
        <v>450829</v>
      </c>
      <c r="J207">
        <v>445231</v>
      </c>
      <c r="K207">
        <v>438669</v>
      </c>
      <c r="L207">
        <v>0.43866899999999998</v>
      </c>
      <c r="M207">
        <v>1</v>
      </c>
    </row>
    <row r="208" spans="2:14" x14ac:dyDescent="0.25">
      <c r="B208" t="s">
        <v>2047</v>
      </c>
      <c r="C208">
        <v>950000</v>
      </c>
      <c r="D208">
        <v>0.95</v>
      </c>
      <c r="E208">
        <v>0.95</v>
      </c>
      <c r="G208" t="s">
        <v>2047</v>
      </c>
      <c r="H208">
        <v>302552</v>
      </c>
      <c r="I208">
        <v>309564</v>
      </c>
      <c r="J208">
        <v>306058</v>
      </c>
      <c r="K208">
        <v>299496</v>
      </c>
      <c r="L208">
        <v>0.31525894736842103</v>
      </c>
      <c r="M208">
        <v>0.71867158921287133</v>
      </c>
    </row>
    <row r="209" spans="2:14" x14ac:dyDescent="0.25">
      <c r="B209" t="s">
        <v>2048</v>
      </c>
      <c r="C209">
        <v>612500</v>
      </c>
      <c r="D209">
        <v>0.61250000000000004</v>
      </c>
      <c r="E209">
        <v>0.61250000000000004</v>
      </c>
      <c r="G209" t="s">
        <v>2048</v>
      </c>
      <c r="H209">
        <v>210627</v>
      </c>
      <c r="I209">
        <v>212021</v>
      </c>
      <c r="J209">
        <v>211324</v>
      </c>
      <c r="K209">
        <v>204762</v>
      </c>
      <c r="L209">
        <v>0.33430530612244896</v>
      </c>
      <c r="M209">
        <v>0.76209010922232701</v>
      </c>
    </row>
    <row r="210" spans="2:14" x14ac:dyDescent="0.25">
      <c r="B210" t="s">
        <v>1973</v>
      </c>
      <c r="C210">
        <v>595000</v>
      </c>
      <c r="D210">
        <v>0.59499999999999997</v>
      </c>
      <c r="E210">
        <v>0.59499999999999997</v>
      </c>
      <c r="G210" t="s">
        <v>1973</v>
      </c>
      <c r="H210">
        <v>137728</v>
      </c>
      <c r="I210">
        <v>133911</v>
      </c>
      <c r="J210">
        <v>135819.5</v>
      </c>
      <c r="K210">
        <v>129257.5</v>
      </c>
      <c r="L210">
        <v>0.21723949579831933</v>
      </c>
      <c r="M210">
        <v>0.4952241799587373</v>
      </c>
    </row>
    <row r="211" spans="2:14" x14ac:dyDescent="0.25">
      <c r="B211" t="s">
        <v>2049</v>
      </c>
      <c r="C211">
        <v>1100000</v>
      </c>
      <c r="D211">
        <v>1.1000000000000001</v>
      </c>
      <c r="E211">
        <v>1.1000000000000001</v>
      </c>
      <c r="G211" t="s">
        <v>2049</v>
      </c>
      <c r="H211">
        <v>114418</v>
      </c>
      <c r="I211">
        <v>114172</v>
      </c>
      <c r="J211">
        <v>114295</v>
      </c>
      <c r="K211">
        <v>107733</v>
      </c>
      <c r="L211">
        <v>9.7939090909090906E-2</v>
      </c>
      <c r="M211">
        <v>0.22326421723233442</v>
      </c>
    </row>
    <row r="212" spans="2:14" x14ac:dyDescent="0.25">
      <c r="B212" t="s">
        <v>2034</v>
      </c>
      <c r="C212">
        <v>342500</v>
      </c>
      <c r="D212">
        <v>0.34250000000000003</v>
      </c>
      <c r="E212">
        <v>0.34250000000000003</v>
      </c>
      <c r="G212" t="s">
        <v>2034</v>
      </c>
      <c r="H212">
        <v>200132</v>
      </c>
      <c r="I212">
        <v>208497</v>
      </c>
      <c r="J212">
        <v>204314.5</v>
      </c>
      <c r="K212">
        <v>197752.5</v>
      </c>
      <c r="L212">
        <v>0.57737956204379559</v>
      </c>
      <c r="M212">
        <v>1.3162078059853686</v>
      </c>
      <c r="N212">
        <v>1</v>
      </c>
    </row>
    <row r="213" spans="2:14" x14ac:dyDescent="0.25">
      <c r="B213" t="s">
        <v>2050</v>
      </c>
      <c r="C213">
        <v>388750</v>
      </c>
      <c r="D213">
        <v>0.38874999999999998</v>
      </c>
      <c r="E213">
        <v>0.38874999999999998</v>
      </c>
      <c r="G213" t="s">
        <v>2050</v>
      </c>
      <c r="H213">
        <v>105695</v>
      </c>
      <c r="I213">
        <v>105488</v>
      </c>
      <c r="J213">
        <v>105591.5</v>
      </c>
      <c r="K213">
        <v>99029.5</v>
      </c>
      <c r="L213">
        <v>0.25473826366559488</v>
      </c>
      <c r="M213">
        <v>0.58070723863686491</v>
      </c>
      <c r="N213">
        <v>0.44119723040399617</v>
      </c>
    </row>
    <row r="214" spans="2:14" x14ac:dyDescent="0.25">
      <c r="B214" t="s">
        <v>2036</v>
      </c>
      <c r="C214">
        <v>2375000</v>
      </c>
      <c r="D214">
        <v>2.375</v>
      </c>
      <c r="E214">
        <v>2.375</v>
      </c>
      <c r="G214" t="s">
        <v>2036</v>
      </c>
      <c r="H214">
        <v>265063</v>
      </c>
      <c r="I214">
        <v>260641</v>
      </c>
      <c r="J214">
        <v>262852</v>
      </c>
      <c r="K214">
        <v>256290</v>
      </c>
      <c r="L214">
        <v>0.10791157894736843</v>
      </c>
      <c r="M214">
        <v>0.24599773165500283</v>
      </c>
      <c r="N214">
        <v>1</v>
      </c>
    </row>
    <row r="215" spans="2:14" x14ac:dyDescent="0.25">
      <c r="B215" t="s">
        <v>2051</v>
      </c>
      <c r="C215">
        <v>1750000</v>
      </c>
      <c r="D215">
        <v>1.75</v>
      </c>
      <c r="E215">
        <v>1.75</v>
      </c>
      <c r="G215" t="s">
        <v>2051</v>
      </c>
      <c r="H215">
        <v>103506</v>
      </c>
      <c r="I215">
        <v>101427</v>
      </c>
      <c r="J215">
        <v>102466.5</v>
      </c>
      <c r="K215">
        <v>95904.5</v>
      </c>
      <c r="L215">
        <v>5.480257142857143E-2</v>
      </c>
      <c r="M215">
        <v>0.12492920956021837</v>
      </c>
      <c r="N215">
        <v>0.50784699809925138</v>
      </c>
    </row>
    <row r="216" spans="2:14" x14ac:dyDescent="0.25">
      <c r="B216" t="s">
        <v>2053</v>
      </c>
      <c r="C216">
        <v>452500</v>
      </c>
      <c r="D216">
        <v>0.45250000000000001</v>
      </c>
      <c r="E216">
        <v>0.45250000000000001</v>
      </c>
      <c r="G216" t="s">
        <v>2055</v>
      </c>
      <c r="H216">
        <v>259631</v>
      </c>
      <c r="I216">
        <v>265499</v>
      </c>
      <c r="J216">
        <v>262565</v>
      </c>
      <c r="K216">
        <v>256003</v>
      </c>
      <c r="L216">
        <v>0.56575248618784535</v>
      </c>
      <c r="M216">
        <v>1.2897024548984437</v>
      </c>
      <c r="N216">
        <v>1</v>
      </c>
    </row>
    <row r="217" spans="2:14" x14ac:dyDescent="0.25">
      <c r="B217" t="s">
        <v>2056</v>
      </c>
      <c r="C217">
        <v>327500</v>
      </c>
      <c r="D217">
        <v>0.32750000000000001</v>
      </c>
      <c r="E217">
        <v>0.32750000000000001</v>
      </c>
      <c r="G217" t="s">
        <v>2057</v>
      </c>
      <c r="H217">
        <v>107204</v>
      </c>
      <c r="I217">
        <v>105453</v>
      </c>
      <c r="J217">
        <v>106328.5</v>
      </c>
      <c r="K217">
        <v>99766.5</v>
      </c>
      <c r="L217">
        <v>0.30463053435114507</v>
      </c>
      <c r="M217">
        <v>0.69444281303475985</v>
      </c>
      <c r="N217">
        <v>0.53845195874225349</v>
      </c>
    </row>
    <row r="219" spans="2:14" x14ac:dyDescent="0.25">
      <c r="B219" t="s">
        <v>1886</v>
      </c>
    </row>
    <row r="220" spans="2:14" x14ac:dyDescent="0.25">
      <c r="C220" t="s">
        <v>1887</v>
      </c>
      <c r="D220" t="s">
        <v>2052</v>
      </c>
    </row>
    <row r="221" spans="2:14" x14ac:dyDescent="0.25">
      <c r="B221">
        <v>1</v>
      </c>
      <c r="C221" t="s">
        <v>1889</v>
      </c>
      <c r="D221" t="s">
        <v>1749</v>
      </c>
    </row>
    <row r="222" spans="2:14" x14ac:dyDescent="0.25">
      <c r="D222" t="s">
        <v>1891</v>
      </c>
      <c r="E222">
        <v>100</v>
      </c>
      <c r="F222">
        <v>1000</v>
      </c>
      <c r="G222">
        <v>10000</v>
      </c>
      <c r="H222">
        <v>100000</v>
      </c>
      <c r="I222">
        <v>1000000</v>
      </c>
      <c r="J222" t="s">
        <v>1892</v>
      </c>
      <c r="K222" t="s">
        <v>1893</v>
      </c>
      <c r="L222" t="s">
        <v>1894</v>
      </c>
      <c r="M222" t="s">
        <v>1895</v>
      </c>
      <c r="N222" t="s">
        <v>1896</v>
      </c>
    </row>
    <row r="223" spans="2:14" x14ac:dyDescent="0.25">
      <c r="D223" t="s">
        <v>1897</v>
      </c>
      <c r="F223">
        <v>490</v>
      </c>
      <c r="G223">
        <v>85</v>
      </c>
    </row>
    <row r="224" spans="2:14" x14ac:dyDescent="0.25">
      <c r="D224" t="s">
        <v>1898</v>
      </c>
      <c r="F224">
        <v>1225000</v>
      </c>
      <c r="J224">
        <v>1225000</v>
      </c>
      <c r="K224" t="e">
        <v>#DIV/0!</v>
      </c>
      <c r="L224" t="e">
        <v>#DIV/0!</v>
      </c>
      <c r="M224">
        <v>1</v>
      </c>
      <c r="N224" t="e">
        <v>#REF!</v>
      </c>
    </row>
    <row r="226" spans="3:14" x14ac:dyDescent="0.25">
      <c r="C226" t="s">
        <v>1889</v>
      </c>
      <c r="D226" t="s">
        <v>2032</v>
      </c>
    </row>
    <row r="227" spans="3:14" x14ac:dyDescent="0.25">
      <c r="D227" t="s">
        <v>1891</v>
      </c>
      <c r="E227">
        <v>100</v>
      </c>
      <c r="F227">
        <v>1000</v>
      </c>
      <c r="G227">
        <v>10000</v>
      </c>
      <c r="H227">
        <v>100000</v>
      </c>
      <c r="I227">
        <v>1000000</v>
      </c>
      <c r="J227" t="s">
        <v>1892</v>
      </c>
      <c r="K227" t="s">
        <v>1893</v>
      </c>
      <c r="L227" t="s">
        <v>1894</v>
      </c>
      <c r="M227" t="s">
        <v>1895</v>
      </c>
      <c r="N227" t="s">
        <v>1896</v>
      </c>
    </row>
    <row r="228" spans="3:14" x14ac:dyDescent="0.25">
      <c r="D228" t="s">
        <v>1897</v>
      </c>
      <c r="F228">
        <v>223</v>
      </c>
      <c r="G228">
        <v>40</v>
      </c>
    </row>
    <row r="229" spans="3:14" x14ac:dyDescent="0.25">
      <c r="D229" t="s">
        <v>1898</v>
      </c>
      <c r="F229">
        <v>557500</v>
      </c>
      <c r="G229">
        <v>1000000</v>
      </c>
      <c r="J229">
        <v>778750</v>
      </c>
      <c r="K229">
        <v>312894.75067504728</v>
      </c>
      <c r="L229">
        <v>0.40179101210278945</v>
      </c>
      <c r="M229">
        <v>0.63571428571428568</v>
      </c>
      <c r="N229" t="e">
        <v>#REF!</v>
      </c>
    </row>
    <row r="231" spans="3:14" x14ac:dyDescent="0.25">
      <c r="C231" t="s">
        <v>1889</v>
      </c>
      <c r="D231" t="s">
        <v>2034</v>
      </c>
    </row>
    <row r="232" spans="3:14" x14ac:dyDescent="0.25">
      <c r="D232" t="s">
        <v>1891</v>
      </c>
      <c r="E232">
        <v>100</v>
      </c>
      <c r="F232">
        <v>1000</v>
      </c>
      <c r="G232">
        <v>10000</v>
      </c>
      <c r="H232">
        <v>100000</v>
      </c>
      <c r="I232">
        <v>1000000</v>
      </c>
      <c r="J232" t="s">
        <v>1892</v>
      </c>
      <c r="K232" t="s">
        <v>1893</v>
      </c>
      <c r="L232" t="s">
        <v>1894</v>
      </c>
      <c r="M232" t="s">
        <v>1895</v>
      </c>
      <c r="N232" t="s">
        <v>1896</v>
      </c>
    </row>
    <row r="233" spans="3:14" x14ac:dyDescent="0.25">
      <c r="D233" t="s">
        <v>1897</v>
      </c>
      <c r="F233">
        <v>159</v>
      </c>
      <c r="G233">
        <v>13</v>
      </c>
    </row>
    <row r="234" spans="3:14" x14ac:dyDescent="0.25">
      <c r="D234" t="s">
        <v>1898</v>
      </c>
      <c r="F234">
        <v>397500</v>
      </c>
      <c r="G234">
        <v>325000</v>
      </c>
      <c r="J234">
        <v>361250</v>
      </c>
      <c r="K234">
        <v>51265.241636024693</v>
      </c>
      <c r="L234">
        <v>0.14191070349072579</v>
      </c>
      <c r="M234">
        <v>0.29489795918367345</v>
      </c>
      <c r="N234" t="e">
        <v>#REF!</v>
      </c>
    </row>
    <row r="236" spans="3:14" x14ac:dyDescent="0.25">
      <c r="C236" t="s">
        <v>1889</v>
      </c>
      <c r="D236" t="s">
        <v>2035</v>
      </c>
    </row>
    <row r="237" spans="3:14" x14ac:dyDescent="0.25">
      <c r="D237" t="s">
        <v>1891</v>
      </c>
      <c r="E237">
        <v>100</v>
      </c>
      <c r="F237">
        <v>1000</v>
      </c>
      <c r="G237">
        <v>10000</v>
      </c>
      <c r="H237">
        <v>100000</v>
      </c>
      <c r="I237">
        <v>1000000</v>
      </c>
      <c r="J237" t="s">
        <v>1892</v>
      </c>
      <c r="K237" t="s">
        <v>1893</v>
      </c>
      <c r="L237" t="s">
        <v>1894</v>
      </c>
      <c r="M237" t="s">
        <v>1895</v>
      </c>
      <c r="N237" t="s">
        <v>1896</v>
      </c>
    </row>
    <row r="238" spans="3:14" x14ac:dyDescent="0.25">
      <c r="D238" t="s">
        <v>1897</v>
      </c>
      <c r="F238">
        <v>164</v>
      </c>
      <c r="G238">
        <v>16</v>
      </c>
    </row>
    <row r="239" spans="3:14" x14ac:dyDescent="0.25">
      <c r="D239" t="s">
        <v>1898</v>
      </c>
      <c r="F239">
        <v>410000</v>
      </c>
      <c r="G239">
        <v>400000</v>
      </c>
      <c r="J239">
        <v>405000</v>
      </c>
      <c r="K239">
        <v>7071.0678118654751</v>
      </c>
      <c r="L239">
        <v>1.7459426695964137E-2</v>
      </c>
      <c r="M239">
        <v>0.33061224489795921</v>
      </c>
      <c r="N239" t="e">
        <v>#REF!</v>
      </c>
    </row>
    <row r="241" spans="3:14" x14ac:dyDescent="0.25">
      <c r="C241" t="s">
        <v>1889</v>
      </c>
      <c r="D241" t="s">
        <v>2036</v>
      </c>
    </row>
    <row r="242" spans="3:14" x14ac:dyDescent="0.25">
      <c r="D242" t="s">
        <v>1891</v>
      </c>
      <c r="E242">
        <v>100</v>
      </c>
      <c r="F242">
        <v>1000</v>
      </c>
      <c r="G242">
        <v>10000</v>
      </c>
      <c r="H242">
        <v>100000</v>
      </c>
      <c r="I242">
        <v>1000000</v>
      </c>
      <c r="J242" t="s">
        <v>1892</v>
      </c>
      <c r="K242" t="s">
        <v>1893</v>
      </c>
      <c r="L242" t="s">
        <v>1894</v>
      </c>
      <c r="M242" t="s">
        <v>1895</v>
      </c>
      <c r="N242" t="s">
        <v>1896</v>
      </c>
    </row>
    <row r="243" spans="3:14" x14ac:dyDescent="0.25">
      <c r="D243" t="s">
        <v>1897</v>
      </c>
      <c r="F243">
        <v>227</v>
      </c>
      <c r="G243">
        <v>44</v>
      </c>
    </row>
    <row r="244" spans="3:14" x14ac:dyDescent="0.25">
      <c r="D244" t="s">
        <v>1898</v>
      </c>
      <c r="F244">
        <v>567500</v>
      </c>
      <c r="G244">
        <v>1100000</v>
      </c>
      <c r="J244">
        <v>833750</v>
      </c>
      <c r="K244">
        <v>376534.36098183657</v>
      </c>
      <c r="L244">
        <v>0.45161542546547112</v>
      </c>
      <c r="M244">
        <v>0.68061224489795913</v>
      </c>
      <c r="N244" t="e">
        <v>#REF!</v>
      </c>
    </row>
    <row r="246" spans="3:14" x14ac:dyDescent="0.25">
      <c r="C246" t="s">
        <v>1889</v>
      </c>
      <c r="D246" t="s">
        <v>2037</v>
      </c>
    </row>
    <row r="247" spans="3:14" x14ac:dyDescent="0.25">
      <c r="D247" t="s">
        <v>1891</v>
      </c>
      <c r="E247">
        <v>100</v>
      </c>
      <c r="F247">
        <v>1000</v>
      </c>
      <c r="G247">
        <v>10000</v>
      </c>
      <c r="H247">
        <v>100000</v>
      </c>
      <c r="I247">
        <v>1000000</v>
      </c>
      <c r="J247" t="s">
        <v>1892</v>
      </c>
      <c r="K247" t="s">
        <v>1893</v>
      </c>
      <c r="L247" t="s">
        <v>1894</v>
      </c>
      <c r="M247" t="s">
        <v>1895</v>
      </c>
      <c r="N247" t="s">
        <v>1896</v>
      </c>
    </row>
    <row r="248" spans="3:14" x14ac:dyDescent="0.25">
      <c r="D248" t="s">
        <v>1897</v>
      </c>
      <c r="F248">
        <v>191</v>
      </c>
      <c r="G248">
        <v>25</v>
      </c>
    </row>
    <row r="249" spans="3:14" x14ac:dyDescent="0.25">
      <c r="D249" t="s">
        <v>1898</v>
      </c>
      <c r="G249">
        <v>625000</v>
      </c>
      <c r="J249">
        <v>625000</v>
      </c>
      <c r="K249" t="e">
        <v>#DIV/0!</v>
      </c>
      <c r="L249" t="e">
        <v>#DIV/0!</v>
      </c>
      <c r="M249">
        <v>0.51020408163265307</v>
      </c>
      <c r="N249" t="e">
        <v>#REF!</v>
      </c>
    </row>
    <row r="251" spans="3:14" x14ac:dyDescent="0.25">
      <c r="C251" t="s">
        <v>1889</v>
      </c>
      <c r="D251" t="s">
        <v>2053</v>
      </c>
    </row>
    <row r="252" spans="3:14" x14ac:dyDescent="0.25">
      <c r="D252" t="s">
        <v>1891</v>
      </c>
      <c r="E252">
        <v>100</v>
      </c>
      <c r="F252">
        <v>1000</v>
      </c>
      <c r="G252">
        <v>10000</v>
      </c>
      <c r="H252">
        <v>100000</v>
      </c>
      <c r="I252">
        <v>1000000</v>
      </c>
      <c r="J252" t="s">
        <v>1892</v>
      </c>
      <c r="K252" t="s">
        <v>1893</v>
      </c>
      <c r="L252" t="s">
        <v>1894</v>
      </c>
      <c r="M252" t="s">
        <v>1895</v>
      </c>
      <c r="N252" t="s">
        <v>1896</v>
      </c>
    </row>
    <row r="253" spans="3:14" x14ac:dyDescent="0.25">
      <c r="D253" t="s">
        <v>1897</v>
      </c>
      <c r="F253">
        <v>149</v>
      </c>
      <c r="G253">
        <v>30</v>
      </c>
    </row>
    <row r="254" spans="3:14" x14ac:dyDescent="0.25">
      <c r="D254" t="s">
        <v>1898</v>
      </c>
      <c r="F254">
        <v>372500</v>
      </c>
      <c r="G254">
        <v>750000</v>
      </c>
      <c r="J254">
        <v>561250</v>
      </c>
      <c r="K254">
        <v>266932.80989792169</v>
      </c>
      <c r="L254">
        <v>0.47560411563104088</v>
      </c>
      <c r="M254">
        <v>0.45816326530612245</v>
      </c>
      <c r="N254" t="e">
        <v>#REF!</v>
      </c>
    </row>
    <row r="256" spans="3:14" x14ac:dyDescent="0.25">
      <c r="C256" t="s">
        <v>1889</v>
      </c>
      <c r="D256" t="s">
        <v>2054</v>
      </c>
    </row>
    <row r="257" spans="2:14" x14ac:dyDescent="0.25">
      <c r="D257" t="s">
        <v>1891</v>
      </c>
      <c r="E257">
        <v>100</v>
      </c>
      <c r="F257">
        <v>1000</v>
      </c>
      <c r="G257">
        <v>10000</v>
      </c>
      <c r="H257">
        <v>100000</v>
      </c>
      <c r="I257">
        <v>1000000</v>
      </c>
      <c r="J257" t="s">
        <v>1892</v>
      </c>
      <c r="K257" t="s">
        <v>1893</v>
      </c>
      <c r="L257" t="s">
        <v>1894</v>
      </c>
      <c r="M257" t="s">
        <v>1895</v>
      </c>
      <c r="N257" t="s">
        <v>1896</v>
      </c>
    </row>
    <row r="258" spans="2:14" x14ac:dyDescent="0.25">
      <c r="D258" t="s">
        <v>1897</v>
      </c>
      <c r="F258">
        <v>141</v>
      </c>
    </row>
    <row r="259" spans="2:14" x14ac:dyDescent="0.25">
      <c r="D259" t="s">
        <v>1898</v>
      </c>
      <c r="F259">
        <v>352500</v>
      </c>
      <c r="J259">
        <v>352500</v>
      </c>
      <c r="K259" t="e">
        <v>#DIV/0!</v>
      </c>
      <c r="L259" t="e">
        <v>#DIV/0!</v>
      </c>
      <c r="M259">
        <v>0.28775510204081634</v>
      </c>
      <c r="N259" t="e">
        <v>#REF!</v>
      </c>
    </row>
    <row r="262" spans="2:14" x14ac:dyDescent="0.25">
      <c r="C262" t="s">
        <v>1899</v>
      </c>
      <c r="D262">
        <v>50</v>
      </c>
    </row>
    <row r="263" spans="2:14" x14ac:dyDescent="0.25">
      <c r="C263" t="s">
        <v>1900</v>
      </c>
      <c r="D263">
        <v>20</v>
      </c>
      <c r="E263" t="s">
        <v>1901</v>
      </c>
    </row>
    <row r="264" spans="2:14" x14ac:dyDescent="0.25">
      <c r="C264" t="s">
        <v>1902</v>
      </c>
      <c r="D264">
        <v>2.5</v>
      </c>
      <c r="E264" t="s">
        <v>1901</v>
      </c>
    </row>
    <row r="267" spans="2:14" x14ac:dyDescent="0.25">
      <c r="B267" t="s">
        <v>1903</v>
      </c>
      <c r="H267" t="s">
        <v>2038</v>
      </c>
      <c r="I267" t="s">
        <v>2039</v>
      </c>
      <c r="J267" t="s">
        <v>1995</v>
      </c>
      <c r="K267" t="s">
        <v>2040</v>
      </c>
      <c r="L267" t="s">
        <v>2041</v>
      </c>
      <c r="M267" t="s">
        <v>2042</v>
      </c>
      <c r="N267" t="s">
        <v>2010</v>
      </c>
    </row>
    <row r="268" spans="2:14" x14ac:dyDescent="0.25">
      <c r="B268" t="s">
        <v>1904</v>
      </c>
      <c r="C268" t="s">
        <v>1905</v>
      </c>
      <c r="D268" t="s">
        <v>2043</v>
      </c>
      <c r="E268" t="s">
        <v>2044</v>
      </c>
      <c r="G268" t="s">
        <v>2045</v>
      </c>
      <c r="H268">
        <v>3691</v>
      </c>
      <c r="I268">
        <v>3441</v>
      </c>
      <c r="J268">
        <v>3566</v>
      </c>
      <c r="K268">
        <v>0</v>
      </c>
      <c r="M268" t="s">
        <v>2046</v>
      </c>
    </row>
    <row r="269" spans="2:14" x14ac:dyDescent="0.25">
      <c r="B269" t="s">
        <v>1749</v>
      </c>
      <c r="C269">
        <v>1225000</v>
      </c>
      <c r="D269">
        <v>1</v>
      </c>
      <c r="E269">
        <v>1</v>
      </c>
      <c r="G269" t="s">
        <v>1749</v>
      </c>
      <c r="H269">
        <v>271710</v>
      </c>
      <c r="I269">
        <v>278064</v>
      </c>
      <c r="J269">
        <v>274887</v>
      </c>
      <c r="K269">
        <v>271321</v>
      </c>
      <c r="L269">
        <v>0.22148653061224491</v>
      </c>
      <c r="M269">
        <v>1</v>
      </c>
    </row>
    <row r="270" spans="2:14" x14ac:dyDescent="0.25">
      <c r="B270" t="s">
        <v>1973</v>
      </c>
      <c r="C270">
        <v>778750</v>
      </c>
      <c r="D270">
        <v>0.63571428571428568</v>
      </c>
      <c r="E270">
        <v>0.63571428571428568</v>
      </c>
      <c r="G270" t="s">
        <v>1973</v>
      </c>
      <c r="H270">
        <v>114555</v>
      </c>
      <c r="I270">
        <v>121861</v>
      </c>
      <c r="J270">
        <v>118208</v>
      </c>
      <c r="K270">
        <v>114642</v>
      </c>
      <c r="L270">
        <v>0.14721284109149277</v>
      </c>
      <c r="M270">
        <v>0.66465821052214402</v>
      </c>
      <c r="N270">
        <v>0.66465821052214402</v>
      </c>
    </row>
    <row r="271" spans="2:14" x14ac:dyDescent="0.25">
      <c r="B271" t="s">
        <v>2034</v>
      </c>
      <c r="C271">
        <v>361250</v>
      </c>
      <c r="D271">
        <v>0.29489795918367345</v>
      </c>
      <c r="E271">
        <v>0.29489795918367345</v>
      </c>
      <c r="G271" t="s">
        <v>2034</v>
      </c>
      <c r="H271">
        <v>181395</v>
      </c>
      <c r="I271">
        <v>190000</v>
      </c>
      <c r="J271">
        <v>185697.5</v>
      </c>
      <c r="K271">
        <v>182131.5</v>
      </c>
      <c r="L271">
        <v>0.50417024221453288</v>
      </c>
      <c r="M271">
        <v>2.2763020433833088</v>
      </c>
    </row>
    <row r="272" spans="2:14" x14ac:dyDescent="0.25">
      <c r="B272" t="s">
        <v>2050</v>
      </c>
      <c r="C272">
        <v>405000</v>
      </c>
      <c r="D272">
        <v>0.33061224489795921</v>
      </c>
      <c r="E272">
        <v>0.33061224489795921</v>
      </c>
      <c r="G272" t="s">
        <v>2050</v>
      </c>
      <c r="H272">
        <v>74471</v>
      </c>
      <c r="I272">
        <v>79270</v>
      </c>
      <c r="J272">
        <v>76870.5</v>
      </c>
      <c r="K272">
        <v>73304.5</v>
      </c>
      <c r="L272">
        <v>0.18099876543209875</v>
      </c>
      <c r="M272">
        <v>0.81719987636165636</v>
      </c>
      <c r="N272">
        <v>0.35900326968341922</v>
      </c>
    </row>
    <row r="273" spans="2:14" x14ac:dyDescent="0.25">
      <c r="B273" t="s">
        <v>2036</v>
      </c>
      <c r="C273">
        <v>833750</v>
      </c>
      <c r="D273">
        <v>0.68061224489795913</v>
      </c>
      <c r="E273">
        <v>0.68061224489795913</v>
      </c>
      <c r="G273" t="s">
        <v>2036</v>
      </c>
      <c r="H273">
        <v>40743</v>
      </c>
      <c r="I273">
        <v>38523</v>
      </c>
      <c r="J273">
        <v>39633</v>
      </c>
      <c r="K273">
        <v>36067</v>
      </c>
      <c r="L273">
        <v>4.3258770614692653E-2</v>
      </c>
      <c r="M273">
        <v>0.1953110669760118</v>
      </c>
    </row>
    <row r="274" spans="2:14" x14ac:dyDescent="0.25">
      <c r="B274" t="s">
        <v>2051</v>
      </c>
      <c r="C274">
        <v>625000</v>
      </c>
      <c r="D274">
        <v>0.51020408163265307</v>
      </c>
      <c r="E274">
        <v>0.51020408163265307</v>
      </c>
      <c r="G274" t="s">
        <v>2051</v>
      </c>
      <c r="H274">
        <v>18300</v>
      </c>
      <c r="I274">
        <v>18552</v>
      </c>
      <c r="J274">
        <v>18426</v>
      </c>
      <c r="K274">
        <v>14860</v>
      </c>
      <c r="L274">
        <v>2.3775999999999999E-2</v>
      </c>
      <c r="M274">
        <v>0.10734738556912291</v>
      </c>
      <c r="N274">
        <v>0.54962264674078798</v>
      </c>
    </row>
    <row r="275" spans="2:14" x14ac:dyDescent="0.25">
      <c r="B275" t="s">
        <v>2055</v>
      </c>
      <c r="C275">
        <v>561250</v>
      </c>
      <c r="D275">
        <v>0.45816326530612245</v>
      </c>
      <c r="E275">
        <v>0.45816326530612245</v>
      </c>
      <c r="G275" t="s">
        <v>2055</v>
      </c>
      <c r="H275">
        <v>200647</v>
      </c>
      <c r="I275">
        <v>211675</v>
      </c>
      <c r="J275">
        <v>206161</v>
      </c>
      <c r="K275">
        <v>202595</v>
      </c>
      <c r="L275">
        <v>0.36097104677060132</v>
      </c>
      <c r="M275">
        <v>1.6297652311984203</v>
      </c>
    </row>
    <row r="276" spans="2:14" x14ac:dyDescent="0.25">
      <c r="B276" t="s">
        <v>2057</v>
      </c>
      <c r="C276">
        <v>352500</v>
      </c>
      <c r="D276">
        <v>0.28775510204081634</v>
      </c>
      <c r="E276">
        <v>0.28775510204081634</v>
      </c>
      <c r="G276" t="s">
        <v>2057</v>
      </c>
      <c r="H276">
        <v>74103</v>
      </c>
      <c r="I276">
        <v>80086</v>
      </c>
      <c r="J276">
        <v>77094.5</v>
      </c>
      <c r="K276">
        <v>73528.5</v>
      </c>
      <c r="L276">
        <v>0.20859148936170213</v>
      </c>
      <c r="M276">
        <v>0.94177956910112048</v>
      </c>
      <c r="N276">
        <v>0.57786210619341705</v>
      </c>
    </row>
    <row r="279" spans="2:14" x14ac:dyDescent="0.25">
      <c r="B279" t="s">
        <v>1886</v>
      </c>
    </row>
    <row r="280" spans="2:14" x14ac:dyDescent="0.25">
      <c r="C280" t="s">
        <v>1887</v>
      </c>
      <c r="D280" t="s">
        <v>2052</v>
      </c>
    </row>
    <row r="281" spans="2:14" x14ac:dyDescent="0.25">
      <c r="B281">
        <v>1</v>
      </c>
      <c r="C281" t="s">
        <v>1889</v>
      </c>
      <c r="D281" t="s">
        <v>1749</v>
      </c>
    </row>
    <row r="282" spans="2:14" x14ac:dyDescent="0.25">
      <c r="D282" t="s">
        <v>1891</v>
      </c>
      <c r="E282">
        <v>100</v>
      </c>
      <c r="F282">
        <v>1000</v>
      </c>
      <c r="G282">
        <v>10000</v>
      </c>
      <c r="H282">
        <v>100000</v>
      </c>
      <c r="I282">
        <v>1000000</v>
      </c>
      <c r="J282" t="s">
        <v>1892</v>
      </c>
      <c r="K282" t="s">
        <v>1893</v>
      </c>
      <c r="L282" t="s">
        <v>1894</v>
      </c>
      <c r="M282" t="s">
        <v>1895</v>
      </c>
      <c r="N282" t="s">
        <v>1896</v>
      </c>
    </row>
    <row r="283" spans="2:14" x14ac:dyDescent="0.25">
      <c r="D283" t="s">
        <v>1897</v>
      </c>
      <c r="G283">
        <v>102</v>
      </c>
    </row>
    <row r="284" spans="2:14" x14ac:dyDescent="0.25">
      <c r="D284" t="s">
        <v>1898</v>
      </c>
      <c r="G284">
        <v>2550000</v>
      </c>
      <c r="J284">
        <v>2550000</v>
      </c>
      <c r="K284" t="e">
        <v>#DIV/0!</v>
      </c>
      <c r="L284" t="e">
        <v>#DIV/0!</v>
      </c>
      <c r="M284">
        <v>1</v>
      </c>
      <c r="N284" t="e">
        <v>#REF!</v>
      </c>
    </row>
    <row r="286" spans="2:14" x14ac:dyDescent="0.25">
      <c r="C286" t="s">
        <v>1889</v>
      </c>
      <c r="D286" t="s">
        <v>2032</v>
      </c>
    </row>
    <row r="287" spans="2:14" x14ac:dyDescent="0.25">
      <c r="D287" t="s">
        <v>1891</v>
      </c>
      <c r="E287">
        <v>100</v>
      </c>
      <c r="F287">
        <v>1000</v>
      </c>
      <c r="G287">
        <v>10000</v>
      </c>
      <c r="H287">
        <v>100000</v>
      </c>
      <c r="I287">
        <v>1000000</v>
      </c>
      <c r="J287" t="s">
        <v>1892</v>
      </c>
      <c r="K287" t="s">
        <v>1893</v>
      </c>
      <c r="L287" t="s">
        <v>1894</v>
      </c>
      <c r="M287" t="s">
        <v>1895</v>
      </c>
      <c r="N287" t="s">
        <v>1896</v>
      </c>
    </row>
    <row r="288" spans="2:14" x14ac:dyDescent="0.25">
      <c r="D288" t="s">
        <v>1897</v>
      </c>
      <c r="G288">
        <v>54</v>
      </c>
    </row>
    <row r="289" spans="3:14" x14ac:dyDescent="0.25">
      <c r="D289" t="s">
        <v>1898</v>
      </c>
      <c r="G289">
        <v>1350000</v>
      </c>
      <c r="J289">
        <v>1350000</v>
      </c>
      <c r="K289" t="e">
        <v>#DIV/0!</v>
      </c>
      <c r="L289" t="e">
        <v>#DIV/0!</v>
      </c>
      <c r="M289">
        <v>0.52941176470588236</v>
      </c>
      <c r="N289" t="e">
        <v>#REF!</v>
      </c>
    </row>
    <row r="291" spans="3:14" x14ac:dyDescent="0.25">
      <c r="C291" t="s">
        <v>1889</v>
      </c>
      <c r="D291" t="s">
        <v>2053</v>
      </c>
    </row>
    <row r="292" spans="3:14" x14ac:dyDescent="0.25">
      <c r="D292" t="s">
        <v>1891</v>
      </c>
      <c r="E292">
        <v>100</v>
      </c>
      <c r="F292">
        <v>1000</v>
      </c>
      <c r="G292">
        <v>10000</v>
      </c>
      <c r="H292">
        <v>100000</v>
      </c>
      <c r="I292">
        <v>1000000</v>
      </c>
      <c r="J292" t="s">
        <v>1892</v>
      </c>
      <c r="K292" t="s">
        <v>1893</v>
      </c>
      <c r="L292" t="s">
        <v>1894</v>
      </c>
      <c r="M292" t="s">
        <v>1895</v>
      </c>
      <c r="N292" t="s">
        <v>1896</v>
      </c>
    </row>
    <row r="293" spans="3:14" x14ac:dyDescent="0.25">
      <c r="D293" t="s">
        <v>1897</v>
      </c>
      <c r="F293">
        <v>116</v>
      </c>
      <c r="G293">
        <v>12</v>
      </c>
    </row>
    <row r="294" spans="3:14" x14ac:dyDescent="0.25">
      <c r="D294" t="s">
        <v>1898</v>
      </c>
      <c r="F294">
        <v>290000</v>
      </c>
      <c r="G294">
        <v>300000</v>
      </c>
      <c r="J294">
        <v>295000</v>
      </c>
      <c r="K294">
        <v>7071.0678118654751</v>
      </c>
      <c r="L294">
        <v>2.3969721396154154E-2</v>
      </c>
      <c r="M294">
        <v>0.11568627450980393</v>
      </c>
      <c r="N294" t="e">
        <v>#REF!</v>
      </c>
    </row>
    <row r="296" spans="3:14" x14ac:dyDescent="0.25">
      <c r="C296" t="s">
        <v>1889</v>
      </c>
      <c r="D296" t="s">
        <v>2054</v>
      </c>
    </row>
    <row r="297" spans="3:14" x14ac:dyDescent="0.25">
      <c r="D297" t="s">
        <v>1891</v>
      </c>
      <c r="E297">
        <v>100</v>
      </c>
      <c r="F297">
        <v>1000</v>
      </c>
      <c r="G297">
        <v>10000</v>
      </c>
      <c r="H297">
        <v>100000</v>
      </c>
      <c r="I297">
        <v>1000000</v>
      </c>
      <c r="J297" t="s">
        <v>1892</v>
      </c>
      <c r="K297" t="s">
        <v>1893</v>
      </c>
      <c r="L297" t="s">
        <v>1894</v>
      </c>
      <c r="M297" t="s">
        <v>1895</v>
      </c>
      <c r="N297" t="s">
        <v>1896</v>
      </c>
    </row>
    <row r="298" spans="3:14" x14ac:dyDescent="0.25">
      <c r="D298" t="s">
        <v>1897</v>
      </c>
      <c r="F298">
        <v>66</v>
      </c>
      <c r="G298">
        <v>11</v>
      </c>
    </row>
    <row r="299" spans="3:14" x14ac:dyDescent="0.25">
      <c r="D299" t="s">
        <v>1898</v>
      </c>
      <c r="F299">
        <v>165000</v>
      </c>
      <c r="G299">
        <v>275000</v>
      </c>
      <c r="J299">
        <v>220000</v>
      </c>
      <c r="K299">
        <v>77781.745930520221</v>
      </c>
      <c r="L299">
        <v>0.35355339059327373</v>
      </c>
      <c r="M299">
        <v>8.6274509803921567E-2</v>
      </c>
      <c r="N299" t="e">
        <v>#REF!</v>
      </c>
    </row>
    <row r="302" spans="3:14" x14ac:dyDescent="0.25">
      <c r="C302" t="s">
        <v>1899</v>
      </c>
      <c r="D302">
        <v>50</v>
      </c>
    </row>
    <row r="303" spans="3:14" x14ac:dyDescent="0.25">
      <c r="C303" t="s">
        <v>1900</v>
      </c>
      <c r="D303">
        <v>20</v>
      </c>
      <c r="E303" t="s">
        <v>1901</v>
      </c>
    </row>
    <row r="304" spans="3:14" x14ac:dyDescent="0.25">
      <c r="C304" t="s">
        <v>1902</v>
      </c>
      <c r="D304">
        <v>2.5</v>
      </c>
      <c r="E304" t="s">
        <v>1901</v>
      </c>
    </row>
    <row r="307" spans="2:14" x14ac:dyDescent="0.25">
      <c r="B307" t="s">
        <v>1903</v>
      </c>
      <c r="H307" t="s">
        <v>2038</v>
      </c>
      <c r="I307" t="s">
        <v>2039</v>
      </c>
      <c r="J307" t="s">
        <v>1995</v>
      </c>
      <c r="K307" t="s">
        <v>2040</v>
      </c>
      <c r="L307" t="s">
        <v>2041</v>
      </c>
      <c r="M307" t="s">
        <v>2042</v>
      </c>
      <c r="N307" t="s">
        <v>2010</v>
      </c>
    </row>
    <row r="308" spans="2:14" x14ac:dyDescent="0.25">
      <c r="B308" t="s">
        <v>1904</v>
      </c>
      <c r="C308" t="s">
        <v>1905</v>
      </c>
      <c r="D308" t="s">
        <v>2043</v>
      </c>
      <c r="E308" t="s">
        <v>2044</v>
      </c>
      <c r="G308" t="s">
        <v>2045</v>
      </c>
      <c r="H308">
        <v>7366</v>
      </c>
      <c r="I308">
        <v>7623</v>
      </c>
      <c r="J308">
        <v>7494.5</v>
      </c>
      <c r="K308">
        <v>0</v>
      </c>
      <c r="M308" t="s">
        <v>2046</v>
      </c>
    </row>
    <row r="309" spans="2:14" x14ac:dyDescent="0.25">
      <c r="B309" t="s">
        <v>1749</v>
      </c>
      <c r="C309">
        <v>2550000</v>
      </c>
      <c r="D309">
        <v>1</v>
      </c>
      <c r="E309">
        <v>1</v>
      </c>
      <c r="G309" t="s">
        <v>1749</v>
      </c>
      <c r="H309">
        <v>552951</v>
      </c>
      <c r="I309">
        <v>574176</v>
      </c>
      <c r="J309">
        <v>563563.5</v>
      </c>
      <c r="K309">
        <v>556069</v>
      </c>
      <c r="L309">
        <v>0.21806627450980393</v>
      </c>
      <c r="M309">
        <v>1</v>
      </c>
    </row>
    <row r="310" spans="2:14" x14ac:dyDescent="0.25">
      <c r="B310" t="s">
        <v>1973</v>
      </c>
      <c r="C310">
        <v>1350000</v>
      </c>
      <c r="D310">
        <v>0.52941176470588236</v>
      </c>
      <c r="E310">
        <v>0.52941176470588236</v>
      </c>
      <c r="G310" t="s">
        <v>1973</v>
      </c>
      <c r="H310">
        <v>174480</v>
      </c>
      <c r="I310">
        <v>180658</v>
      </c>
      <c r="J310">
        <v>177569</v>
      </c>
      <c r="K310">
        <v>170074.5</v>
      </c>
      <c r="L310">
        <v>0.1259811111111111</v>
      </c>
      <c r="M310">
        <v>0.57771937175662247</v>
      </c>
      <c r="N310">
        <v>0.57771937175662247</v>
      </c>
    </row>
    <row r="311" spans="2:14" x14ac:dyDescent="0.25">
      <c r="B311" t="s">
        <v>2055</v>
      </c>
      <c r="C311">
        <v>295000</v>
      </c>
      <c r="D311">
        <v>0.11568627450980393</v>
      </c>
      <c r="E311">
        <v>0.11568627450980393</v>
      </c>
      <c r="G311" t="s">
        <v>2055</v>
      </c>
      <c r="H311">
        <v>195041</v>
      </c>
      <c r="I311">
        <v>204661</v>
      </c>
      <c r="J311">
        <v>199851</v>
      </c>
      <c r="K311">
        <v>192356.5</v>
      </c>
      <c r="L311">
        <v>0.65205593220338987</v>
      </c>
      <c r="M311">
        <v>2.9901732107322005</v>
      </c>
    </row>
    <row r="312" spans="2:14" x14ac:dyDescent="0.25">
      <c r="B312" t="s">
        <v>2057</v>
      </c>
      <c r="C312">
        <v>220000</v>
      </c>
      <c r="D312">
        <v>8.6274509803921567E-2</v>
      </c>
      <c r="E312">
        <v>8.6274509803921567E-2</v>
      </c>
      <c r="G312" t="s">
        <v>2057</v>
      </c>
      <c r="H312">
        <v>93477</v>
      </c>
      <c r="I312">
        <v>100640</v>
      </c>
      <c r="J312">
        <v>97058.5</v>
      </c>
      <c r="K312">
        <v>89564</v>
      </c>
      <c r="L312">
        <v>0.40710909090909092</v>
      </c>
      <c r="M312">
        <v>1.8669053333636325</v>
      </c>
      <c r="N312">
        <v>0.62434688621482415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4"/>
  <sheetViews>
    <sheetView topLeftCell="A211" workbookViewId="0">
      <selection activeCell="A10" sqref="A10:XFD212"/>
    </sheetView>
  </sheetViews>
  <sheetFormatPr baseColWidth="10" defaultRowHeight="15" x14ac:dyDescent="0.25"/>
  <sheetData>
    <row r="1" spans="1:14" x14ac:dyDescent="0.25">
      <c r="B1" t="s">
        <v>1749</v>
      </c>
      <c r="D1" t="s">
        <v>1839</v>
      </c>
    </row>
    <row r="2" spans="1:14" x14ac:dyDescent="0.25">
      <c r="B2" s="13" t="s">
        <v>1764</v>
      </c>
      <c r="C2" s="13" t="s">
        <v>1765</v>
      </c>
      <c r="D2" s="13" t="s">
        <v>1764</v>
      </c>
      <c r="E2" s="13" t="s">
        <v>1765</v>
      </c>
      <c r="F2" s="13" t="s">
        <v>1838</v>
      </c>
    </row>
    <row r="3" spans="1:14" x14ac:dyDescent="0.25">
      <c r="B3" s="1">
        <v>1</v>
      </c>
      <c r="C3" s="1">
        <v>0.71</v>
      </c>
      <c r="D3" s="1">
        <v>1</v>
      </c>
      <c r="E3" s="1">
        <v>0.9473684</v>
      </c>
    </row>
    <row r="4" spans="1:14" x14ac:dyDescent="0.25">
      <c r="B4" s="1">
        <v>1</v>
      </c>
      <c r="C4" s="1">
        <v>0.61</v>
      </c>
      <c r="D4" s="1">
        <v>1</v>
      </c>
      <c r="E4" s="1">
        <v>0.72</v>
      </c>
    </row>
    <row r="5" spans="1:14" x14ac:dyDescent="0.25">
      <c r="B5" s="1">
        <v>1</v>
      </c>
      <c r="C5" s="1">
        <v>0.43</v>
      </c>
      <c r="D5" s="1">
        <v>1</v>
      </c>
      <c r="E5" s="1">
        <v>0.9830508</v>
      </c>
    </row>
    <row r="6" spans="1:14" x14ac:dyDescent="0.25">
      <c r="B6" s="1">
        <v>1</v>
      </c>
      <c r="C6" s="1">
        <v>0.8</v>
      </c>
      <c r="D6" s="1">
        <v>1</v>
      </c>
      <c r="E6" s="1">
        <v>1.0652170000000001</v>
      </c>
    </row>
    <row r="8" spans="1:14" x14ac:dyDescent="0.25">
      <c r="A8" t="s">
        <v>1840</v>
      </c>
    </row>
    <row r="10" spans="1:14" x14ac:dyDescent="0.25">
      <c r="A10" t="s">
        <v>2240</v>
      </c>
      <c r="B10" s="24" t="s">
        <v>1886</v>
      </c>
      <c r="N10" s="24"/>
    </row>
    <row r="11" spans="1:14" x14ac:dyDescent="0.25">
      <c r="C11" s="24" t="s">
        <v>1887</v>
      </c>
      <c r="D11" s="25" t="s">
        <v>2052</v>
      </c>
    </row>
    <row r="12" spans="1:14" x14ac:dyDescent="0.25">
      <c r="B12">
        <v>1</v>
      </c>
      <c r="C12" s="24" t="s">
        <v>1889</v>
      </c>
      <c r="D12" s="25" t="s">
        <v>1749</v>
      </c>
    </row>
    <row r="13" spans="1:14" x14ac:dyDescent="0.25">
      <c r="D13" s="24" t="s">
        <v>1891</v>
      </c>
      <c r="E13" s="24">
        <v>100</v>
      </c>
      <c r="F13" s="24">
        <v>1000</v>
      </c>
      <c r="G13" s="24">
        <v>10000</v>
      </c>
      <c r="H13" s="24">
        <v>100000</v>
      </c>
      <c r="I13" s="24">
        <v>1000000</v>
      </c>
      <c r="J13" s="24" t="s">
        <v>1892</v>
      </c>
      <c r="K13" s="24" t="s">
        <v>1893</v>
      </c>
      <c r="L13" s="24" t="s">
        <v>1894</v>
      </c>
      <c r="M13" s="24" t="s">
        <v>1895</v>
      </c>
      <c r="N13" s="24" t="s">
        <v>1896</v>
      </c>
    </row>
    <row r="14" spans="1:14" x14ac:dyDescent="0.25">
      <c r="D14" s="24" t="s">
        <v>1897</v>
      </c>
      <c r="F14">
        <v>125</v>
      </c>
      <c r="G14">
        <v>14</v>
      </c>
      <c r="J14" s="26"/>
      <c r="K14" s="26"/>
      <c r="L14" s="26"/>
      <c r="M14" s="26"/>
      <c r="N14" s="26"/>
    </row>
    <row r="15" spans="1:14" x14ac:dyDescent="0.25">
      <c r="D15" s="24" t="s">
        <v>1898</v>
      </c>
      <c r="F15">
        <v>312500</v>
      </c>
      <c r="G15">
        <v>350000</v>
      </c>
      <c r="J15" s="27">
        <v>331250</v>
      </c>
      <c r="K15" s="28">
        <v>26516.504294495531</v>
      </c>
      <c r="L15" s="29">
        <v>8.0049824285269522E-2</v>
      </c>
      <c r="M15" s="30">
        <v>1</v>
      </c>
      <c r="N15" s="31" t="e">
        <v>#REF!</v>
      </c>
    </row>
    <row r="16" spans="1:14" x14ac:dyDescent="0.25">
      <c r="N16" s="28"/>
    </row>
    <row r="17" spans="3:28" x14ac:dyDescent="0.25">
      <c r="C17" s="24" t="s">
        <v>1889</v>
      </c>
      <c r="D17" s="25" t="s">
        <v>2032</v>
      </c>
      <c r="N17" s="28"/>
    </row>
    <row r="18" spans="3:28" x14ac:dyDescent="0.25">
      <c r="D18" s="24" t="s">
        <v>1891</v>
      </c>
      <c r="E18" s="24">
        <v>100</v>
      </c>
      <c r="F18" s="24">
        <v>1000</v>
      </c>
      <c r="G18" s="24">
        <v>10000</v>
      </c>
      <c r="H18" s="24">
        <v>100000</v>
      </c>
      <c r="I18" s="24">
        <v>1000000</v>
      </c>
      <c r="J18" s="24" t="s">
        <v>1892</v>
      </c>
      <c r="K18" s="24" t="s">
        <v>1893</v>
      </c>
      <c r="L18" s="24" t="s">
        <v>1894</v>
      </c>
      <c r="M18" s="24" t="s">
        <v>1895</v>
      </c>
      <c r="N18" s="24" t="s">
        <v>1896</v>
      </c>
    </row>
    <row r="19" spans="3:28" x14ac:dyDescent="0.25">
      <c r="C19" s="32"/>
      <c r="D19" s="24" t="s">
        <v>1897</v>
      </c>
      <c r="F19">
        <v>99</v>
      </c>
      <c r="G19">
        <v>11</v>
      </c>
      <c r="J19" s="26"/>
      <c r="K19" s="26"/>
      <c r="L19" s="26"/>
      <c r="M19" s="26"/>
      <c r="N19" s="26"/>
    </row>
    <row r="20" spans="3:28" x14ac:dyDescent="0.25">
      <c r="D20" s="24" t="s">
        <v>1898</v>
      </c>
      <c r="F20">
        <v>247500</v>
      </c>
      <c r="G20">
        <v>275000</v>
      </c>
      <c r="J20" s="27">
        <v>261250</v>
      </c>
      <c r="K20" s="28">
        <v>19445.436482630055</v>
      </c>
      <c r="L20" s="29">
        <v>7.4432292756478682E-2</v>
      </c>
      <c r="M20" s="30">
        <v>0.78867924528301891</v>
      </c>
      <c r="N20" s="31" t="e">
        <v>#REF!</v>
      </c>
    </row>
    <row r="22" spans="3:28" x14ac:dyDescent="0.25">
      <c r="C22" s="24" t="s">
        <v>1889</v>
      </c>
      <c r="D22" s="25" t="s">
        <v>2058</v>
      </c>
      <c r="N22" s="28"/>
    </row>
    <row r="23" spans="3:28" x14ac:dyDescent="0.25">
      <c r="D23" s="24" t="s">
        <v>1891</v>
      </c>
      <c r="E23" s="24">
        <v>100</v>
      </c>
      <c r="F23" s="24">
        <v>1000</v>
      </c>
      <c r="G23" s="24">
        <v>10000</v>
      </c>
      <c r="H23" s="24">
        <v>100000</v>
      </c>
      <c r="I23" s="24">
        <v>1000000</v>
      </c>
      <c r="J23" s="24" t="s">
        <v>1892</v>
      </c>
      <c r="K23" s="24" t="s">
        <v>1893</v>
      </c>
      <c r="L23" s="24" t="s">
        <v>1894</v>
      </c>
      <c r="M23" s="24" t="s">
        <v>1895</v>
      </c>
      <c r="N23" s="24" t="s">
        <v>1896</v>
      </c>
    </row>
    <row r="24" spans="3:28" x14ac:dyDescent="0.25">
      <c r="C24" s="32"/>
      <c r="D24" s="24" t="s">
        <v>1897</v>
      </c>
      <c r="F24">
        <v>180</v>
      </c>
      <c r="G24">
        <v>22</v>
      </c>
      <c r="J24" s="26"/>
      <c r="K24" s="26"/>
      <c r="L24" s="26"/>
      <c r="M24" s="26"/>
      <c r="N24" s="26"/>
    </row>
    <row r="25" spans="3:28" x14ac:dyDescent="0.25">
      <c r="D25" s="24" t="s">
        <v>1898</v>
      </c>
      <c r="F25">
        <v>450000</v>
      </c>
      <c r="G25">
        <v>550000</v>
      </c>
      <c r="J25" s="27">
        <v>500000</v>
      </c>
      <c r="K25" s="28">
        <v>70710.67811865476</v>
      </c>
      <c r="L25" s="29">
        <v>0.14142135623730953</v>
      </c>
      <c r="M25" s="30">
        <v>1.5094339622641511</v>
      </c>
      <c r="N25" s="31" t="e">
        <v>#REF!</v>
      </c>
    </row>
    <row r="27" spans="3:28" x14ac:dyDescent="0.25">
      <c r="C27" s="24" t="s">
        <v>1889</v>
      </c>
      <c r="D27" s="25" t="s">
        <v>2059</v>
      </c>
      <c r="N27" s="28"/>
    </row>
    <row r="28" spans="3:28" x14ac:dyDescent="0.25">
      <c r="D28" s="24" t="s">
        <v>1891</v>
      </c>
      <c r="E28" s="24">
        <v>100</v>
      </c>
      <c r="F28" s="24">
        <v>1000</v>
      </c>
      <c r="G28" s="24">
        <v>10000</v>
      </c>
      <c r="H28" s="24">
        <v>100000</v>
      </c>
      <c r="I28" s="24">
        <v>1000000</v>
      </c>
      <c r="J28" s="24" t="s">
        <v>1892</v>
      </c>
      <c r="K28" s="24" t="s">
        <v>1893</v>
      </c>
      <c r="L28" s="24" t="s">
        <v>1894</v>
      </c>
      <c r="M28" s="24" t="s">
        <v>1895</v>
      </c>
      <c r="N28" s="24" t="s">
        <v>1896</v>
      </c>
      <c r="T28" s="24"/>
      <c r="U28" s="24"/>
      <c r="V28" s="24"/>
      <c r="W28" s="24"/>
      <c r="X28" s="24"/>
      <c r="Y28" s="24"/>
      <c r="Z28" s="24"/>
      <c r="AA28" s="24"/>
      <c r="AB28" s="24"/>
    </row>
    <row r="29" spans="3:28" x14ac:dyDescent="0.25">
      <c r="C29" s="32"/>
      <c r="D29" s="24" t="s">
        <v>1897</v>
      </c>
      <c r="F29">
        <v>111</v>
      </c>
      <c r="G29">
        <v>15</v>
      </c>
      <c r="J29" s="26"/>
      <c r="K29" s="26"/>
      <c r="L29" s="26"/>
      <c r="M29" s="26"/>
      <c r="N29" s="26"/>
      <c r="X29" s="26"/>
      <c r="Y29" s="26"/>
      <c r="Z29" s="26"/>
      <c r="AA29" s="26"/>
      <c r="AB29" s="26"/>
    </row>
    <row r="30" spans="3:28" x14ac:dyDescent="0.25">
      <c r="D30" s="24" t="s">
        <v>1898</v>
      </c>
      <c r="F30">
        <v>277500</v>
      </c>
      <c r="G30">
        <v>375000</v>
      </c>
      <c r="J30" s="27">
        <v>326250</v>
      </c>
      <c r="K30" s="28">
        <v>68942.911165688391</v>
      </c>
      <c r="L30" s="29">
        <v>0.21131926794080733</v>
      </c>
      <c r="M30" s="30">
        <v>0.98490566037735849</v>
      </c>
      <c r="N30" s="31" t="e">
        <v>#REF!</v>
      </c>
      <c r="X30" s="27"/>
      <c r="Y30" s="28"/>
      <c r="Z30" s="29"/>
      <c r="AA30" s="30"/>
      <c r="AB30" s="31"/>
    </row>
    <row r="31" spans="3:28" x14ac:dyDescent="0.25">
      <c r="AB31" s="28"/>
    </row>
    <row r="32" spans="3:28" x14ac:dyDescent="0.25">
      <c r="C32" s="24" t="s">
        <v>1889</v>
      </c>
      <c r="D32" s="25" t="s">
        <v>2060</v>
      </c>
      <c r="N32" s="28"/>
      <c r="AB32" s="28"/>
    </row>
    <row r="33" spans="2:28" x14ac:dyDescent="0.25">
      <c r="D33" s="24" t="s">
        <v>1891</v>
      </c>
      <c r="E33" s="24">
        <v>100</v>
      </c>
      <c r="F33" s="24">
        <v>1000</v>
      </c>
      <c r="G33" s="24">
        <v>10000</v>
      </c>
      <c r="H33" s="24">
        <v>100000</v>
      </c>
      <c r="I33" s="24">
        <v>1000000</v>
      </c>
      <c r="J33" s="24" t="s">
        <v>1892</v>
      </c>
      <c r="K33" s="24" t="s">
        <v>1893</v>
      </c>
      <c r="L33" s="24" t="s">
        <v>1894</v>
      </c>
      <c r="M33" s="24" t="s">
        <v>1895</v>
      </c>
      <c r="N33" s="24" t="s">
        <v>1896</v>
      </c>
      <c r="T33" s="24"/>
      <c r="U33" s="24"/>
      <c r="V33" s="24"/>
      <c r="W33" s="24"/>
      <c r="X33" s="24"/>
      <c r="Y33" s="24"/>
      <c r="Z33" s="24"/>
      <c r="AA33" s="24"/>
      <c r="AB33" s="24"/>
    </row>
    <row r="34" spans="2:28" x14ac:dyDescent="0.25">
      <c r="C34" s="32"/>
      <c r="D34" s="24" t="s">
        <v>1897</v>
      </c>
      <c r="F34">
        <v>117</v>
      </c>
      <c r="G34">
        <v>16</v>
      </c>
      <c r="J34" s="26"/>
      <c r="K34" s="26"/>
      <c r="L34" s="26"/>
      <c r="M34" s="26"/>
      <c r="N34" s="26"/>
      <c r="X34" s="26"/>
      <c r="Y34" s="26"/>
      <c r="Z34" s="26"/>
      <c r="AA34" s="26"/>
      <c r="AB34" s="26"/>
    </row>
    <row r="35" spans="2:28" x14ac:dyDescent="0.25">
      <c r="D35" s="24" t="s">
        <v>1898</v>
      </c>
      <c r="F35">
        <v>292500</v>
      </c>
      <c r="G35">
        <v>400000</v>
      </c>
      <c r="J35" s="27">
        <v>346250</v>
      </c>
      <c r="K35" s="28">
        <v>76013.978977553852</v>
      </c>
      <c r="L35" s="29">
        <v>0.21953495733589559</v>
      </c>
      <c r="M35" s="30">
        <v>1.0452830188679245</v>
      </c>
      <c r="N35" s="31" t="e">
        <v>#REF!</v>
      </c>
      <c r="X35" s="27"/>
      <c r="Y35" s="28"/>
      <c r="AA35" s="30"/>
      <c r="AB35" s="31"/>
    </row>
    <row r="37" spans="2:28" x14ac:dyDescent="0.25">
      <c r="C37" s="24" t="s">
        <v>1889</v>
      </c>
      <c r="D37" s="25" t="s">
        <v>2061</v>
      </c>
      <c r="N37" s="28"/>
      <c r="AB37" s="28"/>
    </row>
    <row r="38" spans="2:28" x14ac:dyDescent="0.25">
      <c r="D38" s="24" t="s">
        <v>1891</v>
      </c>
      <c r="E38" s="24">
        <v>100</v>
      </c>
      <c r="F38" s="24">
        <v>1000</v>
      </c>
      <c r="G38" s="24">
        <v>10000</v>
      </c>
      <c r="H38" s="24">
        <v>100000</v>
      </c>
      <c r="I38" s="24">
        <v>1000000</v>
      </c>
      <c r="J38" s="24" t="s">
        <v>1892</v>
      </c>
      <c r="K38" s="24" t="s">
        <v>1893</v>
      </c>
      <c r="L38" s="24" t="s">
        <v>1894</v>
      </c>
      <c r="M38" s="24" t="s">
        <v>1895</v>
      </c>
      <c r="N38" s="24" t="s">
        <v>1896</v>
      </c>
      <c r="T38" s="24"/>
      <c r="U38" s="24"/>
      <c r="V38" s="24"/>
      <c r="W38" s="24"/>
      <c r="X38" s="24"/>
      <c r="Y38" s="24"/>
      <c r="Z38" s="24"/>
      <c r="AA38" s="24"/>
      <c r="AB38" s="24"/>
    </row>
    <row r="39" spans="2:28" x14ac:dyDescent="0.25">
      <c r="C39" s="32"/>
      <c r="D39" s="24" t="s">
        <v>1897</v>
      </c>
      <c r="F39">
        <v>105</v>
      </c>
      <c r="G39">
        <v>9</v>
      </c>
      <c r="J39" s="26"/>
      <c r="K39" s="26"/>
      <c r="L39" s="26"/>
      <c r="M39" s="26"/>
      <c r="N39" s="26"/>
      <c r="X39" s="26"/>
      <c r="Y39" s="26"/>
      <c r="Z39" s="26"/>
      <c r="AA39" s="26"/>
      <c r="AB39" s="26"/>
    </row>
    <row r="40" spans="2:28" x14ac:dyDescent="0.25">
      <c r="D40" s="24" t="s">
        <v>1898</v>
      </c>
      <c r="F40">
        <v>262500</v>
      </c>
      <c r="G40">
        <v>225000</v>
      </c>
      <c r="J40" s="27">
        <v>243750</v>
      </c>
      <c r="K40" s="28">
        <v>26516.504294495531</v>
      </c>
      <c r="L40" s="29">
        <v>0.10878565864408422</v>
      </c>
      <c r="M40" s="30">
        <v>0.73584905660377353</v>
      </c>
      <c r="N40" s="31" t="e">
        <v>#REF!</v>
      </c>
      <c r="X40" s="27"/>
      <c r="Y40" s="28"/>
      <c r="AA40" s="30"/>
      <c r="AB40" s="31"/>
    </row>
    <row r="42" spans="2:28" x14ac:dyDescent="0.25">
      <c r="C42" s="24"/>
      <c r="D42" s="25"/>
      <c r="N42" s="28"/>
      <c r="Q42" s="24"/>
      <c r="AB42" s="28"/>
    </row>
    <row r="43" spans="2:28" x14ac:dyDescent="0.25">
      <c r="C43" s="24" t="s">
        <v>1899</v>
      </c>
      <c r="D43">
        <v>50</v>
      </c>
      <c r="W43" s="24"/>
      <c r="X43" s="24"/>
      <c r="Y43" s="24"/>
      <c r="Z43" s="24"/>
      <c r="AA43" s="24"/>
      <c r="AB43" s="24"/>
    </row>
    <row r="44" spans="2:28" x14ac:dyDescent="0.25">
      <c r="C44" s="24" t="s">
        <v>1900</v>
      </c>
      <c r="D44">
        <v>20</v>
      </c>
      <c r="E44" t="s">
        <v>1901</v>
      </c>
      <c r="X44" s="26"/>
      <c r="Y44" s="26"/>
      <c r="Z44" s="26"/>
      <c r="AA44" s="26"/>
      <c r="AB44" s="26"/>
    </row>
    <row r="45" spans="2:28" x14ac:dyDescent="0.25">
      <c r="C45" s="24" t="s">
        <v>1902</v>
      </c>
      <c r="D45">
        <v>2.5</v>
      </c>
      <c r="E45" t="s">
        <v>1901</v>
      </c>
      <c r="X45" s="27"/>
      <c r="Y45" s="28"/>
      <c r="AA45" s="30"/>
      <c r="AB45" s="31"/>
    </row>
    <row r="48" spans="2:28" x14ac:dyDescent="0.25">
      <c r="B48" t="s">
        <v>1903</v>
      </c>
      <c r="H48" t="s">
        <v>2038</v>
      </c>
      <c r="I48" t="s">
        <v>2039</v>
      </c>
      <c r="J48" t="s">
        <v>1995</v>
      </c>
      <c r="K48" t="s">
        <v>2040</v>
      </c>
      <c r="L48" t="s">
        <v>2041</v>
      </c>
      <c r="M48" t="s">
        <v>2042</v>
      </c>
      <c r="N48" t="s">
        <v>2010</v>
      </c>
    </row>
    <row r="49" spans="1:14" x14ac:dyDescent="0.25">
      <c r="B49" t="s">
        <v>1904</v>
      </c>
      <c r="C49" s="24" t="s">
        <v>1905</v>
      </c>
      <c r="D49" t="s">
        <v>2043</v>
      </c>
      <c r="E49" t="s">
        <v>2044</v>
      </c>
      <c r="G49" t="s">
        <v>2045</v>
      </c>
      <c r="H49">
        <v>0</v>
      </c>
      <c r="J49" s="43">
        <v>0</v>
      </c>
      <c r="K49" s="28">
        <v>0</v>
      </c>
      <c r="M49" s="44" t="s">
        <v>2046</v>
      </c>
    </row>
    <row r="50" spans="1:14" x14ac:dyDescent="0.25">
      <c r="B50" s="34" t="s">
        <v>1749</v>
      </c>
      <c r="C50" s="28">
        <v>331250</v>
      </c>
      <c r="D50" s="31">
        <v>1</v>
      </c>
      <c r="E50" s="33">
        <v>1</v>
      </c>
      <c r="G50" s="34" t="s">
        <v>1749</v>
      </c>
      <c r="H50">
        <v>324138</v>
      </c>
      <c r="I50">
        <v>309180</v>
      </c>
      <c r="J50" s="43">
        <v>316659</v>
      </c>
      <c r="K50" s="28">
        <v>316659</v>
      </c>
      <c r="L50" s="45">
        <v>0.95595169811320757</v>
      </c>
      <c r="M50" s="44">
        <v>1</v>
      </c>
      <c r="N50" s="31"/>
    </row>
    <row r="51" spans="1:14" x14ac:dyDescent="0.25">
      <c r="B51" s="35" t="s">
        <v>1973</v>
      </c>
      <c r="C51" s="28">
        <v>261250</v>
      </c>
      <c r="D51" s="31">
        <v>0.78867924528301891</v>
      </c>
      <c r="E51" s="33">
        <v>0.78867924528301891</v>
      </c>
      <c r="G51" s="35" t="s">
        <v>1973</v>
      </c>
      <c r="H51">
        <v>184851</v>
      </c>
      <c r="I51">
        <v>170610</v>
      </c>
      <c r="J51" s="46">
        <v>177730.5</v>
      </c>
      <c r="K51" s="28">
        <v>177730.5</v>
      </c>
      <c r="L51" s="45">
        <v>0.68030813397129186</v>
      </c>
      <c r="M51" s="44">
        <v>0.71165534337565151</v>
      </c>
      <c r="N51" s="31">
        <v>0.71165534337565151</v>
      </c>
    </row>
    <row r="52" spans="1:14" x14ac:dyDescent="0.25">
      <c r="B52" s="34" t="s">
        <v>2062</v>
      </c>
      <c r="C52" s="28">
        <v>500000</v>
      </c>
      <c r="D52" s="31">
        <v>1.5094339622641511</v>
      </c>
      <c r="E52" s="33">
        <v>1.5094339622641511</v>
      </c>
      <c r="G52" s="34" t="s">
        <v>2062</v>
      </c>
      <c r="H52">
        <v>273675</v>
      </c>
      <c r="I52">
        <v>272229</v>
      </c>
      <c r="J52" s="46">
        <v>272952</v>
      </c>
      <c r="K52" s="28">
        <v>272952</v>
      </c>
      <c r="L52" s="45">
        <v>0.54590399999999994</v>
      </c>
      <c r="M52" s="44">
        <v>0.571058141407634</v>
      </c>
      <c r="N52" s="31"/>
    </row>
    <row r="53" spans="1:14" x14ac:dyDescent="0.25">
      <c r="B53" s="35" t="s">
        <v>2063</v>
      </c>
      <c r="C53" s="28">
        <v>326250</v>
      </c>
      <c r="D53" s="31">
        <v>0.98490566037735849</v>
      </c>
      <c r="E53" s="33">
        <v>0.98490566037735849</v>
      </c>
      <c r="G53" s="35" t="s">
        <v>2063</v>
      </c>
      <c r="H53">
        <v>163438</v>
      </c>
      <c r="I53">
        <v>170760</v>
      </c>
      <c r="J53" s="43">
        <v>167099</v>
      </c>
      <c r="K53" s="28">
        <v>167099</v>
      </c>
      <c r="L53" s="45">
        <v>0.51218084291187738</v>
      </c>
      <c r="M53" s="44">
        <v>0.5357810901144745</v>
      </c>
      <c r="N53" s="31">
        <v>0.93822511451075175</v>
      </c>
    </row>
    <row r="54" spans="1:14" x14ac:dyDescent="0.25">
      <c r="B54" s="34" t="s">
        <v>2064</v>
      </c>
      <c r="C54" s="28">
        <v>346250</v>
      </c>
      <c r="D54" s="31">
        <v>1.0452830188679245</v>
      </c>
      <c r="E54" s="33">
        <v>1.0452830188679245</v>
      </c>
      <c r="G54" s="34" t="s">
        <v>2064</v>
      </c>
      <c r="H54">
        <v>281269</v>
      </c>
      <c r="I54">
        <v>282010</v>
      </c>
      <c r="J54" s="43">
        <v>281639.5</v>
      </c>
      <c r="K54" s="28">
        <v>281639.5</v>
      </c>
      <c r="L54" s="45">
        <v>0.81339927797833933</v>
      </c>
      <c r="M54" s="44">
        <v>0.85087905548342191</v>
      </c>
      <c r="N54" s="31"/>
    </row>
    <row r="55" spans="1:14" x14ac:dyDescent="0.25">
      <c r="B55" s="35" t="s">
        <v>2065</v>
      </c>
      <c r="C55" s="28">
        <v>243750</v>
      </c>
      <c r="D55" s="31">
        <v>0.73584905660377353</v>
      </c>
      <c r="E55" s="33">
        <v>0.73584905660377353</v>
      </c>
      <c r="G55" s="35" t="s">
        <v>2065</v>
      </c>
      <c r="H55">
        <v>162479</v>
      </c>
      <c r="I55">
        <v>161734</v>
      </c>
      <c r="J55" s="43">
        <v>162106.5</v>
      </c>
      <c r="K55" s="28">
        <v>162106.5</v>
      </c>
      <c r="L55" s="45">
        <v>0.66505230769230772</v>
      </c>
      <c r="M55" s="44">
        <v>0.69569655977905864</v>
      </c>
      <c r="N55" s="31">
        <v>0.8176209712716489</v>
      </c>
    </row>
    <row r="57" spans="1:14" x14ac:dyDescent="0.25">
      <c r="A57" t="s">
        <v>1801</v>
      </c>
      <c r="B57" t="s">
        <v>1886</v>
      </c>
    </row>
    <row r="58" spans="1:14" x14ac:dyDescent="0.25">
      <c r="C58" t="s">
        <v>1887</v>
      </c>
      <c r="D58" t="s">
        <v>2052</v>
      </c>
    </row>
    <row r="59" spans="1:14" x14ac:dyDescent="0.25">
      <c r="B59">
        <v>1</v>
      </c>
      <c r="C59" t="s">
        <v>1889</v>
      </c>
      <c r="D59" t="s">
        <v>1749</v>
      </c>
    </row>
    <row r="60" spans="1:14" x14ac:dyDescent="0.25">
      <c r="D60" t="s">
        <v>1891</v>
      </c>
      <c r="E60">
        <v>100</v>
      </c>
      <c r="F60">
        <v>1000</v>
      </c>
      <c r="G60">
        <v>10000</v>
      </c>
      <c r="H60">
        <v>100000</v>
      </c>
      <c r="I60">
        <v>1000000</v>
      </c>
      <c r="J60" t="s">
        <v>1892</v>
      </c>
      <c r="K60" t="s">
        <v>1893</v>
      </c>
      <c r="L60" t="s">
        <v>1894</v>
      </c>
      <c r="M60" t="s">
        <v>1895</v>
      </c>
      <c r="N60" t="s">
        <v>1896</v>
      </c>
    </row>
    <row r="61" spans="1:14" x14ac:dyDescent="0.25">
      <c r="D61" t="s">
        <v>1897</v>
      </c>
      <c r="F61">
        <v>127</v>
      </c>
      <c r="G61">
        <v>12</v>
      </c>
    </row>
    <row r="62" spans="1:14" x14ac:dyDescent="0.25">
      <c r="D62" t="s">
        <v>1898</v>
      </c>
      <c r="F62">
        <v>317500</v>
      </c>
      <c r="G62">
        <v>300000</v>
      </c>
      <c r="J62">
        <v>308750</v>
      </c>
      <c r="K62">
        <v>12374.368670764581</v>
      </c>
      <c r="L62">
        <v>4.0078926868873134E-2</v>
      </c>
      <c r="M62">
        <v>1</v>
      </c>
      <c r="N62" t="e">
        <v>#REF!</v>
      </c>
    </row>
    <row r="64" spans="1:14" ht="16.5" customHeight="1" x14ac:dyDescent="0.25">
      <c r="C64" t="s">
        <v>1889</v>
      </c>
      <c r="D64" t="s">
        <v>2032</v>
      </c>
    </row>
    <row r="65" spans="3:14" x14ac:dyDescent="0.25">
      <c r="D65" t="s">
        <v>1891</v>
      </c>
      <c r="E65">
        <v>100</v>
      </c>
      <c r="F65">
        <v>1000</v>
      </c>
      <c r="G65">
        <v>10000</v>
      </c>
      <c r="H65">
        <v>100000</v>
      </c>
      <c r="I65">
        <v>1000000</v>
      </c>
      <c r="J65" t="s">
        <v>1892</v>
      </c>
      <c r="K65" t="s">
        <v>1893</v>
      </c>
      <c r="L65" t="s">
        <v>1894</v>
      </c>
      <c r="M65" t="s">
        <v>1895</v>
      </c>
      <c r="N65" t="s">
        <v>1896</v>
      </c>
    </row>
    <row r="66" spans="3:14" x14ac:dyDescent="0.25">
      <c r="D66" t="s">
        <v>1897</v>
      </c>
      <c r="F66">
        <v>124</v>
      </c>
      <c r="G66">
        <v>10</v>
      </c>
    </row>
    <row r="67" spans="3:14" x14ac:dyDescent="0.25">
      <c r="D67" t="s">
        <v>1898</v>
      </c>
      <c r="F67">
        <v>310000</v>
      </c>
      <c r="G67">
        <v>250000</v>
      </c>
      <c r="J67">
        <v>280000</v>
      </c>
      <c r="K67">
        <v>42426.406871192848</v>
      </c>
      <c r="L67">
        <v>0.15152288168283159</v>
      </c>
      <c r="M67">
        <v>0.90688259109311742</v>
      </c>
      <c r="N67" t="e">
        <v>#REF!</v>
      </c>
    </row>
    <row r="69" spans="3:14" x14ac:dyDescent="0.25">
      <c r="C69" t="s">
        <v>1889</v>
      </c>
      <c r="D69" t="s">
        <v>2058</v>
      </c>
    </row>
    <row r="70" spans="3:14" x14ac:dyDescent="0.25">
      <c r="D70" t="s">
        <v>1891</v>
      </c>
      <c r="E70">
        <v>100</v>
      </c>
      <c r="F70">
        <v>1000</v>
      </c>
      <c r="G70">
        <v>10000</v>
      </c>
      <c r="H70">
        <v>100000</v>
      </c>
      <c r="I70">
        <v>1000000</v>
      </c>
      <c r="J70" t="s">
        <v>1892</v>
      </c>
      <c r="K70" t="s">
        <v>1893</v>
      </c>
      <c r="L70" t="s">
        <v>1894</v>
      </c>
      <c r="M70" t="s">
        <v>1895</v>
      </c>
      <c r="N70" t="s">
        <v>1896</v>
      </c>
    </row>
    <row r="71" spans="3:14" x14ac:dyDescent="0.25">
      <c r="D71" t="s">
        <v>1897</v>
      </c>
      <c r="F71">
        <v>151</v>
      </c>
      <c r="G71">
        <v>16</v>
      </c>
    </row>
    <row r="72" spans="3:14" x14ac:dyDescent="0.25">
      <c r="D72" t="s">
        <v>1898</v>
      </c>
      <c r="F72">
        <v>377500</v>
      </c>
      <c r="G72">
        <v>400000</v>
      </c>
      <c r="J72">
        <v>388750</v>
      </c>
      <c r="K72">
        <v>15909.902576697319</v>
      </c>
      <c r="L72">
        <v>4.0925794409510788E-2</v>
      </c>
      <c r="M72">
        <v>1.2591093117408907</v>
      </c>
      <c r="N72" t="e">
        <v>#REF!</v>
      </c>
    </row>
    <row r="74" spans="3:14" x14ac:dyDescent="0.25">
      <c r="C74" t="s">
        <v>1889</v>
      </c>
      <c r="D74" t="s">
        <v>2059</v>
      </c>
    </row>
    <row r="75" spans="3:14" x14ac:dyDescent="0.25">
      <c r="D75" t="s">
        <v>1891</v>
      </c>
      <c r="E75">
        <v>100</v>
      </c>
      <c r="F75">
        <v>1000</v>
      </c>
      <c r="G75">
        <v>10000</v>
      </c>
      <c r="H75">
        <v>100000</v>
      </c>
      <c r="I75">
        <v>1000000</v>
      </c>
      <c r="J75" t="s">
        <v>1892</v>
      </c>
      <c r="K75" t="s">
        <v>1893</v>
      </c>
      <c r="L75" t="s">
        <v>1894</v>
      </c>
      <c r="M75" t="s">
        <v>1895</v>
      </c>
      <c r="N75" t="s">
        <v>1896</v>
      </c>
    </row>
    <row r="76" spans="3:14" x14ac:dyDescent="0.25">
      <c r="D76" t="s">
        <v>1897</v>
      </c>
      <c r="F76">
        <v>122</v>
      </c>
      <c r="G76">
        <v>12</v>
      </c>
    </row>
    <row r="77" spans="3:14" x14ac:dyDescent="0.25">
      <c r="D77" t="s">
        <v>1898</v>
      </c>
      <c r="F77">
        <v>305000</v>
      </c>
      <c r="G77">
        <v>300000</v>
      </c>
      <c r="J77">
        <v>302500</v>
      </c>
      <c r="K77">
        <v>3535.5339059327375</v>
      </c>
      <c r="L77">
        <v>1.1687715391513183E-2</v>
      </c>
      <c r="M77">
        <v>0.97975708502024295</v>
      </c>
      <c r="N77" t="e">
        <v>#REF!</v>
      </c>
    </row>
    <row r="79" spans="3:14" x14ac:dyDescent="0.25">
      <c r="C79" t="s">
        <v>1889</v>
      </c>
      <c r="D79" t="s">
        <v>2060</v>
      </c>
    </row>
    <row r="80" spans="3:14" x14ac:dyDescent="0.25">
      <c r="D80" t="s">
        <v>1891</v>
      </c>
      <c r="E80">
        <v>100</v>
      </c>
      <c r="F80">
        <v>1000</v>
      </c>
      <c r="G80">
        <v>10000</v>
      </c>
      <c r="H80">
        <v>100000</v>
      </c>
      <c r="I80">
        <v>1000000</v>
      </c>
      <c r="J80" t="s">
        <v>1892</v>
      </c>
      <c r="K80" t="s">
        <v>1893</v>
      </c>
      <c r="L80" t="s">
        <v>1894</v>
      </c>
      <c r="M80" t="s">
        <v>1895</v>
      </c>
      <c r="N80" t="s">
        <v>1896</v>
      </c>
    </row>
    <row r="81" spans="2:14" x14ac:dyDescent="0.25">
      <c r="D81" t="s">
        <v>1897</v>
      </c>
      <c r="F81">
        <v>131</v>
      </c>
      <c r="G81">
        <v>11</v>
      </c>
    </row>
    <row r="82" spans="2:14" x14ac:dyDescent="0.25">
      <c r="D82" t="s">
        <v>1898</v>
      </c>
      <c r="F82">
        <v>327500</v>
      </c>
      <c r="G82">
        <v>275000</v>
      </c>
      <c r="J82">
        <v>301250</v>
      </c>
      <c r="K82">
        <v>37123.106012293742</v>
      </c>
      <c r="L82">
        <v>0.12323022742670121</v>
      </c>
      <c r="M82">
        <v>0.97570850202429149</v>
      </c>
      <c r="N82" t="e">
        <v>#REF!</v>
      </c>
    </row>
    <row r="84" spans="2:14" x14ac:dyDescent="0.25">
      <c r="C84" t="s">
        <v>1889</v>
      </c>
      <c r="D84" t="s">
        <v>2061</v>
      </c>
    </row>
    <row r="85" spans="2:14" x14ac:dyDescent="0.25">
      <c r="D85" t="s">
        <v>1891</v>
      </c>
      <c r="E85">
        <v>100</v>
      </c>
      <c r="F85">
        <v>1000</v>
      </c>
      <c r="G85">
        <v>10000</v>
      </c>
      <c r="H85">
        <v>100000</v>
      </c>
      <c r="I85">
        <v>1000000</v>
      </c>
      <c r="J85" t="s">
        <v>1892</v>
      </c>
      <c r="K85" t="s">
        <v>1893</v>
      </c>
      <c r="L85" t="s">
        <v>1894</v>
      </c>
      <c r="M85" t="s">
        <v>1895</v>
      </c>
      <c r="N85" t="s">
        <v>1896</v>
      </c>
    </row>
    <row r="86" spans="2:14" x14ac:dyDescent="0.25">
      <c r="D86" t="s">
        <v>1897</v>
      </c>
      <c r="F86">
        <v>85</v>
      </c>
      <c r="G86">
        <v>9</v>
      </c>
    </row>
    <row r="87" spans="2:14" x14ac:dyDescent="0.25">
      <c r="D87" t="s">
        <v>1898</v>
      </c>
      <c r="F87">
        <v>212500</v>
      </c>
      <c r="G87">
        <v>225000</v>
      </c>
      <c r="J87">
        <v>218750</v>
      </c>
      <c r="K87">
        <v>8838.834764831845</v>
      </c>
      <c r="L87">
        <v>4.0406101782088436E-2</v>
      </c>
      <c r="M87">
        <v>0.708502024291498</v>
      </c>
      <c r="N87" t="e">
        <v>#REF!</v>
      </c>
    </row>
    <row r="89" spans="2:14" x14ac:dyDescent="0.25">
      <c r="C89" t="s">
        <v>1899</v>
      </c>
      <c r="D89">
        <v>50</v>
      </c>
    </row>
    <row r="90" spans="2:14" x14ac:dyDescent="0.25">
      <c r="C90" t="s">
        <v>1900</v>
      </c>
      <c r="D90">
        <v>20</v>
      </c>
      <c r="E90" t="s">
        <v>1901</v>
      </c>
    </row>
    <row r="91" spans="2:14" x14ac:dyDescent="0.25">
      <c r="C91" t="s">
        <v>1902</v>
      </c>
      <c r="D91">
        <v>2.5</v>
      </c>
      <c r="E91" t="s">
        <v>1901</v>
      </c>
    </row>
    <row r="94" spans="2:14" x14ac:dyDescent="0.25">
      <c r="B94" t="s">
        <v>1903</v>
      </c>
      <c r="H94" t="s">
        <v>2038</v>
      </c>
      <c r="I94" t="s">
        <v>2039</v>
      </c>
      <c r="J94" t="s">
        <v>1995</v>
      </c>
      <c r="K94" t="s">
        <v>2040</v>
      </c>
      <c r="L94" t="s">
        <v>2041</v>
      </c>
      <c r="M94" t="s">
        <v>2042</v>
      </c>
      <c r="N94" t="s">
        <v>2010</v>
      </c>
    </row>
    <row r="95" spans="2:14" x14ac:dyDescent="0.25">
      <c r="B95" t="s">
        <v>1904</v>
      </c>
      <c r="C95" t="s">
        <v>1905</v>
      </c>
      <c r="D95" t="s">
        <v>2043</v>
      </c>
      <c r="E95" t="s">
        <v>2044</v>
      </c>
      <c r="G95" t="s">
        <v>2045</v>
      </c>
      <c r="H95">
        <v>0</v>
      </c>
      <c r="J95">
        <v>0</v>
      </c>
      <c r="K95">
        <v>0</v>
      </c>
      <c r="M95" t="s">
        <v>2046</v>
      </c>
    </row>
    <row r="96" spans="2:14" x14ac:dyDescent="0.25">
      <c r="B96" t="s">
        <v>1749</v>
      </c>
      <c r="C96">
        <v>308750</v>
      </c>
      <c r="D96">
        <v>1</v>
      </c>
      <c r="E96">
        <v>1</v>
      </c>
      <c r="G96" t="s">
        <v>1749</v>
      </c>
      <c r="H96">
        <v>301513</v>
      </c>
      <c r="I96">
        <v>289911</v>
      </c>
      <c r="J96">
        <v>295712</v>
      </c>
      <c r="K96">
        <v>295712</v>
      </c>
      <c r="L96">
        <v>0.95777165991902835</v>
      </c>
      <c r="M96">
        <v>1</v>
      </c>
    </row>
    <row r="97" spans="1:14" x14ac:dyDescent="0.25">
      <c r="B97" t="s">
        <v>1973</v>
      </c>
      <c r="C97">
        <v>280000</v>
      </c>
      <c r="D97">
        <v>0.90688259109311742</v>
      </c>
      <c r="E97">
        <v>0.90688259109311742</v>
      </c>
      <c r="G97" t="s">
        <v>1973</v>
      </c>
      <c r="H97">
        <v>170689</v>
      </c>
      <c r="I97">
        <v>155350</v>
      </c>
      <c r="J97">
        <v>163019.5</v>
      </c>
      <c r="K97">
        <v>163019.5</v>
      </c>
      <c r="L97">
        <v>0.58221250000000002</v>
      </c>
      <c r="M97">
        <v>0.60788236316077804</v>
      </c>
      <c r="N97">
        <v>0.60788236316077804</v>
      </c>
    </row>
    <row r="98" spans="1:14" x14ac:dyDescent="0.25">
      <c r="B98" t="s">
        <v>2062</v>
      </c>
      <c r="C98">
        <v>388750</v>
      </c>
      <c r="D98">
        <v>1.2591093117408907</v>
      </c>
      <c r="E98">
        <v>1.2591093117408907</v>
      </c>
      <c r="G98" t="s">
        <v>2062</v>
      </c>
      <c r="H98">
        <v>277572</v>
      </c>
      <c r="I98">
        <v>277379</v>
      </c>
      <c r="J98">
        <v>277475.5</v>
      </c>
      <c r="K98">
        <v>277475.5</v>
      </c>
      <c r="L98">
        <v>0.71376334405144692</v>
      </c>
      <c r="M98">
        <v>0.74523330969282353</v>
      </c>
    </row>
    <row r="99" spans="1:14" x14ac:dyDescent="0.25">
      <c r="B99" t="s">
        <v>2063</v>
      </c>
      <c r="C99">
        <v>302500</v>
      </c>
      <c r="D99">
        <v>0.97975708502024295</v>
      </c>
      <c r="E99">
        <v>0.97975708502024295</v>
      </c>
      <c r="G99" t="s">
        <v>2063</v>
      </c>
      <c r="H99">
        <v>154028</v>
      </c>
      <c r="I99">
        <v>156682</v>
      </c>
      <c r="J99">
        <v>155355</v>
      </c>
      <c r="K99">
        <v>155355</v>
      </c>
      <c r="L99">
        <v>0.51357024793388428</v>
      </c>
      <c r="M99">
        <v>0.53621366075636689</v>
      </c>
      <c r="N99">
        <v>0.71952454859725457</v>
      </c>
    </row>
    <row r="100" spans="1:14" x14ac:dyDescent="0.25">
      <c r="B100" t="s">
        <v>2064</v>
      </c>
      <c r="C100">
        <v>301250</v>
      </c>
      <c r="D100">
        <v>0.97570850202429149</v>
      </c>
      <c r="E100">
        <v>0.97570850202429149</v>
      </c>
      <c r="G100" t="s">
        <v>2064</v>
      </c>
      <c r="H100">
        <v>295520</v>
      </c>
      <c r="I100">
        <v>282510</v>
      </c>
      <c r="J100">
        <v>289015</v>
      </c>
      <c r="K100">
        <v>289015</v>
      </c>
      <c r="L100">
        <v>0.95938589211618253</v>
      </c>
      <c r="M100">
        <v>1.0016854040109002</v>
      </c>
    </row>
    <row r="101" spans="1:14" x14ac:dyDescent="0.25">
      <c r="B101" t="s">
        <v>2065</v>
      </c>
      <c r="C101">
        <v>218750</v>
      </c>
      <c r="D101">
        <v>0.708502024291498</v>
      </c>
      <c r="E101">
        <v>0.708502024291498</v>
      </c>
      <c r="G101" t="s">
        <v>2065</v>
      </c>
      <c r="H101">
        <v>163944</v>
      </c>
      <c r="I101">
        <v>166187</v>
      </c>
      <c r="J101">
        <v>165065.5</v>
      </c>
      <c r="K101">
        <v>165065.5</v>
      </c>
      <c r="L101">
        <v>0.75458514285714284</v>
      </c>
      <c r="M101">
        <v>0.78785494960347513</v>
      </c>
      <c r="N101">
        <v>0.78652932991614377</v>
      </c>
    </row>
    <row r="103" spans="1:14" x14ac:dyDescent="0.25">
      <c r="A103" t="s">
        <v>1802</v>
      </c>
      <c r="B103" t="s">
        <v>1886</v>
      </c>
    </row>
    <row r="104" spans="1:14" x14ac:dyDescent="0.25">
      <c r="C104" t="s">
        <v>1887</v>
      </c>
      <c r="D104" t="s">
        <v>2052</v>
      </c>
    </row>
    <row r="105" spans="1:14" x14ac:dyDescent="0.25">
      <c r="B105">
        <v>1</v>
      </c>
      <c r="C105" t="s">
        <v>1889</v>
      </c>
      <c r="D105" t="s">
        <v>1749</v>
      </c>
    </row>
    <row r="106" spans="1:14" x14ac:dyDescent="0.25">
      <c r="D106" t="s">
        <v>1891</v>
      </c>
      <c r="E106">
        <v>100</v>
      </c>
      <c r="F106">
        <v>1000</v>
      </c>
      <c r="G106">
        <v>10000</v>
      </c>
      <c r="H106">
        <v>100000</v>
      </c>
      <c r="I106">
        <v>1000000</v>
      </c>
      <c r="J106" t="s">
        <v>1892</v>
      </c>
      <c r="K106" t="s">
        <v>1893</v>
      </c>
      <c r="L106" t="s">
        <v>1894</v>
      </c>
      <c r="M106" t="s">
        <v>1895</v>
      </c>
      <c r="N106" t="s">
        <v>1896</v>
      </c>
    </row>
    <row r="107" spans="1:14" x14ac:dyDescent="0.25">
      <c r="D107" t="s">
        <v>1897</v>
      </c>
      <c r="F107">
        <v>120</v>
      </c>
      <c r="G107">
        <v>22</v>
      </c>
    </row>
    <row r="108" spans="1:14" x14ac:dyDescent="0.25">
      <c r="D108" t="s">
        <v>1898</v>
      </c>
      <c r="F108">
        <v>300000</v>
      </c>
      <c r="G108">
        <v>550000</v>
      </c>
      <c r="J108">
        <v>425000</v>
      </c>
      <c r="K108">
        <v>176776.69529663687</v>
      </c>
      <c r="L108">
        <v>0.41594516540385146</v>
      </c>
      <c r="M108">
        <v>1</v>
      </c>
      <c r="N108" t="e">
        <v>#REF!</v>
      </c>
    </row>
    <row r="110" spans="1:14" x14ac:dyDescent="0.25">
      <c r="C110" t="s">
        <v>1889</v>
      </c>
      <c r="D110" t="s">
        <v>2032</v>
      </c>
    </row>
    <row r="111" spans="1:14" x14ac:dyDescent="0.25">
      <c r="D111" t="s">
        <v>1891</v>
      </c>
      <c r="E111">
        <v>100</v>
      </c>
      <c r="F111">
        <v>1000</v>
      </c>
      <c r="G111">
        <v>10000</v>
      </c>
      <c r="H111">
        <v>100000</v>
      </c>
      <c r="I111">
        <v>1000000</v>
      </c>
      <c r="J111" t="s">
        <v>1892</v>
      </c>
      <c r="K111" t="s">
        <v>1893</v>
      </c>
      <c r="L111" t="s">
        <v>1894</v>
      </c>
      <c r="M111" t="s">
        <v>1895</v>
      </c>
      <c r="N111" t="s">
        <v>1896</v>
      </c>
    </row>
    <row r="112" spans="1:14" x14ac:dyDescent="0.25">
      <c r="D112" t="s">
        <v>1897</v>
      </c>
      <c r="F112">
        <v>191</v>
      </c>
      <c r="G112">
        <v>43</v>
      </c>
    </row>
    <row r="113" spans="3:14" x14ac:dyDescent="0.25">
      <c r="D113" t="s">
        <v>1898</v>
      </c>
      <c r="F113">
        <v>477500</v>
      </c>
      <c r="G113">
        <v>1075000</v>
      </c>
      <c r="J113">
        <v>776250</v>
      </c>
      <c r="K113">
        <v>422496.30175896216</v>
      </c>
      <c r="L113">
        <v>0.54427864960896899</v>
      </c>
      <c r="M113">
        <v>1.8264705882352941</v>
      </c>
      <c r="N113" t="e">
        <v>#REF!</v>
      </c>
    </row>
    <row r="115" spans="3:14" x14ac:dyDescent="0.25">
      <c r="C115" t="s">
        <v>1889</v>
      </c>
      <c r="D115" t="s">
        <v>2058</v>
      </c>
    </row>
    <row r="116" spans="3:14" x14ac:dyDescent="0.25">
      <c r="D116" t="s">
        <v>1891</v>
      </c>
      <c r="E116">
        <v>100</v>
      </c>
      <c r="F116">
        <v>1000</v>
      </c>
      <c r="G116">
        <v>10000</v>
      </c>
      <c r="H116">
        <v>100000</v>
      </c>
      <c r="I116">
        <v>1000000</v>
      </c>
      <c r="J116" t="s">
        <v>1892</v>
      </c>
      <c r="K116" t="s">
        <v>1893</v>
      </c>
      <c r="L116" t="s">
        <v>1894</v>
      </c>
      <c r="M116" t="s">
        <v>1895</v>
      </c>
      <c r="N116" t="s">
        <v>1896</v>
      </c>
    </row>
    <row r="117" spans="3:14" x14ac:dyDescent="0.25">
      <c r="D117" t="s">
        <v>1897</v>
      </c>
      <c r="F117">
        <v>230</v>
      </c>
      <c r="G117">
        <v>42</v>
      </c>
    </row>
    <row r="118" spans="3:14" x14ac:dyDescent="0.25">
      <c r="D118" t="s">
        <v>1898</v>
      </c>
      <c r="F118">
        <v>575000</v>
      </c>
      <c r="G118">
        <v>1050000</v>
      </c>
      <c r="J118">
        <v>812500</v>
      </c>
      <c r="K118">
        <v>335875.72106361005</v>
      </c>
      <c r="L118">
        <v>0.41338550284752007</v>
      </c>
      <c r="M118">
        <v>1.911764705882353</v>
      </c>
      <c r="N118" t="e">
        <v>#REF!</v>
      </c>
    </row>
    <row r="120" spans="3:14" x14ac:dyDescent="0.25">
      <c r="C120" t="s">
        <v>1889</v>
      </c>
      <c r="D120" t="s">
        <v>2059</v>
      </c>
    </row>
    <row r="121" spans="3:14" x14ac:dyDescent="0.25">
      <c r="D121" t="s">
        <v>1891</v>
      </c>
      <c r="E121">
        <v>100</v>
      </c>
      <c r="F121">
        <v>1000</v>
      </c>
      <c r="G121">
        <v>10000</v>
      </c>
      <c r="H121">
        <v>100000</v>
      </c>
      <c r="I121">
        <v>1000000</v>
      </c>
      <c r="J121" t="s">
        <v>1892</v>
      </c>
      <c r="K121" t="s">
        <v>1893</v>
      </c>
      <c r="L121" t="s">
        <v>1894</v>
      </c>
      <c r="M121" t="s">
        <v>1895</v>
      </c>
      <c r="N121" t="s">
        <v>1896</v>
      </c>
    </row>
    <row r="122" spans="3:14" x14ac:dyDescent="0.25">
      <c r="D122" t="s">
        <v>1897</v>
      </c>
      <c r="F122">
        <v>160</v>
      </c>
      <c r="G122">
        <v>30</v>
      </c>
    </row>
    <row r="123" spans="3:14" x14ac:dyDescent="0.25">
      <c r="D123" t="s">
        <v>1898</v>
      </c>
      <c r="F123">
        <v>400000</v>
      </c>
      <c r="G123">
        <v>750000</v>
      </c>
      <c r="J123">
        <v>575000</v>
      </c>
      <c r="K123">
        <v>247487.37341529163</v>
      </c>
      <c r="L123">
        <v>0.43041282333094194</v>
      </c>
      <c r="M123">
        <v>1.3529411764705883</v>
      </c>
      <c r="N123" t="e">
        <v>#REF!</v>
      </c>
    </row>
    <row r="125" spans="3:14" x14ac:dyDescent="0.25">
      <c r="C125" t="s">
        <v>1889</v>
      </c>
      <c r="D125" t="s">
        <v>2060</v>
      </c>
    </row>
    <row r="126" spans="3:14" x14ac:dyDescent="0.25">
      <c r="D126" t="s">
        <v>1891</v>
      </c>
      <c r="E126">
        <v>100</v>
      </c>
      <c r="F126">
        <v>1000</v>
      </c>
      <c r="G126">
        <v>10000</v>
      </c>
      <c r="H126">
        <v>100000</v>
      </c>
      <c r="I126">
        <v>1000000</v>
      </c>
      <c r="J126" t="s">
        <v>1892</v>
      </c>
      <c r="K126" t="s">
        <v>1893</v>
      </c>
      <c r="L126" t="s">
        <v>1894</v>
      </c>
      <c r="M126" t="s">
        <v>1895</v>
      </c>
      <c r="N126" t="s">
        <v>1896</v>
      </c>
    </row>
    <row r="127" spans="3:14" x14ac:dyDescent="0.25">
      <c r="D127" t="s">
        <v>1897</v>
      </c>
      <c r="F127">
        <v>140</v>
      </c>
      <c r="G127">
        <v>25</v>
      </c>
    </row>
    <row r="128" spans="3:14" x14ac:dyDescent="0.25">
      <c r="D128" t="s">
        <v>1898</v>
      </c>
      <c r="F128">
        <v>350000</v>
      </c>
      <c r="G128">
        <v>625000</v>
      </c>
      <c r="J128">
        <v>487500</v>
      </c>
      <c r="K128">
        <v>194454.36482630056</v>
      </c>
      <c r="L128">
        <v>0.39888074836164217</v>
      </c>
      <c r="M128">
        <v>1.1470588235294117</v>
      </c>
      <c r="N128" t="e">
        <v>#REF!</v>
      </c>
    </row>
    <row r="130" spans="2:14" x14ac:dyDescent="0.25">
      <c r="C130" t="s">
        <v>1889</v>
      </c>
      <c r="D130" t="s">
        <v>2061</v>
      </c>
    </row>
    <row r="131" spans="2:14" x14ac:dyDescent="0.25">
      <c r="D131" t="s">
        <v>1891</v>
      </c>
      <c r="E131">
        <v>100</v>
      </c>
      <c r="F131">
        <v>1000</v>
      </c>
      <c r="G131">
        <v>10000</v>
      </c>
      <c r="H131">
        <v>100000</v>
      </c>
      <c r="I131">
        <v>1000000</v>
      </c>
      <c r="J131" t="s">
        <v>1892</v>
      </c>
      <c r="K131" t="s">
        <v>1893</v>
      </c>
      <c r="L131" t="s">
        <v>1894</v>
      </c>
      <c r="M131" t="s">
        <v>1895</v>
      </c>
      <c r="N131" t="s">
        <v>1896</v>
      </c>
    </row>
    <row r="132" spans="2:14" x14ac:dyDescent="0.25">
      <c r="D132" t="s">
        <v>1897</v>
      </c>
      <c r="F132">
        <v>120</v>
      </c>
      <c r="G132">
        <v>20</v>
      </c>
    </row>
    <row r="133" spans="2:14" x14ac:dyDescent="0.25">
      <c r="D133" t="s">
        <v>1898</v>
      </c>
      <c r="F133">
        <v>300000</v>
      </c>
      <c r="G133">
        <v>500000</v>
      </c>
      <c r="J133">
        <v>400000</v>
      </c>
      <c r="K133">
        <v>141421.35623730952</v>
      </c>
      <c r="L133">
        <v>0.35355339059327379</v>
      </c>
      <c r="M133">
        <v>0.94117647058823528</v>
      </c>
      <c r="N133" t="e">
        <v>#REF!</v>
      </c>
    </row>
    <row r="137" spans="2:14" x14ac:dyDescent="0.25">
      <c r="B137" t="s">
        <v>1903</v>
      </c>
      <c r="H137" t="s">
        <v>2038</v>
      </c>
      <c r="I137" t="s">
        <v>2039</v>
      </c>
      <c r="J137" t="s">
        <v>1995</v>
      </c>
      <c r="K137" t="s">
        <v>2040</v>
      </c>
      <c r="L137" t="s">
        <v>2041</v>
      </c>
      <c r="M137" t="s">
        <v>2042</v>
      </c>
      <c r="N137" t="s">
        <v>2010</v>
      </c>
    </row>
    <row r="138" spans="2:14" x14ac:dyDescent="0.25">
      <c r="B138" t="s">
        <v>1904</v>
      </c>
      <c r="C138" t="s">
        <v>1905</v>
      </c>
      <c r="D138" t="s">
        <v>2043</v>
      </c>
      <c r="E138" t="s">
        <v>2044</v>
      </c>
      <c r="G138" t="s">
        <v>2045</v>
      </c>
      <c r="H138">
        <v>0</v>
      </c>
      <c r="J138">
        <v>0</v>
      </c>
      <c r="K138">
        <v>0</v>
      </c>
      <c r="M138" t="s">
        <v>2046</v>
      </c>
    </row>
    <row r="139" spans="2:14" x14ac:dyDescent="0.25">
      <c r="B139" t="s">
        <v>1749</v>
      </c>
      <c r="C139">
        <v>425000</v>
      </c>
      <c r="D139">
        <v>1</v>
      </c>
      <c r="E139">
        <v>1</v>
      </c>
      <c r="G139" t="s">
        <v>1749</v>
      </c>
      <c r="H139">
        <v>201743</v>
      </c>
      <c r="I139">
        <v>182685</v>
      </c>
      <c r="J139">
        <v>192214</v>
      </c>
      <c r="K139">
        <v>192214</v>
      </c>
      <c r="L139">
        <v>0.45226823529411764</v>
      </c>
      <c r="M139">
        <v>1</v>
      </c>
      <c r="N139">
        <v>1</v>
      </c>
    </row>
    <row r="140" spans="2:14" x14ac:dyDescent="0.25">
      <c r="B140" t="s">
        <v>1973</v>
      </c>
      <c r="C140">
        <v>776250</v>
      </c>
      <c r="D140">
        <v>1.8264705882352941</v>
      </c>
      <c r="E140">
        <v>1.8264705882352941</v>
      </c>
      <c r="G140" t="s">
        <v>1973</v>
      </c>
      <c r="H140">
        <v>157693</v>
      </c>
      <c r="I140">
        <v>142895</v>
      </c>
      <c r="J140">
        <v>150294</v>
      </c>
      <c r="K140">
        <v>150294</v>
      </c>
      <c r="L140">
        <v>0.19361545893719806</v>
      </c>
      <c r="M140">
        <v>0.4280987339543903</v>
      </c>
      <c r="N140">
        <v>0.4280987339543903</v>
      </c>
    </row>
    <row r="141" spans="2:14" x14ac:dyDescent="0.25">
      <c r="B141" t="s">
        <v>2062</v>
      </c>
      <c r="C141">
        <v>812500</v>
      </c>
      <c r="D141">
        <v>1.911764705882353</v>
      </c>
      <c r="E141">
        <v>1.911764705882353</v>
      </c>
      <c r="G141" t="s">
        <v>2062</v>
      </c>
      <c r="H141">
        <v>454067</v>
      </c>
      <c r="I141">
        <v>413871</v>
      </c>
      <c r="J141">
        <v>433969</v>
      </c>
      <c r="K141">
        <v>433969</v>
      </c>
      <c r="L141">
        <v>0.53411569230769229</v>
      </c>
      <c r="M141">
        <v>1.1809710490951191</v>
      </c>
      <c r="N141">
        <v>1</v>
      </c>
    </row>
    <row r="142" spans="2:14" x14ac:dyDescent="0.25">
      <c r="B142" t="s">
        <v>2063</v>
      </c>
      <c r="C142">
        <v>575000</v>
      </c>
      <c r="D142">
        <v>1.3529411764705883</v>
      </c>
      <c r="E142">
        <v>1.3529411764705883</v>
      </c>
      <c r="G142" t="s">
        <v>2063</v>
      </c>
      <c r="H142">
        <v>255441</v>
      </c>
      <c r="I142">
        <v>302029</v>
      </c>
      <c r="J142">
        <v>278735</v>
      </c>
      <c r="K142">
        <v>278735</v>
      </c>
      <c r="L142">
        <v>0.48475652173913042</v>
      </c>
      <c r="M142">
        <v>1.0718341106221734</v>
      </c>
      <c r="N142">
        <v>0.90758711777348955</v>
      </c>
    </row>
    <row r="143" spans="2:14" x14ac:dyDescent="0.25">
      <c r="B143" t="s">
        <v>2064</v>
      </c>
      <c r="C143">
        <v>487500</v>
      </c>
      <c r="D143">
        <v>1.1470588235294117</v>
      </c>
      <c r="E143">
        <v>1.1470588235294117</v>
      </c>
      <c r="G143" t="s">
        <v>2064</v>
      </c>
      <c r="H143">
        <v>181876</v>
      </c>
      <c r="I143">
        <v>173001</v>
      </c>
      <c r="J143">
        <v>177438.5</v>
      </c>
      <c r="K143">
        <v>177438.5</v>
      </c>
      <c r="L143">
        <v>0.36397641025641025</v>
      </c>
      <c r="M143">
        <v>0.80477995546096726</v>
      </c>
      <c r="N143">
        <v>1</v>
      </c>
    </row>
    <row r="144" spans="2:14" x14ac:dyDescent="0.25">
      <c r="B144" t="s">
        <v>2065</v>
      </c>
      <c r="C144">
        <v>400000</v>
      </c>
      <c r="D144">
        <v>0.94117647058823528</v>
      </c>
      <c r="E144">
        <v>0.94117647058823528</v>
      </c>
      <c r="G144" t="s">
        <v>2065</v>
      </c>
      <c r="H144">
        <v>145415</v>
      </c>
      <c r="I144">
        <v>131518</v>
      </c>
      <c r="J144">
        <v>138466.5</v>
      </c>
      <c r="K144">
        <v>138466.5</v>
      </c>
      <c r="L144">
        <v>0.34616625000000001</v>
      </c>
      <c r="M144">
        <v>0.76540031553372812</v>
      </c>
      <c r="N144">
        <v>0.95106781715918487</v>
      </c>
    </row>
    <row r="150" spans="1:14" x14ac:dyDescent="0.25">
      <c r="A150" t="s">
        <v>1803</v>
      </c>
      <c r="B150" t="s">
        <v>1886</v>
      </c>
    </row>
    <row r="151" spans="1:14" x14ac:dyDescent="0.25">
      <c r="C151" t="s">
        <v>1887</v>
      </c>
      <c r="D151" t="s">
        <v>2052</v>
      </c>
    </row>
    <row r="152" spans="1:14" x14ac:dyDescent="0.25">
      <c r="B152">
        <v>1</v>
      </c>
      <c r="C152" t="s">
        <v>1889</v>
      </c>
      <c r="D152" t="s">
        <v>1749</v>
      </c>
    </row>
    <row r="153" spans="1:14" x14ac:dyDescent="0.25">
      <c r="D153" t="s">
        <v>1891</v>
      </c>
      <c r="E153">
        <v>100</v>
      </c>
      <c r="F153">
        <v>1000</v>
      </c>
      <c r="G153">
        <v>10000</v>
      </c>
      <c r="H153">
        <v>100000</v>
      </c>
      <c r="I153">
        <v>1000000</v>
      </c>
      <c r="J153" t="s">
        <v>1892</v>
      </c>
      <c r="K153" t="s">
        <v>1893</v>
      </c>
      <c r="L153" t="s">
        <v>1894</v>
      </c>
      <c r="M153" t="s">
        <v>1895</v>
      </c>
      <c r="N153" t="s">
        <v>1896</v>
      </c>
    </row>
    <row r="154" spans="1:14" x14ac:dyDescent="0.25">
      <c r="D154" t="s">
        <v>1897</v>
      </c>
      <c r="F154">
        <v>253</v>
      </c>
      <c r="G154">
        <v>19</v>
      </c>
    </row>
    <row r="155" spans="1:14" x14ac:dyDescent="0.25">
      <c r="D155" t="s">
        <v>1898</v>
      </c>
      <c r="F155">
        <v>632500</v>
      </c>
      <c r="G155">
        <v>475000</v>
      </c>
      <c r="J155">
        <v>553750</v>
      </c>
      <c r="K155">
        <v>111369.31803688123</v>
      </c>
      <c r="L155">
        <v>0.20111840729007899</v>
      </c>
      <c r="M155">
        <v>1</v>
      </c>
      <c r="N155" t="e">
        <v>#REF!</v>
      </c>
    </row>
    <row r="157" spans="1:14" x14ac:dyDescent="0.25">
      <c r="C157" t="s">
        <v>1889</v>
      </c>
      <c r="D157" t="s">
        <v>2032</v>
      </c>
    </row>
    <row r="158" spans="1:14" x14ac:dyDescent="0.25">
      <c r="D158" t="s">
        <v>1891</v>
      </c>
      <c r="E158">
        <v>100</v>
      </c>
      <c r="F158">
        <v>1000</v>
      </c>
      <c r="G158">
        <v>10000</v>
      </c>
      <c r="H158">
        <v>100000</v>
      </c>
      <c r="I158">
        <v>1000000</v>
      </c>
      <c r="J158" t="s">
        <v>1892</v>
      </c>
      <c r="K158" t="s">
        <v>1893</v>
      </c>
      <c r="L158" t="s">
        <v>1894</v>
      </c>
      <c r="M158" t="s">
        <v>1895</v>
      </c>
      <c r="N158" t="s">
        <v>1896</v>
      </c>
    </row>
    <row r="159" spans="1:14" x14ac:dyDescent="0.25">
      <c r="D159" t="s">
        <v>1897</v>
      </c>
      <c r="F159">
        <v>220</v>
      </c>
      <c r="G159">
        <v>23</v>
      </c>
    </row>
    <row r="160" spans="1:14" x14ac:dyDescent="0.25">
      <c r="D160" t="s">
        <v>1898</v>
      </c>
      <c r="F160">
        <v>550000</v>
      </c>
      <c r="G160">
        <v>575000</v>
      </c>
      <c r="J160">
        <v>562500</v>
      </c>
      <c r="K160">
        <v>17677.66952966369</v>
      </c>
      <c r="L160">
        <v>3.1426968052735448E-2</v>
      </c>
      <c r="M160">
        <v>1.0158013544018059</v>
      </c>
      <c r="N160" t="e">
        <v>#REF!</v>
      </c>
    </row>
    <row r="162" spans="3:14" x14ac:dyDescent="0.25">
      <c r="C162" t="s">
        <v>1889</v>
      </c>
      <c r="D162" t="s">
        <v>2066</v>
      </c>
    </row>
    <row r="163" spans="3:14" x14ac:dyDescent="0.25">
      <c r="D163" t="s">
        <v>1891</v>
      </c>
      <c r="E163">
        <v>100</v>
      </c>
      <c r="F163">
        <v>1000</v>
      </c>
      <c r="G163">
        <v>10000</v>
      </c>
      <c r="H163">
        <v>100000</v>
      </c>
      <c r="I163">
        <v>1000000</v>
      </c>
      <c r="J163" t="s">
        <v>1892</v>
      </c>
      <c r="K163" t="s">
        <v>1893</v>
      </c>
      <c r="L163" t="s">
        <v>1894</v>
      </c>
      <c r="M163" t="s">
        <v>1895</v>
      </c>
      <c r="N163" t="s">
        <v>1896</v>
      </c>
    </row>
    <row r="164" spans="3:14" x14ac:dyDescent="0.25">
      <c r="D164" t="s">
        <v>1897</v>
      </c>
      <c r="F164">
        <v>260</v>
      </c>
      <c r="G164">
        <v>32</v>
      </c>
    </row>
    <row r="165" spans="3:14" x14ac:dyDescent="0.25">
      <c r="D165" t="s">
        <v>1898</v>
      </c>
      <c r="F165">
        <v>650000</v>
      </c>
      <c r="G165">
        <v>800000</v>
      </c>
      <c r="J165">
        <v>725000</v>
      </c>
      <c r="K165">
        <v>106066.01717798212</v>
      </c>
      <c r="L165">
        <v>0.14629795472825122</v>
      </c>
      <c r="M165">
        <v>1.3092550790067721</v>
      </c>
      <c r="N165" t="e">
        <v>#REF!</v>
      </c>
    </row>
    <row r="167" spans="3:14" x14ac:dyDescent="0.25">
      <c r="C167" t="s">
        <v>1889</v>
      </c>
      <c r="D167" t="s">
        <v>2065</v>
      </c>
    </row>
    <row r="168" spans="3:14" x14ac:dyDescent="0.25">
      <c r="D168" t="s">
        <v>1891</v>
      </c>
      <c r="E168">
        <v>100</v>
      </c>
      <c r="F168">
        <v>1000</v>
      </c>
      <c r="G168">
        <v>10000</v>
      </c>
      <c r="H168">
        <v>100000</v>
      </c>
      <c r="I168">
        <v>1000000</v>
      </c>
      <c r="J168" t="s">
        <v>1892</v>
      </c>
      <c r="K168" t="s">
        <v>1893</v>
      </c>
      <c r="L168" t="s">
        <v>1894</v>
      </c>
      <c r="M168" t="s">
        <v>1895</v>
      </c>
      <c r="N168" t="s">
        <v>1896</v>
      </c>
    </row>
    <row r="169" spans="3:14" x14ac:dyDescent="0.25">
      <c r="D169" t="s">
        <v>1897</v>
      </c>
      <c r="F169">
        <v>130</v>
      </c>
      <c r="G169">
        <v>26</v>
      </c>
    </row>
    <row r="170" spans="3:14" x14ac:dyDescent="0.25">
      <c r="D170" t="s">
        <v>1898</v>
      </c>
      <c r="F170">
        <v>325000</v>
      </c>
      <c r="G170">
        <v>650000</v>
      </c>
      <c r="J170">
        <v>487500</v>
      </c>
      <c r="K170">
        <v>229809.70388562794</v>
      </c>
      <c r="L170">
        <v>0.47140452079103168</v>
      </c>
      <c r="M170">
        <v>0.88036117381489842</v>
      </c>
      <c r="N170" t="e">
        <v>#REF!</v>
      </c>
    </row>
    <row r="172" spans="3:14" x14ac:dyDescent="0.25">
      <c r="C172" t="s">
        <v>1889</v>
      </c>
      <c r="D172" t="s">
        <v>2067</v>
      </c>
    </row>
    <row r="173" spans="3:14" x14ac:dyDescent="0.25">
      <c r="D173" t="s">
        <v>1891</v>
      </c>
      <c r="E173">
        <v>100</v>
      </c>
      <c r="F173">
        <v>1000</v>
      </c>
      <c r="G173">
        <v>10000</v>
      </c>
      <c r="H173">
        <v>100000</v>
      </c>
      <c r="I173">
        <v>1000000</v>
      </c>
      <c r="J173" t="s">
        <v>1892</v>
      </c>
      <c r="K173" t="s">
        <v>1893</v>
      </c>
      <c r="L173" t="s">
        <v>1894</v>
      </c>
      <c r="M173" t="s">
        <v>1895</v>
      </c>
      <c r="N173" t="s">
        <v>1896</v>
      </c>
    </row>
    <row r="174" spans="3:14" x14ac:dyDescent="0.25">
      <c r="D174" t="s">
        <v>1897</v>
      </c>
      <c r="G174">
        <v>16</v>
      </c>
    </row>
    <row r="175" spans="3:14" x14ac:dyDescent="0.25">
      <c r="D175" t="s">
        <v>1898</v>
      </c>
      <c r="G175">
        <v>400000</v>
      </c>
      <c r="J175">
        <v>400000</v>
      </c>
      <c r="K175" t="e">
        <v>#DIV/0!</v>
      </c>
      <c r="L175" t="e">
        <v>#DIV/0!</v>
      </c>
      <c r="M175">
        <v>0.72234762979683975</v>
      </c>
      <c r="N175" t="e">
        <v>#REF!</v>
      </c>
    </row>
    <row r="177" spans="2:14" x14ac:dyDescent="0.25">
      <c r="C177" t="s">
        <v>1889</v>
      </c>
      <c r="D177" t="s">
        <v>2063</v>
      </c>
    </row>
    <row r="178" spans="2:14" x14ac:dyDescent="0.25">
      <c r="D178" t="s">
        <v>1891</v>
      </c>
      <c r="E178">
        <v>100</v>
      </c>
      <c r="F178">
        <v>1000</v>
      </c>
      <c r="G178">
        <v>10000</v>
      </c>
      <c r="H178">
        <v>100000</v>
      </c>
      <c r="I178">
        <v>1000000</v>
      </c>
      <c r="J178" t="s">
        <v>1892</v>
      </c>
      <c r="K178" t="s">
        <v>1893</v>
      </c>
      <c r="L178" t="s">
        <v>1894</v>
      </c>
      <c r="M178" t="s">
        <v>1895</v>
      </c>
      <c r="N178" t="s">
        <v>1896</v>
      </c>
    </row>
    <row r="179" spans="2:14" x14ac:dyDescent="0.25">
      <c r="D179" t="s">
        <v>1897</v>
      </c>
      <c r="G179">
        <v>20</v>
      </c>
    </row>
    <row r="180" spans="2:14" x14ac:dyDescent="0.25">
      <c r="D180" t="s">
        <v>1898</v>
      </c>
      <c r="G180">
        <v>500000</v>
      </c>
      <c r="J180">
        <v>500000</v>
      </c>
      <c r="K180" t="e">
        <v>#DIV/0!</v>
      </c>
      <c r="L180" t="e">
        <v>#DIV/0!</v>
      </c>
      <c r="M180">
        <v>0.90293453724604966</v>
      </c>
      <c r="N180" t="e">
        <v>#REF!</v>
      </c>
    </row>
    <row r="182" spans="2:14" x14ac:dyDescent="0.25">
      <c r="C182" t="s">
        <v>1899</v>
      </c>
      <c r="D182">
        <v>50</v>
      </c>
    </row>
    <row r="183" spans="2:14" x14ac:dyDescent="0.25">
      <c r="C183" t="s">
        <v>1900</v>
      </c>
      <c r="D183">
        <v>20</v>
      </c>
      <c r="E183" t="s">
        <v>1901</v>
      </c>
    </row>
    <row r="184" spans="2:14" x14ac:dyDescent="0.25">
      <c r="C184" t="s">
        <v>1902</v>
      </c>
      <c r="D184">
        <v>2.5</v>
      </c>
      <c r="E184" t="s">
        <v>1901</v>
      </c>
    </row>
    <row r="187" spans="2:14" x14ac:dyDescent="0.25">
      <c r="B187" t="s">
        <v>1903</v>
      </c>
      <c r="H187" t="s">
        <v>2038</v>
      </c>
      <c r="I187" t="s">
        <v>2039</v>
      </c>
      <c r="J187" t="s">
        <v>1995</v>
      </c>
      <c r="K187" t="s">
        <v>2040</v>
      </c>
      <c r="L187" t="s">
        <v>2041</v>
      </c>
      <c r="M187" t="s">
        <v>2042</v>
      </c>
      <c r="N187" t="s">
        <v>2010</v>
      </c>
    </row>
    <row r="188" spans="2:14" x14ac:dyDescent="0.25">
      <c r="B188" t="s">
        <v>1904</v>
      </c>
      <c r="C188" t="s">
        <v>1905</v>
      </c>
      <c r="D188" t="s">
        <v>2043</v>
      </c>
      <c r="E188" t="s">
        <v>2044</v>
      </c>
      <c r="G188" t="s">
        <v>2045</v>
      </c>
      <c r="H188">
        <v>0</v>
      </c>
      <c r="J188">
        <v>0</v>
      </c>
      <c r="K188">
        <v>0</v>
      </c>
      <c r="M188" t="s">
        <v>2046</v>
      </c>
    </row>
    <row r="189" spans="2:14" x14ac:dyDescent="0.25">
      <c r="B189" t="s">
        <v>1749</v>
      </c>
      <c r="C189">
        <v>553750</v>
      </c>
      <c r="D189">
        <v>1</v>
      </c>
      <c r="E189">
        <v>1</v>
      </c>
      <c r="G189" t="s">
        <v>1749</v>
      </c>
      <c r="H189">
        <v>189212</v>
      </c>
      <c r="I189">
        <v>186112</v>
      </c>
      <c r="J189">
        <v>187662</v>
      </c>
      <c r="K189">
        <v>187662</v>
      </c>
      <c r="L189">
        <v>0.33889300225733632</v>
      </c>
      <c r="M189">
        <v>1</v>
      </c>
      <c r="N189">
        <v>1</v>
      </c>
    </row>
    <row r="190" spans="2:14" x14ac:dyDescent="0.25">
      <c r="B190" t="s">
        <v>1973</v>
      </c>
      <c r="C190">
        <v>562500</v>
      </c>
      <c r="D190">
        <v>1.0158013544018059</v>
      </c>
      <c r="E190">
        <v>1.0158013544018059</v>
      </c>
      <c r="G190" t="s">
        <v>1973</v>
      </c>
      <c r="H190">
        <v>157627</v>
      </c>
      <c r="I190">
        <v>149001</v>
      </c>
      <c r="J190">
        <v>153314</v>
      </c>
      <c r="K190">
        <v>153314</v>
      </c>
      <c r="L190">
        <v>0.2725582222222222</v>
      </c>
      <c r="M190">
        <v>0.80426040197565596</v>
      </c>
      <c r="N190">
        <v>0.80426040197565596</v>
      </c>
    </row>
    <row r="191" spans="2:14" x14ac:dyDescent="0.25">
      <c r="B191" t="s">
        <v>2068</v>
      </c>
      <c r="C191">
        <v>725000</v>
      </c>
      <c r="D191">
        <v>1.3092550790067721</v>
      </c>
      <c r="E191">
        <v>1.3092550790067721</v>
      </c>
      <c r="G191" t="s">
        <v>2068</v>
      </c>
      <c r="H191">
        <v>467818</v>
      </c>
      <c r="I191">
        <v>437342</v>
      </c>
      <c r="J191">
        <v>452580</v>
      </c>
      <c r="K191">
        <v>452580</v>
      </c>
      <c r="L191">
        <v>0.62424827586206899</v>
      </c>
      <c r="M191">
        <v>1.8420217346006156</v>
      </c>
      <c r="N191">
        <v>1</v>
      </c>
    </row>
    <row r="192" spans="2:14" x14ac:dyDescent="0.25">
      <c r="B192" t="s">
        <v>2065</v>
      </c>
      <c r="C192">
        <v>487500</v>
      </c>
      <c r="D192">
        <v>0.88036117381489842</v>
      </c>
      <c r="E192">
        <v>0.88036117381489842</v>
      </c>
      <c r="G192" t="s">
        <v>2065</v>
      </c>
      <c r="H192">
        <v>335615</v>
      </c>
      <c r="I192">
        <v>310677</v>
      </c>
      <c r="J192">
        <v>323146</v>
      </c>
      <c r="K192">
        <v>323146</v>
      </c>
      <c r="L192">
        <v>0.66286358974358972</v>
      </c>
      <c r="M192">
        <v>1.9559671793997337</v>
      </c>
      <c r="N192">
        <v>1.0618589035399322</v>
      </c>
    </row>
    <row r="193" spans="2:14" x14ac:dyDescent="0.25">
      <c r="B193" t="s">
        <v>2067</v>
      </c>
      <c r="C193">
        <v>400000</v>
      </c>
      <c r="D193">
        <v>0.72234762979683975</v>
      </c>
      <c r="E193">
        <v>0.72234762979683975</v>
      </c>
      <c r="G193" t="s">
        <v>2067</v>
      </c>
      <c r="H193">
        <v>187158</v>
      </c>
      <c r="I193">
        <v>172110</v>
      </c>
      <c r="J193">
        <v>179634</v>
      </c>
      <c r="K193">
        <v>179634</v>
      </c>
      <c r="L193">
        <v>0.44908500000000001</v>
      </c>
      <c r="M193">
        <v>1.325152768008441</v>
      </c>
      <c r="N193">
        <v>1</v>
      </c>
    </row>
    <row r="194" spans="2:14" x14ac:dyDescent="0.25">
      <c r="B194" t="s">
        <v>2063</v>
      </c>
      <c r="C194">
        <v>500000</v>
      </c>
      <c r="D194">
        <v>0.90293453724604966</v>
      </c>
      <c r="E194">
        <v>0.90293453724604966</v>
      </c>
      <c r="G194" t="s">
        <v>2063</v>
      </c>
      <c r="H194">
        <v>139723</v>
      </c>
      <c r="I194">
        <v>130502</v>
      </c>
      <c r="J194">
        <v>135112.5</v>
      </c>
      <c r="K194">
        <v>135112.5</v>
      </c>
      <c r="L194">
        <v>0.27022499999999999</v>
      </c>
      <c r="M194">
        <v>0.79737556750967165</v>
      </c>
      <c r="N194">
        <v>0.60172350445906664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7"/>
  <sheetViews>
    <sheetView workbookViewId="0">
      <selection activeCell="A14" sqref="A14"/>
    </sheetView>
  </sheetViews>
  <sheetFormatPr baseColWidth="10" defaultRowHeight="15" x14ac:dyDescent="0.25"/>
  <sheetData>
    <row r="1" spans="1:14" x14ac:dyDescent="0.25">
      <c r="B1" t="s">
        <v>1749</v>
      </c>
      <c r="D1" t="s">
        <v>1841</v>
      </c>
    </row>
    <row r="2" spans="1:14" x14ac:dyDescent="0.25">
      <c r="B2" s="13" t="s">
        <v>1764</v>
      </c>
      <c r="C2" s="13" t="s">
        <v>1765</v>
      </c>
      <c r="D2" s="13" t="s">
        <v>1764</v>
      </c>
      <c r="E2" s="13" t="s">
        <v>1765</v>
      </c>
      <c r="F2" s="13" t="s">
        <v>1833</v>
      </c>
    </row>
    <row r="3" spans="1:14" x14ac:dyDescent="0.25">
      <c r="B3" s="1">
        <v>1</v>
      </c>
      <c r="C3" s="1">
        <v>0.49546800000000002</v>
      </c>
      <c r="D3" s="1">
        <v>1</v>
      </c>
      <c r="E3" s="1">
        <v>1.047393</v>
      </c>
    </row>
    <row r="4" spans="1:14" x14ac:dyDescent="0.25">
      <c r="B4" s="1">
        <v>1</v>
      </c>
      <c r="C4" s="1">
        <v>0.44800000000000001</v>
      </c>
      <c r="D4" s="1">
        <v>1</v>
      </c>
      <c r="E4" s="1">
        <v>0.72881399999999996</v>
      </c>
    </row>
    <row r="5" spans="1:14" x14ac:dyDescent="0.25">
      <c r="B5" s="1">
        <v>1</v>
      </c>
      <c r="C5" s="1">
        <v>0.40476200000000001</v>
      </c>
      <c r="D5" s="1">
        <v>1</v>
      </c>
      <c r="E5" s="1">
        <v>0.81967199999999996</v>
      </c>
    </row>
    <row r="6" spans="1:14" x14ac:dyDescent="0.25">
      <c r="B6" s="1">
        <v>1</v>
      </c>
      <c r="C6" s="1">
        <v>0.4</v>
      </c>
      <c r="D6" s="1">
        <v>1</v>
      </c>
      <c r="E6" s="1">
        <v>0.67142900000000005</v>
      </c>
    </row>
    <row r="8" spans="1:14" x14ac:dyDescent="0.25">
      <c r="A8" t="s">
        <v>1842</v>
      </c>
    </row>
    <row r="10" spans="1:14" x14ac:dyDescent="0.25">
      <c r="A10" t="s">
        <v>2240</v>
      </c>
      <c r="B10" s="24" t="s">
        <v>1886</v>
      </c>
      <c r="N10" s="24"/>
    </row>
    <row r="11" spans="1:14" x14ac:dyDescent="0.25">
      <c r="C11" s="24" t="s">
        <v>1887</v>
      </c>
      <c r="D11" s="25" t="s">
        <v>2052</v>
      </c>
    </row>
    <row r="12" spans="1:14" x14ac:dyDescent="0.25">
      <c r="B12">
        <v>1</v>
      </c>
      <c r="C12" s="24" t="s">
        <v>1889</v>
      </c>
      <c r="D12" s="25" t="s">
        <v>1749</v>
      </c>
    </row>
    <row r="13" spans="1:14" x14ac:dyDescent="0.25">
      <c r="D13" s="24" t="s">
        <v>1891</v>
      </c>
      <c r="E13" s="24">
        <v>100</v>
      </c>
      <c r="F13" s="24">
        <v>1000</v>
      </c>
      <c r="G13" s="24">
        <v>10000</v>
      </c>
      <c r="H13" s="24">
        <v>100000</v>
      </c>
      <c r="I13" s="24">
        <v>1000000</v>
      </c>
      <c r="J13" s="24" t="s">
        <v>1892</v>
      </c>
      <c r="K13" s="24" t="s">
        <v>1893</v>
      </c>
      <c r="L13" s="24" t="s">
        <v>1894</v>
      </c>
      <c r="M13" s="24" t="s">
        <v>1895</v>
      </c>
      <c r="N13" s="24" t="s">
        <v>1896</v>
      </c>
    </row>
    <row r="14" spans="1:14" x14ac:dyDescent="0.25">
      <c r="D14" s="24" t="s">
        <v>1897</v>
      </c>
      <c r="F14">
        <v>125</v>
      </c>
      <c r="G14">
        <v>14</v>
      </c>
      <c r="J14" s="26"/>
      <c r="K14" s="26"/>
      <c r="L14" s="26"/>
      <c r="M14" s="26"/>
      <c r="N14" s="26"/>
    </row>
    <row r="15" spans="1:14" x14ac:dyDescent="0.25">
      <c r="D15" s="24" t="s">
        <v>1898</v>
      </c>
      <c r="F15">
        <v>312500</v>
      </c>
      <c r="G15">
        <v>350000</v>
      </c>
      <c r="J15" s="27">
        <v>331250</v>
      </c>
      <c r="K15" s="28">
        <v>26516.504294495531</v>
      </c>
      <c r="L15" s="29">
        <v>8.0049824285269522E-2</v>
      </c>
      <c r="M15" s="30">
        <v>1</v>
      </c>
      <c r="N15" s="31" t="e">
        <v>#REF!</v>
      </c>
    </row>
    <row r="16" spans="1:14" x14ac:dyDescent="0.25">
      <c r="N16" s="28"/>
    </row>
    <row r="17" spans="3:28" x14ac:dyDescent="0.25">
      <c r="C17" s="24" t="s">
        <v>1889</v>
      </c>
      <c r="D17" s="25" t="s">
        <v>2032</v>
      </c>
      <c r="N17" s="28"/>
    </row>
    <row r="18" spans="3:28" x14ac:dyDescent="0.25">
      <c r="D18" s="24" t="s">
        <v>1891</v>
      </c>
      <c r="E18" s="24">
        <v>100</v>
      </c>
      <c r="F18" s="24">
        <v>1000</v>
      </c>
      <c r="G18" s="24">
        <v>10000</v>
      </c>
      <c r="H18" s="24">
        <v>100000</v>
      </c>
      <c r="I18" s="24">
        <v>1000000</v>
      </c>
      <c r="J18" s="24" t="s">
        <v>1892</v>
      </c>
      <c r="K18" s="24" t="s">
        <v>1893</v>
      </c>
      <c r="L18" s="24" t="s">
        <v>1894</v>
      </c>
      <c r="M18" s="24" t="s">
        <v>1895</v>
      </c>
      <c r="N18" s="24" t="s">
        <v>1896</v>
      </c>
    </row>
    <row r="19" spans="3:28" x14ac:dyDescent="0.25">
      <c r="C19" s="32"/>
      <c r="D19" s="24" t="s">
        <v>1897</v>
      </c>
      <c r="F19">
        <v>99</v>
      </c>
      <c r="G19">
        <v>11</v>
      </c>
      <c r="J19" s="26"/>
      <c r="K19" s="26"/>
      <c r="L19" s="26"/>
      <c r="M19" s="26"/>
      <c r="N19" s="26"/>
    </row>
    <row r="20" spans="3:28" x14ac:dyDescent="0.25">
      <c r="D20" s="24" t="s">
        <v>1898</v>
      </c>
      <c r="F20">
        <v>247500</v>
      </c>
      <c r="G20">
        <v>275000</v>
      </c>
      <c r="J20" s="27">
        <v>261250</v>
      </c>
      <c r="K20" s="28">
        <v>19445.436482630055</v>
      </c>
      <c r="L20" s="29">
        <v>7.4432292756478682E-2</v>
      </c>
      <c r="M20" s="30">
        <v>0.78867924528301891</v>
      </c>
      <c r="N20" s="31" t="e">
        <v>#REF!</v>
      </c>
    </row>
    <row r="22" spans="3:28" x14ac:dyDescent="0.25">
      <c r="C22" s="24" t="s">
        <v>1889</v>
      </c>
      <c r="D22" s="25" t="s">
        <v>2058</v>
      </c>
      <c r="N22" s="28"/>
    </row>
    <row r="23" spans="3:28" x14ac:dyDescent="0.25">
      <c r="D23" s="24" t="s">
        <v>1891</v>
      </c>
      <c r="E23" s="24">
        <v>100</v>
      </c>
      <c r="F23" s="24">
        <v>1000</v>
      </c>
      <c r="G23" s="24">
        <v>10000</v>
      </c>
      <c r="H23" s="24">
        <v>100000</v>
      </c>
      <c r="I23" s="24">
        <v>1000000</v>
      </c>
      <c r="J23" s="24" t="s">
        <v>1892</v>
      </c>
      <c r="K23" s="24" t="s">
        <v>1893</v>
      </c>
      <c r="L23" s="24" t="s">
        <v>1894</v>
      </c>
      <c r="M23" s="24" t="s">
        <v>1895</v>
      </c>
      <c r="N23" s="24" t="s">
        <v>1896</v>
      </c>
    </row>
    <row r="24" spans="3:28" x14ac:dyDescent="0.25">
      <c r="C24" s="32"/>
      <c r="D24" s="24" t="s">
        <v>1897</v>
      </c>
      <c r="F24">
        <v>180</v>
      </c>
      <c r="G24">
        <v>22</v>
      </c>
      <c r="J24" s="26"/>
      <c r="K24" s="26"/>
      <c r="L24" s="26"/>
      <c r="M24" s="26"/>
      <c r="N24" s="26"/>
    </row>
    <row r="25" spans="3:28" x14ac:dyDescent="0.25">
      <c r="D25" s="24" t="s">
        <v>1898</v>
      </c>
      <c r="F25">
        <v>450000</v>
      </c>
      <c r="G25">
        <v>550000</v>
      </c>
      <c r="J25" s="27">
        <v>500000</v>
      </c>
      <c r="K25" s="28">
        <v>70710.67811865476</v>
      </c>
      <c r="L25" s="29">
        <v>0.14142135623730953</v>
      </c>
      <c r="M25" s="30">
        <v>1.5094339622641511</v>
      </c>
      <c r="N25" s="31" t="e">
        <v>#REF!</v>
      </c>
    </row>
    <row r="27" spans="3:28" x14ac:dyDescent="0.25">
      <c r="C27" s="24" t="s">
        <v>1889</v>
      </c>
      <c r="D27" s="25" t="s">
        <v>2059</v>
      </c>
      <c r="N27" s="28"/>
    </row>
    <row r="28" spans="3:28" x14ac:dyDescent="0.25">
      <c r="D28" s="24" t="s">
        <v>1891</v>
      </c>
      <c r="E28" s="24">
        <v>100</v>
      </c>
      <c r="F28" s="24">
        <v>1000</v>
      </c>
      <c r="G28" s="24">
        <v>10000</v>
      </c>
      <c r="H28" s="24">
        <v>100000</v>
      </c>
      <c r="I28" s="24">
        <v>1000000</v>
      </c>
      <c r="J28" s="24" t="s">
        <v>1892</v>
      </c>
      <c r="K28" s="24" t="s">
        <v>1893</v>
      </c>
      <c r="L28" s="24" t="s">
        <v>1894</v>
      </c>
      <c r="M28" s="24" t="s">
        <v>1895</v>
      </c>
      <c r="N28" s="24" t="s">
        <v>1896</v>
      </c>
      <c r="T28" s="24"/>
      <c r="U28" s="24"/>
      <c r="V28" s="24"/>
      <c r="W28" s="24"/>
      <c r="X28" s="24"/>
      <c r="Y28" s="24"/>
      <c r="Z28" s="24"/>
      <c r="AA28" s="24"/>
      <c r="AB28" s="24"/>
    </row>
    <row r="29" spans="3:28" x14ac:dyDescent="0.25">
      <c r="C29" s="32"/>
      <c r="D29" s="24" t="s">
        <v>1897</v>
      </c>
      <c r="F29">
        <v>111</v>
      </c>
      <c r="G29">
        <v>15</v>
      </c>
      <c r="J29" s="26"/>
      <c r="K29" s="26"/>
      <c r="L29" s="26"/>
      <c r="M29" s="26"/>
      <c r="N29" s="26"/>
      <c r="X29" s="26"/>
      <c r="Y29" s="26"/>
      <c r="Z29" s="26"/>
      <c r="AA29" s="26"/>
      <c r="AB29" s="26"/>
    </row>
    <row r="30" spans="3:28" x14ac:dyDescent="0.25">
      <c r="D30" s="24" t="s">
        <v>1898</v>
      </c>
      <c r="F30">
        <v>277500</v>
      </c>
      <c r="G30">
        <v>375000</v>
      </c>
      <c r="J30" s="27">
        <v>326250</v>
      </c>
      <c r="K30" s="28">
        <v>68942.911165688391</v>
      </c>
      <c r="L30" s="29">
        <v>0.21131926794080733</v>
      </c>
      <c r="M30" s="30">
        <v>0.98490566037735849</v>
      </c>
      <c r="N30" s="31" t="e">
        <v>#REF!</v>
      </c>
      <c r="X30" s="27"/>
      <c r="Y30" s="28"/>
      <c r="Z30" s="29"/>
      <c r="AA30" s="30"/>
      <c r="AB30" s="31"/>
    </row>
    <row r="31" spans="3:28" x14ac:dyDescent="0.25">
      <c r="AB31" s="28"/>
    </row>
    <row r="32" spans="3:28" x14ac:dyDescent="0.25">
      <c r="C32" s="24" t="s">
        <v>1889</v>
      </c>
      <c r="D32" s="25" t="s">
        <v>2060</v>
      </c>
      <c r="N32" s="28"/>
      <c r="AB32" s="28"/>
    </row>
    <row r="33" spans="2:28" x14ac:dyDescent="0.25">
      <c r="D33" s="24" t="s">
        <v>1891</v>
      </c>
      <c r="E33" s="24">
        <v>100</v>
      </c>
      <c r="F33" s="24">
        <v>1000</v>
      </c>
      <c r="G33" s="24">
        <v>10000</v>
      </c>
      <c r="H33" s="24">
        <v>100000</v>
      </c>
      <c r="I33" s="24">
        <v>1000000</v>
      </c>
      <c r="J33" s="24" t="s">
        <v>1892</v>
      </c>
      <c r="K33" s="24" t="s">
        <v>1893</v>
      </c>
      <c r="L33" s="24" t="s">
        <v>1894</v>
      </c>
      <c r="M33" s="24" t="s">
        <v>1895</v>
      </c>
      <c r="N33" s="24" t="s">
        <v>1896</v>
      </c>
      <c r="T33" s="24"/>
      <c r="U33" s="24"/>
      <c r="V33" s="24"/>
      <c r="W33" s="24"/>
      <c r="X33" s="24"/>
      <c r="Y33" s="24"/>
      <c r="Z33" s="24"/>
      <c r="AA33" s="24"/>
      <c r="AB33" s="24"/>
    </row>
    <row r="34" spans="2:28" x14ac:dyDescent="0.25">
      <c r="C34" s="32"/>
      <c r="D34" s="24" t="s">
        <v>1897</v>
      </c>
      <c r="F34">
        <v>117</v>
      </c>
      <c r="G34">
        <v>16</v>
      </c>
      <c r="J34" s="26"/>
      <c r="K34" s="26"/>
      <c r="L34" s="26"/>
      <c r="M34" s="26"/>
      <c r="N34" s="26"/>
      <c r="X34" s="26"/>
      <c r="Y34" s="26"/>
      <c r="Z34" s="26"/>
      <c r="AA34" s="26"/>
      <c r="AB34" s="26"/>
    </row>
    <row r="35" spans="2:28" x14ac:dyDescent="0.25">
      <c r="D35" s="24" t="s">
        <v>1898</v>
      </c>
      <c r="F35">
        <v>292500</v>
      </c>
      <c r="G35">
        <v>400000</v>
      </c>
      <c r="J35" s="27">
        <v>346250</v>
      </c>
      <c r="K35" s="28">
        <v>76013.978977553852</v>
      </c>
      <c r="L35" s="29">
        <v>0.21953495733589559</v>
      </c>
      <c r="M35" s="30">
        <v>1.0452830188679245</v>
      </c>
      <c r="N35" s="31" t="e">
        <v>#REF!</v>
      </c>
      <c r="X35" s="27"/>
      <c r="Y35" s="28"/>
      <c r="AA35" s="30"/>
      <c r="AB35" s="31"/>
    </row>
    <row r="37" spans="2:28" x14ac:dyDescent="0.25">
      <c r="C37" s="24" t="s">
        <v>1889</v>
      </c>
      <c r="D37" s="25" t="s">
        <v>2061</v>
      </c>
      <c r="N37" s="28"/>
      <c r="AB37" s="28"/>
    </row>
    <row r="38" spans="2:28" x14ac:dyDescent="0.25">
      <c r="D38" s="24" t="s">
        <v>1891</v>
      </c>
      <c r="E38" s="24">
        <v>100</v>
      </c>
      <c r="F38" s="24">
        <v>1000</v>
      </c>
      <c r="G38" s="24">
        <v>10000</v>
      </c>
      <c r="H38" s="24">
        <v>100000</v>
      </c>
      <c r="I38" s="24">
        <v>1000000</v>
      </c>
      <c r="J38" s="24" t="s">
        <v>1892</v>
      </c>
      <c r="K38" s="24" t="s">
        <v>1893</v>
      </c>
      <c r="L38" s="24" t="s">
        <v>1894</v>
      </c>
      <c r="M38" s="24" t="s">
        <v>1895</v>
      </c>
      <c r="N38" s="24" t="s">
        <v>1896</v>
      </c>
      <c r="T38" s="24"/>
      <c r="U38" s="24"/>
      <c r="V38" s="24"/>
      <c r="W38" s="24"/>
      <c r="X38" s="24"/>
      <c r="Y38" s="24"/>
      <c r="Z38" s="24"/>
      <c r="AA38" s="24"/>
      <c r="AB38" s="24"/>
    </row>
    <row r="39" spans="2:28" x14ac:dyDescent="0.25">
      <c r="C39" s="32"/>
      <c r="D39" s="24" t="s">
        <v>1897</v>
      </c>
      <c r="F39">
        <v>105</v>
      </c>
      <c r="G39">
        <v>9</v>
      </c>
      <c r="J39" s="26"/>
      <c r="K39" s="26"/>
      <c r="L39" s="26"/>
      <c r="M39" s="26"/>
      <c r="N39" s="26"/>
      <c r="X39" s="26"/>
      <c r="Y39" s="26"/>
      <c r="Z39" s="26"/>
      <c r="AA39" s="26"/>
      <c r="AB39" s="26"/>
    </row>
    <row r="40" spans="2:28" x14ac:dyDescent="0.25">
      <c r="D40" s="24" t="s">
        <v>1898</v>
      </c>
      <c r="F40">
        <v>262500</v>
      </c>
      <c r="G40">
        <v>225000</v>
      </c>
      <c r="J40" s="27">
        <v>243750</v>
      </c>
      <c r="K40" s="28">
        <v>26516.504294495531</v>
      </c>
      <c r="L40" s="29">
        <v>0.10878565864408422</v>
      </c>
      <c r="M40" s="30">
        <v>0.73584905660377353</v>
      </c>
      <c r="N40" s="31" t="e">
        <v>#REF!</v>
      </c>
      <c r="X40" s="27"/>
      <c r="Y40" s="28"/>
      <c r="AA40" s="30"/>
      <c r="AB40" s="31"/>
    </row>
    <row r="42" spans="2:28" x14ac:dyDescent="0.25">
      <c r="C42" s="24"/>
      <c r="D42" s="25"/>
      <c r="N42" s="28"/>
      <c r="Q42" s="24"/>
      <c r="AB42" s="28"/>
    </row>
    <row r="43" spans="2:28" x14ac:dyDescent="0.25">
      <c r="C43" s="24" t="s">
        <v>1899</v>
      </c>
      <c r="D43">
        <v>50</v>
      </c>
      <c r="W43" s="24"/>
      <c r="X43" s="24"/>
      <c r="Y43" s="24"/>
      <c r="Z43" s="24"/>
      <c r="AA43" s="24"/>
      <c r="AB43" s="24"/>
    </row>
    <row r="44" spans="2:28" x14ac:dyDescent="0.25">
      <c r="C44" s="24" t="s">
        <v>1900</v>
      </c>
      <c r="D44">
        <v>20</v>
      </c>
      <c r="E44" t="s">
        <v>1901</v>
      </c>
      <c r="X44" s="26"/>
      <c r="Y44" s="26"/>
      <c r="Z44" s="26"/>
      <c r="AA44" s="26"/>
      <c r="AB44" s="26"/>
    </row>
    <row r="45" spans="2:28" x14ac:dyDescent="0.25">
      <c r="C45" s="24" t="s">
        <v>1902</v>
      </c>
      <c r="D45">
        <v>2.5</v>
      </c>
      <c r="E45" t="s">
        <v>1901</v>
      </c>
      <c r="X45" s="27"/>
      <c r="Y45" s="28"/>
      <c r="AA45" s="30"/>
      <c r="AB45" s="31"/>
    </row>
    <row r="48" spans="2:28" x14ac:dyDescent="0.25">
      <c r="B48" t="s">
        <v>1903</v>
      </c>
      <c r="H48" t="s">
        <v>2038</v>
      </c>
      <c r="I48" t="s">
        <v>2039</v>
      </c>
      <c r="J48" t="s">
        <v>1995</v>
      </c>
      <c r="K48" t="s">
        <v>2040</v>
      </c>
      <c r="L48" t="s">
        <v>2041</v>
      </c>
      <c r="M48" t="s">
        <v>2042</v>
      </c>
      <c r="N48" t="s">
        <v>2010</v>
      </c>
    </row>
    <row r="49" spans="1:14" x14ac:dyDescent="0.25">
      <c r="B49" t="s">
        <v>1904</v>
      </c>
      <c r="C49" s="24" t="s">
        <v>1905</v>
      </c>
      <c r="D49" t="s">
        <v>2043</v>
      </c>
      <c r="E49" t="s">
        <v>2044</v>
      </c>
      <c r="G49" t="s">
        <v>2045</v>
      </c>
      <c r="H49">
        <v>0</v>
      </c>
      <c r="J49" s="43">
        <v>0</v>
      </c>
      <c r="K49" s="28">
        <v>0</v>
      </c>
      <c r="M49" s="44" t="s">
        <v>2046</v>
      </c>
    </row>
    <row r="50" spans="1:14" x14ac:dyDescent="0.25">
      <c r="B50" s="34" t="s">
        <v>1749</v>
      </c>
      <c r="C50" s="28">
        <v>331250</v>
      </c>
      <c r="D50" s="31">
        <v>1</v>
      </c>
      <c r="E50" s="33">
        <v>1</v>
      </c>
      <c r="G50" s="34" t="s">
        <v>1749</v>
      </c>
      <c r="H50">
        <v>324138</v>
      </c>
      <c r="I50">
        <v>309180</v>
      </c>
      <c r="J50" s="43">
        <v>316659</v>
      </c>
      <c r="K50" s="28">
        <v>316659</v>
      </c>
      <c r="L50" s="45">
        <v>0.95595169811320757</v>
      </c>
      <c r="M50" s="44">
        <v>1</v>
      </c>
      <c r="N50" s="31"/>
    </row>
    <row r="51" spans="1:14" x14ac:dyDescent="0.25">
      <c r="B51" s="35" t="s">
        <v>1973</v>
      </c>
      <c r="C51" s="28">
        <v>261250</v>
      </c>
      <c r="D51" s="31">
        <v>0.78867924528301891</v>
      </c>
      <c r="E51" s="33">
        <v>0.78867924528301891</v>
      </c>
      <c r="G51" s="35" t="s">
        <v>1973</v>
      </c>
      <c r="H51">
        <v>184851</v>
      </c>
      <c r="I51">
        <v>170610</v>
      </c>
      <c r="J51" s="46">
        <v>177730.5</v>
      </c>
      <c r="K51" s="28">
        <v>177730.5</v>
      </c>
      <c r="L51" s="45">
        <v>0.68030813397129186</v>
      </c>
      <c r="M51" s="44">
        <v>0.71165534337565151</v>
      </c>
      <c r="N51" s="31">
        <v>0.71165534337565151</v>
      </c>
    </row>
    <row r="52" spans="1:14" x14ac:dyDescent="0.25">
      <c r="B52" s="34" t="s">
        <v>2062</v>
      </c>
      <c r="C52" s="28">
        <v>500000</v>
      </c>
      <c r="D52" s="31">
        <v>1.5094339622641511</v>
      </c>
      <c r="E52" s="33">
        <v>1.5094339622641511</v>
      </c>
      <c r="G52" s="34" t="s">
        <v>2062</v>
      </c>
      <c r="H52">
        <v>273675</v>
      </c>
      <c r="I52">
        <v>272229</v>
      </c>
      <c r="J52" s="46">
        <v>272952</v>
      </c>
      <c r="K52" s="28">
        <v>272952</v>
      </c>
      <c r="L52" s="45">
        <v>0.54590399999999994</v>
      </c>
      <c r="M52" s="44">
        <v>0.571058141407634</v>
      </c>
      <c r="N52" s="31"/>
    </row>
    <row r="53" spans="1:14" x14ac:dyDescent="0.25">
      <c r="B53" s="35" t="s">
        <v>2063</v>
      </c>
      <c r="C53" s="28">
        <v>326250</v>
      </c>
      <c r="D53" s="31">
        <v>0.98490566037735849</v>
      </c>
      <c r="E53" s="33">
        <v>0.98490566037735849</v>
      </c>
      <c r="G53" s="35" t="s">
        <v>2063</v>
      </c>
      <c r="H53">
        <v>163438</v>
      </c>
      <c r="I53">
        <v>170760</v>
      </c>
      <c r="J53" s="43">
        <v>167099</v>
      </c>
      <c r="K53" s="28">
        <v>167099</v>
      </c>
      <c r="L53" s="45">
        <v>0.51218084291187738</v>
      </c>
      <c r="M53" s="44">
        <v>0.5357810901144745</v>
      </c>
      <c r="N53" s="31">
        <v>0.93822511451075175</v>
      </c>
    </row>
    <row r="54" spans="1:14" x14ac:dyDescent="0.25">
      <c r="B54" s="34" t="s">
        <v>2064</v>
      </c>
      <c r="C54" s="28">
        <v>346250</v>
      </c>
      <c r="D54" s="31">
        <v>1.0452830188679245</v>
      </c>
      <c r="E54" s="33">
        <v>1.0452830188679245</v>
      </c>
      <c r="G54" s="34" t="s">
        <v>2064</v>
      </c>
      <c r="H54">
        <v>281269</v>
      </c>
      <c r="I54">
        <v>282010</v>
      </c>
      <c r="J54" s="43">
        <v>281639.5</v>
      </c>
      <c r="K54" s="28">
        <v>281639.5</v>
      </c>
      <c r="L54" s="45">
        <v>0.81339927797833933</v>
      </c>
      <c r="M54" s="44">
        <v>0.85087905548342191</v>
      </c>
      <c r="N54" s="31"/>
    </row>
    <row r="55" spans="1:14" x14ac:dyDescent="0.25">
      <c r="B55" s="35" t="s">
        <v>2065</v>
      </c>
      <c r="C55" s="28">
        <v>243750</v>
      </c>
      <c r="D55" s="31">
        <v>0.73584905660377353</v>
      </c>
      <c r="E55" s="33">
        <v>0.73584905660377353</v>
      </c>
      <c r="G55" s="35" t="s">
        <v>2065</v>
      </c>
      <c r="H55">
        <v>162479</v>
      </c>
      <c r="I55">
        <v>161734</v>
      </c>
      <c r="J55" s="43">
        <v>162106.5</v>
      </c>
      <c r="K55" s="28">
        <v>162106.5</v>
      </c>
      <c r="L55" s="45">
        <v>0.66505230769230772</v>
      </c>
      <c r="M55" s="44">
        <v>0.69569655977905864</v>
      </c>
      <c r="N55" s="31">
        <v>0.8176209712716489</v>
      </c>
    </row>
    <row r="57" spans="1:14" x14ac:dyDescent="0.25">
      <c r="A57" t="s">
        <v>1801</v>
      </c>
      <c r="B57" t="s">
        <v>1886</v>
      </c>
    </row>
    <row r="58" spans="1:14" x14ac:dyDescent="0.25">
      <c r="C58" t="s">
        <v>1887</v>
      </c>
      <c r="D58" t="s">
        <v>2052</v>
      </c>
    </row>
    <row r="59" spans="1:14" x14ac:dyDescent="0.25">
      <c r="B59">
        <v>1</v>
      </c>
      <c r="C59" t="s">
        <v>1889</v>
      </c>
      <c r="D59" t="s">
        <v>1749</v>
      </c>
    </row>
    <row r="60" spans="1:14" x14ac:dyDescent="0.25">
      <c r="D60" t="s">
        <v>1891</v>
      </c>
      <c r="E60">
        <v>100</v>
      </c>
      <c r="F60">
        <v>1000</v>
      </c>
      <c r="G60">
        <v>10000</v>
      </c>
      <c r="H60">
        <v>100000</v>
      </c>
      <c r="I60">
        <v>1000000</v>
      </c>
      <c r="J60" t="s">
        <v>1892</v>
      </c>
      <c r="K60" t="s">
        <v>1893</v>
      </c>
      <c r="L60" t="s">
        <v>1894</v>
      </c>
      <c r="M60" t="s">
        <v>1895</v>
      </c>
      <c r="N60" t="s">
        <v>1896</v>
      </c>
    </row>
    <row r="61" spans="1:14" x14ac:dyDescent="0.25">
      <c r="D61" t="s">
        <v>1897</v>
      </c>
      <c r="F61">
        <v>127</v>
      </c>
      <c r="G61">
        <v>12</v>
      </c>
    </row>
    <row r="62" spans="1:14" x14ac:dyDescent="0.25">
      <c r="D62" t="s">
        <v>1898</v>
      </c>
      <c r="F62">
        <v>317500</v>
      </c>
      <c r="G62">
        <v>300000</v>
      </c>
      <c r="J62">
        <v>308750</v>
      </c>
      <c r="K62">
        <v>12374.368670764581</v>
      </c>
      <c r="L62">
        <v>4.0078926868873134E-2</v>
      </c>
      <c r="M62">
        <v>1</v>
      </c>
      <c r="N62" t="e">
        <v>#REF!</v>
      </c>
    </row>
    <row r="64" spans="1:14" ht="16.5" customHeight="1" x14ac:dyDescent="0.25">
      <c r="C64" t="s">
        <v>1889</v>
      </c>
      <c r="D64" t="s">
        <v>2032</v>
      </c>
    </row>
    <row r="65" spans="3:14" x14ac:dyDescent="0.25">
      <c r="D65" t="s">
        <v>1891</v>
      </c>
      <c r="E65">
        <v>100</v>
      </c>
      <c r="F65">
        <v>1000</v>
      </c>
      <c r="G65">
        <v>10000</v>
      </c>
      <c r="H65">
        <v>100000</v>
      </c>
      <c r="I65">
        <v>1000000</v>
      </c>
      <c r="J65" t="s">
        <v>1892</v>
      </c>
      <c r="K65" t="s">
        <v>1893</v>
      </c>
      <c r="L65" t="s">
        <v>1894</v>
      </c>
      <c r="M65" t="s">
        <v>1895</v>
      </c>
      <c r="N65" t="s">
        <v>1896</v>
      </c>
    </row>
    <row r="66" spans="3:14" x14ac:dyDescent="0.25">
      <c r="D66" t="s">
        <v>1897</v>
      </c>
      <c r="F66">
        <v>124</v>
      </c>
      <c r="G66">
        <v>10</v>
      </c>
    </row>
    <row r="67" spans="3:14" x14ac:dyDescent="0.25">
      <c r="D67" t="s">
        <v>1898</v>
      </c>
      <c r="F67">
        <v>310000</v>
      </c>
      <c r="G67">
        <v>250000</v>
      </c>
      <c r="J67">
        <v>280000</v>
      </c>
      <c r="K67">
        <v>42426.406871192848</v>
      </c>
      <c r="L67">
        <v>0.15152288168283159</v>
      </c>
      <c r="M67">
        <v>0.90688259109311742</v>
      </c>
      <c r="N67" t="e">
        <v>#REF!</v>
      </c>
    </row>
    <row r="69" spans="3:14" x14ac:dyDescent="0.25">
      <c r="C69" t="s">
        <v>1889</v>
      </c>
      <c r="D69" t="s">
        <v>2058</v>
      </c>
    </row>
    <row r="70" spans="3:14" x14ac:dyDescent="0.25">
      <c r="D70" t="s">
        <v>1891</v>
      </c>
      <c r="E70">
        <v>100</v>
      </c>
      <c r="F70">
        <v>1000</v>
      </c>
      <c r="G70">
        <v>10000</v>
      </c>
      <c r="H70">
        <v>100000</v>
      </c>
      <c r="I70">
        <v>1000000</v>
      </c>
      <c r="J70" t="s">
        <v>1892</v>
      </c>
      <c r="K70" t="s">
        <v>1893</v>
      </c>
      <c r="L70" t="s">
        <v>1894</v>
      </c>
      <c r="M70" t="s">
        <v>1895</v>
      </c>
      <c r="N70" t="s">
        <v>1896</v>
      </c>
    </row>
    <row r="71" spans="3:14" x14ac:dyDescent="0.25">
      <c r="D71" t="s">
        <v>1897</v>
      </c>
      <c r="F71">
        <v>151</v>
      </c>
      <c r="G71">
        <v>16</v>
      </c>
    </row>
    <row r="72" spans="3:14" x14ac:dyDescent="0.25">
      <c r="D72" t="s">
        <v>1898</v>
      </c>
      <c r="F72">
        <v>377500</v>
      </c>
      <c r="G72">
        <v>400000</v>
      </c>
      <c r="J72">
        <v>388750</v>
      </c>
      <c r="K72">
        <v>15909.902576697319</v>
      </c>
      <c r="L72">
        <v>4.0925794409510788E-2</v>
      </c>
      <c r="M72">
        <v>1.2591093117408907</v>
      </c>
      <c r="N72" t="e">
        <v>#REF!</v>
      </c>
    </row>
    <row r="74" spans="3:14" x14ac:dyDescent="0.25">
      <c r="C74" t="s">
        <v>1889</v>
      </c>
      <c r="D74" t="s">
        <v>2059</v>
      </c>
    </row>
    <row r="75" spans="3:14" x14ac:dyDescent="0.25">
      <c r="D75" t="s">
        <v>1891</v>
      </c>
      <c r="E75">
        <v>100</v>
      </c>
      <c r="F75">
        <v>1000</v>
      </c>
      <c r="G75">
        <v>10000</v>
      </c>
      <c r="H75">
        <v>100000</v>
      </c>
      <c r="I75">
        <v>1000000</v>
      </c>
      <c r="J75" t="s">
        <v>1892</v>
      </c>
      <c r="K75" t="s">
        <v>1893</v>
      </c>
      <c r="L75" t="s">
        <v>1894</v>
      </c>
      <c r="M75" t="s">
        <v>1895</v>
      </c>
      <c r="N75" t="s">
        <v>1896</v>
      </c>
    </row>
    <row r="76" spans="3:14" x14ac:dyDescent="0.25">
      <c r="D76" t="s">
        <v>1897</v>
      </c>
      <c r="F76">
        <v>122</v>
      </c>
      <c r="G76">
        <v>12</v>
      </c>
    </row>
    <row r="77" spans="3:14" x14ac:dyDescent="0.25">
      <c r="D77" t="s">
        <v>1898</v>
      </c>
      <c r="F77">
        <v>305000</v>
      </c>
      <c r="G77">
        <v>300000</v>
      </c>
      <c r="J77">
        <v>302500</v>
      </c>
      <c r="K77">
        <v>3535.5339059327375</v>
      </c>
      <c r="L77">
        <v>1.1687715391513183E-2</v>
      </c>
      <c r="M77">
        <v>0.97975708502024295</v>
      </c>
      <c r="N77" t="e">
        <v>#REF!</v>
      </c>
    </row>
    <row r="79" spans="3:14" x14ac:dyDescent="0.25">
      <c r="C79" t="s">
        <v>1889</v>
      </c>
      <c r="D79" t="s">
        <v>2060</v>
      </c>
    </row>
    <row r="80" spans="3:14" x14ac:dyDescent="0.25">
      <c r="D80" t="s">
        <v>1891</v>
      </c>
      <c r="E80">
        <v>100</v>
      </c>
      <c r="F80">
        <v>1000</v>
      </c>
      <c r="G80">
        <v>10000</v>
      </c>
      <c r="H80">
        <v>100000</v>
      </c>
      <c r="I80">
        <v>1000000</v>
      </c>
      <c r="J80" t="s">
        <v>1892</v>
      </c>
      <c r="K80" t="s">
        <v>1893</v>
      </c>
      <c r="L80" t="s">
        <v>1894</v>
      </c>
      <c r="M80" t="s">
        <v>1895</v>
      </c>
      <c r="N80" t="s">
        <v>1896</v>
      </c>
    </row>
    <row r="81" spans="2:14" x14ac:dyDescent="0.25">
      <c r="D81" t="s">
        <v>1897</v>
      </c>
      <c r="F81">
        <v>131</v>
      </c>
      <c r="G81">
        <v>11</v>
      </c>
    </row>
    <row r="82" spans="2:14" x14ac:dyDescent="0.25">
      <c r="D82" t="s">
        <v>1898</v>
      </c>
      <c r="F82">
        <v>327500</v>
      </c>
      <c r="G82">
        <v>275000</v>
      </c>
      <c r="J82">
        <v>301250</v>
      </c>
      <c r="K82">
        <v>37123.106012293742</v>
      </c>
      <c r="L82">
        <v>0.12323022742670121</v>
      </c>
      <c r="M82">
        <v>0.97570850202429149</v>
      </c>
      <c r="N82" t="e">
        <v>#REF!</v>
      </c>
    </row>
    <row r="84" spans="2:14" x14ac:dyDescent="0.25">
      <c r="C84" t="s">
        <v>1889</v>
      </c>
      <c r="D84" t="s">
        <v>2061</v>
      </c>
    </row>
    <row r="85" spans="2:14" x14ac:dyDescent="0.25">
      <c r="D85" t="s">
        <v>1891</v>
      </c>
      <c r="E85">
        <v>100</v>
      </c>
      <c r="F85">
        <v>1000</v>
      </c>
      <c r="G85">
        <v>10000</v>
      </c>
      <c r="H85">
        <v>100000</v>
      </c>
      <c r="I85">
        <v>1000000</v>
      </c>
      <c r="J85" t="s">
        <v>1892</v>
      </c>
      <c r="K85" t="s">
        <v>1893</v>
      </c>
      <c r="L85" t="s">
        <v>1894</v>
      </c>
      <c r="M85" t="s">
        <v>1895</v>
      </c>
      <c r="N85" t="s">
        <v>1896</v>
      </c>
    </row>
    <row r="86" spans="2:14" x14ac:dyDescent="0.25">
      <c r="D86" t="s">
        <v>1897</v>
      </c>
      <c r="F86">
        <v>85</v>
      </c>
      <c r="G86">
        <v>9</v>
      </c>
    </row>
    <row r="87" spans="2:14" x14ac:dyDescent="0.25">
      <c r="D87" t="s">
        <v>1898</v>
      </c>
      <c r="F87">
        <v>212500</v>
      </c>
      <c r="G87">
        <v>225000</v>
      </c>
      <c r="J87">
        <v>218750</v>
      </c>
      <c r="K87">
        <v>8838.834764831845</v>
      </c>
      <c r="L87">
        <v>4.0406101782088436E-2</v>
      </c>
      <c r="M87">
        <v>0.708502024291498</v>
      </c>
      <c r="N87" t="e">
        <v>#REF!</v>
      </c>
    </row>
    <row r="89" spans="2:14" x14ac:dyDescent="0.25">
      <c r="C89" t="s">
        <v>1899</v>
      </c>
      <c r="D89">
        <v>50</v>
      </c>
    </row>
    <row r="90" spans="2:14" x14ac:dyDescent="0.25">
      <c r="C90" t="s">
        <v>1900</v>
      </c>
      <c r="D90">
        <v>20</v>
      </c>
      <c r="E90" t="s">
        <v>1901</v>
      </c>
    </row>
    <row r="91" spans="2:14" x14ac:dyDescent="0.25">
      <c r="C91" t="s">
        <v>1902</v>
      </c>
      <c r="D91">
        <v>2.5</v>
      </c>
      <c r="E91" t="s">
        <v>1901</v>
      </c>
    </row>
    <row r="94" spans="2:14" x14ac:dyDescent="0.25">
      <c r="B94" t="s">
        <v>1903</v>
      </c>
      <c r="H94" t="s">
        <v>2038</v>
      </c>
      <c r="I94" t="s">
        <v>2039</v>
      </c>
      <c r="J94" t="s">
        <v>1995</v>
      </c>
      <c r="K94" t="s">
        <v>2040</v>
      </c>
      <c r="L94" t="s">
        <v>2041</v>
      </c>
      <c r="M94" t="s">
        <v>2042</v>
      </c>
      <c r="N94" t="s">
        <v>2010</v>
      </c>
    </row>
    <row r="95" spans="2:14" x14ac:dyDescent="0.25">
      <c r="B95" t="s">
        <v>1904</v>
      </c>
      <c r="C95" t="s">
        <v>1905</v>
      </c>
      <c r="D95" t="s">
        <v>2043</v>
      </c>
      <c r="E95" t="s">
        <v>2044</v>
      </c>
      <c r="G95" t="s">
        <v>2045</v>
      </c>
      <c r="H95">
        <v>0</v>
      </c>
      <c r="J95">
        <v>0</v>
      </c>
      <c r="K95">
        <v>0</v>
      </c>
      <c r="M95" t="s">
        <v>2046</v>
      </c>
    </row>
    <row r="96" spans="2:14" x14ac:dyDescent="0.25">
      <c r="B96" t="s">
        <v>1749</v>
      </c>
      <c r="C96">
        <v>308750</v>
      </c>
      <c r="D96">
        <v>1</v>
      </c>
      <c r="E96">
        <v>1</v>
      </c>
      <c r="G96" t="s">
        <v>1749</v>
      </c>
      <c r="H96">
        <v>301513</v>
      </c>
      <c r="I96">
        <v>289911</v>
      </c>
      <c r="J96">
        <v>295712</v>
      </c>
      <c r="K96">
        <v>295712</v>
      </c>
      <c r="L96">
        <v>0.95777165991902835</v>
      </c>
      <c r="M96">
        <v>1</v>
      </c>
    </row>
    <row r="97" spans="1:14" x14ac:dyDescent="0.25">
      <c r="B97" t="s">
        <v>1973</v>
      </c>
      <c r="C97">
        <v>280000</v>
      </c>
      <c r="D97">
        <v>0.90688259109311742</v>
      </c>
      <c r="E97">
        <v>0.90688259109311742</v>
      </c>
      <c r="G97" t="s">
        <v>1973</v>
      </c>
      <c r="H97">
        <v>170689</v>
      </c>
      <c r="I97">
        <v>155350</v>
      </c>
      <c r="J97">
        <v>163019.5</v>
      </c>
      <c r="K97">
        <v>163019.5</v>
      </c>
      <c r="L97">
        <v>0.58221250000000002</v>
      </c>
      <c r="M97">
        <v>0.60788236316077804</v>
      </c>
      <c r="N97">
        <v>0.60788236316077804</v>
      </c>
    </row>
    <row r="98" spans="1:14" x14ac:dyDescent="0.25">
      <c r="B98" t="s">
        <v>2062</v>
      </c>
      <c r="C98">
        <v>388750</v>
      </c>
      <c r="D98">
        <v>1.2591093117408907</v>
      </c>
      <c r="E98">
        <v>1.2591093117408907</v>
      </c>
      <c r="G98" t="s">
        <v>2062</v>
      </c>
      <c r="H98">
        <v>277572</v>
      </c>
      <c r="I98">
        <v>277379</v>
      </c>
      <c r="J98">
        <v>277475.5</v>
      </c>
      <c r="K98">
        <v>277475.5</v>
      </c>
      <c r="L98">
        <v>0.71376334405144692</v>
      </c>
      <c r="M98">
        <v>0.74523330969282353</v>
      </c>
    </row>
    <row r="99" spans="1:14" x14ac:dyDescent="0.25">
      <c r="B99" t="s">
        <v>2063</v>
      </c>
      <c r="C99">
        <v>302500</v>
      </c>
      <c r="D99">
        <v>0.97975708502024295</v>
      </c>
      <c r="E99">
        <v>0.97975708502024295</v>
      </c>
      <c r="G99" t="s">
        <v>2063</v>
      </c>
      <c r="H99">
        <v>154028</v>
      </c>
      <c r="I99">
        <v>156682</v>
      </c>
      <c r="J99">
        <v>155355</v>
      </c>
      <c r="K99">
        <v>155355</v>
      </c>
      <c r="L99">
        <v>0.51357024793388428</v>
      </c>
      <c r="M99">
        <v>0.53621366075636689</v>
      </c>
      <c r="N99">
        <v>0.71952454859725457</v>
      </c>
    </row>
    <row r="100" spans="1:14" x14ac:dyDescent="0.25">
      <c r="B100" t="s">
        <v>2064</v>
      </c>
      <c r="C100">
        <v>301250</v>
      </c>
      <c r="D100">
        <v>0.97570850202429149</v>
      </c>
      <c r="E100">
        <v>0.97570850202429149</v>
      </c>
      <c r="G100" t="s">
        <v>2064</v>
      </c>
      <c r="H100">
        <v>295520</v>
      </c>
      <c r="I100">
        <v>282510</v>
      </c>
      <c r="J100">
        <v>289015</v>
      </c>
      <c r="K100">
        <v>289015</v>
      </c>
      <c r="L100">
        <v>0.95938589211618253</v>
      </c>
      <c r="M100">
        <v>1.0016854040109002</v>
      </c>
    </row>
    <row r="101" spans="1:14" x14ac:dyDescent="0.25">
      <c r="B101" t="s">
        <v>2065</v>
      </c>
      <c r="C101">
        <v>218750</v>
      </c>
      <c r="D101">
        <v>0.708502024291498</v>
      </c>
      <c r="E101">
        <v>0.708502024291498</v>
      </c>
      <c r="G101" t="s">
        <v>2065</v>
      </c>
      <c r="H101">
        <v>163944</v>
      </c>
      <c r="I101">
        <v>166187</v>
      </c>
      <c r="J101">
        <v>165065.5</v>
      </c>
      <c r="K101">
        <v>165065.5</v>
      </c>
      <c r="L101">
        <v>0.75458514285714284</v>
      </c>
      <c r="M101">
        <v>0.78785494960347513</v>
      </c>
      <c r="N101">
        <v>0.78652932991614377</v>
      </c>
    </row>
    <row r="103" spans="1:14" x14ac:dyDescent="0.25">
      <c r="A103" t="s">
        <v>1802</v>
      </c>
      <c r="B103" t="s">
        <v>1886</v>
      </c>
    </row>
    <row r="104" spans="1:14" x14ac:dyDescent="0.25">
      <c r="C104" t="s">
        <v>1887</v>
      </c>
      <c r="D104" t="s">
        <v>2052</v>
      </c>
    </row>
    <row r="105" spans="1:14" x14ac:dyDescent="0.25">
      <c r="B105">
        <v>1</v>
      </c>
      <c r="C105" t="s">
        <v>1889</v>
      </c>
      <c r="D105" t="s">
        <v>1749</v>
      </c>
    </row>
    <row r="106" spans="1:14" x14ac:dyDescent="0.25">
      <c r="D106" t="s">
        <v>1891</v>
      </c>
      <c r="E106">
        <v>100</v>
      </c>
      <c r="F106">
        <v>1000</v>
      </c>
      <c r="G106">
        <v>10000</v>
      </c>
      <c r="H106">
        <v>100000</v>
      </c>
      <c r="I106">
        <v>1000000</v>
      </c>
      <c r="J106" t="s">
        <v>1892</v>
      </c>
      <c r="K106" t="s">
        <v>1893</v>
      </c>
      <c r="L106" t="s">
        <v>1894</v>
      </c>
      <c r="M106" t="s">
        <v>1895</v>
      </c>
      <c r="N106" t="s">
        <v>1896</v>
      </c>
    </row>
    <row r="107" spans="1:14" x14ac:dyDescent="0.25">
      <c r="D107" t="s">
        <v>1897</v>
      </c>
      <c r="F107">
        <v>120</v>
      </c>
      <c r="G107">
        <v>22</v>
      </c>
    </row>
    <row r="108" spans="1:14" x14ac:dyDescent="0.25">
      <c r="D108" t="s">
        <v>1898</v>
      </c>
      <c r="F108">
        <v>300000</v>
      </c>
      <c r="G108">
        <v>550000</v>
      </c>
      <c r="J108">
        <v>425000</v>
      </c>
      <c r="K108">
        <v>176776.69529663687</v>
      </c>
      <c r="L108">
        <v>0.41594516540385146</v>
      </c>
      <c r="M108">
        <v>1</v>
      </c>
      <c r="N108" t="e">
        <v>#REF!</v>
      </c>
    </row>
    <row r="110" spans="1:14" x14ac:dyDescent="0.25">
      <c r="C110" t="s">
        <v>1889</v>
      </c>
      <c r="D110" t="s">
        <v>2032</v>
      </c>
    </row>
    <row r="111" spans="1:14" x14ac:dyDescent="0.25">
      <c r="D111" t="s">
        <v>1891</v>
      </c>
      <c r="E111">
        <v>100</v>
      </c>
      <c r="F111">
        <v>1000</v>
      </c>
      <c r="G111">
        <v>10000</v>
      </c>
      <c r="H111">
        <v>100000</v>
      </c>
      <c r="I111">
        <v>1000000</v>
      </c>
      <c r="J111" t="s">
        <v>1892</v>
      </c>
      <c r="K111" t="s">
        <v>1893</v>
      </c>
      <c r="L111" t="s">
        <v>1894</v>
      </c>
      <c r="M111" t="s">
        <v>1895</v>
      </c>
      <c r="N111" t="s">
        <v>1896</v>
      </c>
    </row>
    <row r="112" spans="1:14" x14ac:dyDescent="0.25">
      <c r="D112" t="s">
        <v>1897</v>
      </c>
      <c r="F112">
        <v>191</v>
      </c>
      <c r="G112">
        <v>43</v>
      </c>
    </row>
    <row r="113" spans="3:14" x14ac:dyDescent="0.25">
      <c r="D113" t="s">
        <v>1898</v>
      </c>
      <c r="F113">
        <v>477500</v>
      </c>
      <c r="G113">
        <v>1075000</v>
      </c>
      <c r="J113">
        <v>776250</v>
      </c>
      <c r="K113">
        <v>422496.30175896216</v>
      </c>
      <c r="L113">
        <v>0.54427864960896899</v>
      </c>
      <c r="M113">
        <v>1.8264705882352941</v>
      </c>
      <c r="N113" t="e">
        <v>#REF!</v>
      </c>
    </row>
    <row r="115" spans="3:14" x14ac:dyDescent="0.25">
      <c r="C115" t="s">
        <v>1889</v>
      </c>
      <c r="D115" t="s">
        <v>2058</v>
      </c>
    </row>
    <row r="116" spans="3:14" x14ac:dyDescent="0.25">
      <c r="D116" t="s">
        <v>1891</v>
      </c>
      <c r="E116">
        <v>100</v>
      </c>
      <c r="F116">
        <v>1000</v>
      </c>
      <c r="G116">
        <v>10000</v>
      </c>
      <c r="H116">
        <v>100000</v>
      </c>
      <c r="I116">
        <v>1000000</v>
      </c>
      <c r="J116" t="s">
        <v>1892</v>
      </c>
      <c r="K116" t="s">
        <v>1893</v>
      </c>
      <c r="L116" t="s">
        <v>1894</v>
      </c>
      <c r="M116" t="s">
        <v>1895</v>
      </c>
      <c r="N116" t="s">
        <v>1896</v>
      </c>
    </row>
    <row r="117" spans="3:14" x14ac:dyDescent="0.25">
      <c r="D117" t="s">
        <v>1897</v>
      </c>
      <c r="F117">
        <v>230</v>
      </c>
      <c r="G117">
        <v>42</v>
      </c>
    </row>
    <row r="118" spans="3:14" x14ac:dyDescent="0.25">
      <c r="D118" t="s">
        <v>1898</v>
      </c>
      <c r="F118">
        <v>575000</v>
      </c>
      <c r="G118">
        <v>1050000</v>
      </c>
      <c r="J118">
        <v>812500</v>
      </c>
      <c r="K118">
        <v>335875.72106361005</v>
      </c>
      <c r="L118">
        <v>0.41338550284752007</v>
      </c>
      <c r="M118">
        <v>1.911764705882353</v>
      </c>
      <c r="N118" t="e">
        <v>#REF!</v>
      </c>
    </row>
    <row r="120" spans="3:14" x14ac:dyDescent="0.25">
      <c r="C120" t="s">
        <v>1889</v>
      </c>
      <c r="D120" t="s">
        <v>2059</v>
      </c>
    </row>
    <row r="121" spans="3:14" x14ac:dyDescent="0.25">
      <c r="D121" t="s">
        <v>1891</v>
      </c>
      <c r="E121">
        <v>100</v>
      </c>
      <c r="F121">
        <v>1000</v>
      </c>
      <c r="G121">
        <v>10000</v>
      </c>
      <c r="H121">
        <v>100000</v>
      </c>
      <c r="I121">
        <v>1000000</v>
      </c>
      <c r="J121" t="s">
        <v>1892</v>
      </c>
      <c r="K121" t="s">
        <v>1893</v>
      </c>
      <c r="L121" t="s">
        <v>1894</v>
      </c>
      <c r="M121" t="s">
        <v>1895</v>
      </c>
      <c r="N121" t="s">
        <v>1896</v>
      </c>
    </row>
    <row r="122" spans="3:14" x14ac:dyDescent="0.25">
      <c r="D122" t="s">
        <v>1897</v>
      </c>
      <c r="F122">
        <v>160</v>
      </c>
      <c r="G122">
        <v>30</v>
      </c>
    </row>
    <row r="123" spans="3:14" x14ac:dyDescent="0.25">
      <c r="D123" t="s">
        <v>1898</v>
      </c>
      <c r="F123">
        <v>400000</v>
      </c>
      <c r="G123">
        <v>750000</v>
      </c>
      <c r="J123">
        <v>575000</v>
      </c>
      <c r="K123">
        <v>247487.37341529163</v>
      </c>
      <c r="L123">
        <v>0.43041282333094194</v>
      </c>
      <c r="M123">
        <v>1.3529411764705883</v>
      </c>
      <c r="N123" t="e">
        <v>#REF!</v>
      </c>
    </row>
    <row r="125" spans="3:14" x14ac:dyDescent="0.25">
      <c r="C125" t="s">
        <v>1889</v>
      </c>
      <c r="D125" t="s">
        <v>2060</v>
      </c>
    </row>
    <row r="126" spans="3:14" x14ac:dyDescent="0.25">
      <c r="D126" t="s">
        <v>1891</v>
      </c>
      <c r="E126">
        <v>100</v>
      </c>
      <c r="F126">
        <v>1000</v>
      </c>
      <c r="G126">
        <v>10000</v>
      </c>
      <c r="H126">
        <v>100000</v>
      </c>
      <c r="I126">
        <v>1000000</v>
      </c>
      <c r="J126" t="s">
        <v>1892</v>
      </c>
      <c r="K126" t="s">
        <v>1893</v>
      </c>
      <c r="L126" t="s">
        <v>1894</v>
      </c>
      <c r="M126" t="s">
        <v>1895</v>
      </c>
      <c r="N126" t="s">
        <v>1896</v>
      </c>
    </row>
    <row r="127" spans="3:14" x14ac:dyDescent="0.25">
      <c r="D127" t="s">
        <v>1897</v>
      </c>
      <c r="F127">
        <v>140</v>
      </c>
      <c r="G127">
        <v>25</v>
      </c>
    </row>
    <row r="128" spans="3:14" x14ac:dyDescent="0.25">
      <c r="D128" t="s">
        <v>1898</v>
      </c>
      <c r="F128">
        <v>350000</v>
      </c>
      <c r="G128">
        <v>625000</v>
      </c>
      <c r="J128">
        <v>487500</v>
      </c>
      <c r="K128">
        <v>194454.36482630056</v>
      </c>
      <c r="L128">
        <v>0.39888074836164217</v>
      </c>
      <c r="M128">
        <v>1.1470588235294117</v>
      </c>
      <c r="N128" t="e">
        <v>#REF!</v>
      </c>
    </row>
    <row r="130" spans="2:14" x14ac:dyDescent="0.25">
      <c r="C130" t="s">
        <v>1889</v>
      </c>
      <c r="D130" t="s">
        <v>2061</v>
      </c>
    </row>
    <row r="131" spans="2:14" x14ac:dyDescent="0.25">
      <c r="D131" t="s">
        <v>1891</v>
      </c>
      <c r="E131">
        <v>100</v>
      </c>
      <c r="F131">
        <v>1000</v>
      </c>
      <c r="G131">
        <v>10000</v>
      </c>
      <c r="H131">
        <v>100000</v>
      </c>
      <c r="I131">
        <v>1000000</v>
      </c>
      <c r="J131" t="s">
        <v>1892</v>
      </c>
      <c r="K131" t="s">
        <v>1893</v>
      </c>
      <c r="L131" t="s">
        <v>1894</v>
      </c>
      <c r="M131" t="s">
        <v>1895</v>
      </c>
      <c r="N131" t="s">
        <v>1896</v>
      </c>
    </row>
    <row r="132" spans="2:14" x14ac:dyDescent="0.25">
      <c r="D132" t="s">
        <v>1897</v>
      </c>
      <c r="F132">
        <v>120</v>
      </c>
      <c r="G132">
        <v>20</v>
      </c>
    </row>
    <row r="133" spans="2:14" x14ac:dyDescent="0.25">
      <c r="D133" t="s">
        <v>1898</v>
      </c>
      <c r="F133">
        <v>300000</v>
      </c>
      <c r="G133">
        <v>500000</v>
      </c>
      <c r="J133">
        <v>400000</v>
      </c>
      <c r="K133">
        <v>141421.35623730952</v>
      </c>
      <c r="L133">
        <v>0.35355339059327379</v>
      </c>
      <c r="M133">
        <v>0.94117647058823528</v>
      </c>
      <c r="N133" t="e">
        <v>#REF!</v>
      </c>
    </row>
    <row r="137" spans="2:14" x14ac:dyDescent="0.25">
      <c r="B137" t="s">
        <v>1903</v>
      </c>
      <c r="H137" t="s">
        <v>2038</v>
      </c>
      <c r="I137" t="s">
        <v>2039</v>
      </c>
      <c r="J137" t="s">
        <v>1995</v>
      </c>
      <c r="K137" t="s">
        <v>2040</v>
      </c>
      <c r="L137" t="s">
        <v>2041</v>
      </c>
      <c r="M137" t="s">
        <v>2042</v>
      </c>
      <c r="N137" t="s">
        <v>2010</v>
      </c>
    </row>
    <row r="138" spans="2:14" x14ac:dyDescent="0.25">
      <c r="B138" t="s">
        <v>1904</v>
      </c>
      <c r="C138" t="s">
        <v>1905</v>
      </c>
      <c r="D138" t="s">
        <v>2043</v>
      </c>
      <c r="E138" t="s">
        <v>2044</v>
      </c>
      <c r="G138" t="s">
        <v>2045</v>
      </c>
      <c r="H138">
        <v>0</v>
      </c>
      <c r="J138">
        <v>0</v>
      </c>
      <c r="K138">
        <v>0</v>
      </c>
      <c r="M138" t="s">
        <v>2046</v>
      </c>
    </row>
    <row r="139" spans="2:14" x14ac:dyDescent="0.25">
      <c r="B139" t="s">
        <v>1749</v>
      </c>
      <c r="C139">
        <v>425000</v>
      </c>
      <c r="D139">
        <v>1</v>
      </c>
      <c r="E139">
        <v>1</v>
      </c>
      <c r="G139" t="s">
        <v>1749</v>
      </c>
      <c r="H139">
        <v>201743</v>
      </c>
      <c r="I139">
        <v>182685</v>
      </c>
      <c r="J139">
        <v>192214</v>
      </c>
      <c r="K139">
        <v>192214</v>
      </c>
      <c r="L139">
        <v>0.45226823529411764</v>
      </c>
      <c r="M139">
        <v>1</v>
      </c>
      <c r="N139">
        <v>1</v>
      </c>
    </row>
    <row r="140" spans="2:14" x14ac:dyDescent="0.25">
      <c r="B140" t="s">
        <v>1973</v>
      </c>
      <c r="C140">
        <v>776250</v>
      </c>
      <c r="D140">
        <v>1.8264705882352941</v>
      </c>
      <c r="E140">
        <v>1.8264705882352941</v>
      </c>
      <c r="G140" t="s">
        <v>1973</v>
      </c>
      <c r="H140">
        <v>157693</v>
      </c>
      <c r="I140">
        <v>142895</v>
      </c>
      <c r="J140">
        <v>150294</v>
      </c>
      <c r="K140">
        <v>150294</v>
      </c>
      <c r="L140">
        <v>0.19361545893719806</v>
      </c>
      <c r="M140">
        <v>0.4280987339543903</v>
      </c>
      <c r="N140">
        <v>0.4280987339543903</v>
      </c>
    </row>
    <row r="141" spans="2:14" x14ac:dyDescent="0.25">
      <c r="B141" t="s">
        <v>2062</v>
      </c>
      <c r="C141">
        <v>812500</v>
      </c>
      <c r="D141">
        <v>1.911764705882353</v>
      </c>
      <c r="E141">
        <v>1.911764705882353</v>
      </c>
      <c r="G141" t="s">
        <v>2062</v>
      </c>
      <c r="H141">
        <v>454067</v>
      </c>
      <c r="I141">
        <v>413871</v>
      </c>
      <c r="J141">
        <v>433969</v>
      </c>
      <c r="K141">
        <v>433969</v>
      </c>
      <c r="L141">
        <v>0.53411569230769229</v>
      </c>
      <c r="M141">
        <v>1.1809710490951191</v>
      </c>
      <c r="N141">
        <v>1</v>
      </c>
    </row>
    <row r="142" spans="2:14" x14ac:dyDescent="0.25">
      <c r="B142" t="s">
        <v>2063</v>
      </c>
      <c r="C142">
        <v>575000</v>
      </c>
      <c r="D142">
        <v>1.3529411764705883</v>
      </c>
      <c r="E142">
        <v>1.3529411764705883</v>
      </c>
      <c r="G142" t="s">
        <v>2063</v>
      </c>
      <c r="H142">
        <v>255441</v>
      </c>
      <c r="I142">
        <v>302029</v>
      </c>
      <c r="J142">
        <v>278735</v>
      </c>
      <c r="K142">
        <v>278735</v>
      </c>
      <c r="L142">
        <v>0.48475652173913042</v>
      </c>
      <c r="M142">
        <v>1.0718341106221734</v>
      </c>
      <c r="N142">
        <v>0.90758711777348955</v>
      </c>
    </row>
    <row r="143" spans="2:14" x14ac:dyDescent="0.25">
      <c r="B143" t="s">
        <v>2064</v>
      </c>
      <c r="C143">
        <v>487500</v>
      </c>
      <c r="D143">
        <v>1.1470588235294117</v>
      </c>
      <c r="E143">
        <v>1.1470588235294117</v>
      </c>
      <c r="G143" t="s">
        <v>2064</v>
      </c>
      <c r="H143">
        <v>181876</v>
      </c>
      <c r="I143">
        <v>173001</v>
      </c>
      <c r="J143">
        <v>177438.5</v>
      </c>
      <c r="K143">
        <v>177438.5</v>
      </c>
      <c r="L143">
        <v>0.36397641025641025</v>
      </c>
      <c r="M143">
        <v>0.80477995546096726</v>
      </c>
      <c r="N143">
        <v>1</v>
      </c>
    </row>
    <row r="144" spans="2:14" x14ac:dyDescent="0.25">
      <c r="B144" t="s">
        <v>2065</v>
      </c>
      <c r="C144">
        <v>400000</v>
      </c>
      <c r="D144">
        <v>0.94117647058823528</v>
      </c>
      <c r="E144">
        <v>0.94117647058823528</v>
      </c>
      <c r="G144" t="s">
        <v>2065</v>
      </c>
      <c r="H144">
        <v>145415</v>
      </c>
      <c r="I144">
        <v>131518</v>
      </c>
      <c r="J144">
        <v>138466.5</v>
      </c>
      <c r="K144">
        <v>138466.5</v>
      </c>
      <c r="L144">
        <v>0.34616625000000001</v>
      </c>
      <c r="M144">
        <v>0.76540031553372812</v>
      </c>
      <c r="N144">
        <v>0.95106781715918487</v>
      </c>
    </row>
    <row r="150" spans="1:14" x14ac:dyDescent="0.25">
      <c r="A150" t="s">
        <v>1803</v>
      </c>
      <c r="B150" t="s">
        <v>1886</v>
      </c>
    </row>
    <row r="151" spans="1:14" x14ac:dyDescent="0.25">
      <c r="C151" t="s">
        <v>1887</v>
      </c>
      <c r="D151" t="s">
        <v>2052</v>
      </c>
    </row>
    <row r="152" spans="1:14" x14ac:dyDescent="0.25">
      <c r="B152">
        <v>1</v>
      </c>
      <c r="C152" t="s">
        <v>1889</v>
      </c>
      <c r="D152" t="s">
        <v>1749</v>
      </c>
    </row>
    <row r="153" spans="1:14" x14ac:dyDescent="0.25">
      <c r="D153" t="s">
        <v>1891</v>
      </c>
      <c r="E153">
        <v>100</v>
      </c>
      <c r="F153">
        <v>1000</v>
      </c>
      <c r="G153">
        <v>10000</v>
      </c>
      <c r="H153">
        <v>100000</v>
      </c>
      <c r="I153">
        <v>1000000</v>
      </c>
      <c r="J153" t="s">
        <v>1892</v>
      </c>
      <c r="K153" t="s">
        <v>1893</v>
      </c>
      <c r="L153" t="s">
        <v>1894</v>
      </c>
      <c r="M153" t="s">
        <v>1895</v>
      </c>
      <c r="N153" t="s">
        <v>1896</v>
      </c>
    </row>
    <row r="154" spans="1:14" x14ac:dyDescent="0.25">
      <c r="D154" t="s">
        <v>1897</v>
      </c>
      <c r="F154">
        <v>253</v>
      </c>
      <c r="G154">
        <v>19</v>
      </c>
    </row>
    <row r="155" spans="1:14" x14ac:dyDescent="0.25">
      <c r="D155" t="s">
        <v>1898</v>
      </c>
      <c r="F155">
        <v>632500</v>
      </c>
      <c r="G155">
        <v>475000</v>
      </c>
      <c r="J155">
        <v>553750</v>
      </c>
      <c r="K155">
        <v>111369.31803688123</v>
      </c>
      <c r="L155">
        <v>0.20111840729007899</v>
      </c>
      <c r="M155">
        <v>1</v>
      </c>
      <c r="N155" t="e">
        <v>#REF!</v>
      </c>
    </row>
    <row r="157" spans="1:14" x14ac:dyDescent="0.25">
      <c r="C157" t="s">
        <v>1889</v>
      </c>
      <c r="D157" t="s">
        <v>2032</v>
      </c>
    </row>
    <row r="158" spans="1:14" x14ac:dyDescent="0.25">
      <c r="D158" t="s">
        <v>1891</v>
      </c>
      <c r="E158">
        <v>100</v>
      </c>
      <c r="F158">
        <v>1000</v>
      </c>
      <c r="G158">
        <v>10000</v>
      </c>
      <c r="H158">
        <v>100000</v>
      </c>
      <c r="I158">
        <v>1000000</v>
      </c>
      <c r="J158" t="s">
        <v>1892</v>
      </c>
      <c r="K158" t="s">
        <v>1893</v>
      </c>
      <c r="L158" t="s">
        <v>1894</v>
      </c>
      <c r="M158" t="s">
        <v>1895</v>
      </c>
      <c r="N158" t="s">
        <v>1896</v>
      </c>
    </row>
    <row r="159" spans="1:14" x14ac:dyDescent="0.25">
      <c r="D159" t="s">
        <v>1897</v>
      </c>
      <c r="F159">
        <v>220</v>
      </c>
      <c r="G159">
        <v>23</v>
      </c>
    </row>
    <row r="160" spans="1:14" x14ac:dyDescent="0.25">
      <c r="D160" t="s">
        <v>1898</v>
      </c>
      <c r="F160">
        <v>550000</v>
      </c>
      <c r="G160">
        <v>575000</v>
      </c>
      <c r="J160">
        <v>562500</v>
      </c>
      <c r="K160">
        <v>17677.66952966369</v>
      </c>
      <c r="L160">
        <v>3.1426968052735448E-2</v>
      </c>
      <c r="M160">
        <v>1.0158013544018059</v>
      </c>
      <c r="N160" t="e">
        <v>#REF!</v>
      </c>
    </row>
    <row r="162" spans="3:14" x14ac:dyDescent="0.25">
      <c r="C162" t="s">
        <v>1889</v>
      </c>
      <c r="D162" t="s">
        <v>2066</v>
      </c>
    </row>
    <row r="163" spans="3:14" x14ac:dyDescent="0.25">
      <c r="D163" t="s">
        <v>1891</v>
      </c>
      <c r="E163">
        <v>100</v>
      </c>
      <c r="F163">
        <v>1000</v>
      </c>
      <c r="G163">
        <v>10000</v>
      </c>
      <c r="H163">
        <v>100000</v>
      </c>
      <c r="I163">
        <v>1000000</v>
      </c>
      <c r="J163" t="s">
        <v>1892</v>
      </c>
      <c r="K163" t="s">
        <v>1893</v>
      </c>
      <c r="L163" t="s">
        <v>1894</v>
      </c>
      <c r="M163" t="s">
        <v>1895</v>
      </c>
      <c r="N163" t="s">
        <v>1896</v>
      </c>
    </row>
    <row r="164" spans="3:14" x14ac:dyDescent="0.25">
      <c r="D164" t="s">
        <v>1897</v>
      </c>
      <c r="F164">
        <v>260</v>
      </c>
      <c r="G164">
        <v>32</v>
      </c>
    </row>
    <row r="165" spans="3:14" x14ac:dyDescent="0.25">
      <c r="D165" t="s">
        <v>1898</v>
      </c>
      <c r="F165">
        <v>650000</v>
      </c>
      <c r="G165">
        <v>800000</v>
      </c>
      <c r="J165">
        <v>725000</v>
      </c>
      <c r="K165">
        <v>106066.01717798212</v>
      </c>
      <c r="L165">
        <v>0.14629795472825122</v>
      </c>
      <c r="M165">
        <v>1.3092550790067721</v>
      </c>
      <c r="N165" t="e">
        <v>#REF!</v>
      </c>
    </row>
    <row r="167" spans="3:14" x14ac:dyDescent="0.25">
      <c r="C167" t="s">
        <v>1889</v>
      </c>
      <c r="D167" t="s">
        <v>2065</v>
      </c>
    </row>
    <row r="168" spans="3:14" x14ac:dyDescent="0.25">
      <c r="D168" t="s">
        <v>1891</v>
      </c>
      <c r="E168">
        <v>100</v>
      </c>
      <c r="F168">
        <v>1000</v>
      </c>
      <c r="G168">
        <v>10000</v>
      </c>
      <c r="H168">
        <v>100000</v>
      </c>
      <c r="I168">
        <v>1000000</v>
      </c>
      <c r="J168" t="s">
        <v>1892</v>
      </c>
      <c r="K168" t="s">
        <v>1893</v>
      </c>
      <c r="L168" t="s">
        <v>1894</v>
      </c>
      <c r="M168" t="s">
        <v>1895</v>
      </c>
      <c r="N168" t="s">
        <v>1896</v>
      </c>
    </row>
    <row r="169" spans="3:14" x14ac:dyDescent="0.25">
      <c r="D169" t="s">
        <v>1897</v>
      </c>
      <c r="F169">
        <v>130</v>
      </c>
      <c r="G169">
        <v>26</v>
      </c>
    </row>
    <row r="170" spans="3:14" x14ac:dyDescent="0.25">
      <c r="D170" t="s">
        <v>1898</v>
      </c>
      <c r="F170">
        <v>325000</v>
      </c>
      <c r="G170">
        <v>650000</v>
      </c>
      <c r="J170">
        <v>487500</v>
      </c>
      <c r="K170">
        <v>229809.70388562794</v>
      </c>
      <c r="L170">
        <v>0.47140452079103168</v>
      </c>
      <c r="M170">
        <v>0.88036117381489842</v>
      </c>
      <c r="N170" t="e">
        <v>#REF!</v>
      </c>
    </row>
    <row r="172" spans="3:14" x14ac:dyDescent="0.25">
      <c r="C172" t="s">
        <v>1889</v>
      </c>
      <c r="D172" t="s">
        <v>2067</v>
      </c>
    </row>
    <row r="173" spans="3:14" x14ac:dyDescent="0.25">
      <c r="D173" t="s">
        <v>1891</v>
      </c>
      <c r="E173">
        <v>100</v>
      </c>
      <c r="F173">
        <v>1000</v>
      </c>
      <c r="G173">
        <v>10000</v>
      </c>
      <c r="H173">
        <v>100000</v>
      </c>
      <c r="I173">
        <v>1000000</v>
      </c>
      <c r="J173" t="s">
        <v>1892</v>
      </c>
      <c r="K173" t="s">
        <v>1893</v>
      </c>
      <c r="L173" t="s">
        <v>1894</v>
      </c>
      <c r="M173" t="s">
        <v>1895</v>
      </c>
      <c r="N173" t="s">
        <v>1896</v>
      </c>
    </row>
    <row r="174" spans="3:14" x14ac:dyDescent="0.25">
      <c r="D174" t="s">
        <v>1897</v>
      </c>
      <c r="G174">
        <v>16</v>
      </c>
    </row>
    <row r="175" spans="3:14" x14ac:dyDescent="0.25">
      <c r="D175" t="s">
        <v>1898</v>
      </c>
      <c r="G175">
        <v>400000</v>
      </c>
      <c r="J175">
        <v>400000</v>
      </c>
      <c r="K175" t="e">
        <v>#DIV/0!</v>
      </c>
      <c r="L175" t="e">
        <v>#DIV/0!</v>
      </c>
      <c r="M175">
        <v>0.72234762979683975</v>
      </c>
      <c r="N175" t="e">
        <v>#REF!</v>
      </c>
    </row>
    <row r="177" spans="2:14" x14ac:dyDescent="0.25">
      <c r="C177" t="s">
        <v>1889</v>
      </c>
      <c r="D177" t="s">
        <v>2063</v>
      </c>
    </row>
    <row r="178" spans="2:14" x14ac:dyDescent="0.25">
      <c r="D178" t="s">
        <v>1891</v>
      </c>
      <c r="E178">
        <v>100</v>
      </c>
      <c r="F178">
        <v>1000</v>
      </c>
      <c r="G178">
        <v>10000</v>
      </c>
      <c r="H178">
        <v>100000</v>
      </c>
      <c r="I178">
        <v>1000000</v>
      </c>
      <c r="J178" t="s">
        <v>1892</v>
      </c>
      <c r="K178" t="s">
        <v>1893</v>
      </c>
      <c r="L178" t="s">
        <v>1894</v>
      </c>
      <c r="M178" t="s">
        <v>1895</v>
      </c>
      <c r="N178" t="s">
        <v>1896</v>
      </c>
    </row>
    <row r="179" spans="2:14" x14ac:dyDescent="0.25">
      <c r="D179" t="s">
        <v>1897</v>
      </c>
      <c r="G179">
        <v>20</v>
      </c>
    </row>
    <row r="180" spans="2:14" x14ac:dyDescent="0.25">
      <c r="D180" t="s">
        <v>1898</v>
      </c>
      <c r="G180">
        <v>500000</v>
      </c>
      <c r="J180">
        <v>500000</v>
      </c>
      <c r="K180" t="e">
        <v>#DIV/0!</v>
      </c>
      <c r="L180" t="e">
        <v>#DIV/0!</v>
      </c>
      <c r="M180">
        <v>0.90293453724604966</v>
      </c>
      <c r="N180" t="e">
        <v>#REF!</v>
      </c>
    </row>
    <row r="182" spans="2:14" x14ac:dyDescent="0.25">
      <c r="C182" t="s">
        <v>1899</v>
      </c>
      <c r="D182">
        <v>50</v>
      </c>
    </row>
    <row r="183" spans="2:14" x14ac:dyDescent="0.25">
      <c r="C183" t="s">
        <v>1900</v>
      </c>
      <c r="D183">
        <v>20</v>
      </c>
      <c r="E183" t="s">
        <v>1901</v>
      </c>
    </row>
    <row r="184" spans="2:14" x14ac:dyDescent="0.25">
      <c r="C184" t="s">
        <v>1902</v>
      </c>
      <c r="D184">
        <v>2.5</v>
      </c>
      <c r="E184" t="s">
        <v>1901</v>
      </c>
    </row>
    <row r="187" spans="2:14" x14ac:dyDescent="0.25">
      <c r="B187" t="s">
        <v>1903</v>
      </c>
      <c r="H187" t="s">
        <v>2038</v>
      </c>
      <c r="I187" t="s">
        <v>2039</v>
      </c>
      <c r="J187" t="s">
        <v>1995</v>
      </c>
      <c r="K187" t="s">
        <v>2040</v>
      </c>
      <c r="L187" t="s">
        <v>2041</v>
      </c>
      <c r="M187" t="s">
        <v>2042</v>
      </c>
      <c r="N187" t="s">
        <v>2010</v>
      </c>
    </row>
    <row r="188" spans="2:14" x14ac:dyDescent="0.25">
      <c r="B188" t="s">
        <v>1904</v>
      </c>
      <c r="C188" t="s">
        <v>1905</v>
      </c>
      <c r="D188" t="s">
        <v>2043</v>
      </c>
      <c r="E188" t="s">
        <v>2044</v>
      </c>
      <c r="G188" t="s">
        <v>2045</v>
      </c>
      <c r="H188">
        <v>0</v>
      </c>
      <c r="J188">
        <v>0</v>
      </c>
      <c r="K188">
        <v>0</v>
      </c>
      <c r="M188" t="s">
        <v>2046</v>
      </c>
    </row>
    <row r="189" spans="2:14" x14ac:dyDescent="0.25">
      <c r="B189" t="s">
        <v>1749</v>
      </c>
      <c r="C189">
        <v>553750</v>
      </c>
      <c r="D189">
        <v>1</v>
      </c>
      <c r="E189">
        <v>1</v>
      </c>
      <c r="G189" t="s">
        <v>1749</v>
      </c>
      <c r="H189">
        <v>189212</v>
      </c>
      <c r="I189">
        <v>186112</v>
      </c>
      <c r="J189">
        <v>187662</v>
      </c>
      <c r="K189">
        <v>187662</v>
      </c>
      <c r="L189">
        <v>0.33889300225733632</v>
      </c>
      <c r="M189">
        <v>1</v>
      </c>
      <c r="N189">
        <v>1</v>
      </c>
    </row>
    <row r="190" spans="2:14" x14ac:dyDescent="0.25">
      <c r="B190" t="s">
        <v>1973</v>
      </c>
      <c r="C190">
        <v>562500</v>
      </c>
      <c r="D190">
        <v>1.0158013544018059</v>
      </c>
      <c r="E190">
        <v>1.0158013544018059</v>
      </c>
      <c r="G190" t="s">
        <v>1973</v>
      </c>
      <c r="H190">
        <v>157627</v>
      </c>
      <c r="I190">
        <v>149001</v>
      </c>
      <c r="J190">
        <v>153314</v>
      </c>
      <c r="K190">
        <v>153314</v>
      </c>
      <c r="L190">
        <v>0.2725582222222222</v>
      </c>
      <c r="M190">
        <v>0.80426040197565596</v>
      </c>
      <c r="N190">
        <v>0.80426040197565596</v>
      </c>
    </row>
    <row r="191" spans="2:14" x14ac:dyDescent="0.25">
      <c r="B191" t="s">
        <v>2068</v>
      </c>
      <c r="C191">
        <v>725000</v>
      </c>
      <c r="D191">
        <v>1.3092550790067721</v>
      </c>
      <c r="E191">
        <v>1.3092550790067721</v>
      </c>
      <c r="G191" t="s">
        <v>2068</v>
      </c>
      <c r="H191">
        <v>467818</v>
      </c>
      <c r="I191">
        <v>437342</v>
      </c>
      <c r="J191">
        <v>452580</v>
      </c>
      <c r="K191">
        <v>452580</v>
      </c>
      <c r="L191">
        <v>0.62424827586206899</v>
      </c>
      <c r="M191">
        <v>1.8420217346006156</v>
      </c>
      <c r="N191">
        <v>1</v>
      </c>
    </row>
    <row r="192" spans="2:14" x14ac:dyDescent="0.25">
      <c r="B192" t="s">
        <v>2065</v>
      </c>
      <c r="C192">
        <v>487500</v>
      </c>
      <c r="D192">
        <v>0.88036117381489842</v>
      </c>
      <c r="E192">
        <v>0.88036117381489842</v>
      </c>
      <c r="G192" t="s">
        <v>2065</v>
      </c>
      <c r="H192">
        <v>335615</v>
      </c>
      <c r="I192">
        <v>310677</v>
      </c>
      <c r="J192">
        <v>323146</v>
      </c>
      <c r="K192">
        <v>323146</v>
      </c>
      <c r="L192">
        <v>0.66286358974358972</v>
      </c>
      <c r="M192">
        <v>1.9559671793997337</v>
      </c>
      <c r="N192">
        <v>1.0618589035399322</v>
      </c>
    </row>
    <row r="193" spans="2:14" x14ac:dyDescent="0.25">
      <c r="B193" t="s">
        <v>2067</v>
      </c>
      <c r="C193">
        <v>400000</v>
      </c>
      <c r="D193">
        <v>0.72234762979683975</v>
      </c>
      <c r="E193">
        <v>0.72234762979683975</v>
      </c>
      <c r="G193" t="s">
        <v>2067</v>
      </c>
      <c r="H193">
        <v>187158</v>
      </c>
      <c r="I193">
        <v>172110</v>
      </c>
      <c r="J193">
        <v>179634</v>
      </c>
      <c r="K193">
        <v>179634</v>
      </c>
      <c r="L193">
        <v>0.44908500000000001</v>
      </c>
      <c r="M193">
        <v>1.325152768008441</v>
      </c>
      <c r="N193">
        <v>1</v>
      </c>
    </row>
    <row r="194" spans="2:14" x14ac:dyDescent="0.25">
      <c r="B194" t="s">
        <v>2063</v>
      </c>
      <c r="C194">
        <v>500000</v>
      </c>
      <c r="D194">
        <v>0.90293453724604966</v>
      </c>
      <c r="E194">
        <v>0.90293453724604966</v>
      </c>
      <c r="G194" t="s">
        <v>2063</v>
      </c>
      <c r="H194">
        <v>139723</v>
      </c>
      <c r="I194">
        <v>130502</v>
      </c>
      <c r="J194">
        <v>135112.5</v>
      </c>
      <c r="K194">
        <v>135112.5</v>
      </c>
      <c r="L194">
        <v>0.27022499999999999</v>
      </c>
      <c r="M194">
        <v>0.79737556750967165</v>
      </c>
      <c r="N194">
        <v>0.60172350445906664</v>
      </c>
    </row>
    <row r="214" spans="3:14" x14ac:dyDescent="0.25">
      <c r="C214" t="s">
        <v>1889</v>
      </c>
      <c r="D214" t="s">
        <v>2063</v>
      </c>
    </row>
    <row r="215" spans="3:14" x14ac:dyDescent="0.25">
      <c r="D215" t="s">
        <v>1891</v>
      </c>
      <c r="E215">
        <v>100</v>
      </c>
      <c r="F215">
        <v>1000</v>
      </c>
      <c r="G215">
        <v>10000</v>
      </c>
      <c r="H215">
        <v>100000</v>
      </c>
      <c r="I215">
        <v>1000000</v>
      </c>
      <c r="J215" t="s">
        <v>1892</v>
      </c>
      <c r="K215" t="s">
        <v>1893</v>
      </c>
      <c r="L215" t="s">
        <v>1894</v>
      </c>
      <c r="M215" t="s">
        <v>1895</v>
      </c>
      <c r="N215" t="s">
        <v>1896</v>
      </c>
    </row>
    <row r="216" spans="3:14" x14ac:dyDescent="0.25">
      <c r="D216" t="s">
        <v>1897</v>
      </c>
      <c r="G216">
        <v>20</v>
      </c>
    </row>
    <row r="217" spans="3:14" x14ac:dyDescent="0.25">
      <c r="D217" t="s">
        <v>1898</v>
      </c>
      <c r="G217">
        <v>500000</v>
      </c>
      <c r="J217">
        <v>500000</v>
      </c>
      <c r="K217" t="e">
        <v>#DIV/0!</v>
      </c>
      <c r="L217" t="e">
        <v>#DIV/0!</v>
      </c>
      <c r="M217">
        <v>0.90293453724604966</v>
      </c>
      <c r="N217" t="e">
        <v>#REF!</v>
      </c>
    </row>
    <row r="245" spans="2:14" x14ac:dyDescent="0.25">
      <c r="C245" t="s">
        <v>1899</v>
      </c>
      <c r="D245">
        <v>50</v>
      </c>
    </row>
    <row r="246" spans="2:14" x14ac:dyDescent="0.25">
      <c r="C246" t="s">
        <v>1900</v>
      </c>
      <c r="D246">
        <v>20</v>
      </c>
      <c r="E246" t="s">
        <v>1901</v>
      </c>
    </row>
    <row r="247" spans="2:14" x14ac:dyDescent="0.25">
      <c r="C247" t="s">
        <v>1902</v>
      </c>
      <c r="D247">
        <v>2.5</v>
      </c>
      <c r="E247" t="s">
        <v>1901</v>
      </c>
    </row>
    <row r="250" spans="2:14" x14ac:dyDescent="0.25">
      <c r="B250" t="s">
        <v>1903</v>
      </c>
      <c r="H250" t="s">
        <v>2038</v>
      </c>
      <c r="I250" t="s">
        <v>2039</v>
      </c>
      <c r="J250" t="s">
        <v>1995</v>
      </c>
      <c r="K250" t="s">
        <v>2040</v>
      </c>
      <c r="L250" t="s">
        <v>2041</v>
      </c>
      <c r="M250" t="s">
        <v>2042</v>
      </c>
      <c r="N250" t="s">
        <v>2010</v>
      </c>
    </row>
    <row r="251" spans="2:14" x14ac:dyDescent="0.25">
      <c r="B251" t="s">
        <v>1904</v>
      </c>
      <c r="C251" t="s">
        <v>1905</v>
      </c>
      <c r="D251" t="s">
        <v>2043</v>
      </c>
      <c r="E251" t="s">
        <v>2044</v>
      </c>
      <c r="G251" t="s">
        <v>2045</v>
      </c>
      <c r="H251">
        <v>0</v>
      </c>
      <c r="J251">
        <v>0</v>
      </c>
      <c r="K251">
        <v>0</v>
      </c>
      <c r="M251" t="s">
        <v>2046</v>
      </c>
    </row>
    <row r="252" spans="2:14" x14ac:dyDescent="0.25">
      <c r="B252" t="s">
        <v>1749</v>
      </c>
      <c r="C252">
        <v>553750</v>
      </c>
      <c r="D252">
        <v>1</v>
      </c>
      <c r="E252">
        <v>1</v>
      </c>
      <c r="G252" t="s">
        <v>1749</v>
      </c>
      <c r="H252">
        <v>189212</v>
      </c>
      <c r="I252">
        <v>186112</v>
      </c>
      <c r="J252">
        <v>187662</v>
      </c>
      <c r="K252">
        <v>187662</v>
      </c>
      <c r="L252">
        <v>0.33889300225733632</v>
      </c>
      <c r="M252">
        <v>1</v>
      </c>
      <c r="N252">
        <v>1</v>
      </c>
    </row>
    <row r="253" spans="2:14" x14ac:dyDescent="0.25">
      <c r="B253" t="s">
        <v>1973</v>
      </c>
      <c r="C253">
        <v>562500</v>
      </c>
      <c r="D253">
        <v>1.0158013544018059</v>
      </c>
      <c r="E253">
        <v>1.0158013544018059</v>
      </c>
      <c r="G253" t="s">
        <v>1973</v>
      </c>
      <c r="H253">
        <v>157627</v>
      </c>
      <c r="I253">
        <v>149001</v>
      </c>
      <c r="J253">
        <v>153314</v>
      </c>
      <c r="K253">
        <v>153314</v>
      </c>
      <c r="L253">
        <v>0.2725582222222222</v>
      </c>
      <c r="M253">
        <v>0.80426040197565596</v>
      </c>
      <c r="N253">
        <v>0.80426040197565596</v>
      </c>
    </row>
    <row r="254" spans="2:14" x14ac:dyDescent="0.25">
      <c r="B254" t="s">
        <v>2068</v>
      </c>
      <c r="C254">
        <v>725000</v>
      </c>
      <c r="D254">
        <v>1.3092550790067721</v>
      </c>
      <c r="E254">
        <v>1.3092550790067721</v>
      </c>
      <c r="G254" t="s">
        <v>2068</v>
      </c>
      <c r="H254">
        <v>467818</v>
      </c>
      <c r="I254">
        <v>437342</v>
      </c>
      <c r="J254">
        <v>452580</v>
      </c>
      <c r="K254">
        <v>452580</v>
      </c>
      <c r="L254">
        <v>0.62424827586206899</v>
      </c>
      <c r="M254">
        <v>1.8420217346006156</v>
      </c>
      <c r="N254">
        <v>1</v>
      </c>
    </row>
    <row r="255" spans="2:14" x14ac:dyDescent="0.25">
      <c r="B255" t="s">
        <v>2065</v>
      </c>
      <c r="C255">
        <v>487500</v>
      </c>
      <c r="D255">
        <v>0.88036117381489842</v>
      </c>
      <c r="E255">
        <v>0.88036117381489842</v>
      </c>
      <c r="G255" t="s">
        <v>2065</v>
      </c>
      <c r="H255">
        <v>335615</v>
      </c>
      <c r="I255">
        <v>310677</v>
      </c>
      <c r="J255">
        <v>323146</v>
      </c>
      <c r="K255">
        <v>323146</v>
      </c>
      <c r="L255">
        <v>0.66286358974358972</v>
      </c>
      <c r="M255">
        <v>1.9559671793997337</v>
      </c>
      <c r="N255">
        <v>1.0618589035399322</v>
      </c>
    </row>
    <row r="256" spans="2:14" x14ac:dyDescent="0.25">
      <c r="B256" t="s">
        <v>2067</v>
      </c>
      <c r="C256">
        <v>400000</v>
      </c>
      <c r="D256">
        <v>0.72234762979683975</v>
      </c>
      <c r="E256">
        <v>0.72234762979683975</v>
      </c>
      <c r="G256" t="s">
        <v>2067</v>
      </c>
      <c r="H256">
        <v>187158</v>
      </c>
      <c r="I256">
        <v>172110</v>
      </c>
      <c r="J256">
        <v>179634</v>
      </c>
      <c r="K256">
        <v>179634</v>
      </c>
      <c r="L256">
        <v>0.44908500000000001</v>
      </c>
      <c r="M256">
        <v>1.325152768008441</v>
      </c>
      <c r="N256">
        <v>1</v>
      </c>
    </row>
    <row r="257" spans="2:14" x14ac:dyDescent="0.25">
      <c r="B257" t="s">
        <v>2063</v>
      </c>
      <c r="C257">
        <v>500000</v>
      </c>
      <c r="D257">
        <v>0.90293453724604966</v>
      </c>
      <c r="E257">
        <v>0.90293453724604966</v>
      </c>
      <c r="G257" t="s">
        <v>2063</v>
      </c>
      <c r="H257">
        <v>139723</v>
      </c>
      <c r="I257">
        <v>130502</v>
      </c>
      <c r="J257">
        <v>135112.5</v>
      </c>
      <c r="K257">
        <v>135112.5</v>
      </c>
      <c r="L257">
        <v>0.27022499999999999</v>
      </c>
      <c r="M257">
        <v>0.79737556750967165</v>
      </c>
      <c r="N257">
        <v>0.6017235044590666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workbookViewId="0">
      <selection activeCell="E34" sqref="E34"/>
    </sheetView>
  </sheetViews>
  <sheetFormatPr baseColWidth="10" defaultRowHeight="15" x14ac:dyDescent="0.25"/>
  <sheetData>
    <row r="1" spans="1:18" x14ac:dyDescent="0.25">
      <c r="B1" s="13" t="s">
        <v>1766</v>
      </c>
      <c r="C1" s="14" t="s">
        <v>1755</v>
      </c>
    </row>
    <row r="2" spans="1:18" x14ac:dyDescent="0.25">
      <c r="A2" t="s">
        <v>1767</v>
      </c>
      <c r="B2" s="1">
        <v>1</v>
      </c>
      <c r="C2" s="1">
        <v>1.2506200000000001</v>
      </c>
      <c r="E2" t="s">
        <v>1772</v>
      </c>
    </row>
    <row r="3" spans="1:18" x14ac:dyDescent="0.25">
      <c r="A3">
        <v>2</v>
      </c>
      <c r="B3" s="1">
        <v>1</v>
      </c>
      <c r="C3" s="1">
        <v>1.554888</v>
      </c>
    </row>
    <row r="4" spans="1:18" x14ac:dyDescent="0.25">
      <c r="A4">
        <v>3</v>
      </c>
      <c r="B4" s="1">
        <v>1</v>
      </c>
      <c r="C4" s="1">
        <v>1.1534124363303699</v>
      </c>
    </row>
    <row r="5" spans="1:18" x14ac:dyDescent="0.25">
      <c r="A5">
        <v>4</v>
      </c>
      <c r="B5" s="1">
        <v>1</v>
      </c>
      <c r="C5" s="1">
        <v>1.1044050000000001</v>
      </c>
    </row>
    <row r="6" spans="1:18" x14ac:dyDescent="0.25">
      <c r="A6">
        <v>5</v>
      </c>
      <c r="B6" s="1">
        <v>1</v>
      </c>
      <c r="C6" s="1">
        <v>2.0078547800000002</v>
      </c>
    </row>
    <row r="7" spans="1:18" x14ac:dyDescent="0.25">
      <c r="A7">
        <v>6</v>
      </c>
      <c r="B7" s="1">
        <v>1</v>
      </c>
      <c r="C7" s="1">
        <v>1.1643590100000001</v>
      </c>
    </row>
    <row r="9" spans="1:18" x14ac:dyDescent="0.25">
      <c r="A9" t="s">
        <v>2223</v>
      </c>
    </row>
    <row r="10" spans="1:18" x14ac:dyDescent="0.25">
      <c r="B10" t="s">
        <v>1969</v>
      </c>
      <c r="C10" t="s">
        <v>2206</v>
      </c>
      <c r="G10" t="s">
        <v>1970</v>
      </c>
      <c r="H10" t="s">
        <v>1184</v>
      </c>
    </row>
    <row r="11" spans="1:18" x14ac:dyDescent="0.25">
      <c r="A11" t="s">
        <v>1955</v>
      </c>
      <c r="B11" t="s">
        <v>1956</v>
      </c>
      <c r="C11" t="s">
        <v>1957</v>
      </c>
      <c r="D11" t="s">
        <v>1958</v>
      </c>
      <c r="E11" t="s">
        <v>1959</v>
      </c>
      <c r="F11" t="s">
        <v>1960</v>
      </c>
      <c r="G11" t="s">
        <v>1956</v>
      </c>
      <c r="H11" t="s">
        <v>1957</v>
      </c>
      <c r="I11" t="s">
        <v>1958</v>
      </c>
      <c r="J11" t="s">
        <v>1959</v>
      </c>
      <c r="K11" t="s">
        <v>1960</v>
      </c>
      <c r="L11" t="s">
        <v>1961</v>
      </c>
      <c r="M11" t="s">
        <v>1962</v>
      </c>
      <c r="N11" t="s">
        <v>1963</v>
      </c>
      <c r="O11" t="s">
        <v>1964</v>
      </c>
      <c r="P11" t="s">
        <v>1965</v>
      </c>
      <c r="Q11" t="s">
        <v>1966</v>
      </c>
    </row>
    <row r="12" spans="1:18" x14ac:dyDescent="0.25">
      <c r="A12" t="s">
        <v>1890</v>
      </c>
      <c r="B12">
        <v>19.785598754882813</v>
      </c>
      <c r="C12">
        <v>19.76252555847168</v>
      </c>
      <c r="D12">
        <v>19.744525909423828</v>
      </c>
      <c r="E12">
        <v>19.764216740926106</v>
      </c>
      <c r="F12">
        <v>2.0588582566437759E-2</v>
      </c>
      <c r="G12">
        <v>17.240360260009766</v>
      </c>
      <c r="H12">
        <v>17.09071159362793</v>
      </c>
      <c r="J12">
        <v>17.165535926818848</v>
      </c>
      <c r="K12">
        <v>0.10581758679411951</v>
      </c>
      <c r="L12">
        <v>2.5986808141072579</v>
      </c>
      <c r="M12">
        <v>0.10780190817896519</v>
      </c>
      <c r="N12">
        <v>0</v>
      </c>
      <c r="O12">
        <v>0.15245492059639165</v>
      </c>
      <c r="P12">
        <v>1</v>
      </c>
      <c r="Q12">
        <v>0.1056736983738792</v>
      </c>
      <c r="R12">
        <v>1</v>
      </c>
    </row>
    <row r="13" spans="1:18" x14ac:dyDescent="0.25">
      <c r="A13" t="s">
        <v>2207</v>
      </c>
      <c r="B13">
        <v>19.806318283081055</v>
      </c>
      <c r="C13">
        <v>19.749782562255859</v>
      </c>
      <c r="D13">
        <v>19.806629180908203</v>
      </c>
      <c r="E13">
        <v>19.787576675415039</v>
      </c>
      <c r="F13">
        <v>3.2731031246836552E-2</v>
      </c>
      <c r="G13">
        <v>17.21837043762207</v>
      </c>
      <c r="H13">
        <v>17.147003173828125</v>
      </c>
      <c r="J13">
        <v>17.182686805725098</v>
      </c>
      <c r="K13">
        <v>5.04642761834279E-2</v>
      </c>
      <c r="L13">
        <v>2.6048898696899414</v>
      </c>
      <c r="M13">
        <v>6.0149510199158554E-2</v>
      </c>
      <c r="N13">
        <v>0</v>
      </c>
      <c r="O13">
        <v>0.12344721537655161</v>
      </c>
      <c r="P13">
        <v>1</v>
      </c>
      <c r="Q13">
        <v>8.5567089286233064E-2</v>
      </c>
      <c r="R13">
        <v>1.2754179425865768</v>
      </c>
    </row>
    <row r="14" spans="1:18" x14ac:dyDescent="0.25">
      <c r="A14" t="s">
        <v>2208</v>
      </c>
      <c r="B14">
        <v>19.647327423095703</v>
      </c>
      <c r="C14">
        <v>19.602727890014648</v>
      </c>
      <c r="D14">
        <v>19.609043121337891</v>
      </c>
      <c r="E14">
        <v>19.619699478149414</v>
      </c>
      <c r="F14">
        <v>2.4133960369837757E-2</v>
      </c>
      <c r="G14">
        <v>17.376888275146484</v>
      </c>
      <c r="H14">
        <v>17.432886123657227</v>
      </c>
      <c r="J14">
        <v>17.404887199401855</v>
      </c>
      <c r="K14">
        <v>3.9596458413802813E-2</v>
      </c>
      <c r="L14">
        <v>2.2148122787475586</v>
      </c>
      <c r="M14">
        <v>4.6371624535365537E-2</v>
      </c>
      <c r="N14">
        <v>-0.38697306315104107</v>
      </c>
      <c r="O14">
        <v>0.11735237095634224</v>
      </c>
      <c r="P14">
        <v>1.3076469329702221</v>
      </c>
      <c r="Q14">
        <v>0.10636722495648708</v>
      </c>
      <c r="R14">
        <v>1.0708630037978397</v>
      </c>
    </row>
    <row r="15" spans="1:18" x14ac:dyDescent="0.25">
      <c r="A15" t="s">
        <v>2208</v>
      </c>
      <c r="B15">
        <v>19.662033081054688</v>
      </c>
      <c r="C15">
        <v>19.653038024902344</v>
      </c>
      <c r="D15">
        <v>19.699226379394531</v>
      </c>
      <c r="E15">
        <v>19.671432495117188</v>
      </c>
      <c r="F15">
        <v>2.4486787482492195E-2</v>
      </c>
      <c r="G15">
        <v>17.388006210327148</v>
      </c>
      <c r="H15">
        <v>17.379379272460938</v>
      </c>
      <c r="J15">
        <v>17.383692741394043</v>
      </c>
      <c r="K15">
        <v>6.1001662660727582E-3</v>
      </c>
      <c r="L15">
        <v>2.2877397537231445</v>
      </c>
      <c r="M15">
        <v>2.5235189511602019E-2</v>
      </c>
      <c r="N15">
        <v>-0.31404558817545514</v>
      </c>
      <c r="O15">
        <v>0.11071615147173655</v>
      </c>
      <c r="P15">
        <v>1.2431889522029314</v>
      </c>
      <c r="Q15">
        <v>9.5405537857312622E-2</v>
      </c>
      <c r="R15">
        <v>1.250620223948302</v>
      </c>
    </row>
    <row r="16" spans="1:18" x14ac:dyDescent="0.25">
      <c r="A16" t="s">
        <v>2209</v>
      </c>
      <c r="B16">
        <v>19.327800750732422</v>
      </c>
      <c r="C16">
        <v>19.314067840576172</v>
      </c>
      <c r="D16">
        <v>19.262393951416016</v>
      </c>
      <c r="E16">
        <v>19.301420847574871</v>
      </c>
      <c r="F16">
        <v>3.4488725305313883E-2</v>
      </c>
      <c r="G16">
        <v>16.641609191894531</v>
      </c>
      <c r="H16">
        <v>16.7098388671875</v>
      </c>
      <c r="J16">
        <v>16.675724029541016</v>
      </c>
      <c r="K16">
        <v>4.8245666077814442E-2</v>
      </c>
      <c r="L16">
        <v>2.6256968180338554</v>
      </c>
      <c r="M16">
        <v>5.9305281961030867E-2</v>
      </c>
      <c r="N16">
        <v>2.3911476135255683E-2</v>
      </c>
      <c r="O16">
        <v>0.12303807490164748</v>
      </c>
      <c r="P16">
        <v>0.98356242363116964</v>
      </c>
      <c r="Q16">
        <v>8.3881640762146145E-2</v>
      </c>
      <c r="R16">
        <v>1.2751930494519945</v>
      </c>
    </row>
    <row r="17" spans="1:18" x14ac:dyDescent="0.25">
      <c r="A17" t="s">
        <v>2210</v>
      </c>
      <c r="B17">
        <v>19.161291122436523</v>
      </c>
      <c r="C17">
        <v>19.169534683227539</v>
      </c>
      <c r="D17">
        <v>19.204177856445313</v>
      </c>
      <c r="E17">
        <v>19.178334554036457</v>
      </c>
      <c r="F17">
        <v>2.2757334711591515E-2</v>
      </c>
      <c r="G17">
        <v>16.729240417480469</v>
      </c>
      <c r="H17">
        <v>16.847536087036133</v>
      </c>
      <c r="J17">
        <v>16.788388252258301</v>
      </c>
      <c r="K17">
        <v>8.3647670127813073E-2</v>
      </c>
      <c r="L17">
        <v>2.3899463017781564</v>
      </c>
      <c r="M17">
        <v>8.668811337771079E-2</v>
      </c>
      <c r="N17">
        <v>-0.2118390401204433</v>
      </c>
      <c r="O17">
        <v>0.13833322235823498</v>
      </c>
      <c r="P17">
        <v>1.1581635839645099</v>
      </c>
      <c r="Q17">
        <v>0.11105084307287336</v>
      </c>
      <c r="R17" t="e">
        <v>#DIV/0!</v>
      </c>
    </row>
    <row r="18" spans="1:18" x14ac:dyDescent="0.25">
      <c r="A18" t="s">
        <v>2211</v>
      </c>
      <c r="B18">
        <v>19.519008636474609</v>
      </c>
      <c r="C18">
        <v>19.526401519775391</v>
      </c>
      <c r="D18">
        <v>19.509321212768555</v>
      </c>
      <c r="E18">
        <v>19.518243789672852</v>
      </c>
      <c r="F18">
        <v>8.565802054364878E-3</v>
      </c>
      <c r="G18">
        <v>17.155828475952148</v>
      </c>
      <c r="H18">
        <v>16.996646881103516</v>
      </c>
      <c r="J18">
        <v>17.076237678527832</v>
      </c>
      <c r="K18">
        <v>0.11255838515755787</v>
      </c>
      <c r="L18">
        <v>2.4420061111450195</v>
      </c>
      <c r="M18">
        <v>0.11288384753414327</v>
      </c>
      <c r="N18">
        <v>-0.15977923075358014</v>
      </c>
      <c r="O18">
        <v>0.1560897640498497</v>
      </c>
      <c r="P18">
        <v>1.1171161776400897</v>
      </c>
      <c r="Q18">
        <v>0.12086435153798519</v>
      </c>
    </row>
    <row r="19" spans="1:18" x14ac:dyDescent="0.25">
      <c r="A19" t="s">
        <v>2211</v>
      </c>
      <c r="B19">
        <v>18.985391616821289</v>
      </c>
      <c r="C19">
        <v>19.056055068969727</v>
      </c>
      <c r="D19">
        <v>19.061599731445313</v>
      </c>
      <c r="E19">
        <v>19.034348805745442</v>
      </c>
      <c r="F19">
        <v>4.2488711218493048E-2</v>
      </c>
      <c r="G19">
        <v>16.925226211547852</v>
      </c>
      <c r="H19">
        <v>16.877847671508789</v>
      </c>
      <c r="J19">
        <v>16.90153694152832</v>
      </c>
      <c r="K19">
        <v>3.350168694433945E-2</v>
      </c>
      <c r="L19">
        <v>2.1328118642171212</v>
      </c>
      <c r="M19">
        <v>5.4107796195419208E-2</v>
      </c>
      <c r="N19">
        <v>-0.46897347768147846</v>
      </c>
      <c r="O19">
        <v>0.1206188418786678</v>
      </c>
      <c r="P19">
        <v>1.3841242702565142</v>
      </c>
      <c r="Q19">
        <v>0.11572193829100873</v>
      </c>
    </row>
    <row r="20" spans="1:18" x14ac:dyDescent="0.25">
      <c r="A20" t="s">
        <v>2212</v>
      </c>
      <c r="B20">
        <v>19.337080001831055</v>
      </c>
      <c r="C20">
        <v>19.326641082763672</v>
      </c>
      <c r="D20">
        <v>19.422235488891602</v>
      </c>
      <c r="E20">
        <v>19.361985524495442</v>
      </c>
      <c r="F20">
        <v>5.2438405917110492E-2</v>
      </c>
      <c r="G20">
        <v>17.018930435180664</v>
      </c>
      <c r="H20">
        <v>16.950857162475586</v>
      </c>
      <c r="J20">
        <v>16.984893798828125</v>
      </c>
      <c r="K20">
        <v>4.8135072747321858E-2</v>
      </c>
      <c r="L20">
        <v>2.3770917256673165</v>
      </c>
      <c r="M20">
        <v>7.1181259075107792E-2</v>
      </c>
      <c r="N20">
        <v>-0.22469361623128314</v>
      </c>
      <c r="O20">
        <v>0.12918213131290124</v>
      </c>
      <c r="P20">
        <v>1.1685290628070373</v>
      </c>
      <c r="Q20">
        <v>0.10463269821837431</v>
      </c>
    </row>
    <row r="21" spans="1:18" x14ac:dyDescent="0.25">
      <c r="A21" t="s">
        <v>2212</v>
      </c>
      <c r="B21">
        <v>18.938459396362305</v>
      </c>
      <c r="C21">
        <v>18.948921203613281</v>
      </c>
      <c r="D21">
        <v>18.954494476318359</v>
      </c>
      <c r="E21">
        <v>18.947291692097981</v>
      </c>
      <c r="F21">
        <v>8.140787930731086E-3</v>
      </c>
      <c r="G21">
        <v>16.950019836425781</v>
      </c>
      <c r="H21">
        <v>16.674209594726563</v>
      </c>
      <c r="J21">
        <v>16.812114715576172</v>
      </c>
      <c r="K21">
        <v>0.19502729222621826</v>
      </c>
      <c r="L21">
        <v>2.1351769765218087</v>
      </c>
      <c r="M21">
        <v>0.19519712380366641</v>
      </c>
      <c r="N21">
        <v>-0.46660836537679096</v>
      </c>
      <c r="O21">
        <v>0.22298692461274477</v>
      </c>
      <c r="P21">
        <v>1.3818570360969518</v>
      </c>
      <c r="Q21">
        <v>0.2135836347949695</v>
      </c>
    </row>
    <row r="22" spans="1:18" x14ac:dyDescent="0.25">
      <c r="A22" t="s">
        <v>2213</v>
      </c>
      <c r="E22" t="e">
        <v>#DIV/0!</v>
      </c>
      <c r="F22" t="e">
        <v>#DIV/0!</v>
      </c>
      <c r="G22">
        <v>16.728872299194336</v>
      </c>
      <c r="H22">
        <v>16.754606246948242</v>
      </c>
      <c r="J22">
        <v>16.741739273071289</v>
      </c>
      <c r="K22">
        <v>1.8196648963487431E-2</v>
      </c>
      <c r="L22" t="e">
        <v>#DIV/0!</v>
      </c>
      <c r="M22" t="e">
        <v>#DIV/0!</v>
      </c>
      <c r="N22" t="e">
        <v>#DIV/0!</v>
      </c>
      <c r="O22" t="e">
        <v>#DIV/0!</v>
      </c>
      <c r="P22" t="e">
        <v>#DIV/0!</v>
      </c>
      <c r="Q22" t="e">
        <v>#DIV/0!</v>
      </c>
    </row>
    <row r="23" spans="1:18" x14ac:dyDescent="0.25">
      <c r="A23" t="s">
        <v>2213</v>
      </c>
      <c r="E23" t="e">
        <v>#DIV/0!</v>
      </c>
      <c r="F23" t="e">
        <v>#DIV/0!</v>
      </c>
      <c r="G23">
        <v>16.968273162841797</v>
      </c>
      <c r="H23">
        <v>16.987709045410156</v>
      </c>
      <c r="J23">
        <v>16.977991104125977</v>
      </c>
      <c r="K23">
        <v>1.3743244362432325E-2</v>
      </c>
      <c r="L23" t="e">
        <v>#DIV/0!</v>
      </c>
      <c r="M23" t="e">
        <v>#DIV/0!</v>
      </c>
      <c r="N23" t="e">
        <v>#DIV/0!</v>
      </c>
      <c r="O23" t="e">
        <v>#DIV/0!</v>
      </c>
      <c r="P23" t="e">
        <v>#DIV/0!</v>
      </c>
      <c r="Q23" t="e">
        <v>#DIV/0!</v>
      </c>
    </row>
    <row r="24" spans="1:18" x14ac:dyDescent="0.25">
      <c r="E24" t="e">
        <v>#DIV/0!</v>
      </c>
      <c r="F24" t="e">
        <v>#DIV/0!</v>
      </c>
      <c r="J24" t="e">
        <v>#DIV/0!</v>
      </c>
      <c r="K24" t="e">
        <v>#DIV/0!</v>
      </c>
      <c r="L24" t="e">
        <v>#DIV/0!</v>
      </c>
      <c r="M24" t="e">
        <v>#DIV/0!</v>
      </c>
      <c r="N24" t="e">
        <v>#DIV/0!</v>
      </c>
      <c r="O24" t="e">
        <v>#DIV/0!</v>
      </c>
      <c r="P24" t="e">
        <v>#DIV/0!</v>
      </c>
      <c r="Q24" t="e">
        <v>#DIV/0!</v>
      </c>
    </row>
    <row r="26" spans="1:18" x14ac:dyDescent="0.25">
      <c r="B26" t="s">
        <v>1969</v>
      </c>
      <c r="C26" t="s">
        <v>2206</v>
      </c>
      <c r="G26" t="s">
        <v>1970</v>
      </c>
      <c r="H26" t="s">
        <v>1184</v>
      </c>
    </row>
    <row r="27" spans="1:18" x14ac:dyDescent="0.25">
      <c r="A27" t="s">
        <v>1955</v>
      </c>
      <c r="B27" t="s">
        <v>1956</v>
      </c>
      <c r="C27" t="s">
        <v>1957</v>
      </c>
      <c r="D27" t="s">
        <v>1958</v>
      </c>
      <c r="E27" t="s">
        <v>1959</v>
      </c>
      <c r="F27" t="s">
        <v>1960</v>
      </c>
      <c r="G27" t="s">
        <v>1956</v>
      </c>
      <c r="H27" t="s">
        <v>1957</v>
      </c>
      <c r="I27" t="s">
        <v>1958</v>
      </c>
      <c r="J27" t="s">
        <v>1959</v>
      </c>
      <c r="K27" t="s">
        <v>1960</v>
      </c>
      <c r="L27" t="s">
        <v>1961</v>
      </c>
      <c r="M27" t="s">
        <v>1962</v>
      </c>
      <c r="N27" t="s">
        <v>1963</v>
      </c>
      <c r="O27" t="s">
        <v>1964</v>
      </c>
      <c r="P27" t="s">
        <v>1965</v>
      </c>
      <c r="Q27" t="s">
        <v>1966</v>
      </c>
    </row>
    <row r="28" spans="1:18" x14ac:dyDescent="0.25">
      <c r="A28" t="s">
        <v>1890</v>
      </c>
      <c r="B28">
        <v>23.266935348510742</v>
      </c>
      <c r="C28">
        <v>23.215457916259766</v>
      </c>
      <c r="D28">
        <v>23.280546188354492</v>
      </c>
      <c r="E28">
        <v>23.254313151041668</v>
      </c>
      <c r="F28">
        <v>3.4330899970442696E-2</v>
      </c>
      <c r="G28">
        <v>19.450443267822266</v>
      </c>
      <c r="H28">
        <v>19.441556930541992</v>
      </c>
      <c r="J28">
        <v>19.446000099182129</v>
      </c>
      <c r="K28">
        <v>6.2835893507921696E-3</v>
      </c>
      <c r="L28">
        <v>3.8083130518595389</v>
      </c>
      <c r="M28">
        <v>3.4901206109673788E-2</v>
      </c>
      <c r="N28">
        <v>0</v>
      </c>
      <c r="O28">
        <v>4.93577590234794E-2</v>
      </c>
      <c r="P28">
        <v>1</v>
      </c>
      <c r="Q28">
        <v>3.4212191505881943E-2</v>
      </c>
      <c r="R28">
        <v>1</v>
      </c>
    </row>
    <row r="29" spans="1:18" x14ac:dyDescent="0.25">
      <c r="A29" t="s">
        <v>2207</v>
      </c>
      <c r="B29">
        <v>23.338668823242188</v>
      </c>
      <c r="C29">
        <v>23.210926055908203</v>
      </c>
      <c r="D29">
        <v>23.296714782714844</v>
      </c>
      <c r="E29">
        <v>23.282103220621746</v>
      </c>
      <c r="F29">
        <v>6.5112801826034794E-2</v>
      </c>
      <c r="G29">
        <v>19.307682037353516</v>
      </c>
      <c r="H29">
        <v>19.194900512695313</v>
      </c>
      <c r="J29">
        <v>19.251291275024414</v>
      </c>
      <c r="K29">
        <v>7.9748580878373249E-2</v>
      </c>
      <c r="L29">
        <v>4.0308119455973319</v>
      </c>
      <c r="M29">
        <v>0.10295393685406556</v>
      </c>
      <c r="N29">
        <v>0</v>
      </c>
      <c r="O29">
        <v>0.10870881887713089</v>
      </c>
      <c r="P29">
        <v>1</v>
      </c>
      <c r="Q29">
        <v>7.535121130668504E-2</v>
      </c>
      <c r="R29">
        <v>1.2385086166926378</v>
      </c>
    </row>
    <row r="30" spans="1:18" x14ac:dyDescent="0.25">
      <c r="A30" t="s">
        <v>2208</v>
      </c>
      <c r="B30">
        <v>22.576431274414063</v>
      </c>
      <c r="C30">
        <v>22.624265670776367</v>
      </c>
      <c r="D30">
        <v>22.59724235534668</v>
      </c>
      <c r="E30">
        <v>22.599313100179035</v>
      </c>
      <c r="F30">
        <v>2.3984335658030348E-2</v>
      </c>
      <c r="G30">
        <v>18.965171813964844</v>
      </c>
      <c r="H30">
        <v>19.019752502441406</v>
      </c>
      <c r="J30">
        <v>18.992462158203125</v>
      </c>
      <c r="K30">
        <v>3.8594374943607797E-2</v>
      </c>
      <c r="L30">
        <v>3.6068509419759103</v>
      </c>
      <c r="M30">
        <v>4.5439785807647105E-2</v>
      </c>
      <c r="N30">
        <v>-0.31271155675252515</v>
      </c>
      <c r="O30">
        <v>5.7296320319500257E-2</v>
      </c>
      <c r="P30">
        <v>1.2420399314141561</v>
      </c>
      <c r="Q30">
        <v>4.9327346211757557E-2</v>
      </c>
      <c r="R30">
        <v>1.3844008367053227</v>
      </c>
    </row>
    <row r="31" spans="1:18" x14ac:dyDescent="0.25">
      <c r="A31" t="s">
        <v>2208</v>
      </c>
      <c r="B31">
        <v>22.365327835083008</v>
      </c>
      <c r="C31">
        <v>22.318805694580078</v>
      </c>
      <c r="D31">
        <v>22.59223747253418</v>
      </c>
      <c r="E31">
        <v>22.425457000732422</v>
      </c>
      <c r="F31">
        <v>0.14629720339109795</v>
      </c>
      <c r="G31">
        <v>18.808538436889648</v>
      </c>
      <c r="H31">
        <v>18.812219619750977</v>
      </c>
      <c r="J31">
        <v>18.810379028320313</v>
      </c>
      <c r="K31">
        <v>2.6029893640328156E-3</v>
      </c>
      <c r="L31">
        <v>3.6150779724121094</v>
      </c>
      <c r="M31">
        <v>0.14632035837054783</v>
      </c>
      <c r="N31">
        <v>-0.30448452631632605</v>
      </c>
      <c r="O31">
        <v>0.15042520221557118</v>
      </c>
      <c r="P31">
        <v>1.2349773019711197</v>
      </c>
      <c r="Q31">
        <v>0.12876713727814362</v>
      </c>
      <c r="R31">
        <v>1.5548879568073268</v>
      </c>
    </row>
    <row r="32" spans="1:18" x14ac:dyDescent="0.25">
      <c r="A32" t="s">
        <v>2209</v>
      </c>
      <c r="B32">
        <v>22.257074356079102</v>
      </c>
      <c r="C32">
        <v>22.228361129760742</v>
      </c>
      <c r="D32">
        <v>22.19035530090332</v>
      </c>
      <c r="E32">
        <v>22.225263595581055</v>
      </c>
      <c r="F32">
        <v>3.346720961453143E-2</v>
      </c>
      <c r="G32">
        <v>18.624729156494141</v>
      </c>
      <c r="H32">
        <v>18.603351593017578</v>
      </c>
      <c r="J32">
        <v>18.614040374755859</v>
      </c>
      <c r="K32">
        <v>1.5116220099523211E-2</v>
      </c>
      <c r="L32">
        <v>3.6112232208251953</v>
      </c>
      <c r="M32">
        <v>3.6722666426611976E-2</v>
      </c>
      <c r="N32">
        <v>-0.30833927790324012</v>
      </c>
      <c r="O32">
        <v>5.0662100404445784E-2</v>
      </c>
      <c r="P32">
        <v>1.2382814626584804</v>
      </c>
      <c r="Q32">
        <v>4.3483853490972259E-2</v>
      </c>
      <c r="R32">
        <v>1.257435109117033</v>
      </c>
    </row>
    <row r="33" spans="1:20" x14ac:dyDescent="0.25">
      <c r="A33" t="s">
        <v>2210</v>
      </c>
      <c r="B33">
        <v>21.96796989440918</v>
      </c>
      <c r="C33">
        <v>21.910337448120117</v>
      </c>
      <c r="D33">
        <v>21.928440093994141</v>
      </c>
      <c r="E33">
        <v>21.935582478841145</v>
      </c>
      <c r="F33">
        <v>2.9472613767571848E-2</v>
      </c>
      <c r="G33">
        <v>18.609130859375</v>
      </c>
      <c r="H33">
        <v>18.65095329284668</v>
      </c>
      <c r="J33">
        <v>18.63004207611084</v>
      </c>
      <c r="K33">
        <v>2.9572926313547951E-2</v>
      </c>
      <c r="L33">
        <v>3.3055404027303048</v>
      </c>
      <c r="M33">
        <v>4.1751562043102083E-2</v>
      </c>
      <c r="N33">
        <v>-0.61402209599813062</v>
      </c>
      <c r="O33">
        <v>5.4417709626085276E-2</v>
      </c>
      <c r="P33">
        <v>1.5305202107521649</v>
      </c>
      <c r="Q33">
        <v>5.7730429539874138E-2</v>
      </c>
      <c r="R33">
        <v>1.4225979197902725</v>
      </c>
    </row>
    <row r="34" spans="1:20" x14ac:dyDescent="0.25">
      <c r="A34" t="s">
        <v>2211</v>
      </c>
      <c r="B34">
        <v>21.97203254699707</v>
      </c>
      <c r="C34">
        <v>21.965436935424805</v>
      </c>
      <c r="D34">
        <v>21.961492538452148</v>
      </c>
      <c r="E34">
        <v>21.966320673624676</v>
      </c>
      <c r="F34">
        <v>5.32528777965927E-3</v>
      </c>
      <c r="G34">
        <v>18.526037216186523</v>
      </c>
      <c r="H34">
        <v>18.509292602539063</v>
      </c>
      <c r="J34">
        <v>18.517664909362793</v>
      </c>
      <c r="K34">
        <v>1.1840229858468439E-2</v>
      </c>
      <c r="L34">
        <v>3.4486557642618827</v>
      </c>
      <c r="M34">
        <v>1.298267048944692E-2</v>
      </c>
      <c r="N34">
        <v>-0.47090673446655273</v>
      </c>
      <c r="O34">
        <v>3.723766803852635E-2</v>
      </c>
      <c r="P34">
        <v>1.3859802836450135</v>
      </c>
      <c r="Q34">
        <v>3.5773792969104552E-2</v>
      </c>
    </row>
    <row r="35" spans="1:20" x14ac:dyDescent="0.25">
      <c r="A35" t="s">
        <v>2211</v>
      </c>
      <c r="B35">
        <v>21.708120346069336</v>
      </c>
      <c r="C35">
        <v>21.791053771972656</v>
      </c>
      <c r="D35">
        <v>21.785228729248047</v>
      </c>
      <c r="E35">
        <v>21.761467615763348</v>
      </c>
      <c r="F35">
        <v>4.6291804550481638E-2</v>
      </c>
      <c r="G35">
        <v>18.655963897705078</v>
      </c>
      <c r="H35">
        <v>18.599023818969727</v>
      </c>
      <c r="J35">
        <v>18.627493858337402</v>
      </c>
      <c r="K35">
        <v>4.0262715795063027E-2</v>
      </c>
      <c r="L35">
        <v>3.1339737574259452</v>
      </c>
      <c r="M35">
        <v>6.1351588828114388E-2</v>
      </c>
      <c r="N35">
        <v>-0.78558874130249023</v>
      </c>
      <c r="O35">
        <v>7.0584074971936417E-2</v>
      </c>
      <c r="P35">
        <v>1.7237956299696402</v>
      </c>
      <c r="Q35">
        <v>8.4336964177197826E-2</v>
      </c>
    </row>
    <row r="36" spans="1:20" x14ac:dyDescent="0.25">
      <c r="A36" t="s">
        <v>2214</v>
      </c>
      <c r="B36">
        <v>22.698415756225586</v>
      </c>
      <c r="C36">
        <v>22.882394790649414</v>
      </c>
      <c r="D36">
        <v>22.904087066650391</v>
      </c>
      <c r="E36">
        <v>22.828299204508465</v>
      </c>
      <c r="F36">
        <v>0.11300407653228198</v>
      </c>
      <c r="G36">
        <v>19.190921783447266</v>
      </c>
      <c r="H36">
        <v>19.256521224975586</v>
      </c>
      <c r="J36">
        <v>19.223721504211426</v>
      </c>
      <c r="K36">
        <v>4.6385809946725712E-2</v>
      </c>
      <c r="L36">
        <v>3.6045777002970389</v>
      </c>
      <c r="M36">
        <v>0.12215385657983788</v>
      </c>
      <c r="N36">
        <v>-0.31498479843139648</v>
      </c>
      <c r="O36">
        <v>0.12704195710566463</v>
      </c>
      <c r="P36">
        <v>1.2439985453107625</v>
      </c>
      <c r="Q36">
        <v>0.10954498723132616</v>
      </c>
    </row>
    <row r="37" spans="1:20" x14ac:dyDescent="0.25">
      <c r="A37" t="s">
        <v>2214</v>
      </c>
      <c r="B37">
        <v>22.173191070556641</v>
      </c>
      <c r="C37">
        <v>22.227783203125</v>
      </c>
      <c r="D37">
        <v>22.212627410888672</v>
      </c>
      <c r="E37">
        <v>22.20453389485677</v>
      </c>
      <c r="F37">
        <v>2.8181624969282917E-2</v>
      </c>
      <c r="G37">
        <v>18.617416381835938</v>
      </c>
      <c r="H37">
        <v>18.644163131713867</v>
      </c>
      <c r="J37">
        <v>18.630789756774902</v>
      </c>
      <c r="K37">
        <v>1.8912808213384546E-2</v>
      </c>
      <c r="L37">
        <v>3.5737441380818673</v>
      </c>
      <c r="M37">
        <v>3.3939627287664434E-2</v>
      </c>
      <c r="N37">
        <v>-0.34581836064656812</v>
      </c>
      <c r="O37">
        <v>4.8682568629187052E-2</v>
      </c>
      <c r="P37">
        <v>1.2708716729233036</v>
      </c>
      <c r="Q37">
        <v>4.2884529080973142E-2</v>
      </c>
    </row>
    <row r="38" spans="1:20" x14ac:dyDescent="0.25">
      <c r="A38" t="s">
        <v>2215</v>
      </c>
      <c r="B38">
        <v>22.464824676513672</v>
      </c>
      <c r="C38">
        <v>22.519632339477539</v>
      </c>
      <c r="D38">
        <v>22.590330123901367</v>
      </c>
      <c r="E38">
        <v>22.524929046630859</v>
      </c>
      <c r="F38">
        <v>6.2920153059233846E-2</v>
      </c>
      <c r="G38">
        <v>19.240497589111328</v>
      </c>
      <c r="H38">
        <v>19.310001373291016</v>
      </c>
      <c r="J38">
        <v>19.275249481201172</v>
      </c>
      <c r="K38">
        <v>4.9146597111583312E-2</v>
      </c>
      <c r="L38">
        <v>3.2496795654296875</v>
      </c>
      <c r="M38">
        <v>7.9839424275515061E-2</v>
      </c>
      <c r="N38">
        <v>-0.66988293329874793</v>
      </c>
      <c r="O38">
        <v>8.7134538826780017E-2</v>
      </c>
      <c r="P38">
        <v>1.5909438660007638</v>
      </c>
      <c r="Q38">
        <v>9.608833199970801E-2</v>
      </c>
    </row>
    <row r="39" spans="1:20" x14ac:dyDescent="0.25">
      <c r="A39" t="s">
        <v>2215</v>
      </c>
      <c r="B39">
        <v>22.779708862304688</v>
      </c>
      <c r="C39">
        <v>22.718362808227539</v>
      </c>
      <c r="D39">
        <v>22.817846298217773</v>
      </c>
      <c r="E39">
        <v>22.77197265625</v>
      </c>
      <c r="F39">
        <v>5.0190914100559113E-2</v>
      </c>
      <c r="G39">
        <v>19.192327499389648</v>
      </c>
      <c r="H39">
        <v>19.166147232055664</v>
      </c>
      <c r="J39">
        <v>19.179237365722656</v>
      </c>
      <c r="K39">
        <v>1.8512244565137007E-2</v>
      </c>
      <c r="L39">
        <v>3.5927352905273438</v>
      </c>
      <c r="M39">
        <v>5.3496084502411466E-2</v>
      </c>
      <c r="N39">
        <v>-0.32682720820109168</v>
      </c>
      <c r="O39">
        <v>6.3874292520536613E-2</v>
      </c>
      <c r="P39">
        <v>1.254251973579781</v>
      </c>
      <c r="Q39">
        <v>5.5531110306950363E-2</v>
      </c>
    </row>
    <row r="40" spans="1:20" x14ac:dyDescent="0.25">
      <c r="E40" t="e">
        <v>#DIV/0!</v>
      </c>
      <c r="F40" t="e">
        <v>#DIV/0!</v>
      </c>
      <c r="J40" t="e">
        <v>#DIV/0!</v>
      </c>
      <c r="K40" t="e">
        <v>#DIV/0!</v>
      </c>
      <c r="L40" t="e">
        <v>#DIV/0!</v>
      </c>
      <c r="M40" t="e">
        <v>#DIV/0!</v>
      </c>
      <c r="N40" t="e">
        <v>#DIV/0!</v>
      </c>
      <c r="O40" t="e">
        <v>#DIV/0!</v>
      </c>
      <c r="P40" t="e">
        <v>#DIV/0!</v>
      </c>
      <c r="Q40" t="e">
        <v>#DIV/0!</v>
      </c>
    </row>
    <row r="42" spans="1:20" x14ac:dyDescent="0.25">
      <c r="B42" t="s">
        <v>1969</v>
      </c>
      <c r="C42" t="s">
        <v>3</v>
      </c>
      <c r="G42" t="s">
        <v>1970</v>
      </c>
      <c r="H42" t="s">
        <v>1184</v>
      </c>
    </row>
    <row r="43" spans="1:20" x14ac:dyDescent="0.25">
      <c r="A43" t="s">
        <v>1955</v>
      </c>
      <c r="B43" t="s">
        <v>1956</v>
      </c>
      <c r="C43" t="s">
        <v>1957</v>
      </c>
      <c r="D43" t="s">
        <v>1958</v>
      </c>
      <c r="E43" t="s">
        <v>1959</v>
      </c>
      <c r="F43" t="s">
        <v>1960</v>
      </c>
      <c r="G43" t="s">
        <v>1956</v>
      </c>
      <c r="H43" t="s">
        <v>1957</v>
      </c>
      <c r="I43" t="s">
        <v>1958</v>
      </c>
      <c r="J43" t="s">
        <v>1959</v>
      </c>
      <c r="K43" t="s">
        <v>1960</v>
      </c>
      <c r="L43" t="s">
        <v>1961</v>
      </c>
      <c r="M43" t="s">
        <v>1962</v>
      </c>
      <c r="N43" t="s">
        <v>1963</v>
      </c>
      <c r="O43" t="s">
        <v>1964</v>
      </c>
      <c r="P43" t="s">
        <v>1965</v>
      </c>
      <c r="Q43" t="s">
        <v>1966</v>
      </c>
    </row>
    <row r="44" spans="1:20" x14ac:dyDescent="0.25">
      <c r="A44" t="s">
        <v>1906</v>
      </c>
      <c r="B44">
        <v>19.671352386474609</v>
      </c>
      <c r="C44">
        <v>19.884389877319336</v>
      </c>
      <c r="E44">
        <v>19.777871131896973</v>
      </c>
      <c r="F44">
        <v>0.1506402544232732</v>
      </c>
      <c r="G44">
        <v>16.611736297607422</v>
      </c>
      <c r="H44">
        <v>16.735988616943359</v>
      </c>
      <c r="J44">
        <v>16.673862457275391</v>
      </c>
      <c r="K44">
        <v>8.7859657580597786E-2</v>
      </c>
      <c r="L44">
        <v>3.104008674621582</v>
      </c>
      <c r="M44">
        <v>0.17438980957294603</v>
      </c>
      <c r="N44">
        <v>0</v>
      </c>
      <c r="O44">
        <v>0.24662443383772167</v>
      </c>
      <c r="P44">
        <v>1</v>
      </c>
      <c r="Q44">
        <v>0.17094703097180955</v>
      </c>
      <c r="S44">
        <v>1.0725163477590751</v>
      </c>
      <c r="T44">
        <v>1.1571448426122994</v>
      </c>
    </row>
    <row r="45" spans="1:20" x14ac:dyDescent="0.25">
      <c r="A45" t="s">
        <v>1906</v>
      </c>
      <c r="B45">
        <v>19.98021125793457</v>
      </c>
      <c r="C45">
        <v>20.011190414428711</v>
      </c>
      <c r="E45">
        <v>19.995700836181641</v>
      </c>
      <c r="F45">
        <v>2.1905571632446108E-2</v>
      </c>
      <c r="G45">
        <v>17.080442428588867</v>
      </c>
      <c r="H45">
        <v>17.093719482421875</v>
      </c>
      <c r="J45">
        <v>17.087080955505371</v>
      </c>
      <c r="K45">
        <v>9.3882947994986671E-3</v>
      </c>
      <c r="L45">
        <v>2.9086198806762695</v>
      </c>
      <c r="M45">
        <v>2.3832627798598318E-2</v>
      </c>
      <c r="N45">
        <v>-0.1953887939453125</v>
      </c>
      <c r="O45">
        <v>0.17601079464247327</v>
      </c>
      <c r="P45">
        <v>1.1450326955181502</v>
      </c>
      <c r="Q45">
        <v>0.13969557593098711</v>
      </c>
    </row>
    <row r="46" spans="1:20" x14ac:dyDescent="0.25">
      <c r="A46" t="s">
        <v>2216</v>
      </c>
      <c r="B46">
        <v>20.084753036499023</v>
      </c>
      <c r="C46">
        <v>20.119461059570313</v>
      </c>
      <c r="E46">
        <v>20.102107048034668</v>
      </c>
      <c r="F46">
        <v>2.454227847528764E-2</v>
      </c>
      <c r="G46">
        <v>16.999423980712891</v>
      </c>
      <c r="H46">
        <v>17.035373687744141</v>
      </c>
      <c r="J46">
        <v>17.017398834228516</v>
      </c>
      <c r="K46">
        <v>2.5420281623466583E-2</v>
      </c>
      <c r="L46">
        <v>3.0847082138061523</v>
      </c>
      <c r="M46">
        <v>3.5334319727071579E-2</v>
      </c>
      <c r="N46">
        <v>-1.9300460815429688E-2</v>
      </c>
      <c r="O46">
        <v>0.17793347024509831</v>
      </c>
      <c r="P46">
        <v>1.0134679466313676</v>
      </c>
      <c r="Q46">
        <v>0.12499514007837527</v>
      </c>
      <c r="S46">
        <v>1.2410567604267932</v>
      </c>
    </row>
    <row r="47" spans="1:20" x14ac:dyDescent="0.25">
      <c r="A47" t="s">
        <v>2216</v>
      </c>
      <c r="B47">
        <v>19.978891372680664</v>
      </c>
      <c r="C47">
        <v>19.946134567260742</v>
      </c>
      <c r="E47">
        <v>19.962512969970703</v>
      </c>
      <c r="F47">
        <v>2.3162559242435012E-2</v>
      </c>
      <c r="G47">
        <v>17.44610595703125</v>
      </c>
      <c r="H47">
        <v>17.379875183105469</v>
      </c>
      <c r="J47">
        <v>17.412990570068359</v>
      </c>
      <c r="K47">
        <v>4.6832229366153097E-2</v>
      </c>
      <c r="L47">
        <v>2.5495223999023438</v>
      </c>
      <c r="M47">
        <v>5.2247122964458853E-2</v>
      </c>
      <c r="N47">
        <v>-0.55448627471923828</v>
      </c>
      <c r="O47">
        <v>0.18204825607775443</v>
      </c>
      <c r="P47">
        <v>1.4686455742222189</v>
      </c>
      <c r="Q47">
        <v>0.18532285618637875</v>
      </c>
    </row>
    <row r="48" spans="1:20" x14ac:dyDescent="0.25">
      <c r="A48" t="s">
        <v>2217</v>
      </c>
      <c r="C48">
        <v>19.877647399902344</v>
      </c>
      <c r="E48">
        <v>19.877647399902344</v>
      </c>
      <c r="F48" t="e">
        <v>#DIV/0!</v>
      </c>
      <c r="G48">
        <v>16.989435195922852</v>
      </c>
      <c r="H48">
        <v>16.980737686157227</v>
      </c>
      <c r="J48">
        <v>16.985086441040039</v>
      </c>
      <c r="K48">
        <v>6.1500681347096573E-3</v>
      </c>
      <c r="L48">
        <v>2.8925609588623047</v>
      </c>
      <c r="M48" t="e">
        <v>#DIV/0!</v>
      </c>
      <c r="N48">
        <v>-0.21144771575927734</v>
      </c>
      <c r="O48" t="e">
        <v>#DIV/0!</v>
      </c>
      <c r="P48">
        <v>1.1578494800473678</v>
      </c>
      <c r="Q48" t="e">
        <v>#DIV/0!</v>
      </c>
      <c r="S48">
        <v>1.1534124363303682</v>
      </c>
    </row>
    <row r="49" spans="1:19" x14ac:dyDescent="0.25">
      <c r="A49" t="s">
        <v>2217</v>
      </c>
      <c r="B49">
        <v>19.881105422973633</v>
      </c>
      <c r="C49">
        <v>19.774496078491211</v>
      </c>
      <c r="E49">
        <v>19.827800750732422</v>
      </c>
      <c r="F49">
        <v>7.5384190421373148E-2</v>
      </c>
      <c r="G49">
        <v>16.99638557434082</v>
      </c>
      <c r="H49">
        <v>16.851894378662109</v>
      </c>
      <c r="J49">
        <v>16.924139976501465</v>
      </c>
      <c r="K49">
        <v>0.10217070428616888</v>
      </c>
      <c r="L49">
        <v>2.903660774230957</v>
      </c>
      <c r="M49">
        <v>0.12697097691920628</v>
      </c>
      <c r="N49">
        <v>-0.200347900390625</v>
      </c>
      <c r="O49">
        <v>0.21571609736574132</v>
      </c>
      <c r="P49">
        <v>1.1489753926133688</v>
      </c>
      <c r="Q49">
        <v>0.17179825301894983</v>
      </c>
    </row>
    <row r="51" spans="1:19" x14ac:dyDescent="0.25">
      <c r="B51" t="s">
        <v>1969</v>
      </c>
      <c r="C51" t="s">
        <v>3</v>
      </c>
      <c r="G51" t="s">
        <v>1970</v>
      </c>
      <c r="H51" t="s">
        <v>1184</v>
      </c>
    </row>
    <row r="52" spans="1:19" x14ac:dyDescent="0.25">
      <c r="A52" t="s">
        <v>1955</v>
      </c>
      <c r="B52" t="s">
        <v>1956</v>
      </c>
      <c r="C52" t="s">
        <v>1957</v>
      </c>
      <c r="D52" t="s">
        <v>1958</v>
      </c>
      <c r="E52" t="s">
        <v>1959</v>
      </c>
      <c r="F52" t="s">
        <v>1960</v>
      </c>
      <c r="G52" t="s">
        <v>1956</v>
      </c>
      <c r="H52" t="s">
        <v>1957</v>
      </c>
      <c r="I52" t="s">
        <v>1958</v>
      </c>
      <c r="J52" t="s">
        <v>1959</v>
      </c>
      <c r="K52" t="s">
        <v>1960</v>
      </c>
      <c r="L52" t="s">
        <v>1961</v>
      </c>
      <c r="M52" t="s">
        <v>1962</v>
      </c>
      <c r="N52" t="s">
        <v>1963</v>
      </c>
      <c r="O52" t="s">
        <v>1964</v>
      </c>
      <c r="P52" t="s">
        <v>1965</v>
      </c>
      <c r="Q52" t="s">
        <v>1966</v>
      </c>
    </row>
    <row r="53" spans="1:19" x14ac:dyDescent="0.25">
      <c r="A53" t="s">
        <v>1906</v>
      </c>
      <c r="B53">
        <v>20.369155883789063</v>
      </c>
      <c r="C53">
        <v>20.461523056030273</v>
      </c>
      <c r="E53">
        <v>20.415339469909668</v>
      </c>
      <c r="F53">
        <v>6.5313453850786088E-2</v>
      </c>
      <c r="G53">
        <v>17.325994491577148</v>
      </c>
      <c r="H53">
        <v>17.409074783325195</v>
      </c>
      <c r="J53">
        <v>17.367534637451172</v>
      </c>
      <c r="K53">
        <v>5.8746637678000709E-2</v>
      </c>
      <c r="L53">
        <v>3.0478048324584961</v>
      </c>
      <c r="M53">
        <v>8.7846540582933924E-2</v>
      </c>
      <c r="N53">
        <v>0</v>
      </c>
      <c r="O53">
        <v>0.12423376909994366</v>
      </c>
      <c r="P53">
        <v>1</v>
      </c>
      <c r="Q53">
        <v>8.61122867819612E-2</v>
      </c>
    </row>
    <row r="54" spans="1:19" x14ac:dyDescent="0.25">
      <c r="A54" t="s">
        <v>1906</v>
      </c>
      <c r="B54">
        <v>20.012313842773438</v>
      </c>
      <c r="C54">
        <v>20.109979629516602</v>
      </c>
      <c r="E54">
        <v>20.06114673614502</v>
      </c>
      <c r="F54">
        <v>6.9060140096010525E-2</v>
      </c>
      <c r="G54">
        <v>16.986255645751953</v>
      </c>
      <c r="H54">
        <v>17.038921356201172</v>
      </c>
      <c r="J54">
        <v>17.012588500976563</v>
      </c>
      <c r="K54">
        <v>3.7240280994649794E-2</v>
      </c>
      <c r="L54">
        <v>3.048558235168457</v>
      </c>
      <c r="M54">
        <v>7.8461082573726165E-2</v>
      </c>
      <c r="N54">
        <v>7.534027099609375E-4</v>
      </c>
      <c r="O54">
        <v>0.11778436301576764</v>
      </c>
      <c r="P54">
        <v>0.9994779173683549</v>
      </c>
      <c r="Q54">
        <v>8.1599275320873743E-2</v>
      </c>
    </row>
    <row r="55" spans="1:19" x14ac:dyDescent="0.25">
      <c r="A55" t="s">
        <v>2216</v>
      </c>
      <c r="B55">
        <v>20.330734252929688</v>
      </c>
      <c r="C55">
        <v>20.263923645019531</v>
      </c>
      <c r="E55">
        <v>20.297328948974609</v>
      </c>
      <c r="F55">
        <v>4.7242233908467074E-2</v>
      </c>
      <c r="G55">
        <v>17.25432014465332</v>
      </c>
      <c r="H55">
        <v>17.287561416625977</v>
      </c>
      <c r="J55">
        <v>17.270940780639648</v>
      </c>
      <c r="K55">
        <v>2.3505128827131558E-2</v>
      </c>
      <c r="L55">
        <v>3.0263881683349609</v>
      </c>
      <c r="M55">
        <v>5.2766653729816593E-2</v>
      </c>
      <c r="N55">
        <v>-2.1416664123535156E-2</v>
      </c>
      <c r="O55">
        <v>0.10247601884456395</v>
      </c>
      <c r="P55">
        <v>1.0149556331480762</v>
      </c>
      <c r="Q55">
        <v>7.2093276569932835E-2</v>
      </c>
    </row>
    <row r="56" spans="1:19" x14ac:dyDescent="0.25">
      <c r="A56" t="s">
        <v>2216</v>
      </c>
      <c r="B56">
        <v>20.055797576904297</v>
      </c>
      <c r="C56">
        <v>20.078029632568359</v>
      </c>
      <c r="E56">
        <v>20.066913604736328</v>
      </c>
      <c r="F56">
        <v>1.5720437319775387E-2</v>
      </c>
      <c r="G56">
        <v>17.204092025756836</v>
      </c>
      <c r="H56">
        <v>17.159887313842773</v>
      </c>
      <c r="J56">
        <v>17.181989669799805</v>
      </c>
      <c r="K56">
        <v>3.125745155483136E-2</v>
      </c>
      <c r="L56">
        <v>2.8849239349365234</v>
      </c>
      <c r="M56">
        <v>3.4988004047496281E-2</v>
      </c>
      <c r="N56">
        <v>-0.16288089752197266</v>
      </c>
      <c r="O56">
        <v>9.455778719712446E-2</v>
      </c>
      <c r="P56">
        <v>1.1195204622151749</v>
      </c>
      <c r="Q56">
        <v>7.3376129139350363E-2</v>
      </c>
    </row>
    <row r="57" spans="1:19" x14ac:dyDescent="0.25">
      <c r="A57" t="s">
        <v>2217</v>
      </c>
      <c r="B57">
        <v>20.185869216918945</v>
      </c>
      <c r="C57">
        <v>20.18922233581543</v>
      </c>
      <c r="E57">
        <v>20.187545776367188</v>
      </c>
      <c r="F57">
        <v>2.3710131098288547E-3</v>
      </c>
      <c r="G57">
        <v>17.004470825195313</v>
      </c>
      <c r="J57">
        <v>17.004470825195313</v>
      </c>
      <c r="K57" t="e">
        <v>#DIV/0!</v>
      </c>
      <c r="L57">
        <v>3.183074951171875</v>
      </c>
      <c r="M57" t="e">
        <v>#DIV/0!</v>
      </c>
      <c r="N57">
        <v>0.13527011871337891</v>
      </c>
      <c r="O57" t="e">
        <v>#DIV/0!</v>
      </c>
      <c r="P57">
        <v>0.91049934299644508</v>
      </c>
      <c r="Q57" t="e">
        <v>#DIV/0!</v>
      </c>
    </row>
    <row r="58" spans="1:19" x14ac:dyDescent="0.25">
      <c r="A58" t="s">
        <v>2217</v>
      </c>
      <c r="C58">
        <v>19.882234573364258</v>
      </c>
      <c r="E58">
        <v>19.882234573364258</v>
      </c>
      <c r="F58" t="e">
        <v>#DIV/0!</v>
      </c>
      <c r="G58">
        <v>16.983675003051758</v>
      </c>
      <c r="H58">
        <v>16.971723556518555</v>
      </c>
      <c r="J58">
        <v>16.977699279785156</v>
      </c>
      <c r="K58">
        <v>8.4509488886163834E-3</v>
      </c>
      <c r="L58">
        <v>2.9045352935791016</v>
      </c>
      <c r="M58" t="e">
        <v>#DIV/0!</v>
      </c>
      <c r="N58">
        <v>-0.14326953887939453</v>
      </c>
      <c r="O58" t="e">
        <v>#DIV/0!</v>
      </c>
      <c r="P58">
        <v>1.1044051640324242</v>
      </c>
      <c r="Q58" t="e">
        <v>#DIV/0!</v>
      </c>
    </row>
    <row r="60" spans="1:19" x14ac:dyDescent="0.25">
      <c r="B60" t="s">
        <v>1969</v>
      </c>
      <c r="C60" t="s">
        <v>3</v>
      </c>
      <c r="G60" t="s">
        <v>1970</v>
      </c>
      <c r="H60" t="s">
        <v>1184</v>
      </c>
    </row>
    <row r="61" spans="1:19" x14ac:dyDescent="0.25">
      <c r="A61" t="s">
        <v>1955</v>
      </c>
      <c r="B61" t="s">
        <v>1956</v>
      </c>
      <c r="C61" t="s">
        <v>1957</v>
      </c>
      <c r="D61" t="s">
        <v>1958</v>
      </c>
      <c r="E61" t="s">
        <v>1959</v>
      </c>
      <c r="F61" t="s">
        <v>1960</v>
      </c>
      <c r="G61" t="s">
        <v>1956</v>
      </c>
      <c r="H61" t="s">
        <v>1957</v>
      </c>
      <c r="I61" t="s">
        <v>1958</v>
      </c>
      <c r="J61" t="s">
        <v>1959</v>
      </c>
      <c r="K61" t="s">
        <v>1960</v>
      </c>
      <c r="L61" t="s">
        <v>1961</v>
      </c>
      <c r="M61" t="s">
        <v>1962</v>
      </c>
      <c r="N61" t="s">
        <v>1963</v>
      </c>
      <c r="O61" t="s">
        <v>1964</v>
      </c>
      <c r="P61" t="s">
        <v>1965</v>
      </c>
      <c r="Q61" t="s">
        <v>1966</v>
      </c>
    </row>
    <row r="62" spans="1:19" x14ac:dyDescent="0.25">
      <c r="A62" t="s">
        <v>1749</v>
      </c>
      <c r="B62">
        <v>21.537708282470703</v>
      </c>
      <c r="C62">
        <v>21.651155471801758</v>
      </c>
      <c r="E62">
        <v>21.59443187713623</v>
      </c>
      <c r="F62">
        <v>8.021927688254292E-2</v>
      </c>
      <c r="G62">
        <v>17.984226226806641</v>
      </c>
      <c r="H62">
        <v>18.011945724487305</v>
      </c>
      <c r="J62">
        <v>17.998085975646973</v>
      </c>
      <c r="K62">
        <v>1.9600644781082335E-2</v>
      </c>
      <c r="L62">
        <v>3.5963459014892578</v>
      </c>
      <c r="M62">
        <v>8.2579159958141107E-2</v>
      </c>
      <c r="N62">
        <v>0</v>
      </c>
      <c r="O62">
        <v>0.11678456798218038</v>
      </c>
      <c r="P62">
        <v>1</v>
      </c>
      <c r="Q62">
        <v>8.0948894029759591E-2</v>
      </c>
      <c r="R62" t="s">
        <v>2218</v>
      </c>
      <c r="S62">
        <v>0.97695253759243261</v>
      </c>
    </row>
    <row r="63" spans="1:19" x14ac:dyDescent="0.25">
      <c r="A63" t="s">
        <v>1749</v>
      </c>
      <c r="B63">
        <v>22.586729049682617</v>
      </c>
      <c r="C63">
        <v>22.751617431640625</v>
      </c>
      <c r="E63">
        <v>22.669173240661621</v>
      </c>
      <c r="F63">
        <v>0.11659369302138491</v>
      </c>
      <c r="G63">
        <v>18.804859161376953</v>
      </c>
      <c r="H63">
        <v>18.901639938354492</v>
      </c>
      <c r="J63">
        <v>18.853249549865723</v>
      </c>
      <c r="K63">
        <v>6.8434343689320776E-2</v>
      </c>
      <c r="L63">
        <v>3.8159236907958984</v>
      </c>
      <c r="M63">
        <v>0.13519374485734545</v>
      </c>
      <c r="N63">
        <v>0.21957778930664063</v>
      </c>
      <c r="O63">
        <v>0.15841927378935075</v>
      </c>
      <c r="P63">
        <v>0.85881673594736596</v>
      </c>
      <c r="Q63">
        <v>9.4304839048374889E-2</v>
      </c>
      <c r="R63" t="s">
        <v>2219</v>
      </c>
      <c r="S63">
        <v>1.9615788175986459</v>
      </c>
    </row>
    <row r="64" spans="1:19" x14ac:dyDescent="0.25">
      <c r="A64" t="s">
        <v>1749</v>
      </c>
      <c r="B64">
        <v>22.251941680908203</v>
      </c>
      <c r="C64">
        <v>22.095586776733398</v>
      </c>
      <c r="E64">
        <v>22.173764228820801</v>
      </c>
      <c r="F64">
        <v>0.11055961301377723</v>
      </c>
      <c r="G64">
        <v>18.6571044921875</v>
      </c>
      <c r="H64">
        <v>18.698451995849609</v>
      </c>
      <c r="J64">
        <v>18.677778244018555</v>
      </c>
      <c r="K64">
        <v>2.9237100224613146E-2</v>
      </c>
      <c r="L64">
        <v>3.4959859848022461</v>
      </c>
      <c r="M64">
        <v>0.11436011568418535</v>
      </c>
      <c r="N64">
        <v>-0.10035991668701172</v>
      </c>
      <c r="O64">
        <v>0.1410586889159704</v>
      </c>
      <c r="P64">
        <v>1.0720408768299319</v>
      </c>
      <c r="Q64">
        <v>0.10481818836555919</v>
      </c>
      <c r="R64" t="s">
        <v>2220</v>
      </c>
      <c r="S64">
        <v>2.0078547750463822</v>
      </c>
    </row>
    <row r="65" spans="1:19" x14ac:dyDescent="0.25">
      <c r="A65" t="s">
        <v>2221</v>
      </c>
      <c r="B65">
        <v>19.975717544555664</v>
      </c>
      <c r="C65">
        <v>20.03809928894043</v>
      </c>
      <c r="E65">
        <v>20.006908416748047</v>
      </c>
      <c r="F65">
        <v>4.4110554476713609E-2</v>
      </c>
      <c r="G65">
        <v>17.268947601318359</v>
      </c>
      <c r="H65">
        <v>17.134832382202148</v>
      </c>
      <c r="J65">
        <v>17.201889991760254</v>
      </c>
      <c r="K65">
        <v>9.4833780897392445E-2</v>
      </c>
      <c r="L65">
        <v>2.805018424987793</v>
      </c>
      <c r="M65">
        <v>0.10459056848271624</v>
      </c>
      <c r="N65">
        <v>-0.79132747650146484</v>
      </c>
      <c r="O65">
        <v>0.13326103959871397</v>
      </c>
      <c r="P65">
        <v>1.7306661794891351</v>
      </c>
      <c r="Q65">
        <v>0.15986079368162673</v>
      </c>
    </row>
    <row r="66" spans="1:19" x14ac:dyDescent="0.25">
      <c r="A66" t="s">
        <v>2221</v>
      </c>
      <c r="B66">
        <v>20.092679977416992</v>
      </c>
      <c r="C66">
        <v>20.154422760009766</v>
      </c>
      <c r="E66">
        <v>20.123551368713379</v>
      </c>
      <c r="F66">
        <v>4.3658740260676822E-2</v>
      </c>
      <c r="G66">
        <v>17.669073104858398</v>
      </c>
      <c r="H66">
        <v>17.650480270385742</v>
      </c>
      <c r="J66">
        <v>17.65977668762207</v>
      </c>
      <c r="K66">
        <v>1.314711933709424E-2</v>
      </c>
      <c r="L66">
        <v>2.4637746810913086</v>
      </c>
      <c r="M66">
        <v>4.5595310592351938E-2</v>
      </c>
      <c r="N66">
        <v>-1.1325712203979492</v>
      </c>
      <c r="O66">
        <v>9.4330535922389921E-2</v>
      </c>
      <c r="P66">
        <v>2.1924914557081565</v>
      </c>
      <c r="Q66">
        <v>0.14335593327802185</v>
      </c>
    </row>
    <row r="68" spans="1:19" x14ac:dyDescent="0.25">
      <c r="B68" t="s">
        <v>1969</v>
      </c>
      <c r="C68" t="s">
        <v>3</v>
      </c>
      <c r="G68" t="s">
        <v>1970</v>
      </c>
      <c r="H68" t="s">
        <v>1184</v>
      </c>
    </row>
    <row r="69" spans="1:19" x14ac:dyDescent="0.25">
      <c r="A69" t="s">
        <v>1955</v>
      </c>
      <c r="B69" t="s">
        <v>1956</v>
      </c>
      <c r="C69" t="s">
        <v>1957</v>
      </c>
      <c r="D69" t="s">
        <v>1958</v>
      </c>
      <c r="E69" t="s">
        <v>1959</v>
      </c>
      <c r="F69" t="s">
        <v>1960</v>
      </c>
      <c r="G69" t="s">
        <v>1956</v>
      </c>
      <c r="H69" t="s">
        <v>1957</v>
      </c>
      <c r="I69" t="s">
        <v>1958</v>
      </c>
      <c r="J69" t="s">
        <v>1959</v>
      </c>
      <c r="K69" t="s">
        <v>1960</v>
      </c>
      <c r="L69" t="s">
        <v>1961</v>
      </c>
      <c r="M69" t="s">
        <v>1962</v>
      </c>
      <c r="N69" t="s">
        <v>1963</v>
      </c>
      <c r="O69" t="s">
        <v>1964</v>
      </c>
      <c r="P69" t="s">
        <v>1965</v>
      </c>
      <c r="Q69" t="s">
        <v>1966</v>
      </c>
    </row>
    <row r="70" spans="1:19" x14ac:dyDescent="0.25">
      <c r="A70" t="s">
        <v>1749</v>
      </c>
      <c r="B70">
        <v>20.477294921875</v>
      </c>
      <c r="C70">
        <v>20.567842483520508</v>
      </c>
      <c r="E70">
        <v>20.522568702697754</v>
      </c>
      <c r="F70">
        <v>6.4026794859445513E-2</v>
      </c>
      <c r="G70">
        <v>16.998998641967773</v>
      </c>
      <c r="H70">
        <v>17.102069854736328</v>
      </c>
      <c r="J70">
        <v>17.050534248352051</v>
      </c>
      <c r="K70">
        <v>7.2882353493766483E-2</v>
      </c>
      <c r="L70">
        <v>3.4720344543457031</v>
      </c>
      <c r="M70">
        <v>9.7011689557309821E-2</v>
      </c>
      <c r="N70">
        <v>0</v>
      </c>
      <c r="O70">
        <v>0.1371952470806759</v>
      </c>
      <c r="P70">
        <v>1</v>
      </c>
      <c r="Q70">
        <v>9.5096498700195556E-2</v>
      </c>
      <c r="R70" t="s">
        <v>2218</v>
      </c>
      <c r="S70">
        <v>0.97896696306020203</v>
      </c>
    </row>
    <row r="71" spans="1:19" x14ac:dyDescent="0.25">
      <c r="A71" t="s">
        <v>1749</v>
      </c>
      <c r="B71">
        <v>20.68956184387207</v>
      </c>
      <c r="C71">
        <v>20.698640823364258</v>
      </c>
      <c r="E71">
        <v>20.694101333618164</v>
      </c>
      <c r="F71">
        <v>6.4198079651793787E-3</v>
      </c>
      <c r="G71">
        <v>17.057525634765625</v>
      </c>
      <c r="H71">
        <v>17.059612274169922</v>
      </c>
      <c r="J71">
        <v>17.058568954467773</v>
      </c>
      <c r="K71">
        <v>1.4754768726693783E-3</v>
      </c>
      <c r="L71">
        <v>3.6355323791503906</v>
      </c>
      <c r="M71">
        <v>6.5871819704303603E-3</v>
      </c>
      <c r="N71">
        <v>0.1634979248046875</v>
      </c>
      <c r="O71">
        <v>9.7235070201421761E-2</v>
      </c>
      <c r="P71">
        <v>0.89285764259052569</v>
      </c>
      <c r="Q71">
        <v>6.0177011146909154E-2</v>
      </c>
      <c r="R71" t="s">
        <v>2219</v>
      </c>
      <c r="S71">
        <v>1.1398690079789096</v>
      </c>
    </row>
    <row r="72" spans="1:19" x14ac:dyDescent="0.25">
      <c r="A72" t="s">
        <v>1749</v>
      </c>
      <c r="B72">
        <v>20.660125732421875</v>
      </c>
      <c r="C72">
        <v>20.735551834106445</v>
      </c>
      <c r="E72">
        <v>20.69783878326416</v>
      </c>
      <c r="F72">
        <v>5.3334307979625746E-2</v>
      </c>
      <c r="G72">
        <v>17.268974304199219</v>
      </c>
      <c r="H72">
        <v>17.306997299194336</v>
      </c>
      <c r="J72">
        <v>17.287985801696777</v>
      </c>
      <c r="K72">
        <v>2.6886317602069519E-2</v>
      </c>
      <c r="L72">
        <v>3.4098529815673828</v>
      </c>
      <c r="M72">
        <v>5.9727903712292835E-2</v>
      </c>
      <c r="N72">
        <v>-6.2181472778320313E-2</v>
      </c>
      <c r="O72">
        <v>0.11392405537299301</v>
      </c>
      <c r="P72">
        <v>1.0440432465900802</v>
      </c>
      <c r="Q72">
        <v>8.2444062858244752E-2</v>
      </c>
      <c r="R72" t="s">
        <v>2220</v>
      </c>
      <c r="S72">
        <v>1.1643590141343849</v>
      </c>
    </row>
    <row r="73" spans="1:19" x14ac:dyDescent="0.25">
      <c r="A73" t="s">
        <v>2221</v>
      </c>
      <c r="B73">
        <v>20.222614288330078</v>
      </c>
      <c r="C73">
        <v>20.238340377807617</v>
      </c>
      <c r="E73">
        <v>20.230477333068848</v>
      </c>
      <c r="F73">
        <v>1.1120024511114282E-2</v>
      </c>
      <c r="G73">
        <v>17.017740249633789</v>
      </c>
      <c r="H73">
        <v>16.937189102172852</v>
      </c>
      <c r="J73">
        <v>16.97746467590332</v>
      </c>
      <c r="K73">
        <v>5.6958262601986456E-2</v>
      </c>
      <c r="L73">
        <v>3.2530126571655273</v>
      </c>
      <c r="M73">
        <v>5.8033599093668412E-2</v>
      </c>
      <c r="N73">
        <v>-0.21902179718017578</v>
      </c>
      <c r="O73">
        <v>0.11304497571554645</v>
      </c>
      <c r="P73">
        <v>1.1639441198982525</v>
      </c>
      <c r="Q73">
        <v>9.1202943823162338E-2</v>
      </c>
    </row>
    <row r="74" spans="1:19" x14ac:dyDescent="0.25">
      <c r="A74" t="s">
        <v>2221</v>
      </c>
      <c r="B74">
        <v>20.397979736328125</v>
      </c>
      <c r="C74">
        <v>20.335037231445313</v>
      </c>
      <c r="E74">
        <v>20.366508483886719</v>
      </c>
      <c r="F74">
        <v>4.4507072027504098E-2</v>
      </c>
      <c r="G74">
        <v>17.052459716796875</v>
      </c>
      <c r="H74">
        <v>17.052629470825195</v>
      </c>
      <c r="J74">
        <v>17.052544593811035</v>
      </c>
      <c r="K74">
        <v>1.200342245590262E-4</v>
      </c>
      <c r="L74">
        <v>3.3139638900756836</v>
      </c>
      <c r="M74">
        <v>4.4507233891542881E-2</v>
      </c>
      <c r="N74">
        <v>-0.15807056427001953</v>
      </c>
      <c r="O74">
        <v>0.10673407037792738</v>
      </c>
      <c r="P74">
        <v>1.1157938960595668</v>
      </c>
      <c r="Q74">
        <v>8.2549132598321279E-2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topLeftCell="A40" workbookViewId="0">
      <selection activeCell="A68" sqref="A68:Q79"/>
    </sheetView>
  </sheetViews>
  <sheetFormatPr baseColWidth="10" defaultRowHeight="15" x14ac:dyDescent="0.25"/>
  <sheetData>
    <row r="1" spans="1:17" x14ac:dyDescent="0.25">
      <c r="B1" t="s">
        <v>1749</v>
      </c>
      <c r="E1" t="s">
        <v>1774</v>
      </c>
    </row>
    <row r="2" spans="1:17" x14ac:dyDescent="0.25">
      <c r="B2" s="11" t="s">
        <v>1782</v>
      </c>
      <c r="C2" s="11" t="s">
        <v>1783</v>
      </c>
      <c r="D2" s="11" t="s">
        <v>1784</v>
      </c>
      <c r="E2" s="11" t="s">
        <v>1782</v>
      </c>
      <c r="F2" s="11" t="s">
        <v>1783</v>
      </c>
      <c r="G2" s="11" t="s">
        <v>1784</v>
      </c>
    </row>
    <row r="3" spans="1:17" x14ac:dyDescent="0.25">
      <c r="A3" t="s">
        <v>1767</v>
      </c>
      <c r="B3" s="1">
        <v>1</v>
      </c>
      <c r="C3" s="1">
        <v>0.23240189999999999</v>
      </c>
      <c r="D3" s="1">
        <v>1.5129140000000001</v>
      </c>
      <c r="E3" s="1">
        <v>7.5834599999999996</v>
      </c>
      <c r="F3" s="1">
        <v>0.58546560000000003</v>
      </c>
      <c r="G3" s="1">
        <v>9.2339219999999997</v>
      </c>
    </row>
    <row r="4" spans="1:17" x14ac:dyDescent="0.25">
      <c r="A4" t="s">
        <v>1801</v>
      </c>
      <c r="B4" s="1">
        <v>1</v>
      </c>
      <c r="C4" s="1">
        <v>9.6101500000000006E-2</v>
      </c>
      <c r="D4" s="1">
        <v>1.5166029999999999</v>
      </c>
      <c r="E4" s="1">
        <v>5.1429580000000001</v>
      </c>
      <c r="F4" s="1">
        <v>0.47113090000000002</v>
      </c>
      <c r="G4" s="1">
        <v>3.8331</v>
      </c>
    </row>
    <row r="5" spans="1:17" x14ac:dyDescent="0.25">
      <c r="A5" t="s">
        <v>1802</v>
      </c>
      <c r="B5" s="1">
        <v>1</v>
      </c>
      <c r="C5" s="1">
        <v>0.16030749999999999</v>
      </c>
      <c r="D5" s="1">
        <v>1.432186</v>
      </c>
      <c r="E5" s="1">
        <v>6.4698289999999998</v>
      </c>
      <c r="F5" s="1">
        <v>1.2446459999999999</v>
      </c>
      <c r="G5" s="1">
        <v>3.7271570000000001</v>
      </c>
    </row>
    <row r="6" spans="1:17" x14ac:dyDescent="0.25">
      <c r="A6" t="s">
        <v>1803</v>
      </c>
      <c r="B6" s="1">
        <v>1</v>
      </c>
      <c r="C6" s="1">
        <v>4.3228759999999998E-2</v>
      </c>
      <c r="D6" s="1">
        <v>0.88980199999999998</v>
      </c>
      <c r="E6" s="1">
        <v>3.7819189999999998</v>
      </c>
      <c r="F6" s="1">
        <v>0.30052259999999997</v>
      </c>
      <c r="G6" s="1">
        <v>3.0722900000000002</v>
      </c>
    </row>
    <row r="7" spans="1:17" x14ac:dyDescent="0.25">
      <c r="A7" t="s">
        <v>1843</v>
      </c>
      <c r="B7" s="1">
        <v>1</v>
      </c>
      <c r="C7" s="1">
        <v>5.0067210000000001E-2</v>
      </c>
      <c r="D7" s="1">
        <v>1.2467269999999999</v>
      </c>
      <c r="E7" s="1">
        <v>4.8999379999999997</v>
      </c>
      <c r="F7" s="1">
        <v>0.27387420000000001</v>
      </c>
      <c r="G7" s="1">
        <v>7.9537800000000001</v>
      </c>
    </row>
    <row r="9" spans="1:17" x14ac:dyDescent="0.25">
      <c r="A9" t="s">
        <v>1844</v>
      </c>
    </row>
    <row r="15" spans="1:17" x14ac:dyDescent="0.25">
      <c r="A15" t="s">
        <v>1767</v>
      </c>
      <c r="B15" s="24" t="s">
        <v>1969</v>
      </c>
      <c r="C15" s="24" t="s">
        <v>3</v>
      </c>
      <c r="D15" s="24"/>
      <c r="E15" s="24"/>
      <c r="F15" s="24"/>
      <c r="G15" s="24" t="s">
        <v>1970</v>
      </c>
      <c r="H15" s="24" t="s">
        <v>1184</v>
      </c>
      <c r="I15" s="24"/>
      <c r="J15" s="24"/>
      <c r="K15" s="24"/>
    </row>
    <row r="16" spans="1:17" x14ac:dyDescent="0.25">
      <c r="A16" t="s">
        <v>1955</v>
      </c>
      <c r="B16" t="s">
        <v>1956</v>
      </c>
      <c r="C16" t="s">
        <v>1957</v>
      </c>
      <c r="D16" t="s">
        <v>1958</v>
      </c>
      <c r="E16" t="s">
        <v>1959</v>
      </c>
      <c r="F16" t="s">
        <v>1960</v>
      </c>
      <c r="G16" t="s">
        <v>1956</v>
      </c>
      <c r="H16" t="s">
        <v>1957</v>
      </c>
      <c r="I16" t="s">
        <v>1958</v>
      </c>
      <c r="J16" t="s">
        <v>1959</v>
      </c>
      <c r="K16" t="s">
        <v>1960</v>
      </c>
      <c r="L16" t="s">
        <v>1961</v>
      </c>
      <c r="M16" t="s">
        <v>1962</v>
      </c>
      <c r="N16" t="s">
        <v>1963</v>
      </c>
      <c r="O16" t="s">
        <v>1964</v>
      </c>
      <c r="P16" t="s">
        <v>1965</v>
      </c>
      <c r="Q16" t="s">
        <v>1966</v>
      </c>
    </row>
    <row r="17" spans="1:17" x14ac:dyDescent="0.25">
      <c r="A17" t="s">
        <v>2224</v>
      </c>
      <c r="B17">
        <v>24.975370407104492</v>
      </c>
      <c r="C17">
        <v>25.508825302124023</v>
      </c>
      <c r="D17">
        <v>25.584543228149414</v>
      </c>
      <c r="E17">
        <v>25.356246312459309</v>
      </c>
      <c r="F17">
        <v>0.33201376860046888</v>
      </c>
      <c r="G17">
        <v>17.52739143371582</v>
      </c>
      <c r="H17">
        <v>17.565662384033203</v>
      </c>
      <c r="I17">
        <v>17.749666213989258</v>
      </c>
      <c r="J17">
        <v>17.614240010579426</v>
      </c>
      <c r="K17">
        <v>0.11883332376505142</v>
      </c>
      <c r="L17">
        <v>7.7420063018798828</v>
      </c>
      <c r="M17">
        <v>0.35263933611742071</v>
      </c>
      <c r="N17">
        <v>0</v>
      </c>
      <c r="O17">
        <v>0.49870733176350085</v>
      </c>
      <c r="P17">
        <v>1</v>
      </c>
      <c r="Q17">
        <v>0.34567758093644385</v>
      </c>
    </row>
    <row r="18" spans="1:17" x14ac:dyDescent="0.25">
      <c r="A18" t="s">
        <v>2225</v>
      </c>
      <c r="B18">
        <v>24.798818588256836</v>
      </c>
      <c r="C18">
        <v>24.630868911743164</v>
      </c>
      <c r="D18">
        <v>24.998638153076172</v>
      </c>
      <c r="E18">
        <v>24.809441884358723</v>
      </c>
      <c r="F18">
        <v>0.18411462335381001</v>
      </c>
      <c r="G18">
        <v>17.152002334594727</v>
      </c>
      <c r="H18">
        <v>17.166896820068359</v>
      </c>
      <c r="I18">
        <v>17.244314193725586</v>
      </c>
      <c r="J18">
        <v>17.187737782796223</v>
      </c>
      <c r="K18">
        <v>4.9559349568139885E-2</v>
      </c>
      <c r="L18">
        <v>7.6217041015625</v>
      </c>
      <c r="M18">
        <v>0.1906680981767333</v>
      </c>
      <c r="N18">
        <v>-0.12030220031738281</v>
      </c>
      <c r="O18">
        <v>0.40088505215294279</v>
      </c>
      <c r="P18">
        <v>1.0869625239579859</v>
      </c>
      <c r="Q18">
        <v>0.30203682396848869</v>
      </c>
    </row>
    <row r="19" spans="1:17" x14ac:dyDescent="0.25">
      <c r="A19" t="s">
        <v>1783</v>
      </c>
      <c r="B19">
        <v>27.058279037475586</v>
      </c>
      <c r="C19">
        <v>28.563478469848633</v>
      </c>
      <c r="D19">
        <v>27.844091415405273</v>
      </c>
      <c r="E19">
        <v>27.821949640909832</v>
      </c>
      <c r="F19">
        <v>0.7528439588901481</v>
      </c>
      <c r="G19">
        <v>17.945013046264648</v>
      </c>
      <c r="H19">
        <v>17.973041534423828</v>
      </c>
      <c r="I19">
        <v>18.005857467651367</v>
      </c>
      <c r="J19">
        <v>17.974637349446613</v>
      </c>
      <c r="K19">
        <v>3.0453585546883682E-2</v>
      </c>
      <c r="L19">
        <v>9.8473122914632185</v>
      </c>
      <c r="M19">
        <v>0.75345965207836607</v>
      </c>
      <c r="N19">
        <v>2.1053059895833357</v>
      </c>
      <c r="O19">
        <v>0.83189900149440477</v>
      </c>
      <c r="P19">
        <v>0.23240193894655636</v>
      </c>
      <c r="Q19">
        <v>0.13400956922668442</v>
      </c>
    </row>
    <row r="20" spans="1:17" x14ac:dyDescent="0.25">
      <c r="A20" t="s">
        <v>2226</v>
      </c>
      <c r="B20">
        <v>24.841970443725586</v>
      </c>
      <c r="D20">
        <v>24.790267944335938</v>
      </c>
      <c r="E20">
        <v>24.816119194030762</v>
      </c>
      <c r="F20">
        <v>3.6559187922713746E-2</v>
      </c>
      <c r="G20">
        <v>17.720272064208984</v>
      </c>
      <c r="H20">
        <v>17.622613906860352</v>
      </c>
      <c r="J20">
        <v>17.671442985534668</v>
      </c>
      <c r="K20">
        <v>6.905474529940113E-2</v>
      </c>
      <c r="L20">
        <v>7.1446762084960938</v>
      </c>
      <c r="M20">
        <v>7.813534456271029E-2</v>
      </c>
      <c r="N20">
        <v>-0.59733009338378906</v>
      </c>
      <c r="O20">
        <v>0.36119196204687154</v>
      </c>
      <c r="P20">
        <v>1.5129141174258407</v>
      </c>
      <c r="Q20">
        <v>0.37877195318058066</v>
      </c>
    </row>
    <row r="21" spans="1:17" x14ac:dyDescent="0.25">
      <c r="A21" t="s">
        <v>2227</v>
      </c>
      <c r="B21">
        <v>28.595651626586914</v>
      </c>
      <c r="C21">
        <v>27.908712387084961</v>
      </c>
      <c r="D21">
        <v>28.2159423828125</v>
      </c>
      <c r="E21">
        <v>28.240102132161457</v>
      </c>
      <c r="F21">
        <v>0.34410630597002112</v>
      </c>
      <c r="G21">
        <v>17.929145812988281</v>
      </c>
      <c r="H21">
        <v>17.673051834106445</v>
      </c>
      <c r="J21">
        <v>17.801098823547363</v>
      </c>
      <c r="K21">
        <v>0.18108578908839068</v>
      </c>
      <c r="L21">
        <v>10.439003308614094</v>
      </c>
      <c r="M21">
        <v>0.3888460014171406</v>
      </c>
      <c r="N21">
        <v>2.6969970067342111</v>
      </c>
      <c r="O21">
        <v>0.5249340093720678</v>
      </c>
      <c r="P21">
        <v>0.1542137161844242</v>
      </c>
      <c r="Q21">
        <v>5.611166742971177E-2</v>
      </c>
    </row>
    <row r="22" spans="1:17" x14ac:dyDescent="0.25">
      <c r="A22" t="s">
        <v>2228</v>
      </c>
      <c r="C22">
        <v>22.113868713378906</v>
      </c>
      <c r="D22">
        <v>22.264280319213867</v>
      </c>
      <c r="E22">
        <v>22.189074516296387</v>
      </c>
      <c r="F22">
        <v>0.10635706645505896</v>
      </c>
      <c r="H22">
        <v>17.346977233886719</v>
      </c>
      <c r="I22">
        <v>17.392871856689453</v>
      </c>
      <c r="J22">
        <v>17.369924545288086</v>
      </c>
      <c r="K22">
        <v>3.2452399003812228E-2</v>
      </c>
      <c r="L22">
        <v>4.8191499710083008</v>
      </c>
      <c r="M22">
        <v>0.11119794865926468</v>
      </c>
      <c r="N22">
        <v>-2.922856330871582</v>
      </c>
      <c r="O22">
        <v>0.36975598056470121</v>
      </c>
      <c r="P22">
        <v>7.5834604932234715</v>
      </c>
      <c r="Q22">
        <v>1.9436053991131235</v>
      </c>
    </row>
    <row r="23" spans="1:17" x14ac:dyDescent="0.25">
      <c r="A23" t="s">
        <v>2229</v>
      </c>
      <c r="B23">
        <v>22.938859939575195</v>
      </c>
      <c r="C23">
        <v>23.295534133911133</v>
      </c>
      <c r="D23">
        <v>23.305519104003906</v>
      </c>
      <c r="E23">
        <v>23.17997105916341</v>
      </c>
      <c r="F23">
        <v>0.20886802986275974</v>
      </c>
      <c r="G23">
        <v>18.253551483154297</v>
      </c>
      <c r="H23">
        <v>18.049335479736328</v>
      </c>
      <c r="I23">
        <v>18.123165130615234</v>
      </c>
      <c r="J23">
        <v>18.142017364501953</v>
      </c>
      <c r="K23">
        <v>0.10340502432131436</v>
      </c>
      <c r="L23">
        <v>5.0379536946614571</v>
      </c>
      <c r="M23">
        <v>0.23306319519315422</v>
      </c>
      <c r="N23">
        <v>-2.7040526072184257</v>
      </c>
      <c r="O23">
        <v>0.42269723719345215</v>
      </c>
      <c r="P23">
        <v>6.5162981140761884</v>
      </c>
      <c r="Q23">
        <v>1.9092192954733396</v>
      </c>
    </row>
    <row r="24" spans="1:17" x14ac:dyDescent="0.25">
      <c r="A24" t="s">
        <v>2230</v>
      </c>
      <c r="B24">
        <v>25.754581451416016</v>
      </c>
      <c r="C24">
        <v>25.430076599121094</v>
      </c>
      <c r="E24">
        <v>25.592329025268555</v>
      </c>
      <c r="F24">
        <v>0.22945958158567825</v>
      </c>
      <c r="H24">
        <v>16.964004516601563</v>
      </c>
      <c r="I24">
        <v>17.191953659057617</v>
      </c>
      <c r="J24">
        <v>17.07797908782959</v>
      </c>
      <c r="K24">
        <v>0.16118438439633462</v>
      </c>
      <c r="L24">
        <v>8.5143499374389648</v>
      </c>
      <c r="M24">
        <v>0.28041416753562914</v>
      </c>
      <c r="N24">
        <v>0.77234363555908203</v>
      </c>
      <c r="O24">
        <v>0.45054034972689755</v>
      </c>
      <c r="P24">
        <v>0.58546562193247709</v>
      </c>
      <c r="Q24">
        <v>0.1828355117211741</v>
      </c>
    </row>
    <row r="25" spans="1:17" x14ac:dyDescent="0.25">
      <c r="A25" t="s">
        <v>2231</v>
      </c>
      <c r="B25">
        <v>21.610605239868164</v>
      </c>
      <c r="D25">
        <v>21.694789886474609</v>
      </c>
      <c r="E25">
        <v>21.652697563171387</v>
      </c>
      <c r="F25">
        <v>5.9527534487210557E-2</v>
      </c>
      <c r="G25">
        <v>17.079336166381836</v>
      </c>
      <c r="H25">
        <v>17.155933380126953</v>
      </c>
      <c r="J25">
        <v>17.117634773254395</v>
      </c>
      <c r="K25">
        <v>5.4162409259167786E-2</v>
      </c>
      <c r="L25">
        <v>4.5350627899169922</v>
      </c>
      <c r="M25">
        <v>8.0480394748557407E-2</v>
      </c>
      <c r="N25">
        <v>-3.2069435119628906</v>
      </c>
      <c r="O25">
        <v>0.36170650438749213</v>
      </c>
      <c r="P25">
        <v>9.233921783247542</v>
      </c>
      <c r="Q25">
        <v>2.315090490605662</v>
      </c>
    </row>
    <row r="26" spans="1:17" x14ac:dyDescent="0.25">
      <c r="A26" t="s">
        <v>2232</v>
      </c>
      <c r="B26">
        <v>25.573776245117188</v>
      </c>
      <c r="C26">
        <v>25.731878280639648</v>
      </c>
      <c r="E26">
        <v>25.652827262878418</v>
      </c>
      <c r="F26">
        <v>0.11179502143732856</v>
      </c>
      <c r="G26">
        <v>17.905027389526367</v>
      </c>
      <c r="H26">
        <v>17.609365463256836</v>
      </c>
      <c r="I26">
        <v>17.740276336669922</v>
      </c>
      <c r="J26">
        <v>17.751556396484375</v>
      </c>
      <c r="K26">
        <v>0.14815337820453392</v>
      </c>
      <c r="L26">
        <v>7.901270866394043</v>
      </c>
      <c r="M26">
        <v>0.18560051263826946</v>
      </c>
      <c r="N26">
        <v>0.15926456451416016</v>
      </c>
      <c r="O26">
        <v>0.39849975115290054</v>
      </c>
      <c r="P26">
        <v>0.89548143972377636</v>
      </c>
      <c r="Q26">
        <v>0.24734896896303313</v>
      </c>
    </row>
    <row r="28" spans="1:17" x14ac:dyDescent="0.25">
      <c r="A28" t="s">
        <v>1801</v>
      </c>
      <c r="B28" s="24" t="s">
        <v>1969</v>
      </c>
      <c r="C28" s="24" t="s">
        <v>3</v>
      </c>
      <c r="D28" s="24"/>
      <c r="E28" s="24"/>
      <c r="F28" s="24"/>
      <c r="G28" s="24" t="s">
        <v>1970</v>
      </c>
      <c r="H28" s="24" t="s">
        <v>1184</v>
      </c>
      <c r="I28" s="24"/>
      <c r="J28" s="24"/>
      <c r="K28" s="24"/>
    </row>
    <row r="29" spans="1:17" x14ac:dyDescent="0.25">
      <c r="A29" t="s">
        <v>1955</v>
      </c>
      <c r="B29" s="24" t="s">
        <v>1956</v>
      </c>
      <c r="C29" s="24" t="s">
        <v>1957</v>
      </c>
      <c r="D29" s="24" t="s">
        <v>1958</v>
      </c>
      <c r="E29" s="24" t="s">
        <v>1959</v>
      </c>
      <c r="F29" s="24" t="s">
        <v>1960</v>
      </c>
      <c r="G29" s="24" t="s">
        <v>1956</v>
      </c>
      <c r="H29" s="24" t="s">
        <v>1957</v>
      </c>
      <c r="I29" s="24" t="s">
        <v>1958</v>
      </c>
      <c r="J29" s="24" t="s">
        <v>1959</v>
      </c>
      <c r="K29" s="24" t="s">
        <v>1960</v>
      </c>
      <c r="L29" s="37" t="s">
        <v>1961</v>
      </c>
      <c r="M29" s="37" t="s">
        <v>1962</v>
      </c>
      <c r="N29" s="38" t="s">
        <v>1963</v>
      </c>
      <c r="O29" s="38" t="s">
        <v>1964</v>
      </c>
      <c r="P29" s="39" t="s">
        <v>1965</v>
      </c>
      <c r="Q29" s="39" t="s">
        <v>1966</v>
      </c>
    </row>
    <row r="30" spans="1:17" x14ac:dyDescent="0.25">
      <c r="A30" s="41" t="s">
        <v>2224</v>
      </c>
      <c r="B30" s="40">
        <v>24.390865325927734</v>
      </c>
      <c r="C30" s="40">
        <v>24.553987503051758</v>
      </c>
      <c r="D30" s="40">
        <v>24.509977340698242</v>
      </c>
      <c r="E30" s="42">
        <v>24.484943389892578</v>
      </c>
      <c r="F30" s="41">
        <v>8.4393336153547244E-2</v>
      </c>
      <c r="G30" s="40">
        <v>18.131746292114258</v>
      </c>
      <c r="H30" s="40">
        <v>17.970113754272461</v>
      </c>
      <c r="I30" s="40">
        <v>18.04011344909668</v>
      </c>
      <c r="J30" s="42">
        <v>18.047324498494465</v>
      </c>
      <c r="K30" s="41">
        <v>8.1057194297347618E-2</v>
      </c>
      <c r="L30" s="41">
        <v>6.4376188913981132</v>
      </c>
      <c r="M30" s="41">
        <v>0.11701497312089418</v>
      </c>
      <c r="N30">
        <v>0</v>
      </c>
      <c r="O30" s="41">
        <v>0.16548416198829172</v>
      </c>
      <c r="P30" s="41">
        <v>1</v>
      </c>
      <c r="Q30" s="41">
        <v>0.11470488030950966</v>
      </c>
    </row>
    <row r="31" spans="1:17" x14ac:dyDescent="0.25">
      <c r="A31" s="41" t="s">
        <v>2225</v>
      </c>
      <c r="B31" s="40">
        <v>24.316518783569336</v>
      </c>
      <c r="C31" s="40">
        <v>24.260160446166992</v>
      </c>
      <c r="D31" s="40">
        <v>24.450338363647461</v>
      </c>
      <c r="E31" s="42">
        <v>24.342339197794598</v>
      </c>
      <c r="F31" s="41">
        <v>9.7682805126465419E-2</v>
      </c>
      <c r="G31" s="40">
        <v>18.345855712890625</v>
      </c>
      <c r="H31" s="40">
        <v>18.288352966308594</v>
      </c>
      <c r="I31" s="40">
        <v>18.195137023925781</v>
      </c>
      <c r="J31" s="42">
        <v>18.276448567708332</v>
      </c>
      <c r="K31" s="41">
        <v>7.6061270238839296E-2</v>
      </c>
      <c r="L31" s="41">
        <v>6.0658906300862654</v>
      </c>
      <c r="M31" s="41">
        <v>0.12380326024673485</v>
      </c>
      <c r="N31">
        <v>-0.37172826131184777</v>
      </c>
      <c r="O31" s="41">
        <v>0.17035184525623534</v>
      </c>
      <c r="P31" s="41">
        <v>1.2939019187554766</v>
      </c>
      <c r="Q31" s="41">
        <v>0.1527825168822656</v>
      </c>
    </row>
    <row r="32" spans="1:17" x14ac:dyDescent="0.25">
      <c r="A32" t="s">
        <v>1783</v>
      </c>
      <c r="B32" s="40">
        <v>28.373580932617188</v>
      </c>
      <c r="C32" s="40">
        <v>28.030248641967773</v>
      </c>
      <c r="D32" s="40">
        <v>27.901607513427734</v>
      </c>
      <c r="E32">
        <v>28.101812362670898</v>
      </c>
      <c r="F32">
        <v>0.24398924504166566</v>
      </c>
      <c r="G32" s="40">
        <v>18.301185607910156</v>
      </c>
      <c r="H32" s="40">
        <v>18.274097442626953</v>
      </c>
      <c r="I32" s="40">
        <v>18.27940559387207</v>
      </c>
      <c r="J32" s="42">
        <v>18.284896214803059</v>
      </c>
      <c r="K32">
        <v>1.4354524139044054E-2</v>
      </c>
      <c r="L32">
        <v>9.8169161478678397</v>
      </c>
      <c r="M32">
        <v>0.24441113734701284</v>
      </c>
      <c r="N32">
        <v>3.3792972564697266</v>
      </c>
      <c r="O32">
        <v>0.27097842717409065</v>
      </c>
      <c r="P32">
        <v>9.6101498922784953E-2</v>
      </c>
      <c r="Q32">
        <v>1.8050545880522718E-2</v>
      </c>
    </row>
    <row r="33" spans="1:17" x14ac:dyDescent="0.25">
      <c r="A33" s="41" t="s">
        <v>2226</v>
      </c>
      <c r="B33" s="40">
        <v>24.574136734008789</v>
      </c>
      <c r="C33" s="40">
        <v>24.55034065246582</v>
      </c>
      <c r="D33" s="40">
        <v>24.541810989379883</v>
      </c>
      <c r="E33" s="41">
        <v>24.555429458618164</v>
      </c>
      <c r="F33" s="41">
        <v>1.6752922207645269E-2</v>
      </c>
      <c r="G33" s="40">
        <v>18.867172241210938</v>
      </c>
      <c r="H33" s="40">
        <v>18.677532196044922</v>
      </c>
      <c r="I33" s="40">
        <v>18.611257553100586</v>
      </c>
      <c r="J33" s="42">
        <v>18.718653996785481</v>
      </c>
      <c r="K33" s="41">
        <v>0.13282068276350775</v>
      </c>
      <c r="L33" s="41">
        <v>5.8367754618326835</v>
      </c>
      <c r="M33" s="41">
        <v>0.13387305244992279</v>
      </c>
      <c r="N33">
        <v>-0.60084342956542969</v>
      </c>
      <c r="O33" s="41">
        <v>0.17780466278122004</v>
      </c>
      <c r="P33" s="41">
        <v>1.5166029450528316</v>
      </c>
      <c r="Q33" s="41">
        <v>0.18691342769984479</v>
      </c>
    </row>
    <row r="34" spans="1:17" x14ac:dyDescent="0.25">
      <c r="A34" s="41" t="s">
        <v>2227</v>
      </c>
      <c r="B34" s="40">
        <v>27.786869049072266</v>
      </c>
      <c r="C34" s="40">
        <v>27.51909065246582</v>
      </c>
      <c r="D34" s="40">
        <v>27.681144714355469</v>
      </c>
      <c r="E34" s="41">
        <v>27.662368138631184</v>
      </c>
      <c r="F34" s="41">
        <v>0.13487304129894528</v>
      </c>
      <c r="G34" s="40">
        <v>18.604398727416992</v>
      </c>
      <c r="H34" s="40">
        <v>18.355159759521484</v>
      </c>
      <c r="I34" s="40">
        <v>18.605051040649414</v>
      </c>
      <c r="J34" s="42">
        <v>18.521536509195965</v>
      </c>
      <c r="K34" s="41">
        <v>0.14408686096352272</v>
      </c>
      <c r="L34" s="41">
        <v>9.140831629435219</v>
      </c>
      <c r="M34" s="41">
        <v>0.19736200437659862</v>
      </c>
      <c r="N34">
        <v>2.7032127380371058</v>
      </c>
      <c r="O34" s="41">
        <v>0.2294433801747876</v>
      </c>
      <c r="P34" s="41">
        <v>0.15355072848456405</v>
      </c>
      <c r="Q34" s="41">
        <v>2.4420405680531464E-2</v>
      </c>
    </row>
    <row r="35" spans="1:17" x14ac:dyDescent="0.25">
      <c r="A35" s="41" t="s">
        <v>2228</v>
      </c>
      <c r="B35" s="40">
        <v>22.118749618530273</v>
      </c>
      <c r="C35" s="40">
        <v>22.295696258544922</v>
      </c>
      <c r="D35" s="40">
        <v>22.336692810058594</v>
      </c>
      <c r="E35">
        <v>22.25037956237793</v>
      </c>
      <c r="F35">
        <v>0.11582318807996152</v>
      </c>
      <c r="G35" s="40">
        <v>18.294059753417969</v>
      </c>
      <c r="H35" s="40">
        <v>18.041074752807617</v>
      </c>
      <c r="I35" s="40">
        <v>18.190942764282227</v>
      </c>
      <c r="J35" s="42">
        <v>18.17535909016927</v>
      </c>
      <c r="K35">
        <v>0.12721041941444497</v>
      </c>
      <c r="L35">
        <v>4.07502047220866</v>
      </c>
      <c r="M35">
        <v>0.1720392446641322</v>
      </c>
      <c r="N35">
        <v>-2.3625984191894531</v>
      </c>
      <c r="O35">
        <v>0.20806250416422639</v>
      </c>
      <c r="P35">
        <v>5.1429581683647134</v>
      </c>
      <c r="Q35">
        <v>0.74170682299044643</v>
      </c>
    </row>
    <row r="36" spans="1:17" x14ac:dyDescent="0.25">
      <c r="A36" s="41" t="s">
        <v>2229</v>
      </c>
      <c r="B36" s="40">
        <v>21.723199844360352</v>
      </c>
      <c r="C36" s="40">
        <v>21.934011459350586</v>
      </c>
      <c r="D36" s="40">
        <v>21.987960815429688</v>
      </c>
      <c r="E36">
        <v>21.881724039713543</v>
      </c>
      <c r="F36">
        <v>0.13991094896261588</v>
      </c>
      <c r="G36" s="40">
        <v>18.060907363891602</v>
      </c>
      <c r="H36" s="40">
        <v>17.947978973388672</v>
      </c>
      <c r="I36" s="40">
        <v>17.844028472900391</v>
      </c>
      <c r="J36" s="42">
        <v>17.950971603393555</v>
      </c>
      <c r="K36">
        <v>0.10847041170362534</v>
      </c>
      <c r="L36">
        <v>3.9307524363199882</v>
      </c>
      <c r="M36">
        <v>0.1770336235147823</v>
      </c>
      <c r="N36">
        <v>-2.506866455078125</v>
      </c>
      <c r="O36">
        <v>0.21221076266122149</v>
      </c>
      <c r="P36">
        <v>5.6838420162275547</v>
      </c>
      <c r="Q36">
        <v>0.83605503236936463</v>
      </c>
    </row>
    <row r="37" spans="1:17" x14ac:dyDescent="0.25">
      <c r="A37" s="41" t="s">
        <v>2230</v>
      </c>
      <c r="B37" s="40">
        <v>25.647373199462891</v>
      </c>
      <c r="C37" s="40">
        <v>25.603799819946289</v>
      </c>
      <c r="D37" s="40">
        <v>25.670360565185547</v>
      </c>
      <c r="E37" s="41">
        <v>25.64051119486491</v>
      </c>
      <c r="F37" s="41">
        <v>3.3806782337696489E-2</v>
      </c>
      <c r="G37" s="40">
        <v>18.245088577270508</v>
      </c>
      <c r="H37" s="40">
        <v>18.111976623535156</v>
      </c>
      <c r="I37" s="40">
        <v>17.994211196899414</v>
      </c>
      <c r="J37" s="42">
        <v>18.117092132568359</v>
      </c>
      <c r="K37" s="41">
        <v>0.12551689655168821</v>
      </c>
      <c r="L37" s="41">
        <v>7.5234190622965507</v>
      </c>
      <c r="M37" s="41">
        <v>0.12998996058156026</v>
      </c>
      <c r="N37">
        <v>1.0858001708984375</v>
      </c>
      <c r="O37" s="41">
        <v>0.17489966777120869</v>
      </c>
      <c r="P37" s="41">
        <v>0.47113088923361623</v>
      </c>
      <c r="Q37" s="41">
        <v>5.71157685223204E-2</v>
      </c>
    </row>
    <row r="38" spans="1:17" x14ac:dyDescent="0.25">
      <c r="A38" s="41" t="s">
        <v>2231</v>
      </c>
      <c r="B38" s="40">
        <v>22.964834213256836</v>
      </c>
      <c r="C38" s="40">
        <v>22.921047210693359</v>
      </c>
      <c r="D38" s="40">
        <v>22.735872268676758</v>
      </c>
      <c r="E38" s="41">
        <v>22.873917897542317</v>
      </c>
      <c r="F38" s="41">
        <v>0.1215391794239183</v>
      </c>
      <c r="G38" s="40">
        <v>18.3197021484375</v>
      </c>
      <c r="H38" s="40">
        <v>18.4576416015625</v>
      </c>
      <c r="I38" s="40">
        <v>18.347087860107422</v>
      </c>
      <c r="J38" s="42">
        <v>18.374810536702473</v>
      </c>
      <c r="K38" s="41">
        <v>7.3028989314527726E-2</v>
      </c>
      <c r="L38" s="41">
        <v>4.4991073608398438</v>
      </c>
      <c r="M38" s="41">
        <v>0.14179212042754991</v>
      </c>
      <c r="N38">
        <v>-1.9385115305582694</v>
      </c>
      <c r="O38" s="41">
        <v>0.18384098930821821</v>
      </c>
      <c r="P38" s="41">
        <v>3.833099718674077</v>
      </c>
      <c r="Q38" s="41">
        <v>0.48844754048914119</v>
      </c>
    </row>
    <row r="39" spans="1:17" x14ac:dyDescent="0.25">
      <c r="A39" s="41" t="s">
        <v>2232</v>
      </c>
      <c r="B39" s="40">
        <v>26.403223037719727</v>
      </c>
      <c r="C39" s="40">
        <v>26.250154495239258</v>
      </c>
      <c r="D39" s="40">
        <v>26.439725875854492</v>
      </c>
      <c r="E39">
        <v>26.364367802937824</v>
      </c>
      <c r="F39">
        <v>0.10058142989418575</v>
      </c>
      <c r="G39" s="40">
        <v>18.669672012329102</v>
      </c>
      <c r="H39" s="40">
        <v>18.614130020141602</v>
      </c>
      <c r="I39" s="40">
        <v>18.727834701538086</v>
      </c>
      <c r="J39" s="42">
        <v>18.67054557800293</v>
      </c>
      <c r="K39">
        <v>5.6857374021395617E-2</v>
      </c>
      <c r="L39">
        <v>7.6938222249348946</v>
      </c>
      <c r="M39">
        <v>0.11553953877425631</v>
      </c>
      <c r="N39">
        <v>1.2562033335367815</v>
      </c>
      <c r="O39">
        <v>0.16444418188142584</v>
      </c>
      <c r="P39">
        <v>0.41864423584906518</v>
      </c>
      <c r="Q39">
        <v>4.7718753383358126E-2</v>
      </c>
    </row>
    <row r="41" spans="1:17" x14ac:dyDescent="0.25">
      <c r="B41" s="24" t="s">
        <v>1969</v>
      </c>
      <c r="C41" s="24" t="s">
        <v>3</v>
      </c>
      <c r="D41" s="24"/>
      <c r="E41" s="24"/>
      <c r="F41" s="24"/>
      <c r="G41" s="24" t="s">
        <v>1970</v>
      </c>
      <c r="H41" s="24" t="s">
        <v>1184</v>
      </c>
      <c r="I41" s="24"/>
      <c r="J41" s="24"/>
      <c r="K41" s="24"/>
    </row>
    <row r="42" spans="1:17" x14ac:dyDescent="0.25">
      <c r="A42" t="s">
        <v>1955</v>
      </c>
      <c r="B42" s="24" t="s">
        <v>1956</v>
      </c>
      <c r="C42" s="24" t="s">
        <v>1957</v>
      </c>
      <c r="D42" s="24" t="s">
        <v>1958</v>
      </c>
      <c r="E42" s="24" t="s">
        <v>1959</v>
      </c>
      <c r="F42" s="24" t="s">
        <v>1960</v>
      </c>
      <c r="G42" s="24" t="s">
        <v>1956</v>
      </c>
      <c r="H42" s="24" t="s">
        <v>1957</v>
      </c>
      <c r="I42" s="24" t="s">
        <v>1958</v>
      </c>
      <c r="J42" s="24" t="s">
        <v>1959</v>
      </c>
      <c r="K42" s="24" t="s">
        <v>1960</v>
      </c>
      <c r="L42" s="37" t="s">
        <v>1961</v>
      </c>
      <c r="M42" s="37" t="s">
        <v>1962</v>
      </c>
      <c r="N42" s="38" t="s">
        <v>1963</v>
      </c>
      <c r="O42" s="38" t="s">
        <v>1964</v>
      </c>
      <c r="P42" s="39" t="s">
        <v>1965</v>
      </c>
      <c r="Q42" s="39" t="s">
        <v>1966</v>
      </c>
    </row>
    <row r="43" spans="1:17" x14ac:dyDescent="0.25">
      <c r="A43" s="41" t="s">
        <v>2224</v>
      </c>
      <c r="B43" s="40">
        <v>24.254663467407227</v>
      </c>
      <c r="C43" s="40">
        <v>23.944496154785156</v>
      </c>
      <c r="D43" s="40">
        <v>24.708524703979492</v>
      </c>
      <c r="E43" s="42">
        <v>24.302561442057293</v>
      </c>
      <c r="F43" s="41">
        <v>0.38425976627495645</v>
      </c>
      <c r="G43" s="40">
        <v>17.503122329711914</v>
      </c>
      <c r="H43" s="40">
        <v>17.360818862915039</v>
      </c>
      <c r="I43" s="40">
        <v>17.502593994140625</v>
      </c>
      <c r="J43" s="42">
        <v>17.455511728922527</v>
      </c>
      <c r="K43" s="41">
        <v>8.2006853001154026E-2</v>
      </c>
      <c r="L43" s="41">
        <v>6.8470497131347656</v>
      </c>
      <c r="M43" s="41">
        <v>0.39291308443068812</v>
      </c>
      <c r="N43">
        <v>0</v>
      </c>
      <c r="O43" s="41">
        <v>0.55566301283572406</v>
      </c>
      <c r="P43" s="41">
        <v>1</v>
      </c>
      <c r="Q43" s="41">
        <v>0.38515625068852682</v>
      </c>
    </row>
    <row r="44" spans="1:17" x14ac:dyDescent="0.25">
      <c r="A44" s="41" t="s">
        <v>2225</v>
      </c>
      <c r="B44" s="40">
        <v>24.157220840454102</v>
      </c>
      <c r="C44" s="40">
        <v>24.03077507019043</v>
      </c>
      <c r="D44" s="40">
        <v>24.649679183959961</v>
      </c>
      <c r="E44" s="42">
        <v>24.279225031534832</v>
      </c>
      <c r="F44" s="41">
        <v>0.32699287834929908</v>
      </c>
      <c r="G44" s="40">
        <v>17.60584831237793</v>
      </c>
      <c r="H44" s="40">
        <v>17.642414093017578</v>
      </c>
      <c r="I44" s="40">
        <v>17.659980773925781</v>
      </c>
      <c r="J44" s="42">
        <v>17.636081059773762</v>
      </c>
      <c r="K44" s="41">
        <v>2.7616323630379504E-2</v>
      </c>
      <c r="L44" s="41">
        <v>6.6431439717610701</v>
      </c>
      <c r="M44" s="41">
        <v>0.32815698045602709</v>
      </c>
      <c r="N44">
        <v>-0.20390574137369555</v>
      </c>
      <c r="O44" s="41">
        <v>0.51192547869670879</v>
      </c>
      <c r="P44" s="41">
        <v>1.1518123861122913</v>
      </c>
      <c r="Q44" s="41">
        <v>0.4087087640961225</v>
      </c>
    </row>
    <row r="45" spans="1:17" x14ac:dyDescent="0.25">
      <c r="A45" t="s">
        <v>1783</v>
      </c>
      <c r="B45" s="40">
        <v>27.727006912231445</v>
      </c>
      <c r="C45" s="40">
        <v>27.27699089050293</v>
      </c>
      <c r="D45" s="40">
        <v>27.508247375488281</v>
      </c>
      <c r="E45">
        <v>27.504081726074219</v>
      </c>
      <c r="F45">
        <v>0.22503692903470449</v>
      </c>
      <c r="G45" s="40">
        <v>17.983190536499023</v>
      </c>
      <c r="H45" s="40">
        <v>18.038808822631836</v>
      </c>
      <c r="I45" s="40">
        <v>18.025836944580078</v>
      </c>
      <c r="J45" s="42">
        <v>18.015945434570313</v>
      </c>
      <c r="K45">
        <v>2.9098623950159927E-2</v>
      </c>
      <c r="L45">
        <v>9.4881362915039063</v>
      </c>
      <c r="M45">
        <v>0.22691044344666783</v>
      </c>
      <c r="N45">
        <v>2.6410865783691406</v>
      </c>
      <c r="O45">
        <v>0.45372793749338436</v>
      </c>
      <c r="P45">
        <v>0.16030745475737865</v>
      </c>
      <c r="Q45">
        <v>5.0416733093544705E-2</v>
      </c>
    </row>
    <row r="46" spans="1:17" x14ac:dyDescent="0.25">
      <c r="A46" s="41" t="s">
        <v>2226</v>
      </c>
      <c r="B46" s="40">
        <v>23.991397857666016</v>
      </c>
      <c r="C46" s="40">
        <v>23.648086547851563</v>
      </c>
      <c r="D46" s="40">
        <v>23.700786590576172</v>
      </c>
      <c r="E46" s="41">
        <v>23.78009033203125</v>
      </c>
      <c r="F46" s="41">
        <v>0.18488503567949804</v>
      </c>
      <c r="G46" s="40">
        <v>17.469732284545898</v>
      </c>
      <c r="H46" s="40">
        <v>17.466402053833008</v>
      </c>
      <c r="I46" s="40">
        <v>17.417642593383789</v>
      </c>
      <c r="J46" s="42">
        <v>17.451258977254231</v>
      </c>
      <c r="K46" s="41">
        <v>2.9160222179263149E-2</v>
      </c>
      <c r="L46" s="41">
        <v>6.3288313547770194</v>
      </c>
      <c r="M46" s="41">
        <v>0.1871704970762039</v>
      </c>
      <c r="N46">
        <v>-0.51821835835774621</v>
      </c>
      <c r="O46" s="41">
        <v>0.43521659767590476</v>
      </c>
      <c r="P46" s="41">
        <v>1.4321854924881032</v>
      </c>
      <c r="Q46" s="41">
        <v>0.43204619106293529</v>
      </c>
    </row>
    <row r="47" spans="1:17" x14ac:dyDescent="0.25">
      <c r="A47" s="41" t="s">
        <v>2227</v>
      </c>
      <c r="B47" s="40">
        <v>27.216447830200195</v>
      </c>
      <c r="C47" s="40">
        <v>26.767885208129883</v>
      </c>
      <c r="D47" s="40">
        <v>27.959260940551758</v>
      </c>
      <c r="E47" s="41">
        <v>27.314531326293945</v>
      </c>
      <c r="F47" s="41">
        <v>0.60171364709919894</v>
      </c>
      <c r="G47" s="40">
        <v>18.128871917724609</v>
      </c>
      <c r="H47" s="40">
        <v>17.738418579101563</v>
      </c>
      <c r="I47" s="40">
        <v>17.965507507324219</v>
      </c>
      <c r="J47" s="42">
        <v>17.944266001383465</v>
      </c>
      <c r="K47" s="41">
        <v>0.19609144191280833</v>
      </c>
      <c r="L47" s="41">
        <v>9.3702653249104806</v>
      </c>
      <c r="M47" s="41">
        <v>0.63285951576701727</v>
      </c>
      <c r="N47">
        <v>2.523215611775715</v>
      </c>
      <c r="O47" s="41">
        <v>0.74491063800545954</v>
      </c>
      <c r="P47" s="41">
        <v>0.17395479937054054</v>
      </c>
      <c r="Q47" s="41">
        <v>8.9818552716016589E-2</v>
      </c>
    </row>
    <row r="48" spans="1:17" x14ac:dyDescent="0.25">
      <c r="A48" s="41" t="s">
        <v>2228</v>
      </c>
      <c r="B48" s="40">
        <v>21.448740005493164</v>
      </c>
      <c r="C48" s="40">
        <v>21.2310791015625</v>
      </c>
      <c r="D48" s="40">
        <v>21.168853759765625</v>
      </c>
      <c r="E48">
        <v>21.282890955607098</v>
      </c>
      <c r="F48">
        <v>0.14696063691178674</v>
      </c>
      <c r="G48" s="40">
        <v>17.117597579956055</v>
      </c>
      <c r="H48" s="40">
        <v>17.177751541137695</v>
      </c>
      <c r="I48" s="40">
        <v>17.093357086181641</v>
      </c>
      <c r="J48" s="42">
        <v>17.129568735758465</v>
      </c>
      <c r="K48">
        <v>4.3452128086741003E-2</v>
      </c>
      <c r="L48">
        <v>4.1533222198486328</v>
      </c>
      <c r="M48">
        <v>0.15324984905958164</v>
      </c>
      <c r="N48">
        <v>-2.6937274932861328</v>
      </c>
      <c r="O48">
        <v>0.42174187384420536</v>
      </c>
      <c r="P48">
        <v>6.4698286032699546</v>
      </c>
      <c r="Q48">
        <v>1.8913197600738922</v>
      </c>
    </row>
    <row r="49" spans="1:17" x14ac:dyDescent="0.25">
      <c r="A49" s="41" t="s">
        <v>2229</v>
      </c>
      <c r="B49" s="40">
        <v>22.1302490234375</v>
      </c>
      <c r="C49" s="40">
        <v>22.168308258056641</v>
      </c>
      <c r="D49" s="40">
        <v>22.080442428588867</v>
      </c>
      <c r="E49">
        <v>22.126333236694336</v>
      </c>
      <c r="F49">
        <v>4.4063602172069581E-2</v>
      </c>
      <c r="G49" s="40">
        <v>17.534076690673828</v>
      </c>
      <c r="H49" s="40">
        <v>17.600063323974609</v>
      </c>
      <c r="I49" s="40">
        <v>17.469692230224609</v>
      </c>
      <c r="J49" s="42">
        <v>17.534610748291016</v>
      </c>
      <c r="K49">
        <v>6.5187187656369092E-2</v>
      </c>
      <c r="L49">
        <v>4.5917224884033203</v>
      </c>
      <c r="M49">
        <v>7.8682720281679983E-2</v>
      </c>
      <c r="N49">
        <v>-2.2553272247314453</v>
      </c>
      <c r="O49">
        <v>0.4007139408452895</v>
      </c>
      <c r="P49">
        <v>4.7744257602274232</v>
      </c>
      <c r="Q49">
        <v>1.3261146031770723</v>
      </c>
    </row>
    <row r="50" spans="1:17" x14ac:dyDescent="0.25">
      <c r="A50" s="41" t="s">
        <v>2230</v>
      </c>
      <c r="B50" s="40">
        <v>23.971218109130859</v>
      </c>
      <c r="C50" s="40">
        <v>23.765504837036133</v>
      </c>
      <c r="D50" s="40">
        <v>23.857349395751953</v>
      </c>
      <c r="E50" s="41">
        <v>23.864690780639648</v>
      </c>
      <c r="F50" s="41">
        <v>0.10305294526616748</v>
      </c>
      <c r="G50" s="40">
        <v>17.290515899658203</v>
      </c>
      <c r="H50" s="40">
        <v>17.368337631225586</v>
      </c>
      <c r="I50" s="40">
        <v>17.341276168823242</v>
      </c>
      <c r="J50" s="42">
        <v>17.333376566569012</v>
      </c>
      <c r="K50" s="41">
        <v>3.9507698779702984E-2</v>
      </c>
      <c r="L50" s="41">
        <v>6.5313142140706368</v>
      </c>
      <c r="M50" s="41">
        <v>0.11036651571423035</v>
      </c>
      <c r="N50">
        <v>-0.31573549906412879</v>
      </c>
      <c r="O50" s="41">
        <v>0.40811941843991756</v>
      </c>
      <c r="P50" s="41">
        <v>1.2446460234531675</v>
      </c>
      <c r="Q50" s="41">
        <v>0.35209396085694178</v>
      </c>
    </row>
    <row r="51" spans="1:17" x14ac:dyDescent="0.25">
      <c r="A51" s="41" t="s">
        <v>2231</v>
      </c>
      <c r="B51" s="40">
        <v>21.620151519775391</v>
      </c>
      <c r="C51" s="40">
        <v>22.633502960205078</v>
      </c>
      <c r="D51" s="40">
        <v>22.033695220947266</v>
      </c>
      <c r="E51" s="41">
        <v>22.095783233642578</v>
      </c>
      <c r="F51" s="41">
        <v>0.50952083023716566</v>
      </c>
      <c r="G51" s="40">
        <v>17.088226318359375</v>
      </c>
      <c r="H51" s="40">
        <v>17.102947235107422</v>
      </c>
      <c r="I51" s="40">
        <v>17.24925422668457</v>
      </c>
      <c r="J51" s="42">
        <v>17.146809260050457</v>
      </c>
      <c r="K51" s="41">
        <v>8.9024742285357769E-2</v>
      </c>
      <c r="L51" s="41">
        <v>4.9489739735921212</v>
      </c>
      <c r="M51" s="41">
        <v>0.51723967479742405</v>
      </c>
      <c r="N51">
        <v>-1.8980757395426444</v>
      </c>
      <c r="O51" s="41">
        <v>0.64955182480028639</v>
      </c>
      <c r="P51" s="41">
        <v>3.7271573828155362</v>
      </c>
      <c r="Q51" s="41">
        <v>1.6780967638413207</v>
      </c>
    </row>
    <row r="52" spans="1:17" x14ac:dyDescent="0.25">
      <c r="A52" s="41" t="s">
        <v>2232</v>
      </c>
      <c r="B52" s="40">
        <v>24.878793716430664</v>
      </c>
      <c r="C52" s="40">
        <v>24.906177520751953</v>
      </c>
      <c r="D52" s="40">
        <v>25.501888275146484</v>
      </c>
      <c r="E52">
        <v>25.095619837443035</v>
      </c>
      <c r="F52">
        <v>0.35210509906884124</v>
      </c>
      <c r="G52" s="40">
        <v>17.721969604492188</v>
      </c>
      <c r="H52" s="40">
        <v>17.710721969604492</v>
      </c>
      <c r="I52" s="40">
        <v>17.699579238891602</v>
      </c>
      <c r="J52" s="42">
        <v>17.710756937662762</v>
      </c>
      <c r="K52">
        <v>1.1195223758630276E-2</v>
      </c>
      <c r="L52">
        <v>7.3848628997802734</v>
      </c>
      <c r="M52">
        <v>0.35228303085059931</v>
      </c>
      <c r="N52">
        <v>0.53781318664550781</v>
      </c>
      <c r="O52">
        <v>0.52771585701220058</v>
      </c>
      <c r="P52">
        <v>0.68881421138370313</v>
      </c>
      <c r="Q52">
        <v>0.2519577399105446</v>
      </c>
    </row>
    <row r="53" spans="1:17" x14ac:dyDescent="0.25">
      <c r="A53" t="s">
        <v>1803</v>
      </c>
    </row>
    <row r="54" spans="1:17" x14ac:dyDescent="0.25">
      <c r="B54" s="24" t="s">
        <v>1969</v>
      </c>
      <c r="C54" s="24" t="s">
        <v>3</v>
      </c>
      <c r="D54" s="24"/>
      <c r="E54" s="24"/>
      <c r="F54" s="24"/>
      <c r="G54" s="24" t="s">
        <v>1970</v>
      </c>
      <c r="H54" s="24" t="s">
        <v>1184</v>
      </c>
      <c r="I54" s="24"/>
      <c r="J54" s="24"/>
      <c r="K54" s="24"/>
    </row>
    <row r="55" spans="1:17" x14ac:dyDescent="0.25">
      <c r="A55" t="s">
        <v>1955</v>
      </c>
      <c r="B55" s="24" t="s">
        <v>1956</v>
      </c>
      <c r="C55" s="24" t="s">
        <v>1957</v>
      </c>
      <c r="D55" s="24" t="s">
        <v>1958</v>
      </c>
      <c r="E55" s="24" t="s">
        <v>1959</v>
      </c>
      <c r="F55" s="24" t="s">
        <v>1960</v>
      </c>
      <c r="G55" s="24" t="s">
        <v>1956</v>
      </c>
      <c r="H55" s="24" t="s">
        <v>1957</v>
      </c>
      <c r="I55" s="24" t="s">
        <v>1958</v>
      </c>
      <c r="J55" s="24" t="s">
        <v>1959</v>
      </c>
      <c r="K55" s="24" t="s">
        <v>1960</v>
      </c>
      <c r="L55" s="37" t="s">
        <v>1961</v>
      </c>
      <c r="M55" s="37" t="s">
        <v>1962</v>
      </c>
      <c r="N55" s="38" t="s">
        <v>1963</v>
      </c>
      <c r="O55" s="38" t="s">
        <v>1964</v>
      </c>
      <c r="P55" s="39" t="s">
        <v>1965</v>
      </c>
      <c r="Q55" s="39" t="s">
        <v>1966</v>
      </c>
    </row>
    <row r="56" spans="1:17" x14ac:dyDescent="0.25">
      <c r="A56" s="41" t="s">
        <v>2224</v>
      </c>
      <c r="B56" s="40">
        <v>24.218770980834961</v>
      </c>
      <c r="C56" s="40">
        <v>24.296594619750977</v>
      </c>
      <c r="D56" s="40">
        <v>24.002704620361328</v>
      </c>
      <c r="E56" s="42">
        <v>24.17269007364909</v>
      </c>
      <c r="F56" s="41">
        <v>0.15226759484741534</v>
      </c>
      <c r="G56" s="40">
        <v>17.748800277709961</v>
      </c>
      <c r="H56" s="40">
        <v>17.77241325378418</v>
      </c>
      <c r="I56" s="40">
        <v>17.68211555480957</v>
      </c>
      <c r="J56" s="42">
        <v>17.734443028767902</v>
      </c>
      <c r="K56" s="41">
        <v>4.6829654684990438E-2</v>
      </c>
      <c r="L56" s="41">
        <v>6.4382470448811873</v>
      </c>
      <c r="M56" s="41">
        <v>0.15930611098929026</v>
      </c>
      <c r="N56">
        <v>0</v>
      </c>
      <c r="O56" s="41">
        <v>0.22529286272996785</v>
      </c>
      <c r="P56" s="41">
        <v>1</v>
      </c>
      <c r="Q56" s="41">
        <v>0.15616111260155599</v>
      </c>
    </row>
    <row r="57" spans="1:17" x14ac:dyDescent="0.25">
      <c r="A57" s="41" t="s">
        <v>2225</v>
      </c>
      <c r="B57" s="40">
        <v>24.314037322998047</v>
      </c>
      <c r="C57" s="40">
        <v>24.335399627685547</v>
      </c>
      <c r="D57" s="40">
        <v>24.103372573852539</v>
      </c>
      <c r="E57" s="42">
        <v>24.250936508178711</v>
      </c>
      <c r="F57" s="41">
        <v>0.12823970933667336</v>
      </c>
      <c r="G57" s="40">
        <v>17.648151397705078</v>
      </c>
      <c r="H57" s="40">
        <v>17.581993103027344</v>
      </c>
      <c r="I57" s="40">
        <v>17.58543586730957</v>
      </c>
      <c r="J57" s="42">
        <v>17.605193456013996</v>
      </c>
      <c r="K57" s="41">
        <v>3.7242472020885813E-2</v>
      </c>
      <c r="L57" s="41">
        <v>6.6457430521647147</v>
      </c>
      <c r="M57" s="41">
        <v>0.13353810232656796</v>
      </c>
      <c r="N57">
        <v>0.20749600728352746</v>
      </c>
      <c r="O57" s="41">
        <v>0.20787222462732485</v>
      </c>
      <c r="P57" s="41">
        <v>0.86603905574318718</v>
      </c>
      <c r="Q57" s="41">
        <v>0.12478414358488095</v>
      </c>
    </row>
    <row r="58" spans="1:17" x14ac:dyDescent="0.25">
      <c r="A58" t="s">
        <v>1783</v>
      </c>
      <c r="B58" s="40">
        <v>28.921274185180664</v>
      </c>
      <c r="C58" s="40">
        <v>29.006105422973633</v>
      </c>
      <c r="D58" s="40">
        <v>28.892267227172852</v>
      </c>
      <c r="E58">
        <v>28.939882278442383</v>
      </c>
      <c r="F58">
        <v>5.9156399120651938E-2</v>
      </c>
      <c r="G58" s="40">
        <v>17.964488983154297</v>
      </c>
      <c r="H58" s="40">
        <v>17.96916389465332</v>
      </c>
      <c r="I58" s="40">
        <v>17.975658416748047</v>
      </c>
      <c r="J58" s="42">
        <v>17.969770431518555</v>
      </c>
      <c r="K58">
        <v>5.609365109169131E-3</v>
      </c>
      <c r="L58">
        <v>10.970111846923828</v>
      </c>
      <c r="M58">
        <v>5.9421751352933323E-2</v>
      </c>
      <c r="N58">
        <v>4.5318648020426409</v>
      </c>
      <c r="O58">
        <v>0.17002759050337066</v>
      </c>
      <c r="P58">
        <v>4.3228758023740321E-2</v>
      </c>
      <c r="Q58">
        <v>5.0946883152109719E-3</v>
      </c>
    </row>
    <row r="59" spans="1:17" x14ac:dyDescent="0.25">
      <c r="A59" s="41" t="s">
        <v>2226</v>
      </c>
      <c r="B59" s="40">
        <v>24.304445266723633</v>
      </c>
      <c r="C59" s="40">
        <v>24.155403137207031</v>
      </c>
      <c r="D59" s="40">
        <v>24.697422027587891</v>
      </c>
      <c r="E59" s="41">
        <v>24.385756810506184</v>
      </c>
      <c r="F59" s="41">
        <v>0.2800085619166866</v>
      </c>
      <c r="G59" s="40">
        <v>17.814729690551758</v>
      </c>
      <c r="H59" s="40">
        <v>17.725076675415039</v>
      </c>
      <c r="I59" s="40">
        <v>17.797391891479492</v>
      </c>
      <c r="J59" s="42">
        <v>17.77906608581543</v>
      </c>
      <c r="K59" s="41">
        <v>4.7553045598614598E-2</v>
      </c>
      <c r="L59" s="41">
        <v>6.606690724690754</v>
      </c>
      <c r="M59" s="41">
        <v>0.28401775805810953</v>
      </c>
      <c r="N59">
        <v>0.16844367980956676</v>
      </c>
      <c r="O59" s="41">
        <v>0.32564478176517264</v>
      </c>
      <c r="P59" s="41">
        <v>0.88980204553425424</v>
      </c>
      <c r="Q59" s="41">
        <v>0.20084590625172022</v>
      </c>
    </row>
    <row r="60" spans="1:17" x14ac:dyDescent="0.25">
      <c r="A60" s="41" t="s">
        <v>2227</v>
      </c>
      <c r="B60" s="40">
        <v>26.851657867431641</v>
      </c>
      <c r="C60" s="40">
        <v>26.672378540039063</v>
      </c>
      <c r="D60" s="40">
        <v>26.404916763305664</v>
      </c>
      <c r="E60" s="41">
        <v>26.642984390258789</v>
      </c>
      <c r="F60" s="41">
        <v>0.22481640411656578</v>
      </c>
      <c r="G60" s="40">
        <v>18.276487350463867</v>
      </c>
      <c r="H60" s="40">
        <v>18.129337310791016</v>
      </c>
      <c r="I60" s="40">
        <v>18.089799880981445</v>
      </c>
      <c r="J60" s="42">
        <v>18.165208180745442</v>
      </c>
      <c r="K60" s="41">
        <v>9.8377295647436427E-2</v>
      </c>
      <c r="L60" s="41">
        <v>8.4777762095133475</v>
      </c>
      <c r="M60" s="41">
        <v>0.24539867126536388</v>
      </c>
      <c r="N60">
        <v>2.0395291646321603</v>
      </c>
      <c r="O60" s="41">
        <v>0.29257297355931255</v>
      </c>
      <c r="P60" s="41">
        <v>0.24324310828546947</v>
      </c>
      <c r="Q60" s="41">
        <v>4.932876143043937E-2</v>
      </c>
    </row>
    <row r="61" spans="1:17" x14ac:dyDescent="0.25">
      <c r="A61" s="41" t="s">
        <v>2228</v>
      </c>
      <c r="B61" s="40">
        <v>22.25483512878418</v>
      </c>
      <c r="C61" s="40">
        <v>22.242116928100586</v>
      </c>
      <c r="D61" s="40">
        <v>22.627239227294922</v>
      </c>
      <c r="E61">
        <v>22.374730428059895</v>
      </c>
      <c r="F61">
        <v>0.21877147534697719</v>
      </c>
      <c r="G61" s="40">
        <v>17.393474578857422</v>
      </c>
      <c r="H61" s="40">
        <v>17.667102813720703</v>
      </c>
      <c r="I61" s="40">
        <v>17.66192626953125</v>
      </c>
      <c r="J61" s="42">
        <v>17.574167887369793</v>
      </c>
      <c r="K61">
        <v>0.15650639909695763</v>
      </c>
      <c r="L61">
        <v>4.8005625406901018</v>
      </c>
      <c r="M61">
        <v>0.26898924027512555</v>
      </c>
      <c r="N61">
        <v>-1.6376845041910855</v>
      </c>
      <c r="O61">
        <v>0.31262381288430557</v>
      </c>
      <c r="P61">
        <v>3.1116601583151655</v>
      </c>
      <c r="Q61">
        <v>0.67427906489042855</v>
      </c>
    </row>
    <row r="62" spans="1:17" x14ac:dyDescent="0.25">
      <c r="A62" s="41" t="s">
        <v>2229</v>
      </c>
      <c r="B62" s="40">
        <v>22.077468872070313</v>
      </c>
      <c r="C62" s="40">
        <v>21.824001312255859</v>
      </c>
      <c r="D62" s="40">
        <v>21.81553840637207</v>
      </c>
      <c r="E62">
        <v>21.905669530232746</v>
      </c>
      <c r="F62">
        <v>0.14884275456287713</v>
      </c>
      <c r="G62" s="40">
        <v>17.324398040771484</v>
      </c>
      <c r="H62" s="40">
        <v>17.392511367797852</v>
      </c>
      <c r="I62" s="40">
        <v>17.442712783813477</v>
      </c>
      <c r="J62" s="42">
        <v>17.38654073079427</v>
      </c>
      <c r="K62">
        <v>5.9382918292591139E-2</v>
      </c>
      <c r="L62">
        <v>4.5191287994384766</v>
      </c>
      <c r="M62">
        <v>0.16025135434937651</v>
      </c>
      <c r="N62">
        <v>-1.9191182454427107</v>
      </c>
      <c r="O62">
        <v>0.22596223925545947</v>
      </c>
      <c r="P62">
        <v>3.7819184259894785</v>
      </c>
      <c r="Q62">
        <v>0.5923433102615322</v>
      </c>
    </row>
    <row r="63" spans="1:17" x14ac:dyDescent="0.25">
      <c r="A63" s="41" t="s">
        <v>2230</v>
      </c>
      <c r="B63" s="40">
        <v>25.570941925048828</v>
      </c>
      <c r="C63" s="40">
        <v>25.91859245300293</v>
      </c>
      <c r="D63" s="40">
        <v>25.782932281494141</v>
      </c>
      <c r="E63" s="41">
        <v>25.757488886515301</v>
      </c>
      <c r="F63" s="41">
        <v>0.17521628679357515</v>
      </c>
      <c r="G63" s="40">
        <v>17.581933975219727</v>
      </c>
      <c r="H63" s="40">
        <v>17.545772552490234</v>
      </c>
      <c r="I63" s="40">
        <v>17.626655578613281</v>
      </c>
      <c r="J63" s="42">
        <v>17.584787368774414</v>
      </c>
      <c r="K63" s="41">
        <v>4.0516939294433632E-2</v>
      </c>
      <c r="L63" s="41">
        <v>8.1727015177408866</v>
      </c>
      <c r="M63" s="41">
        <v>0.17983984410446202</v>
      </c>
      <c r="N63">
        <v>1.7344544728596993</v>
      </c>
      <c r="O63" s="41">
        <v>0.24025154843631971</v>
      </c>
      <c r="P63" s="41">
        <v>0.3005226277009358</v>
      </c>
      <c r="Q63" s="41">
        <v>5.0045938052724184E-2</v>
      </c>
    </row>
    <row r="64" spans="1:17" x14ac:dyDescent="0.25">
      <c r="A64" s="41" t="s">
        <v>2231</v>
      </c>
      <c r="B64" s="40">
        <v>22.67793083190918</v>
      </c>
      <c r="C64" s="40">
        <v>22.570302963256836</v>
      </c>
      <c r="D64" s="40">
        <v>22.65692138671875</v>
      </c>
      <c r="E64" s="41">
        <v>22.635051727294922</v>
      </c>
      <c r="F64" s="41">
        <v>5.704954890397658E-2</v>
      </c>
      <c r="G64" s="40">
        <v>17.938253402709961</v>
      </c>
      <c r="H64" s="40">
        <v>17.694381713867188</v>
      </c>
      <c r="I64" s="40">
        <v>17.81572151184082</v>
      </c>
      <c r="J64" s="42">
        <v>17.816118876139324</v>
      </c>
      <c r="K64" s="41">
        <v>0.12193633001917811</v>
      </c>
      <c r="L64" s="41">
        <v>4.8189328511555978</v>
      </c>
      <c r="M64" s="41">
        <v>0.1346221363992309</v>
      </c>
      <c r="N64">
        <v>-1.6193141937255895</v>
      </c>
      <c r="O64" s="41">
        <v>0.20857026779295559</v>
      </c>
      <c r="P64" s="41">
        <v>3.0722895574366542</v>
      </c>
      <c r="Q64" s="41">
        <v>0.44416057279660537</v>
      </c>
    </row>
    <row r="65" spans="1:17" x14ac:dyDescent="0.25">
      <c r="A65" s="41" t="s">
        <v>2232</v>
      </c>
      <c r="B65" s="40">
        <v>24.540678024291992</v>
      </c>
      <c r="C65" s="40">
        <v>24.448911666870117</v>
      </c>
      <c r="D65" s="40">
        <v>24.360050201416016</v>
      </c>
      <c r="E65">
        <v>24.449879964192707</v>
      </c>
      <c r="F65">
        <v>9.0317804440804977E-2</v>
      </c>
      <c r="G65" s="40">
        <v>17.968687057495117</v>
      </c>
      <c r="H65" s="40">
        <v>17.939476013183594</v>
      </c>
      <c r="I65" s="40">
        <v>17.925268173217773</v>
      </c>
      <c r="J65" s="42">
        <v>17.944477081298828</v>
      </c>
      <c r="K65">
        <v>2.2137251177421567E-2</v>
      </c>
      <c r="L65">
        <v>6.505402882893879</v>
      </c>
      <c r="M65">
        <v>9.2991202211283097E-2</v>
      </c>
      <c r="N65">
        <v>6.715583801269176E-2</v>
      </c>
      <c r="O65">
        <v>0.18446083781451231</v>
      </c>
      <c r="P65">
        <v>0.95451790280778326</v>
      </c>
      <c r="Q65">
        <v>0.12204323649188047</v>
      </c>
    </row>
    <row r="67" spans="1:17" x14ac:dyDescent="0.25">
      <c r="A67" s="41" t="s">
        <v>1843</v>
      </c>
    </row>
    <row r="68" spans="1:17" x14ac:dyDescent="0.25">
      <c r="B68" t="s">
        <v>1969</v>
      </c>
      <c r="C68" t="s">
        <v>3</v>
      </c>
      <c r="G68" t="s">
        <v>1970</v>
      </c>
      <c r="H68" t="s">
        <v>1184</v>
      </c>
    </row>
    <row r="69" spans="1:17" x14ac:dyDescent="0.25">
      <c r="A69" t="s">
        <v>1955</v>
      </c>
      <c r="B69" t="s">
        <v>1956</v>
      </c>
      <c r="C69" t="s">
        <v>1957</v>
      </c>
      <c r="D69" t="s">
        <v>1958</v>
      </c>
      <c r="E69" t="s">
        <v>1959</v>
      </c>
      <c r="F69" t="s">
        <v>1960</v>
      </c>
      <c r="G69" t="s">
        <v>1956</v>
      </c>
      <c r="H69" t="s">
        <v>1957</v>
      </c>
      <c r="I69" t="s">
        <v>1958</v>
      </c>
      <c r="J69" t="s">
        <v>1959</v>
      </c>
      <c r="K69" t="s">
        <v>1960</v>
      </c>
      <c r="L69" t="s">
        <v>1961</v>
      </c>
      <c r="M69" t="s">
        <v>1962</v>
      </c>
      <c r="N69" t="s">
        <v>1963</v>
      </c>
      <c r="O69" t="s">
        <v>1964</v>
      </c>
      <c r="P69" t="s">
        <v>1965</v>
      </c>
      <c r="Q69" t="s">
        <v>1966</v>
      </c>
    </row>
    <row r="70" spans="1:17" x14ac:dyDescent="0.25">
      <c r="A70" t="s">
        <v>2224</v>
      </c>
      <c r="B70">
        <v>24.077394485473633</v>
      </c>
      <c r="C70">
        <v>24.080926895141602</v>
      </c>
      <c r="D70">
        <v>24.240425109863281</v>
      </c>
      <c r="E70">
        <v>24.132915496826172</v>
      </c>
      <c r="F70">
        <v>9.3122806825488985E-2</v>
      </c>
      <c r="G70">
        <v>17.492292404174805</v>
      </c>
      <c r="H70">
        <v>17.56825065612793</v>
      </c>
      <c r="I70">
        <v>17.603662490844727</v>
      </c>
      <c r="J70">
        <v>17.55473518371582</v>
      </c>
      <c r="K70">
        <v>5.690188966201689E-2</v>
      </c>
      <c r="L70">
        <v>6.5781803131103516</v>
      </c>
      <c r="M70">
        <v>0.10913149040568301</v>
      </c>
      <c r="N70">
        <v>0</v>
      </c>
      <c r="O70">
        <v>0.1543352338137062</v>
      </c>
      <c r="P70">
        <v>1</v>
      </c>
      <c r="Q70">
        <v>0.10697703217903039</v>
      </c>
    </row>
    <row r="71" spans="1:17" x14ac:dyDescent="0.25">
      <c r="A71" t="s">
        <v>2225</v>
      </c>
      <c r="B71">
        <v>24.24278450012207</v>
      </c>
      <c r="C71">
        <v>24.490653991699219</v>
      </c>
      <c r="D71">
        <v>24.363401412963867</v>
      </c>
      <c r="E71">
        <v>24.365613301595051</v>
      </c>
      <c r="F71">
        <v>0.12394954841453069</v>
      </c>
      <c r="G71">
        <v>17.727043151855469</v>
      </c>
      <c r="H71">
        <v>17.738040924072266</v>
      </c>
      <c r="I71">
        <v>17.757160186767578</v>
      </c>
      <c r="J71">
        <v>17.740748087565105</v>
      </c>
      <c r="K71">
        <v>1.5239931056504884E-2</v>
      </c>
      <c r="L71">
        <v>6.6248652140299455</v>
      </c>
      <c r="M71">
        <v>0.12488292938097309</v>
      </c>
      <c r="N71">
        <v>4.6684900919593986E-2</v>
      </c>
      <c r="O71">
        <v>0.16584760549654853</v>
      </c>
      <c r="P71">
        <v>0.96815845933044864</v>
      </c>
      <c r="Q71">
        <v>0.11129639852525178</v>
      </c>
    </row>
    <row r="72" spans="1:17" x14ac:dyDescent="0.25">
      <c r="A72" t="s">
        <v>1783</v>
      </c>
      <c r="B72">
        <v>28.369667053222656</v>
      </c>
      <c r="C72">
        <v>28.449092864990234</v>
      </c>
      <c r="D72">
        <v>28.319683074951172</v>
      </c>
      <c r="E72">
        <v>28.379480997721355</v>
      </c>
      <c r="F72">
        <v>6.5260696973417326E-2</v>
      </c>
      <c r="G72">
        <v>17.504575729370117</v>
      </c>
      <c r="H72">
        <v>17.43885612487793</v>
      </c>
      <c r="I72">
        <v>17.500499725341797</v>
      </c>
      <c r="J72">
        <v>17.481310526529949</v>
      </c>
      <c r="K72">
        <v>3.6823031066614914E-2</v>
      </c>
      <c r="L72">
        <v>10.898170471191406</v>
      </c>
      <c r="M72">
        <v>7.493259762205691E-2</v>
      </c>
      <c r="N72">
        <v>4.3199901580810547</v>
      </c>
      <c r="O72">
        <v>0.13238042296561364</v>
      </c>
      <c r="P72">
        <v>5.006720890159707E-2</v>
      </c>
      <c r="Q72">
        <v>4.5941228764584579E-3</v>
      </c>
    </row>
    <row r="73" spans="1:17" x14ac:dyDescent="0.25">
      <c r="A73" t="s">
        <v>2226</v>
      </c>
      <c r="B73">
        <v>24.505924224853516</v>
      </c>
      <c r="C73">
        <v>24.60698127746582</v>
      </c>
      <c r="D73">
        <v>24.441501617431641</v>
      </c>
      <c r="E73">
        <v>24.51813570658366</v>
      </c>
      <c r="F73">
        <v>8.3412946751635256E-2</v>
      </c>
      <c r="G73">
        <v>18.2366943359375</v>
      </c>
      <c r="H73">
        <v>18.302257537841797</v>
      </c>
      <c r="I73">
        <v>18.235349655151367</v>
      </c>
      <c r="J73">
        <v>18.258100509643555</v>
      </c>
      <c r="K73">
        <v>3.8247018133174979E-2</v>
      </c>
      <c r="L73">
        <v>6.2600351969401054</v>
      </c>
      <c r="M73">
        <v>9.1763577098272237E-2</v>
      </c>
      <c r="N73">
        <v>-0.31814511617024621</v>
      </c>
      <c r="O73">
        <v>0.14258413754705057</v>
      </c>
      <c r="P73">
        <v>1.2467265922868027</v>
      </c>
      <c r="Q73">
        <v>0.12321622441333992</v>
      </c>
    </row>
    <row r="74" spans="1:17" x14ac:dyDescent="0.25">
      <c r="A74" t="s">
        <v>2227</v>
      </c>
      <c r="B74">
        <v>26.973272323608398</v>
      </c>
      <c r="C74">
        <v>26.99293327331543</v>
      </c>
      <c r="D74">
        <v>27.353744506835938</v>
      </c>
      <c r="E74">
        <v>27.10665003458659</v>
      </c>
      <c r="F74">
        <v>0.21421577182360735</v>
      </c>
      <c r="G74">
        <v>17.708831787109375</v>
      </c>
      <c r="H74">
        <v>17.682292938232422</v>
      </c>
      <c r="I74">
        <v>17.835800170898438</v>
      </c>
      <c r="J74">
        <v>17.742308298746746</v>
      </c>
      <c r="K74">
        <v>8.2046482214350791E-2</v>
      </c>
      <c r="L74">
        <v>9.3643417358398438</v>
      </c>
      <c r="M74">
        <v>0.22939054501381176</v>
      </c>
      <c r="N74">
        <v>2.7861614227294922</v>
      </c>
      <c r="O74">
        <v>0.25402697561459742</v>
      </c>
      <c r="P74">
        <v>0.14497123511624552</v>
      </c>
      <c r="Q74">
        <v>2.5526257014788559E-2</v>
      </c>
    </row>
    <row r="75" spans="1:17" x14ac:dyDescent="0.25">
      <c r="A75" t="s">
        <v>2228</v>
      </c>
      <c r="B75">
        <v>21.617464065551758</v>
      </c>
      <c r="C75">
        <v>21.816102981567383</v>
      </c>
      <c r="D75">
        <v>21.566070556640625</v>
      </c>
      <c r="E75">
        <v>21.666545867919922</v>
      </c>
      <c r="F75">
        <v>0.13204476843657734</v>
      </c>
      <c r="G75">
        <v>17.468662261962891</v>
      </c>
      <c r="H75">
        <v>17.300704956054688</v>
      </c>
      <c r="I75">
        <v>17.374019622802734</v>
      </c>
      <c r="J75">
        <v>17.381128946940105</v>
      </c>
      <c r="K75">
        <v>8.4204043960210556E-2</v>
      </c>
      <c r="L75">
        <v>4.2854169209798165</v>
      </c>
      <c r="M75">
        <v>0.15660824336771806</v>
      </c>
      <c r="N75">
        <v>-2.292763392130535</v>
      </c>
      <c r="O75">
        <v>0.19088170181787484</v>
      </c>
      <c r="P75">
        <v>4.8999376519624676</v>
      </c>
      <c r="Q75">
        <v>0.6483064066205958</v>
      </c>
    </row>
    <row r="76" spans="1:17" x14ac:dyDescent="0.25">
      <c r="A76" t="s">
        <v>2229</v>
      </c>
      <c r="B76">
        <v>21.433839797973633</v>
      </c>
      <c r="C76">
        <v>21.438495635986328</v>
      </c>
      <c r="D76">
        <v>21.475322723388672</v>
      </c>
      <c r="E76">
        <v>21.449219385782879</v>
      </c>
      <c r="F76">
        <v>2.2725698724608438E-2</v>
      </c>
      <c r="G76">
        <v>17.037466049194336</v>
      </c>
      <c r="I76">
        <v>17.089656829833984</v>
      </c>
      <c r="J76">
        <v>17.06356143951416</v>
      </c>
      <c r="K76">
        <v>3.6904454905714985E-2</v>
      </c>
      <c r="L76">
        <v>4.3856579462687186</v>
      </c>
      <c r="M76">
        <v>4.3340468091722553E-2</v>
      </c>
      <c r="N76">
        <v>-2.1925223668416329</v>
      </c>
      <c r="O76">
        <v>0.11742264846517175</v>
      </c>
      <c r="P76">
        <v>4.5710397566341223</v>
      </c>
      <c r="Q76">
        <v>0.37204230918603615</v>
      </c>
    </row>
    <row r="77" spans="1:17" x14ac:dyDescent="0.25">
      <c r="A77" t="s">
        <v>2230</v>
      </c>
      <c r="B77">
        <v>26.240671157836914</v>
      </c>
      <c r="C77">
        <v>26.409584045410156</v>
      </c>
      <c r="D77">
        <v>26.210762023925781</v>
      </c>
      <c r="E77">
        <v>26.287005742390949</v>
      </c>
      <c r="F77">
        <v>0.10720410137270721</v>
      </c>
      <c r="G77">
        <v>17.874099731445313</v>
      </c>
      <c r="H77">
        <v>17.764392852783203</v>
      </c>
      <c r="I77">
        <v>17.882740020751953</v>
      </c>
      <c r="J77">
        <v>17.840410868326824</v>
      </c>
      <c r="K77">
        <v>6.5975129141352395E-2</v>
      </c>
      <c r="L77">
        <v>8.4465948740641252</v>
      </c>
      <c r="M77">
        <v>0.12587865989256403</v>
      </c>
      <c r="N77">
        <v>1.8684145609537737</v>
      </c>
      <c r="O77">
        <v>0.16659867710913401</v>
      </c>
      <c r="P77">
        <v>0.27387423206221817</v>
      </c>
      <c r="Q77">
        <v>3.1626285155683984E-2</v>
      </c>
    </row>
    <row r="78" spans="1:17" x14ac:dyDescent="0.25">
      <c r="A78" t="s">
        <v>2231</v>
      </c>
      <c r="B78">
        <v>21.199277877807617</v>
      </c>
      <c r="C78">
        <v>21.092744827270508</v>
      </c>
      <c r="D78">
        <v>21.503755569458008</v>
      </c>
      <c r="E78">
        <v>21.265259424845379</v>
      </c>
      <c r="F78">
        <v>0.2133017368904952</v>
      </c>
      <c r="G78">
        <v>17.734174728393555</v>
      </c>
      <c r="H78">
        <v>17.654640197753906</v>
      </c>
      <c r="I78">
        <v>17.647344589233398</v>
      </c>
      <c r="J78">
        <v>17.678719838460285</v>
      </c>
      <c r="K78">
        <v>4.8163680185948181E-2</v>
      </c>
      <c r="L78">
        <v>3.5865395863850935</v>
      </c>
      <c r="M78">
        <v>0.21867183414778488</v>
      </c>
      <c r="N78">
        <v>-2.991640726725258</v>
      </c>
      <c r="O78">
        <v>0.24439118897317477</v>
      </c>
      <c r="P78">
        <v>7.9537803787145904</v>
      </c>
      <c r="Q78">
        <v>1.3473629481583376</v>
      </c>
    </row>
    <row r="79" spans="1:17" x14ac:dyDescent="0.25">
      <c r="A79" t="s">
        <v>2232</v>
      </c>
      <c r="B79">
        <v>25.820285797119141</v>
      </c>
      <c r="C79">
        <v>25.893875122070313</v>
      </c>
      <c r="D79">
        <v>26.095176696777344</v>
      </c>
      <c r="E79">
        <v>25.936445871988933</v>
      </c>
      <c r="F79">
        <v>0.14230408722239613</v>
      </c>
      <c r="G79">
        <v>18.434406280517578</v>
      </c>
      <c r="H79">
        <v>18.346273422241211</v>
      </c>
      <c r="I79">
        <v>18.206340789794922</v>
      </c>
      <c r="J79">
        <v>18.329006830851238</v>
      </c>
      <c r="K79">
        <v>0.11500899268454073</v>
      </c>
      <c r="L79">
        <v>7.6074390411376953</v>
      </c>
      <c r="M79">
        <v>0.18296863566882732</v>
      </c>
      <c r="N79">
        <v>1.0292587280273438</v>
      </c>
      <c r="O79">
        <v>0.21304272772539726</v>
      </c>
      <c r="P79">
        <v>0.48996183170113927</v>
      </c>
      <c r="Q79">
        <v>7.2352647058815611E-2</v>
      </c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workbookViewId="0">
      <selection activeCell="B68" sqref="B68"/>
    </sheetView>
  </sheetViews>
  <sheetFormatPr baseColWidth="10" defaultRowHeight="15" x14ac:dyDescent="0.25"/>
  <sheetData>
    <row r="1" spans="1:17" x14ac:dyDescent="0.25">
      <c r="B1" t="s">
        <v>1749</v>
      </c>
      <c r="E1" t="s">
        <v>1774</v>
      </c>
    </row>
    <row r="2" spans="1:17" x14ac:dyDescent="0.25">
      <c r="B2" s="11" t="s">
        <v>1782</v>
      </c>
      <c r="C2" s="11" t="s">
        <v>1783</v>
      </c>
      <c r="D2" s="11" t="s">
        <v>1784</v>
      </c>
      <c r="E2" s="11" t="s">
        <v>1782</v>
      </c>
      <c r="F2" s="11" t="s">
        <v>1783</v>
      </c>
      <c r="G2" s="11" t="s">
        <v>1784</v>
      </c>
    </row>
    <row r="3" spans="1:17" x14ac:dyDescent="0.25">
      <c r="A3" t="s">
        <v>1767</v>
      </c>
      <c r="B3" s="1">
        <v>1</v>
      </c>
      <c r="C3" s="1">
        <v>1.201573</v>
      </c>
      <c r="D3" s="1">
        <v>6.6103869999999995E-2</v>
      </c>
      <c r="E3" s="1">
        <v>0.65843830000000003</v>
      </c>
      <c r="F3" s="1">
        <v>0.75036910000000001</v>
      </c>
      <c r="G3" s="1">
        <v>9.3244160000000006E-2</v>
      </c>
    </row>
    <row r="4" spans="1:17" x14ac:dyDescent="0.25">
      <c r="A4" t="s">
        <v>1801</v>
      </c>
      <c r="B4" s="1">
        <v>1</v>
      </c>
      <c r="C4" s="1">
        <v>1.195052</v>
      </c>
      <c r="D4" s="1">
        <v>0.22915849999999999</v>
      </c>
      <c r="E4" s="1">
        <v>0.83850329999999995</v>
      </c>
      <c r="F4" s="1">
        <v>0.78627720000000001</v>
      </c>
      <c r="G4" s="1">
        <v>0.159165</v>
      </c>
    </row>
    <row r="5" spans="1:17" x14ac:dyDescent="0.25">
      <c r="A5" t="s">
        <v>1802</v>
      </c>
      <c r="B5" s="1">
        <v>1</v>
      </c>
      <c r="C5" s="1">
        <v>1.176399</v>
      </c>
      <c r="D5" s="1">
        <v>0.25085990000000002</v>
      </c>
      <c r="E5" s="1">
        <v>0.65287680000000003</v>
      </c>
      <c r="F5" s="1">
        <v>0.4938611</v>
      </c>
      <c r="G5" s="1">
        <v>0.1953443</v>
      </c>
      <c r="I5" t="s">
        <v>2233</v>
      </c>
    </row>
    <row r="6" spans="1:17" x14ac:dyDescent="0.25">
      <c r="A6" t="s">
        <v>1803</v>
      </c>
      <c r="B6" s="1">
        <v>1</v>
      </c>
      <c r="C6" s="1">
        <v>1.112765</v>
      </c>
      <c r="D6" s="1">
        <v>0.1991906</v>
      </c>
      <c r="E6" s="1">
        <v>0.50816609999999995</v>
      </c>
      <c r="F6" s="1">
        <v>0.56504239999999994</v>
      </c>
      <c r="G6" s="1">
        <v>0.1191492</v>
      </c>
      <c r="I6" t="s">
        <v>2233</v>
      </c>
    </row>
    <row r="7" spans="1:17" x14ac:dyDescent="0.25">
      <c r="A7" t="s">
        <v>1843</v>
      </c>
      <c r="B7" s="1">
        <v>1</v>
      </c>
      <c r="C7" s="1">
        <v>1.210105</v>
      </c>
      <c r="D7" s="1">
        <v>0.216615</v>
      </c>
      <c r="E7" s="1">
        <v>0.55261830000000001</v>
      </c>
      <c r="F7" s="1">
        <v>0.58923809999999999</v>
      </c>
      <c r="G7" s="1">
        <v>0.14446049999999999</v>
      </c>
      <c r="I7" t="s">
        <v>2233</v>
      </c>
    </row>
    <row r="9" spans="1:17" x14ac:dyDescent="0.25">
      <c r="A9" t="s">
        <v>1845</v>
      </c>
    </row>
    <row r="12" spans="1:17" x14ac:dyDescent="0.25">
      <c r="A12" t="s">
        <v>1802</v>
      </c>
    </row>
    <row r="13" spans="1:17" x14ac:dyDescent="0.25">
      <c r="B13" s="24" t="s">
        <v>1969</v>
      </c>
      <c r="C13" s="24" t="s">
        <v>2071</v>
      </c>
      <c r="D13" s="24"/>
      <c r="E13" s="24"/>
      <c r="F13" s="24"/>
      <c r="G13" s="24" t="s">
        <v>1970</v>
      </c>
      <c r="H13" s="24" t="s">
        <v>1184</v>
      </c>
      <c r="I13" s="24"/>
      <c r="J13" s="24"/>
      <c r="K13" s="24"/>
    </row>
    <row r="14" spans="1:17" x14ac:dyDescent="0.25">
      <c r="A14" t="s">
        <v>1955</v>
      </c>
      <c r="B14" s="24" t="s">
        <v>1956</v>
      </c>
      <c r="C14" s="24" t="s">
        <v>1957</v>
      </c>
      <c r="D14" s="24" t="s">
        <v>1958</v>
      </c>
      <c r="E14" s="24" t="s">
        <v>1959</v>
      </c>
      <c r="F14" s="24" t="s">
        <v>1960</v>
      </c>
      <c r="G14" s="24" t="s">
        <v>1956</v>
      </c>
      <c r="H14" s="24" t="s">
        <v>1957</v>
      </c>
      <c r="I14" s="24" t="s">
        <v>1958</v>
      </c>
      <c r="J14" s="24" t="s">
        <v>1959</v>
      </c>
      <c r="K14" s="24" t="s">
        <v>1960</v>
      </c>
      <c r="L14" s="37" t="s">
        <v>1961</v>
      </c>
      <c r="M14" s="37" t="s">
        <v>1962</v>
      </c>
      <c r="N14" s="38" t="s">
        <v>1963</v>
      </c>
      <c r="O14" s="38" t="s">
        <v>1964</v>
      </c>
      <c r="P14" s="39" t="s">
        <v>1965</v>
      </c>
      <c r="Q14" s="39" t="s">
        <v>1966</v>
      </c>
    </row>
    <row r="15" spans="1:17" x14ac:dyDescent="0.25">
      <c r="A15" s="41" t="s">
        <v>2224</v>
      </c>
      <c r="B15" s="40">
        <v>30.019744873046875</v>
      </c>
      <c r="C15" s="40">
        <v>30.087406158447266</v>
      </c>
      <c r="D15" s="40">
        <v>30.286691665649414</v>
      </c>
      <c r="E15" s="42">
        <v>30.131280899047852</v>
      </c>
      <c r="F15" s="41">
        <v>0.13877641070179139</v>
      </c>
      <c r="G15" s="40">
        <v>17.52739143371582</v>
      </c>
      <c r="H15" s="40">
        <v>17.565662384033203</v>
      </c>
      <c r="I15" s="40">
        <v>17.749666213989258</v>
      </c>
      <c r="J15" s="42">
        <v>17.614240010579426</v>
      </c>
      <c r="K15" s="41">
        <v>0.11883332376505142</v>
      </c>
      <c r="L15" s="41">
        <v>12.517040888468426</v>
      </c>
      <c r="M15" s="41">
        <v>0.18270262998742468</v>
      </c>
      <c r="N15">
        <v>0</v>
      </c>
      <c r="O15" s="41">
        <v>0.25838053720944931</v>
      </c>
      <c r="P15" s="41">
        <v>1</v>
      </c>
      <c r="Q15" s="41">
        <v>0.17909574087829383</v>
      </c>
    </row>
    <row r="16" spans="1:17" x14ac:dyDescent="0.25">
      <c r="A16" s="41" t="s">
        <v>2225</v>
      </c>
      <c r="B16" s="40">
        <v>29.158819198608398</v>
      </c>
      <c r="C16" s="40">
        <v>29.567489624023438</v>
      </c>
      <c r="D16" s="40">
        <v>29.82896614074707</v>
      </c>
      <c r="E16" s="42">
        <v>29.518424987792969</v>
      </c>
      <c r="F16" s="41">
        <v>0.33775691689553045</v>
      </c>
      <c r="G16" s="40">
        <v>17.152002334594727</v>
      </c>
      <c r="H16" s="40">
        <v>17.166896820068359</v>
      </c>
      <c r="I16" s="40">
        <v>17.244314193725586</v>
      </c>
      <c r="J16" s="42">
        <v>17.187737782796223</v>
      </c>
      <c r="K16" s="41">
        <v>4.9559349568139885E-2</v>
      </c>
      <c r="L16" s="41">
        <v>12.330687204996746</v>
      </c>
      <c r="M16" s="41">
        <v>0.34137349639418602</v>
      </c>
      <c r="N16">
        <v>-0.18635368347167969</v>
      </c>
      <c r="O16" s="41">
        <v>0.3871900244643619</v>
      </c>
      <c r="P16" s="41">
        <v>1.1378841513305351</v>
      </c>
      <c r="Q16" s="41">
        <v>0.30538497735446812</v>
      </c>
    </row>
    <row r="17" spans="1:17" x14ac:dyDescent="0.25">
      <c r="A17" t="s">
        <v>1783</v>
      </c>
      <c r="B17" s="40">
        <v>29.853385925292969</v>
      </c>
      <c r="C17" s="40">
        <v>30.781581878662109</v>
      </c>
      <c r="D17" s="40">
        <v>30.136936187744141</v>
      </c>
      <c r="E17">
        <v>30.257301330566406</v>
      </c>
      <c r="F17">
        <v>0.47566033854808648</v>
      </c>
      <c r="G17" s="40">
        <v>17.945013046264648</v>
      </c>
      <c r="H17" s="40">
        <v>17.973041534423828</v>
      </c>
      <c r="I17" s="40">
        <v>18.005857467651367</v>
      </c>
      <c r="J17" s="42">
        <v>17.974637349446613</v>
      </c>
      <c r="K17">
        <v>3.0453585546883682E-2</v>
      </c>
      <c r="L17">
        <v>12.282663981119793</v>
      </c>
      <c r="M17">
        <v>0.47663421880970908</v>
      </c>
      <c r="N17">
        <v>-0.23437690734863281</v>
      </c>
      <c r="O17">
        <v>0.51045120192302751</v>
      </c>
      <c r="P17">
        <v>1.1763985469343943</v>
      </c>
      <c r="Q17">
        <v>0.41623075924150316</v>
      </c>
    </row>
    <row r="18" spans="1:17" x14ac:dyDescent="0.25">
      <c r="A18" s="41" t="s">
        <v>2226</v>
      </c>
      <c r="B18" s="40">
        <v>31.979625701904297</v>
      </c>
      <c r="C18" s="40">
        <v>32.307453155517578</v>
      </c>
      <c r="D18" s="40">
        <v>32.263511657714844</v>
      </c>
      <c r="E18" s="41">
        <v>32.183530171712242</v>
      </c>
      <c r="F18" s="41">
        <v>0.17794799356281202</v>
      </c>
      <c r="G18" s="40">
        <v>17.720272064208984</v>
      </c>
      <c r="H18" s="40">
        <v>17.622613906860352</v>
      </c>
      <c r="I18" s="40"/>
      <c r="J18" s="42">
        <v>17.671442985534668</v>
      </c>
      <c r="K18" s="41">
        <v>6.905474529940113E-2</v>
      </c>
      <c r="L18" s="41">
        <v>14.512087186177574</v>
      </c>
      <c r="M18" s="41">
        <v>0.19087704487809881</v>
      </c>
      <c r="N18">
        <v>1.9950462977091483</v>
      </c>
      <c r="O18" s="41">
        <v>0.26422395286142691</v>
      </c>
      <c r="P18" s="41">
        <v>0.25085988662183045</v>
      </c>
      <c r="Q18" s="41">
        <v>4.5944006861454861E-2</v>
      </c>
    </row>
    <row r="19" spans="1:17" x14ac:dyDescent="0.25">
      <c r="A19" s="41" t="s">
        <v>2227</v>
      </c>
      <c r="B19" s="40">
        <v>31.609973907470703</v>
      </c>
      <c r="C19" s="40">
        <v>32.155044555664063</v>
      </c>
      <c r="D19" s="40">
        <v>31.461021423339844</v>
      </c>
      <c r="E19" s="41">
        <v>31.742013295491535</v>
      </c>
      <c r="F19" s="41">
        <v>0.36536670215273748</v>
      </c>
      <c r="G19" s="40">
        <v>17.929145812988281</v>
      </c>
      <c r="H19" s="40">
        <v>17.673051834106445</v>
      </c>
      <c r="I19" s="40"/>
      <c r="J19" s="42">
        <v>17.801098823547363</v>
      </c>
      <c r="K19" s="41">
        <v>0.18108578908839068</v>
      </c>
      <c r="L19" s="41">
        <v>13.940914471944172</v>
      </c>
      <c r="M19" s="41">
        <v>0.40778044343952091</v>
      </c>
      <c r="N19">
        <v>1.4238735834757463</v>
      </c>
      <c r="O19" s="41">
        <v>0.44683905498071019</v>
      </c>
      <c r="P19" s="41">
        <v>0.37271025410083991</v>
      </c>
      <c r="Q19" s="41">
        <v>0.11543776959364864</v>
      </c>
    </row>
    <row r="20" spans="1:17" x14ac:dyDescent="0.25">
      <c r="A20" s="41" t="s">
        <v>2228</v>
      </c>
      <c r="B20" s="40">
        <v>30.453681945800781</v>
      </c>
      <c r="C20" s="40">
        <v>30.253461837768555</v>
      </c>
      <c r="D20" s="40">
        <v>30.799104690551758</v>
      </c>
      <c r="E20">
        <v>30.502082824707031</v>
      </c>
      <c r="F20">
        <v>0.27602267027822402</v>
      </c>
      <c r="G20" s="40"/>
      <c r="H20" s="40">
        <v>17.346977233886719</v>
      </c>
      <c r="I20" s="40">
        <v>17.392871856689453</v>
      </c>
      <c r="J20" s="42">
        <v>17.369924545288086</v>
      </c>
      <c r="K20">
        <v>3.2452399003812228E-2</v>
      </c>
      <c r="L20">
        <v>13.132158279418945</v>
      </c>
      <c r="M20">
        <v>0.27792386135167274</v>
      </c>
      <c r="N20">
        <v>0.61511739095051965</v>
      </c>
      <c r="O20">
        <v>0.33259874280121027</v>
      </c>
      <c r="P20">
        <v>0.65287676731865074</v>
      </c>
      <c r="Q20">
        <v>0.15051413213460549</v>
      </c>
    </row>
    <row r="21" spans="1:17" x14ac:dyDescent="0.25">
      <c r="A21" s="41" t="s">
        <v>2229</v>
      </c>
      <c r="B21" s="40">
        <v>32.002887725830078</v>
      </c>
      <c r="C21" s="40">
        <v>30.131013870239258</v>
      </c>
      <c r="D21" s="40">
        <v>31.190057754516602</v>
      </c>
      <c r="E21">
        <v>31.107986450195313</v>
      </c>
      <c r="F21">
        <v>0.93863182721227767</v>
      </c>
      <c r="G21" s="40">
        <v>18.253551483154297</v>
      </c>
      <c r="H21" s="40">
        <v>18.049335479736328</v>
      </c>
      <c r="I21" s="40">
        <v>18.123165130615234</v>
      </c>
      <c r="J21" s="42">
        <v>18.142017364501953</v>
      </c>
      <c r="K21">
        <v>0.10340502432131436</v>
      </c>
      <c r="L21">
        <v>12.965969085693359</v>
      </c>
      <c r="M21">
        <v>0.94431049242860299</v>
      </c>
      <c r="N21">
        <v>0.54210503896077356</v>
      </c>
      <c r="O21">
        <v>0.96182251851111933</v>
      </c>
      <c r="P21">
        <v>0.68676811305293017</v>
      </c>
      <c r="Q21">
        <v>0.4578577020148899</v>
      </c>
    </row>
    <row r="22" spans="1:17" x14ac:dyDescent="0.25">
      <c r="A22" s="41" t="s">
        <v>2230</v>
      </c>
      <c r="B22" s="40">
        <v>30.406692504882813</v>
      </c>
      <c r="C22" s="40">
        <v>30.834297180175781</v>
      </c>
      <c r="D22" s="40">
        <v>30.318008422851563</v>
      </c>
      <c r="E22" s="41">
        <v>30.519666035970051</v>
      </c>
      <c r="F22" s="41">
        <v>0.27606300780725063</v>
      </c>
      <c r="G22" s="40"/>
      <c r="H22" s="40">
        <v>16.964004516601563</v>
      </c>
      <c r="I22" s="40">
        <v>17.191953659057617</v>
      </c>
      <c r="J22" s="42">
        <v>17.07797908782959</v>
      </c>
      <c r="K22" s="41">
        <v>0.16118438439633462</v>
      </c>
      <c r="L22" s="41">
        <v>13.441686948140461</v>
      </c>
      <c r="M22" s="41">
        <v>0.3196735679608364</v>
      </c>
      <c r="N22">
        <v>1.0178229014078752</v>
      </c>
      <c r="O22" s="41">
        <v>0.36820027302696734</v>
      </c>
      <c r="P22" s="41">
        <v>0.4938610511077125</v>
      </c>
      <c r="Q22" s="41">
        <v>0.12604172656142099</v>
      </c>
    </row>
    <row r="23" spans="1:17" x14ac:dyDescent="0.25">
      <c r="A23" s="41" t="s">
        <v>2231</v>
      </c>
      <c r="B23" s="40">
        <v>31.364801406860352</v>
      </c>
      <c r="C23" s="40">
        <v>31.639841079711914</v>
      </c>
      <c r="D23" s="40">
        <v>32.687580108642578</v>
      </c>
      <c r="E23" s="41">
        <v>31.897407531738281</v>
      </c>
      <c r="F23" s="41">
        <v>0.697990853363607</v>
      </c>
      <c r="G23" s="40">
        <v>17.079336166381836</v>
      </c>
      <c r="H23" s="40">
        <v>17.155933380126953</v>
      </c>
      <c r="I23" s="40"/>
      <c r="J23" s="42">
        <v>17.117634773254395</v>
      </c>
      <c r="K23" s="41">
        <v>5.4162409259167786E-2</v>
      </c>
      <c r="L23" s="41">
        <v>14.779772758483887</v>
      </c>
      <c r="M23" s="41">
        <v>0.70008913572202647</v>
      </c>
      <c r="N23">
        <v>2.3559087117513009</v>
      </c>
      <c r="O23" s="41">
        <v>0.72353648764961109</v>
      </c>
      <c r="P23" s="41">
        <v>0.19534433029741019</v>
      </c>
      <c r="Q23" s="41">
        <v>9.7968556500037038E-2</v>
      </c>
    </row>
    <row r="24" spans="1:17" x14ac:dyDescent="0.25">
      <c r="A24" s="41" t="s">
        <v>2232</v>
      </c>
      <c r="B24" s="40">
        <v>31.761852264404297</v>
      </c>
      <c r="C24" s="40">
        <v>31.433595657348633</v>
      </c>
      <c r="D24" s="40">
        <v>32.032466888427734</v>
      </c>
      <c r="E24">
        <v>31.742638270060223</v>
      </c>
      <c r="F24">
        <v>0.29989760091994783</v>
      </c>
      <c r="G24" s="40">
        <v>17.905027389526367</v>
      </c>
      <c r="H24" s="40">
        <v>17.609365463256836</v>
      </c>
      <c r="I24" s="40">
        <v>17.740276336669922</v>
      </c>
      <c r="J24" s="42">
        <v>17.751556396484375</v>
      </c>
      <c r="K24">
        <v>0.14815337820453392</v>
      </c>
      <c r="L24">
        <v>13.991081873575848</v>
      </c>
      <c r="M24">
        <v>0.33449662854946077</v>
      </c>
      <c r="N24">
        <v>1.5672178268432617</v>
      </c>
      <c r="O24">
        <v>0.38114071616041989</v>
      </c>
      <c r="P24">
        <v>0.33745854089774174</v>
      </c>
      <c r="Q24">
        <v>8.9152028881282305E-2</v>
      </c>
    </row>
    <row r="27" spans="1:17" x14ac:dyDescent="0.25">
      <c r="A27" s="41" t="s">
        <v>1803</v>
      </c>
    </row>
    <row r="28" spans="1:17" x14ac:dyDescent="0.25">
      <c r="B28" t="s">
        <v>1969</v>
      </c>
      <c r="C28" t="s">
        <v>2071</v>
      </c>
      <c r="G28" t="s">
        <v>1970</v>
      </c>
      <c r="H28" t="s">
        <v>1184</v>
      </c>
    </row>
    <row r="29" spans="1:17" x14ac:dyDescent="0.25">
      <c r="A29" t="s">
        <v>1955</v>
      </c>
      <c r="B29" t="s">
        <v>1956</v>
      </c>
      <c r="C29" t="s">
        <v>1957</v>
      </c>
      <c r="D29" t="s">
        <v>1958</v>
      </c>
      <c r="E29" t="s">
        <v>1959</v>
      </c>
      <c r="F29" t="s">
        <v>1960</v>
      </c>
      <c r="G29" t="s">
        <v>1956</v>
      </c>
      <c r="H29" t="s">
        <v>1957</v>
      </c>
      <c r="I29" t="s">
        <v>1958</v>
      </c>
      <c r="J29" t="s">
        <v>1959</v>
      </c>
      <c r="K29" t="s">
        <v>1960</v>
      </c>
      <c r="L29" t="s">
        <v>1961</v>
      </c>
      <c r="M29" t="s">
        <v>1962</v>
      </c>
      <c r="N29" t="s">
        <v>1963</v>
      </c>
      <c r="O29" t="s">
        <v>1964</v>
      </c>
      <c r="P29" t="s">
        <v>1965</v>
      </c>
      <c r="Q29" t="s">
        <v>1966</v>
      </c>
    </row>
    <row r="30" spans="1:17" x14ac:dyDescent="0.25">
      <c r="A30" t="s">
        <v>2224</v>
      </c>
      <c r="B30">
        <v>29.210601806640625</v>
      </c>
      <c r="C30">
        <v>28.900917053222656</v>
      </c>
      <c r="E30">
        <v>29.055759429931641</v>
      </c>
      <c r="F30">
        <v>0.21898018917192955</v>
      </c>
      <c r="G30">
        <v>18.131746292114258</v>
      </c>
      <c r="H30">
        <v>17.970113754272461</v>
      </c>
      <c r="I30">
        <v>18.04011344909668</v>
      </c>
      <c r="J30">
        <v>18.047324498494465</v>
      </c>
      <c r="K30">
        <v>8.1057194297347618E-2</v>
      </c>
      <c r="L30">
        <v>11.008434931437176</v>
      </c>
      <c r="M30">
        <v>0.23350073232675742</v>
      </c>
      <c r="N30">
        <v>0</v>
      </c>
      <c r="O30">
        <v>0.33021990248055011</v>
      </c>
      <c r="P30">
        <v>1</v>
      </c>
      <c r="Q30">
        <v>0.2288909943691734</v>
      </c>
    </row>
    <row r="31" spans="1:17" x14ac:dyDescent="0.25">
      <c r="A31" t="s">
        <v>2225</v>
      </c>
      <c r="B31">
        <v>28.740510940551758</v>
      </c>
      <c r="C31">
        <v>28.417961120605469</v>
      </c>
      <c r="D31">
        <v>29.063022613525391</v>
      </c>
      <c r="E31">
        <v>28.740498224894207</v>
      </c>
      <c r="F31">
        <v>0.32253074664795223</v>
      </c>
      <c r="G31">
        <v>18.345855712890625</v>
      </c>
      <c r="H31">
        <v>18.288352966308594</v>
      </c>
      <c r="I31">
        <v>18.195137023925781</v>
      </c>
      <c r="J31">
        <v>18.276448567708332</v>
      </c>
      <c r="K31">
        <v>7.6061270238839296E-2</v>
      </c>
      <c r="L31">
        <v>10.464049657185875</v>
      </c>
      <c r="M31">
        <v>0.33137803090070905</v>
      </c>
      <c r="N31">
        <v>-0.5443852742513009</v>
      </c>
      <c r="O31">
        <v>0.40538129133047479</v>
      </c>
      <c r="P31">
        <v>1.4583987947835879</v>
      </c>
      <c r="Q31">
        <v>0.40979387184965105</v>
      </c>
    </row>
    <row r="32" spans="1:17" x14ac:dyDescent="0.25">
      <c r="A32" t="s">
        <v>1783</v>
      </c>
      <c r="B32">
        <v>29.097616195678711</v>
      </c>
      <c r="C32">
        <v>29.145072937011719</v>
      </c>
      <c r="D32">
        <v>29.174856185913086</v>
      </c>
      <c r="E32">
        <v>29.13918177286784</v>
      </c>
      <c r="F32">
        <v>3.8955530853515413E-2</v>
      </c>
      <c r="G32">
        <v>18.301185607910156</v>
      </c>
      <c r="H32">
        <v>18.274097442626953</v>
      </c>
      <c r="I32">
        <v>18.27940559387207</v>
      </c>
      <c r="J32">
        <v>18.284896214803059</v>
      </c>
      <c r="K32">
        <v>1.4354524139044054E-2</v>
      </c>
      <c r="L32">
        <v>10.854285558064781</v>
      </c>
      <c r="M32">
        <v>4.1516090222196857E-2</v>
      </c>
      <c r="N32">
        <v>-0.15414937337239465</v>
      </c>
      <c r="O32">
        <v>0.23716276635355221</v>
      </c>
      <c r="P32">
        <v>1.1127653278187914</v>
      </c>
      <c r="Q32">
        <v>0.18292604879629129</v>
      </c>
    </row>
    <row r="33" spans="1:17" x14ac:dyDescent="0.25">
      <c r="A33" t="s">
        <v>2226</v>
      </c>
      <c r="B33">
        <v>32.245315551757813</v>
      </c>
      <c r="C33">
        <v>31.93670654296875</v>
      </c>
      <c r="D33">
        <v>31.982580184936523</v>
      </c>
      <c r="E33">
        <v>32.05486742655436</v>
      </c>
      <c r="F33">
        <v>0.16652016109762427</v>
      </c>
      <c r="G33">
        <v>18.867172241210938</v>
      </c>
      <c r="H33">
        <v>18.677532196044922</v>
      </c>
      <c r="I33">
        <v>18.611257553100586</v>
      </c>
      <c r="J33">
        <v>18.718653996785481</v>
      </c>
      <c r="K33">
        <v>0.13282068276350775</v>
      </c>
      <c r="L33">
        <v>13.336213429768879</v>
      </c>
      <c r="M33">
        <v>0.21300304650812651</v>
      </c>
      <c r="N33">
        <v>2.3277784983317034</v>
      </c>
      <c r="O33">
        <v>0.31605836457666342</v>
      </c>
      <c r="P33">
        <v>0.19919060410599557</v>
      </c>
      <c r="Q33">
        <v>4.3637674483157772E-2</v>
      </c>
    </row>
    <row r="34" spans="1:17" x14ac:dyDescent="0.25">
      <c r="A34" t="s">
        <v>2227</v>
      </c>
      <c r="B34">
        <v>31.97163200378418</v>
      </c>
      <c r="C34">
        <v>31.962024688720703</v>
      </c>
      <c r="D34">
        <v>31.98853874206543</v>
      </c>
      <c r="E34">
        <v>31.97406514485677</v>
      </c>
      <c r="F34">
        <v>1.3423445451935913E-2</v>
      </c>
      <c r="G34">
        <v>18.604398727416992</v>
      </c>
      <c r="H34">
        <v>18.355159759521484</v>
      </c>
      <c r="I34">
        <v>18.605051040649414</v>
      </c>
      <c r="J34">
        <v>18.521536509195965</v>
      </c>
      <c r="K34">
        <v>0.14408686096352272</v>
      </c>
      <c r="L34">
        <v>13.452528635660805</v>
      </c>
      <c r="M34">
        <v>0.14471078878273944</v>
      </c>
      <c r="N34">
        <v>2.4440937042236293</v>
      </c>
      <c r="O34">
        <v>0.27470676072360256</v>
      </c>
      <c r="P34">
        <v>0.18376148120241556</v>
      </c>
      <c r="Q34">
        <v>3.4990430975475974E-2</v>
      </c>
    </row>
    <row r="35" spans="1:17" x14ac:dyDescent="0.25">
      <c r="A35" t="s">
        <v>2228</v>
      </c>
      <c r="B35">
        <v>30.140356063842773</v>
      </c>
      <c r="C35">
        <v>30.079790115356445</v>
      </c>
      <c r="D35">
        <v>30.261119842529297</v>
      </c>
      <c r="E35">
        <v>30.16042200724284</v>
      </c>
      <c r="F35">
        <v>9.2315215715212187E-2</v>
      </c>
      <c r="G35">
        <v>18.294059753417969</v>
      </c>
      <c r="H35">
        <v>18.041074752807617</v>
      </c>
      <c r="I35">
        <v>18.190942764282227</v>
      </c>
      <c r="J35">
        <v>18.17535909016927</v>
      </c>
      <c r="K35">
        <v>0.12721041941444497</v>
      </c>
      <c r="L35">
        <v>11.98506291707357</v>
      </c>
      <c r="M35">
        <v>0.1571769380670878</v>
      </c>
      <c r="N35">
        <v>0.97662798563639441</v>
      </c>
      <c r="O35">
        <v>0.28147323470851926</v>
      </c>
      <c r="P35">
        <v>0.50816609067132312</v>
      </c>
      <c r="Q35">
        <v>9.914441323809102E-2</v>
      </c>
    </row>
    <row r="36" spans="1:17" x14ac:dyDescent="0.25">
      <c r="A36" t="s">
        <v>2229</v>
      </c>
      <c r="B36">
        <v>29.828084945678711</v>
      </c>
      <c r="C36">
        <v>29.454006195068359</v>
      </c>
      <c r="D36">
        <v>29.725885391235352</v>
      </c>
      <c r="E36">
        <v>29.669325510660808</v>
      </c>
      <c r="F36">
        <v>0.19334682046132909</v>
      </c>
      <c r="G36">
        <v>18.060907363891602</v>
      </c>
      <c r="H36">
        <v>17.947978973388672</v>
      </c>
      <c r="I36">
        <v>17.844028472900391</v>
      </c>
      <c r="J36">
        <v>17.950971603393555</v>
      </c>
      <c r="K36">
        <v>0.10847041170362534</v>
      </c>
      <c r="L36">
        <v>11.718353907267254</v>
      </c>
      <c r="M36">
        <v>0.2216953386917718</v>
      </c>
      <c r="N36">
        <v>0.98211161295572857</v>
      </c>
      <c r="O36">
        <v>0.32198045778399564</v>
      </c>
      <c r="P36">
        <v>0.50623823744116125</v>
      </c>
      <c r="Q36">
        <v>0.11298217212878972</v>
      </c>
    </row>
    <row r="37" spans="1:17" x14ac:dyDescent="0.25">
      <c r="A37" t="s">
        <v>2230</v>
      </c>
      <c r="B37">
        <v>29.810323715209961</v>
      </c>
      <c r="C37">
        <v>29.854581832885742</v>
      </c>
      <c r="D37">
        <v>29.365804672241211</v>
      </c>
      <c r="E37">
        <v>29.676903406778973</v>
      </c>
      <c r="F37">
        <v>0.27032667685283629</v>
      </c>
      <c r="G37">
        <v>18.245088577270508</v>
      </c>
      <c r="H37">
        <v>18.111976623535156</v>
      </c>
      <c r="I37">
        <v>17.994211196899414</v>
      </c>
      <c r="J37">
        <v>18.117092132568359</v>
      </c>
      <c r="K37">
        <v>0.12551689655168821</v>
      </c>
      <c r="L37">
        <v>11.559811274210613</v>
      </c>
      <c r="M37">
        <v>0.29804530450631994</v>
      </c>
      <c r="N37">
        <v>0.82356897989908795</v>
      </c>
      <c r="O37">
        <v>0.37862064858562194</v>
      </c>
      <c r="P37">
        <v>0.56504239434387149</v>
      </c>
      <c r="Q37">
        <v>0.14828963277854293</v>
      </c>
    </row>
    <row r="38" spans="1:17" x14ac:dyDescent="0.25">
      <c r="A38" t="s">
        <v>2231</v>
      </c>
      <c r="C38">
        <v>32.250938415527344</v>
      </c>
      <c r="D38">
        <v>32.109485626220703</v>
      </c>
      <c r="E38">
        <v>32.180212020874023</v>
      </c>
      <c r="F38">
        <v>0.10002222653647755</v>
      </c>
      <c r="G38">
        <v>18.3197021484375</v>
      </c>
      <c r="H38">
        <v>18.4576416015625</v>
      </c>
      <c r="I38">
        <v>18.347087860107422</v>
      </c>
      <c r="J38">
        <v>18.374810536702473</v>
      </c>
      <c r="K38">
        <v>7.3028989314527726E-2</v>
      </c>
      <c r="L38">
        <v>13.805401484171551</v>
      </c>
      <c r="M38">
        <v>0.12384538377192683</v>
      </c>
      <c r="N38">
        <v>3.0691591898600254</v>
      </c>
      <c r="O38">
        <v>0.26431093635857722</v>
      </c>
      <c r="P38">
        <v>0.1191491702775888</v>
      </c>
      <c r="Q38">
        <v>2.1828888205654307E-2</v>
      </c>
    </row>
    <row r="39" spans="1:17" x14ac:dyDescent="0.25">
      <c r="A39" t="s">
        <v>2232</v>
      </c>
      <c r="B39">
        <v>32.159515380859375</v>
      </c>
      <c r="C39">
        <v>32.163017272949219</v>
      </c>
      <c r="D39">
        <v>31.899238586425781</v>
      </c>
      <c r="E39">
        <v>32.073923746744789</v>
      </c>
      <c r="F39">
        <v>0.15129191894748051</v>
      </c>
      <c r="G39">
        <v>18.669672012329102</v>
      </c>
      <c r="H39">
        <v>18.614130020141602</v>
      </c>
      <c r="I39">
        <v>18.727834701538086</v>
      </c>
      <c r="J39">
        <v>18.67054557800293</v>
      </c>
      <c r="K39">
        <v>5.6857374021395617E-2</v>
      </c>
      <c r="L39">
        <v>13.40337816874186</v>
      </c>
      <c r="M39">
        <v>0.16162303585634036</v>
      </c>
      <c r="N39">
        <v>2.6671358744303344</v>
      </c>
      <c r="O39">
        <v>0.28397992484778195</v>
      </c>
      <c r="P39">
        <v>0.15743891904373947</v>
      </c>
      <c r="Q39">
        <v>3.0990258600048941E-2</v>
      </c>
    </row>
    <row r="41" spans="1:17" x14ac:dyDescent="0.25">
      <c r="A41" t="s">
        <v>1843</v>
      </c>
      <c r="B41" t="s">
        <v>1969</v>
      </c>
      <c r="C41" s="41" t="s">
        <v>2071</v>
      </c>
      <c r="D41" s="41"/>
      <c r="F41" s="41"/>
      <c r="G41" s="41" t="s">
        <v>1970</v>
      </c>
      <c r="H41" s="41" t="s">
        <v>1184</v>
      </c>
      <c r="I41" s="41"/>
      <c r="J41" s="41"/>
      <c r="K41" s="41"/>
      <c r="L41" s="41"/>
    </row>
    <row r="42" spans="1:17" x14ac:dyDescent="0.25">
      <c r="A42" s="24" t="s">
        <v>1955</v>
      </c>
      <c r="B42" s="24" t="s">
        <v>1956</v>
      </c>
      <c r="C42" s="40" t="s">
        <v>1957</v>
      </c>
      <c r="D42" s="40" t="s">
        <v>1958</v>
      </c>
      <c r="E42" s="40" t="s">
        <v>1959</v>
      </c>
      <c r="F42" s="40" t="s">
        <v>1960</v>
      </c>
      <c r="G42" s="40" t="s">
        <v>1956</v>
      </c>
      <c r="H42" s="40" t="s">
        <v>1957</v>
      </c>
      <c r="I42" s="40" t="s">
        <v>1958</v>
      </c>
      <c r="J42" s="40" t="s">
        <v>1959</v>
      </c>
      <c r="K42" s="40" t="s">
        <v>1960</v>
      </c>
      <c r="L42" s="40" t="s">
        <v>1961</v>
      </c>
      <c r="M42" s="37" t="s">
        <v>1962</v>
      </c>
      <c r="N42" s="38" t="s">
        <v>1963</v>
      </c>
      <c r="O42" s="38" t="s">
        <v>1964</v>
      </c>
      <c r="P42" s="39" t="s">
        <v>1965</v>
      </c>
      <c r="Q42" s="39" t="s">
        <v>1966</v>
      </c>
    </row>
    <row r="43" spans="1:17" x14ac:dyDescent="0.25">
      <c r="A43" s="24" t="s">
        <v>2224</v>
      </c>
      <c r="B43" s="24">
        <v>27.822807312011719</v>
      </c>
      <c r="C43" s="40">
        <v>27.832754135131836</v>
      </c>
      <c r="D43" s="40">
        <v>27.897491455078125</v>
      </c>
      <c r="E43" s="40">
        <v>27.851017634073894</v>
      </c>
      <c r="F43" s="40">
        <v>4.0553629327049819E-2</v>
      </c>
      <c r="G43" s="40">
        <v>17.503122329711914</v>
      </c>
      <c r="H43" s="40">
        <v>17.360818862915039</v>
      </c>
      <c r="I43" s="40">
        <v>17.502593994140625</v>
      </c>
      <c r="J43" s="40">
        <v>17.455511728922527</v>
      </c>
      <c r="K43" s="40">
        <v>8.2006853001154026E-2</v>
      </c>
      <c r="L43" s="40">
        <v>10.395505905151367</v>
      </c>
      <c r="M43" s="41">
        <v>9.14861781404636E-2</v>
      </c>
      <c r="N43">
        <v>0</v>
      </c>
      <c r="O43" s="41">
        <v>0.12938099389592461</v>
      </c>
      <c r="P43" s="41">
        <v>1</v>
      </c>
      <c r="Q43" s="41">
        <v>8.9680071137003631E-2</v>
      </c>
    </row>
    <row r="44" spans="1:17" x14ac:dyDescent="0.25">
      <c r="A44" s="24" t="s">
        <v>2225</v>
      </c>
      <c r="B44" s="24">
        <v>28.312740325927734</v>
      </c>
      <c r="C44" s="40">
        <v>28.455894470214844</v>
      </c>
      <c r="D44" s="40">
        <v>28.346120834350586</v>
      </c>
      <c r="E44" s="40">
        <v>28.371585210164387</v>
      </c>
      <c r="F44" s="40">
        <v>7.4897283551097787E-2</v>
      </c>
      <c r="G44" s="40">
        <v>17.60584831237793</v>
      </c>
      <c r="H44" s="40">
        <v>17.642414093017578</v>
      </c>
      <c r="I44" s="40">
        <v>17.659980773925781</v>
      </c>
      <c r="J44" s="40">
        <v>17.636081059773762</v>
      </c>
      <c r="K44" s="40">
        <v>2.7616323630379504E-2</v>
      </c>
      <c r="L44" s="40">
        <v>10.735504150390625</v>
      </c>
      <c r="M44" s="41">
        <v>7.982646437235838E-2</v>
      </c>
      <c r="N44">
        <v>0.33999824523925781</v>
      </c>
      <c r="O44" s="41">
        <v>0.12141657714225039</v>
      </c>
      <c r="P44" s="41">
        <v>0.79004227279710371</v>
      </c>
      <c r="Q44" s="41">
        <v>6.6489608574242784E-2</v>
      </c>
    </row>
    <row r="45" spans="1:17" x14ac:dyDescent="0.25">
      <c r="A45" s="24" t="s">
        <v>1783</v>
      </c>
      <c r="B45" s="24">
        <v>28.554805755615234</v>
      </c>
      <c r="C45" s="42">
        <v>28.538242340087891</v>
      </c>
      <c r="D45" s="42">
        <v>28.777376174926758</v>
      </c>
      <c r="E45">
        <v>28.623474756876629</v>
      </c>
      <c r="F45" s="41">
        <v>0.1335395879200755</v>
      </c>
      <c r="G45" s="41">
        <v>17.983190536499023</v>
      </c>
      <c r="H45">
        <v>18.038808822631836</v>
      </c>
      <c r="I45">
        <v>18.025836944580078</v>
      </c>
      <c r="J45" s="41">
        <v>18.015945434570313</v>
      </c>
      <c r="K45" s="41">
        <v>2.9098623950159927E-2</v>
      </c>
      <c r="L45">
        <v>10.607529322306316</v>
      </c>
      <c r="M45">
        <v>0.13667315558534673</v>
      </c>
      <c r="N45">
        <v>0.2120234171549491</v>
      </c>
      <c r="O45">
        <v>0.1644666295891207</v>
      </c>
      <c r="P45">
        <v>0.86332554536193895</v>
      </c>
      <c r="Q45">
        <v>9.8418750088984125E-2</v>
      </c>
    </row>
    <row r="46" spans="1:17" x14ac:dyDescent="0.25">
      <c r="A46" s="24" t="s">
        <v>2226</v>
      </c>
      <c r="B46" s="24">
        <v>30.084968566894531</v>
      </c>
      <c r="C46" s="41">
        <v>30.11912727355957</v>
      </c>
      <c r="D46" s="41">
        <v>29.980901718139648</v>
      </c>
      <c r="E46">
        <v>30.061665852864582</v>
      </c>
      <c r="F46" s="41">
        <v>7.1998877794432481E-2</v>
      </c>
      <c r="G46" s="41">
        <v>17.469732284545898</v>
      </c>
      <c r="H46">
        <v>17.466402053833008</v>
      </c>
      <c r="I46">
        <v>17.417642593383789</v>
      </c>
      <c r="J46" s="41">
        <v>17.451258977254231</v>
      </c>
      <c r="K46" s="41">
        <v>2.9160222179263149E-2</v>
      </c>
      <c r="L46">
        <v>12.610406875610352</v>
      </c>
      <c r="M46" s="41">
        <v>7.7679836258849139E-2</v>
      </c>
      <c r="N46">
        <v>2.2149009704589844</v>
      </c>
      <c r="O46" s="41">
        <v>0.12001615621219608</v>
      </c>
      <c r="P46" s="41">
        <v>0.2154013250084662</v>
      </c>
      <c r="Q46" s="41">
        <v>1.7918990734591262E-2</v>
      </c>
    </row>
    <row r="47" spans="1:17" x14ac:dyDescent="0.25">
      <c r="A47" s="24" t="s">
        <v>2227</v>
      </c>
      <c r="B47" s="24">
        <v>30.008106231689453</v>
      </c>
      <c r="C47" s="40">
        <v>30.032203674316406</v>
      </c>
      <c r="D47" s="40">
        <v>30.254280090332031</v>
      </c>
      <c r="E47" s="40">
        <v>30.098196665445965</v>
      </c>
      <c r="F47" s="40">
        <v>0.13570813655935809</v>
      </c>
      <c r="G47" s="40">
        <v>18.128871917724609</v>
      </c>
      <c r="H47" s="40">
        <v>17.738418579101563</v>
      </c>
      <c r="I47" s="40">
        <v>17.965507507324219</v>
      </c>
      <c r="J47" s="40">
        <v>17.944266001383465</v>
      </c>
      <c r="K47" s="40">
        <v>0.19609144191280833</v>
      </c>
      <c r="L47" s="40">
        <v>12.1539306640625</v>
      </c>
      <c r="M47" s="41">
        <v>0.23847128112176877</v>
      </c>
      <c r="N47">
        <v>1.7584247589111328</v>
      </c>
      <c r="O47" s="41">
        <v>0.25541783945254548</v>
      </c>
      <c r="P47" s="41">
        <v>0.29557071518873124</v>
      </c>
      <c r="Q47" s="41">
        <v>5.2328476455031893E-2</v>
      </c>
    </row>
    <row r="48" spans="1:17" x14ac:dyDescent="0.25">
      <c r="A48" s="24" t="s">
        <v>2228</v>
      </c>
      <c r="B48" s="24">
        <v>28.881523132324219</v>
      </c>
      <c r="C48" s="40">
        <v>28.991672515869141</v>
      </c>
      <c r="D48" s="40">
        <v>28.848346710205078</v>
      </c>
      <c r="E48" s="40">
        <v>28.907180786132813</v>
      </c>
      <c r="F48" s="40">
        <v>7.5028714779971986E-2</v>
      </c>
      <c r="G48" s="40">
        <v>17.117597579956055</v>
      </c>
      <c r="H48" s="40">
        <v>17.177751541137695</v>
      </c>
      <c r="I48" s="40">
        <v>17.093357086181641</v>
      </c>
      <c r="J48" s="40">
        <v>17.129568735758465</v>
      </c>
      <c r="K48" s="40">
        <v>4.3452128086741003E-2</v>
      </c>
      <c r="L48" s="40">
        <v>11.777612050374348</v>
      </c>
      <c r="M48">
        <v>8.6702915042119161E-2</v>
      </c>
      <c r="N48">
        <v>1.3821061452229806</v>
      </c>
      <c r="O48">
        <v>0.12604410445375688</v>
      </c>
      <c r="P48">
        <v>0.38365829558581921</v>
      </c>
      <c r="Q48">
        <v>3.3519118672212293E-2</v>
      </c>
    </row>
    <row r="49" spans="1:17" x14ac:dyDescent="0.25">
      <c r="A49" s="24" t="s">
        <v>2229</v>
      </c>
      <c r="B49" s="24">
        <v>29.070104598999023</v>
      </c>
      <c r="C49" s="40">
        <v>29.216955184936523</v>
      </c>
      <c r="D49" s="40">
        <v>29.011425018310547</v>
      </c>
      <c r="E49" s="40">
        <v>29.099494934082031</v>
      </c>
      <c r="F49" s="40">
        <v>0.10587023281141887</v>
      </c>
      <c r="G49" s="40">
        <v>17.534076690673828</v>
      </c>
      <c r="H49" s="40">
        <v>17.600063323974609</v>
      </c>
      <c r="I49" s="40">
        <v>17.469692230224609</v>
      </c>
      <c r="J49" s="40">
        <v>17.534610748291016</v>
      </c>
      <c r="K49" s="40">
        <v>6.5187187656369092E-2</v>
      </c>
      <c r="L49" s="40">
        <v>11.564884185791016</v>
      </c>
      <c r="M49">
        <v>0.12432970534064139</v>
      </c>
      <c r="N49">
        <v>0.99937915802001953</v>
      </c>
      <c r="O49">
        <v>0.15436190080728907</v>
      </c>
      <c r="P49">
        <v>0.50021521373766475</v>
      </c>
      <c r="Q49">
        <v>5.3520785070206023E-2</v>
      </c>
    </row>
    <row r="50" spans="1:17" x14ac:dyDescent="0.25">
      <c r="A50" s="24" t="s">
        <v>2230</v>
      </c>
      <c r="B50" s="24">
        <v>28.833793640136719</v>
      </c>
      <c r="C50" s="42">
        <v>28.852813720703125</v>
      </c>
      <c r="D50" s="42">
        <v>28.598974227905273</v>
      </c>
      <c r="E50" s="42">
        <v>28.761860529581707</v>
      </c>
      <c r="F50" s="42">
        <v>0.1413838792845826</v>
      </c>
      <c r="G50" s="42">
        <v>17.290515899658203</v>
      </c>
      <c r="H50" s="42">
        <v>17.368337631225586</v>
      </c>
      <c r="I50" s="42">
        <v>17.341276168823242</v>
      </c>
      <c r="J50" s="42">
        <v>17.333376566569012</v>
      </c>
      <c r="K50" s="42">
        <v>3.9507698779702984E-2</v>
      </c>
      <c r="L50" s="42">
        <v>11.428483963012695</v>
      </c>
      <c r="M50" s="41">
        <v>0.14680006670443024</v>
      </c>
      <c r="N50" s="41">
        <v>0.86297893524169922</v>
      </c>
      <c r="O50" s="41">
        <v>0.17297392975582709</v>
      </c>
      <c r="P50" s="41">
        <v>0.54981610245138857</v>
      </c>
      <c r="Q50" s="41">
        <v>6.5920966793819286E-2</v>
      </c>
    </row>
    <row r="51" spans="1:17" x14ac:dyDescent="0.25">
      <c r="A51" s="24" t="s">
        <v>2231</v>
      </c>
      <c r="B51" s="24">
        <v>30.026517868041992</v>
      </c>
      <c r="C51" s="41">
        <v>29.999462127685547</v>
      </c>
      <c r="D51" s="41">
        <v>30.263589859008789</v>
      </c>
      <c r="E51">
        <v>30.096523284912109</v>
      </c>
      <c r="F51" s="41">
        <v>0.14531494557291713</v>
      </c>
      <c r="G51" s="41">
        <v>17.088226318359375</v>
      </c>
      <c r="H51">
        <v>17.102947235107422</v>
      </c>
      <c r="I51">
        <v>17.24925422668457</v>
      </c>
      <c r="J51" s="41">
        <v>17.146809260050457</v>
      </c>
      <c r="K51" s="41">
        <v>8.9024742285357769E-2</v>
      </c>
      <c r="L51">
        <v>12.949714024861652</v>
      </c>
      <c r="M51" s="41">
        <v>0.17041666041157549</v>
      </c>
      <c r="N51" s="41">
        <v>2.3842089970906564</v>
      </c>
      <c r="O51" s="41">
        <v>0.19342067866849935</v>
      </c>
      <c r="P51" s="41">
        <v>0.19154974401973032</v>
      </c>
      <c r="Q51" s="41">
        <v>2.5680882263409043E-2</v>
      </c>
    </row>
    <row r="52" spans="1:17" x14ac:dyDescent="0.25">
      <c r="A52" t="s">
        <v>2232</v>
      </c>
      <c r="B52" s="37">
        <v>30.475210189819336</v>
      </c>
      <c r="C52" s="41">
        <v>30.23089599609375</v>
      </c>
      <c r="D52" s="41">
        <v>30.35643196105957</v>
      </c>
      <c r="E52">
        <v>30.354179382324219</v>
      </c>
      <c r="F52" s="41">
        <v>0.12217267246469238</v>
      </c>
      <c r="G52" s="41">
        <v>17.721969604492188</v>
      </c>
      <c r="H52">
        <v>17.710721969604492</v>
      </c>
      <c r="I52">
        <v>17.699579238891602</v>
      </c>
      <c r="J52" s="41">
        <v>17.710756937662762</v>
      </c>
      <c r="K52" s="41">
        <v>1.1195223758630276E-2</v>
      </c>
      <c r="L52">
        <v>12.643422444661457</v>
      </c>
      <c r="M52">
        <v>0.12268453420122197</v>
      </c>
      <c r="N52">
        <v>2.0779174168904611</v>
      </c>
      <c r="O52">
        <v>0.15303991545645679</v>
      </c>
      <c r="P52">
        <v>0.23685607543634907</v>
      </c>
      <c r="Q52">
        <v>2.5125499660545975E-2</v>
      </c>
    </row>
    <row r="53" spans="1:17" x14ac:dyDescent="0.25">
      <c r="B53" s="37"/>
      <c r="C53" s="41"/>
      <c r="D53" s="41"/>
      <c r="F53" s="41"/>
      <c r="G53" s="41"/>
      <c r="J53" s="41"/>
      <c r="K53" s="41"/>
    </row>
    <row r="54" spans="1:17" x14ac:dyDescent="0.25">
      <c r="B54" s="38"/>
      <c r="J54" s="41"/>
      <c r="K54" s="41"/>
    </row>
    <row r="55" spans="1:17" x14ac:dyDescent="0.25">
      <c r="A55" t="s">
        <v>1801</v>
      </c>
      <c r="B55" s="38"/>
      <c r="C55" s="41"/>
      <c r="D55" s="41"/>
      <c r="F55" s="41"/>
      <c r="G55" s="41"/>
      <c r="J55" s="41"/>
      <c r="K55" s="41"/>
    </row>
    <row r="56" spans="1:17" x14ac:dyDescent="0.25">
      <c r="B56" s="39" t="s">
        <v>1969</v>
      </c>
      <c r="C56" s="41" t="s">
        <v>2071</v>
      </c>
      <c r="D56" s="41"/>
      <c r="F56" s="41"/>
      <c r="G56" s="41" t="s">
        <v>1970</v>
      </c>
      <c r="H56" t="s">
        <v>1184</v>
      </c>
      <c r="J56" s="41"/>
      <c r="K56" s="41"/>
    </row>
    <row r="57" spans="1:17" x14ac:dyDescent="0.25">
      <c r="A57" t="s">
        <v>1955</v>
      </c>
      <c r="B57" s="39" t="s">
        <v>1956</v>
      </c>
      <c r="C57" s="41" t="s">
        <v>1957</v>
      </c>
      <c r="D57" s="41" t="s">
        <v>1958</v>
      </c>
      <c r="E57" t="s">
        <v>1959</v>
      </c>
      <c r="F57" s="41" t="s">
        <v>1960</v>
      </c>
      <c r="G57" s="41" t="s">
        <v>1956</v>
      </c>
      <c r="H57" t="s">
        <v>1957</v>
      </c>
      <c r="I57" t="s">
        <v>1958</v>
      </c>
      <c r="J57" s="41" t="s">
        <v>1959</v>
      </c>
      <c r="K57" s="41" t="s">
        <v>1960</v>
      </c>
      <c r="L57" t="s">
        <v>1961</v>
      </c>
      <c r="M57" t="s">
        <v>1962</v>
      </c>
      <c r="N57" t="s">
        <v>1963</v>
      </c>
      <c r="O57" t="s">
        <v>1964</v>
      </c>
      <c r="P57" t="s">
        <v>1965</v>
      </c>
      <c r="Q57" t="s">
        <v>1966</v>
      </c>
    </row>
    <row r="58" spans="1:17" x14ac:dyDescent="0.25">
      <c r="A58" t="s">
        <v>2224</v>
      </c>
      <c r="B58">
        <v>26.392337799072266</v>
      </c>
      <c r="C58">
        <v>26.597627639770508</v>
      </c>
      <c r="D58">
        <v>26.866926193237305</v>
      </c>
      <c r="E58">
        <v>26.618963877360027</v>
      </c>
      <c r="F58">
        <v>0.23801252539497769</v>
      </c>
      <c r="G58">
        <v>16.742731094360352</v>
      </c>
      <c r="H58">
        <v>16.649042129516602</v>
      </c>
      <c r="I58">
        <v>16.973608016967773</v>
      </c>
      <c r="J58">
        <v>16.78846041361491</v>
      </c>
      <c r="K58">
        <v>0.1670452986583448</v>
      </c>
      <c r="L58">
        <v>9.8305034637451172</v>
      </c>
      <c r="M58">
        <v>0.29078186678118445</v>
      </c>
      <c r="N58">
        <v>0</v>
      </c>
      <c r="O58">
        <v>0.41122765969411762</v>
      </c>
      <c r="P58">
        <v>1</v>
      </c>
      <c r="Q58">
        <v>0.28504129288524227</v>
      </c>
    </row>
    <row r="59" spans="1:17" x14ac:dyDescent="0.25">
      <c r="A59" t="s">
        <v>2225</v>
      </c>
      <c r="B59">
        <v>26.939462661743164</v>
      </c>
      <c r="C59">
        <v>26.969528198242188</v>
      </c>
      <c r="D59">
        <v>26.958959579467773</v>
      </c>
      <c r="E59">
        <v>26.955983479817707</v>
      </c>
      <c r="F59">
        <v>1.5252114544838229E-2</v>
      </c>
      <c r="G59">
        <v>17.201761245727539</v>
      </c>
      <c r="H59">
        <v>17.092435836791992</v>
      </c>
      <c r="I59">
        <v>17.034700393676758</v>
      </c>
      <c r="J59">
        <v>17.10963249206543</v>
      </c>
      <c r="K59">
        <v>8.4847662233136042E-2</v>
      </c>
      <c r="L59">
        <v>9.8463509877522775</v>
      </c>
      <c r="M59">
        <v>8.6207614423072898E-2</v>
      </c>
      <c r="N59">
        <v>1.5847524007160274E-2</v>
      </c>
      <c r="O59">
        <v>0.30329168606024748</v>
      </c>
      <c r="P59">
        <v>0.98907544456392904</v>
      </c>
      <c r="Q59">
        <v>0.20792915392413178</v>
      </c>
    </row>
    <row r="60" spans="1:17" x14ac:dyDescent="0.25">
      <c r="A60" t="s">
        <v>1783</v>
      </c>
      <c r="B60">
        <v>26.743894577026367</v>
      </c>
      <c r="C60">
        <v>26.471565246582031</v>
      </c>
      <c r="D60">
        <v>26.722192764282227</v>
      </c>
      <c r="E60">
        <v>26.645884195963543</v>
      </c>
      <c r="F60">
        <v>0.15135410220473255</v>
      </c>
      <c r="G60">
        <v>17.063405990600586</v>
      </c>
      <c r="H60">
        <v>16.995664596557617</v>
      </c>
      <c r="I60">
        <v>17.158290863037109</v>
      </c>
      <c r="J60">
        <v>17.07245381673177</v>
      </c>
      <c r="K60">
        <v>8.1689797438479525E-2</v>
      </c>
      <c r="L60">
        <v>9.5734303792317732</v>
      </c>
      <c r="M60">
        <v>0.17199211394636801</v>
      </c>
      <c r="N60">
        <v>-0.25707308451334399</v>
      </c>
      <c r="O60">
        <v>0.33783928325239349</v>
      </c>
      <c r="P60">
        <v>1.195051742642212</v>
      </c>
      <c r="Q60">
        <v>0.27984807096515285</v>
      </c>
    </row>
    <row r="61" spans="1:17" x14ac:dyDescent="0.25">
      <c r="A61" t="s">
        <v>2226</v>
      </c>
      <c r="B61">
        <v>28.994075775146484</v>
      </c>
      <c r="C61">
        <v>28.816326141357422</v>
      </c>
      <c r="D61">
        <v>28.923225402832031</v>
      </c>
      <c r="E61">
        <v>28.911209106445313</v>
      </c>
      <c r="F61">
        <v>8.9481990434816319E-2</v>
      </c>
      <c r="G61">
        <v>17.016838073730469</v>
      </c>
      <c r="H61">
        <v>16.909875869750977</v>
      </c>
      <c r="I61">
        <v>16.938655853271484</v>
      </c>
      <c r="J61">
        <v>16.955123265584309</v>
      </c>
      <c r="K61">
        <v>5.53498872740322E-2</v>
      </c>
      <c r="L61">
        <v>11.956085840861004</v>
      </c>
      <c r="M61">
        <v>0.10521709287670246</v>
      </c>
      <c r="N61">
        <v>2.1255823771158866</v>
      </c>
      <c r="O61">
        <v>0.3092324864599047</v>
      </c>
      <c r="P61">
        <v>0.22915848702100464</v>
      </c>
      <c r="Q61">
        <v>4.9118661065910618E-2</v>
      </c>
    </row>
    <row r="62" spans="1:17" x14ac:dyDescent="0.25">
      <c r="A62" t="s">
        <v>2227</v>
      </c>
      <c r="B62">
        <v>29.301822662353516</v>
      </c>
      <c r="C62">
        <v>29.230575561523438</v>
      </c>
      <c r="D62">
        <v>29.098501205444336</v>
      </c>
      <c r="E62">
        <v>29.210299809773762</v>
      </c>
      <c r="F62">
        <v>0.10316604718452033</v>
      </c>
      <c r="G62">
        <v>17.315847396850586</v>
      </c>
      <c r="H62">
        <v>17.338701248168945</v>
      </c>
      <c r="I62">
        <v>17.374631881713867</v>
      </c>
      <c r="J62">
        <v>17.343060175577801</v>
      </c>
      <c r="K62">
        <v>2.9633664999069564E-2</v>
      </c>
      <c r="L62">
        <v>11.867239634195961</v>
      </c>
      <c r="M62">
        <v>0.10733772586074178</v>
      </c>
      <c r="N62">
        <v>2.036736170450844</v>
      </c>
      <c r="O62">
        <v>0.30996045141550926</v>
      </c>
      <c r="P62">
        <v>0.24371447237351118</v>
      </c>
      <c r="Q62">
        <v>5.2361618867725931E-2</v>
      </c>
    </row>
    <row r="63" spans="1:17" x14ac:dyDescent="0.25">
      <c r="A63" t="s">
        <v>2228</v>
      </c>
      <c r="B63">
        <v>26.888526916503906</v>
      </c>
      <c r="C63">
        <v>27.004570007324219</v>
      </c>
      <c r="D63">
        <v>26.796403884887695</v>
      </c>
      <c r="E63">
        <v>26.896500269571941</v>
      </c>
      <c r="F63">
        <v>0.10431186127150191</v>
      </c>
      <c r="G63">
        <v>16.849365234375</v>
      </c>
      <c r="H63">
        <v>16.739645004272461</v>
      </c>
      <c r="I63">
        <v>16.846645355224609</v>
      </c>
      <c r="J63">
        <v>16.811885197957356</v>
      </c>
      <c r="K63">
        <v>6.2576622019502065E-2</v>
      </c>
      <c r="L63">
        <v>10.084615071614586</v>
      </c>
      <c r="M63">
        <v>0.12164208985913014</v>
      </c>
      <c r="N63">
        <v>0.25411160786946851</v>
      </c>
      <c r="O63">
        <v>0.31519976534579974</v>
      </c>
      <c r="P63">
        <v>0.8385033147451284</v>
      </c>
      <c r="Q63">
        <v>0.18319606053853565</v>
      </c>
    </row>
    <row r="64" spans="1:17" x14ac:dyDescent="0.25">
      <c r="A64" t="s">
        <v>2229</v>
      </c>
      <c r="B64">
        <v>26.927801132202148</v>
      </c>
      <c r="C64">
        <v>26.927104949951172</v>
      </c>
      <c r="D64">
        <v>26.910737991333008</v>
      </c>
      <c r="E64">
        <v>26.921881357828777</v>
      </c>
      <c r="F64">
        <v>9.6567142484336333E-3</v>
      </c>
      <c r="G64">
        <v>16.692190170288086</v>
      </c>
      <c r="H64">
        <v>16.678825378417969</v>
      </c>
      <c r="I64">
        <v>16.662897109985352</v>
      </c>
      <c r="J64">
        <v>16.677970886230469</v>
      </c>
      <c r="K64">
        <v>1.4665212686789853E-2</v>
      </c>
      <c r="L64">
        <v>10.243910471598308</v>
      </c>
      <c r="M64">
        <v>1.755906014639403E-2</v>
      </c>
      <c r="N64">
        <v>0.40548324584961115</v>
      </c>
      <c r="O64">
        <v>0.29131154223953293</v>
      </c>
      <c r="P64">
        <v>0.75498336082001538</v>
      </c>
      <c r="Q64">
        <v>0.15244757968402256</v>
      </c>
    </row>
    <row r="65" spans="1:17" x14ac:dyDescent="0.25">
      <c r="A65" t="s">
        <v>2230</v>
      </c>
      <c r="B65">
        <v>27.046749114990234</v>
      </c>
      <c r="C65">
        <v>26.926708221435547</v>
      </c>
      <c r="D65">
        <v>26.958351135253906</v>
      </c>
      <c r="E65">
        <v>26.977269490559895</v>
      </c>
      <c r="F65">
        <v>6.2216413887049946E-2</v>
      </c>
      <c r="G65">
        <v>16.849750518798828</v>
      </c>
      <c r="H65">
        <v>16.734348297119141</v>
      </c>
      <c r="I65">
        <v>16.791757583618164</v>
      </c>
      <c r="J65">
        <v>16.791952133178711</v>
      </c>
      <c r="K65">
        <v>5.7701356823739988E-2</v>
      </c>
      <c r="L65">
        <v>10.185317357381184</v>
      </c>
      <c r="M65">
        <v>8.4854750817295238E-2</v>
      </c>
      <c r="N65">
        <v>0.34689013163248639</v>
      </c>
      <c r="O65">
        <v>0.30290992520057142</v>
      </c>
      <c r="P65">
        <v>0.78627716875817644</v>
      </c>
      <c r="Q65">
        <v>0.16508766691864374</v>
      </c>
    </row>
    <row r="66" spans="1:17" x14ac:dyDescent="0.25">
      <c r="A66" t="s">
        <v>2231</v>
      </c>
      <c r="B66">
        <v>29.273380279541016</v>
      </c>
      <c r="C66">
        <v>29.376630783081055</v>
      </c>
      <c r="D66">
        <v>29.357656478881836</v>
      </c>
      <c r="E66">
        <v>29.335889180501301</v>
      </c>
      <c r="F66">
        <v>5.4959331140474209E-2</v>
      </c>
      <c r="G66">
        <v>16.883432388305664</v>
      </c>
      <c r="H66">
        <v>16.76304817199707</v>
      </c>
      <c r="I66">
        <v>16.891691207885742</v>
      </c>
      <c r="J66">
        <v>16.846057256062824</v>
      </c>
      <c r="K66">
        <v>7.2006479245209462E-2</v>
      </c>
      <c r="L66">
        <v>12.489831924438477</v>
      </c>
      <c r="M66">
        <v>9.058400042335886E-2</v>
      </c>
      <c r="N66">
        <v>2.6514046986897792</v>
      </c>
      <c r="O66">
        <v>0.304564533689413</v>
      </c>
      <c r="P66">
        <v>0.15916502985430522</v>
      </c>
      <c r="Q66">
        <v>3.3601018734609286E-2</v>
      </c>
    </row>
    <row r="67" spans="1:17" x14ac:dyDescent="0.25">
      <c r="A67" t="s">
        <v>2232</v>
      </c>
      <c r="B67">
        <v>29.02739143371582</v>
      </c>
      <c r="C67">
        <v>29.00111198425293</v>
      </c>
      <c r="D67">
        <v>29.184118270874023</v>
      </c>
      <c r="E67">
        <v>29.070873896280926</v>
      </c>
      <c r="F67">
        <v>9.8948818329249094E-2</v>
      </c>
      <c r="G67">
        <v>16.883115768432617</v>
      </c>
      <c r="H67">
        <v>16.925880432128906</v>
      </c>
      <c r="I67">
        <v>17.012346267700195</v>
      </c>
      <c r="J67">
        <v>16.940447489420574</v>
      </c>
      <c r="K67">
        <v>6.5835247807241537E-2</v>
      </c>
      <c r="L67">
        <v>12.130426406860352</v>
      </c>
      <c r="M67">
        <v>0.11884926799352044</v>
      </c>
      <c r="N67">
        <v>2.2919991811116542</v>
      </c>
      <c r="O67">
        <v>0.31413252386746932</v>
      </c>
      <c r="P67">
        <v>0.2041923636791306</v>
      </c>
      <c r="Q67">
        <v>4.4460860222729666E-2</v>
      </c>
    </row>
    <row r="69" spans="1:17" x14ac:dyDescent="0.25">
      <c r="A69" t="s">
        <v>1767</v>
      </c>
    </row>
    <row r="70" spans="1:17" x14ac:dyDescent="0.25">
      <c r="B70" t="s">
        <v>1969</v>
      </c>
      <c r="C70" t="s">
        <v>2071</v>
      </c>
      <c r="G70" t="s">
        <v>1970</v>
      </c>
      <c r="H70" t="s">
        <v>1184</v>
      </c>
    </row>
    <row r="71" spans="1:17" x14ac:dyDescent="0.25">
      <c r="A71" t="s">
        <v>1955</v>
      </c>
      <c r="B71" t="s">
        <v>1956</v>
      </c>
      <c r="C71" t="s">
        <v>1957</v>
      </c>
      <c r="D71" t="s">
        <v>1958</v>
      </c>
      <c r="E71" t="s">
        <v>1959</v>
      </c>
      <c r="F71" t="s">
        <v>1960</v>
      </c>
      <c r="G71" t="s">
        <v>1956</v>
      </c>
      <c r="H71" t="s">
        <v>1957</v>
      </c>
      <c r="I71" t="s">
        <v>1958</v>
      </c>
      <c r="J71" t="s">
        <v>1959</v>
      </c>
      <c r="K71" t="s">
        <v>1960</v>
      </c>
      <c r="L71" t="s">
        <v>1961</v>
      </c>
      <c r="M71" t="s">
        <v>1962</v>
      </c>
      <c r="N71" t="s">
        <v>1963</v>
      </c>
      <c r="O71" t="s">
        <v>1964</v>
      </c>
      <c r="P71" t="s">
        <v>1965</v>
      </c>
      <c r="Q71" t="s">
        <v>1966</v>
      </c>
    </row>
    <row r="72" spans="1:17" x14ac:dyDescent="0.25">
      <c r="A72" t="s">
        <v>2224</v>
      </c>
      <c r="B72">
        <v>29.704748153686523</v>
      </c>
      <c r="C72">
        <v>29.70576286315918</v>
      </c>
      <c r="D72">
        <v>29.527118682861328</v>
      </c>
      <c r="E72">
        <v>29.645876566569012</v>
      </c>
      <c r="F72">
        <v>0.10284859559504941</v>
      </c>
      <c r="G72">
        <v>17.909046173095703</v>
      </c>
      <c r="H72">
        <v>17.876052856445313</v>
      </c>
      <c r="I72">
        <v>17.789850234985352</v>
      </c>
      <c r="J72">
        <v>17.858316421508789</v>
      </c>
      <c r="K72">
        <v>6.1545542151278811E-2</v>
      </c>
      <c r="L72">
        <v>11.787560145060223</v>
      </c>
      <c r="M72">
        <v>0.11985694545819552</v>
      </c>
      <c r="N72">
        <v>0</v>
      </c>
      <c r="O72">
        <v>0.16950331781159245</v>
      </c>
      <c r="P72">
        <v>1</v>
      </c>
      <c r="Q72">
        <v>0.11749074683666166</v>
      </c>
    </row>
    <row r="73" spans="1:17" x14ac:dyDescent="0.25">
      <c r="A73" t="s">
        <v>2225</v>
      </c>
      <c r="B73">
        <v>28.970941543579102</v>
      </c>
      <c r="C73">
        <v>29.153636932373047</v>
      </c>
      <c r="D73">
        <v>29.070899963378906</v>
      </c>
      <c r="E73">
        <v>29.065159479777019</v>
      </c>
      <c r="F73">
        <v>9.1482873455255909E-2</v>
      </c>
      <c r="G73">
        <v>17.495195388793945</v>
      </c>
      <c r="H73">
        <v>17.527469635009766</v>
      </c>
      <c r="J73">
        <v>17.511332511901855</v>
      </c>
      <c r="K73">
        <v>2.2821338356890812E-2</v>
      </c>
      <c r="L73">
        <v>11.553826967875164</v>
      </c>
      <c r="M73">
        <v>9.4286423307017336E-2</v>
      </c>
      <c r="N73">
        <v>-0.23373317718505859</v>
      </c>
      <c r="O73">
        <v>0.15249792455833266</v>
      </c>
      <c r="P73">
        <v>1.1758737552889522</v>
      </c>
      <c r="Q73">
        <v>0.12429397907522102</v>
      </c>
    </row>
    <row r="74" spans="1:17" x14ac:dyDescent="0.25">
      <c r="A74" t="s">
        <v>1783</v>
      </c>
      <c r="B74">
        <v>29.177562713623047</v>
      </c>
      <c r="C74">
        <v>29.079130172729492</v>
      </c>
      <c r="D74">
        <v>29.358880996704102</v>
      </c>
      <c r="E74">
        <v>29.205191294352215</v>
      </c>
      <c r="F74">
        <v>0.14190713418799381</v>
      </c>
      <c r="G74">
        <v>17.636688232421875</v>
      </c>
      <c r="H74">
        <v>17.574489593505859</v>
      </c>
      <c r="I74">
        <v>17.836488723754883</v>
      </c>
      <c r="J74">
        <v>17.682555516560871</v>
      </c>
      <c r="K74">
        <v>0.13688952435641971</v>
      </c>
      <c r="L74">
        <v>11.522635777791344</v>
      </c>
      <c r="M74">
        <v>0.19717093247224882</v>
      </c>
      <c r="N74">
        <v>-0.26492436726887902</v>
      </c>
      <c r="O74">
        <v>0.23074241913125762</v>
      </c>
      <c r="P74">
        <v>1.2015730558716073</v>
      </c>
      <c r="Q74">
        <v>0.19217774083697792</v>
      </c>
    </row>
    <row r="75" spans="1:17" x14ac:dyDescent="0.25">
      <c r="A75" t="s">
        <v>2226</v>
      </c>
      <c r="C75">
        <v>33.747734069824219</v>
      </c>
      <c r="D75">
        <v>33.759281158447266</v>
      </c>
      <c r="E75">
        <v>33.753507614135742</v>
      </c>
      <c r="F75">
        <v>8.1650246683184786E-3</v>
      </c>
      <c r="G75">
        <v>18.052444458007813</v>
      </c>
      <c r="H75">
        <v>17.99561882019043</v>
      </c>
      <c r="I75">
        <v>18.092414855957031</v>
      </c>
      <c r="J75">
        <v>18.046826044718426</v>
      </c>
      <c r="K75">
        <v>4.8641988661547141E-2</v>
      </c>
      <c r="L75">
        <v>15.706681569417317</v>
      </c>
      <c r="M75">
        <v>4.9322517056455357E-2</v>
      </c>
      <c r="N75">
        <v>3.919121424357094</v>
      </c>
      <c r="O75">
        <v>0.12960863421606286</v>
      </c>
      <c r="P75">
        <v>6.610387136293483E-2</v>
      </c>
      <c r="Q75">
        <v>5.938630300181158E-3</v>
      </c>
    </row>
    <row r="76" spans="1:17" x14ac:dyDescent="0.25">
      <c r="A76" t="s">
        <v>2227</v>
      </c>
      <c r="B76">
        <v>31.73602294921875</v>
      </c>
      <c r="C76">
        <v>31.968404769897461</v>
      </c>
      <c r="D76">
        <v>32.086353302001953</v>
      </c>
      <c r="E76">
        <v>31.930260340372723</v>
      </c>
      <c r="F76">
        <v>0.17825287416512184</v>
      </c>
      <c r="G76">
        <v>17.466619491577148</v>
      </c>
      <c r="H76">
        <v>17.496675491333008</v>
      </c>
      <c r="I76">
        <v>17.547021865844727</v>
      </c>
      <c r="J76">
        <v>17.503438949584961</v>
      </c>
      <c r="K76">
        <v>4.0625653503794393E-2</v>
      </c>
      <c r="L76">
        <v>14.426821390787762</v>
      </c>
      <c r="M76">
        <v>0.18282376998283653</v>
      </c>
      <c r="N76">
        <v>2.6392612457275391</v>
      </c>
      <c r="O76">
        <v>0.21860973959388447</v>
      </c>
      <c r="P76">
        <v>0.16051040798802071</v>
      </c>
      <c r="Q76">
        <v>2.4321937414263275E-2</v>
      </c>
    </row>
    <row r="77" spans="1:17" x14ac:dyDescent="0.25">
      <c r="A77" t="s">
        <v>2228</v>
      </c>
      <c r="B77">
        <v>29.718862533569336</v>
      </c>
      <c r="C77">
        <v>29.721908569335938</v>
      </c>
      <c r="D77">
        <v>29.928688049316406</v>
      </c>
      <c r="E77">
        <v>29.789819717407227</v>
      </c>
      <c r="F77">
        <v>0.12027314658269078</v>
      </c>
      <c r="G77">
        <v>17.402614593505859</v>
      </c>
      <c r="H77">
        <v>17.345773696899414</v>
      </c>
      <c r="I77">
        <v>17.449750900268555</v>
      </c>
      <c r="J77">
        <v>17.399379730224609</v>
      </c>
      <c r="K77">
        <v>5.2064027508954704E-2</v>
      </c>
      <c r="L77">
        <v>12.390439987182617</v>
      </c>
      <c r="M77">
        <v>0.13105835627442691</v>
      </c>
      <c r="N77">
        <v>0.60287984212239465</v>
      </c>
      <c r="O77">
        <v>0.17760061971717181</v>
      </c>
      <c r="P77">
        <v>0.65843829815846477</v>
      </c>
      <c r="Q77">
        <v>8.1055972665163858E-2</v>
      </c>
    </row>
    <row r="78" spans="1:17" x14ac:dyDescent="0.25">
      <c r="A78" t="s">
        <v>2229</v>
      </c>
      <c r="B78">
        <v>29.847036361694336</v>
      </c>
      <c r="C78">
        <v>29.605209350585938</v>
      </c>
      <c r="D78">
        <v>29.621356964111328</v>
      </c>
      <c r="E78">
        <v>29.691200892130535</v>
      </c>
      <c r="F78">
        <v>0.13519876677051962</v>
      </c>
      <c r="G78">
        <v>17.225255966186523</v>
      </c>
      <c r="H78">
        <v>17.294622421264648</v>
      </c>
      <c r="I78">
        <v>17.354736328125</v>
      </c>
      <c r="J78">
        <v>17.291538238525391</v>
      </c>
      <c r="K78">
        <v>6.4795255762336287E-2</v>
      </c>
      <c r="L78">
        <v>12.399662653605144</v>
      </c>
      <c r="M78">
        <v>0.1499237529732228</v>
      </c>
      <c r="N78">
        <v>0.72896909713745117</v>
      </c>
      <c r="O78">
        <v>0.1919448334291517</v>
      </c>
      <c r="P78">
        <v>0.6033348832951716</v>
      </c>
      <c r="Q78">
        <v>8.0271305018647696E-2</v>
      </c>
    </row>
    <row r="79" spans="1:17" x14ac:dyDescent="0.25">
      <c r="A79" t="s">
        <v>2230</v>
      </c>
      <c r="B79">
        <v>29.448406219482422</v>
      </c>
      <c r="C79">
        <v>29.340450286865234</v>
      </c>
      <c r="D79">
        <v>29.236972808837891</v>
      </c>
      <c r="E79">
        <v>29.341943105061848</v>
      </c>
      <c r="F79">
        <v>0.10572461001971516</v>
      </c>
      <c r="G79">
        <v>17.256614685058594</v>
      </c>
      <c r="H79">
        <v>17.175725936889648</v>
      </c>
      <c r="I79">
        <v>17.338424682617188</v>
      </c>
      <c r="J79">
        <v>17.256921768188477</v>
      </c>
      <c r="K79">
        <v>8.1349807561942614E-2</v>
      </c>
      <c r="L79">
        <v>12.085021336873371</v>
      </c>
      <c r="M79">
        <v>0.13339971646966103</v>
      </c>
      <c r="N79">
        <v>0.41432778040567797</v>
      </c>
      <c r="O79">
        <v>0.17933536106622924</v>
      </c>
      <c r="P79">
        <v>0.7503690454935541</v>
      </c>
      <c r="Q79">
        <v>9.3275224418592331E-2</v>
      </c>
    </row>
    <row r="80" spans="1:17" x14ac:dyDescent="0.25">
      <c r="A80" t="s">
        <v>2231</v>
      </c>
      <c r="B80">
        <v>32.364276885986328</v>
      </c>
      <c r="C80">
        <v>32.174411773681641</v>
      </c>
      <c r="D80">
        <v>32.474437713623047</v>
      </c>
      <c r="E80">
        <v>32.337708791097008</v>
      </c>
      <c r="F80">
        <v>0.1517672194809114</v>
      </c>
      <c r="G80">
        <v>17.182525634765625</v>
      </c>
      <c r="H80">
        <v>17.286886215209961</v>
      </c>
      <c r="I80">
        <v>17.263105392456055</v>
      </c>
      <c r="J80">
        <v>17.244172414143879</v>
      </c>
      <c r="K80">
        <v>5.4695757957053948E-2</v>
      </c>
      <c r="L80">
        <v>15.093536376953129</v>
      </c>
      <c r="M80">
        <v>0.16132239412884922</v>
      </c>
      <c r="N80">
        <v>3.4228428204854353</v>
      </c>
      <c r="O80">
        <v>0.20097413321627391</v>
      </c>
      <c r="P80">
        <v>9.3244159929684614E-2</v>
      </c>
      <c r="Q80">
        <v>1.2989345418281145E-2</v>
      </c>
    </row>
    <row r="81" spans="1:17" x14ac:dyDescent="0.25">
      <c r="A81" t="s">
        <v>2232</v>
      </c>
      <c r="B81">
        <v>32.389778137207031</v>
      </c>
      <c r="C81">
        <v>32.413188934326172</v>
      </c>
      <c r="D81">
        <v>32.655498504638672</v>
      </c>
      <c r="E81">
        <v>32.486155192057289</v>
      </c>
      <c r="F81">
        <v>0.14712200546643142</v>
      </c>
      <c r="G81">
        <v>17.469587326049805</v>
      </c>
      <c r="H81">
        <v>17.582523345947266</v>
      </c>
      <c r="I81">
        <v>17.634538650512695</v>
      </c>
      <c r="J81">
        <v>17.56221644083659</v>
      </c>
      <c r="K81">
        <v>8.4329785111169273E-2</v>
      </c>
      <c r="L81">
        <v>14.9239387512207</v>
      </c>
      <c r="M81">
        <v>0.16957711269319531</v>
      </c>
      <c r="N81">
        <v>3.2532451947530063</v>
      </c>
      <c r="O81">
        <v>0.20765857681282879</v>
      </c>
      <c r="P81">
        <v>0.10487587883327024</v>
      </c>
      <c r="Q81">
        <v>1.5095619741710708E-2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topLeftCell="A91" workbookViewId="0">
      <selection activeCell="B120" sqref="B120"/>
    </sheetView>
  </sheetViews>
  <sheetFormatPr baseColWidth="10" defaultRowHeight="15" x14ac:dyDescent="0.25"/>
  <sheetData>
    <row r="1" spans="1:13" x14ac:dyDescent="0.25">
      <c r="C1" t="s">
        <v>1847</v>
      </c>
      <c r="E1" t="s">
        <v>1848</v>
      </c>
    </row>
    <row r="2" spans="1:13" x14ac:dyDescent="0.25">
      <c r="B2" s="11"/>
      <c r="C2" s="13" t="s">
        <v>1764</v>
      </c>
      <c r="D2" s="13" t="s">
        <v>1765</v>
      </c>
      <c r="E2" s="13" t="s">
        <v>1764</v>
      </c>
      <c r="F2" s="13" t="s">
        <v>1765</v>
      </c>
      <c r="G2" s="13" t="s">
        <v>1846</v>
      </c>
    </row>
    <row r="3" spans="1:13" x14ac:dyDescent="0.25">
      <c r="B3" s="3" t="s">
        <v>1767</v>
      </c>
      <c r="C3" s="1">
        <v>1</v>
      </c>
      <c r="D3" s="1">
        <v>0.3</v>
      </c>
      <c r="E3" s="1">
        <v>1</v>
      </c>
      <c r="F3" s="1">
        <v>1.2</v>
      </c>
    </row>
    <row r="4" spans="1:13" x14ac:dyDescent="0.25">
      <c r="B4" s="3" t="s">
        <v>1801</v>
      </c>
      <c r="C4" s="1">
        <v>1</v>
      </c>
      <c r="D4" s="1">
        <v>0.45</v>
      </c>
      <c r="E4" s="1">
        <v>1</v>
      </c>
      <c r="F4" s="1">
        <v>1</v>
      </c>
    </row>
    <row r="5" spans="1:13" x14ac:dyDescent="0.25">
      <c r="B5" s="3" t="s">
        <v>1802</v>
      </c>
      <c r="C5" s="1">
        <v>1</v>
      </c>
      <c r="D5" s="1">
        <v>0.51</v>
      </c>
      <c r="E5" s="1">
        <v>1</v>
      </c>
      <c r="F5" s="1">
        <v>1.1599999999999999</v>
      </c>
    </row>
    <row r="6" spans="1:13" x14ac:dyDescent="0.25">
      <c r="B6" s="3" t="s">
        <v>1803</v>
      </c>
      <c r="C6" s="1">
        <v>1</v>
      </c>
      <c r="D6" s="1">
        <v>0.48</v>
      </c>
      <c r="E6" s="1">
        <v>1</v>
      </c>
      <c r="F6" s="1">
        <v>1.01</v>
      </c>
    </row>
    <row r="7" spans="1:13" x14ac:dyDescent="0.25">
      <c r="B7" s="3" t="s">
        <v>1843</v>
      </c>
      <c r="C7" s="1">
        <v>1</v>
      </c>
      <c r="D7" s="1">
        <v>0.32</v>
      </c>
      <c r="E7" s="1">
        <v>1</v>
      </c>
      <c r="F7" s="1">
        <v>0.99</v>
      </c>
    </row>
    <row r="9" spans="1:13" x14ac:dyDescent="0.25">
      <c r="A9" t="s">
        <v>1849</v>
      </c>
    </row>
    <row r="10" spans="1:13" x14ac:dyDescent="0.25">
      <c r="A10" t="s">
        <v>1767</v>
      </c>
    </row>
    <row r="11" spans="1:13" x14ac:dyDescent="0.25">
      <c r="A11" t="s">
        <v>1886</v>
      </c>
    </row>
    <row r="12" spans="1:13" x14ac:dyDescent="0.25">
      <c r="B12" t="s">
        <v>1887</v>
      </c>
      <c r="C12" t="s">
        <v>1888</v>
      </c>
    </row>
    <row r="13" spans="1:13" x14ac:dyDescent="0.25">
      <c r="A13">
        <v>1</v>
      </c>
      <c r="B13" t="s">
        <v>1889</v>
      </c>
      <c r="C13" t="s">
        <v>2069</v>
      </c>
    </row>
    <row r="14" spans="1:13" x14ac:dyDescent="0.25">
      <c r="C14" t="s">
        <v>1891</v>
      </c>
      <c r="D14">
        <v>100</v>
      </c>
      <c r="E14">
        <v>1000</v>
      </c>
      <c r="F14">
        <v>10000</v>
      </c>
      <c r="G14">
        <v>100000</v>
      </c>
      <c r="H14">
        <v>1000000</v>
      </c>
      <c r="I14" t="s">
        <v>1892</v>
      </c>
      <c r="J14" t="s">
        <v>1893</v>
      </c>
      <c r="K14" t="s">
        <v>1894</v>
      </c>
      <c r="L14" t="s">
        <v>1895</v>
      </c>
      <c r="M14" t="s">
        <v>1896</v>
      </c>
    </row>
    <row r="15" spans="1:13" x14ac:dyDescent="0.25">
      <c r="C15" t="s">
        <v>1897</v>
      </c>
      <c r="F15">
        <v>29</v>
      </c>
      <c r="G15">
        <v>4</v>
      </c>
    </row>
    <row r="16" spans="1:13" x14ac:dyDescent="0.25">
      <c r="C16" t="s">
        <v>1898</v>
      </c>
      <c r="F16">
        <v>7250000</v>
      </c>
      <c r="G16">
        <v>10000000</v>
      </c>
      <c r="I16">
        <v>8625000</v>
      </c>
      <c r="J16">
        <v>1944543.6482630058</v>
      </c>
      <c r="K16">
        <v>0.22545433603049342</v>
      </c>
      <c r="L16">
        <v>1</v>
      </c>
      <c r="M16">
        <v>58.474576271186443</v>
      </c>
    </row>
    <row r="18" spans="1:13" x14ac:dyDescent="0.25">
      <c r="B18" t="s">
        <v>1889</v>
      </c>
      <c r="C18" t="s">
        <v>2234</v>
      </c>
    </row>
    <row r="19" spans="1:13" x14ac:dyDescent="0.25">
      <c r="C19" t="s">
        <v>1891</v>
      </c>
      <c r="D19">
        <v>100</v>
      </c>
      <c r="E19">
        <v>1000</v>
      </c>
      <c r="F19">
        <v>10000</v>
      </c>
      <c r="G19">
        <v>100000</v>
      </c>
      <c r="H19">
        <v>1000000</v>
      </c>
      <c r="I19" t="s">
        <v>1892</v>
      </c>
      <c r="J19" t="s">
        <v>1893</v>
      </c>
      <c r="K19" t="s">
        <v>1894</v>
      </c>
      <c r="L19" t="s">
        <v>1895</v>
      </c>
      <c r="M19" t="s">
        <v>1896</v>
      </c>
    </row>
    <row r="20" spans="1:13" x14ac:dyDescent="0.25">
      <c r="C20" t="s">
        <v>1897</v>
      </c>
      <c r="F20">
        <v>33</v>
      </c>
      <c r="G20">
        <v>5</v>
      </c>
    </row>
    <row r="21" spans="1:13" x14ac:dyDescent="0.25">
      <c r="C21" t="s">
        <v>1898</v>
      </c>
      <c r="F21">
        <v>8250000</v>
      </c>
      <c r="G21">
        <v>12500000</v>
      </c>
      <c r="I21">
        <v>10375000</v>
      </c>
      <c r="J21">
        <v>3005203.8200428272</v>
      </c>
      <c r="K21">
        <v>0.28965819952220023</v>
      </c>
      <c r="L21">
        <v>1.2028985507246377</v>
      </c>
      <c r="M21">
        <v>70.33898305084746</v>
      </c>
    </row>
    <row r="23" spans="1:13" x14ac:dyDescent="0.25">
      <c r="B23" t="s">
        <v>1889</v>
      </c>
      <c r="C23" t="s">
        <v>2235</v>
      </c>
    </row>
    <row r="24" spans="1:13" x14ac:dyDescent="0.25">
      <c r="C24" t="s">
        <v>1891</v>
      </c>
      <c r="D24">
        <v>100</v>
      </c>
      <c r="E24">
        <v>1000</v>
      </c>
      <c r="F24">
        <v>10000</v>
      </c>
      <c r="G24">
        <v>100000</v>
      </c>
      <c r="H24">
        <v>1000000</v>
      </c>
      <c r="I24" t="s">
        <v>1892</v>
      </c>
      <c r="J24" t="s">
        <v>1893</v>
      </c>
      <c r="K24" t="s">
        <v>1894</v>
      </c>
      <c r="L24" t="s">
        <v>1895</v>
      </c>
      <c r="M24" t="s">
        <v>1896</v>
      </c>
    </row>
    <row r="25" spans="1:13" x14ac:dyDescent="0.25">
      <c r="C25" t="s">
        <v>1897</v>
      </c>
      <c r="E25">
        <v>141</v>
      </c>
      <c r="F25">
        <v>18</v>
      </c>
    </row>
    <row r="26" spans="1:13" x14ac:dyDescent="0.25">
      <c r="C26" t="s">
        <v>1898</v>
      </c>
      <c r="E26">
        <v>3525000</v>
      </c>
      <c r="F26">
        <v>4500000</v>
      </c>
      <c r="I26">
        <v>4012500</v>
      </c>
      <c r="J26">
        <v>689429.11165688385</v>
      </c>
      <c r="K26">
        <v>0.17182033935374053</v>
      </c>
      <c r="L26">
        <v>0.4652173913043478</v>
      </c>
      <c r="M26">
        <v>27.203389830508474</v>
      </c>
    </row>
    <row r="28" spans="1:13" x14ac:dyDescent="0.25">
      <c r="B28" t="s">
        <v>1889</v>
      </c>
      <c r="C28" t="s">
        <v>2236</v>
      </c>
    </row>
    <row r="29" spans="1:13" x14ac:dyDescent="0.25">
      <c r="C29" t="s">
        <v>1891</v>
      </c>
      <c r="D29">
        <v>100</v>
      </c>
      <c r="E29">
        <v>1000</v>
      </c>
      <c r="F29">
        <v>10000</v>
      </c>
      <c r="G29">
        <v>100000</v>
      </c>
      <c r="H29">
        <v>1000000</v>
      </c>
      <c r="I29" t="s">
        <v>1892</v>
      </c>
      <c r="J29" t="s">
        <v>1893</v>
      </c>
      <c r="K29" t="s">
        <v>1894</v>
      </c>
      <c r="L29" t="s">
        <v>1895</v>
      </c>
      <c r="M29" t="s">
        <v>1896</v>
      </c>
    </row>
    <row r="30" spans="1:13" x14ac:dyDescent="0.25">
      <c r="C30" t="s">
        <v>1897</v>
      </c>
      <c r="E30">
        <v>57</v>
      </c>
      <c r="F30">
        <v>4</v>
      </c>
    </row>
    <row r="31" spans="1:13" x14ac:dyDescent="0.25">
      <c r="C31" t="s">
        <v>1898</v>
      </c>
      <c r="E31">
        <v>1425000</v>
      </c>
      <c r="F31">
        <v>1000000</v>
      </c>
      <c r="I31">
        <v>1212500</v>
      </c>
      <c r="J31">
        <v>300520.38200428267</v>
      </c>
      <c r="K31">
        <v>0.24785186144683108</v>
      </c>
      <c r="L31">
        <v>0.14057971014492754</v>
      </c>
      <c r="M31">
        <v>8.2203389830508478</v>
      </c>
    </row>
    <row r="32" spans="1:13" x14ac:dyDescent="0.25">
      <c r="A32" t="s">
        <v>1801</v>
      </c>
    </row>
    <row r="33" spans="1:13" x14ac:dyDescent="0.25">
      <c r="A33" t="s">
        <v>1886</v>
      </c>
    </row>
    <row r="34" spans="1:13" x14ac:dyDescent="0.25">
      <c r="B34" t="s">
        <v>1887</v>
      </c>
      <c r="C34" t="s">
        <v>1888</v>
      </c>
    </row>
    <row r="35" spans="1:13" x14ac:dyDescent="0.25">
      <c r="A35">
        <v>1</v>
      </c>
      <c r="B35" t="s">
        <v>1889</v>
      </c>
      <c r="C35" t="s">
        <v>2069</v>
      </c>
    </row>
    <row r="36" spans="1:13" x14ac:dyDescent="0.25">
      <c r="C36" t="s">
        <v>1891</v>
      </c>
      <c r="D36">
        <v>100</v>
      </c>
      <c r="E36">
        <v>1000</v>
      </c>
      <c r="F36">
        <v>10000</v>
      </c>
      <c r="G36">
        <v>100000</v>
      </c>
      <c r="H36">
        <v>1000000</v>
      </c>
      <c r="I36" t="s">
        <v>1892</v>
      </c>
      <c r="J36" t="s">
        <v>1893</v>
      </c>
      <c r="K36" t="s">
        <v>1894</v>
      </c>
      <c r="L36" t="s">
        <v>1895</v>
      </c>
      <c r="M36" t="s">
        <v>1896</v>
      </c>
    </row>
    <row r="37" spans="1:13" x14ac:dyDescent="0.25">
      <c r="C37" t="s">
        <v>1897</v>
      </c>
      <c r="F37">
        <v>25</v>
      </c>
    </row>
    <row r="38" spans="1:13" x14ac:dyDescent="0.25">
      <c r="C38" t="s">
        <v>1898</v>
      </c>
      <c r="F38">
        <v>6250000</v>
      </c>
      <c r="I38">
        <v>6250000</v>
      </c>
      <c r="J38" t="e">
        <v>#DIV/0!</v>
      </c>
      <c r="K38" t="e">
        <v>#DIV/0!</v>
      </c>
      <c r="L38">
        <v>1</v>
      </c>
      <c r="M38" t="e">
        <v>#DIV/0!</v>
      </c>
    </row>
    <row r="40" spans="1:13" x14ac:dyDescent="0.25">
      <c r="B40" t="s">
        <v>1889</v>
      </c>
      <c r="C40" t="s">
        <v>2234</v>
      </c>
    </row>
    <row r="41" spans="1:13" x14ac:dyDescent="0.25">
      <c r="C41" t="s">
        <v>1891</v>
      </c>
      <c r="D41">
        <v>100</v>
      </c>
      <c r="E41">
        <v>1000</v>
      </c>
      <c r="F41">
        <v>10000</v>
      </c>
      <c r="G41">
        <v>100000</v>
      </c>
      <c r="H41">
        <v>1000000</v>
      </c>
      <c r="I41" t="s">
        <v>1892</v>
      </c>
      <c r="J41" t="s">
        <v>1893</v>
      </c>
      <c r="K41" t="s">
        <v>1894</v>
      </c>
      <c r="L41" t="s">
        <v>1895</v>
      </c>
      <c r="M41" t="s">
        <v>1896</v>
      </c>
    </row>
    <row r="42" spans="1:13" x14ac:dyDescent="0.25">
      <c r="C42" t="s">
        <v>1897</v>
      </c>
      <c r="F42">
        <v>25</v>
      </c>
    </row>
    <row r="43" spans="1:13" x14ac:dyDescent="0.25">
      <c r="C43" t="s">
        <v>1898</v>
      </c>
      <c r="F43">
        <v>6250000</v>
      </c>
      <c r="I43">
        <v>6250000</v>
      </c>
      <c r="J43" t="e">
        <v>#DIV/0!</v>
      </c>
      <c r="K43" t="e">
        <v>#DIV/0!</v>
      </c>
      <c r="L43">
        <v>1</v>
      </c>
      <c r="M43" t="e">
        <v>#DIV/0!</v>
      </c>
    </row>
    <row r="45" spans="1:13" x14ac:dyDescent="0.25">
      <c r="B45" t="s">
        <v>1889</v>
      </c>
      <c r="C45" t="s">
        <v>2235</v>
      </c>
    </row>
    <row r="46" spans="1:13" x14ac:dyDescent="0.25">
      <c r="C46" t="s">
        <v>1891</v>
      </c>
      <c r="D46">
        <v>100</v>
      </c>
      <c r="E46">
        <v>1000</v>
      </c>
      <c r="F46">
        <v>10000</v>
      </c>
      <c r="G46">
        <v>100000</v>
      </c>
      <c r="H46">
        <v>1000000</v>
      </c>
      <c r="I46" t="s">
        <v>1892</v>
      </c>
      <c r="J46" t="s">
        <v>1893</v>
      </c>
      <c r="K46" t="s">
        <v>1894</v>
      </c>
      <c r="L46" t="s">
        <v>1895</v>
      </c>
      <c r="M46" t="s">
        <v>1896</v>
      </c>
    </row>
    <row r="47" spans="1:13" x14ac:dyDescent="0.25">
      <c r="C47" t="s">
        <v>1897</v>
      </c>
      <c r="E47">
        <v>154</v>
      </c>
      <c r="F47">
        <v>27</v>
      </c>
      <c r="G47">
        <v>3</v>
      </c>
    </row>
    <row r="48" spans="1:13" x14ac:dyDescent="0.25">
      <c r="C48" t="s">
        <v>1898</v>
      </c>
      <c r="E48">
        <v>3850000</v>
      </c>
      <c r="F48">
        <v>6750000</v>
      </c>
      <c r="G48">
        <v>7500000</v>
      </c>
      <c r="I48">
        <v>6033333.333333333</v>
      </c>
      <c r="J48">
        <v>1927649.6915501363</v>
      </c>
      <c r="K48">
        <v>0.3194999488757132</v>
      </c>
      <c r="L48">
        <v>0.96533333333333327</v>
      </c>
      <c r="M48" t="e">
        <v>#DIV/0!</v>
      </c>
    </row>
    <row r="50" spans="1:13" x14ac:dyDescent="0.25">
      <c r="B50" t="s">
        <v>1889</v>
      </c>
      <c r="C50" t="s">
        <v>2236</v>
      </c>
    </row>
    <row r="51" spans="1:13" x14ac:dyDescent="0.25">
      <c r="C51" t="s">
        <v>1891</v>
      </c>
      <c r="D51">
        <v>100</v>
      </c>
      <c r="E51">
        <v>1000</v>
      </c>
      <c r="F51">
        <v>10000</v>
      </c>
      <c r="G51">
        <v>100000</v>
      </c>
      <c r="H51">
        <v>1000000</v>
      </c>
      <c r="I51" t="s">
        <v>1892</v>
      </c>
      <c r="J51" t="s">
        <v>1893</v>
      </c>
      <c r="K51" t="s">
        <v>1894</v>
      </c>
      <c r="L51" t="s">
        <v>1895</v>
      </c>
      <c r="M51" t="s">
        <v>1896</v>
      </c>
    </row>
    <row r="52" spans="1:13" x14ac:dyDescent="0.25">
      <c r="C52" t="s">
        <v>1897</v>
      </c>
      <c r="E52">
        <v>74</v>
      </c>
      <c r="F52">
        <v>15</v>
      </c>
      <c r="G52">
        <v>1</v>
      </c>
    </row>
    <row r="53" spans="1:13" x14ac:dyDescent="0.25">
      <c r="C53" t="s">
        <v>1898</v>
      </c>
      <c r="E53">
        <v>1850000</v>
      </c>
      <c r="F53">
        <v>3750000</v>
      </c>
      <c r="G53">
        <v>2500000</v>
      </c>
      <c r="I53">
        <v>2700000</v>
      </c>
      <c r="J53">
        <v>965660.39579139824</v>
      </c>
      <c r="K53">
        <v>0.35765199844125861</v>
      </c>
      <c r="L53">
        <v>0.432</v>
      </c>
      <c r="M53" t="e">
        <v>#DIV/0!</v>
      </c>
    </row>
    <row r="55" spans="1:13" x14ac:dyDescent="0.25">
      <c r="A55" t="s">
        <v>1802</v>
      </c>
    </row>
    <row r="56" spans="1:13" x14ac:dyDescent="0.25">
      <c r="A56" t="s">
        <v>1886</v>
      </c>
    </row>
    <row r="57" spans="1:13" x14ac:dyDescent="0.25">
      <c r="B57" t="s">
        <v>1887</v>
      </c>
      <c r="C57" t="s">
        <v>1888</v>
      </c>
    </row>
    <row r="58" spans="1:13" x14ac:dyDescent="0.25">
      <c r="A58">
        <v>1</v>
      </c>
      <c r="B58" t="s">
        <v>1889</v>
      </c>
      <c r="C58" t="s">
        <v>2069</v>
      </c>
    </row>
    <row r="59" spans="1:13" x14ac:dyDescent="0.25">
      <c r="C59" t="s">
        <v>1891</v>
      </c>
      <c r="D59">
        <v>100</v>
      </c>
      <c r="E59">
        <v>1000</v>
      </c>
      <c r="F59">
        <v>10000</v>
      </c>
      <c r="G59">
        <v>100000</v>
      </c>
      <c r="H59">
        <v>1000000</v>
      </c>
      <c r="I59" t="s">
        <v>1892</v>
      </c>
      <c r="J59" t="s">
        <v>1893</v>
      </c>
      <c r="K59" t="s">
        <v>1894</v>
      </c>
      <c r="L59" t="s">
        <v>1895</v>
      </c>
      <c r="M59" t="s">
        <v>1896</v>
      </c>
    </row>
    <row r="60" spans="1:13" x14ac:dyDescent="0.25">
      <c r="C60" t="s">
        <v>1897</v>
      </c>
      <c r="F60">
        <v>42</v>
      </c>
      <c r="G60">
        <v>4</v>
      </c>
    </row>
    <row r="61" spans="1:13" x14ac:dyDescent="0.25">
      <c r="C61" t="s">
        <v>1898</v>
      </c>
      <c r="F61">
        <v>10500000</v>
      </c>
      <c r="G61">
        <v>10000000</v>
      </c>
      <c r="I61">
        <v>10250000</v>
      </c>
      <c r="J61">
        <v>353553.39059327374</v>
      </c>
      <c r="K61">
        <v>3.449301371641695E-2</v>
      </c>
      <c r="L61">
        <v>1</v>
      </c>
      <c r="M61" t="e">
        <v>#DIV/0!</v>
      </c>
    </row>
    <row r="63" spans="1:13" x14ac:dyDescent="0.25">
      <c r="B63" t="s">
        <v>1889</v>
      </c>
      <c r="C63" t="s">
        <v>2234</v>
      </c>
    </row>
    <row r="64" spans="1:13" x14ac:dyDescent="0.25">
      <c r="C64" t="s">
        <v>1891</v>
      </c>
      <c r="D64">
        <v>100</v>
      </c>
      <c r="E64">
        <v>1000</v>
      </c>
      <c r="F64">
        <v>10000</v>
      </c>
      <c r="G64">
        <v>100000</v>
      </c>
      <c r="H64">
        <v>1000000</v>
      </c>
      <c r="I64" t="s">
        <v>1892</v>
      </c>
      <c r="J64" t="s">
        <v>1893</v>
      </c>
      <c r="K64" t="s">
        <v>1894</v>
      </c>
      <c r="L64" t="s">
        <v>1895</v>
      </c>
      <c r="M64" t="s">
        <v>1896</v>
      </c>
    </row>
    <row r="65" spans="1:13" x14ac:dyDescent="0.25">
      <c r="C65" t="s">
        <v>1897</v>
      </c>
      <c r="F65">
        <v>35</v>
      </c>
      <c r="G65">
        <v>6</v>
      </c>
    </row>
    <row r="66" spans="1:13" x14ac:dyDescent="0.25">
      <c r="C66" t="s">
        <v>1898</v>
      </c>
      <c r="F66">
        <v>8750000</v>
      </c>
      <c r="G66">
        <v>15000000</v>
      </c>
      <c r="I66">
        <v>11875000</v>
      </c>
      <c r="J66">
        <v>4419417.3824159224</v>
      </c>
      <c r="K66">
        <v>0.37216146378239345</v>
      </c>
      <c r="L66">
        <v>1.1585365853658536</v>
      </c>
      <c r="M66" t="e">
        <v>#DIV/0!</v>
      </c>
    </row>
    <row r="68" spans="1:13" x14ac:dyDescent="0.25">
      <c r="B68" t="s">
        <v>1889</v>
      </c>
      <c r="C68" t="s">
        <v>2235</v>
      </c>
    </row>
    <row r="69" spans="1:13" x14ac:dyDescent="0.25">
      <c r="C69" t="s">
        <v>1891</v>
      </c>
      <c r="D69">
        <v>100</v>
      </c>
      <c r="E69">
        <v>1000</v>
      </c>
      <c r="F69">
        <v>10000</v>
      </c>
      <c r="G69">
        <v>100000</v>
      </c>
      <c r="H69">
        <v>1000000</v>
      </c>
      <c r="I69" t="s">
        <v>1892</v>
      </c>
      <c r="J69" t="s">
        <v>1893</v>
      </c>
      <c r="K69" t="s">
        <v>1894</v>
      </c>
      <c r="L69" t="s">
        <v>1895</v>
      </c>
      <c r="M69" t="s">
        <v>1896</v>
      </c>
    </row>
    <row r="70" spans="1:13" x14ac:dyDescent="0.25">
      <c r="C70" t="s">
        <v>1897</v>
      </c>
      <c r="E70">
        <v>210</v>
      </c>
      <c r="F70">
        <v>31</v>
      </c>
      <c r="G70">
        <v>3</v>
      </c>
    </row>
    <row r="71" spans="1:13" x14ac:dyDescent="0.25">
      <c r="C71" t="s">
        <v>1898</v>
      </c>
      <c r="E71">
        <v>5250000</v>
      </c>
      <c r="F71">
        <v>7750000</v>
      </c>
      <c r="G71">
        <v>7500000</v>
      </c>
      <c r="I71">
        <v>6833333.333333333</v>
      </c>
      <c r="J71">
        <v>1376892.6368215263</v>
      </c>
      <c r="K71">
        <v>0.20149648343729654</v>
      </c>
      <c r="L71">
        <v>0.66666666666666663</v>
      </c>
      <c r="M71" t="e">
        <v>#DIV/0!</v>
      </c>
    </row>
    <row r="73" spans="1:13" x14ac:dyDescent="0.25">
      <c r="B73" t="s">
        <v>1889</v>
      </c>
      <c r="C73" t="s">
        <v>2236</v>
      </c>
    </row>
    <row r="74" spans="1:13" x14ac:dyDescent="0.25">
      <c r="C74" t="s">
        <v>1891</v>
      </c>
      <c r="D74">
        <v>100</v>
      </c>
      <c r="E74">
        <v>1000</v>
      </c>
      <c r="F74">
        <v>10000</v>
      </c>
      <c r="G74">
        <v>100000</v>
      </c>
      <c r="H74">
        <v>1000000</v>
      </c>
      <c r="I74" t="s">
        <v>1892</v>
      </c>
      <c r="J74" t="s">
        <v>1893</v>
      </c>
      <c r="K74" t="s">
        <v>1894</v>
      </c>
      <c r="L74" t="s">
        <v>1895</v>
      </c>
      <c r="M74" t="s">
        <v>1896</v>
      </c>
    </row>
    <row r="75" spans="1:13" x14ac:dyDescent="0.25">
      <c r="C75" t="s">
        <v>1897</v>
      </c>
      <c r="E75">
        <v>107</v>
      </c>
      <c r="F75">
        <v>21</v>
      </c>
      <c r="G75">
        <v>1</v>
      </c>
    </row>
    <row r="76" spans="1:13" x14ac:dyDescent="0.25">
      <c r="C76" t="s">
        <v>1898</v>
      </c>
      <c r="E76">
        <v>2675000</v>
      </c>
      <c r="F76">
        <v>5250000</v>
      </c>
      <c r="G76">
        <v>2500000</v>
      </c>
      <c r="I76">
        <v>3475000</v>
      </c>
      <c r="J76">
        <v>1539683.4090162821</v>
      </c>
      <c r="K76">
        <v>0.44307436230684377</v>
      </c>
      <c r="L76">
        <v>0.33902439024390246</v>
      </c>
      <c r="M76" t="e">
        <v>#DIV/0!</v>
      </c>
    </row>
    <row r="78" spans="1:13" x14ac:dyDescent="0.25">
      <c r="A78" t="s">
        <v>1803</v>
      </c>
    </row>
    <row r="79" spans="1:13" x14ac:dyDescent="0.25">
      <c r="A79" t="s">
        <v>1886</v>
      </c>
    </row>
    <row r="80" spans="1:13" x14ac:dyDescent="0.25">
      <c r="B80" t="s">
        <v>1887</v>
      </c>
      <c r="C80" t="s">
        <v>1888</v>
      </c>
    </row>
    <row r="81" spans="1:13" x14ac:dyDescent="0.25">
      <c r="A81">
        <v>1</v>
      </c>
      <c r="B81" t="s">
        <v>1889</v>
      </c>
      <c r="C81" t="s">
        <v>2069</v>
      </c>
    </row>
    <row r="82" spans="1:13" x14ac:dyDescent="0.25">
      <c r="C82" t="s">
        <v>1891</v>
      </c>
      <c r="D82">
        <v>100</v>
      </c>
      <c r="E82">
        <v>1000</v>
      </c>
      <c r="F82">
        <v>10000</v>
      </c>
      <c r="G82">
        <v>100000</v>
      </c>
      <c r="H82">
        <v>1000000</v>
      </c>
      <c r="I82" t="s">
        <v>1892</v>
      </c>
      <c r="J82" t="s">
        <v>1893</v>
      </c>
      <c r="K82" t="s">
        <v>1894</v>
      </c>
      <c r="L82" t="s">
        <v>1895</v>
      </c>
      <c r="M82" t="s">
        <v>1896</v>
      </c>
    </row>
    <row r="83" spans="1:13" x14ac:dyDescent="0.25">
      <c r="C83" t="s">
        <v>1897</v>
      </c>
      <c r="F83">
        <v>46</v>
      </c>
      <c r="G83">
        <v>4</v>
      </c>
    </row>
    <row r="84" spans="1:13" x14ac:dyDescent="0.25">
      <c r="C84" t="s">
        <v>1898</v>
      </c>
      <c r="F84">
        <v>11500000</v>
      </c>
      <c r="G84">
        <v>10000000</v>
      </c>
      <c r="I84">
        <v>10750000</v>
      </c>
      <c r="J84">
        <v>1060660.1717798214</v>
      </c>
      <c r="K84">
        <v>9.8666062491146178E-2</v>
      </c>
      <c r="L84">
        <v>1</v>
      </c>
      <c r="M84" t="e">
        <v>#DIV/0!</v>
      </c>
    </row>
    <row r="86" spans="1:13" x14ac:dyDescent="0.25">
      <c r="B86" t="s">
        <v>1889</v>
      </c>
      <c r="C86" t="s">
        <v>2234</v>
      </c>
    </row>
    <row r="87" spans="1:13" x14ac:dyDescent="0.25">
      <c r="C87" t="s">
        <v>1891</v>
      </c>
      <c r="D87">
        <v>100</v>
      </c>
      <c r="E87">
        <v>1000</v>
      </c>
      <c r="F87">
        <v>10000</v>
      </c>
      <c r="G87">
        <v>100000</v>
      </c>
      <c r="H87">
        <v>1000000</v>
      </c>
      <c r="I87" t="s">
        <v>1892</v>
      </c>
      <c r="J87" t="s">
        <v>1893</v>
      </c>
      <c r="K87" t="s">
        <v>1894</v>
      </c>
      <c r="L87" t="s">
        <v>1895</v>
      </c>
      <c r="M87" t="s">
        <v>1896</v>
      </c>
    </row>
    <row r="88" spans="1:13" x14ac:dyDescent="0.25">
      <c r="C88" t="s">
        <v>1897</v>
      </c>
      <c r="F88">
        <v>37</v>
      </c>
      <c r="G88">
        <v>5</v>
      </c>
    </row>
    <row r="89" spans="1:13" x14ac:dyDescent="0.25">
      <c r="C89" t="s">
        <v>1898</v>
      </c>
      <c r="F89">
        <v>9250000</v>
      </c>
      <c r="G89">
        <v>12500000</v>
      </c>
      <c r="I89">
        <v>10875000</v>
      </c>
      <c r="J89">
        <v>2298097.0388562796</v>
      </c>
      <c r="K89">
        <v>0.21131926794080733</v>
      </c>
      <c r="L89">
        <v>1.0116279069767442</v>
      </c>
      <c r="M89" t="e">
        <v>#DIV/0!</v>
      </c>
    </row>
    <row r="91" spans="1:13" x14ac:dyDescent="0.25">
      <c r="B91" t="s">
        <v>1889</v>
      </c>
      <c r="C91" t="s">
        <v>2235</v>
      </c>
    </row>
    <row r="92" spans="1:13" x14ac:dyDescent="0.25">
      <c r="C92" t="s">
        <v>1891</v>
      </c>
      <c r="D92">
        <v>100</v>
      </c>
      <c r="E92">
        <v>1000</v>
      </c>
      <c r="F92">
        <v>10000</v>
      </c>
      <c r="G92">
        <v>100000</v>
      </c>
      <c r="H92">
        <v>1000000</v>
      </c>
      <c r="I92" t="s">
        <v>1892</v>
      </c>
      <c r="J92" t="s">
        <v>1893</v>
      </c>
      <c r="K92" t="s">
        <v>1894</v>
      </c>
      <c r="L92" t="s">
        <v>1895</v>
      </c>
      <c r="M92" t="s">
        <v>1896</v>
      </c>
    </row>
    <row r="93" spans="1:13" x14ac:dyDescent="0.25">
      <c r="C93" t="s">
        <v>1897</v>
      </c>
      <c r="E93">
        <v>168</v>
      </c>
      <c r="F93">
        <v>21</v>
      </c>
      <c r="G93">
        <v>2</v>
      </c>
    </row>
    <row r="94" spans="1:13" x14ac:dyDescent="0.25">
      <c r="C94" t="s">
        <v>1898</v>
      </c>
      <c r="F94">
        <v>5250000</v>
      </c>
      <c r="G94">
        <v>5000000</v>
      </c>
      <c r="I94">
        <v>5125000</v>
      </c>
      <c r="J94">
        <v>176776.69529663687</v>
      </c>
      <c r="K94">
        <v>3.449301371641695E-2</v>
      </c>
      <c r="L94">
        <v>0.47674418604651164</v>
      </c>
      <c r="M94" t="e">
        <v>#DIV/0!</v>
      </c>
    </row>
    <row r="96" spans="1:13" x14ac:dyDescent="0.25">
      <c r="B96" t="s">
        <v>1889</v>
      </c>
      <c r="C96" t="s">
        <v>2236</v>
      </c>
    </row>
    <row r="97" spans="2:13" x14ac:dyDescent="0.25">
      <c r="C97" t="s">
        <v>1891</v>
      </c>
      <c r="D97">
        <v>100</v>
      </c>
      <c r="E97">
        <v>1000</v>
      </c>
      <c r="F97">
        <v>10000</v>
      </c>
      <c r="G97">
        <v>100000</v>
      </c>
      <c r="H97">
        <v>1000000</v>
      </c>
      <c r="I97" t="s">
        <v>1892</v>
      </c>
      <c r="J97" t="s">
        <v>1893</v>
      </c>
      <c r="K97" t="s">
        <v>1894</v>
      </c>
      <c r="L97" t="s">
        <v>1895</v>
      </c>
      <c r="M97" t="s">
        <v>1896</v>
      </c>
    </row>
    <row r="98" spans="2:13" x14ac:dyDescent="0.25">
      <c r="C98" t="s">
        <v>1897</v>
      </c>
      <c r="E98">
        <v>106</v>
      </c>
      <c r="F98">
        <v>9</v>
      </c>
    </row>
    <row r="99" spans="2:13" x14ac:dyDescent="0.25">
      <c r="C99" t="s">
        <v>1898</v>
      </c>
      <c r="E99">
        <v>2650000</v>
      </c>
      <c r="F99">
        <v>2250000</v>
      </c>
      <c r="I99">
        <v>2450000</v>
      </c>
      <c r="J99">
        <v>282842.71247461904</v>
      </c>
      <c r="K99">
        <v>0.11544600509168124</v>
      </c>
      <c r="L99">
        <v>0.22790697674418606</v>
      </c>
      <c r="M99" t="e">
        <v>#DIV/0!</v>
      </c>
    </row>
    <row r="101" spans="2:13" x14ac:dyDescent="0.25">
      <c r="B101" t="s">
        <v>1889</v>
      </c>
      <c r="C101" t="s">
        <v>2246</v>
      </c>
    </row>
    <row r="102" spans="2:13" x14ac:dyDescent="0.25">
      <c r="C102" t="s">
        <v>1891</v>
      </c>
      <c r="D102">
        <v>100</v>
      </c>
      <c r="E102">
        <v>1000</v>
      </c>
      <c r="F102">
        <v>10000</v>
      </c>
      <c r="G102">
        <v>100000</v>
      </c>
      <c r="H102">
        <v>1000000</v>
      </c>
      <c r="I102" t="s">
        <v>1892</v>
      </c>
      <c r="J102" t="s">
        <v>1893</v>
      </c>
      <c r="K102" t="s">
        <v>1894</v>
      </c>
      <c r="L102" t="s">
        <v>1895</v>
      </c>
      <c r="M102" t="s">
        <v>1896</v>
      </c>
    </row>
    <row r="103" spans="2:13" x14ac:dyDescent="0.25">
      <c r="C103" t="s">
        <v>1897</v>
      </c>
      <c r="E103">
        <v>92</v>
      </c>
      <c r="F103">
        <v>9</v>
      </c>
    </row>
    <row r="104" spans="2:13" x14ac:dyDescent="0.25">
      <c r="C104" t="s">
        <v>1898</v>
      </c>
      <c r="E104">
        <v>2300000</v>
      </c>
      <c r="F104">
        <v>2250000</v>
      </c>
      <c r="I104">
        <v>2275000</v>
      </c>
      <c r="J104">
        <v>35355.33905932738</v>
      </c>
      <c r="K104">
        <v>1.554080837772632E-2</v>
      </c>
      <c r="L104">
        <v>0.21162790697674419</v>
      </c>
      <c r="M104" t="e">
        <v>#DIV/0!</v>
      </c>
    </row>
    <row r="106" spans="2:13" x14ac:dyDescent="0.25">
      <c r="B106" t="s">
        <v>1889</v>
      </c>
      <c r="C106" t="s">
        <v>2247</v>
      </c>
    </row>
    <row r="107" spans="2:13" x14ac:dyDescent="0.25">
      <c r="C107" t="s">
        <v>1891</v>
      </c>
      <c r="D107">
        <v>100</v>
      </c>
      <c r="E107">
        <v>1000</v>
      </c>
      <c r="F107">
        <v>10000</v>
      </c>
      <c r="G107">
        <v>100000</v>
      </c>
      <c r="H107">
        <v>1000000</v>
      </c>
      <c r="I107" t="s">
        <v>1892</v>
      </c>
      <c r="J107" t="s">
        <v>1893</v>
      </c>
      <c r="K107" t="s">
        <v>1894</v>
      </c>
      <c r="L107" t="s">
        <v>1895</v>
      </c>
      <c r="M107" t="s">
        <v>1896</v>
      </c>
    </row>
    <row r="108" spans="2:13" x14ac:dyDescent="0.25">
      <c r="C108" t="s">
        <v>1897</v>
      </c>
      <c r="E108">
        <v>86</v>
      </c>
      <c r="F108">
        <v>13</v>
      </c>
    </row>
    <row r="109" spans="2:13" x14ac:dyDescent="0.25">
      <c r="C109" t="s">
        <v>1898</v>
      </c>
      <c r="E109">
        <v>2150000</v>
      </c>
      <c r="F109">
        <v>3250000</v>
      </c>
      <c r="I109">
        <v>2700000</v>
      </c>
      <c r="J109">
        <v>777817.45930520224</v>
      </c>
      <c r="K109">
        <v>0.28808054048340825</v>
      </c>
      <c r="L109">
        <v>0.25116279069767444</v>
      </c>
      <c r="M109" t="e">
        <v>#DIV/0!</v>
      </c>
    </row>
    <row r="110" spans="2:13" x14ac:dyDescent="0.25">
      <c r="B110" t="s">
        <v>1899</v>
      </c>
      <c r="C110">
        <v>500</v>
      </c>
    </row>
    <row r="111" spans="2:13" x14ac:dyDescent="0.25">
      <c r="B111" t="s">
        <v>1900</v>
      </c>
      <c r="C111">
        <v>20</v>
      </c>
      <c r="D111" t="s">
        <v>1901</v>
      </c>
    </row>
    <row r="112" spans="2:13" x14ac:dyDescent="0.25">
      <c r="B112" t="s">
        <v>1902</v>
      </c>
      <c r="C112">
        <v>25</v>
      </c>
      <c r="D112" t="s">
        <v>1901</v>
      </c>
    </row>
    <row r="114" spans="1:13" x14ac:dyDescent="0.25">
      <c r="A114" t="s">
        <v>1843</v>
      </c>
    </row>
    <row r="115" spans="1:13" x14ac:dyDescent="0.25">
      <c r="A115" t="s">
        <v>1886</v>
      </c>
    </row>
    <row r="116" spans="1:13" x14ac:dyDescent="0.25">
      <c r="B116" t="s">
        <v>1887</v>
      </c>
      <c r="C116" t="s">
        <v>1888</v>
      </c>
    </row>
    <row r="117" spans="1:13" x14ac:dyDescent="0.25">
      <c r="A117">
        <v>1</v>
      </c>
      <c r="B117" t="s">
        <v>1889</v>
      </c>
      <c r="C117" t="s">
        <v>2069</v>
      </c>
    </row>
    <row r="118" spans="1:13" x14ac:dyDescent="0.25">
      <c r="C118" t="s">
        <v>1891</v>
      </c>
      <c r="D118">
        <v>100</v>
      </c>
      <c r="E118">
        <v>1000</v>
      </c>
      <c r="F118">
        <v>10000</v>
      </c>
      <c r="G118">
        <v>100000</v>
      </c>
      <c r="H118">
        <v>1000000</v>
      </c>
      <c r="I118" t="s">
        <v>1892</v>
      </c>
      <c r="J118" t="s">
        <v>1893</v>
      </c>
      <c r="K118" t="s">
        <v>1894</v>
      </c>
      <c r="L118" t="s">
        <v>1895</v>
      </c>
      <c r="M118" t="s">
        <v>1896</v>
      </c>
    </row>
    <row r="119" spans="1:13" x14ac:dyDescent="0.25">
      <c r="C119" t="s">
        <v>1897</v>
      </c>
      <c r="F119">
        <v>45</v>
      </c>
      <c r="G119">
        <v>5</v>
      </c>
    </row>
    <row r="120" spans="1:13" x14ac:dyDescent="0.25">
      <c r="C120" t="s">
        <v>1898</v>
      </c>
      <c r="F120">
        <v>11250000</v>
      </c>
      <c r="G120">
        <v>12500000</v>
      </c>
      <c r="I120">
        <v>11875000</v>
      </c>
      <c r="J120">
        <v>883883.47648318438</v>
      </c>
      <c r="K120">
        <v>7.4432292756478682E-2</v>
      </c>
      <c r="L120">
        <v>1</v>
      </c>
      <c r="M120" t="e">
        <v>#DIV/0!</v>
      </c>
    </row>
    <row r="122" spans="1:13" x14ac:dyDescent="0.25">
      <c r="B122" t="s">
        <v>1889</v>
      </c>
      <c r="C122" t="s">
        <v>2234</v>
      </c>
    </row>
    <row r="123" spans="1:13" x14ac:dyDescent="0.25">
      <c r="C123" t="s">
        <v>1891</v>
      </c>
      <c r="D123">
        <v>100</v>
      </c>
      <c r="E123">
        <v>1000</v>
      </c>
      <c r="F123">
        <v>10000</v>
      </c>
      <c r="G123">
        <v>100000</v>
      </c>
      <c r="H123">
        <v>1000000</v>
      </c>
      <c r="I123" t="s">
        <v>1892</v>
      </c>
      <c r="J123" t="s">
        <v>1893</v>
      </c>
      <c r="K123" t="s">
        <v>1894</v>
      </c>
      <c r="L123" t="s">
        <v>1895</v>
      </c>
      <c r="M123" t="s">
        <v>1896</v>
      </c>
    </row>
    <row r="124" spans="1:13" x14ac:dyDescent="0.25">
      <c r="C124" t="s">
        <v>1897</v>
      </c>
      <c r="F124">
        <v>54</v>
      </c>
      <c r="G124">
        <v>4</v>
      </c>
    </row>
    <row r="125" spans="1:13" x14ac:dyDescent="0.25">
      <c r="C125" t="s">
        <v>1898</v>
      </c>
      <c r="F125">
        <v>13500000</v>
      </c>
      <c r="G125">
        <v>10000000</v>
      </c>
      <c r="I125">
        <v>11750000</v>
      </c>
      <c r="J125">
        <v>2474873.7341529164</v>
      </c>
      <c r="K125">
        <v>0.21062755184280138</v>
      </c>
      <c r="L125">
        <v>0.98947368421052628</v>
      </c>
      <c r="M125" t="e">
        <v>#DIV/0!</v>
      </c>
    </row>
    <row r="127" spans="1:13" x14ac:dyDescent="0.25">
      <c r="B127" t="s">
        <v>1889</v>
      </c>
      <c r="C127" t="s">
        <v>2235</v>
      </c>
    </row>
    <row r="128" spans="1:13" x14ac:dyDescent="0.25">
      <c r="C128" t="s">
        <v>1891</v>
      </c>
      <c r="D128">
        <v>100</v>
      </c>
      <c r="E128">
        <v>1000</v>
      </c>
      <c r="F128">
        <v>10000</v>
      </c>
      <c r="G128">
        <v>100000</v>
      </c>
      <c r="H128">
        <v>1000000</v>
      </c>
      <c r="I128" t="s">
        <v>1892</v>
      </c>
      <c r="J128" t="s">
        <v>1893</v>
      </c>
      <c r="K128" t="s">
        <v>1894</v>
      </c>
      <c r="L128" t="s">
        <v>1895</v>
      </c>
      <c r="M128" t="s">
        <v>1896</v>
      </c>
    </row>
    <row r="129" spans="2:13" x14ac:dyDescent="0.25">
      <c r="C129" t="s">
        <v>1897</v>
      </c>
      <c r="F129">
        <v>41</v>
      </c>
      <c r="G129">
        <v>6</v>
      </c>
    </row>
    <row r="130" spans="2:13" x14ac:dyDescent="0.25">
      <c r="C130" t="s">
        <v>1898</v>
      </c>
      <c r="F130">
        <v>10250000</v>
      </c>
      <c r="G130">
        <v>15000000</v>
      </c>
      <c r="I130">
        <v>12625000</v>
      </c>
      <c r="J130">
        <v>3358757.2106361007</v>
      </c>
      <c r="K130">
        <v>0.26604017509988914</v>
      </c>
      <c r="L130">
        <v>1.0631578947368421</v>
      </c>
      <c r="M130" t="e">
        <v>#DIV/0!</v>
      </c>
    </row>
    <row r="132" spans="2:13" x14ac:dyDescent="0.25">
      <c r="B132" t="s">
        <v>1889</v>
      </c>
      <c r="C132" t="s">
        <v>2236</v>
      </c>
    </row>
    <row r="133" spans="2:13" x14ac:dyDescent="0.25">
      <c r="C133" t="s">
        <v>1891</v>
      </c>
      <c r="D133">
        <v>100</v>
      </c>
      <c r="E133">
        <v>1000</v>
      </c>
      <c r="F133">
        <v>10000</v>
      </c>
      <c r="G133">
        <v>100000</v>
      </c>
      <c r="H133">
        <v>1000000</v>
      </c>
      <c r="I133" t="s">
        <v>1892</v>
      </c>
      <c r="J133" t="s">
        <v>1893</v>
      </c>
      <c r="K133" t="s">
        <v>1894</v>
      </c>
      <c r="L133" t="s">
        <v>1895</v>
      </c>
      <c r="M133" t="s">
        <v>1896</v>
      </c>
    </row>
    <row r="134" spans="2:13" x14ac:dyDescent="0.25">
      <c r="C134" t="s">
        <v>1897</v>
      </c>
      <c r="F134">
        <v>16</v>
      </c>
      <c r="G134">
        <v>3</v>
      </c>
    </row>
    <row r="135" spans="2:13" x14ac:dyDescent="0.25">
      <c r="C135" t="s">
        <v>1898</v>
      </c>
      <c r="F135">
        <v>4000000</v>
      </c>
      <c r="I135">
        <v>4000000</v>
      </c>
      <c r="J135" t="e">
        <v>#DIV/0!</v>
      </c>
      <c r="K135" t="e">
        <v>#DIV/0!</v>
      </c>
      <c r="L135">
        <v>0.33684210526315789</v>
      </c>
      <c r="M135" t="e">
        <v>#DIV/0!</v>
      </c>
    </row>
    <row r="137" spans="2:13" x14ac:dyDescent="0.25">
      <c r="B137" t="s">
        <v>1889</v>
      </c>
      <c r="C137" t="s">
        <v>2246</v>
      </c>
    </row>
    <row r="138" spans="2:13" x14ac:dyDescent="0.25">
      <c r="C138" t="s">
        <v>1891</v>
      </c>
      <c r="D138">
        <v>100</v>
      </c>
      <c r="E138">
        <v>1000</v>
      </c>
      <c r="F138">
        <v>10000</v>
      </c>
      <c r="G138">
        <v>100000</v>
      </c>
      <c r="H138">
        <v>1000000</v>
      </c>
      <c r="I138" t="s">
        <v>1892</v>
      </c>
      <c r="J138" t="s">
        <v>1893</v>
      </c>
      <c r="K138" t="s">
        <v>1894</v>
      </c>
      <c r="L138" t="s">
        <v>1895</v>
      </c>
      <c r="M138" t="s">
        <v>1896</v>
      </c>
    </row>
    <row r="139" spans="2:13" x14ac:dyDescent="0.25">
      <c r="C139" t="s">
        <v>1897</v>
      </c>
      <c r="E139">
        <v>97</v>
      </c>
      <c r="F139">
        <v>6</v>
      </c>
    </row>
    <row r="140" spans="2:13" x14ac:dyDescent="0.25">
      <c r="C140" t="s">
        <v>1898</v>
      </c>
      <c r="E140">
        <v>2425000</v>
      </c>
      <c r="F140">
        <v>1500000</v>
      </c>
      <c r="I140">
        <v>1962500</v>
      </c>
      <c r="J140">
        <v>654073.77259755647</v>
      </c>
      <c r="K140">
        <v>0.33328599877582493</v>
      </c>
      <c r="L140">
        <v>0.16526315789473683</v>
      </c>
      <c r="M140" t="e">
        <v>#DIV/0!</v>
      </c>
    </row>
    <row r="142" spans="2:13" x14ac:dyDescent="0.25">
      <c r="B142" t="s">
        <v>1889</v>
      </c>
      <c r="C142" t="s">
        <v>2247</v>
      </c>
    </row>
    <row r="143" spans="2:13" x14ac:dyDescent="0.25">
      <c r="C143" t="s">
        <v>1891</v>
      </c>
      <c r="D143">
        <v>100</v>
      </c>
      <c r="E143">
        <v>1000</v>
      </c>
      <c r="F143">
        <v>10000</v>
      </c>
      <c r="G143">
        <v>100000</v>
      </c>
      <c r="H143">
        <v>1000000</v>
      </c>
      <c r="I143" t="s">
        <v>1892</v>
      </c>
      <c r="J143" t="s">
        <v>1893</v>
      </c>
      <c r="K143" t="s">
        <v>1894</v>
      </c>
      <c r="L143" t="s">
        <v>1895</v>
      </c>
      <c r="M143" t="s">
        <v>1896</v>
      </c>
    </row>
    <row r="144" spans="2:13" x14ac:dyDescent="0.25">
      <c r="C144" t="s">
        <v>1897</v>
      </c>
      <c r="E144">
        <v>86</v>
      </c>
      <c r="F144">
        <v>6</v>
      </c>
    </row>
    <row r="145" spans="3:13" x14ac:dyDescent="0.25">
      <c r="C145" t="s">
        <v>1898</v>
      </c>
      <c r="E145">
        <v>2150000</v>
      </c>
      <c r="F145">
        <v>1500000</v>
      </c>
      <c r="I145">
        <v>1825000</v>
      </c>
      <c r="J145">
        <v>459619.40777125588</v>
      </c>
      <c r="K145">
        <v>0.25184625083356488</v>
      </c>
      <c r="L145">
        <v>0.15368421052631578</v>
      </c>
      <c r="M145" t="e">
        <v>#DIV/0!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2"/>
  <sheetViews>
    <sheetView workbookViewId="0">
      <selection activeCell="A11" sqref="A11:O82"/>
    </sheetView>
  </sheetViews>
  <sheetFormatPr baseColWidth="10" defaultRowHeight="15" x14ac:dyDescent="0.25"/>
  <sheetData>
    <row r="2" spans="1:13" x14ac:dyDescent="0.25">
      <c r="B2" s="13" t="s">
        <v>1764</v>
      </c>
      <c r="C2" s="13" t="s">
        <v>1765</v>
      </c>
    </row>
    <row r="3" spans="1:13" x14ac:dyDescent="0.25">
      <c r="A3" t="s">
        <v>1767</v>
      </c>
      <c r="B3" s="1">
        <v>1</v>
      </c>
      <c r="C3" s="1">
        <v>4.6972480000000001</v>
      </c>
    </row>
    <row r="4" spans="1:13" x14ac:dyDescent="0.25">
      <c r="A4" t="s">
        <v>1801</v>
      </c>
      <c r="B4" s="1">
        <v>1</v>
      </c>
      <c r="C4" s="1">
        <v>2.7627120000000001</v>
      </c>
    </row>
    <row r="5" spans="1:13" x14ac:dyDescent="0.25">
      <c r="A5" t="s">
        <v>1802</v>
      </c>
      <c r="B5" s="1">
        <v>1</v>
      </c>
      <c r="C5" s="1">
        <v>1.1843319999999999</v>
      </c>
    </row>
    <row r="6" spans="1:13" x14ac:dyDescent="0.25">
      <c r="A6" t="s">
        <v>1803</v>
      </c>
      <c r="B6" s="1">
        <v>1</v>
      </c>
      <c r="C6" s="1">
        <v>2.8608699999999998</v>
      </c>
    </row>
    <row r="7" spans="1:13" x14ac:dyDescent="0.25">
      <c r="A7" t="s">
        <v>1843</v>
      </c>
      <c r="B7" s="1">
        <v>1</v>
      </c>
      <c r="C7" s="1">
        <v>2.0184760000000002</v>
      </c>
    </row>
    <row r="9" spans="1:13" x14ac:dyDescent="0.25">
      <c r="A9" t="s">
        <v>1851</v>
      </c>
    </row>
    <row r="11" spans="1:13" x14ac:dyDescent="0.25">
      <c r="A11" t="s">
        <v>1911</v>
      </c>
      <c r="B11">
        <v>0</v>
      </c>
      <c r="C11">
        <v>20</v>
      </c>
      <c r="D11">
        <v>40</v>
      </c>
      <c r="E11">
        <v>60</v>
      </c>
      <c r="F11">
        <v>80</v>
      </c>
      <c r="G11">
        <v>100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</row>
    <row r="12" spans="1:13" x14ac:dyDescent="0.25">
      <c r="A12" t="s">
        <v>1912</v>
      </c>
      <c r="B12">
        <v>0.218</v>
      </c>
      <c r="C12">
        <v>0.65500000000000003</v>
      </c>
      <c r="D12">
        <v>1.321</v>
      </c>
      <c r="E12">
        <v>1.9119999999999999</v>
      </c>
      <c r="F12">
        <v>2.2999999999999998</v>
      </c>
      <c r="G12">
        <v>2.5870000000000002</v>
      </c>
      <c r="H12" t="s">
        <v>1913</v>
      </c>
      <c r="I12" t="s">
        <v>1913</v>
      </c>
      <c r="J12" t="s">
        <v>1913</v>
      </c>
      <c r="K12" t="s">
        <v>1913</v>
      </c>
      <c r="L12" t="s">
        <v>1913</v>
      </c>
      <c r="M12" t="s">
        <v>1913</v>
      </c>
    </row>
    <row r="13" spans="1:13" x14ac:dyDescent="0.25">
      <c r="A13" t="s">
        <v>1914</v>
      </c>
      <c r="B13">
        <v>0.21099999999999999</v>
      </c>
      <c r="C13">
        <v>0.71899999999999997</v>
      </c>
      <c r="D13">
        <v>1.2989999999999999</v>
      </c>
      <c r="E13">
        <v>1.917</v>
      </c>
      <c r="F13">
        <v>2.198</v>
      </c>
      <c r="G13">
        <v>2.6619999999999999</v>
      </c>
      <c r="H13" t="s">
        <v>1913</v>
      </c>
      <c r="I13" t="s">
        <v>1913</v>
      </c>
      <c r="J13" t="s">
        <v>1913</v>
      </c>
      <c r="K13" t="s">
        <v>1913</v>
      </c>
      <c r="L13" t="s">
        <v>1913</v>
      </c>
      <c r="M13" t="s">
        <v>1913</v>
      </c>
    </row>
    <row r="14" spans="1:13" x14ac:dyDescent="0.25">
      <c r="A14" t="s">
        <v>1915</v>
      </c>
      <c r="B14" t="s">
        <v>1913</v>
      </c>
      <c r="C14" t="s">
        <v>1913</v>
      </c>
      <c r="D14" t="s">
        <v>1913</v>
      </c>
      <c r="E14" t="s">
        <v>1913</v>
      </c>
      <c r="F14" t="s">
        <v>1913</v>
      </c>
      <c r="G14" t="s">
        <v>1913</v>
      </c>
      <c r="H14" t="s">
        <v>1913</v>
      </c>
      <c r="I14" t="s">
        <v>1913</v>
      </c>
      <c r="J14" t="s">
        <v>1913</v>
      </c>
      <c r="K14" t="s">
        <v>1913</v>
      </c>
      <c r="L14" t="s">
        <v>1913</v>
      </c>
      <c r="M14" t="s">
        <v>1913</v>
      </c>
    </row>
    <row r="15" spans="1:13" x14ac:dyDescent="0.25">
      <c r="A15" t="s">
        <v>1916</v>
      </c>
      <c r="B15">
        <v>0.27700000000000002</v>
      </c>
      <c r="C15">
        <v>0.45500000000000002</v>
      </c>
      <c r="D15">
        <v>0.43</v>
      </c>
      <c r="E15">
        <v>0.57399999999999995</v>
      </c>
      <c r="F15">
        <v>0.27800000000000002</v>
      </c>
      <c r="G15">
        <v>0.36599999999999999</v>
      </c>
      <c r="H15">
        <v>0.252</v>
      </c>
      <c r="I15">
        <v>0.105</v>
      </c>
      <c r="J15">
        <v>0.32700000000000001</v>
      </c>
      <c r="K15">
        <v>0.34699999999999998</v>
      </c>
      <c r="L15">
        <v>0.37</v>
      </c>
      <c r="M15">
        <v>0.439</v>
      </c>
    </row>
    <row r="16" spans="1:13" x14ac:dyDescent="0.25">
      <c r="A16" t="s">
        <v>1917</v>
      </c>
      <c r="B16">
        <v>0.26200000000000001</v>
      </c>
      <c r="C16">
        <v>0.48699999999999999</v>
      </c>
      <c r="D16">
        <v>0.42</v>
      </c>
      <c r="E16">
        <v>0.6</v>
      </c>
      <c r="F16">
        <v>0.27</v>
      </c>
      <c r="G16">
        <v>0.39</v>
      </c>
      <c r="H16">
        <v>0.249</v>
      </c>
      <c r="I16">
        <v>0.104</v>
      </c>
      <c r="J16">
        <v>0.32</v>
      </c>
      <c r="K16">
        <v>0.34</v>
      </c>
      <c r="L16">
        <v>0.36899999999999999</v>
      </c>
      <c r="M16">
        <v>0.44400000000000001</v>
      </c>
    </row>
    <row r="17" spans="1:13" x14ac:dyDescent="0.25">
      <c r="A17" t="s">
        <v>1918</v>
      </c>
      <c r="B17">
        <v>0.439</v>
      </c>
      <c r="C17">
        <v>0.64900000000000002</v>
      </c>
      <c r="D17">
        <v>0.48399999999999999</v>
      </c>
      <c r="E17">
        <v>0.65700000000000003</v>
      </c>
      <c r="F17">
        <v>0.26800000000000002</v>
      </c>
      <c r="G17">
        <v>0.38400000000000001</v>
      </c>
      <c r="H17">
        <v>0.32900000000000001</v>
      </c>
      <c r="I17">
        <v>0.10199999999999999</v>
      </c>
      <c r="J17" t="s">
        <v>1913</v>
      </c>
      <c r="K17" t="s">
        <v>1913</v>
      </c>
      <c r="L17" t="s">
        <v>1913</v>
      </c>
      <c r="M17" t="s">
        <v>1913</v>
      </c>
    </row>
    <row r="18" spans="1:13" x14ac:dyDescent="0.25">
      <c r="A18" t="s">
        <v>1919</v>
      </c>
      <c r="B18">
        <v>0.42399999999999999</v>
      </c>
      <c r="C18">
        <v>0.65500000000000003</v>
      </c>
      <c r="D18">
        <v>0.51600000000000001</v>
      </c>
      <c r="E18">
        <v>0.69099999999999995</v>
      </c>
      <c r="F18">
        <v>0.27700000000000002</v>
      </c>
      <c r="G18">
        <v>0.375</v>
      </c>
      <c r="H18">
        <v>0.33300000000000002</v>
      </c>
      <c r="I18">
        <v>9.9000000000000005E-2</v>
      </c>
      <c r="J18" t="s">
        <v>1913</v>
      </c>
      <c r="K18" t="s">
        <v>1913</v>
      </c>
      <c r="L18" t="s">
        <v>1913</v>
      </c>
      <c r="M18" t="s">
        <v>1913</v>
      </c>
    </row>
    <row r="19" spans="1:13" x14ac:dyDescent="0.25">
      <c r="A19" t="s">
        <v>1920</v>
      </c>
      <c r="B19" t="s">
        <v>1913</v>
      </c>
      <c r="C19" t="s">
        <v>1913</v>
      </c>
      <c r="D19" t="s">
        <v>1913</v>
      </c>
      <c r="E19" t="s">
        <v>1913</v>
      </c>
      <c r="F19" t="s">
        <v>1913</v>
      </c>
      <c r="G19" t="s">
        <v>1913</v>
      </c>
      <c r="H19" t="s">
        <v>1913</v>
      </c>
      <c r="I19" t="s">
        <v>1913</v>
      </c>
      <c r="J19" t="s">
        <v>1913</v>
      </c>
      <c r="K19" t="s">
        <v>1913</v>
      </c>
      <c r="L19" t="s">
        <v>1913</v>
      </c>
      <c r="M19" t="s">
        <v>1913</v>
      </c>
    </row>
    <row r="22" spans="1:13" x14ac:dyDescent="0.25">
      <c r="A22" t="s">
        <v>2237</v>
      </c>
      <c r="B22" t="s">
        <v>2238</v>
      </c>
    </row>
    <row r="23" spans="1:13" x14ac:dyDescent="0.25">
      <c r="A23">
        <v>0</v>
      </c>
      <c r="B23">
        <v>0.2145</v>
      </c>
    </row>
    <row r="24" spans="1:13" x14ac:dyDescent="0.25">
      <c r="A24">
        <v>20</v>
      </c>
      <c r="B24">
        <v>0.68700000000000006</v>
      </c>
    </row>
    <row r="25" spans="1:13" x14ac:dyDescent="0.25">
      <c r="A25">
        <v>40</v>
      </c>
      <c r="B25">
        <v>1.31</v>
      </c>
      <c r="H25" t="s">
        <v>2239</v>
      </c>
    </row>
    <row r="26" spans="1:13" x14ac:dyDescent="0.25">
      <c r="A26">
        <v>60</v>
      </c>
      <c r="B26">
        <v>1.9144999999999999</v>
      </c>
    </row>
    <row r="27" spans="1:13" x14ac:dyDescent="0.25">
      <c r="A27">
        <v>80</v>
      </c>
      <c r="B27">
        <v>2.2489999999999997</v>
      </c>
    </row>
    <row r="28" spans="1:13" x14ac:dyDescent="0.25">
      <c r="A28">
        <v>100</v>
      </c>
      <c r="B28">
        <v>2.6245000000000003</v>
      </c>
    </row>
    <row r="32" spans="1:13" x14ac:dyDescent="0.25">
      <c r="A32" t="s">
        <v>2240</v>
      </c>
    </row>
    <row r="33" spans="1:4" x14ac:dyDescent="0.25">
      <c r="A33" t="s">
        <v>1749</v>
      </c>
      <c r="B33" t="s">
        <v>1758</v>
      </c>
      <c r="C33" t="s">
        <v>1944</v>
      </c>
      <c r="D33" t="s">
        <v>2241</v>
      </c>
    </row>
    <row r="34" spans="1:4" x14ac:dyDescent="0.25">
      <c r="A34">
        <v>0.26950000000000002</v>
      </c>
      <c r="B34">
        <v>0.47099999999999997</v>
      </c>
      <c r="C34">
        <v>0.42499999999999999</v>
      </c>
      <c r="D34">
        <v>0.58699999999999997</v>
      </c>
    </row>
    <row r="35" spans="1:4" x14ac:dyDescent="0.25">
      <c r="A35">
        <v>0.33064516129032423</v>
      </c>
      <c r="B35">
        <v>8.4556451612903221</v>
      </c>
      <c r="C35">
        <v>6.6008064516129039</v>
      </c>
      <c r="D35">
        <v>13.133064516129032</v>
      </c>
    </row>
    <row r="36" spans="1:4" x14ac:dyDescent="0.25">
      <c r="A36">
        <v>1</v>
      </c>
      <c r="B36">
        <v>25.573170731707187</v>
      </c>
      <c r="C36">
        <v>19.963414634146243</v>
      </c>
      <c r="D36">
        <v>39.719512195121752</v>
      </c>
    </row>
    <row r="39" spans="1:4" x14ac:dyDescent="0.25">
      <c r="A39" t="s">
        <v>2242</v>
      </c>
    </row>
    <row r="40" spans="1:4" x14ac:dyDescent="0.25">
      <c r="A40" t="s">
        <v>1749</v>
      </c>
      <c r="B40" t="s">
        <v>1758</v>
      </c>
      <c r="C40" t="s">
        <v>1944</v>
      </c>
      <c r="D40" t="s">
        <v>2241</v>
      </c>
    </row>
    <row r="41" spans="1:4" x14ac:dyDescent="0.25">
      <c r="A41">
        <v>0.27400000000000002</v>
      </c>
      <c r="B41">
        <v>0.378</v>
      </c>
      <c r="C41">
        <v>0.2505</v>
      </c>
      <c r="D41">
        <v>0.1045</v>
      </c>
    </row>
    <row r="42" spans="1:4" x14ac:dyDescent="0.25">
      <c r="A42">
        <v>0.51209677419355015</v>
      </c>
      <c r="B42">
        <v>4.7056451612903238</v>
      </c>
      <c r="C42">
        <v>-0.43548387096774099</v>
      </c>
      <c r="D42">
        <v>-6.32258064516129</v>
      </c>
    </row>
    <row r="43" spans="1:4" x14ac:dyDescent="0.25">
      <c r="A43">
        <v>1</v>
      </c>
      <c r="B43">
        <v>9.1889763779527271</v>
      </c>
      <c r="C43">
        <v>-0.85039370078739684</v>
      </c>
      <c r="D43">
        <v>-12.346456692913343</v>
      </c>
    </row>
    <row r="46" spans="1:4" x14ac:dyDescent="0.25">
      <c r="A46" t="s">
        <v>2242</v>
      </c>
    </row>
    <row r="47" spans="1:4" x14ac:dyDescent="0.25">
      <c r="A47" t="s">
        <v>1749</v>
      </c>
      <c r="B47" t="s">
        <v>1758</v>
      </c>
      <c r="C47" t="s">
        <v>1944</v>
      </c>
      <c r="D47" t="s">
        <v>2241</v>
      </c>
    </row>
    <row r="48" spans="1:4" x14ac:dyDescent="0.25">
      <c r="A48">
        <v>0.32350000000000001</v>
      </c>
      <c r="B48">
        <v>0.34350000000000003</v>
      </c>
      <c r="C48">
        <v>0.3695</v>
      </c>
      <c r="D48">
        <v>0.4415</v>
      </c>
    </row>
    <row r="49" spans="1:13" x14ac:dyDescent="0.25">
      <c r="A49">
        <v>2.5080645161290338</v>
      </c>
      <c r="B49">
        <v>3.3145161290322602</v>
      </c>
      <c r="C49">
        <v>4.3629032258064528</v>
      </c>
      <c r="D49">
        <v>7.2661290322580658</v>
      </c>
    </row>
    <row r="50" spans="1:13" x14ac:dyDescent="0.25">
      <c r="A50">
        <v>1</v>
      </c>
      <c r="B50">
        <v>1.3215434083601287</v>
      </c>
      <c r="C50">
        <v>1.7395498392282953</v>
      </c>
      <c r="D50">
        <v>2.8971061093247577</v>
      </c>
    </row>
    <row r="53" spans="1:13" x14ac:dyDescent="0.25">
      <c r="A53" t="s">
        <v>2243</v>
      </c>
    </row>
    <row r="54" spans="1:13" x14ac:dyDescent="0.25">
      <c r="A54" t="s">
        <v>1749</v>
      </c>
      <c r="B54" t="s">
        <v>1758</v>
      </c>
      <c r="C54" t="s">
        <v>1944</v>
      </c>
      <c r="D54" t="s">
        <v>2241</v>
      </c>
    </row>
    <row r="55" spans="1:13" x14ac:dyDescent="0.25">
      <c r="A55">
        <v>0.43149999999999999</v>
      </c>
      <c r="B55">
        <v>0.65200000000000002</v>
      </c>
      <c r="C55">
        <v>0.5</v>
      </c>
      <c r="D55">
        <v>0.67399999999999993</v>
      </c>
    </row>
    <row r="56" spans="1:13" x14ac:dyDescent="0.25">
      <c r="A56">
        <v>6.8629032258064528</v>
      </c>
      <c r="B56">
        <v>15.754032258064518</v>
      </c>
      <c r="C56">
        <v>9.6250000000000018</v>
      </c>
      <c r="D56">
        <v>16.641129032258064</v>
      </c>
    </row>
    <row r="57" spans="1:13" x14ac:dyDescent="0.25">
      <c r="A57">
        <v>1</v>
      </c>
      <c r="B57">
        <v>2.2955346650998822</v>
      </c>
      <c r="C57">
        <v>1.4024676850763806</v>
      </c>
      <c r="D57">
        <v>2.4247943595769677</v>
      </c>
    </row>
    <row r="60" spans="1:13" x14ac:dyDescent="0.25">
      <c r="A60" t="s">
        <v>2244</v>
      </c>
    </row>
    <row r="61" spans="1:13" x14ac:dyDescent="0.25">
      <c r="A61" t="s">
        <v>1749</v>
      </c>
      <c r="B61" t="s">
        <v>1758</v>
      </c>
      <c r="C61" t="s">
        <v>1944</v>
      </c>
      <c r="D61" t="s">
        <v>2241</v>
      </c>
    </row>
    <row r="62" spans="1:13" x14ac:dyDescent="0.25">
      <c r="A62">
        <v>0.27250000000000002</v>
      </c>
      <c r="B62">
        <v>0.3795</v>
      </c>
      <c r="C62">
        <v>0.33100000000000002</v>
      </c>
      <c r="D62">
        <v>0.10050000000000001</v>
      </c>
    </row>
    <row r="63" spans="1:13" x14ac:dyDescent="0.25">
      <c r="A63">
        <v>0.45161290322580822</v>
      </c>
      <c r="B63">
        <v>4.7661290322580658</v>
      </c>
      <c r="C63">
        <v>2.8104838709677438</v>
      </c>
      <c r="D63">
        <v>-6.4838709677419342</v>
      </c>
    </row>
    <row r="64" spans="1:13" x14ac:dyDescent="0.25">
      <c r="A64">
        <v>1</v>
      </c>
      <c r="B64">
        <v>10.55357142857139</v>
      </c>
      <c r="C64">
        <v>6.2232142857142652</v>
      </c>
      <c r="D64">
        <v>-14.357142857142799</v>
      </c>
      <c r="E64" t="s">
        <v>1913</v>
      </c>
      <c r="F64" t="s">
        <v>1913</v>
      </c>
      <c r="G64" t="s">
        <v>1913</v>
      </c>
      <c r="H64" t="s">
        <v>1913</v>
      </c>
      <c r="I64" t="s">
        <v>1913</v>
      </c>
      <c r="J64" t="s">
        <v>1913</v>
      </c>
      <c r="K64" t="s">
        <v>1913</v>
      </c>
      <c r="L64" t="s">
        <v>1913</v>
      </c>
      <c r="M64" t="s">
        <v>1913</v>
      </c>
    </row>
    <row r="67" spans="1:4" x14ac:dyDescent="0.25">
      <c r="A67" t="s">
        <v>2245</v>
      </c>
    </row>
    <row r="68" spans="1:4" x14ac:dyDescent="0.25">
      <c r="A68" t="s">
        <v>2240</v>
      </c>
    </row>
    <row r="69" spans="1:4" x14ac:dyDescent="0.25">
      <c r="A69">
        <v>0.26950000000000002</v>
      </c>
      <c r="B69">
        <v>0.47099999999999997</v>
      </c>
      <c r="C69">
        <v>0.42499999999999999</v>
      </c>
      <c r="D69">
        <v>0.58699999999999997</v>
      </c>
    </row>
    <row r="70" spans="1:4" x14ac:dyDescent="0.25">
      <c r="A70">
        <v>1</v>
      </c>
      <c r="B70">
        <v>4.6972477064220168</v>
      </c>
      <c r="C70">
        <v>3.8532110091743101</v>
      </c>
      <c r="D70">
        <v>6.8256880733944927</v>
      </c>
    </row>
    <row r="72" spans="1:4" x14ac:dyDescent="0.25">
      <c r="A72">
        <v>0.27400000000000002</v>
      </c>
      <c r="B72">
        <v>0.378</v>
      </c>
      <c r="C72">
        <v>0.2505</v>
      </c>
      <c r="D72">
        <v>0.1045</v>
      </c>
    </row>
    <row r="73" spans="1:4" x14ac:dyDescent="0.25">
      <c r="A73">
        <v>1</v>
      </c>
      <c r="B73">
        <v>2.7627118644067785</v>
      </c>
      <c r="C73">
        <v>0.60169491525423713</v>
      </c>
      <c r="D73">
        <v>-1.8728813559322026</v>
      </c>
    </row>
    <row r="75" spans="1:4" x14ac:dyDescent="0.25">
      <c r="A75">
        <v>0.32350000000000001</v>
      </c>
      <c r="B75">
        <v>0.34350000000000003</v>
      </c>
      <c r="C75">
        <v>0.3695</v>
      </c>
      <c r="D75">
        <v>0.4415</v>
      </c>
    </row>
    <row r="76" spans="1:4" x14ac:dyDescent="0.25">
      <c r="A76">
        <v>1</v>
      </c>
      <c r="B76">
        <v>1.1843317972350231</v>
      </c>
      <c r="C76">
        <v>1.4239631336405527</v>
      </c>
      <c r="D76">
        <v>2.0875576036866357</v>
      </c>
    </row>
    <row r="78" spans="1:4" x14ac:dyDescent="0.25">
      <c r="A78">
        <v>0.43149999999999999</v>
      </c>
      <c r="B78">
        <v>0.65200000000000002</v>
      </c>
      <c r="C78">
        <v>0.5</v>
      </c>
      <c r="D78">
        <v>0.67399999999999993</v>
      </c>
    </row>
    <row r="79" spans="1:4" x14ac:dyDescent="0.25">
      <c r="A79">
        <v>1</v>
      </c>
      <c r="B79">
        <v>2.0184757505773674</v>
      </c>
      <c r="C79">
        <v>1.3163972286374135</v>
      </c>
      <c r="D79">
        <v>2.1200923787528865</v>
      </c>
    </row>
    <row r="81" spans="1:4" x14ac:dyDescent="0.25">
      <c r="A81">
        <v>0.27250000000000002</v>
      </c>
      <c r="B81">
        <v>0.3795</v>
      </c>
      <c r="C81">
        <v>0.33100000000000002</v>
      </c>
      <c r="D81">
        <v>0.10050000000000001</v>
      </c>
    </row>
    <row r="82" spans="1:4" x14ac:dyDescent="0.25">
      <c r="A82">
        <v>1</v>
      </c>
      <c r="B82">
        <v>2.8608695652173903</v>
      </c>
      <c r="C82">
        <v>2.0173913043478255</v>
      </c>
      <c r="D82">
        <v>-1.9913043478260859</v>
      </c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workbookViewId="0">
      <selection activeCell="A81" sqref="A81:M102"/>
    </sheetView>
  </sheetViews>
  <sheetFormatPr baseColWidth="10" defaultRowHeight="15" x14ac:dyDescent="0.25"/>
  <sheetData>
    <row r="1" spans="1:13" x14ac:dyDescent="0.25">
      <c r="A1" s="10"/>
      <c r="B1" s="13"/>
      <c r="C1" s="13"/>
      <c r="D1" s="13"/>
      <c r="E1" s="13"/>
    </row>
    <row r="2" spans="1:13" x14ac:dyDescent="0.25">
      <c r="A2" s="3"/>
      <c r="B2" s="17" t="s">
        <v>2224</v>
      </c>
      <c r="C2" s="1"/>
      <c r="D2" s="1"/>
      <c r="E2" s="1"/>
      <c r="F2" t="s">
        <v>1784</v>
      </c>
    </row>
    <row r="3" spans="1:13" x14ac:dyDescent="0.25">
      <c r="A3" s="3" t="s">
        <v>1749</v>
      </c>
      <c r="B3" s="1">
        <v>1</v>
      </c>
      <c r="C3" s="1">
        <v>1</v>
      </c>
      <c r="D3" s="1">
        <v>1</v>
      </c>
      <c r="E3" s="1">
        <v>1</v>
      </c>
      <c r="F3" s="1">
        <v>1.34</v>
      </c>
      <c r="G3" s="1">
        <v>1.33</v>
      </c>
      <c r="H3" s="1">
        <v>1.45</v>
      </c>
      <c r="I3" s="1">
        <v>1.31</v>
      </c>
    </row>
    <row r="4" spans="1:13" x14ac:dyDescent="0.25">
      <c r="A4" s="3" t="s">
        <v>2248</v>
      </c>
      <c r="B4" s="1">
        <v>0.12</v>
      </c>
      <c r="C4" s="1">
        <v>0.27</v>
      </c>
      <c r="D4" s="1">
        <v>0.51</v>
      </c>
      <c r="E4" s="1">
        <v>0.28999999999999998</v>
      </c>
      <c r="F4" s="1">
        <v>0.24</v>
      </c>
      <c r="G4" s="1">
        <v>0.43</v>
      </c>
      <c r="H4" s="1">
        <v>0.8</v>
      </c>
      <c r="I4" s="1">
        <v>0.68</v>
      </c>
    </row>
    <row r="5" spans="1:13" x14ac:dyDescent="0.25">
      <c r="A5" s="3"/>
      <c r="B5" s="1"/>
      <c r="C5" s="1"/>
      <c r="D5" s="1"/>
      <c r="E5" s="1"/>
    </row>
    <row r="6" spans="1:13" x14ac:dyDescent="0.25">
      <c r="A6" s="3"/>
      <c r="B6" s="1"/>
      <c r="C6" s="1"/>
      <c r="D6" s="1"/>
      <c r="E6" s="1"/>
    </row>
    <row r="8" spans="1:13" x14ac:dyDescent="0.25">
      <c r="A8" t="s">
        <v>1852</v>
      </c>
    </row>
    <row r="10" spans="1:13" x14ac:dyDescent="0.25">
      <c r="A10" t="s">
        <v>1767</v>
      </c>
    </row>
    <row r="11" spans="1:13" x14ac:dyDescent="0.25">
      <c r="A11" t="s">
        <v>1886</v>
      </c>
    </row>
    <row r="12" spans="1:13" x14ac:dyDescent="0.25">
      <c r="B12" t="s">
        <v>1887</v>
      </c>
      <c r="C12" t="s">
        <v>1888</v>
      </c>
    </row>
    <row r="13" spans="1:13" x14ac:dyDescent="0.25">
      <c r="A13">
        <v>1</v>
      </c>
      <c r="B13" t="s">
        <v>1889</v>
      </c>
      <c r="C13" t="s">
        <v>2224</v>
      </c>
    </row>
    <row r="14" spans="1:13" x14ac:dyDescent="0.25">
      <c r="C14" t="s">
        <v>1891</v>
      </c>
      <c r="D14">
        <v>100</v>
      </c>
      <c r="E14">
        <v>1000</v>
      </c>
      <c r="F14">
        <v>10000</v>
      </c>
      <c r="G14">
        <v>100000</v>
      </c>
      <c r="H14">
        <v>1000000</v>
      </c>
      <c r="I14" t="s">
        <v>1892</v>
      </c>
      <c r="J14" t="s">
        <v>1893</v>
      </c>
      <c r="K14" t="s">
        <v>1894</v>
      </c>
      <c r="L14" t="s">
        <v>1895</v>
      </c>
      <c r="M14" t="s">
        <v>1896</v>
      </c>
    </row>
    <row r="15" spans="1:13" x14ac:dyDescent="0.25">
      <c r="C15" t="s">
        <v>1897</v>
      </c>
      <c r="E15">
        <v>100</v>
      </c>
      <c r="F15">
        <v>14</v>
      </c>
    </row>
    <row r="16" spans="1:13" x14ac:dyDescent="0.25">
      <c r="C16" t="s">
        <v>1898</v>
      </c>
      <c r="E16">
        <v>2500000</v>
      </c>
      <c r="F16">
        <v>3500000</v>
      </c>
      <c r="I16">
        <v>3000000</v>
      </c>
      <c r="J16">
        <v>707106.78118654748</v>
      </c>
      <c r="K16">
        <v>0.23570226039551584</v>
      </c>
      <c r="L16">
        <v>1</v>
      </c>
      <c r="M16" t="e">
        <v>#DIV/0!</v>
      </c>
    </row>
    <row r="18" spans="2:13" x14ac:dyDescent="0.25">
      <c r="B18" t="s">
        <v>1889</v>
      </c>
      <c r="C18" t="s">
        <v>2249</v>
      </c>
    </row>
    <row r="19" spans="2:13" x14ac:dyDescent="0.25">
      <c r="C19" t="s">
        <v>1891</v>
      </c>
      <c r="D19">
        <v>100</v>
      </c>
      <c r="E19">
        <v>1000</v>
      </c>
      <c r="F19">
        <v>10000</v>
      </c>
      <c r="G19">
        <v>100000</v>
      </c>
      <c r="H19">
        <v>1000000</v>
      </c>
      <c r="I19" t="s">
        <v>1892</v>
      </c>
      <c r="J19" t="s">
        <v>1893</v>
      </c>
      <c r="K19" t="s">
        <v>1894</v>
      </c>
      <c r="L19" t="s">
        <v>1895</v>
      </c>
      <c r="M19" t="s">
        <v>1896</v>
      </c>
    </row>
    <row r="20" spans="2:13" x14ac:dyDescent="0.25">
      <c r="C20" t="s">
        <v>1897</v>
      </c>
      <c r="E20">
        <v>112</v>
      </c>
      <c r="F20">
        <v>17</v>
      </c>
      <c r="G20">
        <v>2</v>
      </c>
    </row>
    <row r="21" spans="2:13" x14ac:dyDescent="0.25">
      <c r="C21" t="s">
        <v>1898</v>
      </c>
      <c r="E21">
        <v>2800000</v>
      </c>
      <c r="F21">
        <v>4250000</v>
      </c>
      <c r="G21">
        <v>5000000</v>
      </c>
      <c r="I21">
        <v>4016666.6666666665</v>
      </c>
      <c r="J21">
        <v>1118406.6046538407</v>
      </c>
      <c r="K21">
        <v>0.27844147833705579</v>
      </c>
      <c r="L21">
        <v>1.3388888888888888</v>
      </c>
      <c r="M21" t="e">
        <v>#DIV/0!</v>
      </c>
    </row>
    <row r="23" spans="2:13" x14ac:dyDescent="0.25">
      <c r="B23" t="s">
        <v>1889</v>
      </c>
      <c r="C23" t="s">
        <v>2250</v>
      </c>
    </row>
    <row r="24" spans="2:13" x14ac:dyDescent="0.25">
      <c r="C24" t="s">
        <v>1891</v>
      </c>
      <c r="D24">
        <v>100</v>
      </c>
      <c r="E24">
        <v>1000</v>
      </c>
      <c r="F24">
        <v>10000</v>
      </c>
      <c r="G24">
        <v>100000</v>
      </c>
      <c r="H24">
        <v>1000000</v>
      </c>
      <c r="I24" t="s">
        <v>1892</v>
      </c>
      <c r="J24" t="s">
        <v>1893</v>
      </c>
      <c r="K24" t="s">
        <v>1894</v>
      </c>
      <c r="L24" t="s">
        <v>1895</v>
      </c>
      <c r="M24" t="s">
        <v>1896</v>
      </c>
    </row>
    <row r="25" spans="2:13" x14ac:dyDescent="0.25">
      <c r="C25" t="s">
        <v>1897</v>
      </c>
      <c r="D25">
        <v>152</v>
      </c>
      <c r="E25">
        <v>18</v>
      </c>
      <c r="F25">
        <v>1</v>
      </c>
    </row>
    <row r="26" spans="2:13" x14ac:dyDescent="0.25">
      <c r="C26" t="s">
        <v>1898</v>
      </c>
      <c r="D26">
        <v>380000</v>
      </c>
      <c r="E26">
        <v>450000</v>
      </c>
      <c r="F26">
        <v>250000</v>
      </c>
      <c r="I26">
        <v>360000</v>
      </c>
      <c r="J26">
        <v>101488.91565092219</v>
      </c>
      <c r="K26">
        <v>0.28191365458589496</v>
      </c>
      <c r="L26">
        <v>0.12</v>
      </c>
      <c r="M26" t="e">
        <v>#DIV/0!</v>
      </c>
    </row>
    <row r="28" spans="2:13" x14ac:dyDescent="0.25">
      <c r="B28" t="s">
        <v>1889</v>
      </c>
      <c r="C28" t="s">
        <v>2251</v>
      </c>
    </row>
    <row r="29" spans="2:13" x14ac:dyDescent="0.25">
      <c r="C29" t="s">
        <v>1891</v>
      </c>
      <c r="D29">
        <v>100</v>
      </c>
      <c r="E29">
        <v>1000</v>
      </c>
      <c r="F29">
        <v>10000</v>
      </c>
      <c r="G29">
        <v>100000</v>
      </c>
      <c r="H29">
        <v>1000000</v>
      </c>
      <c r="I29" t="s">
        <v>1892</v>
      </c>
      <c r="J29" t="s">
        <v>1893</v>
      </c>
      <c r="K29" t="s">
        <v>1894</v>
      </c>
      <c r="L29" t="s">
        <v>1895</v>
      </c>
      <c r="M29" t="s">
        <v>1896</v>
      </c>
    </row>
    <row r="30" spans="2:13" x14ac:dyDescent="0.25">
      <c r="C30" t="s">
        <v>1897</v>
      </c>
      <c r="D30">
        <v>312</v>
      </c>
      <c r="E30">
        <v>26</v>
      </c>
      <c r="F30">
        <v>3</v>
      </c>
    </row>
    <row r="31" spans="2:13" x14ac:dyDescent="0.25">
      <c r="C31" t="s">
        <v>1898</v>
      </c>
      <c r="D31">
        <v>780000</v>
      </c>
      <c r="E31">
        <v>650000</v>
      </c>
      <c r="F31">
        <v>750000</v>
      </c>
      <c r="I31">
        <v>726666.66666666663</v>
      </c>
      <c r="J31">
        <v>68068.592855540468</v>
      </c>
      <c r="K31">
        <v>9.3672375489275872E-2</v>
      </c>
      <c r="L31">
        <v>0.2422222222222222</v>
      </c>
      <c r="M31" t="e">
        <v>#DIV/0!</v>
      </c>
    </row>
    <row r="33" spans="1:14" x14ac:dyDescent="0.25">
      <c r="A33" t="s">
        <v>1801</v>
      </c>
    </row>
    <row r="34" spans="1:14" x14ac:dyDescent="0.25">
      <c r="B34" t="s">
        <v>1886</v>
      </c>
    </row>
    <row r="35" spans="1:14" x14ac:dyDescent="0.25">
      <c r="C35" t="s">
        <v>1887</v>
      </c>
      <c r="D35" t="s">
        <v>1888</v>
      </c>
    </row>
    <row r="36" spans="1:14" x14ac:dyDescent="0.25">
      <c r="B36">
        <v>1</v>
      </c>
      <c r="C36" t="s">
        <v>1889</v>
      </c>
      <c r="D36" t="s">
        <v>2224</v>
      </c>
    </row>
    <row r="37" spans="1:14" x14ac:dyDescent="0.25">
      <c r="D37" t="s">
        <v>1891</v>
      </c>
      <c r="E37">
        <v>100</v>
      </c>
      <c r="F37">
        <v>1000</v>
      </c>
      <c r="G37">
        <v>10000</v>
      </c>
      <c r="H37">
        <v>100000</v>
      </c>
      <c r="I37">
        <v>1000000</v>
      </c>
      <c r="J37" t="s">
        <v>1892</v>
      </c>
      <c r="K37" t="s">
        <v>1893</v>
      </c>
      <c r="L37" t="s">
        <v>1894</v>
      </c>
      <c r="M37" t="s">
        <v>1895</v>
      </c>
      <c r="N37" t="s">
        <v>1896</v>
      </c>
    </row>
    <row r="38" spans="1:14" x14ac:dyDescent="0.25">
      <c r="D38" t="s">
        <v>1897</v>
      </c>
      <c r="F38">
        <v>132</v>
      </c>
      <c r="G38">
        <v>11</v>
      </c>
    </row>
    <row r="39" spans="1:14" x14ac:dyDescent="0.25">
      <c r="D39" t="s">
        <v>1898</v>
      </c>
      <c r="F39">
        <v>3300000</v>
      </c>
      <c r="G39">
        <v>2750000</v>
      </c>
      <c r="J39">
        <v>3025000</v>
      </c>
      <c r="K39">
        <v>388908.72965260112</v>
      </c>
      <c r="L39">
        <v>0.12856486930664499</v>
      </c>
      <c r="M39">
        <v>1</v>
      </c>
      <c r="N39" t="e">
        <v>#DIV/0!</v>
      </c>
    </row>
    <row r="41" spans="1:14" x14ac:dyDescent="0.25">
      <c r="C41" t="s">
        <v>1889</v>
      </c>
      <c r="D41" t="s">
        <v>2249</v>
      </c>
    </row>
    <row r="42" spans="1:14" x14ac:dyDescent="0.25">
      <c r="D42" t="s">
        <v>1891</v>
      </c>
      <c r="E42">
        <v>100</v>
      </c>
      <c r="F42">
        <v>1000</v>
      </c>
      <c r="G42">
        <v>10000</v>
      </c>
      <c r="H42">
        <v>100000</v>
      </c>
      <c r="I42">
        <v>1000000</v>
      </c>
      <c r="J42" t="s">
        <v>1892</v>
      </c>
      <c r="K42" t="s">
        <v>1893</v>
      </c>
      <c r="L42" t="s">
        <v>1894</v>
      </c>
      <c r="M42" t="s">
        <v>1895</v>
      </c>
      <c r="N42" t="s">
        <v>1896</v>
      </c>
    </row>
    <row r="43" spans="1:14" x14ac:dyDescent="0.25">
      <c r="D43" t="s">
        <v>1897</v>
      </c>
      <c r="F43">
        <v>152</v>
      </c>
      <c r="G43">
        <v>17</v>
      </c>
    </row>
    <row r="44" spans="1:14" x14ac:dyDescent="0.25">
      <c r="D44" t="s">
        <v>1898</v>
      </c>
      <c r="F44">
        <v>3800000</v>
      </c>
      <c r="G44">
        <v>4250000</v>
      </c>
      <c r="J44">
        <v>4025000</v>
      </c>
      <c r="K44">
        <v>318198.05153394636</v>
      </c>
      <c r="L44">
        <v>7.9055416530173006E-2</v>
      </c>
      <c r="M44">
        <v>1.3305785123966942</v>
      </c>
      <c r="N44" t="e">
        <v>#DIV/0!</v>
      </c>
    </row>
    <row r="46" spans="1:14" x14ac:dyDescent="0.25">
      <c r="C46" t="s">
        <v>1889</v>
      </c>
      <c r="D46" t="s">
        <v>2250</v>
      </c>
    </row>
    <row r="47" spans="1:14" x14ac:dyDescent="0.25">
      <c r="D47" t="s">
        <v>1891</v>
      </c>
      <c r="E47">
        <v>100</v>
      </c>
      <c r="F47">
        <v>1000</v>
      </c>
      <c r="G47">
        <v>10000</v>
      </c>
      <c r="H47">
        <v>100000</v>
      </c>
      <c r="I47">
        <v>1000000</v>
      </c>
      <c r="J47" t="s">
        <v>1892</v>
      </c>
      <c r="K47" t="s">
        <v>1893</v>
      </c>
      <c r="L47" t="s">
        <v>1894</v>
      </c>
      <c r="M47" t="s">
        <v>1895</v>
      </c>
      <c r="N47" t="s">
        <v>1896</v>
      </c>
    </row>
    <row r="48" spans="1:14" x14ac:dyDescent="0.25">
      <c r="D48" t="s">
        <v>1897</v>
      </c>
      <c r="F48">
        <v>36</v>
      </c>
      <c r="G48">
        <v>3</v>
      </c>
    </row>
    <row r="49" spans="1:14" x14ac:dyDescent="0.25">
      <c r="D49" t="s">
        <v>1898</v>
      </c>
      <c r="F49">
        <v>900000</v>
      </c>
      <c r="G49">
        <v>750000</v>
      </c>
      <c r="J49">
        <v>825000</v>
      </c>
      <c r="K49">
        <v>106066.01717798212</v>
      </c>
      <c r="L49">
        <v>0.12856486930664501</v>
      </c>
      <c r="M49">
        <v>0.27272727272727271</v>
      </c>
      <c r="N49" t="e">
        <v>#DIV/0!</v>
      </c>
    </row>
    <row r="51" spans="1:14" x14ac:dyDescent="0.25">
      <c r="C51" t="s">
        <v>1889</v>
      </c>
      <c r="D51" t="s">
        <v>2251</v>
      </c>
    </row>
    <row r="52" spans="1:14" x14ac:dyDescent="0.25">
      <c r="D52" t="s">
        <v>1891</v>
      </c>
      <c r="E52">
        <v>100</v>
      </c>
      <c r="F52">
        <v>1000</v>
      </c>
      <c r="G52">
        <v>10000</v>
      </c>
      <c r="H52">
        <v>100000</v>
      </c>
      <c r="I52">
        <v>1000000</v>
      </c>
      <c r="J52" t="s">
        <v>1892</v>
      </c>
      <c r="K52" t="s">
        <v>1893</v>
      </c>
      <c r="L52" t="s">
        <v>1894</v>
      </c>
      <c r="M52" t="s">
        <v>1895</v>
      </c>
      <c r="N52" t="s">
        <v>1896</v>
      </c>
    </row>
    <row r="53" spans="1:14" x14ac:dyDescent="0.25">
      <c r="D53" t="s">
        <v>1897</v>
      </c>
      <c r="F53">
        <v>54</v>
      </c>
      <c r="G53">
        <v>5</v>
      </c>
    </row>
    <row r="54" spans="1:14" x14ac:dyDescent="0.25">
      <c r="D54" t="s">
        <v>1898</v>
      </c>
      <c r="F54">
        <v>1350000</v>
      </c>
      <c r="G54">
        <v>1250000</v>
      </c>
      <c r="J54">
        <v>1300000</v>
      </c>
      <c r="K54">
        <v>70710.67811865476</v>
      </c>
      <c r="L54">
        <v>5.4392829322042126E-2</v>
      </c>
      <c r="M54">
        <v>0.42975206611570249</v>
      </c>
      <c r="N54" t="e">
        <v>#DIV/0!</v>
      </c>
    </row>
    <row r="56" spans="1:14" x14ac:dyDescent="0.25">
      <c r="A56" t="s">
        <v>1802</v>
      </c>
    </row>
    <row r="57" spans="1:14" x14ac:dyDescent="0.25">
      <c r="A57" t="s">
        <v>1886</v>
      </c>
    </row>
    <row r="58" spans="1:14" x14ac:dyDescent="0.25">
      <c r="B58" t="s">
        <v>1887</v>
      </c>
      <c r="C58" t="s">
        <v>1888</v>
      </c>
    </row>
    <row r="59" spans="1:14" x14ac:dyDescent="0.25">
      <c r="A59">
        <v>1</v>
      </c>
      <c r="B59" t="s">
        <v>1889</v>
      </c>
      <c r="C59" t="s">
        <v>2224</v>
      </c>
    </row>
    <row r="60" spans="1:14" x14ac:dyDescent="0.25">
      <c r="C60" t="s">
        <v>1891</v>
      </c>
      <c r="D60">
        <v>100</v>
      </c>
      <c r="E60">
        <v>1000</v>
      </c>
      <c r="F60">
        <v>10000</v>
      </c>
      <c r="G60">
        <v>100000</v>
      </c>
      <c r="H60">
        <v>1000000</v>
      </c>
      <c r="I60" t="s">
        <v>1892</v>
      </c>
      <c r="J60" t="s">
        <v>1893</v>
      </c>
      <c r="K60" t="s">
        <v>1894</v>
      </c>
      <c r="L60" t="s">
        <v>1895</v>
      </c>
      <c r="M60" t="s">
        <v>1896</v>
      </c>
    </row>
    <row r="61" spans="1:14" x14ac:dyDescent="0.25">
      <c r="C61" t="s">
        <v>1897</v>
      </c>
      <c r="E61">
        <v>181</v>
      </c>
      <c r="F61">
        <v>15</v>
      </c>
      <c r="G61">
        <v>1</v>
      </c>
    </row>
    <row r="62" spans="1:14" x14ac:dyDescent="0.25">
      <c r="C62" t="s">
        <v>1898</v>
      </c>
      <c r="E62">
        <v>4525000</v>
      </c>
      <c r="F62">
        <v>3750000</v>
      </c>
      <c r="G62">
        <v>2500000</v>
      </c>
      <c r="I62">
        <v>3591666.6666666665</v>
      </c>
      <c r="J62">
        <v>1021742.7921611838</v>
      </c>
      <c r="K62">
        <v>0.28447595141378668</v>
      </c>
      <c r="L62">
        <v>1</v>
      </c>
      <c r="M62" t="e">
        <v>#DIV/0!</v>
      </c>
    </row>
    <row r="64" spans="1:14" x14ac:dyDescent="0.25">
      <c r="B64" t="s">
        <v>1889</v>
      </c>
      <c r="C64" t="s">
        <v>2249</v>
      </c>
    </row>
    <row r="65" spans="1:13" x14ac:dyDescent="0.25">
      <c r="C65" t="s">
        <v>1891</v>
      </c>
      <c r="D65">
        <v>100</v>
      </c>
      <c r="E65">
        <v>1000</v>
      </c>
      <c r="F65">
        <v>10000</v>
      </c>
      <c r="G65">
        <v>100000</v>
      </c>
      <c r="H65">
        <v>1000000</v>
      </c>
      <c r="I65" t="s">
        <v>1892</v>
      </c>
      <c r="J65" t="s">
        <v>1893</v>
      </c>
      <c r="K65" t="s">
        <v>1894</v>
      </c>
      <c r="L65" t="s">
        <v>1895</v>
      </c>
      <c r="M65" t="s">
        <v>1896</v>
      </c>
    </row>
    <row r="66" spans="1:13" x14ac:dyDescent="0.25">
      <c r="C66" t="s">
        <v>1897</v>
      </c>
      <c r="E66">
        <v>216</v>
      </c>
      <c r="F66">
        <v>21</v>
      </c>
      <c r="G66">
        <v>2</v>
      </c>
    </row>
    <row r="67" spans="1:13" x14ac:dyDescent="0.25">
      <c r="C67" t="s">
        <v>1898</v>
      </c>
      <c r="E67">
        <v>5400000</v>
      </c>
      <c r="F67">
        <v>5250000</v>
      </c>
      <c r="G67">
        <v>5000000</v>
      </c>
      <c r="I67">
        <v>5216666.666666667</v>
      </c>
      <c r="J67">
        <v>202072.59421636901</v>
      </c>
      <c r="K67">
        <v>3.8735960552658592E-2</v>
      </c>
      <c r="L67">
        <v>1.4524361948955917</v>
      </c>
      <c r="M67" t="e">
        <v>#DIV/0!</v>
      </c>
    </row>
    <row r="69" spans="1:13" x14ac:dyDescent="0.25">
      <c r="B69" t="s">
        <v>1889</v>
      </c>
      <c r="C69" t="s">
        <v>2250</v>
      </c>
    </row>
    <row r="70" spans="1:13" x14ac:dyDescent="0.25">
      <c r="C70" t="s">
        <v>1891</v>
      </c>
      <c r="D70">
        <v>100</v>
      </c>
      <c r="E70">
        <v>1000</v>
      </c>
      <c r="F70">
        <v>10000</v>
      </c>
      <c r="G70">
        <v>100000</v>
      </c>
      <c r="H70">
        <v>1000000</v>
      </c>
      <c r="I70" t="s">
        <v>1892</v>
      </c>
      <c r="J70" t="s">
        <v>1893</v>
      </c>
      <c r="K70" t="s">
        <v>1894</v>
      </c>
      <c r="L70" t="s">
        <v>1895</v>
      </c>
      <c r="M70" t="s">
        <v>1896</v>
      </c>
    </row>
    <row r="71" spans="1:13" x14ac:dyDescent="0.25">
      <c r="C71" t="s">
        <v>1897</v>
      </c>
      <c r="E71">
        <v>87</v>
      </c>
      <c r="F71">
        <v>6</v>
      </c>
    </row>
    <row r="72" spans="1:13" x14ac:dyDescent="0.25">
      <c r="C72" t="s">
        <v>1898</v>
      </c>
      <c r="E72">
        <v>2175000</v>
      </c>
      <c r="F72">
        <v>1500000</v>
      </c>
      <c r="I72">
        <v>1837500</v>
      </c>
      <c r="J72">
        <v>477297.07730091957</v>
      </c>
      <c r="K72">
        <v>0.25975351145628278</v>
      </c>
      <c r="L72">
        <v>0.51160092807424595</v>
      </c>
      <c r="M72" t="e">
        <v>#DIV/0!</v>
      </c>
    </row>
    <row r="74" spans="1:13" x14ac:dyDescent="0.25">
      <c r="B74" t="s">
        <v>1889</v>
      </c>
      <c r="C74" t="s">
        <v>2251</v>
      </c>
    </row>
    <row r="75" spans="1:13" x14ac:dyDescent="0.25">
      <c r="C75" t="s">
        <v>1891</v>
      </c>
      <c r="D75">
        <v>100</v>
      </c>
      <c r="E75">
        <v>1000</v>
      </c>
      <c r="F75">
        <v>10000</v>
      </c>
      <c r="G75">
        <v>100000</v>
      </c>
      <c r="H75">
        <v>1000000</v>
      </c>
      <c r="I75" t="s">
        <v>1892</v>
      </c>
      <c r="J75" t="s">
        <v>1893</v>
      </c>
      <c r="K75" t="s">
        <v>1894</v>
      </c>
      <c r="L75" t="s">
        <v>1895</v>
      </c>
      <c r="M75" t="s">
        <v>1896</v>
      </c>
    </row>
    <row r="76" spans="1:13" x14ac:dyDescent="0.25">
      <c r="C76" t="s">
        <v>1897</v>
      </c>
      <c r="E76">
        <v>100</v>
      </c>
      <c r="F76">
        <v>13</v>
      </c>
    </row>
    <row r="77" spans="1:13" x14ac:dyDescent="0.25">
      <c r="C77" t="s">
        <v>1898</v>
      </c>
      <c r="E77">
        <v>2500000</v>
      </c>
      <c r="F77">
        <v>3250000</v>
      </c>
      <c r="I77">
        <v>2875000</v>
      </c>
      <c r="J77">
        <v>530330.0858899107</v>
      </c>
      <c r="K77">
        <v>0.18446263857040371</v>
      </c>
      <c r="L77">
        <v>0.80046403712296987</v>
      </c>
      <c r="M77" t="e">
        <v>#DIV/0!</v>
      </c>
    </row>
    <row r="80" spans="1:13" x14ac:dyDescent="0.25">
      <c r="A80" t="s">
        <v>1803</v>
      </c>
    </row>
    <row r="81" spans="1:13" x14ac:dyDescent="0.25">
      <c r="A81" t="s">
        <v>1886</v>
      </c>
    </row>
    <row r="82" spans="1:13" x14ac:dyDescent="0.25">
      <c r="B82" t="s">
        <v>1887</v>
      </c>
      <c r="C82" t="s">
        <v>1888</v>
      </c>
    </row>
    <row r="83" spans="1:13" x14ac:dyDescent="0.25">
      <c r="A83">
        <v>1</v>
      </c>
      <c r="B83" t="s">
        <v>1889</v>
      </c>
      <c r="C83" t="s">
        <v>2224</v>
      </c>
    </row>
    <row r="84" spans="1:13" x14ac:dyDescent="0.25">
      <c r="C84" t="s">
        <v>1891</v>
      </c>
      <c r="D84">
        <v>100</v>
      </c>
      <c r="E84">
        <v>1000</v>
      </c>
      <c r="F84">
        <v>10000</v>
      </c>
      <c r="G84">
        <v>100000</v>
      </c>
      <c r="H84">
        <v>1000000</v>
      </c>
      <c r="I84" t="s">
        <v>1892</v>
      </c>
      <c r="J84" t="s">
        <v>1893</v>
      </c>
      <c r="K84" t="s">
        <v>1894</v>
      </c>
      <c r="L84" t="s">
        <v>1895</v>
      </c>
      <c r="M84" t="s">
        <v>1896</v>
      </c>
    </row>
    <row r="85" spans="1:13" x14ac:dyDescent="0.25">
      <c r="C85" t="s">
        <v>1897</v>
      </c>
      <c r="E85">
        <v>161</v>
      </c>
      <c r="F85">
        <v>21</v>
      </c>
      <c r="G85">
        <v>1</v>
      </c>
    </row>
    <row r="86" spans="1:13" x14ac:dyDescent="0.25">
      <c r="C86" t="s">
        <v>1898</v>
      </c>
      <c r="E86">
        <v>4025000</v>
      </c>
      <c r="F86">
        <v>5250000</v>
      </c>
      <c r="G86">
        <v>2500000</v>
      </c>
      <c r="I86">
        <v>3925000</v>
      </c>
      <c r="J86">
        <v>1377724.5733454854</v>
      </c>
      <c r="K86">
        <v>0.35101263015171602</v>
      </c>
      <c r="L86">
        <v>1</v>
      </c>
      <c r="M86" t="e">
        <v>#DIV/0!</v>
      </c>
    </row>
    <row r="88" spans="1:13" x14ac:dyDescent="0.25">
      <c r="B88" t="s">
        <v>1889</v>
      </c>
      <c r="C88" t="s">
        <v>2249</v>
      </c>
    </row>
    <row r="89" spans="1:13" x14ac:dyDescent="0.25">
      <c r="C89" t="s">
        <v>1891</v>
      </c>
      <c r="D89">
        <v>100</v>
      </c>
      <c r="E89">
        <v>1000</v>
      </c>
      <c r="F89">
        <v>10000</v>
      </c>
      <c r="G89">
        <v>100000</v>
      </c>
      <c r="H89">
        <v>1000000</v>
      </c>
      <c r="I89" t="s">
        <v>1892</v>
      </c>
      <c r="J89" t="s">
        <v>1893</v>
      </c>
      <c r="K89" t="s">
        <v>1894</v>
      </c>
      <c r="L89" t="s">
        <v>1895</v>
      </c>
      <c r="M89" t="s">
        <v>1896</v>
      </c>
    </row>
    <row r="90" spans="1:13" x14ac:dyDescent="0.25">
      <c r="C90" t="s">
        <v>1897</v>
      </c>
      <c r="E90">
        <v>199</v>
      </c>
      <c r="F90">
        <v>22</v>
      </c>
      <c r="G90">
        <v>2</v>
      </c>
    </row>
    <row r="91" spans="1:13" x14ac:dyDescent="0.25">
      <c r="C91" t="s">
        <v>1898</v>
      </c>
      <c r="E91">
        <v>4975000</v>
      </c>
      <c r="F91">
        <v>5500000</v>
      </c>
      <c r="G91">
        <v>5000000</v>
      </c>
      <c r="I91">
        <v>5158333.333333333</v>
      </c>
      <c r="J91">
        <v>296155.92739861435</v>
      </c>
      <c r="K91">
        <v>5.7413103857566601E-2</v>
      </c>
      <c r="L91">
        <v>1.3142250530785562</v>
      </c>
      <c r="M91" t="e">
        <v>#DIV/0!</v>
      </c>
    </row>
    <row r="93" spans="1:13" x14ac:dyDescent="0.25">
      <c r="B93" t="s">
        <v>1889</v>
      </c>
      <c r="C93" t="s">
        <v>2250</v>
      </c>
    </row>
    <row r="94" spans="1:13" x14ac:dyDescent="0.25">
      <c r="C94" t="s">
        <v>1891</v>
      </c>
      <c r="D94">
        <v>100</v>
      </c>
      <c r="E94">
        <v>1000</v>
      </c>
      <c r="F94">
        <v>10000</v>
      </c>
      <c r="G94">
        <v>100000</v>
      </c>
      <c r="H94">
        <v>1000000</v>
      </c>
      <c r="I94" t="s">
        <v>1892</v>
      </c>
      <c r="J94" t="s">
        <v>1893</v>
      </c>
      <c r="K94" t="s">
        <v>1894</v>
      </c>
      <c r="L94" t="s">
        <v>1895</v>
      </c>
      <c r="M94" t="s">
        <v>1896</v>
      </c>
    </row>
    <row r="95" spans="1:13" x14ac:dyDescent="0.25">
      <c r="C95" t="s">
        <v>1897</v>
      </c>
      <c r="E95">
        <v>52</v>
      </c>
      <c r="F95">
        <v>4</v>
      </c>
    </row>
    <row r="96" spans="1:13" x14ac:dyDescent="0.25">
      <c r="C96" t="s">
        <v>1898</v>
      </c>
      <c r="E96">
        <v>1300000</v>
      </c>
      <c r="F96">
        <v>1000000</v>
      </c>
      <c r="I96">
        <v>1150000</v>
      </c>
      <c r="J96">
        <v>212132.03435596425</v>
      </c>
      <c r="K96">
        <v>0.18446263857040371</v>
      </c>
      <c r="L96">
        <v>0.2929936305732484</v>
      </c>
      <c r="M96" t="e">
        <v>#DIV/0!</v>
      </c>
    </row>
    <row r="98" spans="2:13" x14ac:dyDescent="0.25">
      <c r="B98" t="s">
        <v>1889</v>
      </c>
      <c r="C98" t="s">
        <v>2251</v>
      </c>
    </row>
    <row r="99" spans="2:13" x14ac:dyDescent="0.25">
      <c r="C99" t="s">
        <v>1891</v>
      </c>
      <c r="D99">
        <v>100</v>
      </c>
      <c r="E99">
        <v>1000</v>
      </c>
      <c r="F99">
        <v>10000</v>
      </c>
      <c r="G99">
        <v>100000</v>
      </c>
      <c r="H99">
        <v>1000000</v>
      </c>
      <c r="I99" t="s">
        <v>1892</v>
      </c>
      <c r="J99" t="s">
        <v>1893</v>
      </c>
      <c r="K99" t="s">
        <v>1894</v>
      </c>
      <c r="L99" t="s">
        <v>1895</v>
      </c>
      <c r="M99" t="s">
        <v>1896</v>
      </c>
    </row>
    <row r="100" spans="2:13" x14ac:dyDescent="0.25">
      <c r="C100" t="s">
        <v>1897</v>
      </c>
      <c r="E100">
        <v>102</v>
      </c>
      <c r="F100">
        <v>11</v>
      </c>
    </row>
    <row r="101" spans="2:13" x14ac:dyDescent="0.25">
      <c r="C101" t="s">
        <v>1898</v>
      </c>
      <c r="E101">
        <v>2550000</v>
      </c>
      <c r="F101">
        <v>2750000</v>
      </c>
      <c r="I101">
        <v>2650000</v>
      </c>
      <c r="J101">
        <v>141421.35623730952</v>
      </c>
      <c r="K101">
        <v>5.3366549523513024E-2</v>
      </c>
      <c r="L101">
        <v>0.67515923566878977</v>
      </c>
      <c r="M101" t="e">
        <v>#DIV/0!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1"/>
  <sheetViews>
    <sheetView topLeftCell="A85" workbookViewId="0">
      <selection activeCell="A87" sqref="A87:L111"/>
    </sheetView>
  </sheetViews>
  <sheetFormatPr baseColWidth="10" defaultRowHeight="15" x14ac:dyDescent="0.25"/>
  <sheetData>
    <row r="2" spans="1:11" x14ac:dyDescent="0.25">
      <c r="B2" s="11"/>
      <c r="C2" s="13" t="s">
        <v>1764</v>
      </c>
      <c r="D2" s="13" t="s">
        <v>1765</v>
      </c>
      <c r="E2" s="13" t="s">
        <v>1764</v>
      </c>
      <c r="F2" s="13" t="s">
        <v>1765</v>
      </c>
    </row>
    <row r="3" spans="1:11" x14ac:dyDescent="0.25">
      <c r="B3" s="3" t="s">
        <v>1796</v>
      </c>
      <c r="C3" s="1">
        <v>1</v>
      </c>
      <c r="D3" s="1">
        <v>0.61</v>
      </c>
      <c r="E3" s="1">
        <v>1</v>
      </c>
      <c r="F3" s="1">
        <v>1.18</v>
      </c>
    </row>
    <row r="4" spans="1:11" x14ac:dyDescent="0.25">
      <c r="B4" s="3" t="s">
        <v>1797</v>
      </c>
      <c r="C4" s="1">
        <v>1</v>
      </c>
      <c r="D4" s="1">
        <v>0.5</v>
      </c>
      <c r="E4" s="1">
        <v>1</v>
      </c>
      <c r="F4" s="1">
        <v>1.1599999999999999</v>
      </c>
    </row>
    <row r="5" spans="1:11" x14ac:dyDescent="0.25">
      <c r="B5" s="3" t="s">
        <v>1853</v>
      </c>
      <c r="C5" s="1">
        <v>1</v>
      </c>
      <c r="D5" s="1">
        <v>0.45</v>
      </c>
      <c r="E5" s="1">
        <v>1</v>
      </c>
      <c r="F5" s="1">
        <v>0.93</v>
      </c>
    </row>
    <row r="7" spans="1:11" x14ac:dyDescent="0.25">
      <c r="A7" t="s">
        <v>1854</v>
      </c>
    </row>
    <row r="9" spans="1:11" x14ac:dyDescent="0.25">
      <c r="A9" t="s">
        <v>1767</v>
      </c>
    </row>
    <row r="10" spans="1:11" x14ac:dyDescent="0.25">
      <c r="A10" t="s">
        <v>1932</v>
      </c>
      <c r="B10" t="s">
        <v>1799</v>
      </c>
    </row>
    <row r="11" spans="1:11" x14ac:dyDescent="0.25">
      <c r="A11" t="s">
        <v>1749</v>
      </c>
    </row>
    <row r="12" spans="1:11" x14ac:dyDescent="0.25">
      <c r="A12" t="s">
        <v>1891</v>
      </c>
      <c r="B12">
        <v>100</v>
      </c>
      <c r="C12">
        <v>1000</v>
      </c>
      <c r="D12">
        <v>10000</v>
      </c>
      <c r="E12">
        <v>100000</v>
      </c>
      <c r="F12">
        <v>1000000</v>
      </c>
      <c r="G12" t="s">
        <v>1892</v>
      </c>
      <c r="H12" t="s">
        <v>1893</v>
      </c>
      <c r="I12" t="s">
        <v>1894</v>
      </c>
      <c r="J12" t="s">
        <v>1895</v>
      </c>
      <c r="K12" t="s">
        <v>1896</v>
      </c>
    </row>
    <row r="13" spans="1:11" x14ac:dyDescent="0.25">
      <c r="A13" t="s">
        <v>1897</v>
      </c>
      <c r="C13">
        <v>84</v>
      </c>
      <c r="D13">
        <v>9</v>
      </c>
    </row>
    <row r="14" spans="1:11" x14ac:dyDescent="0.25">
      <c r="A14" t="s">
        <v>1898</v>
      </c>
      <c r="C14">
        <v>14700000</v>
      </c>
      <c r="D14">
        <v>15750000</v>
      </c>
      <c r="G14">
        <v>15225000</v>
      </c>
      <c r="H14">
        <v>742462.12024587486</v>
      </c>
      <c r="I14">
        <v>4.8765984909417068E-2</v>
      </c>
      <c r="J14">
        <v>1</v>
      </c>
      <c r="K14" t="e">
        <v>#DIV/0!</v>
      </c>
    </row>
    <row r="16" spans="1:11" x14ac:dyDescent="0.25">
      <c r="A16" t="s">
        <v>1933</v>
      </c>
    </row>
    <row r="17" spans="1:11" x14ac:dyDescent="0.25">
      <c r="A17" t="s">
        <v>1891</v>
      </c>
      <c r="B17">
        <v>100</v>
      </c>
      <c r="C17">
        <v>1000</v>
      </c>
      <c r="D17">
        <v>10000</v>
      </c>
      <c r="E17">
        <v>100000</v>
      </c>
      <c r="F17">
        <v>1000000</v>
      </c>
      <c r="G17" t="s">
        <v>1892</v>
      </c>
      <c r="H17" t="s">
        <v>1893</v>
      </c>
      <c r="I17" t="s">
        <v>1894</v>
      </c>
      <c r="J17" t="s">
        <v>1895</v>
      </c>
      <c r="K17" t="s">
        <v>1896</v>
      </c>
    </row>
    <row r="18" spans="1:11" x14ac:dyDescent="0.25">
      <c r="A18" t="s">
        <v>1897</v>
      </c>
      <c r="C18">
        <v>43</v>
      </c>
      <c r="D18">
        <v>12</v>
      </c>
    </row>
    <row r="19" spans="1:11" x14ac:dyDescent="0.25">
      <c r="A19" t="s">
        <v>1898</v>
      </c>
      <c r="C19">
        <v>7525000</v>
      </c>
      <c r="D19">
        <v>21000000</v>
      </c>
      <c r="G19">
        <v>14262500</v>
      </c>
      <c r="H19">
        <v>9528263.8764887284</v>
      </c>
      <c r="I19">
        <v>0.66806407547686086</v>
      </c>
      <c r="J19">
        <v>0.93678160919540232</v>
      </c>
      <c r="K19" t="e">
        <v>#DIV/0!</v>
      </c>
    </row>
    <row r="21" spans="1:11" x14ac:dyDescent="0.25">
      <c r="A21" t="s">
        <v>1934</v>
      </c>
    </row>
    <row r="22" spans="1:11" x14ac:dyDescent="0.25">
      <c r="A22" t="s">
        <v>1891</v>
      </c>
      <c r="B22">
        <v>100</v>
      </c>
      <c r="C22">
        <v>1000</v>
      </c>
      <c r="D22">
        <v>10000</v>
      </c>
      <c r="E22">
        <v>100000</v>
      </c>
      <c r="F22">
        <v>1000000</v>
      </c>
      <c r="G22" t="s">
        <v>1892</v>
      </c>
      <c r="H22" t="s">
        <v>1893</v>
      </c>
      <c r="I22" t="s">
        <v>1894</v>
      </c>
      <c r="J22" t="s">
        <v>1895</v>
      </c>
      <c r="K22" t="s">
        <v>1896</v>
      </c>
    </row>
    <row r="23" spans="1:11" x14ac:dyDescent="0.25">
      <c r="A23" t="s">
        <v>1897</v>
      </c>
      <c r="C23">
        <v>85</v>
      </c>
      <c r="D23">
        <v>12</v>
      </c>
    </row>
    <row r="24" spans="1:11" x14ac:dyDescent="0.25">
      <c r="A24" t="s">
        <v>1898</v>
      </c>
      <c r="C24">
        <v>14875000</v>
      </c>
      <c r="D24">
        <v>21000000</v>
      </c>
      <c r="G24">
        <v>17937500</v>
      </c>
      <c r="H24">
        <v>4331029.0347676035</v>
      </c>
      <c r="I24">
        <v>0.24145109601491865</v>
      </c>
      <c r="J24">
        <v>1.1781609195402298</v>
      </c>
      <c r="K24" t="e">
        <v>#DIV/0!</v>
      </c>
    </row>
    <row r="31" spans="1:11" x14ac:dyDescent="0.25">
      <c r="A31" t="s">
        <v>1932</v>
      </c>
      <c r="B31" t="s">
        <v>1798</v>
      </c>
    </row>
    <row r="32" spans="1:11" x14ac:dyDescent="0.25">
      <c r="A32" t="s">
        <v>1749</v>
      </c>
    </row>
    <row r="33" spans="1:11" x14ac:dyDescent="0.25">
      <c r="A33" t="s">
        <v>1891</v>
      </c>
      <c r="B33">
        <v>100</v>
      </c>
      <c r="C33">
        <v>1000</v>
      </c>
      <c r="D33">
        <v>10000</v>
      </c>
      <c r="E33">
        <v>100000</v>
      </c>
      <c r="F33">
        <v>1000000</v>
      </c>
      <c r="G33" t="s">
        <v>1892</v>
      </c>
      <c r="H33" t="s">
        <v>1893</v>
      </c>
      <c r="I33" t="s">
        <v>1894</v>
      </c>
      <c r="J33" t="s">
        <v>1895</v>
      </c>
      <c r="K33" t="s">
        <v>1896</v>
      </c>
    </row>
    <row r="34" spans="1:11" x14ac:dyDescent="0.25">
      <c r="A34" t="s">
        <v>1897</v>
      </c>
      <c r="C34">
        <v>41</v>
      </c>
      <c r="D34">
        <v>9</v>
      </c>
    </row>
    <row r="35" spans="1:11" x14ac:dyDescent="0.25">
      <c r="A35" t="s">
        <v>1898</v>
      </c>
      <c r="C35">
        <v>7175000</v>
      </c>
      <c r="D35">
        <v>15750000</v>
      </c>
      <c r="G35">
        <v>11462500</v>
      </c>
      <c r="H35">
        <v>6063440.6486746455</v>
      </c>
      <c r="I35">
        <v>0.52898064546779899</v>
      </c>
      <c r="J35">
        <v>1</v>
      </c>
      <c r="K35" t="e">
        <v>#DIV/0!</v>
      </c>
    </row>
    <row r="37" spans="1:11" x14ac:dyDescent="0.25">
      <c r="A37" t="s">
        <v>1933</v>
      </c>
    </row>
    <row r="38" spans="1:11" x14ac:dyDescent="0.25">
      <c r="A38" t="s">
        <v>1891</v>
      </c>
      <c r="B38">
        <v>100</v>
      </c>
      <c r="C38">
        <v>1000</v>
      </c>
      <c r="D38">
        <v>10000</v>
      </c>
      <c r="E38">
        <v>100000</v>
      </c>
      <c r="F38">
        <v>1000000</v>
      </c>
      <c r="G38" t="s">
        <v>1892</v>
      </c>
      <c r="H38" t="s">
        <v>1893</v>
      </c>
      <c r="I38" t="s">
        <v>1894</v>
      </c>
      <c r="J38" t="s">
        <v>1895</v>
      </c>
      <c r="K38" t="s">
        <v>1896</v>
      </c>
    </row>
    <row r="39" spans="1:11" x14ac:dyDescent="0.25">
      <c r="A39" t="s">
        <v>1897</v>
      </c>
      <c r="C39">
        <v>13</v>
      </c>
    </row>
    <row r="40" spans="1:11" x14ac:dyDescent="0.25">
      <c r="A40" t="s">
        <v>1898</v>
      </c>
      <c r="C40">
        <v>2275000</v>
      </c>
      <c r="G40">
        <v>2275000</v>
      </c>
      <c r="H40" t="e">
        <v>#DIV/0!</v>
      </c>
      <c r="I40" t="e">
        <v>#DIV/0!</v>
      </c>
      <c r="J40">
        <v>0.19847328244274809</v>
      </c>
      <c r="K40" t="e">
        <v>#DIV/0!</v>
      </c>
    </row>
    <row r="42" spans="1:11" x14ac:dyDescent="0.25">
      <c r="A42" t="s">
        <v>1934</v>
      </c>
    </row>
    <row r="43" spans="1:11" x14ac:dyDescent="0.25">
      <c r="A43" t="s">
        <v>1891</v>
      </c>
      <c r="B43">
        <v>100</v>
      </c>
      <c r="C43">
        <v>1000</v>
      </c>
      <c r="D43">
        <v>10000</v>
      </c>
      <c r="E43">
        <v>100000</v>
      </c>
      <c r="F43">
        <v>1000000</v>
      </c>
      <c r="G43" t="s">
        <v>1892</v>
      </c>
      <c r="H43" t="s">
        <v>1893</v>
      </c>
      <c r="I43" t="s">
        <v>1894</v>
      </c>
      <c r="J43" t="s">
        <v>1895</v>
      </c>
      <c r="K43" t="s">
        <v>1896</v>
      </c>
    </row>
    <row r="44" spans="1:11" x14ac:dyDescent="0.25">
      <c r="A44" t="s">
        <v>1897</v>
      </c>
      <c r="C44">
        <v>40</v>
      </c>
    </row>
    <row r="45" spans="1:11" x14ac:dyDescent="0.25">
      <c r="A45" t="s">
        <v>1898</v>
      </c>
      <c r="C45">
        <v>7000000</v>
      </c>
      <c r="G45">
        <v>7000000</v>
      </c>
      <c r="H45" t="e">
        <v>#DIV/0!</v>
      </c>
      <c r="I45" t="e">
        <v>#DIV/0!</v>
      </c>
      <c r="J45">
        <v>0.61068702290076338</v>
      </c>
      <c r="K45" t="e">
        <v>#DIV/0!</v>
      </c>
    </row>
    <row r="48" spans="1:11" x14ac:dyDescent="0.25">
      <c r="A48" t="s">
        <v>1801</v>
      </c>
    </row>
    <row r="49" spans="1:12" x14ac:dyDescent="0.25">
      <c r="A49" t="s">
        <v>1887</v>
      </c>
      <c r="B49" t="s">
        <v>1932</v>
      </c>
    </row>
    <row r="50" spans="1:12" x14ac:dyDescent="0.25">
      <c r="A50" t="s">
        <v>1889</v>
      </c>
      <c r="B50" t="s">
        <v>1749</v>
      </c>
    </row>
    <row r="51" spans="1:12" x14ac:dyDescent="0.25">
      <c r="B51" t="s">
        <v>1891</v>
      </c>
      <c r="C51">
        <v>100</v>
      </c>
      <c r="D51">
        <v>1000</v>
      </c>
      <c r="E51">
        <v>10000</v>
      </c>
      <c r="F51">
        <v>100000</v>
      </c>
      <c r="G51">
        <v>1000000</v>
      </c>
      <c r="H51" t="s">
        <v>1892</v>
      </c>
      <c r="I51" t="s">
        <v>1893</v>
      </c>
      <c r="J51" t="s">
        <v>1894</v>
      </c>
      <c r="K51" t="s">
        <v>1895</v>
      </c>
      <c r="L51" t="s">
        <v>1896</v>
      </c>
    </row>
    <row r="52" spans="1:12" x14ac:dyDescent="0.25">
      <c r="B52" t="s">
        <v>1897</v>
      </c>
      <c r="D52">
        <v>70</v>
      </c>
    </row>
    <row r="53" spans="1:12" x14ac:dyDescent="0.25">
      <c r="B53" t="s">
        <v>1898</v>
      </c>
      <c r="D53">
        <v>12250000</v>
      </c>
      <c r="H53">
        <v>12250000</v>
      </c>
      <c r="I53" t="e">
        <v>#DIV/0!</v>
      </c>
      <c r="J53" t="e">
        <v>#DIV/0!</v>
      </c>
      <c r="K53">
        <v>1</v>
      </c>
      <c r="L53" t="e">
        <v>#DIV/0!</v>
      </c>
    </row>
    <row r="55" spans="1:12" x14ac:dyDescent="0.25">
      <c r="A55" t="s">
        <v>1889</v>
      </c>
      <c r="B55" t="s">
        <v>1933</v>
      </c>
    </row>
    <row r="56" spans="1:12" x14ac:dyDescent="0.25">
      <c r="B56" t="s">
        <v>1891</v>
      </c>
      <c r="C56">
        <v>100</v>
      </c>
      <c r="D56">
        <v>1000</v>
      </c>
      <c r="E56">
        <v>10000</v>
      </c>
      <c r="F56">
        <v>100000</v>
      </c>
      <c r="G56">
        <v>1000000</v>
      </c>
      <c r="H56" t="s">
        <v>1892</v>
      </c>
      <c r="I56" t="s">
        <v>1893</v>
      </c>
      <c r="J56" t="s">
        <v>1894</v>
      </c>
      <c r="K56" t="s">
        <v>1895</v>
      </c>
      <c r="L56" t="s">
        <v>1896</v>
      </c>
    </row>
    <row r="57" spans="1:12" x14ac:dyDescent="0.25">
      <c r="B57" t="s">
        <v>1897</v>
      </c>
      <c r="D57">
        <v>63</v>
      </c>
    </row>
    <row r="58" spans="1:12" x14ac:dyDescent="0.25">
      <c r="B58" t="s">
        <v>1898</v>
      </c>
      <c r="D58">
        <v>11025000</v>
      </c>
      <c r="H58">
        <v>11025000</v>
      </c>
      <c r="I58" t="e">
        <v>#DIV/0!</v>
      </c>
      <c r="J58" t="e">
        <v>#DIV/0!</v>
      </c>
      <c r="K58">
        <v>0.9</v>
      </c>
      <c r="L58" t="e">
        <v>#DIV/0!</v>
      </c>
    </row>
    <row r="60" spans="1:12" x14ac:dyDescent="0.25">
      <c r="A60" t="s">
        <v>1889</v>
      </c>
      <c r="B60" t="s">
        <v>1934</v>
      </c>
    </row>
    <row r="61" spans="1:12" x14ac:dyDescent="0.25">
      <c r="B61" t="s">
        <v>1891</v>
      </c>
      <c r="C61">
        <v>100</v>
      </c>
      <c r="D61">
        <v>1000</v>
      </c>
      <c r="E61">
        <v>10000</v>
      </c>
      <c r="F61">
        <v>100000</v>
      </c>
      <c r="G61">
        <v>1000000</v>
      </c>
      <c r="H61" t="s">
        <v>1892</v>
      </c>
      <c r="I61" t="s">
        <v>1893</v>
      </c>
      <c r="J61" t="s">
        <v>1894</v>
      </c>
      <c r="K61" t="s">
        <v>1895</v>
      </c>
      <c r="L61" t="s">
        <v>1896</v>
      </c>
    </row>
    <row r="62" spans="1:12" x14ac:dyDescent="0.25">
      <c r="B62" t="s">
        <v>1897</v>
      </c>
      <c r="D62">
        <v>81</v>
      </c>
    </row>
    <row r="63" spans="1:12" x14ac:dyDescent="0.25">
      <c r="B63" t="s">
        <v>1898</v>
      </c>
      <c r="D63">
        <v>14175000</v>
      </c>
      <c r="H63">
        <v>14175000</v>
      </c>
      <c r="I63" t="e">
        <v>#DIV/0!</v>
      </c>
      <c r="J63" t="e">
        <v>#DIV/0!</v>
      </c>
      <c r="K63">
        <v>1.1571428571428573</v>
      </c>
      <c r="L63" t="e">
        <v>#DIV/0!</v>
      </c>
    </row>
    <row r="70" spans="1:12" x14ac:dyDescent="0.25">
      <c r="A70" t="s">
        <v>1887</v>
      </c>
      <c r="B70" t="s">
        <v>1932</v>
      </c>
    </row>
    <row r="71" spans="1:12" x14ac:dyDescent="0.25">
      <c r="A71" t="s">
        <v>1889</v>
      </c>
      <c r="B71" t="s">
        <v>1749</v>
      </c>
    </row>
    <row r="72" spans="1:12" x14ac:dyDescent="0.25">
      <c r="B72" t="s">
        <v>1891</v>
      </c>
      <c r="C72">
        <v>100</v>
      </c>
      <c r="D72">
        <v>1000</v>
      </c>
      <c r="E72">
        <v>10000</v>
      </c>
      <c r="F72">
        <v>100000</v>
      </c>
      <c r="G72">
        <v>1000000</v>
      </c>
      <c r="H72" t="s">
        <v>1892</v>
      </c>
      <c r="I72" t="s">
        <v>1893</v>
      </c>
      <c r="J72" t="s">
        <v>1894</v>
      </c>
      <c r="K72" t="s">
        <v>1895</v>
      </c>
      <c r="L72" t="s">
        <v>1896</v>
      </c>
    </row>
    <row r="73" spans="1:12" x14ac:dyDescent="0.25">
      <c r="B73" t="s">
        <v>1897</v>
      </c>
      <c r="D73">
        <v>69</v>
      </c>
      <c r="E73">
        <v>8</v>
      </c>
    </row>
    <row r="74" spans="1:12" x14ac:dyDescent="0.25">
      <c r="B74" t="s">
        <v>1898</v>
      </c>
      <c r="D74">
        <v>12075000</v>
      </c>
      <c r="E74">
        <v>14000000</v>
      </c>
      <c r="H74">
        <v>13037500</v>
      </c>
      <c r="I74">
        <v>1361180.5537841041</v>
      </c>
      <c r="J74">
        <v>0.10440502809465803</v>
      </c>
      <c r="K74">
        <v>1</v>
      </c>
      <c r="L74" t="e">
        <v>#DIV/0!</v>
      </c>
    </row>
    <row r="76" spans="1:12" x14ac:dyDescent="0.25">
      <c r="A76" t="s">
        <v>1889</v>
      </c>
      <c r="B76" t="s">
        <v>1933</v>
      </c>
    </row>
    <row r="77" spans="1:12" x14ac:dyDescent="0.25">
      <c r="B77" t="s">
        <v>1891</v>
      </c>
      <c r="C77">
        <v>100</v>
      </c>
      <c r="D77">
        <v>1000</v>
      </c>
      <c r="E77">
        <v>10000</v>
      </c>
      <c r="F77">
        <v>100000</v>
      </c>
      <c r="G77">
        <v>1000000</v>
      </c>
      <c r="H77" t="s">
        <v>1892</v>
      </c>
      <c r="I77" t="s">
        <v>1893</v>
      </c>
      <c r="J77" t="s">
        <v>1894</v>
      </c>
      <c r="K77" t="s">
        <v>1895</v>
      </c>
      <c r="L77" t="s">
        <v>1896</v>
      </c>
    </row>
    <row r="78" spans="1:12" x14ac:dyDescent="0.25">
      <c r="B78" t="s">
        <v>1897</v>
      </c>
      <c r="D78">
        <v>21</v>
      </c>
      <c r="E78">
        <v>2</v>
      </c>
    </row>
    <row r="79" spans="1:12" x14ac:dyDescent="0.25">
      <c r="B79" t="s">
        <v>1898</v>
      </c>
      <c r="D79">
        <v>3675000</v>
      </c>
      <c r="E79">
        <v>3500000</v>
      </c>
      <c r="H79">
        <v>3587500</v>
      </c>
      <c r="I79">
        <v>123743.68670764581</v>
      </c>
      <c r="J79">
        <v>3.449301371641695E-2</v>
      </c>
      <c r="K79">
        <v>0.27516778523489932</v>
      </c>
      <c r="L79" t="e">
        <v>#DIV/0!</v>
      </c>
    </row>
    <row r="81" spans="1:12" x14ac:dyDescent="0.25">
      <c r="A81" t="s">
        <v>1889</v>
      </c>
      <c r="B81" t="s">
        <v>1934</v>
      </c>
    </row>
    <row r="82" spans="1:12" x14ac:dyDescent="0.25">
      <c r="B82" t="s">
        <v>1891</v>
      </c>
      <c r="C82">
        <v>100</v>
      </c>
      <c r="D82">
        <v>1000</v>
      </c>
      <c r="E82">
        <v>10000</v>
      </c>
      <c r="F82">
        <v>100000</v>
      </c>
      <c r="G82">
        <v>1000000</v>
      </c>
      <c r="H82" t="s">
        <v>1892</v>
      </c>
      <c r="I82" t="s">
        <v>1893</v>
      </c>
      <c r="J82" t="s">
        <v>1894</v>
      </c>
      <c r="K82" t="s">
        <v>1895</v>
      </c>
      <c r="L82" t="s">
        <v>1896</v>
      </c>
    </row>
    <row r="83" spans="1:12" x14ac:dyDescent="0.25">
      <c r="B83" t="s">
        <v>1897</v>
      </c>
      <c r="D83">
        <v>37</v>
      </c>
    </row>
    <row r="84" spans="1:12" x14ac:dyDescent="0.25">
      <c r="B84" t="s">
        <v>1898</v>
      </c>
      <c r="D84">
        <v>6475000</v>
      </c>
      <c r="H84">
        <v>6475000</v>
      </c>
      <c r="I84" t="e">
        <v>#DIV/0!</v>
      </c>
      <c r="J84" t="e">
        <v>#DIV/0!</v>
      </c>
      <c r="K84">
        <v>0.49664429530201343</v>
      </c>
      <c r="L84" t="e">
        <v>#DIV/0!</v>
      </c>
    </row>
    <row r="86" spans="1:12" x14ac:dyDescent="0.25">
      <c r="A86" t="s">
        <v>1802</v>
      </c>
    </row>
    <row r="87" spans="1:12" x14ac:dyDescent="0.25">
      <c r="A87" t="s">
        <v>1887</v>
      </c>
      <c r="B87" t="s">
        <v>1932</v>
      </c>
    </row>
    <row r="88" spans="1:12" x14ac:dyDescent="0.25">
      <c r="A88" t="s">
        <v>1889</v>
      </c>
      <c r="B88" t="s">
        <v>1749</v>
      </c>
    </row>
    <row r="89" spans="1:12" x14ac:dyDescent="0.25">
      <c r="B89" t="s">
        <v>1891</v>
      </c>
      <c r="C89">
        <v>100</v>
      </c>
      <c r="D89">
        <v>1000</v>
      </c>
      <c r="E89">
        <v>10000</v>
      </c>
      <c r="F89">
        <v>100000</v>
      </c>
      <c r="G89">
        <v>1000000</v>
      </c>
      <c r="H89" t="s">
        <v>1892</v>
      </c>
      <c r="I89" t="s">
        <v>1893</v>
      </c>
      <c r="J89" t="s">
        <v>1894</v>
      </c>
      <c r="K89" t="s">
        <v>1895</v>
      </c>
      <c r="L89" t="s">
        <v>1896</v>
      </c>
    </row>
    <row r="90" spans="1:12" x14ac:dyDescent="0.25">
      <c r="B90" t="s">
        <v>1897</v>
      </c>
      <c r="E90">
        <v>25</v>
      </c>
      <c r="F90">
        <v>3</v>
      </c>
    </row>
    <row r="91" spans="1:12" x14ac:dyDescent="0.25">
      <c r="B91" t="s">
        <v>1898</v>
      </c>
      <c r="E91">
        <v>43750000</v>
      </c>
      <c r="F91">
        <v>52500000</v>
      </c>
      <c r="H91">
        <v>48125000</v>
      </c>
      <c r="I91">
        <v>6187184.3353822911</v>
      </c>
      <c r="J91">
        <v>0.12856486930664501</v>
      </c>
      <c r="K91">
        <v>1</v>
      </c>
      <c r="L91" t="e">
        <v>#DIV/0!</v>
      </c>
    </row>
    <row r="93" spans="1:12" x14ac:dyDescent="0.25">
      <c r="A93" t="s">
        <v>1889</v>
      </c>
      <c r="B93" t="s">
        <v>1934</v>
      </c>
    </row>
    <row r="94" spans="1:12" x14ac:dyDescent="0.25">
      <c r="B94" t="s">
        <v>1891</v>
      </c>
      <c r="C94">
        <v>100</v>
      </c>
      <c r="D94">
        <v>1000</v>
      </c>
      <c r="E94">
        <v>10000</v>
      </c>
      <c r="F94">
        <v>100000</v>
      </c>
      <c r="G94">
        <v>1000000</v>
      </c>
      <c r="H94" t="s">
        <v>1892</v>
      </c>
      <c r="I94" t="s">
        <v>1893</v>
      </c>
      <c r="J94" t="s">
        <v>1894</v>
      </c>
      <c r="K94" t="s">
        <v>1895</v>
      </c>
      <c r="L94" t="s">
        <v>1896</v>
      </c>
    </row>
    <row r="95" spans="1:12" x14ac:dyDescent="0.25">
      <c r="B95" t="s">
        <v>1897</v>
      </c>
      <c r="E95">
        <v>21</v>
      </c>
      <c r="F95">
        <v>3</v>
      </c>
    </row>
    <row r="96" spans="1:12" x14ac:dyDescent="0.25">
      <c r="B96" t="s">
        <v>1898</v>
      </c>
      <c r="E96">
        <v>36750000</v>
      </c>
      <c r="F96">
        <v>52500000</v>
      </c>
      <c r="H96">
        <v>44625000</v>
      </c>
      <c r="I96">
        <v>11136931.803688124</v>
      </c>
      <c r="J96">
        <v>0.24956709924231091</v>
      </c>
      <c r="K96">
        <v>0.92727272727272725</v>
      </c>
      <c r="L96" t="e">
        <v>#DIV/0!</v>
      </c>
    </row>
    <row r="102" spans="1:12" x14ac:dyDescent="0.25">
      <c r="A102" t="s">
        <v>1887</v>
      </c>
      <c r="B102" t="s">
        <v>1932</v>
      </c>
    </row>
    <row r="103" spans="1:12" x14ac:dyDescent="0.25">
      <c r="A103" t="s">
        <v>1889</v>
      </c>
      <c r="B103" t="s">
        <v>1749</v>
      </c>
    </row>
    <row r="104" spans="1:12" x14ac:dyDescent="0.25">
      <c r="B104" t="s">
        <v>1891</v>
      </c>
      <c r="C104">
        <v>100</v>
      </c>
      <c r="D104">
        <v>1000</v>
      </c>
      <c r="E104">
        <v>10000</v>
      </c>
      <c r="F104">
        <v>100000</v>
      </c>
      <c r="G104">
        <v>1000000</v>
      </c>
      <c r="H104" t="s">
        <v>1892</v>
      </c>
      <c r="I104" t="s">
        <v>1893</v>
      </c>
      <c r="J104" t="s">
        <v>1894</v>
      </c>
      <c r="K104" t="s">
        <v>1895</v>
      </c>
      <c r="L104" t="s">
        <v>1896</v>
      </c>
    </row>
    <row r="105" spans="1:12" x14ac:dyDescent="0.25">
      <c r="B105" t="s">
        <v>1897</v>
      </c>
      <c r="E105">
        <v>44</v>
      </c>
      <c r="F105">
        <v>8</v>
      </c>
    </row>
    <row r="106" spans="1:12" x14ac:dyDescent="0.25">
      <c r="B106" t="s">
        <v>1898</v>
      </c>
      <c r="E106">
        <v>77000000</v>
      </c>
      <c r="F106">
        <v>140000000</v>
      </c>
      <c r="H106">
        <v>108500000</v>
      </c>
      <c r="I106">
        <v>44547727.214752495</v>
      </c>
      <c r="J106">
        <v>0.41057813101154372</v>
      </c>
      <c r="K106">
        <v>1</v>
      </c>
      <c r="L106" t="e">
        <v>#DIV/0!</v>
      </c>
    </row>
    <row r="108" spans="1:12" x14ac:dyDescent="0.25">
      <c r="A108" t="s">
        <v>1889</v>
      </c>
      <c r="B108" t="s">
        <v>1934</v>
      </c>
    </row>
    <row r="109" spans="1:12" x14ac:dyDescent="0.25">
      <c r="B109" t="s">
        <v>1891</v>
      </c>
      <c r="C109">
        <v>100</v>
      </c>
      <c r="D109">
        <v>1000</v>
      </c>
      <c r="E109">
        <v>10000</v>
      </c>
      <c r="F109">
        <v>100000</v>
      </c>
      <c r="G109">
        <v>1000000</v>
      </c>
      <c r="H109" t="s">
        <v>1892</v>
      </c>
      <c r="I109" t="s">
        <v>1893</v>
      </c>
      <c r="J109" t="s">
        <v>1894</v>
      </c>
      <c r="K109" t="s">
        <v>1895</v>
      </c>
      <c r="L109" t="s">
        <v>1896</v>
      </c>
    </row>
    <row r="110" spans="1:12" x14ac:dyDescent="0.25">
      <c r="B110" t="s">
        <v>1897</v>
      </c>
      <c r="E110">
        <v>36</v>
      </c>
      <c r="F110">
        <v>2</v>
      </c>
    </row>
    <row r="111" spans="1:12" x14ac:dyDescent="0.25">
      <c r="B111" t="s">
        <v>1898</v>
      </c>
      <c r="E111">
        <v>63000000</v>
      </c>
      <c r="F111">
        <v>35000000</v>
      </c>
      <c r="H111">
        <v>49000000</v>
      </c>
      <c r="I111">
        <v>19798989.873223331</v>
      </c>
      <c r="J111">
        <v>0.40406101782088433</v>
      </c>
      <c r="K111">
        <v>0.45161290322580644</v>
      </c>
      <c r="L111" t="e">
        <v>#DIV/0!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3"/>
  <sheetViews>
    <sheetView topLeftCell="A10" workbookViewId="0">
      <selection activeCell="I35" sqref="I35"/>
    </sheetView>
  </sheetViews>
  <sheetFormatPr baseColWidth="10" defaultRowHeight="15" x14ac:dyDescent="0.25"/>
  <sheetData>
    <row r="2" spans="1:13" x14ac:dyDescent="0.25">
      <c r="B2" s="13" t="s">
        <v>1764</v>
      </c>
      <c r="C2" s="13" t="s">
        <v>1765</v>
      </c>
      <c r="D2" t="s">
        <v>1836</v>
      </c>
    </row>
    <row r="3" spans="1:13" x14ac:dyDescent="0.25">
      <c r="B3" s="1">
        <v>1</v>
      </c>
      <c r="C3" s="1">
        <v>2.45176471</v>
      </c>
    </row>
    <row r="4" spans="1:13" x14ac:dyDescent="0.25">
      <c r="B4" s="1">
        <v>1</v>
      </c>
      <c r="C4" s="1">
        <v>2.4865864900000001</v>
      </c>
    </row>
    <row r="5" spans="1:13" x14ac:dyDescent="0.25">
      <c r="B5" s="1">
        <v>1</v>
      </c>
      <c r="C5" s="1">
        <v>4.4735336200000004</v>
      </c>
    </row>
    <row r="6" spans="1:13" x14ac:dyDescent="0.25">
      <c r="B6" s="1">
        <v>1</v>
      </c>
      <c r="C6" s="1">
        <v>6.0852994599999999</v>
      </c>
    </row>
    <row r="8" spans="1:13" x14ac:dyDescent="0.25">
      <c r="A8" t="s">
        <v>1855</v>
      </c>
    </row>
    <row r="10" spans="1:13" x14ac:dyDescent="0.25">
      <c r="A10" t="s">
        <v>1911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</row>
    <row r="11" spans="1:13" x14ac:dyDescent="0.25">
      <c r="A11" t="s">
        <v>1912</v>
      </c>
      <c r="B11">
        <v>0.38400000000000001</v>
      </c>
      <c r="C11">
        <v>0.38500000000000001</v>
      </c>
      <c r="D11">
        <v>1.01</v>
      </c>
      <c r="E11">
        <v>1.9550000000000001</v>
      </c>
      <c r="F11">
        <v>1.024</v>
      </c>
      <c r="G11">
        <v>1.6659999999999999</v>
      </c>
      <c r="H11">
        <v>1.0389999999999999</v>
      </c>
      <c r="I11">
        <v>1.615</v>
      </c>
      <c r="J11">
        <v>1.9019999999999999</v>
      </c>
      <c r="K11">
        <v>0.92100000000000004</v>
      </c>
      <c r="L11">
        <v>2.0830000000000002</v>
      </c>
      <c r="M11">
        <v>1.905</v>
      </c>
    </row>
    <row r="12" spans="1:13" x14ac:dyDescent="0.25">
      <c r="A12" t="s">
        <v>1914</v>
      </c>
      <c r="B12">
        <v>1.889</v>
      </c>
      <c r="C12">
        <v>2.1840000000000002</v>
      </c>
      <c r="D12">
        <v>0.99299999999999999</v>
      </c>
      <c r="E12">
        <v>1.7629999999999999</v>
      </c>
      <c r="F12">
        <v>1.119</v>
      </c>
      <c r="G12">
        <v>1.8220000000000001</v>
      </c>
      <c r="H12">
        <v>1.004</v>
      </c>
      <c r="I12">
        <v>1.65</v>
      </c>
      <c r="J12">
        <v>1.992</v>
      </c>
      <c r="K12">
        <v>0.92800000000000005</v>
      </c>
      <c r="L12">
        <v>1.9890000000000001</v>
      </c>
      <c r="M12">
        <v>1.728</v>
      </c>
    </row>
    <row r="13" spans="1:13" x14ac:dyDescent="0.25">
      <c r="A13" t="s">
        <v>1915</v>
      </c>
      <c r="B13">
        <v>2.0819999999999999</v>
      </c>
      <c r="C13">
        <v>2.0779999999999998</v>
      </c>
      <c r="D13">
        <v>0.73599999999999999</v>
      </c>
      <c r="E13">
        <v>1.998</v>
      </c>
      <c r="F13">
        <v>0.65400000000000003</v>
      </c>
      <c r="G13">
        <v>2.1800000000000002</v>
      </c>
      <c r="H13">
        <v>1.2130000000000001</v>
      </c>
      <c r="I13">
        <v>0.45800000000000002</v>
      </c>
      <c r="J13">
        <v>2.008</v>
      </c>
      <c r="K13">
        <v>0.99399999999999999</v>
      </c>
      <c r="L13">
        <v>1.5289999999999999</v>
      </c>
      <c r="M13">
        <v>0.46500000000000002</v>
      </c>
    </row>
    <row r="14" spans="1:13" x14ac:dyDescent="0.25">
      <c r="A14" t="s">
        <v>1916</v>
      </c>
      <c r="B14">
        <v>1.99</v>
      </c>
      <c r="C14">
        <v>2.173</v>
      </c>
      <c r="D14">
        <v>0.73099999999999998</v>
      </c>
      <c r="E14">
        <v>1.897</v>
      </c>
      <c r="F14">
        <v>0.66500000000000004</v>
      </c>
      <c r="G14">
        <v>1.9410000000000001</v>
      </c>
      <c r="H14">
        <v>1.2010000000000001</v>
      </c>
      <c r="I14">
        <v>0.47299999999999998</v>
      </c>
      <c r="J14">
        <v>1.9159999999999999</v>
      </c>
      <c r="K14">
        <v>0.98599999999999999</v>
      </c>
      <c r="L14">
        <v>1.4530000000000001</v>
      </c>
      <c r="M14">
        <v>0.45200000000000001</v>
      </c>
    </row>
    <row r="15" spans="1:13" x14ac:dyDescent="0.25">
      <c r="A15" t="s">
        <v>1917</v>
      </c>
      <c r="B15">
        <v>1.8049999999999999</v>
      </c>
      <c r="C15">
        <v>1.891</v>
      </c>
      <c r="D15">
        <v>1.1739999999999999</v>
      </c>
      <c r="E15">
        <v>0.47</v>
      </c>
      <c r="F15">
        <v>1.53</v>
      </c>
      <c r="G15">
        <v>0.501</v>
      </c>
      <c r="H15">
        <v>1.9790000000000001</v>
      </c>
      <c r="I15">
        <v>0.46200000000000002</v>
      </c>
      <c r="J15">
        <v>5.8999999999999997E-2</v>
      </c>
      <c r="K15">
        <v>0.20100000000000001</v>
      </c>
      <c r="L15">
        <v>5.8999999999999997E-2</v>
      </c>
      <c r="M15">
        <v>0.79</v>
      </c>
    </row>
    <row r="16" spans="1:13" x14ac:dyDescent="0.25">
      <c r="A16" t="s">
        <v>1918</v>
      </c>
      <c r="B16">
        <v>1.677</v>
      </c>
      <c r="C16">
        <v>1.637</v>
      </c>
      <c r="D16">
        <v>1.2490000000000001</v>
      </c>
      <c r="E16">
        <v>0.47699999999999998</v>
      </c>
      <c r="F16">
        <v>1.621</v>
      </c>
      <c r="G16">
        <v>0.48499999999999999</v>
      </c>
      <c r="H16">
        <v>1.9730000000000001</v>
      </c>
      <c r="I16">
        <v>0.46300000000000002</v>
      </c>
      <c r="J16">
        <v>0.06</v>
      </c>
      <c r="K16">
        <v>0.13100000000000001</v>
      </c>
      <c r="L16">
        <v>0.06</v>
      </c>
      <c r="M16">
        <v>0.753</v>
      </c>
    </row>
    <row r="17" spans="1:16" x14ac:dyDescent="0.25">
      <c r="A17" t="s">
        <v>1919</v>
      </c>
      <c r="B17">
        <v>0.80300000000000005</v>
      </c>
      <c r="C17">
        <v>0.90800000000000003</v>
      </c>
      <c r="D17">
        <v>1.7849999999999999</v>
      </c>
      <c r="E17">
        <v>1.0049999999999999</v>
      </c>
      <c r="F17">
        <v>1.8049999999999999</v>
      </c>
      <c r="G17">
        <v>0.54900000000000004</v>
      </c>
      <c r="H17">
        <v>1.36</v>
      </c>
      <c r="I17">
        <v>0.505</v>
      </c>
      <c r="J17">
        <v>1.988</v>
      </c>
      <c r="K17">
        <v>0.70099999999999996</v>
      </c>
      <c r="L17">
        <v>1.885</v>
      </c>
      <c r="M17">
        <v>0.52800000000000002</v>
      </c>
    </row>
    <row r="18" spans="1:16" x14ac:dyDescent="0.25">
      <c r="A18" t="s">
        <v>1920</v>
      </c>
      <c r="B18">
        <v>0.74199999999999999</v>
      </c>
      <c r="C18">
        <v>0.88900000000000001</v>
      </c>
      <c r="D18">
        <v>1.97</v>
      </c>
      <c r="E18">
        <v>1.0309999999999999</v>
      </c>
      <c r="F18">
        <v>2.012</v>
      </c>
      <c r="G18">
        <v>0.55000000000000004</v>
      </c>
      <c r="H18">
        <v>1.1859999999999999</v>
      </c>
      <c r="I18">
        <v>0.54700000000000004</v>
      </c>
      <c r="J18">
        <v>1.9490000000000001</v>
      </c>
      <c r="K18">
        <v>0.69799999999999995</v>
      </c>
      <c r="L18">
        <v>1.861</v>
      </c>
      <c r="M18">
        <v>0.52</v>
      </c>
    </row>
    <row r="23" spans="1:16" x14ac:dyDescent="0.25">
      <c r="J23" t="s">
        <v>1939</v>
      </c>
    </row>
    <row r="25" spans="1:16" x14ac:dyDescent="0.25">
      <c r="J25" t="s">
        <v>1749</v>
      </c>
      <c r="K25" t="s">
        <v>1757</v>
      </c>
      <c r="N25" t="s">
        <v>1749</v>
      </c>
      <c r="O25" t="s">
        <v>1757</v>
      </c>
    </row>
    <row r="26" spans="1:16" x14ac:dyDescent="0.25">
      <c r="J26">
        <v>1.0389999999999999</v>
      </c>
      <c r="K26">
        <v>1.9019999999999999</v>
      </c>
      <c r="N26">
        <v>0.92100000000000004</v>
      </c>
    </row>
    <row r="27" spans="1:16" x14ac:dyDescent="0.25">
      <c r="J27">
        <v>1.004</v>
      </c>
      <c r="K27">
        <v>1.992</v>
      </c>
      <c r="N27">
        <v>0.92800000000000005</v>
      </c>
      <c r="O27">
        <v>1.728</v>
      </c>
    </row>
    <row r="28" spans="1:16" x14ac:dyDescent="0.25">
      <c r="J28">
        <v>0.63750000000000007</v>
      </c>
      <c r="K28">
        <v>1.5630000000000002</v>
      </c>
      <c r="L28">
        <v>2.4517647058823528</v>
      </c>
      <c r="N28">
        <v>0.54050000000000009</v>
      </c>
      <c r="O28">
        <v>1.3439999999999999</v>
      </c>
      <c r="P28">
        <v>2.4865864939870486</v>
      </c>
    </row>
    <row r="30" spans="1:16" x14ac:dyDescent="0.25">
      <c r="J30" t="s">
        <v>1749</v>
      </c>
      <c r="K30" t="s">
        <v>1757</v>
      </c>
      <c r="N30" t="s">
        <v>1749</v>
      </c>
      <c r="O30" t="s">
        <v>1757</v>
      </c>
    </row>
    <row r="31" spans="1:16" x14ac:dyDescent="0.25">
      <c r="J31">
        <v>0.73599999999999999</v>
      </c>
      <c r="K31">
        <v>1.998</v>
      </c>
      <c r="N31">
        <v>0.65400000000000003</v>
      </c>
      <c r="O31">
        <v>2.1800000000000002</v>
      </c>
    </row>
    <row r="32" spans="1:16" x14ac:dyDescent="0.25">
      <c r="J32">
        <v>0.73099999999999998</v>
      </c>
      <c r="K32">
        <v>1.897</v>
      </c>
      <c r="N32">
        <v>0.66500000000000004</v>
      </c>
      <c r="O32">
        <v>1.9410000000000001</v>
      </c>
    </row>
    <row r="33" spans="10:16" x14ac:dyDescent="0.25">
      <c r="J33">
        <v>0.34950000000000003</v>
      </c>
      <c r="K33">
        <v>1.5634999999999999</v>
      </c>
      <c r="L33">
        <v>4.4735336194563651</v>
      </c>
      <c r="N33">
        <v>0.27549999999999997</v>
      </c>
      <c r="O33">
        <v>1.6765000000000003</v>
      </c>
      <c r="P33">
        <v>6.0852994555353925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5"/>
  <sheetViews>
    <sheetView workbookViewId="0">
      <selection activeCell="B95" sqref="B95:N106"/>
    </sheetView>
  </sheetViews>
  <sheetFormatPr baseColWidth="10" defaultRowHeight="15" x14ac:dyDescent="0.25"/>
  <sheetData>
    <row r="1" spans="1:13" x14ac:dyDescent="0.25">
      <c r="A1" s="10"/>
      <c r="B1" s="20" t="s">
        <v>2224</v>
      </c>
      <c r="C1" s="13"/>
      <c r="D1" s="13"/>
      <c r="E1" s="13"/>
      <c r="F1" t="s">
        <v>1784</v>
      </c>
    </row>
    <row r="2" spans="1:13" x14ac:dyDescent="0.25">
      <c r="A2" s="18" t="s">
        <v>1749</v>
      </c>
      <c r="B2" s="17">
        <v>1</v>
      </c>
      <c r="C2" s="17">
        <v>1</v>
      </c>
      <c r="D2" s="17">
        <v>1</v>
      </c>
      <c r="E2" s="17">
        <v>1</v>
      </c>
      <c r="F2" s="17">
        <v>1.23</v>
      </c>
      <c r="G2" s="17">
        <v>1.26</v>
      </c>
      <c r="H2" s="17">
        <v>1.43</v>
      </c>
      <c r="I2" s="17">
        <v>1.85</v>
      </c>
    </row>
    <row r="3" spans="1:13" x14ac:dyDescent="0.25">
      <c r="A3" s="18" t="s">
        <v>2252</v>
      </c>
      <c r="B3" s="17">
        <v>1.32</v>
      </c>
      <c r="C3" s="17">
        <v>0.53</v>
      </c>
      <c r="D3" s="17">
        <v>0.56999999999999995</v>
      </c>
      <c r="E3" s="17">
        <v>0.88</v>
      </c>
      <c r="F3" s="17">
        <v>1.88</v>
      </c>
      <c r="G3" s="17">
        <v>0.76</v>
      </c>
      <c r="H3" s="17">
        <v>1.43</v>
      </c>
      <c r="I3" s="17">
        <v>1.92</v>
      </c>
    </row>
    <row r="4" spans="1:13" x14ac:dyDescent="0.25">
      <c r="A4" s="3"/>
      <c r="B4" s="1"/>
      <c r="C4" s="1"/>
      <c r="D4" s="1"/>
      <c r="E4" s="1"/>
    </row>
    <row r="7" spans="1:13" x14ac:dyDescent="0.25">
      <c r="A7" t="s">
        <v>1856</v>
      </c>
    </row>
    <row r="9" spans="1:13" x14ac:dyDescent="0.25">
      <c r="A9" t="s">
        <v>1941</v>
      </c>
      <c r="B9" t="s">
        <v>1767</v>
      </c>
    </row>
    <row r="10" spans="1:13" x14ac:dyDescent="0.25">
      <c r="B10" t="s">
        <v>1887</v>
      </c>
      <c r="C10" t="s">
        <v>1932</v>
      </c>
    </row>
    <row r="11" spans="1:13" x14ac:dyDescent="0.25">
      <c r="A11">
        <v>1</v>
      </c>
      <c r="B11" t="s">
        <v>1889</v>
      </c>
      <c r="C11" t="s">
        <v>1782</v>
      </c>
    </row>
    <row r="12" spans="1:13" x14ac:dyDescent="0.25">
      <c r="C12" t="s">
        <v>1891</v>
      </c>
      <c r="D12">
        <v>100</v>
      </c>
      <c r="E12">
        <v>1000</v>
      </c>
      <c r="F12">
        <v>10000</v>
      </c>
      <c r="G12">
        <v>100000</v>
      </c>
      <c r="H12">
        <v>1000000</v>
      </c>
      <c r="I12" t="s">
        <v>1892</v>
      </c>
      <c r="J12" t="s">
        <v>1893</v>
      </c>
      <c r="K12" t="s">
        <v>1894</v>
      </c>
      <c r="L12" t="s">
        <v>1895</v>
      </c>
      <c r="M12" t="s">
        <v>1896</v>
      </c>
    </row>
    <row r="13" spans="1:13" x14ac:dyDescent="0.25">
      <c r="C13" t="s">
        <v>1897</v>
      </c>
      <c r="E13">
        <v>160</v>
      </c>
      <c r="F13">
        <v>33</v>
      </c>
      <c r="G13">
        <v>4</v>
      </c>
    </row>
    <row r="14" spans="1:13" x14ac:dyDescent="0.25">
      <c r="C14" t="s">
        <v>1898</v>
      </c>
      <c r="E14">
        <v>28000000</v>
      </c>
      <c r="I14">
        <v>28000000</v>
      </c>
      <c r="J14" t="e">
        <v>#DIV/0!</v>
      </c>
      <c r="K14" t="e">
        <v>#DIV/0!</v>
      </c>
      <c r="L14">
        <v>1</v>
      </c>
      <c r="M14" t="e">
        <v>#DIV/0!</v>
      </c>
    </row>
    <row r="16" spans="1:13" x14ac:dyDescent="0.25">
      <c r="B16" t="s">
        <v>1889</v>
      </c>
      <c r="C16" t="s">
        <v>1784</v>
      </c>
    </row>
    <row r="17" spans="2:14" x14ac:dyDescent="0.25">
      <c r="C17" t="s">
        <v>1891</v>
      </c>
      <c r="D17">
        <v>100</v>
      </c>
      <c r="E17">
        <v>1000</v>
      </c>
      <c r="F17">
        <v>10000</v>
      </c>
      <c r="G17">
        <v>100000</v>
      </c>
      <c r="H17">
        <v>1000000</v>
      </c>
      <c r="I17" t="s">
        <v>1892</v>
      </c>
      <c r="J17" t="s">
        <v>1893</v>
      </c>
      <c r="K17" t="s">
        <v>1894</v>
      </c>
      <c r="L17" t="s">
        <v>1895</v>
      </c>
      <c r="M17" t="s">
        <v>1896</v>
      </c>
    </row>
    <row r="18" spans="2:14" x14ac:dyDescent="0.25">
      <c r="C18" t="s">
        <v>1897</v>
      </c>
      <c r="E18">
        <v>197</v>
      </c>
      <c r="F18">
        <v>23</v>
      </c>
      <c r="G18">
        <v>5</v>
      </c>
    </row>
    <row r="19" spans="2:14" x14ac:dyDescent="0.25">
      <c r="C19" t="s">
        <v>1898</v>
      </c>
      <c r="E19">
        <v>34475000</v>
      </c>
      <c r="I19">
        <v>34475000</v>
      </c>
      <c r="J19" t="e">
        <v>#DIV/0!</v>
      </c>
      <c r="K19" t="e">
        <v>#DIV/0!</v>
      </c>
      <c r="L19">
        <v>1.23125</v>
      </c>
      <c r="M19" t="e">
        <v>#DIV/0!</v>
      </c>
    </row>
    <row r="21" spans="2:14" x14ac:dyDescent="0.25">
      <c r="B21" t="s">
        <v>1937</v>
      </c>
    </row>
    <row r="22" spans="2:14" x14ac:dyDescent="0.25">
      <c r="C22" t="s">
        <v>1887</v>
      </c>
      <c r="D22" t="s">
        <v>1932</v>
      </c>
    </row>
    <row r="23" spans="2:14" x14ac:dyDescent="0.25">
      <c r="B23">
        <v>1</v>
      </c>
      <c r="C23" t="s">
        <v>1889</v>
      </c>
      <c r="D23" t="s">
        <v>1938</v>
      </c>
    </row>
    <row r="24" spans="2:14" x14ac:dyDescent="0.25">
      <c r="D24" t="s">
        <v>1891</v>
      </c>
      <c r="E24">
        <v>100</v>
      </c>
      <c r="F24">
        <v>1000</v>
      </c>
      <c r="G24">
        <v>10000</v>
      </c>
      <c r="H24">
        <v>100000</v>
      </c>
      <c r="I24">
        <v>1000000</v>
      </c>
      <c r="J24" t="s">
        <v>1892</v>
      </c>
      <c r="K24" t="s">
        <v>1893</v>
      </c>
      <c r="L24" t="s">
        <v>1894</v>
      </c>
      <c r="M24" t="s">
        <v>1895</v>
      </c>
      <c r="N24" t="s">
        <v>1896</v>
      </c>
    </row>
    <row r="25" spans="2:14" x14ac:dyDescent="0.25">
      <c r="D25" t="s">
        <v>1897</v>
      </c>
      <c r="F25">
        <v>181</v>
      </c>
      <c r="G25">
        <v>24</v>
      </c>
      <c r="H25">
        <v>6</v>
      </c>
    </row>
    <row r="26" spans="2:14" x14ac:dyDescent="0.25">
      <c r="D26" t="s">
        <v>1898</v>
      </c>
      <c r="F26">
        <v>31675000</v>
      </c>
      <c r="G26">
        <v>42000000</v>
      </c>
      <c r="J26">
        <v>36837500</v>
      </c>
      <c r="K26">
        <v>7300877.5157511029</v>
      </c>
      <c r="L26">
        <v>0.19819144935869978</v>
      </c>
      <c r="M26">
        <v>1.315625</v>
      </c>
      <c r="N26" t="e">
        <v>#DIV/0!</v>
      </c>
    </row>
    <row r="28" spans="2:14" x14ac:dyDescent="0.25">
      <c r="C28" t="s">
        <v>1889</v>
      </c>
      <c r="D28" t="s">
        <v>1784</v>
      </c>
    </row>
    <row r="29" spans="2:14" x14ac:dyDescent="0.25">
      <c r="D29" t="s">
        <v>1891</v>
      </c>
      <c r="E29">
        <v>100</v>
      </c>
      <c r="F29">
        <v>1000</v>
      </c>
      <c r="G29">
        <v>10000</v>
      </c>
      <c r="H29">
        <v>100000</v>
      </c>
      <c r="I29">
        <v>1000000</v>
      </c>
      <c r="J29" t="s">
        <v>1892</v>
      </c>
      <c r="K29" t="s">
        <v>1893</v>
      </c>
      <c r="L29" t="s">
        <v>1894</v>
      </c>
      <c r="M29" t="s">
        <v>1895</v>
      </c>
      <c r="N29" t="s">
        <v>1896</v>
      </c>
    </row>
    <row r="30" spans="2:14" x14ac:dyDescent="0.25">
      <c r="D30" t="s">
        <v>1897</v>
      </c>
      <c r="F30">
        <v>240</v>
      </c>
      <c r="G30">
        <v>36</v>
      </c>
      <c r="H30">
        <v>4</v>
      </c>
    </row>
    <row r="31" spans="2:14" x14ac:dyDescent="0.25">
      <c r="D31" t="s">
        <v>1898</v>
      </c>
      <c r="F31">
        <v>42000000</v>
      </c>
      <c r="G31">
        <v>63000000</v>
      </c>
      <c r="J31">
        <v>52500000</v>
      </c>
      <c r="K31">
        <v>14849242.404917497</v>
      </c>
      <c r="L31">
        <v>0.28284271247461901</v>
      </c>
      <c r="M31">
        <v>1.875</v>
      </c>
      <c r="N31" t="e">
        <v>#DIV/0!</v>
      </c>
    </row>
    <row r="33" spans="2:14" x14ac:dyDescent="0.25">
      <c r="B33" t="s">
        <v>1801</v>
      </c>
    </row>
    <row r="34" spans="2:14" x14ac:dyDescent="0.25">
      <c r="B34" t="s">
        <v>1941</v>
      </c>
    </row>
    <row r="35" spans="2:14" x14ac:dyDescent="0.25">
      <c r="C35" t="s">
        <v>1887</v>
      </c>
      <c r="D35" t="s">
        <v>1932</v>
      </c>
    </row>
    <row r="36" spans="2:14" x14ac:dyDescent="0.25">
      <c r="B36">
        <v>1</v>
      </c>
      <c r="C36" t="s">
        <v>1889</v>
      </c>
      <c r="D36" t="s">
        <v>1782</v>
      </c>
    </row>
    <row r="37" spans="2:14" x14ac:dyDescent="0.25">
      <c r="D37" t="s">
        <v>1891</v>
      </c>
      <c r="E37">
        <v>100</v>
      </c>
      <c r="F37">
        <v>1000</v>
      </c>
      <c r="G37">
        <v>10000</v>
      </c>
      <c r="H37">
        <v>100000</v>
      </c>
      <c r="I37">
        <v>1000000</v>
      </c>
      <c r="J37" t="s">
        <v>1892</v>
      </c>
      <c r="K37" t="s">
        <v>1893</v>
      </c>
      <c r="L37" t="s">
        <v>1894</v>
      </c>
      <c r="M37" t="s">
        <v>1895</v>
      </c>
      <c r="N37" t="s">
        <v>1896</v>
      </c>
    </row>
    <row r="38" spans="2:14" x14ac:dyDescent="0.25">
      <c r="D38" t="s">
        <v>1897</v>
      </c>
      <c r="F38">
        <v>171</v>
      </c>
      <c r="G38">
        <v>21</v>
      </c>
      <c r="H38">
        <v>12</v>
      </c>
    </row>
    <row r="39" spans="2:14" x14ac:dyDescent="0.25">
      <c r="D39" t="s">
        <v>1898</v>
      </c>
      <c r="F39">
        <v>29925000</v>
      </c>
      <c r="J39">
        <v>29925000</v>
      </c>
      <c r="K39" t="e">
        <v>#DIV/0!</v>
      </c>
      <c r="L39" t="e">
        <v>#DIV/0!</v>
      </c>
      <c r="M39">
        <v>1</v>
      </c>
      <c r="N39" t="e">
        <v>#DIV/0!</v>
      </c>
    </row>
    <row r="41" spans="2:14" x14ac:dyDescent="0.25">
      <c r="C41" t="s">
        <v>1889</v>
      </c>
      <c r="D41" t="s">
        <v>1784</v>
      </c>
    </row>
    <row r="42" spans="2:14" x14ac:dyDescent="0.25">
      <c r="D42" t="s">
        <v>1891</v>
      </c>
      <c r="E42">
        <v>100</v>
      </c>
      <c r="F42">
        <v>1000</v>
      </c>
      <c r="G42">
        <v>10000</v>
      </c>
      <c r="H42">
        <v>100000</v>
      </c>
      <c r="I42">
        <v>1000000</v>
      </c>
      <c r="J42" t="s">
        <v>1892</v>
      </c>
      <c r="K42" t="s">
        <v>1893</v>
      </c>
      <c r="L42" t="s">
        <v>1894</v>
      </c>
      <c r="M42" t="s">
        <v>1895</v>
      </c>
      <c r="N42" t="s">
        <v>1896</v>
      </c>
    </row>
    <row r="43" spans="2:14" x14ac:dyDescent="0.25">
      <c r="D43" t="s">
        <v>1897</v>
      </c>
      <c r="F43">
        <v>201</v>
      </c>
      <c r="G43">
        <v>23</v>
      </c>
      <c r="H43">
        <v>3</v>
      </c>
    </row>
    <row r="44" spans="2:14" x14ac:dyDescent="0.25">
      <c r="D44" t="s">
        <v>1898</v>
      </c>
      <c r="F44">
        <v>35175000</v>
      </c>
      <c r="G44">
        <v>40250000</v>
      </c>
      <c r="J44">
        <v>37712500</v>
      </c>
      <c r="K44">
        <v>3588566.9145217286</v>
      </c>
      <c r="L44">
        <v>9.5155900948537722E-2</v>
      </c>
      <c r="M44">
        <v>1.260233918128655</v>
      </c>
      <c r="N44" t="e">
        <v>#DIV/0!</v>
      </c>
    </row>
    <row r="46" spans="2:14" x14ac:dyDescent="0.25">
      <c r="B46" t="s">
        <v>1937</v>
      </c>
    </row>
    <row r="47" spans="2:14" x14ac:dyDescent="0.25">
      <c r="C47" t="s">
        <v>1887</v>
      </c>
      <c r="D47" t="s">
        <v>1932</v>
      </c>
    </row>
    <row r="48" spans="2:14" x14ac:dyDescent="0.25">
      <c r="B48">
        <v>1</v>
      </c>
      <c r="C48" t="s">
        <v>1889</v>
      </c>
      <c r="D48" t="s">
        <v>1938</v>
      </c>
    </row>
    <row r="49" spans="2:14" x14ac:dyDescent="0.25">
      <c r="D49" t="s">
        <v>1891</v>
      </c>
      <c r="E49">
        <v>100</v>
      </c>
      <c r="F49">
        <v>1000</v>
      </c>
      <c r="G49">
        <v>10000</v>
      </c>
      <c r="H49">
        <v>100000</v>
      </c>
      <c r="I49">
        <v>1000000</v>
      </c>
      <c r="J49" t="s">
        <v>1892</v>
      </c>
      <c r="K49" t="s">
        <v>1893</v>
      </c>
      <c r="L49" t="s">
        <v>1894</v>
      </c>
      <c r="M49" t="s">
        <v>1895</v>
      </c>
      <c r="N49" t="s">
        <v>1896</v>
      </c>
    </row>
    <row r="50" spans="2:14" x14ac:dyDescent="0.25">
      <c r="D50" t="s">
        <v>1897</v>
      </c>
      <c r="F50">
        <v>111</v>
      </c>
      <c r="G50">
        <v>7</v>
      </c>
    </row>
    <row r="51" spans="2:14" x14ac:dyDescent="0.25">
      <c r="D51" t="s">
        <v>1898</v>
      </c>
      <c r="F51">
        <v>19425000</v>
      </c>
      <c r="G51">
        <v>12250000</v>
      </c>
      <c r="J51">
        <v>15837500</v>
      </c>
      <c r="K51">
        <v>5073491.1550134784</v>
      </c>
      <c r="L51">
        <v>0.32034671854860164</v>
      </c>
      <c r="M51">
        <v>0.5292397660818714</v>
      </c>
      <c r="N51" t="e">
        <v>#DIV/0!</v>
      </c>
    </row>
    <row r="53" spans="2:14" x14ac:dyDescent="0.25">
      <c r="C53" t="s">
        <v>1889</v>
      </c>
      <c r="D53" t="s">
        <v>1784</v>
      </c>
    </row>
    <row r="54" spans="2:14" x14ac:dyDescent="0.25">
      <c r="D54" t="s">
        <v>1891</v>
      </c>
      <c r="E54">
        <v>100</v>
      </c>
      <c r="F54">
        <v>1000</v>
      </c>
      <c r="G54">
        <v>10000</v>
      </c>
      <c r="H54">
        <v>100000</v>
      </c>
      <c r="I54">
        <v>1000000</v>
      </c>
      <c r="J54" t="s">
        <v>1892</v>
      </c>
      <c r="K54" t="s">
        <v>1893</v>
      </c>
      <c r="L54" t="s">
        <v>1894</v>
      </c>
      <c r="M54" t="s">
        <v>1895</v>
      </c>
      <c r="N54" t="s">
        <v>1896</v>
      </c>
    </row>
    <row r="55" spans="2:14" x14ac:dyDescent="0.25">
      <c r="D55" t="s">
        <v>1897</v>
      </c>
      <c r="F55">
        <v>140</v>
      </c>
      <c r="G55">
        <v>12</v>
      </c>
      <c r="H55">
        <v>5</v>
      </c>
    </row>
    <row r="56" spans="2:14" x14ac:dyDescent="0.25">
      <c r="D56" t="s">
        <v>1898</v>
      </c>
      <c r="F56">
        <v>24500000</v>
      </c>
      <c r="G56">
        <v>21000000</v>
      </c>
      <c r="J56">
        <v>22750000</v>
      </c>
      <c r="K56">
        <v>2474873.7341529164</v>
      </c>
      <c r="L56">
        <v>0.10878565864408424</v>
      </c>
      <c r="M56">
        <v>0.76023391812865493</v>
      </c>
      <c r="N56" t="e">
        <v>#DIV/0!</v>
      </c>
    </row>
    <row r="59" spans="2:14" x14ac:dyDescent="0.25">
      <c r="B59" t="s">
        <v>1802</v>
      </c>
    </row>
    <row r="60" spans="2:14" x14ac:dyDescent="0.25">
      <c r="B60" t="s">
        <v>1941</v>
      </c>
    </row>
    <row r="61" spans="2:14" x14ac:dyDescent="0.25">
      <c r="C61" t="s">
        <v>1887</v>
      </c>
      <c r="D61" t="s">
        <v>1932</v>
      </c>
    </row>
    <row r="62" spans="2:14" x14ac:dyDescent="0.25">
      <c r="B62">
        <v>1</v>
      </c>
      <c r="C62" t="s">
        <v>1889</v>
      </c>
      <c r="D62" t="s">
        <v>1782</v>
      </c>
    </row>
    <row r="63" spans="2:14" x14ac:dyDescent="0.25">
      <c r="D63" t="s">
        <v>1891</v>
      </c>
      <c r="E63">
        <v>100</v>
      </c>
      <c r="F63">
        <v>1000</v>
      </c>
      <c r="G63">
        <v>10000</v>
      </c>
      <c r="H63">
        <v>100000</v>
      </c>
      <c r="I63">
        <v>1000000</v>
      </c>
      <c r="J63" t="s">
        <v>1892</v>
      </c>
      <c r="K63" t="s">
        <v>1893</v>
      </c>
      <c r="L63" t="s">
        <v>1894</v>
      </c>
      <c r="M63" t="s">
        <v>1895</v>
      </c>
      <c r="N63" t="s">
        <v>1896</v>
      </c>
    </row>
    <row r="64" spans="2:14" x14ac:dyDescent="0.25">
      <c r="D64" t="s">
        <v>1897</v>
      </c>
      <c r="F64">
        <v>135</v>
      </c>
      <c r="G64">
        <v>6</v>
      </c>
    </row>
    <row r="65" spans="2:14" x14ac:dyDescent="0.25">
      <c r="D65" t="s">
        <v>1898</v>
      </c>
      <c r="F65">
        <v>23625000</v>
      </c>
      <c r="J65">
        <v>23625000</v>
      </c>
      <c r="K65" t="e">
        <v>#DIV/0!</v>
      </c>
      <c r="L65" t="e">
        <v>#DIV/0!</v>
      </c>
      <c r="M65">
        <v>1</v>
      </c>
      <c r="N65" t="e">
        <v>#DIV/0!</v>
      </c>
    </row>
    <row r="67" spans="2:14" x14ac:dyDescent="0.25">
      <c r="C67" t="s">
        <v>1889</v>
      </c>
      <c r="D67" t="s">
        <v>1784</v>
      </c>
    </row>
    <row r="68" spans="2:14" x14ac:dyDescent="0.25">
      <c r="D68" t="s">
        <v>1891</v>
      </c>
      <c r="E68">
        <v>100</v>
      </c>
      <c r="F68">
        <v>1000</v>
      </c>
      <c r="G68">
        <v>10000</v>
      </c>
      <c r="H68">
        <v>100000</v>
      </c>
      <c r="I68">
        <v>1000000</v>
      </c>
      <c r="J68" t="s">
        <v>1892</v>
      </c>
      <c r="K68" t="s">
        <v>1893</v>
      </c>
      <c r="L68" t="s">
        <v>1894</v>
      </c>
      <c r="M68" t="s">
        <v>1895</v>
      </c>
      <c r="N68" t="s">
        <v>1896</v>
      </c>
    </row>
    <row r="69" spans="2:14" x14ac:dyDescent="0.25">
      <c r="D69" t="s">
        <v>1897</v>
      </c>
      <c r="F69">
        <v>166</v>
      </c>
      <c r="G69">
        <v>22</v>
      </c>
    </row>
    <row r="70" spans="2:14" x14ac:dyDescent="0.25">
      <c r="D70" t="s">
        <v>1898</v>
      </c>
      <c r="F70">
        <v>29050000</v>
      </c>
      <c r="G70">
        <v>38500000</v>
      </c>
      <c r="J70">
        <v>33775000</v>
      </c>
      <c r="K70">
        <v>6682159.0822128737</v>
      </c>
      <c r="L70">
        <v>0.19784334810400811</v>
      </c>
      <c r="M70">
        <v>1.4296296296296296</v>
      </c>
      <c r="N70" t="e">
        <v>#DIV/0!</v>
      </c>
    </row>
    <row r="71" spans="2:14" x14ac:dyDescent="0.25">
      <c r="B71" t="s">
        <v>1937</v>
      </c>
    </row>
    <row r="72" spans="2:14" x14ac:dyDescent="0.25">
      <c r="C72" t="s">
        <v>1887</v>
      </c>
      <c r="D72" t="s">
        <v>1932</v>
      </c>
    </row>
    <row r="73" spans="2:14" x14ac:dyDescent="0.25">
      <c r="B73">
        <v>1</v>
      </c>
      <c r="C73" t="s">
        <v>1889</v>
      </c>
      <c r="D73" t="s">
        <v>1782</v>
      </c>
    </row>
    <row r="74" spans="2:14" x14ac:dyDescent="0.25">
      <c r="D74" t="s">
        <v>1891</v>
      </c>
      <c r="E74">
        <v>100</v>
      </c>
      <c r="F74">
        <v>1000</v>
      </c>
      <c r="G74">
        <v>10000</v>
      </c>
      <c r="H74">
        <v>100000</v>
      </c>
      <c r="I74">
        <v>1000000</v>
      </c>
      <c r="J74" t="s">
        <v>1892</v>
      </c>
      <c r="K74" t="s">
        <v>1893</v>
      </c>
      <c r="L74" t="s">
        <v>1894</v>
      </c>
      <c r="M74" t="s">
        <v>1895</v>
      </c>
      <c r="N74" t="s">
        <v>1896</v>
      </c>
    </row>
    <row r="75" spans="2:14" x14ac:dyDescent="0.25">
      <c r="D75" t="s">
        <v>1897</v>
      </c>
      <c r="F75">
        <v>77</v>
      </c>
      <c r="H75">
        <v>6</v>
      </c>
    </row>
    <row r="76" spans="2:14" x14ac:dyDescent="0.25">
      <c r="D76" t="s">
        <v>1898</v>
      </c>
      <c r="F76">
        <v>13475000</v>
      </c>
      <c r="J76">
        <v>13475000</v>
      </c>
      <c r="K76" t="e">
        <v>#DIV/0!</v>
      </c>
      <c r="L76" t="e">
        <v>#DIV/0!</v>
      </c>
      <c r="M76">
        <v>0.57037037037037042</v>
      </c>
      <c r="N76" t="e">
        <v>#DIV/0!</v>
      </c>
    </row>
    <row r="78" spans="2:14" x14ac:dyDescent="0.25">
      <c r="C78" t="s">
        <v>1889</v>
      </c>
      <c r="D78" t="s">
        <v>1784</v>
      </c>
    </row>
    <row r="79" spans="2:14" x14ac:dyDescent="0.25">
      <c r="D79" t="s">
        <v>1891</v>
      </c>
      <c r="E79">
        <v>100</v>
      </c>
      <c r="F79">
        <v>1000</v>
      </c>
      <c r="G79">
        <v>10000</v>
      </c>
      <c r="H79">
        <v>100000</v>
      </c>
      <c r="I79">
        <v>1000000</v>
      </c>
      <c r="J79" t="s">
        <v>1892</v>
      </c>
      <c r="K79" t="s">
        <v>1893</v>
      </c>
      <c r="L79" t="s">
        <v>1894</v>
      </c>
      <c r="M79" t="s">
        <v>1895</v>
      </c>
      <c r="N79" t="s">
        <v>1896</v>
      </c>
    </row>
    <row r="80" spans="2:14" x14ac:dyDescent="0.25">
      <c r="D80" t="s">
        <v>1897</v>
      </c>
      <c r="F80">
        <v>175</v>
      </c>
      <c r="G80">
        <v>21</v>
      </c>
    </row>
    <row r="81" spans="1:14" x14ac:dyDescent="0.25">
      <c r="D81" t="s">
        <v>1898</v>
      </c>
      <c r="F81">
        <v>30625000</v>
      </c>
      <c r="G81">
        <v>36750000</v>
      </c>
      <c r="J81">
        <v>33687500</v>
      </c>
      <c r="K81">
        <v>4331029.0347676035</v>
      </c>
      <c r="L81">
        <v>0.12856486930664501</v>
      </c>
      <c r="M81">
        <v>1.4259259259259258</v>
      </c>
      <c r="N81" t="e">
        <v>#DIV/0!</v>
      </c>
    </row>
    <row r="82" spans="1:14" x14ac:dyDescent="0.25">
      <c r="A82" t="s">
        <v>1803</v>
      </c>
    </row>
    <row r="83" spans="1:14" x14ac:dyDescent="0.25">
      <c r="B83" t="s">
        <v>1941</v>
      </c>
    </row>
    <row r="84" spans="1:14" x14ac:dyDescent="0.25">
      <c r="C84" t="s">
        <v>1887</v>
      </c>
      <c r="D84" t="s">
        <v>1932</v>
      </c>
    </row>
    <row r="85" spans="1:14" x14ac:dyDescent="0.25">
      <c r="B85">
        <v>1</v>
      </c>
      <c r="C85" t="s">
        <v>1889</v>
      </c>
      <c r="D85" t="s">
        <v>1782</v>
      </c>
    </row>
    <row r="86" spans="1:14" x14ac:dyDescent="0.25">
      <c r="D86" t="s">
        <v>1891</v>
      </c>
      <c r="E86">
        <v>100</v>
      </c>
      <c r="F86">
        <v>1000</v>
      </c>
      <c r="G86">
        <v>10000</v>
      </c>
      <c r="H86">
        <v>100000</v>
      </c>
      <c r="I86">
        <v>1000000</v>
      </c>
      <c r="J86" t="s">
        <v>1892</v>
      </c>
      <c r="K86" t="s">
        <v>1893</v>
      </c>
      <c r="L86" t="s">
        <v>1894</v>
      </c>
      <c r="M86" t="s">
        <v>1895</v>
      </c>
      <c r="N86" t="s">
        <v>1896</v>
      </c>
    </row>
    <row r="87" spans="1:14" x14ac:dyDescent="0.25">
      <c r="D87" t="s">
        <v>1897</v>
      </c>
      <c r="F87">
        <v>152</v>
      </c>
      <c r="G87">
        <v>18</v>
      </c>
    </row>
    <row r="88" spans="1:14" x14ac:dyDescent="0.25">
      <c r="D88" t="s">
        <v>1898</v>
      </c>
      <c r="F88">
        <v>26600000</v>
      </c>
      <c r="J88">
        <v>26600000</v>
      </c>
      <c r="K88" t="e">
        <v>#DIV/0!</v>
      </c>
      <c r="L88" t="e">
        <v>#DIV/0!</v>
      </c>
      <c r="M88">
        <v>1</v>
      </c>
      <c r="N88" t="e">
        <v>#DIV/0!</v>
      </c>
    </row>
    <row r="90" spans="1:14" x14ac:dyDescent="0.25">
      <c r="C90" t="s">
        <v>1889</v>
      </c>
      <c r="D90" t="s">
        <v>1784</v>
      </c>
    </row>
    <row r="91" spans="1:14" x14ac:dyDescent="0.25">
      <c r="D91" t="s">
        <v>1891</v>
      </c>
      <c r="E91">
        <v>100</v>
      </c>
      <c r="F91">
        <v>1000</v>
      </c>
      <c r="G91">
        <v>10000</v>
      </c>
      <c r="H91">
        <v>100000</v>
      </c>
      <c r="I91">
        <v>1000000</v>
      </c>
      <c r="J91" t="s">
        <v>1892</v>
      </c>
      <c r="K91" t="s">
        <v>1893</v>
      </c>
      <c r="L91" t="s">
        <v>1894</v>
      </c>
      <c r="M91" t="s">
        <v>1895</v>
      </c>
      <c r="N91" t="s">
        <v>1896</v>
      </c>
    </row>
    <row r="92" spans="1:14" x14ac:dyDescent="0.25">
      <c r="D92" t="s">
        <v>1897</v>
      </c>
      <c r="F92">
        <v>233</v>
      </c>
      <c r="G92">
        <v>33</v>
      </c>
    </row>
    <row r="93" spans="1:14" x14ac:dyDescent="0.25">
      <c r="D93" t="s">
        <v>1898</v>
      </c>
      <c r="F93">
        <v>40775000</v>
      </c>
      <c r="G93">
        <v>57750000</v>
      </c>
      <c r="J93">
        <v>49262500</v>
      </c>
      <c r="K93">
        <v>12003137.610641643</v>
      </c>
      <c r="L93">
        <v>0.24365668836623483</v>
      </c>
      <c r="M93">
        <v>1.8519736842105263</v>
      </c>
      <c r="N93" t="e">
        <v>#DIV/0!</v>
      </c>
    </row>
    <row r="95" spans="1:14" x14ac:dyDescent="0.25">
      <c r="B95" t="s">
        <v>1937</v>
      </c>
    </row>
    <row r="96" spans="1:14" x14ac:dyDescent="0.25">
      <c r="C96" t="s">
        <v>1887</v>
      </c>
      <c r="D96" t="s">
        <v>1932</v>
      </c>
    </row>
    <row r="97" spans="2:14" x14ac:dyDescent="0.25">
      <c r="B97">
        <v>1</v>
      </c>
      <c r="C97" t="s">
        <v>1889</v>
      </c>
      <c r="D97" t="s">
        <v>1782</v>
      </c>
    </row>
    <row r="98" spans="2:14" x14ac:dyDescent="0.25">
      <c r="D98" t="s">
        <v>1891</v>
      </c>
      <c r="E98">
        <v>100</v>
      </c>
      <c r="F98">
        <v>1000</v>
      </c>
      <c r="G98">
        <v>10000</v>
      </c>
      <c r="H98">
        <v>100000</v>
      </c>
      <c r="I98">
        <v>1000000</v>
      </c>
      <c r="J98" t="s">
        <v>1892</v>
      </c>
      <c r="K98" t="s">
        <v>1893</v>
      </c>
      <c r="L98" t="s">
        <v>1894</v>
      </c>
      <c r="M98" t="s">
        <v>1895</v>
      </c>
      <c r="N98" t="s">
        <v>1896</v>
      </c>
    </row>
    <row r="99" spans="2:14" x14ac:dyDescent="0.25">
      <c r="D99" t="s">
        <v>1897</v>
      </c>
      <c r="F99">
        <v>138</v>
      </c>
      <c r="G99">
        <v>13</v>
      </c>
      <c r="H99">
        <v>6</v>
      </c>
    </row>
    <row r="100" spans="2:14" x14ac:dyDescent="0.25">
      <c r="D100" t="s">
        <v>1898</v>
      </c>
      <c r="F100">
        <v>24150000</v>
      </c>
      <c r="G100">
        <v>22750000</v>
      </c>
      <c r="J100">
        <v>23450000</v>
      </c>
      <c r="K100">
        <v>989949.49366116652</v>
      </c>
      <c r="L100">
        <v>4.2215330220092391E-2</v>
      </c>
      <c r="M100">
        <v>0.88157894736842102</v>
      </c>
      <c r="N100" t="e">
        <v>#DIV/0!</v>
      </c>
    </row>
    <row r="102" spans="2:14" x14ac:dyDescent="0.25">
      <c r="C102" t="s">
        <v>1889</v>
      </c>
      <c r="D102" t="s">
        <v>1784</v>
      </c>
    </row>
    <row r="103" spans="2:14" x14ac:dyDescent="0.25">
      <c r="D103" t="s">
        <v>1891</v>
      </c>
      <c r="E103">
        <v>100</v>
      </c>
      <c r="F103">
        <v>1000</v>
      </c>
      <c r="G103">
        <v>10000</v>
      </c>
      <c r="H103">
        <v>100000</v>
      </c>
      <c r="I103">
        <v>1000000</v>
      </c>
      <c r="J103" t="s">
        <v>1892</v>
      </c>
      <c r="K103" t="s">
        <v>1893</v>
      </c>
      <c r="L103" t="s">
        <v>1894</v>
      </c>
      <c r="M103" t="s">
        <v>1895</v>
      </c>
      <c r="N103" t="s">
        <v>1896</v>
      </c>
    </row>
    <row r="104" spans="2:14" x14ac:dyDescent="0.25">
      <c r="D104" t="s">
        <v>1897</v>
      </c>
      <c r="F104">
        <v>211</v>
      </c>
      <c r="G104">
        <v>37</v>
      </c>
    </row>
    <row r="105" spans="2:14" x14ac:dyDescent="0.25">
      <c r="D105" t="s">
        <v>1898</v>
      </c>
      <c r="F105">
        <v>36925000</v>
      </c>
      <c r="G105">
        <v>64750000</v>
      </c>
      <c r="J105">
        <v>50837500</v>
      </c>
      <c r="K105">
        <v>19675246.186515685</v>
      </c>
      <c r="L105">
        <v>0.38702230020193135</v>
      </c>
      <c r="M105">
        <v>1.9111842105263157</v>
      </c>
      <c r="N105" t="e">
        <v>#DIV/0!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workbookViewId="0">
      <selection activeCell="A10" sqref="A10:M75"/>
    </sheetView>
  </sheetViews>
  <sheetFormatPr baseColWidth="10" defaultRowHeight="15" x14ac:dyDescent="0.25"/>
  <sheetData>
    <row r="1" spans="1:13" x14ac:dyDescent="0.25">
      <c r="B1" t="s">
        <v>1749</v>
      </c>
      <c r="D1" t="s">
        <v>1774</v>
      </c>
    </row>
    <row r="2" spans="1:13" x14ac:dyDescent="0.25">
      <c r="B2" s="10" t="s">
        <v>1749</v>
      </c>
      <c r="C2" s="10" t="s">
        <v>1758</v>
      </c>
      <c r="D2" s="10" t="s">
        <v>1749</v>
      </c>
      <c r="E2" s="10" t="s">
        <v>1758</v>
      </c>
    </row>
    <row r="3" spans="1:13" x14ac:dyDescent="0.25">
      <c r="B3" s="1">
        <v>1</v>
      </c>
      <c r="C3" s="1">
        <v>1.8097650000000001</v>
      </c>
      <c r="D3" s="1">
        <v>0.41710740000000002</v>
      </c>
      <c r="E3" s="1">
        <v>0.98888640000000005</v>
      </c>
    </row>
    <row r="4" spans="1:13" x14ac:dyDescent="0.25">
      <c r="B4" s="1">
        <v>1</v>
      </c>
      <c r="C4" s="1">
        <v>0.88893219999999995</v>
      </c>
      <c r="D4" s="1">
        <v>0.40698879999999998</v>
      </c>
      <c r="E4" s="1">
        <v>0.50961290000000004</v>
      </c>
    </row>
    <row r="5" spans="1:13" x14ac:dyDescent="0.25">
      <c r="B5" s="1">
        <v>1</v>
      </c>
      <c r="C5" s="1">
        <v>2.6952859999999998</v>
      </c>
      <c r="D5" s="1">
        <v>0.46456449999999999</v>
      </c>
      <c r="E5" s="1">
        <v>1.36216</v>
      </c>
    </row>
    <row r="6" spans="1:13" x14ac:dyDescent="0.25">
      <c r="B6" s="1">
        <v>1</v>
      </c>
      <c r="C6" s="1">
        <v>4.0901290000000001</v>
      </c>
      <c r="D6" s="1">
        <v>1.1904509999999999</v>
      </c>
      <c r="E6" s="1">
        <v>2.4055789999999999</v>
      </c>
    </row>
    <row r="8" spans="1:13" x14ac:dyDescent="0.25">
      <c r="A8" t="s">
        <v>1857</v>
      </c>
    </row>
    <row r="10" spans="1:13" x14ac:dyDescent="0.25">
      <c r="A10" t="s">
        <v>1911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</row>
    <row r="11" spans="1:13" x14ac:dyDescent="0.25">
      <c r="A11" t="s">
        <v>1912</v>
      </c>
      <c r="B11">
        <v>1.0529999999999999</v>
      </c>
      <c r="C11">
        <v>0.95499999999999996</v>
      </c>
      <c r="D11">
        <v>0.89300000000000002</v>
      </c>
      <c r="E11">
        <v>0.876</v>
      </c>
      <c r="F11">
        <v>0.81</v>
      </c>
      <c r="G11">
        <v>0.69799999999999995</v>
      </c>
      <c r="H11">
        <v>0.70099999999999996</v>
      </c>
      <c r="I11">
        <v>0.65200000000000002</v>
      </c>
      <c r="J11">
        <v>0.70099999999999996</v>
      </c>
      <c r="K11">
        <v>0.83099999999999996</v>
      </c>
      <c r="L11">
        <v>0.86199999999999999</v>
      </c>
      <c r="M11">
        <v>0.879</v>
      </c>
    </row>
    <row r="12" spans="1:13" x14ac:dyDescent="0.25">
      <c r="A12" t="s">
        <v>1914</v>
      </c>
      <c r="B12">
        <v>1.0229999999999999</v>
      </c>
      <c r="C12">
        <v>0.86</v>
      </c>
      <c r="D12">
        <v>0.82899999999999996</v>
      </c>
      <c r="E12">
        <v>0.81899999999999995</v>
      </c>
      <c r="F12">
        <v>0.746</v>
      </c>
      <c r="G12">
        <v>0.72299999999999998</v>
      </c>
      <c r="H12">
        <v>0.66100000000000003</v>
      </c>
      <c r="I12">
        <v>0.27</v>
      </c>
      <c r="J12">
        <v>0.72599999999999998</v>
      </c>
      <c r="K12">
        <v>0.89700000000000002</v>
      </c>
      <c r="L12">
        <v>0.82899999999999996</v>
      </c>
      <c r="M12">
        <v>0.90500000000000003</v>
      </c>
    </row>
    <row r="13" spans="1:13" x14ac:dyDescent="0.25">
      <c r="A13" t="s">
        <v>1915</v>
      </c>
      <c r="B13">
        <v>0.76800000000000002</v>
      </c>
      <c r="C13">
        <v>0.86099999999999999</v>
      </c>
      <c r="D13">
        <v>0.65400000000000003</v>
      </c>
      <c r="E13">
        <v>0.57599999999999996</v>
      </c>
      <c r="F13">
        <v>1.151</v>
      </c>
      <c r="G13">
        <v>1.462</v>
      </c>
      <c r="H13">
        <v>0.44400000000000001</v>
      </c>
      <c r="I13">
        <v>0.67200000000000004</v>
      </c>
      <c r="J13">
        <v>0.49</v>
      </c>
      <c r="K13">
        <v>0.53800000000000003</v>
      </c>
      <c r="L13">
        <v>0.754</v>
      </c>
      <c r="M13">
        <v>0.627</v>
      </c>
    </row>
    <row r="14" spans="1:13" x14ac:dyDescent="0.25">
      <c r="A14" t="s">
        <v>1916</v>
      </c>
      <c r="B14">
        <v>0.80300000000000005</v>
      </c>
      <c r="C14">
        <v>0.91700000000000004</v>
      </c>
      <c r="D14">
        <v>0.70599999999999996</v>
      </c>
      <c r="E14">
        <v>0.627</v>
      </c>
      <c r="F14">
        <v>1.1579999999999999</v>
      </c>
      <c r="G14">
        <v>1.498</v>
      </c>
      <c r="H14">
        <v>0.46200000000000002</v>
      </c>
      <c r="I14">
        <v>0.49099999999999999</v>
      </c>
      <c r="J14">
        <v>0.48199999999999998</v>
      </c>
      <c r="K14">
        <v>0.54300000000000004</v>
      </c>
      <c r="L14">
        <v>0.72299999999999998</v>
      </c>
      <c r="M14">
        <v>0.62</v>
      </c>
    </row>
    <row r="15" spans="1:13" x14ac:dyDescent="0.25">
      <c r="A15" t="s">
        <v>1917</v>
      </c>
      <c r="B15">
        <v>0.84299999999999997</v>
      </c>
      <c r="C15">
        <v>0.78800000000000003</v>
      </c>
      <c r="D15">
        <v>0.75800000000000001</v>
      </c>
      <c r="E15">
        <v>0.71899999999999997</v>
      </c>
      <c r="F15">
        <v>0.59199999999999997</v>
      </c>
      <c r="G15">
        <v>0.57399999999999995</v>
      </c>
      <c r="H15">
        <v>0.624</v>
      </c>
      <c r="I15">
        <v>0.65100000000000002</v>
      </c>
    </row>
    <row r="16" spans="1:13" x14ac:dyDescent="0.25">
      <c r="A16" t="s">
        <v>1918</v>
      </c>
      <c r="B16">
        <v>0.85</v>
      </c>
      <c r="C16">
        <v>0.80700000000000005</v>
      </c>
      <c r="D16">
        <v>0.74299999999999999</v>
      </c>
      <c r="E16">
        <v>0.80800000000000005</v>
      </c>
      <c r="F16">
        <v>0.63</v>
      </c>
      <c r="G16">
        <v>0.57899999999999996</v>
      </c>
      <c r="H16">
        <v>0.625</v>
      </c>
      <c r="I16">
        <v>0.63300000000000001</v>
      </c>
    </row>
    <row r="17" spans="1:10" x14ac:dyDescent="0.25">
      <c r="A17" t="s">
        <v>1919</v>
      </c>
      <c r="B17">
        <v>0.68700000000000006</v>
      </c>
      <c r="C17">
        <v>0.76900000000000002</v>
      </c>
      <c r="D17">
        <v>0.88100000000000001</v>
      </c>
      <c r="E17">
        <v>0.94199999999999995</v>
      </c>
      <c r="F17">
        <v>0.68400000000000005</v>
      </c>
      <c r="G17">
        <v>0.57199999999999995</v>
      </c>
      <c r="H17">
        <v>0.871</v>
      </c>
      <c r="I17">
        <v>0.63300000000000001</v>
      </c>
    </row>
    <row r="18" spans="1:10" x14ac:dyDescent="0.25">
      <c r="A18" t="s">
        <v>1920</v>
      </c>
      <c r="B18">
        <v>0.81299999999999994</v>
      </c>
      <c r="C18">
        <v>0.79600000000000004</v>
      </c>
      <c r="D18">
        <v>0.92300000000000004</v>
      </c>
      <c r="E18">
        <v>0.97099999999999997</v>
      </c>
      <c r="F18">
        <v>0.73899999999999999</v>
      </c>
      <c r="G18">
        <v>0.53600000000000003</v>
      </c>
      <c r="H18">
        <v>0.89200000000000002</v>
      </c>
      <c r="I18">
        <v>0.65400000000000003</v>
      </c>
    </row>
    <row r="20" spans="1:10" x14ac:dyDescent="0.25">
      <c r="A20" t="s">
        <v>2255</v>
      </c>
    </row>
    <row r="22" spans="1:10" x14ac:dyDescent="0.25">
      <c r="B22" t="s">
        <v>2256</v>
      </c>
      <c r="G22" t="s">
        <v>2257</v>
      </c>
    </row>
    <row r="24" spans="1:10" x14ac:dyDescent="0.25">
      <c r="A24" t="s">
        <v>2258</v>
      </c>
      <c r="B24">
        <v>0.876</v>
      </c>
      <c r="C24">
        <v>0.81899999999999995</v>
      </c>
      <c r="D24">
        <v>0.84749999999999992</v>
      </c>
      <c r="G24">
        <v>0.84299999999999997</v>
      </c>
      <c r="H24">
        <v>0.85</v>
      </c>
      <c r="I24">
        <v>0.84650000000000003</v>
      </c>
    </row>
    <row r="25" spans="1:10" x14ac:dyDescent="0.25">
      <c r="A25">
        <v>2</v>
      </c>
      <c r="B25">
        <v>0.95499999999999996</v>
      </c>
      <c r="C25">
        <v>0.86</v>
      </c>
      <c r="D25">
        <v>0.90749999999999997</v>
      </c>
      <c r="E25">
        <v>0.87199999999999989</v>
      </c>
      <c r="G25">
        <v>0.78800000000000003</v>
      </c>
      <c r="H25">
        <v>0.80700000000000005</v>
      </c>
      <c r="I25">
        <v>0.7975000000000001</v>
      </c>
      <c r="J25">
        <v>0.82200000000000006</v>
      </c>
    </row>
    <row r="26" spans="1:10" x14ac:dyDescent="0.25">
      <c r="A26">
        <v>3</v>
      </c>
      <c r="B26">
        <v>0.89300000000000002</v>
      </c>
      <c r="C26">
        <v>0.82899999999999996</v>
      </c>
      <c r="D26">
        <v>0.86099999999999999</v>
      </c>
    </row>
    <row r="27" spans="1:10" x14ac:dyDescent="0.25">
      <c r="A27" t="s">
        <v>2253</v>
      </c>
      <c r="B27">
        <v>1.0529999999999999</v>
      </c>
      <c r="C27">
        <v>1.0229999999999999</v>
      </c>
      <c r="D27">
        <v>1.0379999999999998</v>
      </c>
      <c r="G27">
        <v>0.75800000000000001</v>
      </c>
      <c r="H27">
        <v>0.74299999999999999</v>
      </c>
      <c r="I27">
        <v>0.75049999999999994</v>
      </c>
    </row>
    <row r="28" spans="1:10" x14ac:dyDescent="0.25">
      <c r="A28">
        <v>2</v>
      </c>
      <c r="B28">
        <v>1.151</v>
      </c>
      <c r="C28">
        <v>1.1579999999999999</v>
      </c>
      <c r="D28">
        <v>1.1545000000000001</v>
      </c>
      <c r="E28">
        <v>1.2241666666666666</v>
      </c>
      <c r="H28">
        <v>0.80800000000000005</v>
      </c>
      <c r="I28">
        <v>0.80800000000000005</v>
      </c>
      <c r="J28">
        <v>0.77925</v>
      </c>
    </row>
    <row r="29" spans="1:10" x14ac:dyDescent="0.25">
      <c r="A29">
        <v>3</v>
      </c>
      <c r="B29">
        <v>1.462</v>
      </c>
      <c r="C29">
        <v>1.498</v>
      </c>
      <c r="D29">
        <v>1.48</v>
      </c>
    </row>
    <row r="30" spans="1:10" x14ac:dyDescent="0.25">
      <c r="A30" t="s">
        <v>2259</v>
      </c>
      <c r="B30">
        <v>0.70099999999999996</v>
      </c>
      <c r="C30">
        <v>0.66100000000000003</v>
      </c>
      <c r="D30">
        <v>0.68100000000000005</v>
      </c>
      <c r="G30">
        <v>0.59199999999999997</v>
      </c>
      <c r="H30">
        <v>0.63</v>
      </c>
      <c r="I30">
        <v>0.61099999999999999</v>
      </c>
    </row>
    <row r="31" spans="1:10" x14ac:dyDescent="0.25">
      <c r="A31">
        <v>2</v>
      </c>
      <c r="B31">
        <v>0.65200000000000002</v>
      </c>
      <c r="C31">
        <v>0.27</v>
      </c>
      <c r="D31">
        <v>0.46100000000000002</v>
      </c>
      <c r="E31">
        <v>0.61850000000000005</v>
      </c>
      <c r="G31">
        <v>0.57399999999999995</v>
      </c>
      <c r="H31">
        <v>0.57899999999999996</v>
      </c>
      <c r="I31">
        <v>0.57650000000000001</v>
      </c>
      <c r="J31">
        <v>0.59375</v>
      </c>
    </row>
    <row r="32" spans="1:10" x14ac:dyDescent="0.25">
      <c r="A32">
        <v>3</v>
      </c>
      <c r="B32">
        <v>0.70099999999999996</v>
      </c>
      <c r="C32">
        <v>0.72599999999999998</v>
      </c>
      <c r="D32">
        <v>0.71350000000000002</v>
      </c>
    </row>
    <row r="33" spans="1:10" x14ac:dyDescent="0.25">
      <c r="A33" t="s">
        <v>2260</v>
      </c>
      <c r="B33">
        <v>0.83099999999999996</v>
      </c>
      <c r="C33">
        <v>0.89700000000000002</v>
      </c>
      <c r="D33">
        <v>0.86399999999999999</v>
      </c>
      <c r="G33">
        <v>0.624</v>
      </c>
      <c r="H33">
        <v>0.625</v>
      </c>
      <c r="I33">
        <v>0.62450000000000006</v>
      </c>
    </row>
    <row r="34" spans="1:10" x14ac:dyDescent="0.25">
      <c r="A34">
        <v>2</v>
      </c>
      <c r="B34">
        <v>0.86199999999999999</v>
      </c>
      <c r="C34">
        <v>0.82899999999999996</v>
      </c>
      <c r="D34">
        <v>0.84549999999999992</v>
      </c>
      <c r="E34">
        <v>0.86716666666666653</v>
      </c>
      <c r="G34">
        <v>0.65100000000000002</v>
      </c>
      <c r="H34">
        <v>0.63300000000000001</v>
      </c>
      <c r="I34">
        <v>0.64200000000000002</v>
      </c>
      <c r="J34">
        <v>0.63325000000000009</v>
      </c>
    </row>
    <row r="35" spans="1:10" x14ac:dyDescent="0.25">
      <c r="A35">
        <v>3</v>
      </c>
      <c r="B35">
        <v>0.879</v>
      </c>
      <c r="C35">
        <v>0.90500000000000003</v>
      </c>
      <c r="D35">
        <v>0.89200000000000002</v>
      </c>
    </row>
    <row r="38" spans="1:10" x14ac:dyDescent="0.25">
      <c r="B38" t="s">
        <v>2261</v>
      </c>
      <c r="G38" t="s">
        <v>2262</v>
      </c>
    </row>
    <row r="40" spans="1:10" x14ac:dyDescent="0.25">
      <c r="A40" t="s">
        <v>2258</v>
      </c>
      <c r="B40">
        <v>0.76800000000000002</v>
      </c>
      <c r="C40">
        <v>0.80300000000000005</v>
      </c>
      <c r="D40">
        <v>0.78550000000000009</v>
      </c>
      <c r="G40">
        <v>0.68700000000000006</v>
      </c>
      <c r="H40">
        <v>0.81299999999999994</v>
      </c>
      <c r="I40">
        <v>0.75</v>
      </c>
    </row>
    <row r="41" spans="1:10" x14ac:dyDescent="0.25">
      <c r="A41">
        <v>2</v>
      </c>
      <c r="B41">
        <v>0.86099999999999999</v>
      </c>
      <c r="C41">
        <v>0.91700000000000004</v>
      </c>
      <c r="D41">
        <v>0.88900000000000001</v>
      </c>
      <c r="E41">
        <v>0.78483333333333327</v>
      </c>
      <c r="G41">
        <v>0.76900000000000002</v>
      </c>
      <c r="H41">
        <v>0.79600000000000004</v>
      </c>
      <c r="I41">
        <v>0.78249999999999997</v>
      </c>
      <c r="J41">
        <v>0.76624999999999999</v>
      </c>
    </row>
    <row r="42" spans="1:10" x14ac:dyDescent="0.25">
      <c r="B42">
        <v>0.65400000000000003</v>
      </c>
      <c r="C42">
        <v>0.70599999999999996</v>
      </c>
      <c r="D42">
        <v>0.67999999999999994</v>
      </c>
    </row>
    <row r="43" spans="1:10" x14ac:dyDescent="0.25">
      <c r="A43" t="s">
        <v>2253</v>
      </c>
      <c r="B43">
        <v>0.57599999999999996</v>
      </c>
      <c r="C43">
        <v>0.627</v>
      </c>
      <c r="D43">
        <v>0.60149999999999992</v>
      </c>
      <c r="G43">
        <v>0.88100000000000001</v>
      </c>
      <c r="H43">
        <v>0.92300000000000004</v>
      </c>
      <c r="I43">
        <v>0.90200000000000002</v>
      </c>
    </row>
    <row r="44" spans="1:10" x14ac:dyDescent="0.25">
      <c r="A44">
        <v>2</v>
      </c>
      <c r="B44">
        <v>0.81</v>
      </c>
      <c r="C44">
        <v>0.746</v>
      </c>
      <c r="D44">
        <v>0.77800000000000002</v>
      </c>
      <c r="E44">
        <v>0.69666666666666666</v>
      </c>
      <c r="G44">
        <v>0.94199999999999995</v>
      </c>
      <c r="H44">
        <v>0.97099999999999997</v>
      </c>
      <c r="I44">
        <v>0.95649999999999991</v>
      </c>
      <c r="J44">
        <v>0.92924999999999991</v>
      </c>
    </row>
    <row r="45" spans="1:10" x14ac:dyDescent="0.25">
      <c r="B45">
        <v>0.69799999999999995</v>
      </c>
      <c r="C45">
        <v>0.72299999999999998</v>
      </c>
      <c r="D45">
        <v>0.71049999999999991</v>
      </c>
    </row>
    <row r="46" spans="1:10" x14ac:dyDescent="0.25">
      <c r="A46" t="s">
        <v>2259</v>
      </c>
      <c r="B46">
        <v>0.44400000000000001</v>
      </c>
      <c r="C46">
        <v>0.46200000000000002</v>
      </c>
      <c r="D46">
        <v>0.45300000000000001</v>
      </c>
      <c r="G46">
        <v>0.68400000000000005</v>
      </c>
      <c r="H46">
        <v>0.73899999999999999</v>
      </c>
      <c r="I46">
        <v>0.71150000000000002</v>
      </c>
    </row>
    <row r="47" spans="1:10" x14ac:dyDescent="0.25">
      <c r="A47">
        <v>2</v>
      </c>
      <c r="B47">
        <v>0.67200000000000004</v>
      </c>
      <c r="C47">
        <v>0.49099999999999999</v>
      </c>
      <c r="D47">
        <v>0.58150000000000002</v>
      </c>
      <c r="E47">
        <v>0.50683333333333336</v>
      </c>
      <c r="G47">
        <v>0.57199999999999995</v>
      </c>
      <c r="H47">
        <v>0.53600000000000003</v>
      </c>
      <c r="I47">
        <v>0.55400000000000005</v>
      </c>
      <c r="J47">
        <v>0.63275000000000003</v>
      </c>
    </row>
    <row r="48" spans="1:10" x14ac:dyDescent="0.25">
      <c r="B48">
        <v>0.49</v>
      </c>
      <c r="C48">
        <v>0.48199999999999998</v>
      </c>
      <c r="D48">
        <v>0.48599999999999999</v>
      </c>
    </row>
    <row r="49" spans="1:12" x14ac:dyDescent="0.25">
      <c r="A49" t="s">
        <v>2260</v>
      </c>
      <c r="B49">
        <v>0.53800000000000003</v>
      </c>
      <c r="C49">
        <v>0.54300000000000004</v>
      </c>
      <c r="D49">
        <v>0.54049999999999998</v>
      </c>
      <c r="G49">
        <v>0.871</v>
      </c>
      <c r="H49">
        <v>0.89200000000000002</v>
      </c>
      <c r="I49">
        <v>0.88149999999999995</v>
      </c>
    </row>
    <row r="50" spans="1:12" x14ac:dyDescent="0.25">
      <c r="A50">
        <v>2</v>
      </c>
      <c r="B50">
        <v>0.754</v>
      </c>
      <c r="C50">
        <v>0.72299999999999998</v>
      </c>
      <c r="D50">
        <v>0.73849999999999993</v>
      </c>
      <c r="E50">
        <v>0.63416666666666666</v>
      </c>
      <c r="G50">
        <v>0.63300000000000001</v>
      </c>
      <c r="H50">
        <v>0.65400000000000003</v>
      </c>
      <c r="I50">
        <v>0.64349999999999996</v>
      </c>
      <c r="J50">
        <v>0.76249999999999996</v>
      </c>
    </row>
    <row r="51" spans="1:12" x14ac:dyDescent="0.25">
      <c r="B51">
        <v>0.627</v>
      </c>
      <c r="C51">
        <v>0.62</v>
      </c>
      <c r="D51">
        <v>0.62349999999999994</v>
      </c>
    </row>
    <row r="54" spans="1:12" x14ac:dyDescent="0.25">
      <c r="A54" t="s">
        <v>2263</v>
      </c>
    </row>
    <row r="55" spans="1:12" x14ac:dyDescent="0.25">
      <c r="A55" t="s">
        <v>2264</v>
      </c>
      <c r="C55" t="s">
        <v>2265</v>
      </c>
      <c r="D55" t="s">
        <v>2266</v>
      </c>
      <c r="E55" t="s">
        <v>2267</v>
      </c>
      <c r="F55" t="s">
        <v>2268</v>
      </c>
      <c r="G55" t="s">
        <v>2269</v>
      </c>
      <c r="L55" t="s">
        <v>2270</v>
      </c>
    </row>
    <row r="56" spans="1:12" x14ac:dyDescent="0.25">
      <c r="A56" t="s">
        <v>1906</v>
      </c>
      <c r="B56">
        <v>0.87199999999999989</v>
      </c>
      <c r="C56">
        <v>443.77551020408157</v>
      </c>
      <c r="D56">
        <v>17751020.408163264</v>
      </c>
      <c r="E56">
        <v>17.751020408163264</v>
      </c>
      <c r="F56">
        <v>2.4568886378080637E-3</v>
      </c>
      <c r="G56">
        <v>1</v>
      </c>
      <c r="L56" t="s">
        <v>2271</v>
      </c>
    </row>
    <row r="57" spans="1:12" x14ac:dyDescent="0.25">
      <c r="A57" t="s">
        <v>2272</v>
      </c>
      <c r="B57">
        <v>1.2241666666666666</v>
      </c>
      <c r="C57">
        <v>803.12925170068024</v>
      </c>
      <c r="D57">
        <v>32125170.068027209</v>
      </c>
      <c r="E57">
        <v>32.125170068027209</v>
      </c>
      <c r="F57">
        <v>4.4463903208342157E-3</v>
      </c>
      <c r="G57">
        <v>1.8097646968651799</v>
      </c>
    </row>
    <row r="58" spans="1:12" x14ac:dyDescent="0.25">
      <c r="A58" t="s">
        <v>2069</v>
      </c>
      <c r="B58">
        <v>0.61850000000000005</v>
      </c>
      <c r="C58">
        <v>185.10204081632662</v>
      </c>
      <c r="D58">
        <v>7404081.632653065</v>
      </c>
      <c r="E58">
        <v>7.4040816326530647</v>
      </c>
      <c r="F58">
        <v>1.0247863851422926E-3</v>
      </c>
      <c r="G58">
        <v>0.41710738100712835</v>
      </c>
    </row>
    <row r="59" spans="1:12" x14ac:dyDescent="0.25">
      <c r="A59" t="s">
        <v>2273</v>
      </c>
      <c r="B59">
        <v>0.86716666666666653</v>
      </c>
      <c r="C59">
        <v>438.84353741496591</v>
      </c>
      <c r="D59">
        <v>17553741.496598635</v>
      </c>
      <c r="E59">
        <v>17.553741496598636</v>
      </c>
      <c r="F59">
        <v>2.4295835981451397E-3</v>
      </c>
      <c r="G59">
        <v>0.98888633402314707</v>
      </c>
    </row>
    <row r="60" spans="1:12" x14ac:dyDescent="0.25">
      <c r="A60" t="s">
        <v>2274</v>
      </c>
      <c r="E60" t="s">
        <v>2275</v>
      </c>
    </row>
    <row r="61" spans="1:12" x14ac:dyDescent="0.25">
      <c r="A61" t="s">
        <v>1906</v>
      </c>
      <c r="B61">
        <v>0.78483333333333327</v>
      </c>
      <c r="C61">
        <v>70.965986394557817</v>
      </c>
      <c r="D61">
        <v>2838639.4557823124</v>
      </c>
      <c r="E61">
        <v>2.8386394557823125</v>
      </c>
      <c r="F61">
        <v>2.9466845561754108E-4</v>
      </c>
      <c r="G61">
        <v>1</v>
      </c>
    </row>
    <row r="62" spans="1:12" x14ac:dyDescent="0.25">
      <c r="A62" t="s">
        <v>2272</v>
      </c>
      <c r="B62">
        <v>0.69666666666666666</v>
      </c>
      <c r="C62">
        <v>52.972789115646258</v>
      </c>
      <c r="D62">
        <v>2118911.5646258504</v>
      </c>
      <c r="E62">
        <v>2.1189115646258503</v>
      </c>
      <c r="F62">
        <v>2.1995621778123011E-4</v>
      </c>
      <c r="G62">
        <v>0.74645322085889576</v>
      </c>
    </row>
    <row r="63" spans="1:12" x14ac:dyDescent="0.25">
      <c r="A63" t="s">
        <v>2069</v>
      </c>
      <c r="B63">
        <v>0.50683333333333336</v>
      </c>
      <c r="C63">
        <v>14.231292517006811</v>
      </c>
      <c r="D63">
        <v>569251.70068027242</v>
      </c>
      <c r="E63">
        <v>0.56925170068027242</v>
      </c>
      <c r="F63">
        <v>5.9091872042934859E-5</v>
      </c>
      <c r="G63">
        <v>0.20053680981595104</v>
      </c>
    </row>
    <row r="64" spans="1:12" x14ac:dyDescent="0.25">
      <c r="A64" t="s">
        <v>2273</v>
      </c>
      <c r="B64">
        <v>0.63416666666666666</v>
      </c>
      <c r="C64">
        <v>40.217687074829932</v>
      </c>
      <c r="D64">
        <v>1608707.4829931972</v>
      </c>
      <c r="E64">
        <v>1.6087074829931971</v>
      </c>
      <c r="F64">
        <v>1.6699385636607584E-4</v>
      </c>
      <c r="G64">
        <v>0.56671779141104295</v>
      </c>
    </row>
    <row r="66" spans="1:7" x14ac:dyDescent="0.25">
      <c r="A66">
        <v>646</v>
      </c>
    </row>
    <row r="67" spans="1:7" x14ac:dyDescent="0.25">
      <c r="A67" t="s">
        <v>2264</v>
      </c>
      <c r="C67" t="s">
        <v>2265</v>
      </c>
      <c r="D67" t="s">
        <v>2266</v>
      </c>
      <c r="E67" t="s">
        <v>2267</v>
      </c>
      <c r="F67" t="s">
        <v>2268</v>
      </c>
    </row>
    <row r="68" spans="1:7" x14ac:dyDescent="0.25">
      <c r="A68" t="s">
        <v>1906</v>
      </c>
      <c r="B68">
        <v>0.82200000000000006</v>
      </c>
      <c r="C68">
        <v>392.75510204081638</v>
      </c>
      <c r="D68">
        <v>7855102.0408163276</v>
      </c>
      <c r="E68">
        <v>7.8551020408163277</v>
      </c>
      <c r="F68">
        <v>1.384158949923582E-3</v>
      </c>
      <c r="G68">
        <v>1</v>
      </c>
    </row>
    <row r="69" spans="1:7" x14ac:dyDescent="0.25">
      <c r="A69" t="s">
        <v>2272</v>
      </c>
      <c r="B69">
        <v>0.77925</v>
      </c>
      <c r="C69">
        <v>349.13265306122457</v>
      </c>
      <c r="D69">
        <v>6982653.0612244913</v>
      </c>
      <c r="E69">
        <v>6.9826530612244913</v>
      </c>
      <c r="F69">
        <v>1.2304234469118047E-3</v>
      </c>
      <c r="G69">
        <v>0.88893219017926739</v>
      </c>
    </row>
    <row r="70" spans="1:7" x14ac:dyDescent="0.25">
      <c r="A70" t="s">
        <v>2069</v>
      </c>
      <c r="B70">
        <v>0.59375</v>
      </c>
      <c r="C70">
        <v>159.84693877551021</v>
      </c>
      <c r="D70">
        <v>3196938.7755102045</v>
      </c>
      <c r="E70">
        <v>3.1969387755102043</v>
      </c>
      <c r="F70">
        <v>5.6333722916479371E-4</v>
      </c>
      <c r="G70">
        <v>0.40698882826708233</v>
      </c>
    </row>
    <row r="71" spans="1:7" x14ac:dyDescent="0.25">
      <c r="A71" t="s">
        <v>2273</v>
      </c>
      <c r="B71">
        <v>0.63325000000000009</v>
      </c>
      <c r="C71">
        <v>200.1530612244899</v>
      </c>
      <c r="D71">
        <v>4003061.2244897978</v>
      </c>
      <c r="E71">
        <v>4.0030612244897981</v>
      </c>
      <c r="F71">
        <v>7.0538523779555906E-4</v>
      </c>
      <c r="G71">
        <v>0.50961288646401681</v>
      </c>
    </row>
    <row r="72" spans="1:7" x14ac:dyDescent="0.25">
      <c r="A72" t="s">
        <v>2274</v>
      </c>
      <c r="E72" t="s">
        <v>2275</v>
      </c>
      <c r="F72" t="s">
        <v>2268</v>
      </c>
    </row>
    <row r="73" spans="1:7" x14ac:dyDescent="0.25">
      <c r="A73" t="s">
        <v>1906</v>
      </c>
      <c r="B73">
        <v>0.76624999999999999</v>
      </c>
      <c r="C73">
        <v>67.173469387755105</v>
      </c>
      <c r="D73">
        <v>2686938.775510204</v>
      </c>
      <c r="E73">
        <v>2.6869387755102041</v>
      </c>
      <c r="F73">
        <v>3.5510204081632649E-4</v>
      </c>
      <c r="G73">
        <v>1</v>
      </c>
    </row>
    <row r="74" spans="1:7" x14ac:dyDescent="0.25">
      <c r="A74" t="s">
        <v>2272</v>
      </c>
      <c r="B74">
        <v>0.92924999999999991</v>
      </c>
      <c r="C74">
        <v>100.43877551020407</v>
      </c>
      <c r="D74">
        <v>4017551.0204081624</v>
      </c>
      <c r="E74">
        <v>4.0175510204081624</v>
      </c>
      <c r="F74">
        <v>5.3095387934909628E-4</v>
      </c>
      <c r="G74">
        <v>1.4952149475922829</v>
      </c>
    </row>
    <row r="75" spans="1:7" x14ac:dyDescent="0.25">
      <c r="A75" t="s">
        <v>2069</v>
      </c>
      <c r="B75">
        <v>0.63275000000000003</v>
      </c>
      <c r="C75">
        <v>39.928571428571438</v>
      </c>
      <c r="D75">
        <v>1597142.8571428575</v>
      </c>
      <c r="E75">
        <v>1.5971428571428574</v>
      </c>
      <c r="F75">
        <v>2.1107614852108249E-4</v>
      </c>
      <c r="G75">
        <v>0.59440984353638171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topLeftCell="A97" workbookViewId="0">
      <selection activeCell="A128" sqref="A128:N175"/>
    </sheetView>
  </sheetViews>
  <sheetFormatPr baseColWidth="10" defaultRowHeight="15" x14ac:dyDescent="0.25"/>
  <sheetData>
    <row r="1" spans="1:13" x14ac:dyDescent="0.25">
      <c r="B1" s="10" t="s">
        <v>1749</v>
      </c>
      <c r="C1" s="10" t="s">
        <v>1758</v>
      </c>
      <c r="D1" s="10" t="s">
        <v>1749</v>
      </c>
      <c r="E1" s="10" t="s">
        <v>1758</v>
      </c>
    </row>
    <row r="2" spans="1:13" x14ac:dyDescent="0.25">
      <c r="A2" t="s">
        <v>1767</v>
      </c>
      <c r="B2" s="1">
        <v>1</v>
      </c>
      <c r="C2" s="1">
        <v>1.495215</v>
      </c>
      <c r="D2" s="1">
        <v>0.59440979999999999</v>
      </c>
      <c r="E2" s="1">
        <v>0.98860709999999996</v>
      </c>
    </row>
    <row r="3" spans="1:13" x14ac:dyDescent="0.25">
      <c r="A3" t="s">
        <v>1801</v>
      </c>
      <c r="B3" s="1">
        <v>1</v>
      </c>
      <c r="C3" s="1">
        <v>0.74645320000000004</v>
      </c>
      <c r="D3" s="1">
        <v>0.20053679999999999</v>
      </c>
      <c r="E3" s="1">
        <v>0.56671780000000005</v>
      </c>
    </row>
    <row r="4" spans="1:13" x14ac:dyDescent="0.25">
      <c r="A4" t="s">
        <v>1802</v>
      </c>
      <c r="B4" s="1">
        <v>1</v>
      </c>
      <c r="C4" s="1">
        <v>2.6122329999999998</v>
      </c>
      <c r="D4" s="1">
        <v>0.28147270000000002</v>
      </c>
      <c r="E4" s="1">
        <v>0.87381240000000004</v>
      </c>
    </row>
    <row r="5" spans="1:13" x14ac:dyDescent="0.25">
      <c r="A5" t="s">
        <v>1803</v>
      </c>
      <c r="B5" s="1">
        <v>1</v>
      </c>
      <c r="C5" s="1">
        <v>3.2077650000000002</v>
      </c>
      <c r="D5" s="1">
        <v>0.48165530000000001</v>
      </c>
      <c r="E5" s="1">
        <v>1.307167</v>
      </c>
    </row>
    <row r="7" spans="1:13" x14ac:dyDescent="0.25">
      <c r="A7" t="s">
        <v>1858</v>
      </c>
    </row>
    <row r="10" spans="1:13" x14ac:dyDescent="0.25">
      <c r="A10" t="s">
        <v>1911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</row>
    <row r="11" spans="1:13" x14ac:dyDescent="0.25">
      <c r="A11" t="s">
        <v>1912</v>
      </c>
      <c r="B11">
        <v>1.0529999999999999</v>
      </c>
      <c r="C11">
        <v>0.95499999999999996</v>
      </c>
      <c r="D11">
        <v>0.89300000000000002</v>
      </c>
      <c r="E11">
        <v>0.876</v>
      </c>
      <c r="F11">
        <v>0.81</v>
      </c>
      <c r="G11">
        <v>0.69799999999999995</v>
      </c>
      <c r="H11">
        <v>0.70099999999999996</v>
      </c>
      <c r="I11">
        <v>0.65200000000000002</v>
      </c>
      <c r="J11">
        <v>0.70099999999999996</v>
      </c>
      <c r="K11">
        <v>0.83099999999999996</v>
      </c>
      <c r="L11">
        <v>0.86199999999999999</v>
      </c>
      <c r="M11">
        <v>0.879</v>
      </c>
    </row>
    <row r="12" spans="1:13" x14ac:dyDescent="0.25">
      <c r="A12" t="s">
        <v>1914</v>
      </c>
      <c r="B12">
        <v>1.0229999999999999</v>
      </c>
      <c r="C12">
        <v>0.86</v>
      </c>
      <c r="D12">
        <v>0.82899999999999996</v>
      </c>
      <c r="E12">
        <v>0.81899999999999995</v>
      </c>
      <c r="F12">
        <v>0.746</v>
      </c>
      <c r="G12">
        <v>0.72299999999999998</v>
      </c>
      <c r="H12">
        <v>0.66100000000000003</v>
      </c>
      <c r="I12">
        <v>0.27</v>
      </c>
      <c r="J12">
        <v>0.72599999999999998</v>
      </c>
      <c r="K12">
        <v>0.89700000000000002</v>
      </c>
      <c r="L12">
        <v>0.82899999999999996</v>
      </c>
      <c r="M12">
        <v>0.90500000000000003</v>
      </c>
    </row>
    <row r="13" spans="1:13" x14ac:dyDescent="0.25">
      <c r="A13" t="s">
        <v>1915</v>
      </c>
      <c r="B13">
        <v>0.76800000000000002</v>
      </c>
      <c r="C13">
        <v>0.86099999999999999</v>
      </c>
      <c r="D13">
        <v>0.65400000000000003</v>
      </c>
      <c r="E13">
        <v>0.57599999999999996</v>
      </c>
      <c r="F13">
        <v>1.151</v>
      </c>
      <c r="G13">
        <v>1.462</v>
      </c>
      <c r="H13">
        <v>0.44400000000000001</v>
      </c>
      <c r="I13">
        <v>0.67200000000000004</v>
      </c>
      <c r="J13">
        <v>0.49</v>
      </c>
      <c r="K13">
        <v>0.53800000000000003</v>
      </c>
      <c r="L13">
        <v>0.754</v>
      </c>
      <c r="M13">
        <v>0.627</v>
      </c>
    </row>
    <row r="14" spans="1:13" x14ac:dyDescent="0.25">
      <c r="A14" t="s">
        <v>1916</v>
      </c>
      <c r="B14">
        <v>0.80300000000000005</v>
      </c>
      <c r="C14">
        <v>0.91700000000000004</v>
      </c>
      <c r="D14">
        <v>0.70599999999999996</v>
      </c>
      <c r="E14">
        <v>0.627</v>
      </c>
      <c r="F14">
        <v>1.1579999999999999</v>
      </c>
      <c r="G14">
        <v>1.498</v>
      </c>
      <c r="H14">
        <v>0.46200000000000002</v>
      </c>
      <c r="I14">
        <v>0.49099999999999999</v>
      </c>
      <c r="J14">
        <v>0.48199999999999998</v>
      </c>
      <c r="K14">
        <v>0.54300000000000004</v>
      </c>
      <c r="L14">
        <v>0.72299999999999998</v>
      </c>
      <c r="M14">
        <v>0.62</v>
      </c>
    </row>
    <row r="15" spans="1:13" x14ac:dyDescent="0.25">
      <c r="A15" t="s">
        <v>1917</v>
      </c>
      <c r="B15">
        <v>0.84299999999999997</v>
      </c>
      <c r="C15">
        <v>0.78800000000000003</v>
      </c>
      <c r="D15">
        <v>0.75800000000000001</v>
      </c>
      <c r="E15">
        <v>0.71899999999999997</v>
      </c>
      <c r="F15">
        <v>0.59199999999999997</v>
      </c>
      <c r="G15">
        <v>0.57399999999999995</v>
      </c>
      <c r="H15">
        <v>0.624</v>
      </c>
      <c r="I15">
        <v>0.65100000000000002</v>
      </c>
    </row>
    <row r="16" spans="1:13" x14ac:dyDescent="0.25">
      <c r="A16" t="s">
        <v>1918</v>
      </c>
      <c r="B16">
        <v>0.85</v>
      </c>
      <c r="C16">
        <v>0.80700000000000005</v>
      </c>
      <c r="D16">
        <v>0.74299999999999999</v>
      </c>
      <c r="E16">
        <v>0.80800000000000005</v>
      </c>
      <c r="F16">
        <v>0.63</v>
      </c>
      <c r="G16">
        <v>0.57899999999999996</v>
      </c>
      <c r="H16">
        <v>0.625</v>
      </c>
      <c r="I16">
        <v>0.63300000000000001</v>
      </c>
    </row>
    <row r="17" spans="1:10" x14ac:dyDescent="0.25">
      <c r="A17" t="s">
        <v>1919</v>
      </c>
      <c r="B17">
        <v>0.68700000000000006</v>
      </c>
      <c r="C17">
        <v>0.76900000000000002</v>
      </c>
      <c r="D17">
        <v>0.88100000000000001</v>
      </c>
      <c r="E17">
        <v>0.94199999999999995</v>
      </c>
      <c r="F17">
        <v>0.68400000000000005</v>
      </c>
      <c r="G17">
        <v>0.57199999999999995</v>
      </c>
      <c r="H17">
        <v>0.871</v>
      </c>
      <c r="I17">
        <v>0.63300000000000001</v>
      </c>
    </row>
    <row r="18" spans="1:10" x14ac:dyDescent="0.25">
      <c r="A18" t="s">
        <v>1920</v>
      </c>
      <c r="B18">
        <v>0.81299999999999994</v>
      </c>
      <c r="C18">
        <v>0.79600000000000004</v>
      </c>
      <c r="D18">
        <v>0.92300000000000004</v>
      </c>
      <c r="E18">
        <v>0.97099999999999997</v>
      </c>
      <c r="F18">
        <v>0.73899999999999999</v>
      </c>
      <c r="G18">
        <v>0.53600000000000003</v>
      </c>
      <c r="H18">
        <v>0.89200000000000002</v>
      </c>
      <c r="I18">
        <v>0.65400000000000003</v>
      </c>
    </row>
    <row r="20" spans="1:10" x14ac:dyDescent="0.25">
      <c r="A20" t="s">
        <v>2255</v>
      </c>
    </row>
    <row r="22" spans="1:10" x14ac:dyDescent="0.25">
      <c r="B22" t="s">
        <v>2256</v>
      </c>
      <c r="G22" t="s">
        <v>2257</v>
      </c>
    </row>
    <row r="24" spans="1:10" x14ac:dyDescent="0.25">
      <c r="A24" t="s">
        <v>2258</v>
      </c>
      <c r="B24">
        <v>0.876</v>
      </c>
      <c r="C24">
        <v>0.81899999999999995</v>
      </c>
      <c r="D24">
        <v>0.84749999999999992</v>
      </c>
      <c r="G24">
        <v>0.84299999999999997</v>
      </c>
      <c r="H24">
        <v>0.85</v>
      </c>
      <c r="I24">
        <v>0.84650000000000003</v>
      </c>
    </row>
    <row r="25" spans="1:10" x14ac:dyDescent="0.25">
      <c r="A25">
        <v>2</v>
      </c>
      <c r="B25">
        <v>0.95499999999999996</v>
      </c>
      <c r="C25">
        <v>0.86</v>
      </c>
      <c r="D25">
        <v>0.90749999999999997</v>
      </c>
      <c r="E25">
        <v>0.87199999999999989</v>
      </c>
      <c r="G25">
        <v>0.78800000000000003</v>
      </c>
      <c r="H25">
        <v>0.80700000000000005</v>
      </c>
      <c r="I25">
        <v>0.7975000000000001</v>
      </c>
      <c r="J25">
        <v>0.82200000000000006</v>
      </c>
    </row>
    <row r="26" spans="1:10" x14ac:dyDescent="0.25">
      <c r="A26">
        <v>3</v>
      </c>
      <c r="B26">
        <v>0.89300000000000002</v>
      </c>
      <c r="C26">
        <v>0.82899999999999996</v>
      </c>
      <c r="D26">
        <v>0.86099999999999999</v>
      </c>
    </row>
    <row r="27" spans="1:10" x14ac:dyDescent="0.25">
      <c r="A27" t="s">
        <v>2253</v>
      </c>
      <c r="B27">
        <v>1.0529999999999999</v>
      </c>
      <c r="C27">
        <v>1.0229999999999999</v>
      </c>
      <c r="D27">
        <v>1.0379999999999998</v>
      </c>
      <c r="G27">
        <v>0.75800000000000001</v>
      </c>
      <c r="H27">
        <v>0.74299999999999999</v>
      </c>
      <c r="I27">
        <v>0.75049999999999994</v>
      </c>
    </row>
    <row r="28" spans="1:10" x14ac:dyDescent="0.25">
      <c r="A28">
        <v>2</v>
      </c>
      <c r="B28">
        <v>1.151</v>
      </c>
      <c r="C28">
        <v>1.1579999999999999</v>
      </c>
      <c r="D28">
        <v>1.1545000000000001</v>
      </c>
      <c r="E28">
        <v>1.2241666666666666</v>
      </c>
      <c r="H28">
        <v>0.80800000000000005</v>
      </c>
      <c r="I28">
        <v>0.80800000000000005</v>
      </c>
      <c r="J28">
        <v>0.77925</v>
      </c>
    </row>
    <row r="29" spans="1:10" x14ac:dyDescent="0.25">
      <c r="A29">
        <v>3</v>
      </c>
      <c r="B29">
        <v>1.462</v>
      </c>
      <c r="C29">
        <v>1.498</v>
      </c>
      <c r="D29">
        <v>1.48</v>
      </c>
    </row>
    <row r="30" spans="1:10" x14ac:dyDescent="0.25">
      <c r="A30" t="s">
        <v>2259</v>
      </c>
      <c r="B30">
        <v>0.70099999999999996</v>
      </c>
      <c r="C30">
        <v>0.66100000000000003</v>
      </c>
      <c r="D30">
        <v>0.68100000000000005</v>
      </c>
      <c r="G30">
        <v>0.59199999999999997</v>
      </c>
      <c r="H30">
        <v>0.63</v>
      </c>
      <c r="I30">
        <v>0.61099999999999999</v>
      </c>
    </row>
    <row r="31" spans="1:10" x14ac:dyDescent="0.25">
      <c r="A31">
        <v>2</v>
      </c>
      <c r="B31">
        <v>0.65200000000000002</v>
      </c>
      <c r="C31">
        <v>0.27</v>
      </c>
      <c r="D31">
        <v>0.46100000000000002</v>
      </c>
      <c r="E31">
        <v>0.61850000000000005</v>
      </c>
      <c r="G31">
        <v>0.57399999999999995</v>
      </c>
      <c r="H31">
        <v>0.57899999999999996</v>
      </c>
      <c r="I31">
        <v>0.57650000000000001</v>
      </c>
      <c r="J31">
        <v>0.59375</v>
      </c>
    </row>
    <row r="32" spans="1:10" x14ac:dyDescent="0.25">
      <c r="A32">
        <v>3</v>
      </c>
      <c r="B32">
        <v>0.70099999999999996</v>
      </c>
      <c r="C32">
        <v>0.72599999999999998</v>
      </c>
      <c r="D32">
        <v>0.71350000000000002</v>
      </c>
    </row>
    <row r="33" spans="1:10" x14ac:dyDescent="0.25">
      <c r="A33" t="s">
        <v>2260</v>
      </c>
      <c r="B33">
        <v>0.83099999999999996</v>
      </c>
      <c r="C33">
        <v>0.89700000000000002</v>
      </c>
      <c r="D33">
        <v>0.86399999999999999</v>
      </c>
      <c r="G33">
        <v>0.624</v>
      </c>
      <c r="H33">
        <v>0.625</v>
      </c>
      <c r="I33">
        <v>0.62450000000000006</v>
      </c>
    </row>
    <row r="34" spans="1:10" x14ac:dyDescent="0.25">
      <c r="A34">
        <v>2</v>
      </c>
      <c r="B34">
        <v>0.86199999999999999</v>
      </c>
      <c r="C34">
        <v>0.82899999999999996</v>
      </c>
      <c r="D34">
        <v>0.84549999999999992</v>
      </c>
      <c r="E34">
        <v>0.86716666666666653</v>
      </c>
      <c r="G34">
        <v>0.65100000000000002</v>
      </c>
      <c r="H34">
        <v>0.63300000000000001</v>
      </c>
      <c r="I34">
        <v>0.64200000000000002</v>
      </c>
      <c r="J34">
        <v>0.63325000000000009</v>
      </c>
    </row>
    <row r="35" spans="1:10" x14ac:dyDescent="0.25">
      <c r="A35">
        <v>3</v>
      </c>
      <c r="B35">
        <v>0.879</v>
      </c>
      <c r="C35">
        <v>0.90500000000000003</v>
      </c>
      <c r="D35">
        <v>0.89200000000000002</v>
      </c>
    </row>
    <row r="38" spans="1:10" x14ac:dyDescent="0.25">
      <c r="B38" t="s">
        <v>2261</v>
      </c>
      <c r="G38" t="s">
        <v>2262</v>
      </c>
    </row>
    <row r="40" spans="1:10" x14ac:dyDescent="0.25">
      <c r="A40" t="s">
        <v>2258</v>
      </c>
      <c r="B40">
        <v>0.76800000000000002</v>
      </c>
      <c r="C40">
        <v>0.80300000000000005</v>
      </c>
      <c r="D40">
        <v>0.78550000000000009</v>
      </c>
      <c r="G40">
        <v>0.68700000000000006</v>
      </c>
      <c r="H40">
        <v>0.81299999999999994</v>
      </c>
      <c r="I40">
        <v>0.75</v>
      </c>
    </row>
    <row r="41" spans="1:10" x14ac:dyDescent="0.25">
      <c r="A41">
        <v>2</v>
      </c>
      <c r="B41">
        <v>0.86099999999999999</v>
      </c>
      <c r="C41">
        <v>0.91700000000000004</v>
      </c>
      <c r="D41">
        <v>0.88900000000000001</v>
      </c>
      <c r="E41">
        <v>0.78483333333333327</v>
      </c>
      <c r="G41">
        <v>0.76900000000000002</v>
      </c>
      <c r="H41">
        <v>0.79600000000000004</v>
      </c>
      <c r="I41">
        <v>0.78249999999999997</v>
      </c>
      <c r="J41">
        <v>0.76624999999999999</v>
      </c>
    </row>
    <row r="42" spans="1:10" x14ac:dyDescent="0.25">
      <c r="B42">
        <v>0.65400000000000003</v>
      </c>
      <c r="C42">
        <v>0.70599999999999996</v>
      </c>
      <c r="D42">
        <v>0.67999999999999994</v>
      </c>
    </row>
    <row r="43" spans="1:10" x14ac:dyDescent="0.25">
      <c r="A43" t="s">
        <v>2253</v>
      </c>
      <c r="B43">
        <v>0.57599999999999996</v>
      </c>
      <c r="C43">
        <v>0.627</v>
      </c>
      <c r="D43">
        <v>0.60149999999999992</v>
      </c>
      <c r="G43">
        <v>0.88100000000000001</v>
      </c>
      <c r="H43">
        <v>0.92300000000000004</v>
      </c>
      <c r="I43">
        <v>0.90200000000000002</v>
      </c>
    </row>
    <row r="44" spans="1:10" x14ac:dyDescent="0.25">
      <c r="A44">
        <v>2</v>
      </c>
      <c r="B44">
        <v>0.81</v>
      </c>
      <c r="C44">
        <v>0.746</v>
      </c>
      <c r="D44">
        <v>0.77800000000000002</v>
      </c>
      <c r="E44">
        <v>0.69666666666666666</v>
      </c>
      <c r="G44">
        <v>0.94199999999999995</v>
      </c>
      <c r="H44">
        <v>0.97099999999999997</v>
      </c>
      <c r="I44">
        <v>0.95649999999999991</v>
      </c>
      <c r="J44">
        <v>0.92924999999999991</v>
      </c>
    </row>
    <row r="45" spans="1:10" x14ac:dyDescent="0.25">
      <c r="B45">
        <v>0.69799999999999995</v>
      </c>
      <c r="C45">
        <v>0.72299999999999998</v>
      </c>
      <c r="D45">
        <v>0.71049999999999991</v>
      </c>
    </row>
    <row r="46" spans="1:10" x14ac:dyDescent="0.25">
      <c r="A46" t="s">
        <v>2259</v>
      </c>
      <c r="B46">
        <v>0.44400000000000001</v>
      </c>
      <c r="C46">
        <v>0.46200000000000002</v>
      </c>
      <c r="D46">
        <v>0.45300000000000001</v>
      </c>
      <c r="G46">
        <v>0.68400000000000005</v>
      </c>
      <c r="H46">
        <v>0.73899999999999999</v>
      </c>
      <c r="I46">
        <v>0.71150000000000002</v>
      </c>
    </row>
    <row r="47" spans="1:10" x14ac:dyDescent="0.25">
      <c r="A47">
        <v>2</v>
      </c>
      <c r="B47">
        <v>0.67200000000000004</v>
      </c>
      <c r="C47">
        <v>0.49099999999999999</v>
      </c>
      <c r="D47">
        <v>0.58150000000000002</v>
      </c>
      <c r="E47">
        <v>0.50683333333333336</v>
      </c>
      <c r="G47">
        <v>0.57199999999999995</v>
      </c>
      <c r="H47">
        <v>0.53600000000000003</v>
      </c>
      <c r="I47">
        <v>0.55400000000000005</v>
      </c>
      <c r="J47">
        <v>0.63275000000000003</v>
      </c>
    </row>
    <row r="48" spans="1:10" x14ac:dyDescent="0.25">
      <c r="B48">
        <v>0.49</v>
      </c>
      <c r="C48">
        <v>0.48199999999999998</v>
      </c>
      <c r="D48">
        <v>0.48599999999999999</v>
      </c>
    </row>
    <row r="49" spans="1:12" x14ac:dyDescent="0.25">
      <c r="A49" t="s">
        <v>2260</v>
      </c>
      <c r="B49">
        <v>0.53800000000000003</v>
      </c>
      <c r="C49">
        <v>0.54300000000000004</v>
      </c>
      <c r="D49">
        <v>0.54049999999999998</v>
      </c>
      <c r="G49">
        <v>0.871</v>
      </c>
      <c r="H49">
        <v>0.89200000000000002</v>
      </c>
      <c r="I49">
        <v>0.88149999999999995</v>
      </c>
    </row>
    <row r="50" spans="1:12" x14ac:dyDescent="0.25">
      <c r="A50">
        <v>2</v>
      </c>
      <c r="B50">
        <v>0.754</v>
      </c>
      <c r="C50">
        <v>0.72299999999999998</v>
      </c>
      <c r="D50">
        <v>0.73849999999999993</v>
      </c>
      <c r="E50">
        <v>0.63416666666666666</v>
      </c>
      <c r="G50">
        <v>0.63300000000000001</v>
      </c>
      <c r="H50">
        <v>0.65400000000000003</v>
      </c>
      <c r="I50">
        <v>0.64349999999999996</v>
      </c>
      <c r="J50">
        <v>0.76249999999999996</v>
      </c>
    </row>
    <row r="51" spans="1:12" x14ac:dyDescent="0.25">
      <c r="B51">
        <v>0.627</v>
      </c>
      <c r="C51">
        <v>0.62</v>
      </c>
      <c r="D51">
        <v>0.62349999999999994</v>
      </c>
    </row>
    <row r="54" spans="1:12" x14ac:dyDescent="0.25">
      <c r="A54" t="s">
        <v>2263</v>
      </c>
    </row>
    <row r="55" spans="1:12" x14ac:dyDescent="0.25">
      <c r="A55" t="s">
        <v>2264</v>
      </c>
      <c r="C55" t="s">
        <v>2265</v>
      </c>
      <c r="D55" t="s">
        <v>2266</v>
      </c>
      <c r="E55" t="s">
        <v>2267</v>
      </c>
      <c r="F55" t="s">
        <v>2268</v>
      </c>
      <c r="G55" t="s">
        <v>2269</v>
      </c>
      <c r="L55" t="s">
        <v>2270</v>
      </c>
    </row>
    <row r="56" spans="1:12" x14ac:dyDescent="0.25">
      <c r="A56" t="s">
        <v>1906</v>
      </c>
      <c r="B56">
        <v>0.87199999999999989</v>
      </c>
      <c r="C56">
        <v>443.77551020408157</v>
      </c>
      <c r="D56">
        <v>17751020.408163264</v>
      </c>
      <c r="E56">
        <v>17.751020408163264</v>
      </c>
      <c r="F56">
        <v>2.4568886378080637E-3</v>
      </c>
      <c r="G56">
        <v>1</v>
      </c>
      <c r="L56" t="s">
        <v>2271</v>
      </c>
    </row>
    <row r="57" spans="1:12" x14ac:dyDescent="0.25">
      <c r="A57" t="s">
        <v>2272</v>
      </c>
      <c r="B57">
        <v>1.2241666666666666</v>
      </c>
      <c r="C57">
        <v>803.12925170068024</v>
      </c>
      <c r="D57">
        <v>32125170.068027209</v>
      </c>
      <c r="E57">
        <v>32.125170068027209</v>
      </c>
      <c r="F57">
        <v>4.4463903208342157E-3</v>
      </c>
      <c r="G57">
        <v>1.8097646968651799</v>
      </c>
    </row>
    <row r="58" spans="1:12" x14ac:dyDescent="0.25">
      <c r="A58" t="s">
        <v>2069</v>
      </c>
      <c r="B58">
        <v>0.61850000000000005</v>
      </c>
      <c r="C58">
        <v>185.10204081632662</v>
      </c>
      <c r="D58">
        <v>7404081.632653065</v>
      </c>
      <c r="E58">
        <v>7.4040816326530647</v>
      </c>
      <c r="F58">
        <v>1.0247863851422926E-3</v>
      </c>
      <c r="G58">
        <v>0.41710738100712835</v>
      </c>
    </row>
    <row r="59" spans="1:12" x14ac:dyDescent="0.25">
      <c r="A59" t="s">
        <v>2273</v>
      </c>
      <c r="B59">
        <v>0.86716666666666653</v>
      </c>
      <c r="C59">
        <v>438.84353741496591</v>
      </c>
      <c r="D59">
        <v>17553741.496598635</v>
      </c>
      <c r="E59">
        <v>17.553741496598636</v>
      </c>
      <c r="F59">
        <v>2.4295835981451397E-3</v>
      </c>
      <c r="G59">
        <v>0.98888633402314707</v>
      </c>
    </row>
    <row r="60" spans="1:12" x14ac:dyDescent="0.25">
      <c r="A60" t="s">
        <v>2274</v>
      </c>
      <c r="E60" t="s">
        <v>2275</v>
      </c>
    </row>
    <row r="61" spans="1:12" x14ac:dyDescent="0.25">
      <c r="A61" t="s">
        <v>1906</v>
      </c>
      <c r="B61">
        <v>0.78483333333333327</v>
      </c>
      <c r="C61">
        <v>70.965986394557817</v>
      </c>
      <c r="D61">
        <v>2838639.4557823124</v>
      </c>
      <c r="E61">
        <v>2.8386394557823125</v>
      </c>
      <c r="F61">
        <v>2.9466845561754108E-4</v>
      </c>
      <c r="G61">
        <v>1</v>
      </c>
    </row>
    <row r="62" spans="1:12" x14ac:dyDescent="0.25">
      <c r="A62" t="s">
        <v>2272</v>
      </c>
      <c r="B62">
        <v>0.69666666666666666</v>
      </c>
      <c r="C62">
        <v>52.972789115646258</v>
      </c>
      <c r="D62">
        <v>2118911.5646258504</v>
      </c>
      <c r="E62">
        <v>2.1189115646258503</v>
      </c>
      <c r="F62">
        <v>2.1995621778123011E-4</v>
      </c>
      <c r="G62">
        <v>0.74645322085889576</v>
      </c>
    </row>
    <row r="63" spans="1:12" x14ac:dyDescent="0.25">
      <c r="A63" t="s">
        <v>2069</v>
      </c>
      <c r="B63">
        <v>0.50683333333333336</v>
      </c>
      <c r="C63">
        <v>14.231292517006811</v>
      </c>
      <c r="D63">
        <v>569251.70068027242</v>
      </c>
      <c r="E63">
        <v>0.56925170068027242</v>
      </c>
      <c r="F63">
        <v>5.9091872042934859E-5</v>
      </c>
      <c r="G63">
        <v>0.20053680981595104</v>
      </c>
    </row>
    <row r="64" spans="1:12" x14ac:dyDescent="0.25">
      <c r="A64" t="s">
        <v>2273</v>
      </c>
      <c r="B64">
        <v>0.63416666666666666</v>
      </c>
      <c r="C64">
        <v>40.217687074829932</v>
      </c>
      <c r="D64">
        <v>1608707.4829931972</v>
      </c>
      <c r="E64">
        <v>1.6087074829931971</v>
      </c>
      <c r="F64">
        <v>1.6699385636607584E-4</v>
      </c>
      <c r="G64">
        <v>0.56671779141104295</v>
      </c>
    </row>
    <row r="66" spans="1:13" x14ac:dyDescent="0.25">
      <c r="A66">
        <v>646</v>
      </c>
    </row>
    <row r="67" spans="1:13" x14ac:dyDescent="0.25">
      <c r="A67" t="s">
        <v>2264</v>
      </c>
      <c r="C67" t="s">
        <v>2265</v>
      </c>
      <c r="D67" t="s">
        <v>2266</v>
      </c>
      <c r="E67" t="s">
        <v>2267</v>
      </c>
      <c r="F67" t="s">
        <v>2268</v>
      </c>
    </row>
    <row r="68" spans="1:13" x14ac:dyDescent="0.25">
      <c r="A68" t="s">
        <v>1906</v>
      </c>
      <c r="B68">
        <v>0.82200000000000006</v>
      </c>
      <c r="C68">
        <v>392.75510204081638</v>
      </c>
      <c r="D68">
        <v>7855102.0408163276</v>
      </c>
      <c r="E68">
        <v>7.8551020408163277</v>
      </c>
      <c r="F68">
        <v>1.384158949923582E-3</v>
      </c>
      <c r="G68">
        <v>1</v>
      </c>
    </row>
    <row r="69" spans="1:13" x14ac:dyDescent="0.25">
      <c r="A69" t="s">
        <v>2272</v>
      </c>
      <c r="B69">
        <v>0.77925</v>
      </c>
      <c r="C69">
        <v>349.13265306122457</v>
      </c>
      <c r="D69">
        <v>6982653.0612244913</v>
      </c>
      <c r="E69">
        <v>6.9826530612244913</v>
      </c>
      <c r="F69">
        <v>1.2304234469118047E-3</v>
      </c>
      <c r="G69">
        <v>0.88893219017926739</v>
      </c>
    </row>
    <row r="70" spans="1:13" x14ac:dyDescent="0.25">
      <c r="A70" t="s">
        <v>2069</v>
      </c>
      <c r="B70">
        <v>0.59375</v>
      </c>
      <c r="C70">
        <v>159.84693877551021</v>
      </c>
      <c r="D70">
        <v>3196938.7755102045</v>
      </c>
      <c r="E70">
        <v>3.1969387755102043</v>
      </c>
      <c r="F70">
        <v>5.6333722916479371E-4</v>
      </c>
      <c r="G70">
        <v>0.40698882826708233</v>
      </c>
    </row>
    <row r="71" spans="1:13" x14ac:dyDescent="0.25">
      <c r="A71" t="s">
        <v>2273</v>
      </c>
      <c r="B71">
        <v>0.63325000000000009</v>
      </c>
      <c r="C71">
        <v>200.1530612244899</v>
      </c>
      <c r="D71">
        <v>4003061.2244897978</v>
      </c>
      <c r="E71">
        <v>4.0030612244897981</v>
      </c>
      <c r="F71">
        <v>7.0538523779555906E-4</v>
      </c>
      <c r="G71">
        <v>0.50961288646401681</v>
      </c>
    </row>
    <row r="72" spans="1:13" x14ac:dyDescent="0.25">
      <c r="A72" t="s">
        <v>2274</v>
      </c>
      <c r="E72" t="s">
        <v>2275</v>
      </c>
      <c r="F72" t="s">
        <v>2268</v>
      </c>
    </row>
    <row r="73" spans="1:13" x14ac:dyDescent="0.25">
      <c r="A73" t="s">
        <v>1906</v>
      </c>
      <c r="B73">
        <v>0.76624999999999999</v>
      </c>
      <c r="C73">
        <v>67.173469387755105</v>
      </c>
      <c r="D73">
        <v>2686938.775510204</v>
      </c>
      <c r="E73">
        <v>2.6869387755102041</v>
      </c>
      <c r="F73">
        <v>3.5510204081632649E-4</v>
      </c>
      <c r="G73">
        <v>1</v>
      </c>
    </row>
    <row r="74" spans="1:13" x14ac:dyDescent="0.25">
      <c r="A74" t="s">
        <v>2272</v>
      </c>
      <c r="B74">
        <v>0.92924999999999991</v>
      </c>
      <c r="C74">
        <v>100.43877551020407</v>
      </c>
      <c r="D74">
        <v>4017551.0204081624</v>
      </c>
      <c r="E74">
        <v>4.0175510204081624</v>
      </c>
      <c r="F74">
        <v>5.3095387934909628E-4</v>
      </c>
      <c r="G74">
        <v>1.4952149475922829</v>
      </c>
    </row>
    <row r="75" spans="1:13" x14ac:dyDescent="0.25">
      <c r="A75" t="s">
        <v>2069</v>
      </c>
      <c r="B75">
        <v>0.63275000000000003</v>
      </c>
      <c r="C75">
        <v>39.928571428571438</v>
      </c>
      <c r="D75">
        <v>1597142.8571428575</v>
      </c>
      <c r="E75">
        <v>1.5971428571428574</v>
      </c>
      <c r="F75">
        <v>2.1107614852108249E-4</v>
      </c>
      <c r="G75">
        <v>0.59440984353638171</v>
      </c>
    </row>
    <row r="77" spans="1:13" x14ac:dyDescent="0.25">
      <c r="A77" t="s">
        <v>1802</v>
      </c>
    </row>
    <row r="78" spans="1:13" x14ac:dyDescent="0.25">
      <c r="A78" t="s">
        <v>1911</v>
      </c>
      <c r="B78" t="s">
        <v>2272</v>
      </c>
      <c r="C78" t="s">
        <v>2272</v>
      </c>
      <c r="D78" t="s">
        <v>2272</v>
      </c>
      <c r="E78" t="s">
        <v>1749</v>
      </c>
      <c r="F78" t="s">
        <v>1749</v>
      </c>
      <c r="G78" t="s">
        <v>1749</v>
      </c>
      <c r="H78" t="s">
        <v>2069</v>
      </c>
      <c r="I78" t="s">
        <v>2069</v>
      </c>
      <c r="J78" t="s">
        <v>2069</v>
      </c>
      <c r="K78" t="s">
        <v>2279</v>
      </c>
      <c r="L78" t="s">
        <v>2280</v>
      </c>
      <c r="M78" t="s">
        <v>2273</v>
      </c>
    </row>
    <row r="79" spans="1:13" x14ac:dyDescent="0.25">
      <c r="A79" t="s">
        <v>2281</v>
      </c>
      <c r="B79">
        <v>0.78400000000000003</v>
      </c>
      <c r="C79">
        <v>0.67800000000000005</v>
      </c>
      <c r="D79">
        <v>0.57399999999999995</v>
      </c>
      <c r="E79">
        <v>0.51400000000000001</v>
      </c>
      <c r="F79">
        <v>0.42699999999999999</v>
      </c>
      <c r="G79">
        <v>0.49299999999999999</v>
      </c>
      <c r="H79">
        <v>0.47599999999999998</v>
      </c>
      <c r="I79">
        <v>0.502</v>
      </c>
      <c r="J79">
        <v>0.51200000000000001</v>
      </c>
      <c r="K79">
        <v>0.54500000000000004</v>
      </c>
      <c r="L79">
        <v>0.624</v>
      </c>
      <c r="M79">
        <v>0.56200000000000006</v>
      </c>
    </row>
    <row r="80" spans="1:13" x14ac:dyDescent="0.25">
      <c r="A80" t="s">
        <v>1914</v>
      </c>
      <c r="B80">
        <v>0.71499999999999997</v>
      </c>
      <c r="C80">
        <v>0.61199999999999999</v>
      </c>
      <c r="D80">
        <v>0.53300000000000003</v>
      </c>
      <c r="E80">
        <v>0.46200000000000002</v>
      </c>
      <c r="F80">
        <v>0.40300000000000002</v>
      </c>
      <c r="G80">
        <v>0.44500000000000001</v>
      </c>
      <c r="H80">
        <v>0.42799999999999999</v>
      </c>
      <c r="I80">
        <v>0.437</v>
      </c>
      <c r="J80">
        <v>0.46</v>
      </c>
      <c r="K80">
        <v>0.48</v>
      </c>
      <c r="L80">
        <v>0.55000000000000004</v>
      </c>
      <c r="M80">
        <v>0.50700000000000001</v>
      </c>
    </row>
    <row r="81" spans="1:13" x14ac:dyDescent="0.25">
      <c r="A81" t="s">
        <v>2282</v>
      </c>
      <c r="B81">
        <v>0.72599999999999998</v>
      </c>
      <c r="C81">
        <v>0.622</v>
      </c>
      <c r="D81">
        <v>0.55900000000000005</v>
      </c>
      <c r="E81">
        <v>0.47</v>
      </c>
      <c r="F81">
        <v>0.47399999999999998</v>
      </c>
      <c r="G81">
        <v>0.46100000000000002</v>
      </c>
      <c r="H81">
        <v>0.439</v>
      </c>
      <c r="I81">
        <v>0.44</v>
      </c>
      <c r="J81">
        <v>0.46100000000000002</v>
      </c>
      <c r="K81">
        <v>0.47299999999999998</v>
      </c>
      <c r="L81">
        <v>0.52700000000000002</v>
      </c>
      <c r="M81">
        <v>0.53700000000000003</v>
      </c>
    </row>
    <row r="82" spans="1:13" x14ac:dyDescent="0.25">
      <c r="A82" t="s">
        <v>1916</v>
      </c>
      <c r="B82">
        <v>0.74399999999999999</v>
      </c>
      <c r="C82">
        <v>0.64</v>
      </c>
      <c r="D82">
        <v>0.58399999999999996</v>
      </c>
      <c r="E82">
        <v>0.497</v>
      </c>
      <c r="F82">
        <v>0.48699999999999999</v>
      </c>
      <c r="G82">
        <v>0.45100000000000001</v>
      </c>
      <c r="H82">
        <v>0.29299999999999998</v>
      </c>
      <c r="I82">
        <v>0.51600000000000001</v>
      </c>
      <c r="J82">
        <v>0.44800000000000001</v>
      </c>
      <c r="K82">
        <v>0.47099999999999997</v>
      </c>
      <c r="L82">
        <v>0.46899999999999997</v>
      </c>
      <c r="M82">
        <v>0.50700000000000001</v>
      </c>
    </row>
    <row r="83" spans="1:13" x14ac:dyDescent="0.25">
      <c r="A83" t="s">
        <v>1917</v>
      </c>
      <c r="B83">
        <v>0.72299999999999998</v>
      </c>
      <c r="C83">
        <v>0.69199999999999995</v>
      </c>
      <c r="D83">
        <v>0.56999999999999995</v>
      </c>
      <c r="E83">
        <v>0.496</v>
      </c>
      <c r="F83">
        <v>0.47399999999999998</v>
      </c>
      <c r="G83">
        <v>0.42599999999999999</v>
      </c>
      <c r="H83" t="s">
        <v>2283</v>
      </c>
      <c r="I83" t="s">
        <v>2283</v>
      </c>
      <c r="J83" t="s">
        <v>2283</v>
      </c>
      <c r="K83" t="s">
        <v>2283</v>
      </c>
      <c r="L83" t="s">
        <v>1913</v>
      </c>
      <c r="M83" t="s">
        <v>1913</v>
      </c>
    </row>
    <row r="84" spans="1:13" x14ac:dyDescent="0.25">
      <c r="A84" t="s">
        <v>1918</v>
      </c>
      <c r="B84">
        <v>0.71599999999999997</v>
      </c>
      <c r="C84">
        <v>0.64800000000000002</v>
      </c>
      <c r="D84">
        <v>0.55000000000000004</v>
      </c>
      <c r="E84">
        <v>0.48199999999999998</v>
      </c>
      <c r="F84">
        <v>0.45100000000000001</v>
      </c>
      <c r="G84">
        <v>0.40699999999999997</v>
      </c>
      <c r="H84" t="s">
        <v>2283</v>
      </c>
      <c r="I84" t="s">
        <v>2283</v>
      </c>
      <c r="J84" t="s">
        <v>2283</v>
      </c>
      <c r="K84" t="s">
        <v>2283</v>
      </c>
      <c r="L84" t="s">
        <v>1913</v>
      </c>
      <c r="M84" t="s">
        <v>1913</v>
      </c>
    </row>
    <row r="85" spans="1:13" x14ac:dyDescent="0.25">
      <c r="A85" t="s">
        <v>1919</v>
      </c>
      <c r="B85" t="s">
        <v>1913</v>
      </c>
      <c r="C85" t="s">
        <v>1913</v>
      </c>
      <c r="D85" t="s">
        <v>1913</v>
      </c>
      <c r="E85" t="s">
        <v>1913</v>
      </c>
      <c r="F85" t="s">
        <v>1913</v>
      </c>
      <c r="G85" t="s">
        <v>1913</v>
      </c>
      <c r="H85" t="s">
        <v>1913</v>
      </c>
      <c r="I85" t="s">
        <v>1913</v>
      </c>
      <c r="J85" t="s">
        <v>1913</v>
      </c>
      <c r="K85" t="s">
        <v>1913</v>
      </c>
      <c r="L85" t="s">
        <v>1913</v>
      </c>
      <c r="M85" t="s">
        <v>1913</v>
      </c>
    </row>
    <row r="86" spans="1:13" x14ac:dyDescent="0.25">
      <c r="A86" t="s">
        <v>1920</v>
      </c>
      <c r="B86" t="s">
        <v>1913</v>
      </c>
      <c r="C86" t="s">
        <v>1913</v>
      </c>
      <c r="D86" t="s">
        <v>1913</v>
      </c>
      <c r="E86" t="s">
        <v>1913</v>
      </c>
      <c r="F86" t="s">
        <v>1913</v>
      </c>
      <c r="G86" t="s">
        <v>1913</v>
      </c>
      <c r="H86" t="s">
        <v>1913</v>
      </c>
      <c r="I86" t="s">
        <v>1913</v>
      </c>
      <c r="J86" t="s">
        <v>1913</v>
      </c>
      <c r="K86" t="s">
        <v>1913</v>
      </c>
      <c r="L86" t="s">
        <v>1913</v>
      </c>
      <c r="M86" t="s">
        <v>1913</v>
      </c>
    </row>
    <row r="89" spans="1:13" x14ac:dyDescent="0.25">
      <c r="B89" t="s">
        <v>2284</v>
      </c>
    </row>
    <row r="90" spans="1:13" x14ac:dyDescent="0.25">
      <c r="B90" t="s">
        <v>2285</v>
      </c>
      <c r="C90" t="s">
        <v>1995</v>
      </c>
    </row>
    <row r="91" spans="1:13" x14ac:dyDescent="0.25">
      <c r="B91">
        <v>0</v>
      </c>
      <c r="C91">
        <v>0.41649999999999998</v>
      </c>
    </row>
    <row r="92" spans="1:13" x14ac:dyDescent="0.25">
      <c r="B92">
        <v>5</v>
      </c>
      <c r="C92">
        <v>0.46250000000000002</v>
      </c>
    </row>
    <row r="93" spans="1:13" x14ac:dyDescent="0.25">
      <c r="B93">
        <v>10</v>
      </c>
      <c r="C93">
        <v>0.48899999999999999</v>
      </c>
    </row>
    <row r="94" spans="1:13" x14ac:dyDescent="0.25">
      <c r="B94">
        <v>15</v>
      </c>
      <c r="C94">
        <v>0.56000000000000005</v>
      </c>
    </row>
    <row r="95" spans="1:13" x14ac:dyDescent="0.25">
      <c r="B95">
        <v>20</v>
      </c>
      <c r="C95">
        <v>0.66999999999999993</v>
      </c>
    </row>
    <row r="96" spans="1:13" x14ac:dyDescent="0.25">
      <c r="B96">
        <v>25</v>
      </c>
      <c r="C96">
        <v>0.71950000000000003</v>
      </c>
    </row>
    <row r="99" spans="1:7" x14ac:dyDescent="0.25">
      <c r="B99" t="s">
        <v>2286</v>
      </c>
      <c r="C99" t="s">
        <v>1995</v>
      </c>
      <c r="D99" t="s">
        <v>2287</v>
      </c>
      <c r="E99" t="s">
        <v>2288</v>
      </c>
    </row>
    <row r="100" spans="1:7" x14ac:dyDescent="0.25">
      <c r="A100" t="s">
        <v>2289</v>
      </c>
      <c r="B100" t="s">
        <v>1890</v>
      </c>
      <c r="C100">
        <v>0.48799999999999999</v>
      </c>
    </row>
    <row r="101" spans="1:7" x14ac:dyDescent="0.25">
      <c r="A101" t="s">
        <v>2290</v>
      </c>
      <c r="B101" t="s">
        <v>2207</v>
      </c>
      <c r="C101">
        <v>0.41500000000000004</v>
      </c>
      <c r="D101">
        <v>0.45733333333333331</v>
      </c>
      <c r="E101">
        <v>4.9312169312169303</v>
      </c>
      <c r="F101">
        <v>1</v>
      </c>
    </row>
    <row r="102" spans="1:7" x14ac:dyDescent="0.25">
      <c r="B102" t="s">
        <v>2291</v>
      </c>
      <c r="C102">
        <v>0.46899999999999997</v>
      </c>
    </row>
    <row r="103" spans="1:7" x14ac:dyDescent="0.25">
      <c r="B103" t="s">
        <v>2292</v>
      </c>
      <c r="C103">
        <v>0.74950000000000006</v>
      </c>
    </row>
    <row r="104" spans="1:7" x14ac:dyDescent="0.25">
      <c r="B104" t="s">
        <v>2254</v>
      </c>
      <c r="C104">
        <v>0.64500000000000002</v>
      </c>
      <c r="D104">
        <v>0.64933333333333332</v>
      </c>
      <c r="E104">
        <v>20.169312169312168</v>
      </c>
      <c r="F104">
        <v>4.0901287553648071</v>
      </c>
    </row>
    <row r="105" spans="1:7" x14ac:dyDescent="0.25">
      <c r="B105" t="s">
        <v>2293</v>
      </c>
      <c r="C105">
        <v>0.55349999999999999</v>
      </c>
    </row>
    <row r="106" spans="1:7" x14ac:dyDescent="0.25">
      <c r="B106" t="s">
        <v>2259</v>
      </c>
      <c r="C106">
        <v>0.45199999999999996</v>
      </c>
    </row>
    <row r="107" spans="1:7" x14ac:dyDescent="0.25">
      <c r="B107" t="s">
        <v>2294</v>
      </c>
      <c r="C107">
        <v>0.46950000000000003</v>
      </c>
      <c r="D107">
        <v>0.46916666666666668</v>
      </c>
      <c r="E107">
        <v>5.8703703703703711</v>
      </c>
      <c r="F107">
        <v>1.1904506437768245</v>
      </c>
      <c r="G107">
        <v>1</v>
      </c>
    </row>
    <row r="108" spans="1:7" x14ac:dyDescent="0.25">
      <c r="B108" t="s">
        <v>2295</v>
      </c>
      <c r="C108">
        <v>0.48599999999999999</v>
      </c>
    </row>
    <row r="109" spans="1:7" x14ac:dyDescent="0.25">
      <c r="B109" t="s">
        <v>2260</v>
      </c>
      <c r="C109">
        <v>0.51249999999999996</v>
      </c>
    </row>
    <row r="110" spans="1:7" x14ac:dyDescent="0.25">
      <c r="B110" t="s">
        <v>2296</v>
      </c>
      <c r="C110">
        <v>0.58699999999999997</v>
      </c>
      <c r="D110">
        <v>0.54466666666666663</v>
      </c>
      <c r="E110">
        <v>11.862433862433861</v>
      </c>
      <c r="F110">
        <v>2.4055793991416308</v>
      </c>
      <c r="G110">
        <v>2.020730058584947</v>
      </c>
    </row>
    <row r="111" spans="1:7" x14ac:dyDescent="0.25">
      <c r="B111" t="s">
        <v>2297</v>
      </c>
      <c r="C111">
        <v>0.53449999999999998</v>
      </c>
    </row>
    <row r="113" spans="1:13" x14ac:dyDescent="0.25">
      <c r="A113" t="s">
        <v>2298</v>
      </c>
      <c r="B113" t="s">
        <v>2286</v>
      </c>
      <c r="C113" t="s">
        <v>1995</v>
      </c>
      <c r="D113" t="s">
        <v>2287</v>
      </c>
      <c r="E113" t="s">
        <v>2288</v>
      </c>
      <c r="F113" t="s">
        <v>2299</v>
      </c>
      <c r="G113" t="s">
        <v>2300</v>
      </c>
    </row>
    <row r="114" spans="1:13" x14ac:dyDescent="0.25">
      <c r="A114" t="s">
        <v>2290</v>
      </c>
      <c r="B114" t="s">
        <v>1890</v>
      </c>
      <c r="C114">
        <v>0.48349999999999999</v>
      </c>
    </row>
    <row r="115" spans="1:13" x14ac:dyDescent="0.25">
      <c r="B115" t="s">
        <v>2207</v>
      </c>
      <c r="C115">
        <v>0.48049999999999998</v>
      </c>
      <c r="D115">
        <v>0.47333333333333333</v>
      </c>
      <c r="E115">
        <v>6.2010582010582009</v>
      </c>
      <c r="F115">
        <v>1</v>
      </c>
    </row>
    <row r="116" spans="1:13" x14ac:dyDescent="0.25">
      <c r="B116" t="s">
        <v>2291</v>
      </c>
      <c r="C116">
        <v>0.45600000000000002</v>
      </c>
    </row>
    <row r="117" spans="1:13" x14ac:dyDescent="0.25">
      <c r="B117" t="s">
        <v>2292</v>
      </c>
      <c r="C117">
        <v>0.73499999999999999</v>
      </c>
    </row>
    <row r="118" spans="1:13" x14ac:dyDescent="0.25">
      <c r="B118" t="s">
        <v>2254</v>
      </c>
      <c r="C118">
        <v>0.63100000000000001</v>
      </c>
      <c r="D118">
        <v>0.64583333333333337</v>
      </c>
      <c r="E118">
        <v>19.891534391534396</v>
      </c>
      <c r="F118">
        <v>3.2077645051194548</v>
      </c>
    </row>
    <row r="119" spans="1:13" x14ac:dyDescent="0.25">
      <c r="B119" t="s">
        <v>2293</v>
      </c>
      <c r="C119">
        <v>0.57150000000000001</v>
      </c>
    </row>
    <row r="120" spans="1:13" x14ac:dyDescent="0.25">
      <c r="B120" t="s">
        <v>2259</v>
      </c>
      <c r="C120">
        <v>0.36599999999999999</v>
      </c>
    </row>
    <row r="121" spans="1:13" x14ac:dyDescent="0.25">
      <c r="B121" t="s">
        <v>2294</v>
      </c>
      <c r="C121">
        <v>0.47799999999999998</v>
      </c>
      <c r="D121">
        <v>0.43283333333333335</v>
      </c>
      <c r="E121">
        <v>2.9867724867724883</v>
      </c>
      <c r="F121">
        <v>0.48165529010238933</v>
      </c>
    </row>
    <row r="122" spans="1:13" x14ac:dyDescent="0.25">
      <c r="B122" t="s">
        <v>2295</v>
      </c>
      <c r="C122">
        <v>0.45450000000000002</v>
      </c>
    </row>
    <row r="123" spans="1:13" x14ac:dyDescent="0.25">
      <c r="B123" t="s">
        <v>2260</v>
      </c>
      <c r="C123">
        <v>0.47199999999999998</v>
      </c>
    </row>
    <row r="124" spans="1:13" x14ac:dyDescent="0.25">
      <c r="B124" t="s">
        <v>2296</v>
      </c>
      <c r="C124">
        <v>0.498</v>
      </c>
      <c r="D124">
        <v>0.49733333333333335</v>
      </c>
      <c r="E124">
        <v>8.1058201058201078</v>
      </c>
      <c r="F124">
        <v>1.3071672354948809</v>
      </c>
      <c r="G124">
        <v>2.7139061116031882</v>
      </c>
    </row>
    <row r="125" spans="1:13" x14ac:dyDescent="0.25">
      <c r="B125" t="s">
        <v>2297</v>
      </c>
      <c r="C125">
        <v>0.52200000000000002</v>
      </c>
    </row>
    <row r="127" spans="1:13" x14ac:dyDescent="0.25">
      <c r="A127" t="s">
        <v>1803</v>
      </c>
    </row>
    <row r="128" spans="1:13" x14ac:dyDescent="0.25">
      <c r="A128" t="s">
        <v>1911</v>
      </c>
      <c r="B128" t="s">
        <v>2272</v>
      </c>
      <c r="C128" t="s">
        <v>2272</v>
      </c>
      <c r="D128" t="s">
        <v>2272</v>
      </c>
      <c r="E128" t="s">
        <v>1749</v>
      </c>
      <c r="F128" t="s">
        <v>1749</v>
      </c>
      <c r="G128" t="s">
        <v>1749</v>
      </c>
      <c r="H128" t="s">
        <v>2069</v>
      </c>
      <c r="I128" t="s">
        <v>2069</v>
      </c>
      <c r="J128" t="s">
        <v>2069</v>
      </c>
      <c r="K128" t="s">
        <v>2279</v>
      </c>
      <c r="L128" t="s">
        <v>2280</v>
      </c>
      <c r="M128" t="s">
        <v>2273</v>
      </c>
    </row>
    <row r="129" spans="1:13" x14ac:dyDescent="0.25">
      <c r="A129" t="s">
        <v>2281</v>
      </c>
      <c r="B129">
        <v>0.754</v>
      </c>
      <c r="C129">
        <v>0.65300000000000002</v>
      </c>
      <c r="D129">
        <v>0.55800000000000005</v>
      </c>
      <c r="E129">
        <v>0.50800000000000001</v>
      </c>
      <c r="F129">
        <v>0.46400000000000002</v>
      </c>
      <c r="G129">
        <v>0.435</v>
      </c>
      <c r="H129">
        <v>0.42599999999999999</v>
      </c>
      <c r="I129">
        <v>0.40200000000000002</v>
      </c>
      <c r="J129">
        <v>0.41399999999999998</v>
      </c>
      <c r="K129">
        <v>0.44400000000000001</v>
      </c>
      <c r="L129">
        <v>0.55000000000000004</v>
      </c>
      <c r="M129">
        <v>0.56799999999999995</v>
      </c>
    </row>
    <row r="130" spans="1:13" x14ac:dyDescent="0.25">
      <c r="A130" t="s">
        <v>1914</v>
      </c>
      <c r="B130">
        <v>0.71799999999999997</v>
      </c>
      <c r="C130">
        <v>0.60299999999999998</v>
      </c>
      <c r="D130">
        <v>0.53400000000000003</v>
      </c>
      <c r="E130">
        <v>0.47399999999999998</v>
      </c>
      <c r="F130">
        <v>0.45800000000000002</v>
      </c>
      <c r="G130">
        <v>0.39500000000000002</v>
      </c>
      <c r="H130">
        <v>0.38800000000000001</v>
      </c>
      <c r="I130">
        <v>0.379</v>
      </c>
      <c r="J130">
        <v>0.38200000000000001</v>
      </c>
      <c r="K130">
        <v>0.40400000000000003</v>
      </c>
      <c r="L130">
        <v>0.48199999999999998</v>
      </c>
      <c r="M130">
        <v>0.51800000000000002</v>
      </c>
    </row>
    <row r="131" spans="1:13" x14ac:dyDescent="0.25">
      <c r="A131" t="s">
        <v>2282</v>
      </c>
      <c r="B131">
        <v>0.71</v>
      </c>
      <c r="C131">
        <v>0.60099999999999998</v>
      </c>
      <c r="D131">
        <v>0.52800000000000002</v>
      </c>
      <c r="E131">
        <v>0.48599999999999999</v>
      </c>
      <c r="F131">
        <v>0.437</v>
      </c>
      <c r="G131">
        <v>0.41399999999999998</v>
      </c>
      <c r="H131">
        <v>0.36899999999999999</v>
      </c>
      <c r="I131">
        <v>0.38900000000000001</v>
      </c>
      <c r="J131">
        <v>0.38</v>
      </c>
      <c r="K131">
        <v>0.39700000000000002</v>
      </c>
      <c r="L131">
        <v>0.46</v>
      </c>
      <c r="M131">
        <v>0.47399999999999998</v>
      </c>
    </row>
    <row r="132" spans="1:13" x14ac:dyDescent="0.25">
      <c r="A132" t="s">
        <v>1916</v>
      </c>
      <c r="B132">
        <v>0.77400000000000002</v>
      </c>
      <c r="C132">
        <v>0.66400000000000003</v>
      </c>
      <c r="D132">
        <v>0.57599999999999996</v>
      </c>
      <c r="E132">
        <v>0.52900000000000003</v>
      </c>
      <c r="F132">
        <v>0.47199999999999998</v>
      </c>
      <c r="G132">
        <v>0.42899999999999999</v>
      </c>
      <c r="H132">
        <v>0.38400000000000001</v>
      </c>
      <c r="I132">
        <v>0.373</v>
      </c>
      <c r="J132">
        <v>0.38800000000000001</v>
      </c>
      <c r="K132">
        <v>0.42599999999999999</v>
      </c>
      <c r="L132">
        <v>0.45700000000000002</v>
      </c>
      <c r="M132">
        <v>0.46800000000000003</v>
      </c>
    </row>
    <row r="133" spans="1:13" x14ac:dyDescent="0.25">
      <c r="A133" t="s">
        <v>1917</v>
      </c>
      <c r="B133">
        <v>0.72499999999999998</v>
      </c>
      <c r="C133">
        <v>0.626</v>
      </c>
      <c r="D133">
        <v>0.53400000000000003</v>
      </c>
      <c r="E133">
        <v>0.48699999999999999</v>
      </c>
      <c r="F133">
        <v>0.40799999999999997</v>
      </c>
      <c r="G133">
        <v>0.36799999999999999</v>
      </c>
      <c r="H133" t="s">
        <v>2283</v>
      </c>
      <c r="I133" t="s">
        <v>2283</v>
      </c>
      <c r="J133" t="s">
        <v>2283</v>
      </c>
      <c r="K133" t="s">
        <v>2283</v>
      </c>
      <c r="L133" t="s">
        <v>1913</v>
      </c>
      <c r="M133" t="s">
        <v>1913</v>
      </c>
    </row>
    <row r="134" spans="1:13" x14ac:dyDescent="0.25">
      <c r="A134" t="s">
        <v>1918</v>
      </c>
      <c r="B134">
        <v>0.72499999999999998</v>
      </c>
      <c r="C134">
        <v>0.63500000000000001</v>
      </c>
      <c r="D134">
        <v>0.54</v>
      </c>
      <c r="E134">
        <v>0.498</v>
      </c>
      <c r="F134">
        <v>0.41699999999999998</v>
      </c>
      <c r="G134">
        <v>0.36299999999999999</v>
      </c>
      <c r="H134" t="s">
        <v>2283</v>
      </c>
      <c r="I134" t="s">
        <v>2283</v>
      </c>
      <c r="J134" t="s">
        <v>2283</v>
      </c>
      <c r="K134" t="s">
        <v>2283</v>
      </c>
      <c r="L134" t="s">
        <v>1913</v>
      </c>
      <c r="M134" t="s">
        <v>1913</v>
      </c>
    </row>
    <row r="135" spans="1:13" x14ac:dyDescent="0.25">
      <c r="A135" t="s">
        <v>1919</v>
      </c>
      <c r="B135" t="s">
        <v>1913</v>
      </c>
      <c r="C135" t="s">
        <v>1913</v>
      </c>
      <c r="D135" t="s">
        <v>1913</v>
      </c>
      <c r="E135" t="s">
        <v>1913</v>
      </c>
      <c r="F135" t="s">
        <v>1913</v>
      </c>
      <c r="G135" t="s">
        <v>1913</v>
      </c>
      <c r="H135" t="s">
        <v>1913</v>
      </c>
      <c r="I135" t="s">
        <v>1913</v>
      </c>
      <c r="J135" t="s">
        <v>1913</v>
      </c>
      <c r="K135" t="s">
        <v>1913</v>
      </c>
      <c r="L135" t="s">
        <v>1913</v>
      </c>
      <c r="M135" t="s">
        <v>1913</v>
      </c>
    </row>
    <row r="136" spans="1:13" x14ac:dyDescent="0.25">
      <c r="A136" t="s">
        <v>1920</v>
      </c>
      <c r="B136" t="s">
        <v>1913</v>
      </c>
      <c r="C136" t="s">
        <v>1913</v>
      </c>
      <c r="D136" t="s">
        <v>1913</v>
      </c>
      <c r="E136" t="s">
        <v>1913</v>
      </c>
      <c r="F136" t="s">
        <v>1913</v>
      </c>
      <c r="G136" t="s">
        <v>1913</v>
      </c>
      <c r="H136" t="s">
        <v>1913</v>
      </c>
      <c r="I136" t="s">
        <v>1913</v>
      </c>
      <c r="J136" t="s">
        <v>1913</v>
      </c>
      <c r="K136" t="s">
        <v>1913</v>
      </c>
      <c r="L136" t="s">
        <v>1913</v>
      </c>
      <c r="M136" t="s">
        <v>1913</v>
      </c>
    </row>
    <row r="139" spans="1:13" x14ac:dyDescent="0.25">
      <c r="B139" t="s">
        <v>2284</v>
      </c>
    </row>
    <row r="140" spans="1:13" x14ac:dyDescent="0.25">
      <c r="B140" t="s">
        <v>2285</v>
      </c>
      <c r="C140" t="s">
        <v>1995</v>
      </c>
    </row>
    <row r="141" spans="1:13" x14ac:dyDescent="0.25">
      <c r="B141">
        <v>0</v>
      </c>
      <c r="C141">
        <v>0.36549999999999999</v>
      </c>
    </row>
    <row r="142" spans="1:13" x14ac:dyDescent="0.25">
      <c r="B142">
        <v>5</v>
      </c>
      <c r="C142">
        <v>0.41249999999999998</v>
      </c>
    </row>
    <row r="143" spans="1:13" x14ac:dyDescent="0.25">
      <c r="B143">
        <v>10</v>
      </c>
      <c r="C143">
        <v>0.49249999999999999</v>
      </c>
    </row>
    <row r="144" spans="1:13" x14ac:dyDescent="0.25">
      <c r="B144">
        <v>15</v>
      </c>
      <c r="C144">
        <v>0.53700000000000003</v>
      </c>
    </row>
    <row r="145" spans="1:7" x14ac:dyDescent="0.25">
      <c r="B145">
        <v>20</v>
      </c>
      <c r="C145">
        <v>0.63050000000000006</v>
      </c>
    </row>
    <row r="146" spans="1:7" x14ac:dyDescent="0.25">
      <c r="B146">
        <v>25</v>
      </c>
      <c r="C146">
        <v>0.72499999999999998</v>
      </c>
    </row>
    <row r="149" spans="1:7" x14ac:dyDescent="0.25">
      <c r="B149" t="s">
        <v>2286</v>
      </c>
      <c r="C149" t="s">
        <v>1995</v>
      </c>
      <c r="D149" t="s">
        <v>2287</v>
      </c>
      <c r="E149" t="s">
        <v>2288</v>
      </c>
    </row>
    <row r="150" spans="1:7" x14ac:dyDescent="0.25">
      <c r="A150" t="s">
        <v>2289</v>
      </c>
      <c r="B150" t="s">
        <v>1890</v>
      </c>
      <c r="C150">
        <v>0.49099999999999999</v>
      </c>
    </row>
    <row r="151" spans="1:7" x14ac:dyDescent="0.25">
      <c r="A151" t="s">
        <v>2290</v>
      </c>
      <c r="B151" t="s">
        <v>2207</v>
      </c>
      <c r="C151">
        <v>0.46100000000000002</v>
      </c>
      <c r="D151">
        <v>0.45566666666666666</v>
      </c>
      <c r="E151">
        <v>7.4662004662004664</v>
      </c>
      <c r="F151">
        <v>1</v>
      </c>
    </row>
    <row r="152" spans="1:7" x14ac:dyDescent="0.25">
      <c r="B152" t="s">
        <v>2291</v>
      </c>
      <c r="C152">
        <v>0.41500000000000004</v>
      </c>
    </row>
    <row r="153" spans="1:7" x14ac:dyDescent="0.25">
      <c r="B153" t="s">
        <v>2292</v>
      </c>
      <c r="C153">
        <v>0.73599999999999999</v>
      </c>
    </row>
    <row r="154" spans="1:7" x14ac:dyDescent="0.25">
      <c r="B154" t="s">
        <v>2254</v>
      </c>
      <c r="C154">
        <v>0.628</v>
      </c>
      <c r="D154">
        <v>0.6366666666666666</v>
      </c>
      <c r="E154">
        <v>20.123543123543119</v>
      </c>
      <c r="F154">
        <v>2.6952856696846701</v>
      </c>
    </row>
    <row r="155" spans="1:7" x14ac:dyDescent="0.25">
      <c r="B155" t="s">
        <v>2293</v>
      </c>
      <c r="C155">
        <v>0.54600000000000004</v>
      </c>
    </row>
    <row r="156" spans="1:7" x14ac:dyDescent="0.25">
      <c r="B156" t="s">
        <v>2259</v>
      </c>
      <c r="C156">
        <v>0.40700000000000003</v>
      </c>
    </row>
    <row r="157" spans="1:7" x14ac:dyDescent="0.25">
      <c r="B157" t="s">
        <v>2294</v>
      </c>
      <c r="C157">
        <v>0.39050000000000001</v>
      </c>
      <c r="D157">
        <v>0.39850000000000002</v>
      </c>
      <c r="E157">
        <v>3.468531468531471</v>
      </c>
      <c r="F157">
        <v>0.46456447080861724</v>
      </c>
      <c r="G157">
        <v>1</v>
      </c>
    </row>
    <row r="158" spans="1:7" x14ac:dyDescent="0.25">
      <c r="B158" t="s">
        <v>2295</v>
      </c>
      <c r="C158">
        <v>0.39800000000000002</v>
      </c>
    </row>
    <row r="159" spans="1:7" x14ac:dyDescent="0.25">
      <c r="B159" t="s">
        <v>2260</v>
      </c>
      <c r="C159">
        <v>0.42400000000000004</v>
      </c>
    </row>
    <row r="160" spans="1:7" x14ac:dyDescent="0.25">
      <c r="B160" t="s">
        <v>2296</v>
      </c>
      <c r="C160">
        <v>0.51600000000000001</v>
      </c>
      <c r="D160">
        <v>0.49433333333333335</v>
      </c>
      <c r="E160">
        <v>10.170163170163171</v>
      </c>
      <c r="F160">
        <v>1.3621604745551046</v>
      </c>
      <c r="G160">
        <v>2.9321236559139763</v>
      </c>
    </row>
    <row r="161" spans="1:7" x14ac:dyDescent="0.25">
      <c r="B161" t="s">
        <v>2297</v>
      </c>
      <c r="C161">
        <v>0.54299999999999993</v>
      </c>
    </row>
    <row r="163" spans="1:7" x14ac:dyDescent="0.25">
      <c r="A163" t="s">
        <v>2298</v>
      </c>
      <c r="B163" t="s">
        <v>2286</v>
      </c>
      <c r="C163" t="s">
        <v>1995</v>
      </c>
      <c r="D163" t="s">
        <v>2287</v>
      </c>
      <c r="E163" t="s">
        <v>2288</v>
      </c>
      <c r="F163" t="s">
        <v>2299</v>
      </c>
      <c r="G163" t="s">
        <v>2300</v>
      </c>
    </row>
    <row r="164" spans="1:7" x14ac:dyDescent="0.25">
      <c r="A164" t="s">
        <v>2290</v>
      </c>
      <c r="B164" t="s">
        <v>1890</v>
      </c>
      <c r="C164">
        <v>0.50750000000000006</v>
      </c>
    </row>
    <row r="165" spans="1:7" x14ac:dyDescent="0.25">
      <c r="B165" t="s">
        <v>2207</v>
      </c>
      <c r="C165">
        <v>0.45450000000000002</v>
      </c>
      <c r="D165">
        <v>0.46116666666666672</v>
      </c>
      <c r="E165">
        <v>7.8508158508158559</v>
      </c>
      <c r="F165">
        <v>1</v>
      </c>
    </row>
    <row r="166" spans="1:7" x14ac:dyDescent="0.25">
      <c r="B166" t="s">
        <v>2291</v>
      </c>
      <c r="C166">
        <v>0.42149999999999999</v>
      </c>
    </row>
    <row r="167" spans="1:7" x14ac:dyDescent="0.25">
      <c r="B167" t="s">
        <v>2292</v>
      </c>
      <c r="C167">
        <v>0.74199999999999999</v>
      </c>
    </row>
    <row r="168" spans="1:7" x14ac:dyDescent="0.25">
      <c r="B168" t="s">
        <v>2254</v>
      </c>
      <c r="C168">
        <v>0.63250000000000006</v>
      </c>
      <c r="D168">
        <v>0.64216666666666666</v>
      </c>
      <c r="E168">
        <v>20.508158508158509</v>
      </c>
      <c r="F168">
        <v>2.6122327790973854</v>
      </c>
    </row>
    <row r="169" spans="1:7" x14ac:dyDescent="0.25">
      <c r="B169" t="s">
        <v>2293</v>
      </c>
      <c r="C169">
        <v>0.55200000000000005</v>
      </c>
    </row>
    <row r="170" spans="1:7" x14ac:dyDescent="0.25">
      <c r="B170" t="s">
        <v>2259</v>
      </c>
      <c r="C170">
        <v>0.3765</v>
      </c>
    </row>
    <row r="171" spans="1:7" x14ac:dyDescent="0.25">
      <c r="B171" t="s">
        <v>2294</v>
      </c>
      <c r="C171">
        <v>0.38100000000000001</v>
      </c>
      <c r="D171">
        <v>0.38050000000000006</v>
      </c>
      <c r="E171">
        <v>2.2097902097902149</v>
      </c>
      <c r="F171">
        <v>0.28147268408551118</v>
      </c>
    </row>
    <row r="172" spans="1:7" x14ac:dyDescent="0.25">
      <c r="B172" t="s">
        <v>2295</v>
      </c>
      <c r="C172">
        <v>0.38400000000000001</v>
      </c>
    </row>
    <row r="173" spans="1:7" x14ac:dyDescent="0.25">
      <c r="B173" t="s">
        <v>2260</v>
      </c>
      <c r="C173">
        <v>0.41149999999999998</v>
      </c>
    </row>
    <row r="174" spans="1:7" x14ac:dyDescent="0.25">
      <c r="B174" t="s">
        <v>2296</v>
      </c>
      <c r="C174">
        <v>0.45850000000000002</v>
      </c>
      <c r="D174">
        <v>0.44700000000000001</v>
      </c>
      <c r="E174">
        <v>6.8601398601398618</v>
      </c>
      <c r="F174">
        <v>0.87381235154394266</v>
      </c>
      <c r="G174">
        <v>3.1044303797468289</v>
      </c>
    </row>
    <row r="175" spans="1:7" x14ac:dyDescent="0.25">
      <c r="B175" t="s">
        <v>2297</v>
      </c>
      <c r="C175">
        <v>0.4709999999999999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workbookViewId="0">
      <selection activeCell="A9" sqref="A9"/>
    </sheetView>
  </sheetViews>
  <sheetFormatPr baseColWidth="10" defaultRowHeight="15" x14ac:dyDescent="0.25"/>
  <sheetData>
    <row r="1" spans="1:18" x14ac:dyDescent="0.25">
      <c r="B1" s="13" t="s">
        <v>1766</v>
      </c>
      <c r="C1" s="14" t="s">
        <v>1755</v>
      </c>
    </row>
    <row r="2" spans="1:18" x14ac:dyDescent="0.25">
      <c r="A2" t="s">
        <v>1767</v>
      </c>
      <c r="B2" s="1">
        <v>1</v>
      </c>
      <c r="C2" s="1">
        <v>0.65550750000000002</v>
      </c>
      <c r="E2" t="s">
        <v>1773</v>
      </c>
    </row>
    <row r="3" spans="1:18" x14ac:dyDescent="0.25">
      <c r="A3">
        <v>2</v>
      </c>
      <c r="B3" s="1">
        <v>1</v>
      </c>
      <c r="C3" s="1">
        <v>0.85406629999999994</v>
      </c>
    </row>
    <row r="4" spans="1:18" x14ac:dyDescent="0.25">
      <c r="A4">
        <v>3</v>
      </c>
      <c r="B4" s="1">
        <v>1</v>
      </c>
      <c r="C4" s="1">
        <v>0.74609689999999995</v>
      </c>
    </row>
    <row r="5" spans="1:18" x14ac:dyDescent="0.25">
      <c r="A5">
        <v>4</v>
      </c>
      <c r="B5" s="1">
        <v>1</v>
      </c>
      <c r="C5" s="1">
        <v>0.90064820000000001</v>
      </c>
    </row>
    <row r="6" spans="1:18" x14ac:dyDescent="0.25">
      <c r="A6">
        <v>5</v>
      </c>
      <c r="B6" s="1">
        <v>1</v>
      </c>
      <c r="C6" s="1">
        <v>0.54081360000000001</v>
      </c>
    </row>
    <row r="7" spans="1:18" x14ac:dyDescent="0.25">
      <c r="A7">
        <v>6</v>
      </c>
      <c r="B7" s="1">
        <v>1</v>
      </c>
      <c r="C7" s="1">
        <v>0.89882260000000003</v>
      </c>
    </row>
    <row r="9" spans="1:18" x14ac:dyDescent="0.25">
      <c r="A9" t="s">
        <v>2222</v>
      </c>
    </row>
    <row r="11" spans="1:18" x14ac:dyDescent="0.25">
      <c r="B11" t="s">
        <v>1969</v>
      </c>
      <c r="C11" t="s">
        <v>2071</v>
      </c>
      <c r="G11" t="s">
        <v>1970</v>
      </c>
      <c r="H11" t="s">
        <v>1184</v>
      </c>
    </row>
    <row r="12" spans="1:18" x14ac:dyDescent="0.25">
      <c r="A12" t="s">
        <v>1955</v>
      </c>
      <c r="B12" t="s">
        <v>1956</v>
      </c>
      <c r="C12" t="s">
        <v>1957</v>
      </c>
      <c r="D12" t="s">
        <v>1958</v>
      </c>
      <c r="E12" t="s">
        <v>1959</v>
      </c>
      <c r="F12" t="s">
        <v>1960</v>
      </c>
      <c r="G12" t="s">
        <v>1956</v>
      </c>
      <c r="H12" t="s">
        <v>1957</v>
      </c>
      <c r="I12" t="s">
        <v>1958</v>
      </c>
      <c r="J12" t="s">
        <v>1959</v>
      </c>
      <c r="K12" t="s">
        <v>1960</v>
      </c>
      <c r="L12" t="s">
        <v>1961</v>
      </c>
      <c r="M12" t="s">
        <v>1962</v>
      </c>
      <c r="N12" t="s">
        <v>1963</v>
      </c>
      <c r="O12" t="s">
        <v>1964</v>
      </c>
      <c r="P12" t="s">
        <v>1965</v>
      </c>
      <c r="Q12" t="s">
        <v>1966</v>
      </c>
    </row>
    <row r="13" spans="1:18" x14ac:dyDescent="0.25">
      <c r="A13" t="s">
        <v>1890</v>
      </c>
      <c r="B13">
        <v>24.3870849609375</v>
      </c>
      <c r="C13">
        <v>24.481552124023438</v>
      </c>
      <c r="D13">
        <v>24.312999725341797</v>
      </c>
      <c r="E13">
        <v>24.393878936767578</v>
      </c>
      <c r="F13">
        <v>8.4481337323804515E-2</v>
      </c>
      <c r="G13">
        <v>17.240360260009766</v>
      </c>
      <c r="H13">
        <v>17.09071159362793</v>
      </c>
      <c r="J13">
        <v>17.165535926818848</v>
      </c>
      <c r="K13">
        <v>0.10581758679411951</v>
      </c>
      <c r="L13">
        <v>7.2283430099487305</v>
      </c>
      <c r="M13">
        <v>0.13540479323476501</v>
      </c>
      <c r="N13">
        <v>0</v>
      </c>
      <c r="O13">
        <v>0.19149129500292938</v>
      </c>
      <c r="P13">
        <v>1</v>
      </c>
      <c r="Q13">
        <v>0.13273165123305325</v>
      </c>
      <c r="R13">
        <v>1</v>
      </c>
    </row>
    <row r="14" spans="1:18" x14ac:dyDescent="0.25">
      <c r="A14" t="s">
        <v>2207</v>
      </c>
      <c r="B14">
        <v>24.698432922363281</v>
      </c>
      <c r="C14">
        <v>24.654750823974609</v>
      </c>
      <c r="D14">
        <v>24.513731002807617</v>
      </c>
      <c r="E14">
        <v>24.622304916381836</v>
      </c>
      <c r="F14">
        <v>9.6531095826815544E-2</v>
      </c>
      <c r="G14">
        <v>17.21837043762207</v>
      </c>
      <c r="H14">
        <v>17.147003173828125</v>
      </c>
      <c r="J14">
        <v>17.182686805725098</v>
      </c>
      <c r="K14">
        <v>5.04642761834279E-2</v>
      </c>
      <c r="L14">
        <v>7.4396181106567383</v>
      </c>
      <c r="M14">
        <v>0.10892610170314154</v>
      </c>
      <c r="N14">
        <v>0</v>
      </c>
      <c r="O14">
        <v>0.17377961233468267</v>
      </c>
      <c r="P14">
        <v>1</v>
      </c>
      <c r="Q14">
        <v>0.12045484832858558</v>
      </c>
      <c r="R14">
        <v>0.83575771527009035</v>
      </c>
    </row>
    <row r="15" spans="1:18" x14ac:dyDescent="0.25">
      <c r="A15" t="s">
        <v>2208</v>
      </c>
      <c r="B15">
        <v>24.968715667724609</v>
      </c>
      <c r="C15">
        <v>24.944894790649414</v>
      </c>
      <c r="D15">
        <v>24.945743560791016</v>
      </c>
      <c r="E15">
        <v>24.953118006388348</v>
      </c>
      <c r="F15">
        <v>1.3514635846329132E-2</v>
      </c>
      <c r="G15">
        <v>17.376888275146484</v>
      </c>
      <c r="H15">
        <v>17.432886123657227</v>
      </c>
      <c r="J15">
        <v>17.404887199401855</v>
      </c>
      <c r="K15">
        <v>3.9596458413802813E-2</v>
      </c>
      <c r="L15">
        <v>7.5482308069864921</v>
      </c>
      <c r="M15">
        <v>4.1839274622953247E-2</v>
      </c>
      <c r="N15">
        <v>0.21425024668375769</v>
      </c>
      <c r="O15">
        <v>0.14172149777618201</v>
      </c>
      <c r="P15">
        <v>0.86199401247856466</v>
      </c>
      <c r="Q15">
        <v>8.4676996219026551E-2</v>
      </c>
      <c r="R15">
        <v>0.48413067171918106</v>
      </c>
    </row>
    <row r="16" spans="1:18" x14ac:dyDescent="0.25">
      <c r="A16" t="s">
        <v>2208</v>
      </c>
      <c r="B16">
        <v>24.960771560668945</v>
      </c>
      <c r="C16">
        <v>24.961790084838867</v>
      </c>
      <c r="D16">
        <v>25.145034790039063</v>
      </c>
      <c r="E16">
        <v>25.022532145182293</v>
      </c>
      <c r="F16">
        <v>0.10609162476628053</v>
      </c>
      <c r="G16">
        <v>17.388006210327148</v>
      </c>
      <c r="H16">
        <v>17.379379272460938</v>
      </c>
      <c r="J16">
        <v>17.383692741394043</v>
      </c>
      <c r="K16">
        <v>6.1001662660727582E-3</v>
      </c>
      <c r="L16">
        <v>7.6388394037882499</v>
      </c>
      <c r="M16">
        <v>0.10626685689349714</v>
      </c>
      <c r="N16">
        <v>0.30485884348551551</v>
      </c>
      <c r="O16">
        <v>0.1721252535364072</v>
      </c>
      <c r="P16">
        <v>0.80952141806161593</v>
      </c>
      <c r="Q16">
        <v>9.6582489977333832E-2</v>
      </c>
      <c r="R16">
        <v>0.65550741501866172</v>
      </c>
    </row>
    <row r="17" spans="1:18" x14ac:dyDescent="0.25">
      <c r="A17" t="s">
        <v>2209</v>
      </c>
      <c r="B17">
        <v>24.856096267700195</v>
      </c>
      <c r="C17">
        <v>24.916093826293945</v>
      </c>
      <c r="D17">
        <v>24.88072395324707</v>
      </c>
      <c r="E17">
        <v>24.884304682413738</v>
      </c>
      <c r="F17">
        <v>3.0158630196452544E-2</v>
      </c>
      <c r="G17">
        <v>16.641609191894531</v>
      </c>
      <c r="H17">
        <v>16.7098388671875</v>
      </c>
      <c r="J17">
        <v>16.675724029541016</v>
      </c>
      <c r="K17">
        <v>4.8245666077814442E-2</v>
      </c>
      <c r="L17">
        <v>8.2085806528727225</v>
      </c>
      <c r="M17">
        <v>5.6896285209303024E-2</v>
      </c>
      <c r="N17">
        <v>0.87460009256998816</v>
      </c>
      <c r="O17">
        <v>0.14687288824547509</v>
      </c>
      <c r="P17">
        <v>0.54540502876841912</v>
      </c>
      <c r="Q17">
        <v>5.5524701734238104E-2</v>
      </c>
      <c r="R17">
        <v>0.75362418263679376</v>
      </c>
    </row>
    <row r="18" spans="1:18" x14ac:dyDescent="0.25">
      <c r="A18" t="s">
        <v>2210</v>
      </c>
      <c r="B18">
        <v>25.308259963989258</v>
      </c>
      <c r="C18">
        <v>25.336456298828125</v>
      </c>
      <c r="D18">
        <v>25.447671890258789</v>
      </c>
      <c r="E18">
        <v>25.364129384358723</v>
      </c>
      <c r="F18">
        <v>7.3710725431467491E-2</v>
      </c>
      <c r="G18">
        <v>16.729240417480469</v>
      </c>
      <c r="H18">
        <v>16.847536087036133</v>
      </c>
      <c r="J18">
        <v>16.788388252258301</v>
      </c>
      <c r="K18">
        <v>8.3647670127813073E-2</v>
      </c>
      <c r="L18">
        <v>8.575741132100422</v>
      </c>
      <c r="M18">
        <v>0.11149082366475108</v>
      </c>
      <c r="N18">
        <v>1.2417605717976876</v>
      </c>
      <c r="O18">
        <v>0.17539857979012852</v>
      </c>
      <c r="P18">
        <v>0.422856314669943</v>
      </c>
      <c r="Q18">
        <v>5.1409615300746038E-2</v>
      </c>
      <c r="R18" t="e">
        <v>#DIV/0!</v>
      </c>
    </row>
    <row r="19" spans="1:18" x14ac:dyDescent="0.25">
      <c r="A19" t="s">
        <v>2211</v>
      </c>
      <c r="B19">
        <v>25.209383010864258</v>
      </c>
      <c r="C19">
        <v>25.219497680664063</v>
      </c>
      <c r="D19">
        <v>25.223052978515625</v>
      </c>
      <c r="E19">
        <v>25.217311223347981</v>
      </c>
      <c r="F19">
        <v>7.0924220541108904E-3</v>
      </c>
      <c r="G19">
        <v>17.155828475952148</v>
      </c>
      <c r="H19">
        <v>16.996646881103516</v>
      </c>
      <c r="J19">
        <v>17.076237678527832</v>
      </c>
      <c r="K19">
        <v>0.11255838515755787</v>
      </c>
      <c r="L19">
        <v>8.1410735448201486</v>
      </c>
      <c r="M19">
        <v>0.11278161428118849</v>
      </c>
      <c r="N19">
        <v>0.80709298451741418</v>
      </c>
      <c r="O19">
        <v>0.17622187875181744</v>
      </c>
      <c r="P19">
        <v>0.57153233014326288</v>
      </c>
      <c r="Q19">
        <v>6.9811358693788836E-2</v>
      </c>
    </row>
    <row r="20" spans="1:18" x14ac:dyDescent="0.25">
      <c r="A20" t="s">
        <v>2211</v>
      </c>
      <c r="B20">
        <v>24.574512481689453</v>
      </c>
      <c r="C20">
        <v>24.614404678344727</v>
      </c>
      <c r="D20">
        <v>24.823871612548828</v>
      </c>
      <c r="E20">
        <v>24.670929590861004</v>
      </c>
      <c r="F20">
        <v>0.13394511315074253</v>
      </c>
      <c r="G20">
        <v>16.925226211547852</v>
      </c>
      <c r="H20">
        <v>16.877847671508789</v>
      </c>
      <c r="J20">
        <v>16.90153694152832</v>
      </c>
      <c r="K20">
        <v>3.350168694433945E-2</v>
      </c>
      <c r="L20">
        <v>7.7693926493326835</v>
      </c>
      <c r="M20">
        <v>0.13807120034634937</v>
      </c>
      <c r="N20">
        <v>0.4354120890299491</v>
      </c>
      <c r="O20">
        <v>0.19338592088368586</v>
      </c>
      <c r="P20">
        <v>0.73948249989406056</v>
      </c>
      <c r="Q20">
        <v>9.9123862054218706E-2</v>
      </c>
    </row>
    <row r="21" spans="1:18" x14ac:dyDescent="0.25">
      <c r="A21" t="s">
        <v>2212</v>
      </c>
      <c r="B21">
        <v>24.701641082763672</v>
      </c>
      <c r="C21">
        <v>24.772043228149414</v>
      </c>
      <c r="D21">
        <v>24.709001541137695</v>
      </c>
      <c r="E21">
        <v>24.727561950683594</v>
      </c>
      <c r="F21">
        <v>3.8697314126595446E-2</v>
      </c>
      <c r="G21">
        <v>17.018930435180664</v>
      </c>
      <c r="H21">
        <v>16.950857162475586</v>
      </c>
      <c r="J21">
        <v>16.984893798828125</v>
      </c>
      <c r="K21">
        <v>4.8135072747321858E-2</v>
      </c>
      <c r="L21">
        <v>7.7426681518554688</v>
      </c>
      <c r="M21">
        <v>6.1761374248006908E-2</v>
      </c>
      <c r="N21">
        <v>0.40868759155273438</v>
      </c>
      <c r="O21">
        <v>0.14882515036092467</v>
      </c>
      <c r="P21">
        <v>0.75330834083679132</v>
      </c>
      <c r="Q21">
        <v>7.7709580968749428E-2</v>
      </c>
    </row>
    <row r="22" spans="1:18" x14ac:dyDescent="0.25">
      <c r="A22" t="s">
        <v>2212</v>
      </c>
      <c r="B22">
        <v>24.558357238769531</v>
      </c>
      <c r="C22">
        <v>24.603668212890625</v>
      </c>
      <c r="D22">
        <v>24.498695373535156</v>
      </c>
      <c r="E22">
        <v>24.553573608398438</v>
      </c>
      <c r="F22">
        <v>5.2649658975464413E-2</v>
      </c>
      <c r="G22">
        <v>16.950019836425781</v>
      </c>
      <c r="H22">
        <v>16.674209594726563</v>
      </c>
      <c r="J22">
        <v>16.812114715576172</v>
      </c>
      <c r="K22">
        <v>0.19502729222621826</v>
      </c>
      <c r="L22">
        <v>7.7414588928222656</v>
      </c>
      <c r="M22">
        <v>0.20200898817459442</v>
      </c>
      <c r="N22">
        <v>0.40747833251953125</v>
      </c>
      <c r="O22">
        <v>0.24319146640923259</v>
      </c>
      <c r="P22">
        <v>0.75394002443679631</v>
      </c>
      <c r="Q22">
        <v>0.12708976944595235</v>
      </c>
    </row>
    <row r="23" spans="1:18" x14ac:dyDescent="0.25">
      <c r="A23" t="s">
        <v>2213</v>
      </c>
      <c r="B23">
        <v>24.853031158447266</v>
      </c>
      <c r="C23">
        <v>24.86671257019043</v>
      </c>
      <c r="D23">
        <v>24.96348762512207</v>
      </c>
      <c r="E23">
        <v>24.894410451253254</v>
      </c>
      <c r="F23">
        <v>6.021243409046325E-2</v>
      </c>
      <c r="G23">
        <v>16.728872299194336</v>
      </c>
      <c r="H23">
        <v>16.754606246948242</v>
      </c>
      <c r="J23">
        <v>16.741739273071289</v>
      </c>
      <c r="K23">
        <v>1.8196648963487431E-2</v>
      </c>
      <c r="L23">
        <v>8.152671178181965</v>
      </c>
      <c r="M23">
        <v>6.2901949513498936E-2</v>
      </c>
      <c r="N23">
        <v>0.81869061787923059</v>
      </c>
      <c r="O23">
        <v>0.14930208733821584</v>
      </c>
      <c r="P23">
        <v>0.56695627562152917</v>
      </c>
      <c r="Q23">
        <v>5.8673352982232932E-2</v>
      </c>
    </row>
    <row r="24" spans="1:18" x14ac:dyDescent="0.25">
      <c r="A24" t="s">
        <v>2213</v>
      </c>
      <c r="E24" t="e">
        <v>#DIV/0!</v>
      </c>
      <c r="F24" t="e">
        <v>#DIV/0!</v>
      </c>
      <c r="G24">
        <v>16.968273162841797</v>
      </c>
      <c r="H24">
        <v>16.987709045410156</v>
      </c>
      <c r="J24">
        <v>16.977991104125977</v>
      </c>
      <c r="K24">
        <v>1.3743244362432325E-2</v>
      </c>
      <c r="L24" t="e">
        <v>#DIV/0!</v>
      </c>
      <c r="M24" t="e">
        <v>#DIV/0!</v>
      </c>
      <c r="N24" t="e">
        <v>#DIV/0!</v>
      </c>
      <c r="O24" t="e">
        <v>#DIV/0!</v>
      </c>
      <c r="P24" t="e">
        <v>#DIV/0!</v>
      </c>
      <c r="Q24" t="e">
        <v>#DIV/0!</v>
      </c>
    </row>
    <row r="25" spans="1:18" x14ac:dyDescent="0.25">
      <c r="E25" t="e">
        <v>#DIV/0!</v>
      </c>
      <c r="F25" t="e">
        <v>#DIV/0!</v>
      </c>
      <c r="J25" t="e">
        <v>#DIV/0!</v>
      </c>
      <c r="K25" t="e">
        <v>#DIV/0!</v>
      </c>
      <c r="L25" t="e">
        <v>#DIV/0!</v>
      </c>
      <c r="M25" t="e">
        <v>#DIV/0!</v>
      </c>
      <c r="N25" t="e">
        <v>#DIV/0!</v>
      </c>
      <c r="O25" t="e">
        <v>#DIV/0!</v>
      </c>
      <c r="P25" t="e">
        <v>#DIV/0!</v>
      </c>
      <c r="Q25" t="e">
        <v>#DIV/0!</v>
      </c>
    </row>
    <row r="27" spans="1:18" x14ac:dyDescent="0.25">
      <c r="B27" t="s">
        <v>1969</v>
      </c>
      <c r="C27" t="s">
        <v>2071</v>
      </c>
      <c r="G27" t="s">
        <v>1970</v>
      </c>
      <c r="H27" t="s">
        <v>1184</v>
      </c>
    </row>
    <row r="28" spans="1:18" x14ac:dyDescent="0.25">
      <c r="A28" t="s">
        <v>1955</v>
      </c>
      <c r="B28" t="s">
        <v>1956</v>
      </c>
      <c r="C28" t="s">
        <v>1957</v>
      </c>
      <c r="D28" t="s">
        <v>1958</v>
      </c>
      <c r="E28" t="s">
        <v>1959</v>
      </c>
      <c r="F28" t="s">
        <v>1960</v>
      </c>
      <c r="G28" t="s">
        <v>1956</v>
      </c>
      <c r="H28" t="s">
        <v>1957</v>
      </c>
      <c r="I28" t="s">
        <v>1958</v>
      </c>
      <c r="J28" t="s">
        <v>1959</v>
      </c>
      <c r="K28" t="s">
        <v>1960</v>
      </c>
      <c r="L28" t="s">
        <v>1961</v>
      </c>
      <c r="M28" t="s">
        <v>1962</v>
      </c>
      <c r="N28" t="s">
        <v>1963</v>
      </c>
      <c r="O28" t="s">
        <v>1964</v>
      </c>
      <c r="P28" t="s">
        <v>1965</v>
      </c>
      <c r="Q28" t="s">
        <v>1966</v>
      </c>
    </row>
    <row r="29" spans="1:18" x14ac:dyDescent="0.25">
      <c r="A29" t="s">
        <v>1890</v>
      </c>
      <c r="B29">
        <v>27.327507019042969</v>
      </c>
      <c r="C29">
        <v>27.269891738891602</v>
      </c>
      <c r="D29">
        <v>27.344640731811523</v>
      </c>
      <c r="E29">
        <v>27.314013163248699</v>
      </c>
      <c r="F29">
        <v>3.9158857156243274E-2</v>
      </c>
      <c r="G29">
        <v>19.450443267822266</v>
      </c>
      <c r="H29">
        <v>19.441556930541992</v>
      </c>
      <c r="J29">
        <v>19.446000099182129</v>
      </c>
      <c r="K29">
        <v>6.2835893507921696E-3</v>
      </c>
      <c r="L29">
        <v>7.8680130640665702</v>
      </c>
      <c r="M29">
        <v>3.965979814512996E-2</v>
      </c>
      <c r="N29">
        <v>0</v>
      </c>
      <c r="O29">
        <v>5.6087424417822107E-2</v>
      </c>
      <c r="P29">
        <v>1</v>
      </c>
      <c r="Q29">
        <v>3.8876840100082424E-2</v>
      </c>
      <c r="R29">
        <v>1</v>
      </c>
    </row>
    <row r="30" spans="1:18" x14ac:dyDescent="0.25">
      <c r="A30" t="s">
        <v>2207</v>
      </c>
      <c r="B30">
        <v>27.643314361572266</v>
      </c>
      <c r="C30">
        <v>27.777139663696289</v>
      </c>
      <c r="D30">
        <v>27.528226852416992</v>
      </c>
      <c r="E30">
        <v>27.649560292561848</v>
      </c>
      <c r="F30">
        <v>0.12457389632336983</v>
      </c>
      <c r="G30">
        <v>19.307682037353516</v>
      </c>
      <c r="H30">
        <v>19.194900512695313</v>
      </c>
      <c r="J30">
        <v>19.251291275024414</v>
      </c>
      <c r="K30">
        <v>7.9748580878373249E-2</v>
      </c>
      <c r="L30">
        <v>8.3982690175374337</v>
      </c>
      <c r="M30">
        <v>0.14791379853583686</v>
      </c>
      <c r="N30">
        <v>0</v>
      </c>
      <c r="O30">
        <v>0.15313847128077449</v>
      </c>
      <c r="P30">
        <v>1</v>
      </c>
      <c r="Q30">
        <v>0.10614749960352898</v>
      </c>
      <c r="R30">
        <v>1.1169444715654904</v>
      </c>
    </row>
    <row r="31" spans="1:18" x14ac:dyDescent="0.25">
      <c r="A31" t="s">
        <v>2208</v>
      </c>
      <c r="B31">
        <v>26.944995880126953</v>
      </c>
      <c r="C31">
        <v>27.012794494628906</v>
      </c>
      <c r="D31">
        <v>26.892545700073242</v>
      </c>
      <c r="E31">
        <v>26.950112024943035</v>
      </c>
      <c r="F31">
        <v>6.0287431122555787E-2</v>
      </c>
      <c r="G31">
        <v>18.965171813964844</v>
      </c>
      <c r="H31">
        <v>19.019752502441406</v>
      </c>
      <c r="J31">
        <v>18.992462158203125</v>
      </c>
      <c r="K31">
        <v>3.8594374943607797E-2</v>
      </c>
      <c r="L31">
        <v>7.95764986673991</v>
      </c>
      <c r="M31">
        <v>7.1582820066302844E-2</v>
      </c>
      <c r="N31">
        <v>-0.17549117406209191</v>
      </c>
      <c r="O31">
        <v>8.1835198524578309E-2</v>
      </c>
      <c r="P31">
        <v>1.1293488328537316</v>
      </c>
      <c r="Q31">
        <v>6.4060999255350623E-2</v>
      </c>
      <c r="R31">
        <v>0.87316468297405692</v>
      </c>
    </row>
    <row r="32" spans="1:18" x14ac:dyDescent="0.25">
      <c r="A32" t="s">
        <v>2208</v>
      </c>
      <c r="B32">
        <v>26.660499572753906</v>
      </c>
      <c r="C32">
        <v>26.876291275024414</v>
      </c>
      <c r="D32">
        <v>26.863431930541992</v>
      </c>
      <c r="E32">
        <v>26.800074259440105</v>
      </c>
      <c r="F32">
        <v>0.12104610922203213</v>
      </c>
      <c r="G32">
        <v>18.808538436889648</v>
      </c>
      <c r="H32">
        <v>18.812219619750977</v>
      </c>
      <c r="J32">
        <v>18.810379028320313</v>
      </c>
      <c r="K32">
        <v>2.6029893640328156E-3</v>
      </c>
      <c r="L32">
        <v>7.9896952311197929</v>
      </c>
      <c r="M32">
        <v>0.12107409347759494</v>
      </c>
      <c r="N32">
        <v>-0.1434458096822091</v>
      </c>
      <c r="O32">
        <v>0.1274042216739063</v>
      </c>
      <c r="P32">
        <v>1.1045401102772494</v>
      </c>
      <c r="Q32">
        <v>9.7541801329525959E-2</v>
      </c>
      <c r="R32">
        <v>0.85406624882749482</v>
      </c>
    </row>
    <row r="33" spans="1:19" x14ac:dyDescent="0.25">
      <c r="A33" t="s">
        <v>2209</v>
      </c>
      <c r="B33">
        <v>27.068681716918945</v>
      </c>
      <c r="C33">
        <v>27.034992218017578</v>
      </c>
      <c r="D33">
        <v>27.034578323364258</v>
      </c>
      <c r="E33">
        <v>27.046084086100262</v>
      </c>
      <c r="F33">
        <v>1.9571216522209212E-2</v>
      </c>
      <c r="G33">
        <v>18.624729156494141</v>
      </c>
      <c r="H33">
        <v>18.603351593017578</v>
      </c>
      <c r="J33">
        <v>18.614040374755859</v>
      </c>
      <c r="K33">
        <v>1.5116220099523211E-2</v>
      </c>
      <c r="L33">
        <v>8.4320437113444022</v>
      </c>
      <c r="M33">
        <v>2.4729185717617643E-2</v>
      </c>
      <c r="N33">
        <v>0.29890267054240027</v>
      </c>
      <c r="O33">
        <v>4.6737909828841059E-2</v>
      </c>
      <c r="P33">
        <v>0.81287043933250669</v>
      </c>
      <c r="Q33">
        <v>2.6333954314172445E-2</v>
      </c>
      <c r="R33">
        <v>0.81469247623921914</v>
      </c>
    </row>
    <row r="34" spans="1:19" x14ac:dyDescent="0.25">
      <c r="A34" t="s">
        <v>2210</v>
      </c>
      <c r="B34">
        <v>26.871011734008789</v>
      </c>
      <c r="C34">
        <v>26.774866104125977</v>
      </c>
      <c r="D34">
        <v>26.941696166992188</v>
      </c>
      <c r="E34">
        <v>26.862524668375652</v>
      </c>
      <c r="F34">
        <v>8.3738224134990283E-2</v>
      </c>
      <c r="G34">
        <v>18.609130859375</v>
      </c>
      <c r="H34">
        <v>18.65095329284668</v>
      </c>
      <c r="J34">
        <v>18.63004207611084</v>
      </c>
      <c r="K34">
        <v>2.9572926313547951E-2</v>
      </c>
      <c r="L34">
        <v>8.2324825922648124</v>
      </c>
      <c r="M34">
        <v>8.8806802397273635E-2</v>
      </c>
      <c r="N34">
        <v>9.9341551462810429E-2</v>
      </c>
      <c r="O34">
        <v>9.7260206358720319E-2</v>
      </c>
      <c r="P34">
        <v>0.93345892661560714</v>
      </c>
      <c r="Q34">
        <v>6.2929728914907265E-2</v>
      </c>
      <c r="R34">
        <v>0.84276195652907737</v>
      </c>
    </row>
    <row r="35" spans="1:19" x14ac:dyDescent="0.25">
      <c r="A35" t="s">
        <v>2211</v>
      </c>
      <c r="B35">
        <v>26.815114974975586</v>
      </c>
      <c r="C35">
        <v>26.727214813232422</v>
      </c>
      <c r="D35">
        <v>26.764699935913086</v>
      </c>
      <c r="E35">
        <v>26.769009908040363</v>
      </c>
      <c r="F35">
        <v>4.4108292909860389E-2</v>
      </c>
      <c r="G35">
        <v>18.526037216186523</v>
      </c>
      <c r="H35">
        <v>18.509292602539063</v>
      </c>
      <c r="J35">
        <v>18.517664909362793</v>
      </c>
      <c r="K35">
        <v>1.1840229858468439E-2</v>
      </c>
      <c r="L35">
        <v>8.2513449986775704</v>
      </c>
      <c r="M35">
        <v>4.5669820960054223E-2</v>
      </c>
      <c r="N35">
        <v>0.11820395787556848</v>
      </c>
      <c r="O35">
        <v>6.0486627740649099E-2</v>
      </c>
      <c r="P35">
        <v>0.92133392541015646</v>
      </c>
      <c r="Q35">
        <v>3.8627970979075547E-2</v>
      </c>
    </row>
    <row r="36" spans="1:19" x14ac:dyDescent="0.25">
      <c r="A36" t="s">
        <v>2211</v>
      </c>
      <c r="B36">
        <v>26.994285583496094</v>
      </c>
      <c r="C36">
        <v>27.165393829345703</v>
      </c>
      <c r="D36">
        <v>27.160026550292969</v>
      </c>
      <c r="E36">
        <v>27.106568654378254</v>
      </c>
      <c r="F36">
        <v>9.727701643324517E-2</v>
      </c>
      <c r="G36">
        <v>18.655963897705078</v>
      </c>
      <c r="H36">
        <v>18.599023818969727</v>
      </c>
      <c r="J36">
        <v>18.627493858337402</v>
      </c>
      <c r="K36">
        <v>4.0262715795063027E-2</v>
      </c>
      <c r="L36">
        <v>8.4790747960408517</v>
      </c>
      <c r="M36">
        <v>0.10528012257471905</v>
      </c>
      <c r="N36">
        <v>0.34593375523884973</v>
      </c>
      <c r="O36">
        <v>0.11250246129867704</v>
      </c>
      <c r="P36">
        <v>0.78679857224483307</v>
      </c>
      <c r="Q36">
        <v>6.1355153663858297E-2</v>
      </c>
    </row>
    <row r="37" spans="1:19" x14ac:dyDescent="0.25">
      <c r="A37" t="s">
        <v>2212</v>
      </c>
      <c r="B37">
        <v>27.847967147827148</v>
      </c>
      <c r="C37">
        <v>27.81049919128418</v>
      </c>
      <c r="D37">
        <v>27.829509735107422</v>
      </c>
      <c r="E37">
        <v>27.829325358072918</v>
      </c>
      <c r="F37">
        <v>1.8734658738407496E-2</v>
      </c>
      <c r="G37">
        <v>19.190921783447266</v>
      </c>
      <c r="H37">
        <v>19.256521224975586</v>
      </c>
      <c r="J37">
        <v>19.223721504211426</v>
      </c>
      <c r="K37">
        <v>4.6385809946725712E-2</v>
      </c>
      <c r="L37">
        <v>8.6056038538614921</v>
      </c>
      <c r="M37">
        <v>5.0026301107101115E-2</v>
      </c>
      <c r="N37">
        <v>0.47246281305949012</v>
      </c>
      <c r="O37">
        <v>6.3839880884685243E-2</v>
      </c>
      <c r="P37">
        <v>0.72073318918665918</v>
      </c>
      <c r="Q37">
        <v>3.1892756017906698E-2</v>
      </c>
    </row>
    <row r="38" spans="1:19" x14ac:dyDescent="0.25">
      <c r="A38" t="s">
        <v>2212</v>
      </c>
      <c r="B38">
        <v>26.896369934082031</v>
      </c>
      <c r="C38">
        <v>26.830034255981445</v>
      </c>
      <c r="D38">
        <v>26.979990005493164</v>
      </c>
      <c r="E38">
        <v>26.902131398518879</v>
      </c>
      <c r="F38">
        <v>7.5143712692733927E-2</v>
      </c>
      <c r="G38">
        <v>18.617416381835938</v>
      </c>
      <c r="H38">
        <v>18.644163131713867</v>
      </c>
      <c r="J38">
        <v>18.630789756774902</v>
      </c>
      <c r="K38">
        <v>1.8912808213384546E-2</v>
      </c>
      <c r="L38">
        <v>8.2713416417439767</v>
      </c>
      <c r="M38">
        <v>7.7487236831393122E-2</v>
      </c>
      <c r="N38">
        <v>0.13820060094197473</v>
      </c>
      <c r="O38">
        <v>8.7046949749413169E-2</v>
      </c>
      <c r="P38">
        <v>0.9086517632917791</v>
      </c>
      <c r="Q38">
        <v>5.4824728814648165E-2</v>
      </c>
    </row>
    <row r="39" spans="1:19" x14ac:dyDescent="0.25">
      <c r="A39" t="s">
        <v>2213</v>
      </c>
      <c r="B39">
        <v>27.709283828735352</v>
      </c>
      <c r="C39">
        <v>27.616037368774414</v>
      </c>
      <c r="D39">
        <v>27.554933547973633</v>
      </c>
      <c r="E39">
        <v>27.626751581827801</v>
      </c>
      <c r="F39">
        <v>7.7730933763980686E-2</v>
      </c>
      <c r="G39">
        <v>19.240497589111328</v>
      </c>
      <c r="H39">
        <v>19.310001373291016</v>
      </c>
      <c r="J39">
        <v>19.275249481201172</v>
      </c>
      <c r="K39">
        <v>4.9146597111583312E-2</v>
      </c>
      <c r="L39">
        <v>8.3515021006266288</v>
      </c>
      <c r="M39">
        <v>9.1964591400541987E-2</v>
      </c>
      <c r="N39">
        <v>0.21836105982462684</v>
      </c>
      <c r="O39">
        <v>0.10015181306587063</v>
      </c>
      <c r="P39">
        <v>0.85954134397377235</v>
      </c>
      <c r="Q39">
        <v>5.9669314417969181E-2</v>
      </c>
    </row>
    <row r="40" spans="1:19" x14ac:dyDescent="0.25">
      <c r="A40" t="s">
        <v>2213</v>
      </c>
      <c r="B40">
        <v>27.813016891479492</v>
      </c>
      <c r="C40">
        <v>27.568971633911133</v>
      </c>
      <c r="D40">
        <v>27.382596969604492</v>
      </c>
      <c r="E40">
        <v>27.588195164998371</v>
      </c>
      <c r="F40">
        <v>0.21585292538512613</v>
      </c>
      <c r="G40">
        <v>19.192327499389648</v>
      </c>
      <c r="H40">
        <v>19.166147232055664</v>
      </c>
      <c r="J40">
        <v>19.179237365722656</v>
      </c>
      <c r="K40">
        <v>1.8512244565137007E-2</v>
      </c>
      <c r="L40">
        <v>8.408957799275715</v>
      </c>
      <c r="M40">
        <v>0.2166453059638179</v>
      </c>
      <c r="N40">
        <v>0.27581675847371301</v>
      </c>
      <c r="O40">
        <v>0.22024551796817279</v>
      </c>
      <c r="P40">
        <v>0.82598256908438228</v>
      </c>
      <c r="Q40">
        <v>0.12609661335536065</v>
      </c>
    </row>
    <row r="42" spans="1:19" x14ac:dyDescent="0.25">
      <c r="B42" t="s">
        <v>1969</v>
      </c>
      <c r="C42" t="s">
        <v>2071</v>
      </c>
      <c r="G42" t="s">
        <v>1970</v>
      </c>
      <c r="H42" t="s">
        <v>1184</v>
      </c>
    </row>
    <row r="43" spans="1:19" x14ac:dyDescent="0.25">
      <c r="A43" t="s">
        <v>1955</v>
      </c>
      <c r="B43" t="s">
        <v>1956</v>
      </c>
      <c r="C43" t="s">
        <v>1957</v>
      </c>
      <c r="D43" t="s">
        <v>1958</v>
      </c>
      <c r="E43" t="s">
        <v>1959</v>
      </c>
      <c r="F43" t="s">
        <v>1960</v>
      </c>
      <c r="G43" t="s">
        <v>1956</v>
      </c>
      <c r="H43" t="s">
        <v>1957</v>
      </c>
      <c r="I43" t="s">
        <v>1958</v>
      </c>
      <c r="J43" t="s">
        <v>1959</v>
      </c>
      <c r="K43" t="s">
        <v>1960</v>
      </c>
      <c r="L43" t="s">
        <v>1961</v>
      </c>
      <c r="M43" t="s">
        <v>1962</v>
      </c>
      <c r="N43" t="s">
        <v>1963</v>
      </c>
      <c r="O43" t="s">
        <v>1964</v>
      </c>
      <c r="P43" t="s">
        <v>1965</v>
      </c>
      <c r="Q43" t="s">
        <v>1966</v>
      </c>
    </row>
    <row r="44" spans="1:19" x14ac:dyDescent="0.25">
      <c r="A44" t="s">
        <v>1906</v>
      </c>
      <c r="B44">
        <v>25.019973754882813</v>
      </c>
      <c r="C44">
        <v>25.101846694946289</v>
      </c>
      <c r="E44">
        <v>25.060910224914551</v>
      </c>
      <c r="F44">
        <v>5.7892911114564044E-2</v>
      </c>
      <c r="G44">
        <v>17.080442428588867</v>
      </c>
      <c r="H44">
        <v>17.093719482421875</v>
      </c>
      <c r="J44">
        <v>17.087080955505371</v>
      </c>
      <c r="K44">
        <v>9.3882947994986671E-3</v>
      </c>
      <c r="L44">
        <v>7.9738292694091797</v>
      </c>
      <c r="M44">
        <v>5.8649204909880126E-2</v>
      </c>
      <c r="N44">
        <v>0</v>
      </c>
      <c r="O44">
        <v>8.2942501005951186E-2</v>
      </c>
      <c r="P44">
        <v>1</v>
      </c>
      <c r="Q44">
        <v>5.7491360720865491E-2</v>
      </c>
    </row>
    <row r="45" spans="1:19" x14ac:dyDescent="0.25">
      <c r="A45" t="s">
        <v>1906</v>
      </c>
      <c r="E45" t="e">
        <v>#DIV/0!</v>
      </c>
      <c r="F45" t="e">
        <v>#DIV/0!</v>
      </c>
      <c r="J45" t="e">
        <v>#DIV/0!</v>
      </c>
      <c r="K45" t="e">
        <v>#DIV/0!</v>
      </c>
      <c r="L45" t="e">
        <v>#DIV/0!</v>
      </c>
      <c r="M45" t="e">
        <v>#DIV/0!</v>
      </c>
      <c r="N45" t="e">
        <v>#DIV/0!</v>
      </c>
      <c r="O45" t="e">
        <v>#DIV/0!</v>
      </c>
      <c r="P45" t="e">
        <v>#DIV/0!</v>
      </c>
      <c r="Q45" t="e">
        <v>#DIV/0!</v>
      </c>
    </row>
    <row r="46" spans="1:19" x14ac:dyDescent="0.25">
      <c r="A46" t="s">
        <v>2216</v>
      </c>
      <c r="B46">
        <v>25.475337982177734</v>
      </c>
      <c r="C46">
        <v>25.451213836669922</v>
      </c>
      <c r="E46">
        <v>25.463275909423828</v>
      </c>
      <c r="F46">
        <v>1.7058346878905208E-2</v>
      </c>
      <c r="G46">
        <v>16.999423980712891</v>
      </c>
      <c r="H46">
        <v>17.035373687744141</v>
      </c>
      <c r="J46">
        <v>17.017398834228516</v>
      </c>
      <c r="K46">
        <v>2.5420281623466583E-2</v>
      </c>
      <c r="L46">
        <v>8.4458770751953125</v>
      </c>
      <c r="M46">
        <v>3.0613361724211339E-2</v>
      </c>
      <c r="N46">
        <v>0.47204780578613281</v>
      </c>
      <c r="O46">
        <v>6.6158197924509055E-2</v>
      </c>
      <c r="P46">
        <v>0.72094054592692569</v>
      </c>
      <c r="Q46">
        <v>3.3060436181888891E-2</v>
      </c>
      <c r="S46">
        <v>0.83915133992468571</v>
      </c>
    </row>
    <row r="47" spans="1:19" x14ac:dyDescent="0.25">
      <c r="A47" t="s">
        <v>2216</v>
      </c>
      <c r="B47">
        <v>25.409172058105469</v>
      </c>
      <c r="C47">
        <v>25.490194320678711</v>
      </c>
      <c r="E47">
        <v>25.44968318939209</v>
      </c>
      <c r="F47">
        <v>5.729139129261656E-2</v>
      </c>
      <c r="G47">
        <v>17.44610595703125</v>
      </c>
      <c r="H47">
        <v>17.379875183105469</v>
      </c>
      <c r="J47">
        <v>17.412990570068359</v>
      </c>
      <c r="K47">
        <v>4.6832229366153097E-2</v>
      </c>
      <c r="L47">
        <v>8.0366926193237305</v>
      </c>
      <c r="M47">
        <v>7.3997035235525976E-2</v>
      </c>
      <c r="N47">
        <v>6.2863349914550781E-2</v>
      </c>
      <c r="O47">
        <v>9.4420815820499979E-2</v>
      </c>
      <c r="P47">
        <v>0.95736213392244573</v>
      </c>
      <c r="Q47">
        <v>6.2656979582401781E-2</v>
      </c>
    </row>
    <row r="48" spans="1:19" x14ac:dyDescent="0.25">
      <c r="A48" t="s">
        <v>2217</v>
      </c>
      <c r="B48">
        <v>25.367452621459961</v>
      </c>
      <c r="C48">
        <v>25.343647003173828</v>
      </c>
      <c r="E48">
        <v>25.355549812316895</v>
      </c>
      <c r="F48">
        <v>1.683311412046299E-2</v>
      </c>
      <c r="G48">
        <v>16.989435195922852</v>
      </c>
      <c r="H48">
        <v>16.980737686157227</v>
      </c>
      <c r="J48">
        <v>16.985086441040039</v>
      </c>
      <c r="K48">
        <v>6.1500681347096573E-3</v>
      </c>
      <c r="L48">
        <v>8.3704633712768555</v>
      </c>
      <c r="M48">
        <v>1.7921413701326737E-2</v>
      </c>
      <c r="N48">
        <v>0.39663410186767578</v>
      </c>
      <c r="O48">
        <v>6.1326228529196287E-2</v>
      </c>
      <c r="P48">
        <v>0.75962847840916548</v>
      </c>
      <c r="Q48">
        <v>3.2290365145707559E-2</v>
      </c>
      <c r="S48">
        <v>0.74609687265664426</v>
      </c>
    </row>
    <row r="49" spans="1:19" x14ac:dyDescent="0.25">
      <c r="A49" t="s">
        <v>2217</v>
      </c>
      <c r="B49">
        <v>25.268129348754883</v>
      </c>
      <c r="C49">
        <v>25.425750732421875</v>
      </c>
      <c r="E49">
        <v>25.346940040588379</v>
      </c>
      <c r="F49">
        <v>0.11145514925093671</v>
      </c>
      <c r="G49">
        <v>16.99638557434082</v>
      </c>
      <c r="H49">
        <v>16.851894378662109</v>
      </c>
      <c r="J49">
        <v>16.924139976501465</v>
      </c>
      <c r="K49">
        <v>0.10217070428616888</v>
      </c>
      <c r="L49">
        <v>8.4228000640869141</v>
      </c>
      <c r="M49">
        <v>0.15119888593796035</v>
      </c>
      <c r="N49">
        <v>0.44897079467773438</v>
      </c>
      <c r="O49">
        <v>0.16217531361289686</v>
      </c>
      <c r="P49">
        <v>0.73256526690412305</v>
      </c>
      <c r="Q49">
        <v>8.2348658957673196E-2</v>
      </c>
    </row>
    <row r="51" spans="1:19" x14ac:dyDescent="0.25">
      <c r="B51" t="s">
        <v>1969</v>
      </c>
      <c r="C51" t="s">
        <v>2071</v>
      </c>
      <c r="G51" t="s">
        <v>1970</v>
      </c>
      <c r="H51" t="s">
        <v>1184</v>
      </c>
    </row>
    <row r="52" spans="1:19" x14ac:dyDescent="0.25">
      <c r="A52" t="s">
        <v>1955</v>
      </c>
      <c r="B52" t="s">
        <v>1956</v>
      </c>
      <c r="C52" t="s">
        <v>1957</v>
      </c>
      <c r="D52" t="s">
        <v>1958</v>
      </c>
      <c r="E52" t="s">
        <v>1959</v>
      </c>
      <c r="F52" t="s">
        <v>1960</v>
      </c>
      <c r="G52" t="s">
        <v>1956</v>
      </c>
      <c r="H52" t="s">
        <v>1957</v>
      </c>
      <c r="I52" t="s">
        <v>1958</v>
      </c>
      <c r="J52" t="s">
        <v>1959</v>
      </c>
      <c r="K52" t="s">
        <v>1960</v>
      </c>
      <c r="L52" t="s">
        <v>1961</v>
      </c>
      <c r="M52" t="s">
        <v>1962</v>
      </c>
      <c r="N52" t="s">
        <v>1963</v>
      </c>
      <c r="O52" t="s">
        <v>1964</v>
      </c>
      <c r="P52" t="s">
        <v>1965</v>
      </c>
      <c r="Q52" t="s">
        <v>1966</v>
      </c>
    </row>
    <row r="53" spans="1:19" x14ac:dyDescent="0.25">
      <c r="A53" t="s">
        <v>1906</v>
      </c>
      <c r="B53">
        <v>26.149242401123047</v>
      </c>
      <c r="C53">
        <v>26.210960388183594</v>
      </c>
      <c r="E53">
        <v>26.18010139465332</v>
      </c>
      <c r="F53">
        <v>4.364120717169629E-2</v>
      </c>
      <c r="G53">
        <v>17.325994491577148</v>
      </c>
      <c r="H53">
        <v>17.409074783325195</v>
      </c>
      <c r="J53">
        <v>17.367534637451172</v>
      </c>
      <c r="K53">
        <v>5.8746637678000709E-2</v>
      </c>
      <c r="L53">
        <v>8.8125667572021484</v>
      </c>
      <c r="M53">
        <v>7.3182801271017284E-2</v>
      </c>
      <c r="N53">
        <v>0</v>
      </c>
      <c r="O53">
        <v>0.10349611008992762</v>
      </c>
      <c r="P53">
        <v>1</v>
      </c>
      <c r="Q53">
        <v>7.1738036907755043E-2</v>
      </c>
    </row>
    <row r="54" spans="1:19" x14ac:dyDescent="0.25">
      <c r="A54" t="s">
        <v>1906</v>
      </c>
      <c r="B54">
        <v>26.051084518432617</v>
      </c>
      <c r="C54">
        <v>26.030447006225586</v>
      </c>
      <c r="E54">
        <v>26.040765762329102</v>
      </c>
      <c r="F54">
        <v>1.459292482841195E-2</v>
      </c>
      <c r="G54">
        <v>16.986255645751953</v>
      </c>
      <c r="H54">
        <v>17.038921356201172</v>
      </c>
      <c r="J54">
        <v>17.012588500976563</v>
      </c>
      <c r="K54">
        <v>3.7240280994649794E-2</v>
      </c>
      <c r="L54">
        <v>9.0281772613525391</v>
      </c>
      <c r="M54">
        <v>3.9997399710583144E-2</v>
      </c>
      <c r="N54">
        <v>0.21561050415039063</v>
      </c>
      <c r="O54">
        <v>8.339972653121451E-2</v>
      </c>
      <c r="P54">
        <v>0.86118165701511928</v>
      </c>
      <c r="Q54">
        <v>4.9783434927802531E-2</v>
      </c>
    </row>
    <row r="55" spans="1:19" x14ac:dyDescent="0.25">
      <c r="A55" t="s">
        <v>2216</v>
      </c>
      <c r="B55">
        <v>26.524362564086914</v>
      </c>
      <c r="C55">
        <v>26.359865188598633</v>
      </c>
      <c r="E55">
        <v>26.442113876342773</v>
      </c>
      <c r="F55">
        <v>0.11631720969515344</v>
      </c>
      <c r="G55">
        <v>17.25432014465332</v>
      </c>
      <c r="H55">
        <v>17.287561416625977</v>
      </c>
      <c r="J55">
        <v>17.270940780639648</v>
      </c>
      <c r="K55">
        <v>2.3505128827131558E-2</v>
      </c>
      <c r="L55">
        <v>9.171173095703125</v>
      </c>
      <c r="M55">
        <v>0.11866837974981519</v>
      </c>
      <c r="N55">
        <v>0.35860633850097656</v>
      </c>
      <c r="O55">
        <v>0.13941989368206947</v>
      </c>
      <c r="P55">
        <v>0.77991762608174708</v>
      </c>
      <c r="Q55">
        <v>7.5370074358949726E-2</v>
      </c>
    </row>
    <row r="56" spans="1:19" x14ac:dyDescent="0.25">
      <c r="A56" t="s">
        <v>2216</v>
      </c>
      <c r="B56">
        <v>25.848384857177734</v>
      </c>
      <c r="C56">
        <v>25.937688827514648</v>
      </c>
      <c r="E56">
        <v>25.893036842346191</v>
      </c>
      <c r="F56">
        <v>6.3147443012114224E-2</v>
      </c>
      <c r="G56">
        <v>17.204092025756836</v>
      </c>
      <c r="H56">
        <v>17.159887313842773</v>
      </c>
      <c r="J56">
        <v>17.181989669799805</v>
      </c>
      <c r="K56">
        <v>3.125745155483136E-2</v>
      </c>
      <c r="L56">
        <v>8.7110471725463867</v>
      </c>
      <c r="M56">
        <v>7.0460115218972233E-2</v>
      </c>
      <c r="N56">
        <v>-0.10151958465576172</v>
      </c>
      <c r="O56">
        <v>0.10158912460762742</v>
      </c>
      <c r="P56">
        <v>1.0729029517828426</v>
      </c>
      <c r="Q56">
        <v>7.5549765245881403E-2</v>
      </c>
    </row>
    <row r="57" spans="1:19" x14ac:dyDescent="0.25">
      <c r="A57" t="s">
        <v>2217</v>
      </c>
      <c r="B57">
        <v>26.240135192871094</v>
      </c>
      <c r="C57">
        <v>26.037670135498047</v>
      </c>
      <c r="E57">
        <v>26.13890266418457</v>
      </c>
      <c r="F57">
        <v>0.14316441502180485</v>
      </c>
      <c r="G57">
        <v>17.004470825195313</v>
      </c>
      <c r="J57">
        <v>17.004470825195313</v>
      </c>
      <c r="K57" t="e">
        <v>#DIV/0!</v>
      </c>
      <c r="L57">
        <v>9.1344318389892578</v>
      </c>
      <c r="M57" t="e">
        <v>#DIV/0!</v>
      </c>
      <c r="N57">
        <v>0.32186508178710938</v>
      </c>
      <c r="O57" t="e">
        <v>#DIV/0!</v>
      </c>
      <c r="P57">
        <v>0.80003494264531849</v>
      </c>
      <c r="Q57" t="e">
        <v>#DIV/0!</v>
      </c>
    </row>
    <row r="58" spans="1:19" x14ac:dyDescent="0.25">
      <c r="A58" t="s">
        <v>2217</v>
      </c>
      <c r="B58">
        <v>25.901811599731445</v>
      </c>
      <c r="C58">
        <v>25.675083160400391</v>
      </c>
      <c r="E58">
        <v>25.788447380065918</v>
      </c>
      <c r="F58">
        <v>0.1603212169388315</v>
      </c>
      <c r="G58">
        <v>16.983675003051758</v>
      </c>
      <c r="H58">
        <v>16.971723556518555</v>
      </c>
      <c r="J58">
        <v>16.977699279785156</v>
      </c>
      <c r="K58">
        <v>8.4509488886163834E-3</v>
      </c>
      <c r="L58">
        <v>8.8107481002807617</v>
      </c>
      <c r="M58">
        <v>0.1605437981918513</v>
      </c>
      <c r="N58">
        <v>-1.8186569213867188E-3</v>
      </c>
      <c r="O58">
        <v>0.17643705262710294</v>
      </c>
      <c r="P58">
        <v>1.0012613918037345</v>
      </c>
      <c r="Q58">
        <v>0.1224511098134137</v>
      </c>
    </row>
    <row r="60" spans="1:19" x14ac:dyDescent="0.25">
      <c r="B60" t="s">
        <v>1969</v>
      </c>
      <c r="C60" t="s">
        <v>1736</v>
      </c>
      <c r="G60" t="s">
        <v>1970</v>
      </c>
      <c r="H60" t="s">
        <v>1184</v>
      </c>
    </row>
    <row r="61" spans="1:19" x14ac:dyDescent="0.25">
      <c r="A61" t="s">
        <v>1955</v>
      </c>
      <c r="B61" t="s">
        <v>1956</v>
      </c>
      <c r="C61" t="s">
        <v>1957</v>
      </c>
      <c r="D61" t="s">
        <v>1958</v>
      </c>
      <c r="E61" t="s">
        <v>1959</v>
      </c>
      <c r="F61" t="s">
        <v>1960</v>
      </c>
      <c r="G61" t="s">
        <v>1956</v>
      </c>
      <c r="H61" t="s">
        <v>1957</v>
      </c>
      <c r="I61" t="s">
        <v>1958</v>
      </c>
      <c r="J61" t="s">
        <v>1959</v>
      </c>
      <c r="K61" t="s">
        <v>1960</v>
      </c>
      <c r="L61" t="s">
        <v>1961</v>
      </c>
      <c r="M61" t="s">
        <v>1962</v>
      </c>
      <c r="N61" t="s">
        <v>1963</v>
      </c>
      <c r="O61" t="s">
        <v>1964</v>
      </c>
      <c r="P61" t="s">
        <v>1965</v>
      </c>
      <c r="Q61" t="s">
        <v>1966</v>
      </c>
    </row>
    <row r="62" spans="1:19" x14ac:dyDescent="0.25">
      <c r="A62" t="s">
        <v>1749</v>
      </c>
      <c r="B62">
        <v>26.517728805541992</v>
      </c>
      <c r="C62">
        <v>26.809013366699219</v>
      </c>
      <c r="E62">
        <v>26.663371086120605</v>
      </c>
      <c r="F62">
        <v>0.20596928844922252</v>
      </c>
      <c r="G62">
        <v>17.984226226806641</v>
      </c>
      <c r="H62">
        <v>18.011945724487305</v>
      </c>
      <c r="J62">
        <v>17.998085975646973</v>
      </c>
      <c r="K62">
        <v>1.9600644781082335E-2</v>
      </c>
      <c r="L62">
        <v>8.6652851104736328</v>
      </c>
      <c r="M62">
        <v>0.20689981406495561</v>
      </c>
      <c r="N62">
        <v>0</v>
      </c>
      <c r="O62">
        <v>0.29260052310313184</v>
      </c>
      <c r="P62">
        <v>1</v>
      </c>
      <c r="Q62">
        <v>0.20281522761930096</v>
      </c>
      <c r="R62" t="s">
        <v>2218</v>
      </c>
      <c r="S62">
        <v>0.92310709673544045</v>
      </c>
    </row>
    <row r="63" spans="1:19" x14ac:dyDescent="0.25">
      <c r="A63" t="s">
        <v>1749</v>
      </c>
      <c r="B63">
        <v>27.790348052978516</v>
      </c>
      <c r="C63">
        <v>27.938686370849609</v>
      </c>
      <c r="E63">
        <v>27.864517211914063</v>
      </c>
      <c r="F63">
        <v>0.10489103047645602</v>
      </c>
      <c r="G63">
        <v>18.804859161376953</v>
      </c>
      <c r="H63">
        <v>18.901639938354492</v>
      </c>
      <c r="J63">
        <v>18.853249549865723</v>
      </c>
      <c r="K63">
        <v>6.8434343689320776E-2</v>
      </c>
      <c r="L63">
        <v>9.0112676620483398</v>
      </c>
      <c r="M63">
        <v>0.12524131774538666</v>
      </c>
      <c r="N63">
        <v>0.34598255157470703</v>
      </c>
      <c r="O63">
        <v>0.24185309741806926</v>
      </c>
      <c r="P63">
        <v>0.78677196077323286</v>
      </c>
      <c r="Q63">
        <v>0.1318942883157378</v>
      </c>
      <c r="R63" t="s">
        <v>2219</v>
      </c>
      <c r="S63">
        <v>0.82970952255006791</v>
      </c>
    </row>
    <row r="64" spans="1:19" x14ac:dyDescent="0.25">
      <c r="A64" t="s">
        <v>1749</v>
      </c>
      <c r="B64">
        <v>27.346755981445313</v>
      </c>
      <c r="C64">
        <v>27.390167236328125</v>
      </c>
      <c r="E64">
        <v>27.368461608886719</v>
      </c>
      <c r="F64">
        <v>3.0696392707454341E-2</v>
      </c>
      <c r="G64">
        <v>18.6571044921875</v>
      </c>
      <c r="H64">
        <v>18.698451995849609</v>
      </c>
      <c r="J64">
        <v>18.677778244018555</v>
      </c>
      <c r="K64">
        <v>2.9237100224613146E-2</v>
      </c>
      <c r="L64">
        <v>8.6906833648681641</v>
      </c>
      <c r="M64">
        <v>4.2391939738520228E-2</v>
      </c>
      <c r="N64">
        <v>2.539825439453125E-2</v>
      </c>
      <c r="O64">
        <v>0.21119803411705218</v>
      </c>
      <c r="P64">
        <v>0.98254932943308848</v>
      </c>
      <c r="Q64">
        <v>0.14383669515591502</v>
      </c>
      <c r="R64" t="s">
        <v>2220</v>
      </c>
      <c r="S64">
        <v>0.89882260193246033</v>
      </c>
    </row>
    <row r="65" spans="1:19" x14ac:dyDescent="0.25">
      <c r="A65" t="s">
        <v>2221</v>
      </c>
      <c r="B65">
        <v>25.997383117675781</v>
      </c>
      <c r="C65">
        <v>25.932233810424805</v>
      </c>
      <c r="E65">
        <v>25.964808464050293</v>
      </c>
      <c r="F65">
        <v>4.6067516946771435E-2</v>
      </c>
      <c r="G65">
        <v>17.268947601318359</v>
      </c>
      <c r="H65">
        <v>17.134832382202148</v>
      </c>
      <c r="J65">
        <v>17.201889991760254</v>
      </c>
      <c r="K65">
        <v>9.4833780897392445E-2</v>
      </c>
      <c r="L65">
        <v>8.7629184722900391</v>
      </c>
      <c r="M65">
        <v>0.10543084044498417</v>
      </c>
      <c r="N65">
        <v>9.763336181640625E-2</v>
      </c>
      <c r="O65">
        <v>0.23221368430187078</v>
      </c>
      <c r="P65">
        <v>0.93456482161168553</v>
      </c>
      <c r="Q65">
        <v>0.15042592806837887</v>
      </c>
    </row>
    <row r="66" spans="1:19" x14ac:dyDescent="0.25">
      <c r="A66" t="s">
        <v>2221</v>
      </c>
      <c r="B66">
        <v>26.789299011230469</v>
      </c>
      <c r="E66">
        <v>26.789299011230469</v>
      </c>
      <c r="F66" t="e">
        <v>#DIV/0!</v>
      </c>
      <c r="G66">
        <v>17.669073104858398</v>
      </c>
      <c r="H66">
        <v>17.650480270385742</v>
      </c>
      <c r="J66">
        <v>17.65977668762207</v>
      </c>
      <c r="K66">
        <v>1.314711933709424E-2</v>
      </c>
      <c r="L66">
        <v>9.1295223236083984</v>
      </c>
      <c r="M66" t="e">
        <v>#DIV/0!</v>
      </c>
      <c r="N66">
        <v>0.46423721313476563</v>
      </c>
      <c r="O66" t="e">
        <v>#DIV/0!</v>
      </c>
      <c r="P66">
        <v>0.72485422348845041</v>
      </c>
      <c r="Q66" t="e">
        <v>#DIV/0!</v>
      </c>
    </row>
    <row r="70" spans="1:19" x14ac:dyDescent="0.25">
      <c r="B70" t="s">
        <v>1969</v>
      </c>
      <c r="C70" t="s">
        <v>1736</v>
      </c>
      <c r="G70" t="s">
        <v>1970</v>
      </c>
      <c r="H70" t="s">
        <v>1184</v>
      </c>
    </row>
    <row r="71" spans="1:19" x14ac:dyDescent="0.25">
      <c r="A71" t="s">
        <v>1955</v>
      </c>
      <c r="B71" t="s">
        <v>1956</v>
      </c>
      <c r="C71" t="s">
        <v>1957</v>
      </c>
      <c r="D71" t="s">
        <v>1958</v>
      </c>
      <c r="E71" t="s">
        <v>1959</v>
      </c>
      <c r="F71" t="s">
        <v>1960</v>
      </c>
      <c r="G71" t="s">
        <v>1956</v>
      </c>
      <c r="H71" t="s">
        <v>1957</v>
      </c>
      <c r="I71" t="s">
        <v>1958</v>
      </c>
      <c r="J71" t="s">
        <v>1959</v>
      </c>
      <c r="K71" t="s">
        <v>1960</v>
      </c>
      <c r="L71" t="s">
        <v>1961</v>
      </c>
      <c r="M71" t="s">
        <v>1962</v>
      </c>
      <c r="N71" t="s">
        <v>1963</v>
      </c>
      <c r="O71" t="s">
        <v>1964</v>
      </c>
      <c r="P71" t="s">
        <v>1965</v>
      </c>
      <c r="Q71" t="s">
        <v>1966</v>
      </c>
    </row>
    <row r="72" spans="1:19" x14ac:dyDescent="0.25">
      <c r="A72" t="s">
        <v>1749</v>
      </c>
      <c r="B72">
        <v>25.332202911376953</v>
      </c>
      <c r="C72">
        <v>25.204357147216797</v>
      </c>
      <c r="E72">
        <v>25.268280029296875</v>
      </c>
      <c r="F72">
        <v>9.0400606783622564E-2</v>
      </c>
      <c r="G72">
        <v>16.998998641967773</v>
      </c>
      <c r="H72">
        <v>17.102069854736328</v>
      </c>
      <c r="J72">
        <v>17.050534248352051</v>
      </c>
      <c r="K72">
        <v>7.2882353493766483E-2</v>
      </c>
      <c r="L72">
        <v>8.2177457809448242</v>
      </c>
      <c r="M72">
        <v>0.11612108834159918</v>
      </c>
      <c r="N72">
        <v>0</v>
      </c>
      <c r="O72">
        <v>0.16422001801021385</v>
      </c>
      <c r="P72">
        <v>1</v>
      </c>
      <c r="Q72">
        <v>0.11382864247528317</v>
      </c>
      <c r="R72" t="s">
        <v>2218</v>
      </c>
      <c r="S72">
        <v>0.94633028836782163</v>
      </c>
    </row>
    <row r="73" spans="1:19" x14ac:dyDescent="0.25">
      <c r="A73" t="s">
        <v>1749</v>
      </c>
      <c r="B73">
        <v>25.460126876831055</v>
      </c>
      <c r="C73">
        <v>25.4637451171875</v>
      </c>
      <c r="E73">
        <v>25.461935997009277</v>
      </c>
      <c r="F73">
        <v>2.5584822920053114E-3</v>
      </c>
      <c r="G73">
        <v>17.057525634765625</v>
      </c>
      <c r="H73">
        <v>17.059612274169922</v>
      </c>
      <c r="J73">
        <v>17.058568954467773</v>
      </c>
      <c r="K73">
        <v>1.4754768726693783E-3</v>
      </c>
      <c r="L73">
        <v>8.4033670425415039</v>
      </c>
      <c r="M73">
        <v>2.9534494477283608E-3</v>
      </c>
      <c r="N73">
        <v>0.18562126159667969</v>
      </c>
      <c r="O73">
        <v>0.11615864161257125</v>
      </c>
      <c r="P73">
        <v>0.87927035795084019</v>
      </c>
      <c r="Q73">
        <v>7.0794483584580126E-2</v>
      </c>
      <c r="R73" t="s">
        <v>2219</v>
      </c>
      <c r="S73">
        <v>0.5117882882668966</v>
      </c>
    </row>
    <row r="74" spans="1:19" x14ac:dyDescent="0.25">
      <c r="A74" t="s">
        <v>1749</v>
      </c>
      <c r="B74">
        <v>25.549539566040039</v>
      </c>
      <c r="C74">
        <v>25.580551147460938</v>
      </c>
      <c r="E74">
        <v>25.565045356750488</v>
      </c>
      <c r="F74">
        <v>2.1928499518036035E-2</v>
      </c>
      <c r="G74">
        <v>17.268974304199219</v>
      </c>
      <c r="H74">
        <v>17.306997299194336</v>
      </c>
      <c r="J74">
        <v>17.287985801696777</v>
      </c>
      <c r="K74">
        <v>2.6886317602069519E-2</v>
      </c>
      <c r="L74">
        <v>8.2770595550537109</v>
      </c>
      <c r="M74">
        <v>3.4694857908800551E-2</v>
      </c>
      <c r="N74">
        <v>5.9313774108886719E-2</v>
      </c>
      <c r="O74">
        <v>0.12119340049255711</v>
      </c>
      <c r="P74">
        <v>0.95972050715262469</v>
      </c>
      <c r="Q74">
        <v>8.0621190541140822E-2</v>
      </c>
      <c r="R74" t="s">
        <v>2220</v>
      </c>
      <c r="S74">
        <v>0.54081359812502761</v>
      </c>
    </row>
    <row r="75" spans="1:19" x14ac:dyDescent="0.25">
      <c r="A75" t="s">
        <v>2221</v>
      </c>
      <c r="B75">
        <v>26.212539672851563</v>
      </c>
      <c r="C75">
        <v>26.246711730957031</v>
      </c>
      <c r="E75">
        <v>26.229625701904297</v>
      </c>
      <c r="F75">
        <v>2.4163294013477679E-2</v>
      </c>
      <c r="G75">
        <v>17.017740249633789</v>
      </c>
      <c r="H75">
        <v>16.937189102172852</v>
      </c>
      <c r="J75">
        <v>16.97746467590332</v>
      </c>
      <c r="K75">
        <v>5.6958262601986456E-2</v>
      </c>
      <c r="L75">
        <v>9.2521610260009766</v>
      </c>
      <c r="M75">
        <v>6.1871709659735562E-2</v>
      </c>
      <c r="N75">
        <v>1.0344152450561523</v>
      </c>
      <c r="O75">
        <v>0.13157589298141242</v>
      </c>
      <c r="P75">
        <v>0.48821372368254257</v>
      </c>
      <c r="Q75">
        <v>4.4525804025588991E-2</v>
      </c>
    </row>
    <row r="76" spans="1:19" x14ac:dyDescent="0.25">
      <c r="A76" t="s">
        <v>2221</v>
      </c>
      <c r="B76">
        <v>26.168964385986328</v>
      </c>
      <c r="C76">
        <v>26.1744384765625</v>
      </c>
      <c r="E76">
        <v>26.171701431274414</v>
      </c>
      <c r="F76">
        <v>3.8707665672405079E-3</v>
      </c>
      <c r="G76">
        <v>17.052459716796875</v>
      </c>
      <c r="H76">
        <v>17.052629470825195</v>
      </c>
      <c r="J76">
        <v>17.052544593811035</v>
      </c>
      <c r="K76">
        <v>1.200342245590262E-4</v>
      </c>
      <c r="L76">
        <v>9.1191568374633789</v>
      </c>
      <c r="M76">
        <v>3.8726272778479925E-3</v>
      </c>
      <c r="N76">
        <v>0.90141105651855469</v>
      </c>
      <c r="O76">
        <v>0.11618564627212181</v>
      </c>
      <c r="P76">
        <v>0.53536285285125063</v>
      </c>
      <c r="Q76">
        <v>4.3114779829202116E-2</v>
      </c>
    </row>
  </sheetData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04"/>
  <sheetViews>
    <sheetView topLeftCell="A54" workbookViewId="0">
      <selection activeCell="A74" sqref="A74"/>
    </sheetView>
  </sheetViews>
  <sheetFormatPr baseColWidth="10" defaultRowHeight="15" x14ac:dyDescent="0.25"/>
  <sheetData>
    <row r="2" spans="1:26" x14ac:dyDescent="0.25">
      <c r="B2" s="11" t="s">
        <v>1749</v>
      </c>
      <c r="C2" s="11" t="s">
        <v>1758</v>
      </c>
    </row>
    <row r="3" spans="1:26" x14ac:dyDescent="0.25">
      <c r="A3" t="s">
        <v>1767</v>
      </c>
      <c r="B3" s="1">
        <v>1</v>
      </c>
      <c r="C3" s="1">
        <v>0.81</v>
      </c>
    </row>
    <row r="4" spans="1:26" x14ac:dyDescent="0.25">
      <c r="A4" t="s">
        <v>1801</v>
      </c>
      <c r="B4" s="1">
        <v>1</v>
      </c>
      <c r="C4" s="1">
        <v>0.71</v>
      </c>
    </row>
    <row r="5" spans="1:26" x14ac:dyDescent="0.25">
      <c r="A5" t="s">
        <v>1802</v>
      </c>
      <c r="B5" s="1">
        <v>1</v>
      </c>
      <c r="C5" s="1">
        <v>0.73</v>
      </c>
    </row>
    <row r="6" spans="1:26" x14ac:dyDescent="0.25">
      <c r="A6" t="s">
        <v>1803</v>
      </c>
      <c r="B6" s="1">
        <v>1</v>
      </c>
      <c r="C6" s="1">
        <v>0.54</v>
      </c>
    </row>
    <row r="8" spans="1:26" x14ac:dyDescent="0.25">
      <c r="A8" t="s">
        <v>1859</v>
      </c>
    </row>
    <row r="9" spans="1:26" x14ac:dyDescent="0.25">
      <c r="A9" t="s">
        <v>2240</v>
      </c>
    </row>
    <row r="10" spans="1:26" x14ac:dyDescent="0.25">
      <c r="A10" t="s">
        <v>1886</v>
      </c>
    </row>
    <row r="11" spans="1:26" x14ac:dyDescent="0.25">
      <c r="B11" t="s">
        <v>1887</v>
      </c>
      <c r="C11" t="s">
        <v>1888</v>
      </c>
      <c r="O11" t="s">
        <v>1888</v>
      </c>
    </row>
    <row r="12" spans="1:26" x14ac:dyDescent="0.25">
      <c r="A12">
        <v>1</v>
      </c>
      <c r="B12" t="s">
        <v>1889</v>
      </c>
      <c r="C12" t="s">
        <v>1749</v>
      </c>
      <c r="O12" t="s">
        <v>1889</v>
      </c>
      <c r="P12" t="s">
        <v>2207</v>
      </c>
    </row>
    <row r="13" spans="1:26" x14ac:dyDescent="0.25">
      <c r="C13" t="s">
        <v>1891</v>
      </c>
      <c r="D13">
        <v>10</v>
      </c>
      <c r="E13">
        <v>100</v>
      </c>
      <c r="F13">
        <v>1000</v>
      </c>
      <c r="G13">
        <v>10000</v>
      </c>
      <c r="H13">
        <v>100000</v>
      </c>
      <c r="I13" t="s">
        <v>1892</v>
      </c>
      <c r="J13" t="s">
        <v>1893</v>
      </c>
      <c r="K13" t="s">
        <v>1894</v>
      </c>
      <c r="L13" t="s">
        <v>1895</v>
      </c>
      <c r="M13" t="s">
        <v>1896</v>
      </c>
      <c r="P13" t="s">
        <v>1891</v>
      </c>
      <c r="Q13">
        <v>10</v>
      </c>
      <c r="R13">
        <v>100</v>
      </c>
      <c r="S13">
        <v>1000</v>
      </c>
      <c r="T13">
        <v>10000</v>
      </c>
      <c r="U13">
        <v>100000</v>
      </c>
      <c r="V13" t="s">
        <v>1892</v>
      </c>
      <c r="W13" t="s">
        <v>1893</v>
      </c>
      <c r="X13" t="s">
        <v>1894</v>
      </c>
      <c r="Y13" t="s">
        <v>1895</v>
      </c>
      <c r="Z13" t="s">
        <v>1896</v>
      </c>
    </row>
    <row r="14" spans="1:26" x14ac:dyDescent="0.25">
      <c r="C14" t="s">
        <v>1897</v>
      </c>
      <c r="E14">
        <v>300</v>
      </c>
      <c r="F14">
        <v>41</v>
      </c>
      <c r="G14">
        <v>7</v>
      </c>
      <c r="P14" t="s">
        <v>1897</v>
      </c>
      <c r="R14">
        <v>220</v>
      </c>
      <c r="S14">
        <v>17</v>
      </c>
      <c r="T14">
        <v>3</v>
      </c>
    </row>
    <row r="15" spans="1:26" x14ac:dyDescent="0.25">
      <c r="C15" t="s">
        <v>1898</v>
      </c>
      <c r="E15">
        <v>750000</v>
      </c>
      <c r="F15">
        <v>1025000</v>
      </c>
      <c r="I15">
        <v>887500</v>
      </c>
      <c r="J15">
        <v>194454.36482630056</v>
      </c>
      <c r="K15">
        <v>0.21910350966343725</v>
      </c>
      <c r="L15">
        <v>1</v>
      </c>
      <c r="M15" t="e">
        <v>#DIV/0!</v>
      </c>
      <c r="P15" t="s">
        <v>1898</v>
      </c>
      <c r="R15">
        <v>550000</v>
      </c>
      <c r="S15">
        <v>425000</v>
      </c>
      <c r="T15">
        <v>750000</v>
      </c>
      <c r="V15">
        <v>575000</v>
      </c>
      <c r="W15">
        <v>163935.96310755002</v>
      </c>
      <c r="X15">
        <v>0.28510602279573916</v>
      </c>
      <c r="Y15">
        <v>0.647887323943662</v>
      </c>
      <c r="Z15" t="e">
        <v>#DIV/0!</v>
      </c>
    </row>
    <row r="17" spans="1:26" x14ac:dyDescent="0.25">
      <c r="B17" t="s">
        <v>1889</v>
      </c>
      <c r="C17" t="s">
        <v>2253</v>
      </c>
      <c r="O17" t="s">
        <v>1889</v>
      </c>
      <c r="P17" t="s">
        <v>2254</v>
      </c>
    </row>
    <row r="18" spans="1:26" x14ac:dyDescent="0.25">
      <c r="C18" t="s">
        <v>1891</v>
      </c>
      <c r="D18">
        <v>10</v>
      </c>
      <c r="E18">
        <v>100</v>
      </c>
      <c r="F18">
        <v>1000</v>
      </c>
      <c r="G18">
        <v>10000</v>
      </c>
      <c r="H18">
        <v>100000</v>
      </c>
      <c r="I18" t="s">
        <v>1892</v>
      </c>
      <c r="J18" t="s">
        <v>1893</v>
      </c>
      <c r="K18" t="s">
        <v>1894</v>
      </c>
      <c r="L18" t="s">
        <v>1895</v>
      </c>
      <c r="M18" t="s">
        <v>1896</v>
      </c>
      <c r="P18" t="s">
        <v>1891</v>
      </c>
      <c r="Q18">
        <v>10</v>
      </c>
      <c r="R18">
        <v>100</v>
      </c>
      <c r="S18">
        <v>1000</v>
      </c>
      <c r="T18">
        <v>10000</v>
      </c>
      <c r="U18">
        <v>100000</v>
      </c>
      <c r="V18" t="s">
        <v>1892</v>
      </c>
      <c r="W18" t="s">
        <v>1893</v>
      </c>
      <c r="X18" t="s">
        <v>1894</v>
      </c>
      <c r="Y18" t="s">
        <v>1895</v>
      </c>
      <c r="Z18" t="s">
        <v>1896</v>
      </c>
    </row>
    <row r="19" spans="1:26" x14ac:dyDescent="0.25">
      <c r="C19" t="s">
        <v>1897</v>
      </c>
      <c r="E19">
        <v>203</v>
      </c>
      <c r="F19">
        <v>22</v>
      </c>
      <c r="G19">
        <v>1</v>
      </c>
      <c r="P19" t="s">
        <v>1897</v>
      </c>
      <c r="R19">
        <v>174</v>
      </c>
      <c r="S19">
        <v>23</v>
      </c>
      <c r="T19">
        <v>2</v>
      </c>
    </row>
    <row r="20" spans="1:26" x14ac:dyDescent="0.25">
      <c r="C20" t="s">
        <v>1898</v>
      </c>
      <c r="E20">
        <v>507500</v>
      </c>
      <c r="F20">
        <v>550000</v>
      </c>
      <c r="I20">
        <v>528750</v>
      </c>
      <c r="J20">
        <v>30052.038200428269</v>
      </c>
      <c r="K20">
        <v>5.6836006052819424E-2</v>
      </c>
      <c r="L20">
        <v>0.59577464788732393</v>
      </c>
      <c r="M20" t="e">
        <v>#DIV/0!</v>
      </c>
      <c r="P20" t="s">
        <v>1898</v>
      </c>
      <c r="R20">
        <v>435000</v>
      </c>
      <c r="S20">
        <v>575000</v>
      </c>
      <c r="T20">
        <v>500000</v>
      </c>
      <c r="V20">
        <v>503333.33333333331</v>
      </c>
      <c r="W20">
        <v>70059.49852327886</v>
      </c>
      <c r="X20">
        <v>0.13919105666876597</v>
      </c>
      <c r="Y20">
        <v>0.56713615023474173</v>
      </c>
      <c r="Z20" t="e">
        <v>#DIV/0!</v>
      </c>
    </row>
    <row r="22" spans="1:26" x14ac:dyDescent="0.25">
      <c r="A22" t="s">
        <v>1801</v>
      </c>
    </row>
    <row r="23" spans="1:26" x14ac:dyDescent="0.25">
      <c r="A23" t="s">
        <v>1886</v>
      </c>
    </row>
    <row r="24" spans="1:26" x14ac:dyDescent="0.25">
      <c r="B24" t="s">
        <v>1887</v>
      </c>
      <c r="C24" t="s">
        <v>1888</v>
      </c>
      <c r="O24" t="s">
        <v>1888</v>
      </c>
    </row>
    <row r="25" spans="1:26" x14ac:dyDescent="0.25">
      <c r="A25">
        <v>1</v>
      </c>
      <c r="B25" t="s">
        <v>1889</v>
      </c>
      <c r="C25" t="s">
        <v>1749</v>
      </c>
      <c r="O25" t="s">
        <v>1889</v>
      </c>
      <c r="P25" t="s">
        <v>2207</v>
      </c>
    </row>
    <row r="26" spans="1:26" x14ac:dyDescent="0.25">
      <c r="C26" t="s">
        <v>1891</v>
      </c>
      <c r="D26">
        <v>10</v>
      </c>
      <c r="E26">
        <v>100</v>
      </c>
      <c r="F26">
        <v>1000</v>
      </c>
      <c r="G26">
        <v>10000</v>
      </c>
      <c r="H26">
        <v>100000</v>
      </c>
      <c r="I26" t="s">
        <v>1892</v>
      </c>
      <c r="J26" t="s">
        <v>1893</v>
      </c>
      <c r="K26" t="s">
        <v>1894</v>
      </c>
      <c r="L26" t="s">
        <v>1895</v>
      </c>
      <c r="M26" t="s">
        <v>1896</v>
      </c>
      <c r="P26" t="s">
        <v>1891</v>
      </c>
      <c r="Q26">
        <v>10</v>
      </c>
      <c r="R26">
        <v>100</v>
      </c>
      <c r="S26">
        <v>1000</v>
      </c>
      <c r="T26">
        <v>10000</v>
      </c>
      <c r="U26">
        <v>100000</v>
      </c>
      <c r="V26" t="s">
        <v>1892</v>
      </c>
      <c r="W26" t="s">
        <v>1893</v>
      </c>
      <c r="X26" t="s">
        <v>1894</v>
      </c>
      <c r="Y26" t="s">
        <v>1895</v>
      </c>
      <c r="Z26" t="s">
        <v>1896</v>
      </c>
    </row>
    <row r="27" spans="1:26" x14ac:dyDescent="0.25">
      <c r="C27" t="s">
        <v>1897</v>
      </c>
      <c r="E27">
        <v>211</v>
      </c>
      <c r="F27">
        <v>16</v>
      </c>
      <c r="G27">
        <v>0</v>
      </c>
      <c r="P27" t="s">
        <v>1897</v>
      </c>
      <c r="R27">
        <v>280</v>
      </c>
      <c r="S27">
        <v>16</v>
      </c>
      <c r="T27">
        <v>3</v>
      </c>
    </row>
    <row r="28" spans="1:26" x14ac:dyDescent="0.25">
      <c r="C28" t="s">
        <v>1898</v>
      </c>
      <c r="E28">
        <v>316500</v>
      </c>
      <c r="F28">
        <v>240000</v>
      </c>
      <c r="I28">
        <v>278250</v>
      </c>
      <c r="J28">
        <v>54093.668760770888</v>
      </c>
      <c r="K28">
        <v>0.19440671612136887</v>
      </c>
      <c r="L28">
        <v>1</v>
      </c>
      <c r="M28" t="e">
        <v>#DIV/0!</v>
      </c>
      <c r="P28" t="s">
        <v>1898</v>
      </c>
      <c r="R28">
        <v>420000</v>
      </c>
      <c r="S28">
        <v>240000</v>
      </c>
      <c r="T28">
        <v>450000</v>
      </c>
      <c r="V28">
        <v>370000</v>
      </c>
      <c r="W28">
        <v>113578.16691600547</v>
      </c>
      <c r="X28">
        <v>0.30696801869190671</v>
      </c>
      <c r="Y28">
        <v>1.3297394429469902</v>
      </c>
      <c r="Z28" t="e">
        <v>#DIV/0!</v>
      </c>
    </row>
    <row r="30" spans="1:26" x14ac:dyDescent="0.25">
      <c r="B30" t="s">
        <v>1889</v>
      </c>
      <c r="C30" t="s">
        <v>2253</v>
      </c>
      <c r="O30" t="s">
        <v>1889</v>
      </c>
      <c r="P30" t="s">
        <v>2254</v>
      </c>
    </row>
    <row r="31" spans="1:26" x14ac:dyDescent="0.25">
      <c r="C31" t="s">
        <v>1891</v>
      </c>
      <c r="D31">
        <v>10</v>
      </c>
      <c r="E31">
        <v>100</v>
      </c>
      <c r="F31">
        <v>1000</v>
      </c>
      <c r="G31">
        <v>10000</v>
      </c>
      <c r="H31">
        <v>100000</v>
      </c>
      <c r="I31" t="s">
        <v>1892</v>
      </c>
      <c r="J31" t="s">
        <v>1893</v>
      </c>
      <c r="K31" t="s">
        <v>1894</v>
      </c>
      <c r="L31" t="s">
        <v>1895</v>
      </c>
      <c r="M31" t="s">
        <v>1896</v>
      </c>
      <c r="P31" t="s">
        <v>1891</v>
      </c>
      <c r="Q31">
        <v>10</v>
      </c>
      <c r="R31">
        <v>100</v>
      </c>
      <c r="S31">
        <v>1000</v>
      </c>
      <c r="T31">
        <v>10000</v>
      </c>
      <c r="U31">
        <v>100000</v>
      </c>
      <c r="V31" t="s">
        <v>1892</v>
      </c>
      <c r="W31" t="s">
        <v>1893</v>
      </c>
      <c r="X31" t="s">
        <v>1894</v>
      </c>
      <c r="Y31" t="s">
        <v>1895</v>
      </c>
      <c r="Z31" t="s">
        <v>1896</v>
      </c>
    </row>
    <row r="32" spans="1:26" x14ac:dyDescent="0.25">
      <c r="C32" t="s">
        <v>1897</v>
      </c>
      <c r="E32">
        <v>150</v>
      </c>
      <c r="F32">
        <v>17</v>
      </c>
      <c r="G32">
        <v>3</v>
      </c>
      <c r="P32" t="s">
        <v>1897</v>
      </c>
      <c r="R32">
        <v>165</v>
      </c>
      <c r="S32">
        <v>20</v>
      </c>
      <c r="T32">
        <v>3</v>
      </c>
    </row>
    <row r="33" spans="1:26" x14ac:dyDescent="0.25">
      <c r="C33" t="s">
        <v>1898</v>
      </c>
      <c r="E33">
        <v>225000</v>
      </c>
      <c r="F33">
        <v>255000</v>
      </c>
      <c r="I33">
        <v>240000</v>
      </c>
      <c r="J33">
        <v>21213.203435596424</v>
      </c>
      <c r="K33">
        <v>8.8388347648318433E-2</v>
      </c>
      <c r="L33">
        <v>0.86253369272237201</v>
      </c>
      <c r="M33" t="e">
        <v>#DIV/0!</v>
      </c>
      <c r="P33" t="s">
        <v>1898</v>
      </c>
      <c r="R33">
        <v>247500</v>
      </c>
      <c r="S33">
        <v>300000</v>
      </c>
      <c r="T33">
        <v>450000</v>
      </c>
      <c r="V33">
        <v>332500</v>
      </c>
      <c r="W33">
        <v>105089.24778491851</v>
      </c>
      <c r="X33">
        <v>0.31605788807494289</v>
      </c>
      <c r="Y33">
        <v>1.1949685534591195</v>
      </c>
      <c r="Z33" t="e">
        <v>#DIV/0!</v>
      </c>
    </row>
    <row r="35" spans="1:26" x14ac:dyDescent="0.25">
      <c r="A35" t="s">
        <v>1802</v>
      </c>
    </row>
    <row r="36" spans="1:26" x14ac:dyDescent="0.25">
      <c r="A36" t="s">
        <v>1886</v>
      </c>
    </row>
    <row r="37" spans="1:26" x14ac:dyDescent="0.25">
      <c r="B37" t="s">
        <v>1887</v>
      </c>
      <c r="C37" t="s">
        <v>2276</v>
      </c>
    </row>
    <row r="38" spans="1:26" x14ac:dyDescent="0.25">
      <c r="A38">
        <v>1</v>
      </c>
      <c r="B38" t="s">
        <v>1889</v>
      </c>
      <c r="C38" t="s">
        <v>1749</v>
      </c>
    </row>
    <row r="39" spans="1:26" x14ac:dyDescent="0.25">
      <c r="C39" t="s">
        <v>1891</v>
      </c>
      <c r="D39">
        <v>100</v>
      </c>
      <c r="E39">
        <v>1000</v>
      </c>
      <c r="F39">
        <v>10000</v>
      </c>
      <c r="G39">
        <v>100000</v>
      </c>
      <c r="H39">
        <v>1000000</v>
      </c>
      <c r="I39" t="s">
        <v>1892</v>
      </c>
      <c r="J39" t="s">
        <v>1893</v>
      </c>
      <c r="K39" t="s">
        <v>1894</v>
      </c>
      <c r="L39" t="s">
        <v>1895</v>
      </c>
    </row>
    <row r="40" spans="1:26" x14ac:dyDescent="0.25">
      <c r="C40" t="s">
        <v>1897</v>
      </c>
      <c r="F40">
        <v>140</v>
      </c>
      <c r="G40">
        <v>17</v>
      </c>
    </row>
    <row r="41" spans="1:26" x14ac:dyDescent="0.25">
      <c r="C41" t="s">
        <v>1898</v>
      </c>
      <c r="F41">
        <v>35000000</v>
      </c>
      <c r="G41">
        <v>42500000</v>
      </c>
      <c r="I41">
        <v>38750000</v>
      </c>
      <c r="J41">
        <v>5303300.8588991063</v>
      </c>
      <c r="K41">
        <v>0.1368593770038479</v>
      </c>
      <c r="L41">
        <v>1220.4724409448818</v>
      </c>
    </row>
    <row r="43" spans="1:26" x14ac:dyDescent="0.25">
      <c r="B43" t="s">
        <v>1889</v>
      </c>
      <c r="C43" t="s">
        <v>1749</v>
      </c>
    </row>
    <row r="44" spans="1:26" x14ac:dyDescent="0.25">
      <c r="C44" t="s">
        <v>1891</v>
      </c>
      <c r="D44">
        <v>100</v>
      </c>
      <c r="E44">
        <v>1000</v>
      </c>
      <c r="F44">
        <v>10000</v>
      </c>
      <c r="G44">
        <v>100000</v>
      </c>
      <c r="H44">
        <v>1000000</v>
      </c>
      <c r="I44" t="s">
        <v>1892</v>
      </c>
      <c r="J44" t="s">
        <v>1893</v>
      </c>
      <c r="K44" t="s">
        <v>1894</v>
      </c>
      <c r="L44" t="s">
        <v>1895</v>
      </c>
    </row>
    <row r="45" spans="1:26" x14ac:dyDescent="0.25">
      <c r="C45" t="s">
        <v>1897</v>
      </c>
      <c r="F45">
        <v>167</v>
      </c>
      <c r="G45">
        <v>18</v>
      </c>
    </row>
    <row r="46" spans="1:26" x14ac:dyDescent="0.25">
      <c r="C46" t="s">
        <v>1898</v>
      </c>
      <c r="F46">
        <v>41750000</v>
      </c>
      <c r="G46">
        <v>45000000</v>
      </c>
      <c r="I46">
        <v>43375000</v>
      </c>
      <c r="J46">
        <v>2298097.0388562796</v>
      </c>
      <c r="K46">
        <v>5.2982064296398373E-2</v>
      </c>
      <c r="L46">
        <v>1366.1417322834645</v>
      </c>
    </row>
    <row r="48" spans="1:26" x14ac:dyDescent="0.25">
      <c r="B48" t="s">
        <v>1889</v>
      </c>
      <c r="C48" t="s">
        <v>1749</v>
      </c>
    </row>
    <row r="49" spans="2:12" x14ac:dyDescent="0.25">
      <c r="C49" t="s">
        <v>1891</v>
      </c>
      <c r="D49">
        <v>100</v>
      </c>
      <c r="E49">
        <v>1000</v>
      </c>
      <c r="F49">
        <v>10000</v>
      </c>
      <c r="G49">
        <v>100000</v>
      </c>
      <c r="H49">
        <v>1000000</v>
      </c>
      <c r="I49" t="s">
        <v>1892</v>
      </c>
      <c r="J49" t="s">
        <v>1893</v>
      </c>
      <c r="K49" t="s">
        <v>1894</v>
      </c>
      <c r="L49" t="s">
        <v>1895</v>
      </c>
    </row>
    <row r="50" spans="2:12" x14ac:dyDescent="0.25">
      <c r="C50" t="s">
        <v>1897</v>
      </c>
      <c r="F50">
        <v>143</v>
      </c>
      <c r="G50">
        <v>22</v>
      </c>
    </row>
    <row r="51" spans="2:12" x14ac:dyDescent="0.25">
      <c r="C51" t="s">
        <v>1898</v>
      </c>
      <c r="F51">
        <v>35750000</v>
      </c>
      <c r="G51">
        <v>55000000</v>
      </c>
      <c r="I51">
        <v>45375000</v>
      </c>
      <c r="J51">
        <v>13611805.537841041</v>
      </c>
      <c r="K51">
        <v>0.29998469504883835</v>
      </c>
      <c r="L51">
        <v>1429.1338582677165</v>
      </c>
    </row>
    <row r="53" spans="2:12" x14ac:dyDescent="0.25">
      <c r="B53" t="s">
        <v>1889</v>
      </c>
      <c r="C53" t="s">
        <v>2272</v>
      </c>
    </row>
    <row r="54" spans="2:12" x14ac:dyDescent="0.25">
      <c r="C54" t="s">
        <v>1891</v>
      </c>
      <c r="D54">
        <v>100</v>
      </c>
      <c r="E54">
        <v>1000</v>
      </c>
      <c r="F54">
        <v>10000</v>
      </c>
      <c r="G54">
        <v>100000</v>
      </c>
      <c r="H54">
        <v>1000000</v>
      </c>
      <c r="I54" t="s">
        <v>1892</v>
      </c>
      <c r="J54" t="s">
        <v>1893</v>
      </c>
      <c r="K54" t="s">
        <v>1894</v>
      </c>
      <c r="L54" t="s">
        <v>1895</v>
      </c>
    </row>
    <row r="55" spans="2:12" x14ac:dyDescent="0.25">
      <c r="C55" t="s">
        <v>1897</v>
      </c>
      <c r="F55">
        <v>142</v>
      </c>
    </row>
    <row r="56" spans="2:12" x14ac:dyDescent="0.25">
      <c r="C56" t="s">
        <v>1898</v>
      </c>
      <c r="F56">
        <v>35500000</v>
      </c>
      <c r="I56">
        <v>35500000</v>
      </c>
      <c r="J56" t="e">
        <v>#DIV/0!</v>
      </c>
      <c r="K56" t="e">
        <v>#DIV/0!</v>
      </c>
      <c r="L56">
        <v>1365.3846153846155</v>
      </c>
    </row>
    <row r="58" spans="2:12" x14ac:dyDescent="0.25">
      <c r="B58" t="s">
        <v>1889</v>
      </c>
      <c r="C58" t="s">
        <v>2272</v>
      </c>
    </row>
    <row r="59" spans="2:12" x14ac:dyDescent="0.25">
      <c r="C59" t="s">
        <v>1891</v>
      </c>
      <c r="D59">
        <v>100</v>
      </c>
      <c r="E59">
        <v>1000</v>
      </c>
      <c r="F59">
        <v>10000</v>
      </c>
      <c r="G59">
        <v>100000</v>
      </c>
      <c r="H59">
        <v>1000000</v>
      </c>
      <c r="I59" t="s">
        <v>1892</v>
      </c>
      <c r="J59" t="s">
        <v>1893</v>
      </c>
      <c r="K59" t="s">
        <v>1894</v>
      </c>
      <c r="L59" t="s">
        <v>1895</v>
      </c>
    </row>
    <row r="60" spans="2:12" x14ac:dyDescent="0.25">
      <c r="C60" t="s">
        <v>1897</v>
      </c>
      <c r="F60">
        <v>148</v>
      </c>
      <c r="G60">
        <v>15</v>
      </c>
    </row>
    <row r="61" spans="2:12" x14ac:dyDescent="0.25">
      <c r="C61" t="s">
        <v>1898</v>
      </c>
      <c r="F61">
        <v>37000000</v>
      </c>
      <c r="G61">
        <v>37500000</v>
      </c>
      <c r="I61">
        <v>37250000</v>
      </c>
      <c r="J61">
        <v>353553.39059327374</v>
      </c>
      <c r="K61">
        <v>9.4913661904234559E-3</v>
      </c>
      <c r="L61">
        <v>1432.6923076923076</v>
      </c>
    </row>
    <row r="63" spans="2:12" x14ac:dyDescent="0.25">
      <c r="B63" t="s">
        <v>1889</v>
      </c>
      <c r="C63" t="s">
        <v>2272</v>
      </c>
    </row>
    <row r="64" spans="2:12" x14ac:dyDescent="0.25">
      <c r="C64" t="s">
        <v>1891</v>
      </c>
      <c r="D64">
        <v>100</v>
      </c>
      <c r="E64">
        <v>1000</v>
      </c>
      <c r="F64">
        <v>10000</v>
      </c>
      <c r="G64">
        <v>100000</v>
      </c>
      <c r="H64">
        <v>1000000</v>
      </c>
      <c r="I64" t="s">
        <v>1892</v>
      </c>
      <c r="J64" t="s">
        <v>1893</v>
      </c>
      <c r="K64" t="s">
        <v>1894</v>
      </c>
      <c r="L64" t="s">
        <v>1895</v>
      </c>
    </row>
    <row r="65" spans="1:12" x14ac:dyDescent="0.25">
      <c r="C65" t="s">
        <v>1897</v>
      </c>
      <c r="F65">
        <v>126</v>
      </c>
      <c r="G65">
        <v>11</v>
      </c>
    </row>
    <row r="66" spans="1:12" x14ac:dyDescent="0.25">
      <c r="C66" t="s">
        <v>1898</v>
      </c>
      <c r="F66">
        <v>31500000</v>
      </c>
      <c r="G66">
        <v>27500000</v>
      </c>
      <c r="I66">
        <v>29500000</v>
      </c>
      <c r="J66">
        <v>2828427.1247461899</v>
      </c>
      <c r="K66">
        <v>9.5878885584616602E-2</v>
      </c>
      <c r="L66">
        <v>1134.6153846153845</v>
      </c>
    </row>
    <row r="68" spans="1:12" x14ac:dyDescent="0.25">
      <c r="B68" t="s">
        <v>1889</v>
      </c>
      <c r="C68" t="s">
        <v>2277</v>
      </c>
    </row>
    <row r="69" spans="1:12" x14ac:dyDescent="0.25">
      <c r="C69" t="s">
        <v>1891</v>
      </c>
      <c r="D69">
        <v>100</v>
      </c>
      <c r="E69">
        <v>1000</v>
      </c>
      <c r="F69">
        <v>10000</v>
      </c>
      <c r="G69">
        <v>100000</v>
      </c>
      <c r="H69">
        <v>1000000</v>
      </c>
      <c r="I69" t="s">
        <v>1892</v>
      </c>
      <c r="J69" t="s">
        <v>1893</v>
      </c>
      <c r="K69" t="s">
        <v>1894</v>
      </c>
      <c r="L69" t="s">
        <v>1895</v>
      </c>
    </row>
    <row r="70" spans="1:12" x14ac:dyDescent="0.25">
      <c r="C70" t="s">
        <v>1897</v>
      </c>
      <c r="F70">
        <v>74</v>
      </c>
      <c r="G70">
        <v>19</v>
      </c>
    </row>
    <row r="71" spans="1:12" x14ac:dyDescent="0.25">
      <c r="C71" t="s">
        <v>1898</v>
      </c>
      <c r="F71">
        <v>18500000</v>
      </c>
      <c r="G71">
        <v>47500000</v>
      </c>
      <c r="I71">
        <v>33000000</v>
      </c>
      <c r="J71">
        <v>20506096.654409878</v>
      </c>
      <c r="K71">
        <v>0.62139686831545082</v>
      </c>
      <c r="L71" t="e">
        <v>#DIV/0!</v>
      </c>
    </row>
    <row r="73" spans="1:12" x14ac:dyDescent="0.25">
      <c r="A73" t="s">
        <v>1803</v>
      </c>
    </row>
    <row r="74" spans="1:12" x14ac:dyDescent="0.25">
      <c r="A74" t="s">
        <v>1886</v>
      </c>
    </row>
    <row r="75" spans="1:12" x14ac:dyDescent="0.25">
      <c r="B75" t="s">
        <v>1887</v>
      </c>
      <c r="C75" t="s">
        <v>1947</v>
      </c>
    </row>
    <row r="76" spans="1:12" x14ac:dyDescent="0.25">
      <c r="A76">
        <v>1</v>
      </c>
      <c r="B76" t="s">
        <v>1889</v>
      </c>
      <c r="C76" t="s">
        <v>1749</v>
      </c>
    </row>
    <row r="77" spans="1:12" x14ac:dyDescent="0.25">
      <c r="C77" t="s">
        <v>1891</v>
      </c>
      <c r="D77">
        <v>10</v>
      </c>
      <c r="E77">
        <v>100</v>
      </c>
      <c r="F77">
        <v>1000</v>
      </c>
      <c r="G77">
        <v>10000</v>
      </c>
      <c r="H77">
        <v>100000</v>
      </c>
      <c r="I77" t="s">
        <v>1892</v>
      </c>
      <c r="J77" t="s">
        <v>1893</v>
      </c>
      <c r="K77" t="s">
        <v>1894</v>
      </c>
      <c r="L77" t="s">
        <v>1895</v>
      </c>
    </row>
    <row r="78" spans="1:12" x14ac:dyDescent="0.25">
      <c r="C78" t="s">
        <v>1897</v>
      </c>
      <c r="D78">
        <v>321</v>
      </c>
      <c r="E78">
        <v>31</v>
      </c>
      <c r="F78">
        <v>3</v>
      </c>
    </row>
    <row r="79" spans="1:12" x14ac:dyDescent="0.25">
      <c r="C79" t="s">
        <v>1898</v>
      </c>
      <c r="D79">
        <v>80250</v>
      </c>
      <c r="E79">
        <v>77500</v>
      </c>
      <c r="F79">
        <v>75000</v>
      </c>
      <c r="I79">
        <v>77583.333333333328</v>
      </c>
      <c r="J79">
        <v>2625.9918760981218</v>
      </c>
      <c r="K79">
        <v>3.3847371120491368E-2</v>
      </c>
      <c r="L79">
        <v>1</v>
      </c>
    </row>
    <row r="81" spans="2:12" x14ac:dyDescent="0.25">
      <c r="B81" t="s">
        <v>1889</v>
      </c>
      <c r="C81" t="s">
        <v>1749</v>
      </c>
    </row>
    <row r="82" spans="2:12" x14ac:dyDescent="0.25">
      <c r="C82" t="s">
        <v>1891</v>
      </c>
      <c r="D82">
        <v>10</v>
      </c>
      <c r="E82">
        <v>100</v>
      </c>
      <c r="F82">
        <v>1000</v>
      </c>
      <c r="G82">
        <v>10000</v>
      </c>
      <c r="H82">
        <v>100000</v>
      </c>
      <c r="I82" t="s">
        <v>1892</v>
      </c>
      <c r="J82" t="s">
        <v>1893</v>
      </c>
      <c r="K82" t="s">
        <v>1894</v>
      </c>
      <c r="L82" t="s">
        <v>1895</v>
      </c>
    </row>
    <row r="83" spans="2:12" x14ac:dyDescent="0.25">
      <c r="C83" t="s">
        <v>1897</v>
      </c>
      <c r="D83">
        <v>190</v>
      </c>
      <c r="E83">
        <v>20</v>
      </c>
      <c r="F83">
        <v>2</v>
      </c>
    </row>
    <row r="84" spans="2:12" x14ac:dyDescent="0.25">
      <c r="C84" t="s">
        <v>1898</v>
      </c>
      <c r="D84">
        <v>47500</v>
      </c>
      <c r="E84">
        <v>50000</v>
      </c>
      <c r="F84">
        <v>50000</v>
      </c>
      <c r="I84">
        <v>49166.666666666664</v>
      </c>
      <c r="J84">
        <v>1443.3756729740644</v>
      </c>
      <c r="K84">
        <v>2.9356793348625041E-2</v>
      </c>
      <c r="L84">
        <v>0.63372717508055854</v>
      </c>
    </row>
    <row r="86" spans="2:12" x14ac:dyDescent="0.25">
      <c r="B86" t="s">
        <v>1889</v>
      </c>
      <c r="C86" t="s">
        <v>1749</v>
      </c>
    </row>
    <row r="87" spans="2:12" x14ac:dyDescent="0.25">
      <c r="C87" t="s">
        <v>1891</v>
      </c>
      <c r="D87">
        <v>10</v>
      </c>
      <c r="E87">
        <v>100</v>
      </c>
      <c r="F87">
        <v>1000</v>
      </c>
      <c r="G87">
        <v>10000</v>
      </c>
      <c r="H87">
        <v>100000</v>
      </c>
      <c r="I87" t="s">
        <v>1892</v>
      </c>
      <c r="J87" t="s">
        <v>1893</v>
      </c>
      <c r="K87" t="s">
        <v>1894</v>
      </c>
      <c r="L87" t="s">
        <v>1895</v>
      </c>
    </row>
    <row r="88" spans="2:12" x14ac:dyDescent="0.25">
      <c r="C88" t="s">
        <v>1897</v>
      </c>
      <c r="D88">
        <v>165</v>
      </c>
      <c r="E88">
        <v>23</v>
      </c>
      <c r="F88">
        <v>1</v>
      </c>
    </row>
    <row r="89" spans="2:12" x14ac:dyDescent="0.25">
      <c r="C89" t="s">
        <v>1898</v>
      </c>
      <c r="D89">
        <v>41250</v>
      </c>
      <c r="E89">
        <v>57500</v>
      </c>
      <c r="F89">
        <v>25000</v>
      </c>
      <c r="I89">
        <v>41250</v>
      </c>
      <c r="J89">
        <v>16250</v>
      </c>
      <c r="K89">
        <v>0.39393939393939392</v>
      </c>
      <c r="L89">
        <v>0.53168635875402792</v>
      </c>
    </row>
    <row r="91" spans="2:12" x14ac:dyDescent="0.25">
      <c r="B91" t="s">
        <v>1889</v>
      </c>
      <c r="C91" t="s">
        <v>2272</v>
      </c>
    </row>
    <row r="92" spans="2:12" x14ac:dyDescent="0.25">
      <c r="C92" t="s">
        <v>1891</v>
      </c>
      <c r="D92">
        <v>10</v>
      </c>
      <c r="E92">
        <v>100</v>
      </c>
      <c r="F92">
        <v>1000</v>
      </c>
      <c r="G92">
        <v>10000</v>
      </c>
      <c r="H92">
        <v>100000</v>
      </c>
      <c r="I92" t="s">
        <v>1892</v>
      </c>
      <c r="J92" t="s">
        <v>1893</v>
      </c>
      <c r="K92" t="s">
        <v>1894</v>
      </c>
      <c r="L92" t="s">
        <v>1895</v>
      </c>
    </row>
    <row r="93" spans="2:12" x14ac:dyDescent="0.25">
      <c r="C93" t="s">
        <v>1897</v>
      </c>
      <c r="D93">
        <v>137</v>
      </c>
      <c r="E93">
        <v>14</v>
      </c>
    </row>
    <row r="94" spans="2:12" x14ac:dyDescent="0.25">
      <c r="C94" t="s">
        <v>1898</v>
      </c>
      <c r="D94">
        <v>34250</v>
      </c>
      <c r="E94">
        <v>35000</v>
      </c>
      <c r="I94">
        <v>34625</v>
      </c>
      <c r="J94">
        <v>530.33008588991061</v>
      </c>
      <c r="K94">
        <v>1.5316392372271786E-2</v>
      </c>
      <c r="L94">
        <v>1</v>
      </c>
    </row>
    <row r="96" spans="2:12" x14ac:dyDescent="0.25">
      <c r="B96" t="s">
        <v>1889</v>
      </c>
      <c r="C96" t="s">
        <v>2278</v>
      </c>
    </row>
    <row r="97" spans="2:12" x14ac:dyDescent="0.25">
      <c r="C97" t="s">
        <v>1891</v>
      </c>
      <c r="D97">
        <v>10</v>
      </c>
      <c r="E97">
        <v>100</v>
      </c>
      <c r="F97">
        <v>1000</v>
      </c>
      <c r="G97">
        <v>10000</v>
      </c>
      <c r="H97">
        <v>100000</v>
      </c>
      <c r="I97" t="s">
        <v>1892</v>
      </c>
      <c r="J97" t="s">
        <v>1893</v>
      </c>
      <c r="K97" t="s">
        <v>1894</v>
      </c>
      <c r="L97" t="s">
        <v>1895</v>
      </c>
    </row>
    <row r="98" spans="2:12" x14ac:dyDescent="0.25">
      <c r="C98" t="s">
        <v>1897</v>
      </c>
      <c r="D98">
        <v>128</v>
      </c>
      <c r="E98">
        <v>12</v>
      </c>
      <c r="F98">
        <v>3</v>
      </c>
    </row>
    <row r="99" spans="2:12" x14ac:dyDescent="0.25">
      <c r="C99" t="s">
        <v>1898</v>
      </c>
      <c r="D99">
        <v>32000</v>
      </c>
      <c r="E99">
        <v>30000</v>
      </c>
      <c r="F99">
        <v>75000</v>
      </c>
      <c r="I99">
        <v>45666.666666666664</v>
      </c>
      <c r="J99">
        <v>25423.086620891128</v>
      </c>
      <c r="K99">
        <v>0.5567099260049152</v>
      </c>
      <c r="L99">
        <v>1.3188929001203369</v>
      </c>
    </row>
    <row r="101" spans="2:12" x14ac:dyDescent="0.25">
      <c r="B101" t="s">
        <v>1889</v>
      </c>
      <c r="C101" t="s">
        <v>2272</v>
      </c>
    </row>
    <row r="102" spans="2:12" x14ac:dyDescent="0.25">
      <c r="C102" t="s">
        <v>1891</v>
      </c>
      <c r="D102">
        <v>10</v>
      </c>
      <c r="E102">
        <v>100</v>
      </c>
      <c r="F102">
        <v>1000</v>
      </c>
      <c r="G102">
        <v>10000</v>
      </c>
      <c r="H102">
        <v>100000</v>
      </c>
      <c r="I102" t="s">
        <v>1892</v>
      </c>
      <c r="J102" t="s">
        <v>1893</v>
      </c>
      <c r="K102" t="s">
        <v>1894</v>
      </c>
      <c r="L102" t="s">
        <v>1895</v>
      </c>
    </row>
    <row r="103" spans="2:12" x14ac:dyDescent="0.25">
      <c r="C103" t="s">
        <v>1897</v>
      </c>
      <c r="F103">
        <v>155</v>
      </c>
      <c r="G103">
        <v>11</v>
      </c>
    </row>
    <row r="104" spans="2:12" x14ac:dyDescent="0.25">
      <c r="C104" t="s">
        <v>1898</v>
      </c>
      <c r="F104">
        <v>3875000</v>
      </c>
      <c r="G104">
        <v>2750000</v>
      </c>
      <c r="I104">
        <v>3312500</v>
      </c>
      <c r="J104">
        <v>795495.12883486599</v>
      </c>
      <c r="K104">
        <v>0.24014947285580859</v>
      </c>
      <c r="L104">
        <v>95.667870036101078</v>
      </c>
    </row>
  </sheetData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9"/>
  <sheetViews>
    <sheetView workbookViewId="0">
      <selection activeCell="C16" sqref="C16"/>
    </sheetView>
  </sheetViews>
  <sheetFormatPr baseColWidth="10" defaultRowHeight="15" x14ac:dyDescent="0.25"/>
  <sheetData>
    <row r="2" spans="1:17" x14ac:dyDescent="0.25">
      <c r="B2" s="11" t="s">
        <v>1749</v>
      </c>
      <c r="C2" s="12" t="s">
        <v>1860</v>
      </c>
      <c r="D2" s="11" t="s">
        <v>1861</v>
      </c>
    </row>
    <row r="3" spans="1:17" x14ac:dyDescent="0.25">
      <c r="A3" t="s">
        <v>1767</v>
      </c>
      <c r="B3" s="1">
        <v>1</v>
      </c>
      <c r="C3" s="1">
        <v>2.278686</v>
      </c>
      <c r="D3" s="1">
        <v>3.3630429999999998</v>
      </c>
    </row>
    <row r="4" spans="1:17" x14ac:dyDescent="0.25">
      <c r="A4" t="s">
        <v>1801</v>
      </c>
      <c r="B4" s="1">
        <v>1</v>
      </c>
      <c r="C4" s="1">
        <v>2.4903909999999998</v>
      </c>
      <c r="D4" s="1">
        <v>2.8262149999999999</v>
      </c>
    </row>
    <row r="5" spans="1:17" x14ac:dyDescent="0.25">
      <c r="A5" t="s">
        <v>1802</v>
      </c>
      <c r="B5" s="1">
        <v>1</v>
      </c>
      <c r="C5" s="1">
        <v>2.239242</v>
      </c>
      <c r="D5" s="1">
        <v>1.326641</v>
      </c>
    </row>
    <row r="6" spans="1:17" x14ac:dyDescent="0.25">
      <c r="A6" t="s">
        <v>1803</v>
      </c>
      <c r="B6" s="1">
        <v>1</v>
      </c>
      <c r="C6" s="1">
        <v>2.183646</v>
      </c>
      <c r="D6" s="1">
        <v>1.8245480000000001</v>
      </c>
    </row>
    <row r="7" spans="1:17" x14ac:dyDescent="0.25">
      <c r="A7" t="s">
        <v>1862</v>
      </c>
    </row>
    <row r="8" spans="1:17" x14ac:dyDescent="0.25">
      <c r="A8" t="s">
        <v>1767</v>
      </c>
    </row>
    <row r="9" spans="1:17" x14ac:dyDescent="0.25">
      <c r="B9" t="s">
        <v>1969</v>
      </c>
      <c r="C9" t="s">
        <v>3</v>
      </c>
      <c r="G9" t="s">
        <v>1970</v>
      </c>
      <c r="H9" t="s">
        <v>1184</v>
      </c>
    </row>
    <row r="10" spans="1:17" x14ac:dyDescent="0.25">
      <c r="A10" t="s">
        <v>1955</v>
      </c>
      <c r="B10" t="s">
        <v>1956</v>
      </c>
      <c r="C10" t="s">
        <v>1957</v>
      </c>
      <c r="D10" t="s">
        <v>1958</v>
      </c>
      <c r="E10" t="s">
        <v>1959</v>
      </c>
      <c r="F10" t="s">
        <v>1960</v>
      </c>
      <c r="G10" t="s">
        <v>1956</v>
      </c>
      <c r="H10" t="s">
        <v>1957</v>
      </c>
      <c r="I10" t="s">
        <v>1958</v>
      </c>
      <c r="J10" t="s">
        <v>1959</v>
      </c>
      <c r="K10" t="s">
        <v>1960</v>
      </c>
      <c r="L10" t="s">
        <v>1961</v>
      </c>
      <c r="M10" t="s">
        <v>1962</v>
      </c>
      <c r="N10" t="s">
        <v>1963</v>
      </c>
      <c r="O10" t="s">
        <v>1964</v>
      </c>
      <c r="P10" t="s">
        <v>1965</v>
      </c>
      <c r="Q10" t="s">
        <v>1966</v>
      </c>
    </row>
    <row r="11" spans="1:17" x14ac:dyDescent="0.25">
      <c r="A11" t="s">
        <v>1749</v>
      </c>
      <c r="B11">
        <v>21.357601165771484</v>
      </c>
      <c r="C11">
        <v>21.319965362548828</v>
      </c>
      <c r="D11">
        <v>21.331544876098633</v>
      </c>
      <c r="E11">
        <v>21.336370468139648</v>
      </c>
      <c r="F11">
        <v>1.9276363115571377E-2</v>
      </c>
      <c r="G11">
        <v>15.67581844329834</v>
      </c>
      <c r="H11">
        <v>15.702396392822266</v>
      </c>
      <c r="I11">
        <v>15.667241096496582</v>
      </c>
      <c r="J11">
        <v>15.689107418060303</v>
      </c>
      <c r="K11">
        <v>1.8329635106390751E-2</v>
      </c>
      <c r="L11">
        <v>5.6472630500793457</v>
      </c>
      <c r="M11">
        <v>2.6599881542909039E-2</v>
      </c>
      <c r="N11">
        <v>0</v>
      </c>
      <c r="O11">
        <v>3.7617913235499734E-2</v>
      </c>
      <c r="P11">
        <v>1</v>
      </c>
      <c r="Q11">
        <v>2.6074750497735288E-2</v>
      </c>
    </row>
    <row r="12" spans="1:17" x14ac:dyDescent="0.25">
      <c r="A12" t="s">
        <v>2309</v>
      </c>
      <c r="B12">
        <v>21.279043197631836</v>
      </c>
      <c r="C12">
        <v>21.273126602172852</v>
      </c>
      <c r="D12">
        <v>21.305107116699219</v>
      </c>
      <c r="E12">
        <v>21.285758972167969</v>
      </c>
      <c r="F12">
        <v>1.7015127036197029E-2</v>
      </c>
      <c r="G12">
        <v>15.645235061645508</v>
      </c>
      <c r="H12">
        <v>15.623417854309082</v>
      </c>
      <c r="I12">
        <v>15.698272705078125</v>
      </c>
      <c r="J12">
        <v>15.634326457977295</v>
      </c>
      <c r="K12">
        <v>3.8497252803504751E-2</v>
      </c>
      <c r="L12">
        <v>5.6514325141906738</v>
      </c>
      <c r="M12">
        <v>4.2089820877201145E-2</v>
      </c>
      <c r="N12">
        <v>4.169464111328125E-3</v>
      </c>
      <c r="O12">
        <v>4.9790628832860409E-2</v>
      </c>
      <c r="P12">
        <v>0.9971141198876744</v>
      </c>
      <c r="Q12">
        <v>3.4412635824089266E-2</v>
      </c>
    </row>
    <row r="13" spans="1:17" x14ac:dyDescent="0.25">
      <c r="A13" t="s">
        <v>1860</v>
      </c>
      <c r="B13">
        <v>19.547794342041016</v>
      </c>
      <c r="C13">
        <v>19.522956848144531</v>
      </c>
      <c r="D13">
        <v>19.542312622070313</v>
      </c>
      <c r="E13">
        <v>19.537687937418621</v>
      </c>
      <c r="F13">
        <v>1.3048603636411684E-2</v>
      </c>
      <c r="G13">
        <v>15.242169380187988</v>
      </c>
      <c r="H13">
        <v>15.1973876953125</v>
      </c>
      <c r="I13">
        <v>15.18083381652832</v>
      </c>
      <c r="J13">
        <v>15.206796964009603</v>
      </c>
      <c r="K13">
        <v>3.1731901856381153E-2</v>
      </c>
      <c r="L13">
        <v>4.3308909734090175</v>
      </c>
      <c r="M13">
        <v>3.4310051767422065E-2</v>
      </c>
      <c r="N13">
        <v>-1.3163720766703282</v>
      </c>
      <c r="O13">
        <v>4.3413515756961847E-2</v>
      </c>
      <c r="P13">
        <v>2.4903906694017013</v>
      </c>
      <c r="Q13">
        <v>7.4940726558844997E-2</v>
      </c>
    </row>
    <row r="14" spans="1:17" x14ac:dyDescent="0.25">
      <c r="A14" t="s">
        <v>1861</v>
      </c>
      <c r="B14">
        <v>19.616233825683594</v>
      </c>
      <c r="C14">
        <v>19.668449401855469</v>
      </c>
      <c r="D14">
        <v>19.675941467285156</v>
      </c>
      <c r="E14">
        <v>19.653541564941406</v>
      </c>
      <c r="F14">
        <v>3.2525886882564366E-2</v>
      </c>
      <c r="G14">
        <v>15.501002311706543</v>
      </c>
      <c r="H14">
        <v>15.514442443847656</v>
      </c>
      <c r="I14">
        <v>15.500004768371582</v>
      </c>
      <c r="J14">
        <v>15.505149841308594</v>
      </c>
      <c r="K14">
        <v>8.0630713526561558E-3</v>
      </c>
      <c r="L14">
        <v>4.1483917236328125</v>
      </c>
      <c r="M14">
        <v>3.3510392971963149E-2</v>
      </c>
      <c r="N14">
        <v>-1.4988713264465332</v>
      </c>
      <c r="O14">
        <v>4.2784344510956224E-2</v>
      </c>
      <c r="P14">
        <v>2.826215207207146</v>
      </c>
      <c r="Q14">
        <v>8.3813807949839947E-2</v>
      </c>
    </row>
    <row r="15" spans="1:17" x14ac:dyDescent="0.25">
      <c r="A15" t="s">
        <v>1801</v>
      </c>
    </row>
    <row r="16" spans="1:17" x14ac:dyDescent="0.25">
      <c r="B16" t="s">
        <v>1969</v>
      </c>
      <c r="C16" t="s">
        <v>3</v>
      </c>
      <c r="G16" t="s">
        <v>1970</v>
      </c>
      <c r="H16" t="s">
        <v>1184</v>
      </c>
    </row>
    <row r="17" spans="1:17" x14ac:dyDescent="0.25">
      <c r="A17" t="s">
        <v>1955</v>
      </c>
      <c r="B17" t="s">
        <v>1956</v>
      </c>
      <c r="C17" t="s">
        <v>1957</v>
      </c>
      <c r="D17" t="s">
        <v>1958</v>
      </c>
      <c r="E17" t="s">
        <v>1959</v>
      </c>
      <c r="F17" t="s">
        <v>1960</v>
      </c>
      <c r="G17" t="s">
        <v>1956</v>
      </c>
      <c r="H17" t="s">
        <v>1957</v>
      </c>
      <c r="I17" t="s">
        <v>1958</v>
      </c>
      <c r="J17" t="s">
        <v>1959</v>
      </c>
      <c r="K17" t="s">
        <v>1960</v>
      </c>
      <c r="L17" t="s">
        <v>1961</v>
      </c>
      <c r="M17" t="s">
        <v>1962</v>
      </c>
      <c r="N17" t="s">
        <v>1963</v>
      </c>
      <c r="O17" t="s">
        <v>1964</v>
      </c>
      <c r="P17" t="s">
        <v>1965</v>
      </c>
      <c r="Q17" t="s">
        <v>1966</v>
      </c>
    </row>
    <row r="18" spans="1:17" x14ac:dyDescent="0.25">
      <c r="A18" t="s">
        <v>1749</v>
      </c>
      <c r="B18">
        <v>20.306142807006836</v>
      </c>
      <c r="C18">
        <v>20.284894943237305</v>
      </c>
      <c r="D18">
        <v>20.323001861572266</v>
      </c>
      <c r="E18">
        <v>20.304679870605469</v>
      </c>
      <c r="F18">
        <v>1.9095534646421383E-2</v>
      </c>
      <c r="G18">
        <v>15.589513778686523</v>
      </c>
      <c r="H18">
        <v>15.549159049987793</v>
      </c>
      <c r="I18">
        <v>15.54374885559082</v>
      </c>
      <c r="J18">
        <v>15.569336414337158</v>
      </c>
      <c r="K18">
        <v>2.5007340648020387E-2</v>
      </c>
      <c r="L18">
        <v>4.7353434562683105</v>
      </c>
      <c r="M18">
        <v>3.1464369208976876E-2</v>
      </c>
      <c r="N18">
        <v>0</v>
      </c>
      <c r="O18">
        <v>4.4497337666849511E-2</v>
      </c>
      <c r="P18">
        <v>1</v>
      </c>
      <c r="Q18">
        <v>3.0843204146200592E-2</v>
      </c>
    </row>
    <row r="19" spans="1:17" x14ac:dyDescent="0.25">
      <c r="A19" t="s">
        <v>2309</v>
      </c>
      <c r="B19">
        <v>20.249549865722656</v>
      </c>
      <c r="C19">
        <v>20.318029403686523</v>
      </c>
      <c r="D19">
        <v>20.282901763916016</v>
      </c>
      <c r="E19">
        <v>20.283493677775066</v>
      </c>
      <c r="F19">
        <v>3.4243605993653517E-2</v>
      </c>
      <c r="G19">
        <v>15.611906051635742</v>
      </c>
      <c r="H19">
        <v>15.655536651611328</v>
      </c>
      <c r="I19">
        <v>15.696589469909668</v>
      </c>
      <c r="J19">
        <v>15.633721351623535</v>
      </c>
      <c r="K19">
        <v>4.2348247651708824E-2</v>
      </c>
      <c r="L19">
        <v>4.6497723261515311</v>
      </c>
      <c r="M19">
        <v>5.4460982644633255E-2</v>
      </c>
      <c r="N19">
        <v>-8.5571130116779415E-2</v>
      </c>
      <c r="O19">
        <v>6.2896781796351525E-2</v>
      </c>
      <c r="P19">
        <v>1.061107726619168</v>
      </c>
      <c r="Q19">
        <v>4.6260823841512796E-2</v>
      </c>
    </row>
    <row r="20" spans="1:17" x14ac:dyDescent="0.25">
      <c r="A20" t="s">
        <v>1860</v>
      </c>
      <c r="B20">
        <v>19.202835083007813</v>
      </c>
      <c r="C20">
        <v>19.241554260253906</v>
      </c>
      <c r="D20">
        <v>19.180143356323242</v>
      </c>
      <c r="E20">
        <v>19.20817756652832</v>
      </c>
      <c r="F20">
        <v>3.1052075261091421E-2</v>
      </c>
      <c r="G20">
        <v>15.627378463745117</v>
      </c>
      <c r="H20">
        <v>15.67729663848877</v>
      </c>
      <c r="I20">
        <v>15.678434371948242</v>
      </c>
      <c r="J20">
        <v>15.661036491394043</v>
      </c>
      <c r="K20">
        <v>2.9154257463843768E-2</v>
      </c>
      <c r="L20">
        <v>3.5471410751342773</v>
      </c>
      <c r="M20">
        <v>4.2593451448416059E-2</v>
      </c>
      <c r="N20">
        <v>-1.1882023811340332</v>
      </c>
      <c r="O20">
        <v>5.2954779161161536E-2</v>
      </c>
      <c r="P20">
        <v>2.2786863859514961</v>
      </c>
      <c r="Q20">
        <v>8.3640222587341592E-2</v>
      </c>
    </row>
    <row r="21" spans="1:17" x14ac:dyDescent="0.25">
      <c r="A21" t="s">
        <v>1861</v>
      </c>
      <c r="B21">
        <v>18.545289993286133</v>
      </c>
      <c r="C21">
        <v>18.546981811523438</v>
      </c>
      <c r="D21">
        <v>18.571281433105469</v>
      </c>
      <c r="E21">
        <v>18.55451774597168</v>
      </c>
      <c r="F21">
        <v>1.4542402379823387E-2</v>
      </c>
      <c r="G21">
        <v>15.535623550415039</v>
      </c>
      <c r="H21">
        <v>15.533929824829102</v>
      </c>
      <c r="I21">
        <v>15.637270927429199</v>
      </c>
      <c r="J21">
        <v>15.568941434224447</v>
      </c>
      <c r="K21">
        <v>5.9181136418658471E-2</v>
      </c>
      <c r="L21">
        <v>2.9855763117472325</v>
      </c>
      <c r="M21">
        <v>6.0941680111238787E-2</v>
      </c>
      <c r="N21">
        <v>-1.7497671445210781</v>
      </c>
      <c r="O21">
        <v>6.8584946631891242E-2</v>
      </c>
      <c r="P21">
        <v>3.363042811609152</v>
      </c>
      <c r="Q21">
        <v>0.15987724724752234</v>
      </c>
    </row>
    <row r="23" spans="1:17" x14ac:dyDescent="0.25">
      <c r="A23" t="s">
        <v>1802</v>
      </c>
    </row>
    <row r="25" spans="1:17" x14ac:dyDescent="0.25">
      <c r="B25" t="s">
        <v>1969</v>
      </c>
      <c r="C25" t="s">
        <v>3</v>
      </c>
      <c r="G25" t="s">
        <v>1970</v>
      </c>
      <c r="H25" t="s">
        <v>1184</v>
      </c>
    </row>
    <row r="26" spans="1:17" x14ac:dyDescent="0.25">
      <c r="A26" t="s">
        <v>1955</v>
      </c>
      <c r="B26" t="s">
        <v>1956</v>
      </c>
      <c r="C26" t="s">
        <v>1957</v>
      </c>
      <c r="D26" t="s">
        <v>1958</v>
      </c>
      <c r="E26" t="s">
        <v>1959</v>
      </c>
      <c r="F26" t="s">
        <v>1960</v>
      </c>
      <c r="G26" t="s">
        <v>1956</v>
      </c>
      <c r="H26" t="s">
        <v>1957</v>
      </c>
      <c r="I26" t="s">
        <v>1958</v>
      </c>
      <c r="J26" t="s">
        <v>1959</v>
      </c>
      <c r="K26" t="s">
        <v>1960</v>
      </c>
      <c r="L26" t="s">
        <v>1961</v>
      </c>
      <c r="M26" t="s">
        <v>1962</v>
      </c>
      <c r="N26" t="s">
        <v>1963</v>
      </c>
      <c r="O26" t="s">
        <v>1964</v>
      </c>
      <c r="P26" t="s">
        <v>1965</v>
      </c>
      <c r="Q26" t="s">
        <v>1966</v>
      </c>
    </row>
    <row r="27" spans="1:17" x14ac:dyDescent="0.25">
      <c r="A27" t="s">
        <v>1749</v>
      </c>
      <c r="B27">
        <v>20.075763702392578</v>
      </c>
      <c r="C27">
        <v>20.262367248535156</v>
      </c>
      <c r="D27">
        <v>20.209915161132813</v>
      </c>
      <c r="E27">
        <v>20.182682037353516</v>
      </c>
      <c r="F27">
        <v>9.6236443883438452E-2</v>
      </c>
      <c r="G27">
        <v>16.355497360229492</v>
      </c>
      <c r="H27">
        <v>16.361377716064453</v>
      </c>
      <c r="I27">
        <v>16.30694580078125</v>
      </c>
      <c r="J27">
        <v>16.358437538146973</v>
      </c>
      <c r="K27">
        <v>2.9873806561935813E-2</v>
      </c>
      <c r="L27">
        <v>3.824244499206543</v>
      </c>
      <c r="M27">
        <v>0.1007665492603084</v>
      </c>
      <c r="N27">
        <v>0</v>
      </c>
      <c r="O27">
        <v>0.14250542059746468</v>
      </c>
      <c r="P27">
        <v>1</v>
      </c>
      <c r="Q27">
        <v>9.8777230501641805E-2</v>
      </c>
    </row>
    <row r="28" spans="1:17" x14ac:dyDescent="0.25">
      <c r="A28" t="s">
        <v>2309</v>
      </c>
      <c r="B28">
        <v>20.246486663818359</v>
      </c>
      <c r="C28">
        <v>20.27433967590332</v>
      </c>
      <c r="D28">
        <v>20.265966415405273</v>
      </c>
      <c r="E28">
        <v>20.262264251708984</v>
      </c>
      <c r="F28">
        <v>1.4290804126319678E-2</v>
      </c>
      <c r="G28">
        <v>16.061740875244141</v>
      </c>
      <c r="H28">
        <v>16.069757461547852</v>
      </c>
      <c r="I28">
        <v>16.166902542114258</v>
      </c>
      <c r="J28">
        <v>16.065749168395996</v>
      </c>
      <c r="K28">
        <v>5.8538318665525842E-2</v>
      </c>
      <c r="L28">
        <v>4.1965150833129883</v>
      </c>
      <c r="M28">
        <v>6.0257462896835333E-2</v>
      </c>
      <c r="N28">
        <v>0.37227058410644531</v>
      </c>
      <c r="O28">
        <v>0.11740894039464646</v>
      </c>
      <c r="P28">
        <v>0.77256563781169518</v>
      </c>
      <c r="Q28">
        <v>6.2872686430594391E-2</v>
      </c>
    </row>
    <row r="29" spans="1:17" x14ac:dyDescent="0.25">
      <c r="A29" t="s">
        <v>1860</v>
      </c>
      <c r="B29">
        <v>18.651235580444336</v>
      </c>
      <c r="C29">
        <v>18.674606323242188</v>
      </c>
      <c r="D29">
        <v>18.648584365844727</v>
      </c>
      <c r="E29">
        <v>18.65814208984375</v>
      </c>
      <c r="F29">
        <v>1.4319932638178299E-2</v>
      </c>
      <c r="G29">
        <v>16.037874221801758</v>
      </c>
      <c r="H29">
        <v>16.000642776489258</v>
      </c>
      <c r="I29">
        <v>15.952206611633301</v>
      </c>
      <c r="J29">
        <v>15.996907869974772</v>
      </c>
      <c r="K29">
        <v>4.2955756342982036E-2</v>
      </c>
      <c r="L29">
        <v>2.6612342198689785</v>
      </c>
      <c r="M29">
        <v>4.5279768923434285E-2</v>
      </c>
      <c r="N29">
        <v>-1.1630102793375645</v>
      </c>
      <c r="O29">
        <v>0.1104724170261055</v>
      </c>
      <c r="P29">
        <v>2.2392417320591349</v>
      </c>
      <c r="Q29">
        <v>0.17146690009682694</v>
      </c>
    </row>
    <row r="30" spans="1:17" x14ac:dyDescent="0.25">
      <c r="A30" t="s">
        <v>1861</v>
      </c>
      <c r="B30">
        <v>19.584129333496094</v>
      </c>
      <c r="C30">
        <v>19.606956481933594</v>
      </c>
      <c r="D30">
        <v>19.57659912109375</v>
      </c>
      <c r="E30">
        <v>19.58922831217448</v>
      </c>
      <c r="F30">
        <v>1.5807973524841555E-2</v>
      </c>
      <c r="G30">
        <v>16.122119903564453</v>
      </c>
      <c r="H30">
        <v>16.251630783081055</v>
      </c>
      <c r="I30">
        <v>16.144535064697266</v>
      </c>
      <c r="J30">
        <v>16.172761917114258</v>
      </c>
      <c r="K30">
        <v>6.9215846280450216E-2</v>
      </c>
      <c r="L30">
        <v>3.4164663950602225</v>
      </c>
      <c r="M30">
        <v>7.0998066193953518E-2</v>
      </c>
      <c r="N30">
        <v>-0.40777810414632043</v>
      </c>
      <c r="O30">
        <v>0.12326647092016207</v>
      </c>
      <c r="P30">
        <v>1.3266410789028831</v>
      </c>
      <c r="Q30">
        <v>0.11335061072457152</v>
      </c>
    </row>
    <row r="31" spans="1:17" x14ac:dyDescent="0.25">
      <c r="E31" t="e">
        <v>#DIV/0!</v>
      </c>
      <c r="F31" t="e">
        <v>#DIV/0!</v>
      </c>
      <c r="J31" t="e">
        <v>#DIV/0!</v>
      </c>
      <c r="K31" t="e">
        <v>#DIV/0!</v>
      </c>
      <c r="L31" t="e">
        <v>#DIV/0!</v>
      </c>
      <c r="M31" t="e">
        <v>#DIV/0!</v>
      </c>
      <c r="N31" t="e">
        <v>#DIV/0!</v>
      </c>
      <c r="O31" t="e">
        <v>#DIV/0!</v>
      </c>
      <c r="P31" t="e">
        <v>#DIV/0!</v>
      </c>
      <c r="Q31" t="e">
        <v>#DIV/0!</v>
      </c>
    </row>
    <row r="32" spans="1:17" x14ac:dyDescent="0.25">
      <c r="A32" t="s">
        <v>1803</v>
      </c>
    </row>
    <row r="34" spans="1:17" x14ac:dyDescent="0.25">
      <c r="B34" t="s">
        <v>1969</v>
      </c>
      <c r="C34" t="s">
        <v>3</v>
      </c>
      <c r="G34" t="s">
        <v>1970</v>
      </c>
      <c r="H34" t="s">
        <v>1184</v>
      </c>
    </row>
    <row r="35" spans="1:17" x14ac:dyDescent="0.25">
      <c r="A35" t="s">
        <v>1955</v>
      </c>
      <c r="B35" t="s">
        <v>1956</v>
      </c>
      <c r="C35" t="s">
        <v>1957</v>
      </c>
      <c r="D35" t="s">
        <v>1958</v>
      </c>
      <c r="E35" t="s">
        <v>1959</v>
      </c>
      <c r="F35" t="s">
        <v>1960</v>
      </c>
      <c r="G35" t="s">
        <v>1956</v>
      </c>
      <c r="H35" t="s">
        <v>1957</v>
      </c>
      <c r="I35" t="s">
        <v>1958</v>
      </c>
      <c r="J35" t="s">
        <v>1959</v>
      </c>
      <c r="K35" t="s">
        <v>1960</v>
      </c>
      <c r="L35" t="s">
        <v>1961</v>
      </c>
      <c r="M35" t="s">
        <v>1962</v>
      </c>
      <c r="N35" t="s">
        <v>1963</v>
      </c>
      <c r="O35" t="s">
        <v>1964</v>
      </c>
      <c r="P35" t="s">
        <v>1965</v>
      </c>
      <c r="Q35" t="s">
        <v>1966</v>
      </c>
    </row>
    <row r="36" spans="1:17" x14ac:dyDescent="0.25">
      <c r="A36" t="s">
        <v>1749</v>
      </c>
      <c r="B36">
        <v>20.357145309448242</v>
      </c>
      <c r="C36">
        <v>20.446855545043945</v>
      </c>
      <c r="D36">
        <v>20.457586288452148</v>
      </c>
      <c r="E36">
        <v>20.420529047648113</v>
      </c>
      <c r="F36">
        <v>5.5153521326071271E-2</v>
      </c>
      <c r="G36">
        <v>16.192024230957031</v>
      </c>
      <c r="H36">
        <v>16.268606185913086</v>
      </c>
      <c r="I36">
        <v>16.241586685180664</v>
      </c>
      <c r="J36">
        <v>16.230315208435059</v>
      </c>
      <c r="K36">
        <v>3.8840026848150334E-2</v>
      </c>
      <c r="L36">
        <v>4.1902138392130546</v>
      </c>
      <c r="M36">
        <v>6.7457087101582131E-2</v>
      </c>
      <c r="N36">
        <v>0</v>
      </c>
      <c r="O36">
        <v>9.5398727457240623E-2</v>
      </c>
      <c r="P36">
        <v>1</v>
      </c>
      <c r="Q36">
        <v>6.6125358965992975E-2</v>
      </c>
    </row>
    <row r="37" spans="1:17" x14ac:dyDescent="0.25">
      <c r="A37" t="s">
        <v>2309</v>
      </c>
      <c r="B37">
        <v>20.570743560791016</v>
      </c>
      <c r="C37">
        <v>20.608795166015625</v>
      </c>
      <c r="D37">
        <v>20.663928985595703</v>
      </c>
      <c r="E37">
        <v>20.614489237467449</v>
      </c>
      <c r="F37">
        <v>4.6852936794627563E-2</v>
      </c>
      <c r="G37">
        <v>16.276468276977539</v>
      </c>
      <c r="H37">
        <v>16.254537582397461</v>
      </c>
      <c r="I37">
        <v>16.279533386230469</v>
      </c>
      <c r="J37">
        <v>16.2655029296875</v>
      </c>
      <c r="K37">
        <v>1.3632928694618233E-2</v>
      </c>
      <c r="L37">
        <v>4.3489863077799491</v>
      </c>
      <c r="M37">
        <v>4.8796049338792898E-2</v>
      </c>
      <c r="N37">
        <v>0.15877246856689453</v>
      </c>
      <c r="O37">
        <v>8.3255708700991471E-2</v>
      </c>
      <c r="P37">
        <v>0.89578693599104864</v>
      </c>
      <c r="Q37">
        <v>5.1694484341659575E-2</v>
      </c>
    </row>
    <row r="38" spans="1:17" x14ac:dyDescent="0.25">
      <c r="A38" t="s">
        <v>1860</v>
      </c>
      <c r="B38">
        <v>19.126493453979492</v>
      </c>
      <c r="C38">
        <v>19.088359832763672</v>
      </c>
      <c r="D38">
        <v>19.056608200073242</v>
      </c>
      <c r="E38">
        <v>19.090487162272137</v>
      </c>
      <c r="F38">
        <v>3.4991160691143733E-2</v>
      </c>
      <c r="G38">
        <v>16.014123916625977</v>
      </c>
      <c r="H38">
        <v>16.056604385375977</v>
      </c>
      <c r="I38">
        <v>16.010309219360352</v>
      </c>
      <c r="J38">
        <v>16.027012507120769</v>
      </c>
      <c r="K38">
        <v>2.5698198824244387E-2</v>
      </c>
      <c r="L38">
        <v>3.0634746551513672</v>
      </c>
      <c r="M38">
        <v>4.3414038620287768E-2</v>
      </c>
      <c r="N38">
        <v>-1.1267391840616874</v>
      </c>
      <c r="O38">
        <v>8.0219931124093313E-2</v>
      </c>
      <c r="P38">
        <v>2.1836462878610452</v>
      </c>
      <c r="Q38">
        <v>0.12141994659083127</v>
      </c>
    </row>
    <row r="39" spans="1:17" x14ac:dyDescent="0.25">
      <c r="A39" t="s">
        <v>1861</v>
      </c>
      <c r="B39">
        <v>19.294094085693359</v>
      </c>
      <c r="C39">
        <v>19.262990951538086</v>
      </c>
      <c r="D39">
        <v>19.296140670776367</v>
      </c>
      <c r="E39">
        <v>19.284408569335938</v>
      </c>
      <c r="F39">
        <v>1.857640685726477E-2</v>
      </c>
      <c r="G39">
        <v>15.923663139343262</v>
      </c>
      <c r="H39">
        <v>15.984317779541016</v>
      </c>
      <c r="I39">
        <v>15.977219581604004</v>
      </c>
      <c r="J39">
        <v>15.96173350016276</v>
      </c>
      <c r="K39">
        <v>3.3160373688837792E-2</v>
      </c>
      <c r="L39">
        <v>3.3226750691731777</v>
      </c>
      <c r="M39">
        <v>3.8009120943662975E-2</v>
      </c>
      <c r="N39">
        <v>-0.86753877003987689</v>
      </c>
      <c r="O39">
        <v>7.7428366088536552E-2</v>
      </c>
      <c r="P39">
        <v>1.8245475755255076</v>
      </c>
      <c r="Q39">
        <v>9.7922106626700284E-2</v>
      </c>
    </row>
  </sheetData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8"/>
  <sheetViews>
    <sheetView topLeftCell="A7" workbookViewId="0">
      <selection activeCell="A9" sqref="A9"/>
    </sheetView>
  </sheetViews>
  <sheetFormatPr baseColWidth="10" defaultRowHeight="15" x14ac:dyDescent="0.25"/>
  <sheetData>
    <row r="2" spans="1:17" x14ac:dyDescent="0.25">
      <c r="B2" s="11" t="s">
        <v>1749</v>
      </c>
      <c r="C2" s="12" t="s">
        <v>1860</v>
      </c>
      <c r="D2" s="11" t="s">
        <v>1861</v>
      </c>
    </row>
    <row r="3" spans="1:17" x14ac:dyDescent="0.25">
      <c r="A3" t="s">
        <v>1767</v>
      </c>
      <c r="B3" s="1">
        <v>1</v>
      </c>
      <c r="C3" s="1">
        <v>0.37037999999999999</v>
      </c>
      <c r="D3" s="1">
        <v>1.4386220000000001</v>
      </c>
    </row>
    <row r="4" spans="1:17" x14ac:dyDescent="0.25">
      <c r="A4" t="s">
        <v>1801</v>
      </c>
      <c r="B4" s="1">
        <v>1</v>
      </c>
      <c r="C4" s="1">
        <v>0.42328169999999998</v>
      </c>
      <c r="D4" s="1">
        <v>1.174018</v>
      </c>
    </row>
    <row r="5" spans="1:17" x14ac:dyDescent="0.25">
      <c r="A5" t="s">
        <v>1802</v>
      </c>
      <c r="B5" s="1">
        <v>1</v>
      </c>
      <c r="C5" s="1">
        <v>0.6613639</v>
      </c>
      <c r="D5" s="1">
        <v>1.191559</v>
      </c>
    </row>
    <row r="6" spans="1:17" x14ac:dyDescent="0.25">
      <c r="A6" t="s">
        <v>1803</v>
      </c>
      <c r="B6" s="1">
        <v>1</v>
      </c>
      <c r="C6" s="1">
        <v>0.81282500000000002</v>
      </c>
      <c r="D6" s="1">
        <v>1.9219139999999999</v>
      </c>
    </row>
    <row r="7" spans="1:17" x14ac:dyDescent="0.25">
      <c r="A7" t="s">
        <v>1863</v>
      </c>
    </row>
    <row r="8" spans="1:17" x14ac:dyDescent="0.25">
      <c r="A8" t="s">
        <v>1767</v>
      </c>
    </row>
    <row r="9" spans="1:17" x14ac:dyDescent="0.25">
      <c r="B9" t="s">
        <v>1969</v>
      </c>
      <c r="C9" t="s">
        <v>2071</v>
      </c>
      <c r="G9" t="s">
        <v>1970</v>
      </c>
      <c r="H9" t="s">
        <v>1184</v>
      </c>
    </row>
    <row r="10" spans="1:17" x14ac:dyDescent="0.25">
      <c r="A10" t="s">
        <v>1955</v>
      </c>
      <c r="B10" t="s">
        <v>1956</v>
      </c>
      <c r="C10" t="s">
        <v>1957</v>
      </c>
      <c r="D10" t="s">
        <v>1958</v>
      </c>
      <c r="E10" t="s">
        <v>1959</v>
      </c>
      <c r="F10" t="s">
        <v>1960</v>
      </c>
      <c r="G10" t="s">
        <v>1956</v>
      </c>
      <c r="H10" t="s">
        <v>1957</v>
      </c>
      <c r="I10" t="s">
        <v>1958</v>
      </c>
      <c r="J10" t="s">
        <v>1959</v>
      </c>
      <c r="K10" t="s">
        <v>1960</v>
      </c>
      <c r="L10" t="s">
        <v>1961</v>
      </c>
      <c r="M10" t="s">
        <v>1962</v>
      </c>
      <c r="N10" t="s">
        <v>1963</v>
      </c>
      <c r="O10" t="s">
        <v>1964</v>
      </c>
      <c r="P10" t="s">
        <v>1965</v>
      </c>
      <c r="Q10" t="s">
        <v>1966</v>
      </c>
    </row>
    <row r="11" spans="1:17" x14ac:dyDescent="0.25">
      <c r="A11" t="s">
        <v>1749</v>
      </c>
      <c r="B11">
        <v>24.368312835693359</v>
      </c>
      <c r="C11">
        <v>24.355373382568359</v>
      </c>
      <c r="D11">
        <v>24.463502883911133</v>
      </c>
      <c r="E11">
        <v>24.395729700724285</v>
      </c>
      <c r="F11">
        <v>5.9048798728273531E-2</v>
      </c>
      <c r="G11">
        <v>15.67581844329834</v>
      </c>
      <c r="H11">
        <v>15.702396392822266</v>
      </c>
      <c r="I11">
        <v>15.667241096496582</v>
      </c>
      <c r="J11">
        <v>15.689107418060303</v>
      </c>
      <c r="K11">
        <v>1.8329635106390751E-2</v>
      </c>
      <c r="L11">
        <v>8.7066222826639823</v>
      </c>
      <c r="M11">
        <v>6.1828279568378663E-2</v>
      </c>
      <c r="N11">
        <v>0</v>
      </c>
      <c r="O11">
        <v>8.7438391503796425E-2</v>
      </c>
      <c r="P11">
        <v>1</v>
      </c>
      <c r="Q11">
        <v>6.0607674543553168E-2</v>
      </c>
    </row>
    <row r="12" spans="1:17" x14ac:dyDescent="0.25">
      <c r="A12" t="s">
        <v>2309</v>
      </c>
      <c r="B12">
        <v>24.373363494873047</v>
      </c>
      <c r="C12">
        <v>24.323165893554688</v>
      </c>
      <c r="D12">
        <v>24.235988616943359</v>
      </c>
      <c r="E12">
        <v>24.310839335123699</v>
      </c>
      <c r="F12">
        <v>6.9512029920105092E-2</v>
      </c>
      <c r="G12">
        <v>15.645235061645508</v>
      </c>
      <c r="H12">
        <v>15.623417854309082</v>
      </c>
      <c r="I12">
        <v>15.698272705078125</v>
      </c>
      <c r="J12">
        <v>15.634326457977295</v>
      </c>
      <c r="K12">
        <v>3.8497252803504751E-2</v>
      </c>
      <c r="L12">
        <v>8.6765128771464042</v>
      </c>
      <c r="M12">
        <v>7.9460435293487661E-2</v>
      </c>
      <c r="N12">
        <v>-3.0109405517578125E-2</v>
      </c>
      <c r="O12">
        <v>0.10068116473013276</v>
      </c>
      <c r="P12">
        <v>1.0210895562053295</v>
      </c>
      <c r="Q12">
        <v>7.1258639489867937E-2</v>
      </c>
    </row>
    <row r="13" spans="1:17" x14ac:dyDescent="0.25">
      <c r="A13" t="s">
        <v>1860</v>
      </c>
      <c r="B13">
        <v>25.161500930786133</v>
      </c>
      <c r="C13">
        <v>25.160789489746094</v>
      </c>
      <c r="D13">
        <v>25.138896942138672</v>
      </c>
      <c r="E13">
        <v>25.153729120890301</v>
      </c>
      <c r="F13">
        <v>1.2849968170331709E-2</v>
      </c>
      <c r="G13">
        <v>15.242169380187988</v>
      </c>
      <c r="H13">
        <v>15.1973876953125</v>
      </c>
      <c r="I13">
        <v>15.18083381652832</v>
      </c>
      <c r="J13">
        <v>15.206796964009603</v>
      </c>
      <c r="K13">
        <v>3.1731901856381153E-2</v>
      </c>
      <c r="L13">
        <v>9.9469321568806972</v>
      </c>
      <c r="M13">
        <v>3.4235000765321211E-2</v>
      </c>
      <c r="N13">
        <v>1.2403098742167149</v>
      </c>
      <c r="O13">
        <v>7.0673696887789406E-2</v>
      </c>
      <c r="P13">
        <v>0.42328173039430794</v>
      </c>
      <c r="Q13">
        <v>2.0735417994916853E-2</v>
      </c>
    </row>
    <row r="14" spans="1:17" x14ac:dyDescent="0.25">
      <c r="A14" t="s">
        <v>1861</v>
      </c>
      <c r="B14">
        <v>23.983039855957031</v>
      </c>
      <c r="C14">
        <v>23.987764358520508</v>
      </c>
      <c r="D14">
        <v>23.970149993896484</v>
      </c>
      <c r="E14">
        <v>23.980318069458008</v>
      </c>
      <c r="F14">
        <v>9.1171569903513109E-3</v>
      </c>
      <c r="G14">
        <v>15.501002311706543</v>
      </c>
      <c r="H14">
        <v>15.514442443847656</v>
      </c>
      <c r="I14">
        <v>15.500004768371582</v>
      </c>
      <c r="J14">
        <v>15.505149841308594</v>
      </c>
      <c r="K14">
        <v>8.0630713526561558E-3</v>
      </c>
      <c r="L14">
        <v>8.4751682281494141</v>
      </c>
      <c r="M14">
        <v>1.2171099836281689E-2</v>
      </c>
      <c r="N14">
        <v>-0.23145405451456824</v>
      </c>
      <c r="O14">
        <v>6.3014854007688748E-2</v>
      </c>
      <c r="P14">
        <v>1.174017614722527</v>
      </c>
      <c r="Q14">
        <v>5.1279408674344294E-2</v>
      </c>
    </row>
    <row r="16" spans="1:17" x14ac:dyDescent="0.25">
      <c r="A16" t="s">
        <v>1801</v>
      </c>
    </row>
    <row r="17" spans="1:17" x14ac:dyDescent="0.25">
      <c r="B17" t="s">
        <v>1969</v>
      </c>
      <c r="C17" t="s">
        <v>2071</v>
      </c>
      <c r="G17" t="s">
        <v>1970</v>
      </c>
      <c r="H17" t="s">
        <v>1184</v>
      </c>
    </row>
    <row r="18" spans="1:17" x14ac:dyDescent="0.25">
      <c r="A18" t="s">
        <v>1955</v>
      </c>
      <c r="B18" t="s">
        <v>1956</v>
      </c>
      <c r="C18" t="s">
        <v>1957</v>
      </c>
      <c r="D18" t="s">
        <v>1958</v>
      </c>
      <c r="E18" t="s">
        <v>1959</v>
      </c>
      <c r="F18" t="s">
        <v>1960</v>
      </c>
      <c r="G18" t="s">
        <v>1956</v>
      </c>
      <c r="H18" t="s">
        <v>1957</v>
      </c>
      <c r="I18" t="s">
        <v>1958</v>
      </c>
      <c r="J18" t="s">
        <v>1959</v>
      </c>
      <c r="K18" t="s">
        <v>1960</v>
      </c>
      <c r="L18" t="s">
        <v>1961</v>
      </c>
      <c r="M18" t="s">
        <v>1962</v>
      </c>
      <c r="N18" t="s">
        <v>1963</v>
      </c>
      <c r="O18" t="s">
        <v>1964</v>
      </c>
      <c r="P18" t="s">
        <v>1965</v>
      </c>
      <c r="Q18" t="s">
        <v>1966</v>
      </c>
    </row>
    <row r="19" spans="1:17" x14ac:dyDescent="0.25">
      <c r="A19" t="s">
        <v>1749</v>
      </c>
      <c r="B19">
        <v>23.606868743896484</v>
      </c>
      <c r="C19">
        <v>23.648019790649414</v>
      </c>
      <c r="D19">
        <v>23.691530227661133</v>
      </c>
      <c r="E19">
        <v>23.648806254069012</v>
      </c>
      <c r="F19">
        <v>4.2336220920634021E-2</v>
      </c>
      <c r="G19">
        <v>15.589513778686523</v>
      </c>
      <c r="H19">
        <v>15.549159049987793</v>
      </c>
      <c r="I19">
        <v>15.54374885559082</v>
      </c>
      <c r="J19">
        <v>15.569336414337158</v>
      </c>
      <c r="K19">
        <v>2.5007340648020387E-2</v>
      </c>
      <c r="L19">
        <v>8.0794698397318534</v>
      </c>
      <c r="M19">
        <v>4.9170343583575485E-2</v>
      </c>
      <c r="N19">
        <v>0</v>
      </c>
      <c r="O19">
        <v>6.9537366762437339E-2</v>
      </c>
      <c r="P19">
        <v>1</v>
      </c>
      <c r="Q19">
        <v>4.819962971494629E-2</v>
      </c>
    </row>
    <row r="20" spans="1:17" x14ac:dyDescent="0.25">
      <c r="A20" t="s">
        <v>2309</v>
      </c>
      <c r="B20">
        <v>23.702796936035156</v>
      </c>
      <c r="C20">
        <v>23.558637619018555</v>
      </c>
      <c r="D20">
        <v>23.604902267456055</v>
      </c>
      <c r="E20">
        <v>23.622112274169922</v>
      </c>
      <c r="F20">
        <v>7.3604452439996942E-2</v>
      </c>
      <c r="G20">
        <v>15.611906051635742</v>
      </c>
      <c r="H20">
        <v>15.655536651611328</v>
      </c>
      <c r="I20">
        <v>15.696589469909668</v>
      </c>
      <c r="J20">
        <v>15.633721351623535</v>
      </c>
      <c r="K20">
        <v>4.2348247651708824E-2</v>
      </c>
      <c r="L20">
        <v>7.9883909225463867</v>
      </c>
      <c r="M20">
        <v>8.4917545290488908E-2</v>
      </c>
      <c r="N20">
        <v>-9.1078917185466679E-2</v>
      </c>
      <c r="O20">
        <v>9.8126001581074818E-2</v>
      </c>
      <c r="P20">
        <v>1.0651664677100292</v>
      </c>
      <c r="Q20">
        <v>7.2448108250388443E-2</v>
      </c>
    </row>
    <row r="21" spans="1:17" x14ac:dyDescent="0.25">
      <c r="A21" t="s">
        <v>1860</v>
      </c>
      <c r="B21">
        <v>25.047353744506836</v>
      </c>
      <c r="C21">
        <v>25.256170272827148</v>
      </c>
      <c r="D21">
        <v>25.216760635375977</v>
      </c>
      <c r="E21">
        <v>25.173428217569988</v>
      </c>
      <c r="F21">
        <v>0.11094755269775715</v>
      </c>
      <c r="G21">
        <v>15.627378463745117</v>
      </c>
      <c r="H21">
        <v>15.67729663848877</v>
      </c>
      <c r="I21">
        <v>15.678434371948242</v>
      </c>
      <c r="J21">
        <v>15.661036491394043</v>
      </c>
      <c r="K21">
        <v>2.9154257463843768E-2</v>
      </c>
      <c r="L21">
        <v>9.5123917261759452</v>
      </c>
      <c r="M21">
        <v>0.11471412370710805</v>
      </c>
      <c r="N21">
        <v>1.4329218864440918</v>
      </c>
      <c r="O21">
        <v>0.12480806410651737</v>
      </c>
      <c r="P21">
        <v>0.37038000288782219</v>
      </c>
      <c r="Q21">
        <v>3.2041706552003876E-2</v>
      </c>
    </row>
    <row r="22" spans="1:17" x14ac:dyDescent="0.25">
      <c r="A22" t="s">
        <v>1861</v>
      </c>
      <c r="B22">
        <v>23.117376327514648</v>
      </c>
      <c r="C22">
        <v>23.180307388305664</v>
      </c>
      <c r="D22">
        <v>23.073488235473633</v>
      </c>
      <c r="E22">
        <v>23.123723983764648</v>
      </c>
      <c r="F22">
        <v>5.3691735004927299E-2</v>
      </c>
      <c r="G22">
        <v>15.535623550415039</v>
      </c>
      <c r="H22">
        <v>15.533929824829102</v>
      </c>
      <c r="I22">
        <v>15.637270927429199</v>
      </c>
      <c r="J22">
        <v>15.568941434224447</v>
      </c>
      <c r="K22">
        <v>5.9181136418658471E-2</v>
      </c>
      <c r="L22">
        <v>7.5547825495402012</v>
      </c>
      <c r="M22">
        <v>7.9907504751701511E-2</v>
      </c>
      <c r="N22">
        <v>-0.52468729019165217</v>
      </c>
      <c r="O22">
        <v>9.3823941527576338E-2</v>
      </c>
      <c r="P22">
        <v>1.4386217193136055</v>
      </c>
      <c r="Q22">
        <v>9.3559037944713874E-2</v>
      </c>
    </row>
    <row r="24" spans="1:17" x14ac:dyDescent="0.25">
      <c r="A24" t="s">
        <v>1802</v>
      </c>
    </row>
    <row r="25" spans="1:17" x14ac:dyDescent="0.25">
      <c r="B25" t="s">
        <v>1969</v>
      </c>
      <c r="C25" t="s">
        <v>2071</v>
      </c>
      <c r="G25" t="s">
        <v>1970</v>
      </c>
      <c r="H25" t="s">
        <v>1184</v>
      </c>
    </row>
    <row r="26" spans="1:17" x14ac:dyDescent="0.25">
      <c r="A26" t="s">
        <v>1955</v>
      </c>
      <c r="B26" t="s">
        <v>1956</v>
      </c>
      <c r="C26" t="s">
        <v>1957</v>
      </c>
      <c r="D26" t="s">
        <v>1958</v>
      </c>
      <c r="E26" t="s">
        <v>1959</v>
      </c>
      <c r="F26" t="s">
        <v>1960</v>
      </c>
      <c r="G26" t="s">
        <v>1956</v>
      </c>
      <c r="H26" t="s">
        <v>1957</v>
      </c>
      <c r="I26" t="s">
        <v>1958</v>
      </c>
      <c r="J26" t="s">
        <v>1959</v>
      </c>
      <c r="K26" t="s">
        <v>1960</v>
      </c>
      <c r="L26" t="s">
        <v>1961</v>
      </c>
      <c r="M26" t="s">
        <v>1962</v>
      </c>
      <c r="N26" t="s">
        <v>1963</v>
      </c>
      <c r="O26" t="s">
        <v>1964</v>
      </c>
      <c r="P26" t="s">
        <v>1965</v>
      </c>
      <c r="Q26" t="s">
        <v>1966</v>
      </c>
    </row>
    <row r="27" spans="1:17" x14ac:dyDescent="0.25">
      <c r="A27" t="s">
        <v>1749</v>
      </c>
      <c r="B27">
        <v>24.347141265869141</v>
      </c>
      <c r="C27">
        <v>24.275259017944336</v>
      </c>
      <c r="D27">
        <v>24.470541000366211</v>
      </c>
      <c r="E27">
        <v>24.36431376139323</v>
      </c>
      <c r="F27">
        <v>9.8767070000825699E-2</v>
      </c>
      <c r="G27">
        <v>16.355497360229492</v>
      </c>
      <c r="H27">
        <v>16.361377716064453</v>
      </c>
      <c r="I27">
        <v>16.30694580078125</v>
      </c>
      <c r="J27">
        <v>16.358437538146973</v>
      </c>
      <c r="K27">
        <v>2.9873806561935813E-2</v>
      </c>
      <c r="L27">
        <v>8.0058762232462577</v>
      </c>
      <c r="M27">
        <v>0.10318613489732022</v>
      </c>
      <c r="N27">
        <v>0</v>
      </c>
      <c r="O27">
        <v>0.14592723142064995</v>
      </c>
      <c r="P27">
        <v>1</v>
      </c>
      <c r="Q27">
        <v>0.10114904902614218</v>
      </c>
    </row>
    <row r="28" spans="1:17" x14ac:dyDescent="0.25">
      <c r="A28" t="s">
        <v>2309</v>
      </c>
      <c r="B28">
        <v>24.231359481811523</v>
      </c>
      <c r="C28">
        <v>24.128158569335938</v>
      </c>
      <c r="D28">
        <v>24.096319198608398</v>
      </c>
      <c r="E28">
        <v>24.151945749918621</v>
      </c>
      <c r="F28">
        <v>7.0592789943094786E-2</v>
      </c>
      <c r="G28">
        <v>16.061740875244141</v>
      </c>
      <c r="H28">
        <v>16.069757461547852</v>
      </c>
      <c r="I28">
        <v>16.166902542114258</v>
      </c>
      <c r="J28">
        <v>16.065749168395996</v>
      </c>
      <c r="K28">
        <v>5.8538318665525842E-2</v>
      </c>
      <c r="L28">
        <v>8.0861965815226249</v>
      </c>
      <c r="M28">
        <v>9.1706470568529444E-2</v>
      </c>
      <c r="N28">
        <v>8.0320358276367188E-2</v>
      </c>
      <c r="O28">
        <v>0.13804874204129686</v>
      </c>
      <c r="P28">
        <v>0.94584759280501052</v>
      </c>
      <c r="Q28">
        <v>9.0506355569825503E-2</v>
      </c>
    </row>
    <row r="29" spans="1:17" x14ac:dyDescent="0.25">
      <c r="A29" t="s">
        <v>1860</v>
      </c>
      <c r="B29">
        <v>24.625946044921875</v>
      </c>
      <c r="C29">
        <v>24.660322189331055</v>
      </c>
      <c r="D29">
        <v>24.51153564453125</v>
      </c>
      <c r="E29">
        <v>24.599267959594727</v>
      </c>
      <c r="F29">
        <v>7.7898325758054845E-2</v>
      </c>
      <c r="G29">
        <v>16.037874221801758</v>
      </c>
      <c r="H29">
        <v>16.000642776489258</v>
      </c>
      <c r="I29">
        <v>15.952206611633301</v>
      </c>
      <c r="J29">
        <v>15.996907869974772</v>
      </c>
      <c r="K29">
        <v>4.2955756342982036E-2</v>
      </c>
      <c r="L29">
        <v>8.602360089619955</v>
      </c>
      <c r="M29">
        <v>8.8956990500497893E-2</v>
      </c>
      <c r="N29">
        <v>0.59648386637369732</v>
      </c>
      <c r="O29">
        <v>0.13623775025283424</v>
      </c>
      <c r="P29">
        <v>0.66136386751978526</v>
      </c>
      <c r="Q29">
        <v>6.2454450078298827E-2</v>
      </c>
    </row>
    <row r="30" spans="1:17" x14ac:dyDescent="0.25">
      <c r="A30" t="s">
        <v>1861</v>
      </c>
      <c r="B30">
        <v>23.97349739074707</v>
      </c>
      <c r="C30">
        <v>23.844236373901367</v>
      </c>
      <c r="D30">
        <v>23.959630966186523</v>
      </c>
      <c r="E30">
        <v>23.925788243611652</v>
      </c>
      <c r="F30">
        <v>7.0965484726421668E-2</v>
      </c>
      <c r="G30">
        <v>16.122119903564453</v>
      </c>
      <c r="H30">
        <v>16.251630783081055</v>
      </c>
      <c r="I30">
        <v>16.144535064697266</v>
      </c>
      <c r="J30">
        <v>16.172761917114258</v>
      </c>
      <c r="K30">
        <v>6.9215846280450216E-2</v>
      </c>
      <c r="L30">
        <v>7.7530263264973946</v>
      </c>
      <c r="M30">
        <v>9.913089023495604E-2</v>
      </c>
      <c r="N30">
        <v>-0.25284989674886305</v>
      </c>
      <c r="O30">
        <v>0.14308847554510762</v>
      </c>
      <c r="P30">
        <v>1.1915585940247311</v>
      </c>
      <c r="Q30">
        <v>0.11818041783564492</v>
      </c>
    </row>
    <row r="32" spans="1:17" x14ac:dyDescent="0.25">
      <c r="A32" t="s">
        <v>1803</v>
      </c>
    </row>
    <row r="33" spans="1:17" x14ac:dyDescent="0.25">
      <c r="B33" t="s">
        <v>1969</v>
      </c>
      <c r="C33" t="s">
        <v>2071</v>
      </c>
      <c r="G33" t="s">
        <v>1970</v>
      </c>
      <c r="H33" t="s">
        <v>1184</v>
      </c>
    </row>
    <row r="34" spans="1:17" x14ac:dyDescent="0.25">
      <c r="A34" t="s">
        <v>1955</v>
      </c>
      <c r="B34" t="s">
        <v>1956</v>
      </c>
      <c r="C34" t="s">
        <v>1957</v>
      </c>
      <c r="D34" t="s">
        <v>1958</v>
      </c>
      <c r="E34" t="s">
        <v>1959</v>
      </c>
      <c r="F34" t="s">
        <v>1960</v>
      </c>
      <c r="G34" t="s">
        <v>1956</v>
      </c>
      <c r="H34" t="s">
        <v>1957</v>
      </c>
      <c r="I34" t="s">
        <v>1958</v>
      </c>
      <c r="J34" t="s">
        <v>1959</v>
      </c>
      <c r="K34" t="s">
        <v>1960</v>
      </c>
      <c r="L34" t="s">
        <v>1961</v>
      </c>
      <c r="M34" t="s">
        <v>1962</v>
      </c>
      <c r="N34" t="s">
        <v>1963</v>
      </c>
      <c r="O34" t="s">
        <v>1964</v>
      </c>
      <c r="P34" t="s">
        <v>1965</v>
      </c>
      <c r="Q34" t="s">
        <v>1966</v>
      </c>
    </row>
    <row r="35" spans="1:17" x14ac:dyDescent="0.25">
      <c r="A35" t="s">
        <v>1749</v>
      </c>
      <c r="B35">
        <v>24.347141265869141</v>
      </c>
      <c r="C35">
        <v>24.275259017944336</v>
      </c>
      <c r="D35">
        <v>24.470541000366211</v>
      </c>
      <c r="E35">
        <v>24.36431376139323</v>
      </c>
      <c r="F35">
        <v>9.8767070000825699E-2</v>
      </c>
      <c r="G35">
        <v>24.261049270629883</v>
      </c>
      <c r="H35">
        <v>24.178564071655273</v>
      </c>
      <c r="I35">
        <v>24.278409957885742</v>
      </c>
      <c r="J35">
        <v>24.219806671142578</v>
      </c>
      <c r="K35">
        <v>5.3345419217624125E-2</v>
      </c>
      <c r="L35">
        <v>0.14450709025065223</v>
      </c>
      <c r="M35">
        <v>0.11225269648454805</v>
      </c>
      <c r="N35">
        <v>0</v>
      </c>
      <c r="O35">
        <v>0.15874928578139849</v>
      </c>
      <c r="P35">
        <v>1</v>
      </c>
      <c r="Q35">
        <v>0.11003661985528138</v>
      </c>
    </row>
    <row r="36" spans="1:17" x14ac:dyDescent="0.25">
      <c r="A36" t="s">
        <v>2309</v>
      </c>
      <c r="B36">
        <v>24.231359481811523</v>
      </c>
      <c r="C36">
        <v>24.128158569335938</v>
      </c>
      <c r="D36">
        <v>24.096319198608398</v>
      </c>
      <c r="E36">
        <v>24.151945749918621</v>
      </c>
      <c r="F36">
        <v>7.0592789943094786E-2</v>
      </c>
      <c r="G36">
        <v>24.28428840637207</v>
      </c>
      <c r="H36">
        <v>24.371912002563477</v>
      </c>
      <c r="I36">
        <v>24.293792724609375</v>
      </c>
      <c r="J36">
        <v>24.328100204467773</v>
      </c>
      <c r="K36">
        <v>4.8081264997815183E-2</v>
      </c>
      <c r="L36">
        <v>-0.17615445454915246</v>
      </c>
      <c r="M36">
        <v>8.541165046842282E-2</v>
      </c>
      <c r="N36">
        <v>-0.32066154479980469</v>
      </c>
      <c r="O36">
        <v>0.14105253597079387</v>
      </c>
      <c r="P36">
        <v>1.2489030995302091</v>
      </c>
      <c r="Q36">
        <v>0.12210546538093973</v>
      </c>
    </row>
    <row r="37" spans="1:17" x14ac:dyDescent="0.25">
      <c r="A37" t="s">
        <v>1860</v>
      </c>
      <c r="B37">
        <v>24.625946044921875</v>
      </c>
      <c r="C37">
        <v>24.660322189331055</v>
      </c>
      <c r="D37">
        <v>24.51153564453125</v>
      </c>
      <c r="E37">
        <v>24.599267959594727</v>
      </c>
      <c r="F37">
        <v>7.7898325758054845E-2</v>
      </c>
      <c r="G37">
        <v>25.489799499511719</v>
      </c>
      <c r="H37">
        <v>25.243206024169922</v>
      </c>
      <c r="I37">
        <v>25.458908081054688</v>
      </c>
      <c r="J37">
        <v>25.397304534912109</v>
      </c>
      <c r="K37">
        <v>0.13434408506998702</v>
      </c>
      <c r="L37">
        <v>-0.79803657531738281</v>
      </c>
      <c r="M37">
        <v>0.15529482396139269</v>
      </c>
      <c r="N37">
        <v>-0.94254366556803504</v>
      </c>
      <c r="O37">
        <v>0.19161719708119104</v>
      </c>
      <c r="P37">
        <v>1.9219138459650196</v>
      </c>
      <c r="Q37">
        <v>0.25526652116889958</v>
      </c>
    </row>
    <row r="38" spans="1:17" x14ac:dyDescent="0.25">
      <c r="A38" t="s">
        <v>1861</v>
      </c>
      <c r="B38">
        <v>23.97349739074707</v>
      </c>
      <c r="C38">
        <v>23.844236373901367</v>
      </c>
      <c r="D38">
        <v>23.959630966186523</v>
      </c>
      <c r="E38">
        <v>23.925788243611652</v>
      </c>
      <c r="F38">
        <v>7.0965484726421668E-2</v>
      </c>
      <c r="G38">
        <v>23.467657089233398</v>
      </c>
      <c r="H38">
        <v>23.495288848876953</v>
      </c>
      <c r="I38">
        <v>23.48394775390625</v>
      </c>
      <c r="J38">
        <v>23.482297897338867</v>
      </c>
      <c r="K38">
        <v>1.3889566417620692E-2</v>
      </c>
      <c r="L38">
        <v>0.44349034627278527</v>
      </c>
      <c r="M38">
        <v>7.2311963586432104E-2</v>
      </c>
      <c r="N38">
        <v>0.29898325602213305</v>
      </c>
      <c r="O38">
        <v>0.13352785456891586</v>
      </c>
      <c r="P38">
        <v>0.81282503561030606</v>
      </c>
      <c r="Q38">
        <v>7.5230578929604941E-2</v>
      </c>
    </row>
  </sheetData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92"/>
  <sheetViews>
    <sheetView topLeftCell="A40" workbookViewId="0">
      <selection activeCell="A67" sqref="A67"/>
    </sheetView>
  </sheetViews>
  <sheetFormatPr baseColWidth="10" defaultRowHeight="15" x14ac:dyDescent="0.25"/>
  <sheetData>
    <row r="2" spans="1:13" x14ac:dyDescent="0.25">
      <c r="B2" s="11" t="s">
        <v>1764</v>
      </c>
      <c r="C2" s="11" t="s">
        <v>1790</v>
      </c>
    </row>
    <row r="3" spans="1:13" x14ac:dyDescent="0.25">
      <c r="B3" s="1">
        <v>1</v>
      </c>
      <c r="C3" s="1">
        <v>1.29</v>
      </c>
    </row>
    <row r="4" spans="1:13" x14ac:dyDescent="0.25">
      <c r="B4" s="1">
        <v>1</v>
      </c>
      <c r="C4" s="1">
        <v>1.79</v>
      </c>
    </row>
    <row r="5" spans="1:13" x14ac:dyDescent="0.25">
      <c r="B5" s="1" t="s">
        <v>1865</v>
      </c>
      <c r="C5" s="1" t="s">
        <v>1866</v>
      </c>
    </row>
    <row r="6" spans="1:13" x14ac:dyDescent="0.25">
      <c r="B6" s="1">
        <v>1</v>
      </c>
      <c r="C6" s="1">
        <v>1.38</v>
      </c>
    </row>
    <row r="8" spans="1:13" x14ac:dyDescent="0.25">
      <c r="A8" t="s">
        <v>1867</v>
      </c>
    </row>
    <row r="10" spans="1:13" x14ac:dyDescent="0.25">
      <c r="A10" t="s">
        <v>1767</v>
      </c>
    </row>
    <row r="11" spans="1:13" x14ac:dyDescent="0.25">
      <c r="A11" t="s">
        <v>1886</v>
      </c>
    </row>
    <row r="12" spans="1:13" x14ac:dyDescent="0.25">
      <c r="B12" t="s">
        <v>1887</v>
      </c>
      <c r="C12" t="s">
        <v>2307</v>
      </c>
    </row>
    <row r="13" spans="1:13" x14ac:dyDescent="0.25">
      <c r="A13">
        <v>1</v>
      </c>
      <c r="B13" t="s">
        <v>1889</v>
      </c>
      <c r="C13" t="s">
        <v>1890</v>
      </c>
    </row>
    <row r="14" spans="1:13" x14ac:dyDescent="0.25">
      <c r="C14" t="s">
        <v>1891</v>
      </c>
      <c r="D14">
        <v>100</v>
      </c>
      <c r="E14">
        <v>1000</v>
      </c>
      <c r="F14">
        <v>10000</v>
      </c>
      <c r="G14">
        <v>100000</v>
      </c>
      <c r="H14">
        <v>1000000</v>
      </c>
      <c r="I14" t="s">
        <v>1892</v>
      </c>
      <c r="J14" t="s">
        <v>1893</v>
      </c>
      <c r="K14" t="s">
        <v>1894</v>
      </c>
      <c r="L14" t="s">
        <v>1895</v>
      </c>
      <c r="M14" t="s">
        <v>1896</v>
      </c>
    </row>
    <row r="15" spans="1:13" x14ac:dyDescent="0.25">
      <c r="C15" t="s">
        <v>1897</v>
      </c>
      <c r="F15">
        <v>226</v>
      </c>
      <c r="G15">
        <v>33</v>
      </c>
    </row>
    <row r="16" spans="1:13" x14ac:dyDescent="0.25">
      <c r="C16" t="s">
        <v>1898</v>
      </c>
      <c r="F16">
        <v>56500000</v>
      </c>
      <c r="G16">
        <v>82500000</v>
      </c>
      <c r="I16">
        <v>69500000</v>
      </c>
      <c r="J16">
        <v>18384776.310850237</v>
      </c>
      <c r="K16">
        <v>0.26452915555180195</v>
      </c>
      <c r="L16">
        <v>1</v>
      </c>
      <c r="M16">
        <v>397.14285714285717</v>
      </c>
    </row>
    <row r="18" spans="2:13" x14ac:dyDescent="0.25">
      <c r="B18" t="s">
        <v>1889</v>
      </c>
      <c r="C18" t="s">
        <v>2302</v>
      </c>
    </row>
    <row r="19" spans="2:13" x14ac:dyDescent="0.25">
      <c r="C19" t="s">
        <v>1891</v>
      </c>
      <c r="D19">
        <v>100</v>
      </c>
      <c r="E19">
        <v>1000</v>
      </c>
      <c r="F19">
        <v>10000</v>
      </c>
      <c r="G19">
        <v>100000</v>
      </c>
      <c r="H19">
        <v>1000000</v>
      </c>
      <c r="I19" t="s">
        <v>1892</v>
      </c>
      <c r="J19" t="s">
        <v>1893</v>
      </c>
      <c r="K19" t="s">
        <v>1894</v>
      </c>
      <c r="L19" t="s">
        <v>1895</v>
      </c>
      <c r="M19" t="s">
        <v>1896</v>
      </c>
    </row>
    <row r="20" spans="2:13" x14ac:dyDescent="0.25">
      <c r="C20" t="s">
        <v>1897</v>
      </c>
      <c r="F20">
        <v>210</v>
      </c>
      <c r="G20">
        <v>43</v>
      </c>
    </row>
    <row r="21" spans="2:13" x14ac:dyDescent="0.25">
      <c r="C21" t="s">
        <v>1898</v>
      </c>
      <c r="F21">
        <v>52500000</v>
      </c>
      <c r="G21">
        <v>107500000</v>
      </c>
      <c r="I21">
        <v>80000000</v>
      </c>
      <c r="J21">
        <v>38890872.965260111</v>
      </c>
      <c r="K21">
        <v>0.48613591206575141</v>
      </c>
      <c r="L21">
        <v>1.1510791366906474</v>
      </c>
      <c r="M21">
        <v>457.14285714285717</v>
      </c>
    </row>
    <row r="23" spans="2:13" x14ac:dyDescent="0.25">
      <c r="B23" t="s">
        <v>1889</v>
      </c>
      <c r="C23" t="s">
        <v>2304</v>
      </c>
    </row>
    <row r="24" spans="2:13" x14ac:dyDescent="0.25">
      <c r="C24" t="s">
        <v>1891</v>
      </c>
      <c r="D24">
        <v>100</v>
      </c>
      <c r="E24">
        <v>1000</v>
      </c>
      <c r="F24">
        <v>10000</v>
      </c>
      <c r="G24">
        <v>100000</v>
      </c>
      <c r="H24">
        <v>1000000</v>
      </c>
      <c r="I24" t="s">
        <v>1892</v>
      </c>
      <c r="J24" t="s">
        <v>1893</v>
      </c>
      <c r="K24" t="s">
        <v>1894</v>
      </c>
      <c r="L24" t="s">
        <v>1895</v>
      </c>
      <c r="M24" t="s">
        <v>1896</v>
      </c>
    </row>
    <row r="25" spans="2:13" x14ac:dyDescent="0.25">
      <c r="C25" t="s">
        <v>1897</v>
      </c>
      <c r="F25">
        <v>239</v>
      </c>
      <c r="G25">
        <v>19</v>
      </c>
    </row>
    <row r="26" spans="2:13" x14ac:dyDescent="0.25">
      <c r="C26" t="s">
        <v>1898</v>
      </c>
      <c r="F26">
        <v>59750000</v>
      </c>
      <c r="G26">
        <v>47500000</v>
      </c>
      <c r="I26">
        <v>53625000</v>
      </c>
      <c r="J26">
        <v>8662058.069535207</v>
      </c>
      <c r="K26">
        <v>0.16153022041091294</v>
      </c>
      <c r="L26">
        <v>0.77158273381294962</v>
      </c>
      <c r="M26">
        <v>306.42857142857144</v>
      </c>
    </row>
    <row r="28" spans="2:13" x14ac:dyDescent="0.25">
      <c r="B28" t="s">
        <v>1889</v>
      </c>
      <c r="C28" t="s">
        <v>2305</v>
      </c>
    </row>
    <row r="29" spans="2:13" x14ac:dyDescent="0.25">
      <c r="C29" t="s">
        <v>1891</v>
      </c>
      <c r="D29">
        <v>100</v>
      </c>
      <c r="E29">
        <v>1000</v>
      </c>
      <c r="F29">
        <v>10000</v>
      </c>
      <c r="G29">
        <v>100000</v>
      </c>
      <c r="H29">
        <v>1000000</v>
      </c>
      <c r="I29" t="s">
        <v>1892</v>
      </c>
      <c r="J29" t="s">
        <v>1893</v>
      </c>
      <c r="K29" t="s">
        <v>1894</v>
      </c>
      <c r="L29" t="s">
        <v>1895</v>
      </c>
      <c r="M29" t="s">
        <v>1896</v>
      </c>
    </row>
    <row r="30" spans="2:13" x14ac:dyDescent="0.25">
      <c r="C30" t="s">
        <v>1897</v>
      </c>
      <c r="F30">
        <v>333</v>
      </c>
      <c r="G30">
        <v>31</v>
      </c>
    </row>
    <row r="31" spans="2:13" x14ac:dyDescent="0.25">
      <c r="C31" t="s">
        <v>1898</v>
      </c>
      <c r="F31">
        <v>83250000</v>
      </c>
      <c r="G31">
        <v>77500000</v>
      </c>
      <c r="I31">
        <v>80375000</v>
      </c>
      <c r="J31">
        <v>4065863.9918226483</v>
      </c>
      <c r="K31">
        <v>5.0586177192194694E-2</v>
      </c>
      <c r="L31">
        <v>1.1564748201438848</v>
      </c>
      <c r="M31">
        <v>459.28571428571428</v>
      </c>
    </row>
    <row r="33" spans="1:13" x14ac:dyDescent="0.25">
      <c r="B33" t="s">
        <v>1889</v>
      </c>
      <c r="C33" t="s">
        <v>2306</v>
      </c>
    </row>
    <row r="34" spans="1:13" x14ac:dyDescent="0.25">
      <c r="C34" t="s">
        <v>1891</v>
      </c>
      <c r="D34">
        <v>100</v>
      </c>
      <c r="E34">
        <v>1000</v>
      </c>
      <c r="F34">
        <v>10000</v>
      </c>
      <c r="G34">
        <v>100000</v>
      </c>
      <c r="H34">
        <v>1000000</v>
      </c>
      <c r="I34" t="s">
        <v>1892</v>
      </c>
      <c r="J34" t="s">
        <v>1893</v>
      </c>
      <c r="K34" t="s">
        <v>1894</v>
      </c>
      <c r="L34" t="s">
        <v>1895</v>
      </c>
      <c r="M34" t="s">
        <v>1896</v>
      </c>
    </row>
    <row r="35" spans="1:13" x14ac:dyDescent="0.25">
      <c r="C35" t="s">
        <v>1897</v>
      </c>
      <c r="F35">
        <v>355</v>
      </c>
      <c r="G35">
        <v>36</v>
      </c>
    </row>
    <row r="36" spans="1:13" x14ac:dyDescent="0.25">
      <c r="C36" t="s">
        <v>1898</v>
      </c>
      <c r="F36">
        <v>88750000</v>
      </c>
      <c r="G36">
        <v>90000000</v>
      </c>
      <c r="I36">
        <v>89375000</v>
      </c>
      <c r="J36">
        <v>883883.47648318438</v>
      </c>
      <c r="K36">
        <v>9.8896053312803843E-3</v>
      </c>
      <c r="L36">
        <v>1.2859712230215827</v>
      </c>
      <c r="M36">
        <v>510.71428571428572</v>
      </c>
    </row>
    <row r="38" spans="1:13" x14ac:dyDescent="0.25">
      <c r="A38" t="s">
        <v>1801</v>
      </c>
    </row>
    <row r="39" spans="1:13" x14ac:dyDescent="0.25">
      <c r="A39" t="s">
        <v>1886</v>
      </c>
    </row>
    <row r="40" spans="1:13" x14ac:dyDescent="0.25">
      <c r="B40" t="s">
        <v>1887</v>
      </c>
      <c r="C40" t="s">
        <v>2307</v>
      </c>
    </row>
    <row r="41" spans="1:13" x14ac:dyDescent="0.25">
      <c r="A41">
        <v>1</v>
      </c>
      <c r="B41" t="s">
        <v>1889</v>
      </c>
      <c r="C41" t="s">
        <v>1890</v>
      </c>
    </row>
    <row r="42" spans="1:13" x14ac:dyDescent="0.25">
      <c r="C42" t="s">
        <v>1891</v>
      </c>
      <c r="D42">
        <v>100</v>
      </c>
      <c r="E42">
        <v>1000</v>
      </c>
      <c r="F42">
        <v>10000</v>
      </c>
      <c r="G42">
        <v>100000</v>
      </c>
      <c r="H42">
        <v>1000000</v>
      </c>
      <c r="I42" t="s">
        <v>1892</v>
      </c>
      <c r="J42" t="s">
        <v>1893</v>
      </c>
      <c r="K42" t="s">
        <v>1894</v>
      </c>
      <c r="L42" t="s">
        <v>1895</v>
      </c>
      <c r="M42" t="s">
        <v>1896</v>
      </c>
    </row>
    <row r="43" spans="1:13" x14ac:dyDescent="0.25">
      <c r="C43" t="s">
        <v>1897</v>
      </c>
      <c r="F43">
        <v>107</v>
      </c>
      <c r="G43">
        <v>19</v>
      </c>
      <c r="H43">
        <v>1</v>
      </c>
    </row>
    <row r="44" spans="1:13" x14ac:dyDescent="0.25">
      <c r="C44" t="s">
        <v>1898</v>
      </c>
      <c r="F44">
        <v>26750000</v>
      </c>
      <c r="G44">
        <v>47500000</v>
      </c>
      <c r="I44">
        <v>37125000</v>
      </c>
      <c r="J44">
        <v>14672465.709620861</v>
      </c>
      <c r="K44">
        <v>0.39521793157227908</v>
      </c>
      <c r="L44">
        <v>1</v>
      </c>
      <c r="M44">
        <v>479.03225806451616</v>
      </c>
    </row>
    <row r="46" spans="1:13" x14ac:dyDescent="0.25">
      <c r="B46" t="s">
        <v>1889</v>
      </c>
      <c r="C46" t="s">
        <v>2302</v>
      </c>
    </row>
    <row r="47" spans="1:13" x14ac:dyDescent="0.25">
      <c r="C47" t="s">
        <v>1891</v>
      </c>
      <c r="D47">
        <v>100</v>
      </c>
      <c r="E47">
        <v>1000</v>
      </c>
      <c r="F47">
        <v>10000</v>
      </c>
      <c r="G47">
        <v>100000</v>
      </c>
      <c r="H47">
        <v>1000000</v>
      </c>
      <c r="I47" t="s">
        <v>1892</v>
      </c>
      <c r="J47" t="s">
        <v>1893</v>
      </c>
      <c r="K47" t="s">
        <v>1894</v>
      </c>
      <c r="L47" t="s">
        <v>1895</v>
      </c>
      <c r="M47" t="s">
        <v>1896</v>
      </c>
    </row>
    <row r="48" spans="1:13" x14ac:dyDescent="0.25">
      <c r="C48" t="s">
        <v>1897</v>
      </c>
      <c r="F48">
        <v>172</v>
      </c>
      <c r="G48">
        <v>30</v>
      </c>
      <c r="H48">
        <v>1</v>
      </c>
    </row>
    <row r="49" spans="2:13" x14ac:dyDescent="0.25">
      <c r="C49" t="s">
        <v>1898</v>
      </c>
      <c r="F49">
        <v>43000000</v>
      </c>
      <c r="G49">
        <v>75000000</v>
      </c>
      <c r="I49">
        <v>59000000</v>
      </c>
      <c r="J49">
        <v>22627416.997969519</v>
      </c>
      <c r="K49">
        <v>0.38351554233846641</v>
      </c>
      <c r="L49">
        <v>1.5892255892255893</v>
      </c>
      <c r="M49">
        <v>761.29032258064512</v>
      </c>
    </row>
    <row r="51" spans="2:13" x14ac:dyDescent="0.25">
      <c r="B51" t="s">
        <v>1889</v>
      </c>
      <c r="C51" t="s">
        <v>2304</v>
      </c>
    </row>
    <row r="52" spans="2:13" x14ac:dyDescent="0.25">
      <c r="C52" t="s">
        <v>1891</v>
      </c>
      <c r="D52">
        <v>100</v>
      </c>
      <c r="E52">
        <v>1000</v>
      </c>
      <c r="F52">
        <v>10000</v>
      </c>
      <c r="G52">
        <v>100000</v>
      </c>
      <c r="H52">
        <v>1000000</v>
      </c>
      <c r="I52" t="s">
        <v>1892</v>
      </c>
      <c r="J52" t="s">
        <v>1893</v>
      </c>
      <c r="K52" t="s">
        <v>1894</v>
      </c>
      <c r="L52" t="s">
        <v>1895</v>
      </c>
      <c r="M52" t="s">
        <v>1896</v>
      </c>
    </row>
    <row r="53" spans="2:13" x14ac:dyDescent="0.25">
      <c r="C53" t="s">
        <v>1897</v>
      </c>
      <c r="F53">
        <v>196</v>
      </c>
      <c r="G53">
        <v>24</v>
      </c>
      <c r="H53">
        <v>6</v>
      </c>
    </row>
    <row r="54" spans="2:13" x14ac:dyDescent="0.25">
      <c r="C54" t="s">
        <v>1898</v>
      </c>
      <c r="F54">
        <v>49000000</v>
      </c>
      <c r="G54">
        <v>60000000</v>
      </c>
      <c r="I54">
        <v>54500000</v>
      </c>
      <c r="J54">
        <v>7778174.5930520231</v>
      </c>
      <c r="K54">
        <v>0.14271879987251418</v>
      </c>
      <c r="L54">
        <v>1.468013468013468</v>
      </c>
      <c r="M54">
        <v>703.22580645161293</v>
      </c>
    </row>
    <row r="56" spans="2:13" x14ac:dyDescent="0.25">
      <c r="B56" t="s">
        <v>1889</v>
      </c>
      <c r="C56" t="s">
        <v>2305</v>
      </c>
    </row>
    <row r="57" spans="2:13" x14ac:dyDescent="0.25">
      <c r="C57" t="s">
        <v>1891</v>
      </c>
      <c r="D57">
        <v>100</v>
      </c>
      <c r="E57">
        <v>1000</v>
      </c>
      <c r="F57">
        <v>10000</v>
      </c>
      <c r="G57">
        <v>100000</v>
      </c>
      <c r="H57">
        <v>1000000</v>
      </c>
      <c r="I57" t="s">
        <v>1892</v>
      </c>
      <c r="J57" t="s">
        <v>1893</v>
      </c>
      <c r="K57" t="s">
        <v>1894</v>
      </c>
      <c r="L57" t="s">
        <v>1895</v>
      </c>
      <c r="M57" t="s">
        <v>1896</v>
      </c>
    </row>
    <row r="58" spans="2:13" x14ac:dyDescent="0.25">
      <c r="C58" t="s">
        <v>1897</v>
      </c>
      <c r="F58">
        <v>188</v>
      </c>
      <c r="G58">
        <v>24</v>
      </c>
      <c r="H58">
        <v>1</v>
      </c>
    </row>
    <row r="59" spans="2:13" x14ac:dyDescent="0.25">
      <c r="C59" t="s">
        <v>1898</v>
      </c>
      <c r="F59">
        <v>47000000</v>
      </c>
      <c r="G59">
        <v>60000000</v>
      </c>
      <c r="I59">
        <v>53500000</v>
      </c>
      <c r="J59">
        <v>9192388.1554251183</v>
      </c>
      <c r="K59">
        <v>0.17182033935374053</v>
      </c>
      <c r="L59">
        <v>1.4410774410774412</v>
      </c>
      <c r="M59">
        <v>690.32258064516134</v>
      </c>
    </row>
    <row r="61" spans="2:13" x14ac:dyDescent="0.25">
      <c r="B61" t="s">
        <v>1889</v>
      </c>
      <c r="C61" t="s">
        <v>2306</v>
      </c>
    </row>
    <row r="62" spans="2:13" x14ac:dyDescent="0.25">
      <c r="C62" t="s">
        <v>1891</v>
      </c>
      <c r="D62">
        <v>100</v>
      </c>
      <c r="E62">
        <v>1000</v>
      </c>
      <c r="F62">
        <v>10000</v>
      </c>
      <c r="G62">
        <v>100000</v>
      </c>
      <c r="H62">
        <v>1000000</v>
      </c>
      <c r="I62" t="s">
        <v>1892</v>
      </c>
      <c r="J62" t="s">
        <v>1893</v>
      </c>
      <c r="K62" t="s">
        <v>1894</v>
      </c>
      <c r="L62" t="s">
        <v>1895</v>
      </c>
      <c r="M62" t="s">
        <v>1896</v>
      </c>
    </row>
    <row r="63" spans="2:13" x14ac:dyDescent="0.25">
      <c r="C63" t="s">
        <v>1897</v>
      </c>
      <c r="F63">
        <v>203</v>
      </c>
      <c r="G63">
        <v>33</v>
      </c>
      <c r="H63">
        <v>2</v>
      </c>
    </row>
    <row r="64" spans="2:13" x14ac:dyDescent="0.25">
      <c r="C64" t="s">
        <v>1898</v>
      </c>
      <c r="F64">
        <v>50750000</v>
      </c>
      <c r="G64">
        <v>82500000</v>
      </c>
      <c r="I64">
        <v>66625000</v>
      </c>
      <c r="J64">
        <v>22450640.302672885</v>
      </c>
      <c r="K64">
        <v>0.33697021092191948</v>
      </c>
      <c r="L64">
        <v>1.7946127946127945</v>
      </c>
      <c r="M64">
        <v>859.67741935483866</v>
      </c>
    </row>
    <row r="66" spans="1:13" x14ac:dyDescent="0.25">
      <c r="A66" t="s">
        <v>1802</v>
      </c>
    </row>
    <row r="67" spans="1:13" x14ac:dyDescent="0.25">
      <c r="A67" t="s">
        <v>1886</v>
      </c>
    </row>
    <row r="68" spans="1:13" x14ac:dyDescent="0.25">
      <c r="B68" t="s">
        <v>1887</v>
      </c>
      <c r="C68" t="s">
        <v>1907</v>
      </c>
    </row>
    <row r="69" spans="1:13" x14ac:dyDescent="0.25">
      <c r="A69">
        <v>1</v>
      </c>
      <c r="B69" t="s">
        <v>1889</v>
      </c>
      <c r="C69" t="s">
        <v>1906</v>
      </c>
    </row>
    <row r="70" spans="1:13" x14ac:dyDescent="0.25">
      <c r="C70" t="s">
        <v>1891</v>
      </c>
      <c r="D70">
        <v>100</v>
      </c>
      <c r="E70">
        <v>1000</v>
      </c>
      <c r="F70">
        <v>10000</v>
      </c>
      <c r="G70">
        <v>100000</v>
      </c>
      <c r="H70">
        <v>1000000</v>
      </c>
      <c r="I70" t="s">
        <v>1892</v>
      </c>
      <c r="J70" t="s">
        <v>1893</v>
      </c>
      <c r="K70" t="s">
        <v>1894</v>
      </c>
      <c r="L70" t="s">
        <v>1895</v>
      </c>
      <c r="M70" t="s">
        <v>1896</v>
      </c>
    </row>
    <row r="71" spans="1:13" x14ac:dyDescent="0.25">
      <c r="C71" t="s">
        <v>1897</v>
      </c>
      <c r="F71">
        <v>120</v>
      </c>
      <c r="G71">
        <v>13</v>
      </c>
    </row>
    <row r="72" spans="1:13" x14ac:dyDescent="0.25">
      <c r="C72" t="s">
        <v>1898</v>
      </c>
      <c r="F72">
        <v>30000000</v>
      </c>
      <c r="G72">
        <v>32500000</v>
      </c>
      <c r="I72">
        <v>31250000</v>
      </c>
      <c r="J72">
        <v>1767766.9529663688</v>
      </c>
      <c r="K72">
        <v>5.6568542494923803E-2</v>
      </c>
      <c r="L72">
        <v>1</v>
      </c>
      <c r="M72" t="e">
        <v>#DIV/0!</v>
      </c>
    </row>
    <row r="74" spans="1:13" x14ac:dyDescent="0.25">
      <c r="B74" t="s">
        <v>1889</v>
      </c>
      <c r="C74">
        <v>0.5</v>
      </c>
    </row>
    <row r="75" spans="1:13" x14ac:dyDescent="0.25">
      <c r="C75" t="s">
        <v>1891</v>
      </c>
      <c r="D75">
        <v>100</v>
      </c>
      <c r="E75">
        <v>1000</v>
      </c>
      <c r="F75">
        <v>10000</v>
      </c>
      <c r="G75">
        <v>100000</v>
      </c>
      <c r="H75">
        <v>1000000</v>
      </c>
      <c r="I75" t="s">
        <v>1892</v>
      </c>
      <c r="J75" t="s">
        <v>1893</v>
      </c>
      <c r="K75" t="s">
        <v>1894</v>
      </c>
      <c r="L75" t="s">
        <v>1895</v>
      </c>
      <c r="M75" t="s">
        <v>1896</v>
      </c>
    </row>
    <row r="76" spans="1:13" x14ac:dyDescent="0.25">
      <c r="C76" t="s">
        <v>1897</v>
      </c>
      <c r="F76">
        <v>143</v>
      </c>
      <c r="G76">
        <v>11</v>
      </c>
    </row>
    <row r="77" spans="1:13" x14ac:dyDescent="0.25">
      <c r="C77" t="s">
        <v>1898</v>
      </c>
      <c r="F77">
        <v>35750000</v>
      </c>
      <c r="G77">
        <v>27500000</v>
      </c>
      <c r="I77">
        <v>31625000</v>
      </c>
      <c r="J77">
        <v>5833630.9447890166</v>
      </c>
      <c r="K77">
        <v>0.18446263857040368</v>
      </c>
      <c r="L77">
        <v>1.012</v>
      </c>
      <c r="M77" t="e">
        <v>#DIV/0!</v>
      </c>
    </row>
    <row r="79" spans="1:13" x14ac:dyDescent="0.25">
      <c r="B79" t="s">
        <v>1889</v>
      </c>
      <c r="C79">
        <v>5</v>
      </c>
    </row>
    <row r="80" spans="1:13" x14ac:dyDescent="0.25">
      <c r="C80" t="s">
        <v>1891</v>
      </c>
      <c r="D80">
        <v>100</v>
      </c>
      <c r="E80">
        <v>1000</v>
      </c>
      <c r="F80">
        <v>10000</v>
      </c>
      <c r="G80">
        <v>100000</v>
      </c>
      <c r="H80">
        <v>1000000</v>
      </c>
      <c r="I80" t="s">
        <v>1892</v>
      </c>
      <c r="J80" t="s">
        <v>1893</v>
      </c>
      <c r="K80" t="s">
        <v>1894</v>
      </c>
      <c r="L80" t="s">
        <v>1895</v>
      </c>
      <c r="M80" t="s">
        <v>1896</v>
      </c>
    </row>
    <row r="81" spans="2:13" x14ac:dyDescent="0.25">
      <c r="C81" t="s">
        <v>1897</v>
      </c>
      <c r="F81">
        <v>147</v>
      </c>
      <c r="G81">
        <v>18</v>
      </c>
    </row>
    <row r="82" spans="2:13" x14ac:dyDescent="0.25">
      <c r="C82" t="s">
        <v>1898</v>
      </c>
      <c r="F82">
        <v>36750000</v>
      </c>
      <c r="G82">
        <v>45000000</v>
      </c>
      <c r="I82">
        <v>40875000</v>
      </c>
      <c r="J82">
        <v>5833630.9447890166</v>
      </c>
      <c r="K82">
        <v>0.14271879987251418</v>
      </c>
      <c r="L82">
        <v>1.3080000000000001</v>
      </c>
      <c r="M82" t="e">
        <v>#DIV/0!</v>
      </c>
    </row>
    <row r="84" spans="2:13" x14ac:dyDescent="0.25">
      <c r="B84" t="s">
        <v>1889</v>
      </c>
      <c r="C84">
        <v>50</v>
      </c>
    </row>
    <row r="85" spans="2:13" x14ac:dyDescent="0.25">
      <c r="C85" t="s">
        <v>1891</v>
      </c>
      <c r="D85">
        <v>100</v>
      </c>
      <c r="E85">
        <v>1000</v>
      </c>
      <c r="F85">
        <v>10000</v>
      </c>
      <c r="G85">
        <v>100000</v>
      </c>
      <c r="H85">
        <v>1000000</v>
      </c>
      <c r="I85" t="s">
        <v>1892</v>
      </c>
      <c r="J85" t="s">
        <v>1893</v>
      </c>
      <c r="K85" t="s">
        <v>1894</v>
      </c>
      <c r="L85" t="s">
        <v>1895</v>
      </c>
      <c r="M85" t="s">
        <v>1896</v>
      </c>
    </row>
    <row r="86" spans="2:13" x14ac:dyDescent="0.25">
      <c r="C86" t="s">
        <v>1897</v>
      </c>
      <c r="F86">
        <v>122</v>
      </c>
      <c r="G86">
        <v>12</v>
      </c>
    </row>
    <row r="87" spans="2:13" x14ac:dyDescent="0.25">
      <c r="C87" t="s">
        <v>1898</v>
      </c>
      <c r="F87">
        <v>30500000</v>
      </c>
      <c r="G87">
        <v>30000000</v>
      </c>
      <c r="I87">
        <v>30250000</v>
      </c>
      <c r="J87">
        <v>353553.39059327374</v>
      </c>
      <c r="K87">
        <v>1.1687715391513181E-2</v>
      </c>
      <c r="L87">
        <v>0.96799999999999997</v>
      </c>
      <c r="M87" t="e">
        <v>#DIV/0!</v>
      </c>
    </row>
    <row r="89" spans="2:13" x14ac:dyDescent="0.25">
      <c r="B89" t="s">
        <v>1889</v>
      </c>
      <c r="C89">
        <v>500</v>
      </c>
    </row>
    <row r="90" spans="2:13" x14ac:dyDescent="0.25">
      <c r="C90" t="s">
        <v>1891</v>
      </c>
      <c r="D90">
        <v>100</v>
      </c>
      <c r="E90">
        <v>1000</v>
      </c>
      <c r="F90">
        <v>10000</v>
      </c>
      <c r="G90">
        <v>100000</v>
      </c>
      <c r="H90">
        <v>1000000</v>
      </c>
      <c r="I90" t="s">
        <v>1892</v>
      </c>
      <c r="J90" t="s">
        <v>1893</v>
      </c>
      <c r="K90" t="s">
        <v>1894</v>
      </c>
      <c r="L90" t="s">
        <v>1895</v>
      </c>
      <c r="M90" t="s">
        <v>1896</v>
      </c>
    </row>
    <row r="91" spans="2:13" x14ac:dyDescent="0.25">
      <c r="C91" t="s">
        <v>1897</v>
      </c>
      <c r="F91">
        <v>145</v>
      </c>
      <c r="G91">
        <v>20</v>
      </c>
    </row>
    <row r="92" spans="2:13" x14ac:dyDescent="0.25">
      <c r="C92" t="s">
        <v>1898</v>
      </c>
      <c r="F92">
        <v>36250000</v>
      </c>
      <c r="G92">
        <v>50000000</v>
      </c>
      <c r="I92">
        <v>43125000</v>
      </c>
      <c r="J92">
        <v>9722718.2413150277</v>
      </c>
      <c r="K92">
        <v>0.22545433603049339</v>
      </c>
      <c r="L92">
        <v>1.38</v>
      </c>
      <c r="M92" t="e">
        <v>#DIV/0!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0"/>
  <sheetViews>
    <sheetView topLeftCell="A7" workbookViewId="0">
      <selection activeCell="A44" sqref="A44:M74"/>
    </sheetView>
  </sheetViews>
  <sheetFormatPr baseColWidth="10" defaultRowHeight="15" x14ac:dyDescent="0.25"/>
  <sheetData>
    <row r="2" spans="1:13" x14ac:dyDescent="0.25">
      <c r="B2" s="18" t="s">
        <v>1868</v>
      </c>
      <c r="C2" s="17">
        <v>1</v>
      </c>
      <c r="D2" s="17">
        <v>1.5</v>
      </c>
    </row>
    <row r="3" spans="1:13" x14ac:dyDescent="0.25">
      <c r="B3" s="18" t="s">
        <v>1869</v>
      </c>
      <c r="C3" s="17">
        <v>1</v>
      </c>
      <c r="D3" s="17">
        <v>2.02</v>
      </c>
    </row>
    <row r="4" spans="1:13" x14ac:dyDescent="0.25">
      <c r="B4" s="18" t="s">
        <v>1870</v>
      </c>
      <c r="C4" s="17">
        <v>1</v>
      </c>
      <c r="D4" s="17">
        <v>1.68</v>
      </c>
    </row>
    <row r="8" spans="1:13" x14ac:dyDescent="0.25">
      <c r="A8" t="s">
        <v>1871</v>
      </c>
    </row>
    <row r="10" spans="1:13" x14ac:dyDescent="0.25">
      <c r="A10" t="s">
        <v>1767</v>
      </c>
    </row>
    <row r="11" spans="1:13" x14ac:dyDescent="0.25">
      <c r="A11" t="s">
        <v>1886</v>
      </c>
    </row>
    <row r="12" spans="1:13" x14ac:dyDescent="0.25">
      <c r="B12" t="s">
        <v>1887</v>
      </c>
      <c r="C12" t="s">
        <v>2301</v>
      </c>
    </row>
    <row r="13" spans="1:13" x14ac:dyDescent="0.25">
      <c r="A13">
        <v>1</v>
      </c>
      <c r="B13" t="s">
        <v>1889</v>
      </c>
      <c r="C13" t="s">
        <v>1890</v>
      </c>
    </row>
    <row r="14" spans="1:13" x14ac:dyDescent="0.25">
      <c r="C14" t="s">
        <v>1891</v>
      </c>
      <c r="D14">
        <v>100</v>
      </c>
      <c r="E14">
        <v>1000</v>
      </c>
      <c r="F14">
        <v>10000</v>
      </c>
      <c r="G14">
        <v>100000</v>
      </c>
      <c r="H14">
        <v>1000000</v>
      </c>
      <c r="I14" t="s">
        <v>1892</v>
      </c>
      <c r="J14" t="s">
        <v>1893</v>
      </c>
      <c r="K14" t="s">
        <v>1894</v>
      </c>
      <c r="L14" t="s">
        <v>1895</v>
      </c>
      <c r="M14" t="s">
        <v>1896</v>
      </c>
    </row>
    <row r="15" spans="1:13" x14ac:dyDescent="0.25">
      <c r="C15" t="s">
        <v>1897</v>
      </c>
      <c r="E15">
        <v>125</v>
      </c>
      <c r="F15">
        <v>13</v>
      </c>
      <c r="G15">
        <v>1</v>
      </c>
    </row>
    <row r="16" spans="1:13" x14ac:dyDescent="0.25">
      <c r="C16" t="s">
        <v>1898</v>
      </c>
      <c r="E16">
        <v>3125000</v>
      </c>
      <c r="F16">
        <v>3250000</v>
      </c>
      <c r="I16">
        <v>3187500</v>
      </c>
      <c r="J16">
        <v>88388.347648318435</v>
      </c>
      <c r="K16">
        <v>2.7729677693590096E-2</v>
      </c>
      <c r="L16">
        <v>1</v>
      </c>
      <c r="M16" t="e">
        <v>#DIV/0!</v>
      </c>
    </row>
    <row r="18" spans="2:13" x14ac:dyDescent="0.25">
      <c r="B18" t="s">
        <v>1889</v>
      </c>
      <c r="C18" t="s">
        <v>2302</v>
      </c>
    </row>
    <row r="19" spans="2:13" x14ac:dyDescent="0.25">
      <c r="C19" t="s">
        <v>1891</v>
      </c>
      <c r="D19">
        <v>100</v>
      </c>
      <c r="E19">
        <v>1000</v>
      </c>
      <c r="F19">
        <v>10000</v>
      </c>
      <c r="G19">
        <v>100000</v>
      </c>
      <c r="H19">
        <v>1000000</v>
      </c>
      <c r="I19" t="s">
        <v>1892</v>
      </c>
      <c r="J19" t="s">
        <v>1893</v>
      </c>
      <c r="K19" t="s">
        <v>1894</v>
      </c>
      <c r="L19" t="s">
        <v>1895</v>
      </c>
      <c r="M19" t="s">
        <v>1896</v>
      </c>
    </row>
    <row r="20" spans="2:13" x14ac:dyDescent="0.25">
      <c r="C20" t="s">
        <v>1897</v>
      </c>
      <c r="E20">
        <v>179</v>
      </c>
      <c r="F20">
        <v>20</v>
      </c>
      <c r="G20">
        <v>1</v>
      </c>
    </row>
    <row r="21" spans="2:13" x14ac:dyDescent="0.25">
      <c r="C21" t="s">
        <v>1898</v>
      </c>
      <c r="E21">
        <v>4475000</v>
      </c>
      <c r="F21">
        <v>5000000</v>
      </c>
      <c r="I21">
        <v>4737500</v>
      </c>
      <c r="J21">
        <v>371231.06012293743</v>
      </c>
      <c r="K21">
        <v>7.8360118231754608E-2</v>
      </c>
      <c r="L21">
        <v>1.4862745098039216</v>
      </c>
      <c r="M21" t="e">
        <v>#DIV/0!</v>
      </c>
    </row>
    <row r="23" spans="2:13" x14ac:dyDescent="0.25">
      <c r="B23" t="s">
        <v>1889</v>
      </c>
      <c r="C23" t="s">
        <v>2303</v>
      </c>
    </row>
    <row r="24" spans="2:13" x14ac:dyDescent="0.25">
      <c r="C24" t="s">
        <v>1891</v>
      </c>
      <c r="D24">
        <v>100</v>
      </c>
      <c r="E24">
        <v>1000</v>
      </c>
      <c r="F24">
        <v>10000</v>
      </c>
      <c r="G24">
        <v>100000</v>
      </c>
      <c r="H24">
        <v>1000000</v>
      </c>
      <c r="I24" t="s">
        <v>1892</v>
      </c>
      <c r="J24" t="s">
        <v>1893</v>
      </c>
      <c r="K24" t="s">
        <v>1894</v>
      </c>
      <c r="L24" t="s">
        <v>1895</v>
      </c>
      <c r="M24" t="s">
        <v>1896</v>
      </c>
    </row>
    <row r="25" spans="2:13" x14ac:dyDescent="0.25">
      <c r="C25" t="s">
        <v>1897</v>
      </c>
      <c r="E25">
        <v>207</v>
      </c>
      <c r="F25">
        <v>17</v>
      </c>
      <c r="G25">
        <v>1</v>
      </c>
    </row>
    <row r="26" spans="2:13" x14ac:dyDescent="0.25">
      <c r="C26" t="s">
        <v>1898</v>
      </c>
      <c r="E26">
        <v>5175000</v>
      </c>
      <c r="F26">
        <v>4250000</v>
      </c>
      <c r="I26">
        <v>4712500</v>
      </c>
      <c r="J26">
        <v>654073.77259755647</v>
      </c>
      <c r="K26">
        <v>0.13879549551141782</v>
      </c>
      <c r="L26">
        <v>1.4784313725490197</v>
      </c>
      <c r="M26" t="e">
        <v>#DIV/0!</v>
      </c>
    </row>
    <row r="28" spans="2:13" x14ac:dyDescent="0.25">
      <c r="B28" t="s">
        <v>1889</v>
      </c>
      <c r="C28" t="s">
        <v>2304</v>
      </c>
    </row>
    <row r="29" spans="2:13" x14ac:dyDescent="0.25">
      <c r="C29" t="s">
        <v>1891</v>
      </c>
      <c r="D29">
        <v>100</v>
      </c>
      <c r="E29">
        <v>1000</v>
      </c>
      <c r="F29">
        <v>10000</v>
      </c>
      <c r="G29">
        <v>100000</v>
      </c>
      <c r="H29">
        <v>1000000</v>
      </c>
      <c r="I29" t="s">
        <v>1892</v>
      </c>
      <c r="J29" t="s">
        <v>1893</v>
      </c>
      <c r="K29" t="s">
        <v>1894</v>
      </c>
      <c r="L29" t="s">
        <v>1895</v>
      </c>
      <c r="M29" t="s">
        <v>1896</v>
      </c>
    </row>
    <row r="30" spans="2:13" x14ac:dyDescent="0.25">
      <c r="C30" t="s">
        <v>1897</v>
      </c>
      <c r="E30">
        <v>182</v>
      </c>
      <c r="F30">
        <v>19</v>
      </c>
      <c r="G30">
        <v>0</v>
      </c>
    </row>
    <row r="31" spans="2:13" x14ac:dyDescent="0.25">
      <c r="C31" t="s">
        <v>1898</v>
      </c>
      <c r="E31">
        <v>4550000</v>
      </c>
      <c r="F31">
        <v>4750000</v>
      </c>
      <c r="I31">
        <v>4650000</v>
      </c>
      <c r="J31">
        <v>141421.35623730952</v>
      </c>
      <c r="K31">
        <v>3.0413194889743981E-2</v>
      </c>
      <c r="L31">
        <v>1.4588235294117646</v>
      </c>
      <c r="M31" t="e">
        <v>#DIV/0!</v>
      </c>
    </row>
    <row r="33" spans="1:13" x14ac:dyDescent="0.25">
      <c r="B33" t="s">
        <v>1889</v>
      </c>
      <c r="C33" t="s">
        <v>2305</v>
      </c>
    </row>
    <row r="34" spans="1:13" x14ac:dyDescent="0.25">
      <c r="C34" t="s">
        <v>1891</v>
      </c>
      <c r="D34">
        <v>100</v>
      </c>
      <c r="E34">
        <v>1000</v>
      </c>
      <c r="F34">
        <v>10000</v>
      </c>
      <c r="G34">
        <v>100000</v>
      </c>
      <c r="H34">
        <v>1000000</v>
      </c>
      <c r="I34" t="s">
        <v>1892</v>
      </c>
      <c r="J34" t="s">
        <v>1893</v>
      </c>
      <c r="K34" t="s">
        <v>1894</v>
      </c>
      <c r="L34" t="s">
        <v>1895</v>
      </c>
      <c r="M34" t="s">
        <v>1896</v>
      </c>
    </row>
    <row r="35" spans="1:13" x14ac:dyDescent="0.25">
      <c r="C35" t="s">
        <v>1897</v>
      </c>
      <c r="E35">
        <v>194</v>
      </c>
      <c r="F35">
        <v>18</v>
      </c>
      <c r="G35">
        <v>0</v>
      </c>
    </row>
    <row r="36" spans="1:13" x14ac:dyDescent="0.25">
      <c r="C36" t="s">
        <v>1898</v>
      </c>
      <c r="E36">
        <v>4850000</v>
      </c>
      <c r="F36">
        <v>4500000</v>
      </c>
      <c r="I36">
        <v>4675000</v>
      </c>
      <c r="J36">
        <v>247487.37341529163</v>
      </c>
      <c r="K36">
        <v>5.2938475596853822E-2</v>
      </c>
      <c r="L36">
        <v>1.4666666666666666</v>
      </c>
      <c r="M36" t="e">
        <v>#DIV/0!</v>
      </c>
    </row>
    <row r="38" spans="1:13" x14ac:dyDescent="0.25">
      <c r="B38" t="s">
        <v>1889</v>
      </c>
      <c r="C38" t="s">
        <v>2306</v>
      </c>
    </row>
    <row r="39" spans="1:13" x14ac:dyDescent="0.25">
      <c r="C39" t="s">
        <v>1891</v>
      </c>
      <c r="D39">
        <v>100</v>
      </c>
      <c r="E39">
        <v>1000</v>
      </c>
      <c r="F39">
        <v>10000</v>
      </c>
      <c r="G39">
        <v>100000</v>
      </c>
      <c r="H39">
        <v>1000000</v>
      </c>
      <c r="I39" t="s">
        <v>1892</v>
      </c>
      <c r="J39" t="s">
        <v>1893</v>
      </c>
      <c r="K39" t="s">
        <v>1894</v>
      </c>
      <c r="L39" t="s">
        <v>1895</v>
      </c>
      <c r="M39" t="s">
        <v>1896</v>
      </c>
    </row>
    <row r="40" spans="1:13" x14ac:dyDescent="0.25">
      <c r="C40" t="s">
        <v>1897</v>
      </c>
      <c r="E40">
        <v>191</v>
      </c>
      <c r="F40">
        <v>25</v>
      </c>
      <c r="G40">
        <v>1</v>
      </c>
    </row>
    <row r="41" spans="1:13" x14ac:dyDescent="0.25">
      <c r="C41" t="s">
        <v>1898</v>
      </c>
      <c r="E41">
        <v>4775000</v>
      </c>
      <c r="I41">
        <v>4775000</v>
      </c>
      <c r="J41" t="e">
        <v>#DIV/0!</v>
      </c>
      <c r="K41" t="e">
        <v>#DIV/0!</v>
      </c>
      <c r="L41">
        <v>1.4980392156862745</v>
      </c>
      <c r="M41" t="e">
        <v>#DIV/0!</v>
      </c>
    </row>
    <row r="43" spans="1:13" x14ac:dyDescent="0.25">
      <c r="A43" t="s">
        <v>1801</v>
      </c>
    </row>
    <row r="44" spans="1:13" x14ac:dyDescent="0.25">
      <c r="A44" t="s">
        <v>1886</v>
      </c>
    </row>
    <row r="45" spans="1:13" x14ac:dyDescent="0.25">
      <c r="B45" t="s">
        <v>1887</v>
      </c>
      <c r="C45" t="s">
        <v>2301</v>
      </c>
    </row>
    <row r="46" spans="1:13" x14ac:dyDescent="0.25">
      <c r="A46">
        <v>1</v>
      </c>
      <c r="B46" t="s">
        <v>1889</v>
      </c>
      <c r="C46" t="s">
        <v>1890</v>
      </c>
    </row>
    <row r="47" spans="1:13" x14ac:dyDescent="0.25">
      <c r="C47" t="s">
        <v>1891</v>
      </c>
      <c r="D47">
        <v>100</v>
      </c>
      <c r="E47">
        <v>1000</v>
      </c>
      <c r="F47">
        <v>10000</v>
      </c>
      <c r="G47">
        <v>100000</v>
      </c>
      <c r="H47">
        <v>1000000</v>
      </c>
      <c r="I47" t="s">
        <v>1892</v>
      </c>
      <c r="J47" t="s">
        <v>1893</v>
      </c>
      <c r="K47" t="s">
        <v>1894</v>
      </c>
      <c r="L47" t="s">
        <v>1895</v>
      </c>
      <c r="M47" t="s">
        <v>1896</v>
      </c>
    </row>
    <row r="48" spans="1:13" x14ac:dyDescent="0.25">
      <c r="C48" t="s">
        <v>1897</v>
      </c>
      <c r="E48">
        <v>131</v>
      </c>
      <c r="F48">
        <v>18</v>
      </c>
      <c r="G48">
        <v>5</v>
      </c>
    </row>
    <row r="49" spans="2:13" x14ac:dyDescent="0.25">
      <c r="C49" t="s">
        <v>1898</v>
      </c>
      <c r="E49">
        <v>3275000</v>
      </c>
      <c r="F49">
        <v>4500000</v>
      </c>
      <c r="I49">
        <v>3887500</v>
      </c>
      <c r="J49">
        <v>866205.80695352075</v>
      </c>
      <c r="K49">
        <v>0.22281821400733653</v>
      </c>
      <c r="L49">
        <v>1</v>
      </c>
      <c r="M49" t="e">
        <v>#DIV/0!</v>
      </c>
    </row>
    <row r="51" spans="2:13" x14ac:dyDescent="0.25">
      <c r="B51" t="s">
        <v>1889</v>
      </c>
      <c r="C51" t="s">
        <v>2302</v>
      </c>
    </row>
    <row r="52" spans="2:13" x14ac:dyDescent="0.25">
      <c r="C52" t="s">
        <v>1891</v>
      </c>
      <c r="D52">
        <v>100</v>
      </c>
      <c r="E52">
        <v>1000</v>
      </c>
      <c r="F52">
        <v>10000</v>
      </c>
      <c r="G52">
        <v>100000</v>
      </c>
      <c r="H52">
        <v>1000000</v>
      </c>
      <c r="I52" t="s">
        <v>1892</v>
      </c>
      <c r="J52" t="s">
        <v>1893</v>
      </c>
      <c r="K52" t="s">
        <v>1894</v>
      </c>
      <c r="L52" t="s">
        <v>1895</v>
      </c>
      <c r="M52" t="s">
        <v>1896</v>
      </c>
    </row>
    <row r="53" spans="2:13" x14ac:dyDescent="0.25">
      <c r="C53" t="s">
        <v>1897</v>
      </c>
      <c r="E53">
        <v>109</v>
      </c>
      <c r="F53">
        <v>17</v>
      </c>
      <c r="G53">
        <v>2</v>
      </c>
    </row>
    <row r="54" spans="2:13" x14ac:dyDescent="0.25">
      <c r="C54" t="s">
        <v>1898</v>
      </c>
      <c r="E54">
        <v>2725000</v>
      </c>
      <c r="F54">
        <v>4250000</v>
      </c>
      <c r="I54">
        <v>3487500</v>
      </c>
      <c r="J54">
        <v>1078337.841309485</v>
      </c>
      <c r="K54">
        <v>0.30920081471239713</v>
      </c>
      <c r="L54">
        <v>0.89710610932475887</v>
      </c>
      <c r="M54" t="e">
        <v>#DIV/0!</v>
      </c>
    </row>
    <row r="56" spans="2:13" x14ac:dyDescent="0.25">
      <c r="B56" t="s">
        <v>1889</v>
      </c>
      <c r="C56" t="s">
        <v>2303</v>
      </c>
    </row>
    <row r="57" spans="2:13" x14ac:dyDescent="0.25">
      <c r="C57" t="s">
        <v>1891</v>
      </c>
      <c r="D57">
        <v>100</v>
      </c>
      <c r="E57">
        <v>1000</v>
      </c>
      <c r="F57">
        <v>10000</v>
      </c>
      <c r="G57">
        <v>100000</v>
      </c>
      <c r="H57">
        <v>1000000</v>
      </c>
      <c r="I57" t="s">
        <v>1892</v>
      </c>
      <c r="J57" t="s">
        <v>1893</v>
      </c>
      <c r="K57" t="s">
        <v>1894</v>
      </c>
      <c r="L57" t="s">
        <v>1895</v>
      </c>
      <c r="M57" t="s">
        <v>1896</v>
      </c>
    </row>
    <row r="58" spans="2:13" x14ac:dyDescent="0.25">
      <c r="C58" t="s">
        <v>1897</v>
      </c>
      <c r="E58">
        <v>174</v>
      </c>
      <c r="F58">
        <v>18</v>
      </c>
      <c r="G58">
        <v>0</v>
      </c>
    </row>
    <row r="59" spans="2:13" x14ac:dyDescent="0.25">
      <c r="C59" t="s">
        <v>1898</v>
      </c>
      <c r="E59">
        <v>4350000</v>
      </c>
      <c r="F59">
        <v>4500000</v>
      </c>
      <c r="I59">
        <v>4425000</v>
      </c>
      <c r="J59">
        <v>106066.01717798212</v>
      </c>
      <c r="K59">
        <v>2.3969721396154154E-2</v>
      </c>
      <c r="L59">
        <v>1.1382636655948553</v>
      </c>
      <c r="M59" t="e">
        <v>#DIV/0!</v>
      </c>
    </row>
    <row r="61" spans="2:13" x14ac:dyDescent="0.25">
      <c r="B61" t="s">
        <v>1889</v>
      </c>
      <c r="C61" t="s">
        <v>2304</v>
      </c>
    </row>
    <row r="62" spans="2:13" x14ac:dyDescent="0.25">
      <c r="C62" t="s">
        <v>1891</v>
      </c>
      <c r="D62">
        <v>100</v>
      </c>
      <c r="E62">
        <v>1000</v>
      </c>
      <c r="F62">
        <v>10000</v>
      </c>
      <c r="G62">
        <v>100000</v>
      </c>
      <c r="H62">
        <v>1000000</v>
      </c>
      <c r="I62" t="s">
        <v>1892</v>
      </c>
      <c r="J62" t="s">
        <v>1893</v>
      </c>
      <c r="K62" t="s">
        <v>1894</v>
      </c>
      <c r="L62" t="s">
        <v>1895</v>
      </c>
      <c r="M62" t="s">
        <v>1896</v>
      </c>
    </row>
    <row r="63" spans="2:13" x14ac:dyDescent="0.25">
      <c r="C63" t="s">
        <v>1897</v>
      </c>
      <c r="E63">
        <v>208</v>
      </c>
      <c r="F63">
        <v>20</v>
      </c>
      <c r="G63">
        <v>0</v>
      </c>
    </row>
    <row r="64" spans="2:13" x14ac:dyDescent="0.25">
      <c r="C64" t="s">
        <v>1898</v>
      </c>
      <c r="E64">
        <v>5200000</v>
      </c>
      <c r="F64">
        <v>5000000</v>
      </c>
      <c r="I64">
        <v>5100000</v>
      </c>
      <c r="J64">
        <v>141421.35623730952</v>
      </c>
      <c r="K64">
        <v>2.7729677693590103E-2</v>
      </c>
      <c r="L64">
        <v>1.3118971061093248</v>
      </c>
      <c r="M64" t="e">
        <v>#DIV/0!</v>
      </c>
    </row>
    <row r="66" spans="2:13" x14ac:dyDescent="0.25">
      <c r="B66" t="s">
        <v>1889</v>
      </c>
      <c r="C66" t="s">
        <v>2305</v>
      </c>
    </row>
    <row r="67" spans="2:13" x14ac:dyDescent="0.25">
      <c r="C67" t="s">
        <v>1891</v>
      </c>
      <c r="D67">
        <v>100</v>
      </c>
      <c r="E67">
        <v>1000</v>
      </c>
      <c r="F67">
        <v>10000</v>
      </c>
      <c r="G67">
        <v>100000</v>
      </c>
      <c r="H67">
        <v>1000000</v>
      </c>
      <c r="I67" t="s">
        <v>1892</v>
      </c>
      <c r="J67" t="s">
        <v>1893</v>
      </c>
      <c r="K67" t="s">
        <v>1894</v>
      </c>
      <c r="L67" t="s">
        <v>1895</v>
      </c>
      <c r="M67" t="s">
        <v>1896</v>
      </c>
    </row>
    <row r="68" spans="2:13" x14ac:dyDescent="0.25">
      <c r="C68" t="s">
        <v>1897</v>
      </c>
      <c r="E68">
        <v>219</v>
      </c>
      <c r="F68">
        <v>27</v>
      </c>
      <c r="G68">
        <v>1</v>
      </c>
    </row>
    <row r="69" spans="2:13" x14ac:dyDescent="0.25">
      <c r="C69" t="s">
        <v>1898</v>
      </c>
      <c r="E69">
        <v>5475000</v>
      </c>
      <c r="F69">
        <v>6750000</v>
      </c>
      <c r="I69">
        <v>6112500</v>
      </c>
      <c r="J69">
        <v>901561.14601284813</v>
      </c>
      <c r="K69">
        <v>0.14749466601437189</v>
      </c>
      <c r="L69">
        <v>1.572347266881029</v>
      </c>
      <c r="M69" t="e">
        <v>#DIV/0!</v>
      </c>
    </row>
    <row r="71" spans="2:13" x14ac:dyDescent="0.25">
      <c r="B71" t="s">
        <v>1889</v>
      </c>
      <c r="C71" t="s">
        <v>2306</v>
      </c>
    </row>
    <row r="72" spans="2:13" x14ac:dyDescent="0.25">
      <c r="C72" t="s">
        <v>1891</v>
      </c>
      <c r="D72">
        <v>100</v>
      </c>
      <c r="E72">
        <v>1000</v>
      </c>
      <c r="F72">
        <v>10000</v>
      </c>
      <c r="G72">
        <v>100000</v>
      </c>
      <c r="H72">
        <v>1000000</v>
      </c>
      <c r="I72" t="s">
        <v>1892</v>
      </c>
      <c r="J72" t="s">
        <v>1893</v>
      </c>
      <c r="K72" t="s">
        <v>1894</v>
      </c>
      <c r="L72" t="s">
        <v>1895</v>
      </c>
      <c r="M72" t="s">
        <v>1896</v>
      </c>
    </row>
    <row r="73" spans="2:13" x14ac:dyDescent="0.25">
      <c r="C73" t="s">
        <v>1897</v>
      </c>
      <c r="E73">
        <v>234</v>
      </c>
      <c r="F73">
        <v>29</v>
      </c>
      <c r="G73">
        <v>4</v>
      </c>
    </row>
    <row r="74" spans="2:13" x14ac:dyDescent="0.25">
      <c r="C74" t="s">
        <v>1898</v>
      </c>
      <c r="E74">
        <v>5850000</v>
      </c>
      <c r="F74">
        <v>7250000</v>
      </c>
      <c r="I74">
        <v>6550000</v>
      </c>
      <c r="J74">
        <v>989949.49366116652</v>
      </c>
      <c r="K74">
        <v>0.15113732727651397</v>
      </c>
      <c r="L74">
        <v>1.684887459807074</v>
      </c>
      <c r="M74" t="e">
        <v>#DIV/0!</v>
      </c>
    </row>
    <row r="99" spans="1:13" x14ac:dyDescent="0.25">
      <c r="A99" t="s">
        <v>1802</v>
      </c>
    </row>
    <row r="100" spans="1:13" x14ac:dyDescent="0.25">
      <c r="A100" t="s">
        <v>1886</v>
      </c>
    </row>
    <row r="101" spans="1:13" x14ac:dyDescent="0.25">
      <c r="B101" t="s">
        <v>1887</v>
      </c>
      <c r="C101" t="s">
        <v>2301</v>
      </c>
    </row>
    <row r="102" spans="1:13" x14ac:dyDescent="0.25">
      <c r="A102">
        <v>1</v>
      </c>
      <c r="B102" t="s">
        <v>1889</v>
      </c>
      <c r="C102" t="s">
        <v>1890</v>
      </c>
    </row>
    <row r="103" spans="1:13" x14ac:dyDescent="0.25">
      <c r="C103" t="s">
        <v>1891</v>
      </c>
      <c r="D103">
        <v>100</v>
      </c>
      <c r="E103">
        <v>1000</v>
      </c>
      <c r="F103">
        <v>10000</v>
      </c>
      <c r="G103">
        <v>100000</v>
      </c>
      <c r="H103">
        <v>1000000</v>
      </c>
      <c r="I103" t="s">
        <v>1892</v>
      </c>
      <c r="J103" t="s">
        <v>1893</v>
      </c>
      <c r="K103" t="s">
        <v>1894</v>
      </c>
      <c r="L103" t="s">
        <v>1895</v>
      </c>
      <c r="M103" t="s">
        <v>1896</v>
      </c>
    </row>
    <row r="104" spans="1:13" x14ac:dyDescent="0.25">
      <c r="C104" t="s">
        <v>1897</v>
      </c>
      <c r="E104">
        <v>117</v>
      </c>
      <c r="F104">
        <v>14</v>
      </c>
      <c r="G104">
        <v>1</v>
      </c>
    </row>
    <row r="105" spans="1:13" x14ac:dyDescent="0.25">
      <c r="C105" t="s">
        <v>1898</v>
      </c>
      <c r="E105">
        <v>2925000</v>
      </c>
      <c r="F105">
        <v>3500000</v>
      </c>
      <c r="G105">
        <v>2500000</v>
      </c>
      <c r="I105">
        <v>2975000</v>
      </c>
      <c r="J105">
        <v>501871.49749711825</v>
      </c>
      <c r="K105">
        <v>0.16869630167970362</v>
      </c>
      <c r="L105">
        <v>1</v>
      </c>
      <c r="M105">
        <v>10.867579908675799</v>
      </c>
    </row>
    <row r="107" spans="1:13" x14ac:dyDescent="0.25">
      <c r="B107" t="s">
        <v>1889</v>
      </c>
      <c r="C107" t="s">
        <v>2302</v>
      </c>
    </row>
    <row r="108" spans="1:13" x14ac:dyDescent="0.25">
      <c r="C108" t="s">
        <v>1891</v>
      </c>
      <c r="D108">
        <v>100</v>
      </c>
      <c r="E108">
        <v>1000</v>
      </c>
      <c r="F108">
        <v>10000</v>
      </c>
      <c r="G108">
        <v>100000</v>
      </c>
      <c r="H108">
        <v>1000000</v>
      </c>
      <c r="I108" t="s">
        <v>1892</v>
      </c>
      <c r="J108" t="s">
        <v>1893</v>
      </c>
      <c r="K108" t="s">
        <v>1894</v>
      </c>
      <c r="L108" t="s">
        <v>1895</v>
      </c>
      <c r="M108" t="s">
        <v>1896</v>
      </c>
    </row>
    <row r="109" spans="1:13" x14ac:dyDescent="0.25">
      <c r="C109" t="s">
        <v>1897</v>
      </c>
      <c r="E109">
        <v>148</v>
      </c>
      <c r="F109">
        <v>7</v>
      </c>
      <c r="G109">
        <v>2</v>
      </c>
    </row>
    <row r="110" spans="1:13" x14ac:dyDescent="0.25">
      <c r="C110" t="s">
        <v>1898</v>
      </c>
      <c r="E110">
        <v>3700000</v>
      </c>
      <c r="I110">
        <v>3700000</v>
      </c>
      <c r="J110" t="e">
        <v>#DIV/0!</v>
      </c>
      <c r="K110" t="e">
        <v>#DIV/0!</v>
      </c>
      <c r="L110">
        <v>1.2436974789915967</v>
      </c>
      <c r="M110">
        <v>13.515981735159817</v>
      </c>
    </row>
    <row r="112" spans="1:13" x14ac:dyDescent="0.25">
      <c r="B112" t="s">
        <v>1889</v>
      </c>
      <c r="C112" t="s">
        <v>2303</v>
      </c>
    </row>
    <row r="113" spans="2:13" x14ac:dyDescent="0.25">
      <c r="C113" t="s">
        <v>1891</v>
      </c>
      <c r="D113">
        <v>100</v>
      </c>
      <c r="E113">
        <v>1000</v>
      </c>
      <c r="F113">
        <v>10000</v>
      </c>
      <c r="G113">
        <v>100000</v>
      </c>
      <c r="H113">
        <v>1000000</v>
      </c>
      <c r="I113" t="s">
        <v>1892</v>
      </c>
      <c r="J113" t="s">
        <v>1893</v>
      </c>
      <c r="K113" t="s">
        <v>1894</v>
      </c>
      <c r="L113" t="s">
        <v>1895</v>
      </c>
      <c r="M113" t="s">
        <v>1896</v>
      </c>
    </row>
    <row r="114" spans="2:13" x14ac:dyDescent="0.25">
      <c r="C114" t="s">
        <v>1897</v>
      </c>
      <c r="E114">
        <v>163</v>
      </c>
      <c r="F114">
        <v>5</v>
      </c>
      <c r="G114">
        <v>1</v>
      </c>
    </row>
    <row r="115" spans="2:13" x14ac:dyDescent="0.25">
      <c r="C115" t="s">
        <v>1898</v>
      </c>
      <c r="E115">
        <v>4075000</v>
      </c>
      <c r="G115">
        <v>2500000</v>
      </c>
      <c r="I115">
        <v>3287500</v>
      </c>
      <c r="J115">
        <v>1113693.1803688123</v>
      </c>
      <c r="K115">
        <v>0.33876598642397332</v>
      </c>
      <c r="L115">
        <v>1.1050420168067228</v>
      </c>
      <c r="M115">
        <v>12.009132420091325</v>
      </c>
    </row>
    <row r="117" spans="2:13" x14ac:dyDescent="0.25">
      <c r="B117" t="s">
        <v>1889</v>
      </c>
      <c r="C117" t="s">
        <v>2304</v>
      </c>
    </row>
    <row r="118" spans="2:13" x14ac:dyDescent="0.25">
      <c r="C118" t="s">
        <v>1891</v>
      </c>
      <c r="D118">
        <v>100</v>
      </c>
      <c r="E118">
        <v>1000</v>
      </c>
      <c r="F118">
        <v>10000</v>
      </c>
      <c r="G118">
        <v>100000</v>
      </c>
      <c r="H118">
        <v>1000000</v>
      </c>
      <c r="I118" t="s">
        <v>1892</v>
      </c>
      <c r="J118" t="s">
        <v>1893</v>
      </c>
      <c r="K118" t="s">
        <v>1894</v>
      </c>
      <c r="L118" t="s">
        <v>1895</v>
      </c>
      <c r="M118" t="s">
        <v>1896</v>
      </c>
    </row>
    <row r="119" spans="2:13" x14ac:dyDescent="0.25">
      <c r="C119" t="s">
        <v>1897</v>
      </c>
      <c r="E119">
        <v>154</v>
      </c>
      <c r="F119">
        <v>18</v>
      </c>
      <c r="G119">
        <v>0</v>
      </c>
    </row>
    <row r="120" spans="2:13" x14ac:dyDescent="0.25">
      <c r="C120" t="s">
        <v>1898</v>
      </c>
      <c r="E120">
        <v>3850000</v>
      </c>
      <c r="F120">
        <v>4500000</v>
      </c>
      <c r="I120">
        <v>4175000</v>
      </c>
      <c r="J120">
        <v>459619.40777125588</v>
      </c>
      <c r="K120">
        <v>0.11008848090329482</v>
      </c>
      <c r="L120">
        <v>1.403361344537815</v>
      </c>
      <c r="M120">
        <v>15.251141552511415</v>
      </c>
    </row>
    <row r="122" spans="2:13" x14ac:dyDescent="0.25">
      <c r="B122" t="s">
        <v>1889</v>
      </c>
      <c r="C122" t="s">
        <v>2305</v>
      </c>
    </row>
    <row r="123" spans="2:13" x14ac:dyDescent="0.25">
      <c r="C123" t="s">
        <v>1891</v>
      </c>
      <c r="D123">
        <v>100</v>
      </c>
      <c r="E123">
        <v>1000</v>
      </c>
      <c r="F123">
        <v>10000</v>
      </c>
      <c r="G123">
        <v>100000</v>
      </c>
      <c r="H123">
        <v>1000000</v>
      </c>
      <c r="I123" t="s">
        <v>1892</v>
      </c>
      <c r="J123" t="s">
        <v>1893</v>
      </c>
      <c r="K123" t="s">
        <v>1894</v>
      </c>
      <c r="L123" t="s">
        <v>1895</v>
      </c>
      <c r="M123" t="s">
        <v>1896</v>
      </c>
    </row>
    <row r="124" spans="2:13" x14ac:dyDescent="0.25">
      <c r="C124" t="s">
        <v>1897</v>
      </c>
      <c r="E124">
        <v>186</v>
      </c>
      <c r="F124">
        <v>20</v>
      </c>
      <c r="G124">
        <v>7</v>
      </c>
    </row>
    <row r="125" spans="2:13" x14ac:dyDescent="0.25">
      <c r="C125" t="s">
        <v>1898</v>
      </c>
      <c r="E125">
        <v>4650000</v>
      </c>
      <c r="F125">
        <v>5000000</v>
      </c>
      <c r="I125">
        <v>4825000</v>
      </c>
      <c r="J125">
        <v>247487.37341529163</v>
      </c>
      <c r="K125">
        <v>5.1292719878816916E-2</v>
      </c>
      <c r="L125">
        <v>1.6218487394957983</v>
      </c>
      <c r="M125">
        <v>17.625570776255707</v>
      </c>
    </row>
    <row r="127" spans="2:13" x14ac:dyDescent="0.25">
      <c r="B127" t="s">
        <v>1889</v>
      </c>
      <c r="C127" t="s">
        <v>2306</v>
      </c>
    </row>
    <row r="128" spans="2:13" x14ac:dyDescent="0.25">
      <c r="C128" t="s">
        <v>1891</v>
      </c>
      <c r="D128">
        <v>100</v>
      </c>
      <c r="E128">
        <v>1000</v>
      </c>
      <c r="F128">
        <v>10000</v>
      </c>
      <c r="G128">
        <v>100000</v>
      </c>
      <c r="H128">
        <v>1000000</v>
      </c>
      <c r="I128" t="s">
        <v>1892</v>
      </c>
      <c r="J128" t="s">
        <v>1893</v>
      </c>
      <c r="K128" t="s">
        <v>1894</v>
      </c>
      <c r="L128" t="s">
        <v>1895</v>
      </c>
      <c r="M128" t="s">
        <v>1896</v>
      </c>
    </row>
    <row r="129" spans="3:13" x14ac:dyDescent="0.25">
      <c r="C129" t="s">
        <v>1897</v>
      </c>
      <c r="E129">
        <v>241</v>
      </c>
      <c r="F129">
        <v>28</v>
      </c>
      <c r="G129">
        <v>2</v>
      </c>
    </row>
    <row r="130" spans="3:13" x14ac:dyDescent="0.25">
      <c r="C130" t="s">
        <v>1898</v>
      </c>
      <c r="E130">
        <v>6025000</v>
      </c>
      <c r="F130">
        <v>7000000</v>
      </c>
      <c r="G130">
        <v>5000000</v>
      </c>
      <c r="I130">
        <v>6008333.333333333</v>
      </c>
      <c r="J130">
        <v>1000104.1612418859</v>
      </c>
      <c r="K130">
        <v>0.16645284237035549</v>
      </c>
      <c r="L130">
        <v>2.0196078431372548</v>
      </c>
      <c r="M130">
        <v>21.948249619482496</v>
      </c>
    </row>
  </sheetData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0"/>
  <sheetViews>
    <sheetView topLeftCell="A7" workbookViewId="0">
      <selection activeCell="B16" sqref="B16"/>
    </sheetView>
  </sheetViews>
  <sheetFormatPr baseColWidth="10" defaultRowHeight="15" x14ac:dyDescent="0.25"/>
  <sheetData>
    <row r="2" spans="1:13" x14ac:dyDescent="0.25">
      <c r="B2" s="11" t="s">
        <v>1764</v>
      </c>
      <c r="C2" s="11" t="s">
        <v>1790</v>
      </c>
      <c r="D2" t="s">
        <v>1836</v>
      </c>
    </row>
    <row r="3" spans="1:13" x14ac:dyDescent="0.25">
      <c r="B3" s="1">
        <v>1</v>
      </c>
      <c r="C3" s="1">
        <v>0.4</v>
      </c>
    </row>
    <row r="4" spans="1:13" x14ac:dyDescent="0.25">
      <c r="B4" s="1">
        <v>1</v>
      </c>
      <c r="C4" s="1">
        <v>0.45</v>
      </c>
    </row>
    <row r="5" spans="1:13" x14ac:dyDescent="0.25">
      <c r="B5" s="1">
        <v>1</v>
      </c>
      <c r="C5" s="1">
        <v>0.25</v>
      </c>
    </row>
    <row r="6" spans="1:13" x14ac:dyDescent="0.25">
      <c r="B6" s="1">
        <v>1</v>
      </c>
      <c r="C6" s="1">
        <v>0.37</v>
      </c>
    </row>
    <row r="8" spans="1:13" x14ac:dyDescent="0.25">
      <c r="A8" t="s">
        <v>1864</v>
      </c>
    </row>
    <row r="10" spans="1:13" x14ac:dyDescent="0.25">
      <c r="A10" t="s">
        <v>1767</v>
      </c>
    </row>
    <row r="11" spans="1:13" x14ac:dyDescent="0.25">
      <c r="A11" t="s">
        <v>1886</v>
      </c>
    </row>
    <row r="12" spans="1:13" x14ac:dyDescent="0.25">
      <c r="B12" t="s">
        <v>1887</v>
      </c>
      <c r="C12" t="s">
        <v>1888</v>
      </c>
    </row>
    <row r="13" spans="1:13" x14ac:dyDescent="0.25">
      <c r="A13">
        <v>1</v>
      </c>
      <c r="B13" t="s">
        <v>1889</v>
      </c>
      <c r="C13" t="s">
        <v>2069</v>
      </c>
    </row>
    <row r="14" spans="1:13" x14ac:dyDescent="0.25">
      <c r="C14" t="s">
        <v>1891</v>
      </c>
      <c r="D14">
        <v>100</v>
      </c>
      <c r="E14">
        <v>1000</v>
      </c>
      <c r="F14">
        <v>10000</v>
      </c>
      <c r="G14">
        <v>100000</v>
      </c>
      <c r="H14">
        <v>1000000</v>
      </c>
      <c r="I14" t="s">
        <v>1892</v>
      </c>
      <c r="J14" t="s">
        <v>1893</v>
      </c>
      <c r="K14" t="s">
        <v>1894</v>
      </c>
      <c r="L14" t="s">
        <v>1895</v>
      </c>
      <c r="M14" t="s">
        <v>1896</v>
      </c>
    </row>
    <row r="15" spans="1:13" x14ac:dyDescent="0.25">
      <c r="C15" t="s">
        <v>1897</v>
      </c>
      <c r="F15">
        <v>97</v>
      </c>
      <c r="G15">
        <v>8</v>
      </c>
    </row>
    <row r="16" spans="1:13" x14ac:dyDescent="0.25">
      <c r="C16" t="s">
        <v>1898</v>
      </c>
      <c r="F16">
        <v>24250000</v>
      </c>
      <c r="G16">
        <v>20000000</v>
      </c>
      <c r="I16">
        <v>22125000</v>
      </c>
      <c r="J16">
        <v>3005203.8200428272</v>
      </c>
      <c r="K16">
        <v>0.13582842124487354</v>
      </c>
      <c r="L16">
        <v>1</v>
      </c>
      <c r="M16" t="e">
        <v>#DIV/0!</v>
      </c>
    </row>
    <row r="18" spans="1:13" x14ac:dyDescent="0.25">
      <c r="B18" t="s">
        <v>1889</v>
      </c>
      <c r="C18" t="s">
        <v>2308</v>
      </c>
    </row>
    <row r="19" spans="1:13" x14ac:dyDescent="0.25">
      <c r="C19" t="s">
        <v>1891</v>
      </c>
      <c r="D19">
        <v>100</v>
      </c>
      <c r="E19">
        <v>1000</v>
      </c>
      <c r="F19">
        <v>10000</v>
      </c>
      <c r="G19">
        <v>100000</v>
      </c>
      <c r="H19">
        <v>1000000</v>
      </c>
      <c r="I19" t="s">
        <v>1892</v>
      </c>
      <c r="J19" t="s">
        <v>1893</v>
      </c>
      <c r="K19" t="s">
        <v>1894</v>
      </c>
      <c r="L19" t="s">
        <v>1895</v>
      </c>
      <c r="M19" t="s">
        <v>1896</v>
      </c>
    </row>
    <row r="20" spans="1:13" x14ac:dyDescent="0.25">
      <c r="C20" t="s">
        <v>1897</v>
      </c>
      <c r="F20">
        <v>35</v>
      </c>
      <c r="G20">
        <v>1</v>
      </c>
    </row>
    <row r="21" spans="1:13" x14ac:dyDescent="0.25">
      <c r="C21" t="s">
        <v>1898</v>
      </c>
      <c r="F21">
        <v>8750000</v>
      </c>
      <c r="I21">
        <v>8750000</v>
      </c>
      <c r="J21" t="e">
        <v>#DIV/0!</v>
      </c>
      <c r="K21" t="e">
        <v>#DIV/0!</v>
      </c>
      <c r="L21">
        <v>0.39548022598870058</v>
      </c>
      <c r="M21" t="e">
        <v>#DIV/0!</v>
      </c>
    </row>
    <row r="23" spans="1:13" x14ac:dyDescent="0.25">
      <c r="A23" t="s">
        <v>1801</v>
      </c>
    </row>
    <row r="24" spans="1:13" x14ac:dyDescent="0.25">
      <c r="A24" t="s">
        <v>1886</v>
      </c>
    </row>
    <row r="25" spans="1:13" x14ac:dyDescent="0.25">
      <c r="B25" t="s">
        <v>1887</v>
      </c>
      <c r="C25" t="s">
        <v>1888</v>
      </c>
    </row>
    <row r="26" spans="1:13" x14ac:dyDescent="0.25">
      <c r="A26">
        <v>1</v>
      </c>
      <c r="B26" t="s">
        <v>1889</v>
      </c>
      <c r="C26" t="s">
        <v>2069</v>
      </c>
    </row>
    <row r="27" spans="1:13" x14ac:dyDescent="0.25">
      <c r="C27" t="s">
        <v>1891</v>
      </c>
      <c r="D27">
        <v>100</v>
      </c>
      <c r="E27">
        <v>1000</v>
      </c>
      <c r="F27">
        <v>10000</v>
      </c>
      <c r="G27">
        <v>100000</v>
      </c>
      <c r="H27">
        <v>1000000</v>
      </c>
      <c r="I27" t="s">
        <v>1892</v>
      </c>
      <c r="J27" t="s">
        <v>1893</v>
      </c>
      <c r="K27" t="s">
        <v>1894</v>
      </c>
      <c r="L27" t="s">
        <v>1895</v>
      </c>
      <c r="M27" t="s">
        <v>1896</v>
      </c>
    </row>
    <row r="28" spans="1:13" x14ac:dyDescent="0.25">
      <c r="C28" t="s">
        <v>1897</v>
      </c>
      <c r="F28">
        <v>121</v>
      </c>
      <c r="G28">
        <v>11</v>
      </c>
    </row>
    <row r="29" spans="1:13" x14ac:dyDescent="0.25">
      <c r="C29" t="s">
        <v>1898</v>
      </c>
      <c r="F29">
        <v>30250000</v>
      </c>
      <c r="G29">
        <v>27500000</v>
      </c>
      <c r="I29">
        <v>28875000</v>
      </c>
      <c r="J29">
        <v>1944543.6482630058</v>
      </c>
      <c r="K29">
        <v>6.7343502970147393E-2</v>
      </c>
      <c r="L29">
        <v>1</v>
      </c>
      <c r="M29" t="e">
        <v>#DIV/0!</v>
      </c>
    </row>
    <row r="31" spans="1:13" x14ac:dyDescent="0.25">
      <c r="B31" t="s">
        <v>1889</v>
      </c>
      <c r="C31" t="s">
        <v>2308</v>
      </c>
    </row>
    <row r="32" spans="1:13" x14ac:dyDescent="0.25">
      <c r="C32" t="s">
        <v>1891</v>
      </c>
      <c r="D32">
        <v>100</v>
      </c>
      <c r="E32">
        <v>1000</v>
      </c>
      <c r="F32">
        <v>10000</v>
      </c>
      <c r="G32">
        <v>100000</v>
      </c>
      <c r="H32">
        <v>1000000</v>
      </c>
      <c r="I32" t="s">
        <v>1892</v>
      </c>
      <c r="J32" t="s">
        <v>1893</v>
      </c>
      <c r="K32" t="s">
        <v>1894</v>
      </c>
      <c r="L32" t="s">
        <v>1895</v>
      </c>
      <c r="M32" t="s">
        <v>1896</v>
      </c>
    </row>
    <row r="33" spans="1:13" x14ac:dyDescent="0.25">
      <c r="C33" t="s">
        <v>1897</v>
      </c>
      <c r="F33">
        <v>54</v>
      </c>
      <c r="G33">
        <v>5</v>
      </c>
    </row>
    <row r="34" spans="1:13" x14ac:dyDescent="0.25">
      <c r="C34" t="s">
        <v>1898</v>
      </c>
      <c r="F34">
        <v>13500000</v>
      </c>
      <c r="G34">
        <v>12500000</v>
      </c>
      <c r="I34">
        <v>13000000</v>
      </c>
      <c r="J34">
        <v>707106.78118654748</v>
      </c>
      <c r="K34">
        <v>5.4392829322042112E-2</v>
      </c>
      <c r="L34">
        <v>0.45021645021645024</v>
      </c>
      <c r="M34" t="e">
        <v>#DIV/0!</v>
      </c>
    </row>
    <row r="36" spans="1:13" x14ac:dyDescent="0.25">
      <c r="A36" t="s">
        <v>1802</v>
      </c>
    </row>
    <row r="37" spans="1:13" x14ac:dyDescent="0.25">
      <c r="A37" t="s">
        <v>1886</v>
      </c>
    </row>
    <row r="38" spans="1:13" x14ac:dyDescent="0.25">
      <c r="B38" t="s">
        <v>1887</v>
      </c>
      <c r="C38" t="s">
        <v>1888</v>
      </c>
    </row>
    <row r="39" spans="1:13" x14ac:dyDescent="0.25">
      <c r="A39">
        <v>1</v>
      </c>
      <c r="B39" t="s">
        <v>1889</v>
      </c>
      <c r="C39" t="s">
        <v>2069</v>
      </c>
    </row>
    <row r="40" spans="1:13" x14ac:dyDescent="0.25">
      <c r="C40" t="s">
        <v>1891</v>
      </c>
      <c r="D40">
        <v>100</v>
      </c>
      <c r="E40">
        <v>1000</v>
      </c>
      <c r="F40">
        <v>10000</v>
      </c>
      <c r="G40">
        <v>100000</v>
      </c>
      <c r="H40">
        <v>1000000</v>
      </c>
      <c r="I40" t="s">
        <v>1892</v>
      </c>
      <c r="J40" t="s">
        <v>1893</v>
      </c>
      <c r="K40" t="s">
        <v>1894</v>
      </c>
      <c r="L40" t="s">
        <v>1895</v>
      </c>
      <c r="M40" t="s">
        <v>1896</v>
      </c>
    </row>
    <row r="41" spans="1:13" x14ac:dyDescent="0.25">
      <c r="C41" t="s">
        <v>1897</v>
      </c>
      <c r="F41">
        <v>78</v>
      </c>
      <c r="G41">
        <v>6</v>
      </c>
    </row>
    <row r="42" spans="1:13" x14ac:dyDescent="0.25">
      <c r="C42" t="s">
        <v>1898</v>
      </c>
      <c r="F42">
        <v>19500000</v>
      </c>
      <c r="G42">
        <v>15000000</v>
      </c>
      <c r="I42">
        <v>17250000</v>
      </c>
      <c r="J42">
        <v>3181980.5153394639</v>
      </c>
      <c r="K42">
        <v>0.18446263857040371</v>
      </c>
      <c r="L42">
        <v>1</v>
      </c>
      <c r="M42" t="e">
        <v>#DIV/0!</v>
      </c>
    </row>
    <row r="44" spans="1:13" x14ac:dyDescent="0.25">
      <c r="B44" t="s">
        <v>1889</v>
      </c>
      <c r="C44" t="s">
        <v>2308</v>
      </c>
    </row>
    <row r="45" spans="1:13" x14ac:dyDescent="0.25">
      <c r="C45" t="s">
        <v>1891</v>
      </c>
      <c r="D45">
        <v>100</v>
      </c>
      <c r="E45">
        <v>1000</v>
      </c>
      <c r="F45">
        <v>10000</v>
      </c>
      <c r="G45">
        <v>100000</v>
      </c>
      <c r="H45">
        <v>1000000</v>
      </c>
      <c r="I45" t="s">
        <v>1892</v>
      </c>
      <c r="J45" t="s">
        <v>1893</v>
      </c>
      <c r="K45" t="s">
        <v>1894</v>
      </c>
      <c r="L45" t="s">
        <v>1895</v>
      </c>
      <c r="M45" t="s">
        <v>1896</v>
      </c>
    </row>
    <row r="46" spans="1:13" x14ac:dyDescent="0.25">
      <c r="C46" t="s">
        <v>1897</v>
      </c>
      <c r="F46">
        <v>15</v>
      </c>
      <c r="G46">
        <v>2</v>
      </c>
    </row>
    <row r="47" spans="1:13" x14ac:dyDescent="0.25">
      <c r="C47" t="s">
        <v>1898</v>
      </c>
      <c r="F47">
        <v>3750000</v>
      </c>
      <c r="G47">
        <v>5000000</v>
      </c>
      <c r="I47">
        <v>4375000</v>
      </c>
      <c r="J47">
        <v>883883.47648318438</v>
      </c>
      <c r="K47">
        <v>0.20203050891044214</v>
      </c>
      <c r="L47">
        <v>0.25362318840579712</v>
      </c>
      <c r="M47" t="e">
        <v>#DIV/0!</v>
      </c>
    </row>
    <row r="49" spans="1:13" x14ac:dyDescent="0.25">
      <c r="A49" t="s">
        <v>1803</v>
      </c>
    </row>
    <row r="50" spans="1:13" x14ac:dyDescent="0.25">
      <c r="A50" t="s">
        <v>1886</v>
      </c>
    </row>
    <row r="51" spans="1:13" x14ac:dyDescent="0.25">
      <c r="B51" t="s">
        <v>1887</v>
      </c>
      <c r="C51" t="s">
        <v>1888</v>
      </c>
    </row>
    <row r="52" spans="1:13" x14ac:dyDescent="0.25">
      <c r="A52">
        <v>1</v>
      </c>
      <c r="B52" t="s">
        <v>1889</v>
      </c>
      <c r="C52" t="s">
        <v>2069</v>
      </c>
    </row>
    <row r="53" spans="1:13" x14ac:dyDescent="0.25">
      <c r="C53" t="s">
        <v>1891</v>
      </c>
      <c r="D53">
        <v>100</v>
      </c>
      <c r="E53">
        <v>1000</v>
      </c>
      <c r="F53">
        <v>10000</v>
      </c>
      <c r="G53">
        <v>100000</v>
      </c>
      <c r="H53">
        <v>1000000</v>
      </c>
      <c r="I53" t="s">
        <v>1892</v>
      </c>
      <c r="J53" t="s">
        <v>1893</v>
      </c>
      <c r="K53" t="s">
        <v>1894</v>
      </c>
      <c r="L53" t="s">
        <v>1895</v>
      </c>
      <c r="M53" t="s">
        <v>1896</v>
      </c>
    </row>
    <row r="54" spans="1:13" x14ac:dyDescent="0.25">
      <c r="C54" t="s">
        <v>1897</v>
      </c>
      <c r="F54">
        <v>70</v>
      </c>
      <c r="G54">
        <v>8</v>
      </c>
    </row>
    <row r="55" spans="1:13" x14ac:dyDescent="0.25">
      <c r="C55" t="s">
        <v>1898</v>
      </c>
      <c r="F55">
        <v>17500000</v>
      </c>
      <c r="G55">
        <v>20000000</v>
      </c>
      <c r="I55">
        <v>18750000</v>
      </c>
      <c r="J55">
        <v>1767766.9529663688</v>
      </c>
      <c r="K55">
        <v>9.4280904158206336E-2</v>
      </c>
      <c r="L55">
        <v>1</v>
      </c>
      <c r="M55" t="e">
        <v>#DIV/0!</v>
      </c>
    </row>
    <row r="57" spans="1:13" x14ac:dyDescent="0.25">
      <c r="B57" t="s">
        <v>1889</v>
      </c>
      <c r="C57" t="s">
        <v>2308</v>
      </c>
    </row>
    <row r="58" spans="1:13" x14ac:dyDescent="0.25">
      <c r="C58" t="s">
        <v>1891</v>
      </c>
      <c r="D58">
        <v>100</v>
      </c>
      <c r="E58">
        <v>1000</v>
      </c>
      <c r="F58">
        <v>10000</v>
      </c>
      <c r="G58">
        <v>100000</v>
      </c>
      <c r="H58">
        <v>1000000</v>
      </c>
      <c r="I58" t="s">
        <v>1892</v>
      </c>
      <c r="J58" t="s">
        <v>1893</v>
      </c>
      <c r="K58" t="s">
        <v>1894</v>
      </c>
      <c r="L58" t="s">
        <v>1895</v>
      </c>
      <c r="M58" t="s">
        <v>1896</v>
      </c>
    </row>
    <row r="59" spans="1:13" x14ac:dyDescent="0.25">
      <c r="C59" t="s">
        <v>1897</v>
      </c>
      <c r="F59">
        <v>25</v>
      </c>
      <c r="G59">
        <v>3</v>
      </c>
    </row>
    <row r="60" spans="1:13" x14ac:dyDescent="0.25">
      <c r="C60" t="s">
        <v>1898</v>
      </c>
      <c r="F60">
        <v>6250000</v>
      </c>
      <c r="G60">
        <v>7500000</v>
      </c>
      <c r="I60">
        <v>6875000</v>
      </c>
      <c r="J60">
        <v>883883.47648318438</v>
      </c>
      <c r="K60">
        <v>0.12856486930664501</v>
      </c>
      <c r="L60">
        <v>0.36666666666666664</v>
      </c>
      <c r="M60" t="e">
        <v>#DIV/0!</v>
      </c>
    </row>
  </sheetData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4"/>
  <sheetViews>
    <sheetView topLeftCell="A34" workbookViewId="0">
      <selection activeCell="A55" sqref="A55:Q60"/>
    </sheetView>
  </sheetViews>
  <sheetFormatPr baseColWidth="10" defaultRowHeight="15" x14ac:dyDescent="0.25"/>
  <sheetData>
    <row r="2" spans="1:17" x14ac:dyDescent="0.25">
      <c r="B2" s="18" t="s">
        <v>1767</v>
      </c>
      <c r="C2" s="17">
        <v>1</v>
      </c>
      <c r="D2" s="17">
        <v>0.3689018</v>
      </c>
    </row>
    <row r="3" spans="1:17" x14ac:dyDescent="0.25">
      <c r="B3" s="18" t="s">
        <v>1801</v>
      </c>
      <c r="C3" s="17">
        <v>1</v>
      </c>
      <c r="D3" s="17">
        <v>0.38157530000000001</v>
      </c>
    </row>
    <row r="4" spans="1:17" x14ac:dyDescent="0.25">
      <c r="B4" s="18" t="s">
        <v>1802</v>
      </c>
      <c r="C4" s="17">
        <v>1</v>
      </c>
      <c r="D4" s="17">
        <v>5.8527059999999999E-2</v>
      </c>
    </row>
    <row r="5" spans="1:17" x14ac:dyDescent="0.25">
      <c r="B5" s="18" t="s">
        <v>1803</v>
      </c>
      <c r="C5" s="17">
        <v>1</v>
      </c>
      <c r="D5" s="17">
        <v>0.3595487</v>
      </c>
    </row>
    <row r="6" spans="1:17" x14ac:dyDescent="0.25">
      <c r="B6" s="18" t="s">
        <v>1843</v>
      </c>
      <c r="C6" s="17">
        <v>1</v>
      </c>
      <c r="D6" s="17">
        <v>0.25530000000000003</v>
      </c>
    </row>
    <row r="7" spans="1:17" x14ac:dyDescent="0.25">
      <c r="B7" s="18" t="s">
        <v>1850</v>
      </c>
      <c r="C7" s="17">
        <v>1</v>
      </c>
      <c r="D7" s="17">
        <v>0.34818890000000002</v>
      </c>
    </row>
    <row r="9" spans="1:17" x14ac:dyDescent="0.25">
      <c r="A9" t="s">
        <v>1872</v>
      </c>
    </row>
    <row r="11" spans="1:17" x14ac:dyDescent="0.25">
      <c r="A11" t="s">
        <v>1767</v>
      </c>
    </row>
    <row r="12" spans="1:17" x14ac:dyDescent="0.25">
      <c r="A12" t="s">
        <v>1955</v>
      </c>
      <c r="B12" t="s">
        <v>1956</v>
      </c>
      <c r="C12" t="s">
        <v>1957</v>
      </c>
      <c r="D12" t="s">
        <v>1958</v>
      </c>
      <c r="E12" t="s">
        <v>1959</v>
      </c>
      <c r="F12" t="s">
        <v>1960</v>
      </c>
      <c r="G12" t="s">
        <v>1956</v>
      </c>
      <c r="H12" t="s">
        <v>1957</v>
      </c>
      <c r="I12" t="s">
        <v>1958</v>
      </c>
      <c r="J12" t="s">
        <v>1959</v>
      </c>
      <c r="K12" t="s">
        <v>1960</v>
      </c>
      <c r="L12" t="s">
        <v>1961</v>
      </c>
      <c r="M12" t="s">
        <v>1962</v>
      </c>
      <c r="N12" t="s">
        <v>1963</v>
      </c>
      <c r="O12" t="s">
        <v>1964</v>
      </c>
      <c r="P12" t="s">
        <v>1965</v>
      </c>
      <c r="Q12" t="s">
        <v>1966</v>
      </c>
    </row>
    <row r="13" spans="1:17" x14ac:dyDescent="0.25">
      <c r="A13" t="s">
        <v>1944</v>
      </c>
      <c r="B13">
        <v>22.743364334106445</v>
      </c>
      <c r="C13">
        <v>23.194013595581055</v>
      </c>
      <c r="D13">
        <v>22.475116729736328</v>
      </c>
      <c r="E13">
        <v>22.804164886474609</v>
      </c>
      <c r="F13">
        <v>0.36328460785800998</v>
      </c>
      <c r="G13">
        <v>18.313827514648438</v>
      </c>
      <c r="H13">
        <v>18.184446334838867</v>
      </c>
      <c r="I13">
        <v>17.97557258605957</v>
      </c>
      <c r="J13">
        <v>18.249136924743652</v>
      </c>
      <c r="K13">
        <v>0.17067714616232446</v>
      </c>
      <c r="L13">
        <v>4.555027961730957</v>
      </c>
      <c r="M13">
        <v>0.4013806105539523</v>
      </c>
      <c r="N13">
        <v>0</v>
      </c>
      <c r="O13">
        <v>0.56763790311899287</v>
      </c>
      <c r="P13">
        <v>1</v>
      </c>
      <c r="Q13">
        <v>0.39345661212588928</v>
      </c>
    </row>
    <row r="14" spans="1:17" x14ac:dyDescent="0.25">
      <c r="A14" t="s">
        <v>2314</v>
      </c>
      <c r="B14">
        <v>22.695526123046875</v>
      </c>
      <c r="C14">
        <v>21.352802276611328</v>
      </c>
      <c r="D14">
        <v>22.795692443847656</v>
      </c>
      <c r="E14">
        <v>22.281340281168621</v>
      </c>
      <c r="F14">
        <v>0.80569562639133085</v>
      </c>
      <c r="G14">
        <v>17.84745979309082</v>
      </c>
      <c r="H14">
        <v>17.85932731628418</v>
      </c>
      <c r="I14">
        <v>17.891069412231445</v>
      </c>
      <c r="J14">
        <v>17.8533935546875</v>
      </c>
      <c r="K14">
        <v>2.2546979263531462E-2</v>
      </c>
      <c r="L14">
        <v>4.427946726481121</v>
      </c>
      <c r="M14">
        <v>0.80601104748013797</v>
      </c>
      <c r="N14">
        <v>-0.12708123524983606</v>
      </c>
      <c r="O14">
        <v>0.90042223605855753</v>
      </c>
      <c r="P14">
        <v>1.0920820369526978</v>
      </c>
      <c r="Q14">
        <v>0.6815958479114328</v>
      </c>
    </row>
    <row r="15" spans="1:17" x14ac:dyDescent="0.25">
      <c r="A15">
        <v>5</v>
      </c>
      <c r="B15">
        <v>22.806119918823242</v>
      </c>
      <c r="C15">
        <v>22.603288650512695</v>
      </c>
      <c r="D15">
        <v>21.884891510009766</v>
      </c>
      <c r="E15">
        <v>22.431433359781902</v>
      </c>
      <c r="F15">
        <v>0.48406210966711372</v>
      </c>
      <c r="G15">
        <v>17.869838714599609</v>
      </c>
      <c r="H15">
        <v>17.886783599853516</v>
      </c>
      <c r="I15">
        <v>17.838932037353516</v>
      </c>
      <c r="J15">
        <v>17.865184783935547</v>
      </c>
      <c r="K15">
        <v>2.426287928899366E-2</v>
      </c>
      <c r="L15">
        <v>4.5662485758463554</v>
      </c>
      <c r="M15">
        <v>0.48466979824079104</v>
      </c>
      <c r="N15">
        <v>1.122061411539832E-2</v>
      </c>
      <c r="O15">
        <v>0.62929421406479868</v>
      </c>
      <c r="P15">
        <v>0.99225262974453188</v>
      </c>
      <c r="Q15">
        <v>0.43281415759498204</v>
      </c>
    </row>
    <row r="16" spans="1:17" x14ac:dyDescent="0.25">
      <c r="A16">
        <v>50</v>
      </c>
      <c r="B16">
        <v>22.844470977783203</v>
      </c>
      <c r="C16">
        <v>22.803556442260742</v>
      </c>
      <c r="D16">
        <v>22.051372528076172</v>
      </c>
      <c r="E16">
        <v>22.566466649373371</v>
      </c>
      <c r="F16">
        <v>0.44655342922259145</v>
      </c>
      <c r="G16">
        <v>18.177196502685547</v>
      </c>
      <c r="H16">
        <v>18.100292205810547</v>
      </c>
      <c r="I16">
        <v>18.066312789916992</v>
      </c>
      <c r="J16">
        <v>18.114600499471027</v>
      </c>
      <c r="K16">
        <v>5.6809725311259614E-2</v>
      </c>
      <c r="L16">
        <v>4.4518661499023438</v>
      </c>
      <c r="M16">
        <v>0.45015254085742618</v>
      </c>
      <c r="N16">
        <v>-0.10316181182861328</v>
      </c>
      <c r="O16">
        <v>0.6031116849879965</v>
      </c>
      <c r="P16">
        <v>1.0741249380865869</v>
      </c>
      <c r="Q16">
        <v>0.44903273591198811</v>
      </c>
    </row>
    <row r="17" spans="1:17" x14ac:dyDescent="0.25">
      <c r="A17">
        <v>500</v>
      </c>
      <c r="B17">
        <v>24.374805450439453</v>
      </c>
      <c r="C17">
        <v>23.973161697387695</v>
      </c>
      <c r="D17">
        <v>23.949426651000977</v>
      </c>
      <c r="E17">
        <v>24.099131266276043</v>
      </c>
      <c r="F17">
        <v>0.23903562489170269</v>
      </c>
      <c r="G17">
        <v>17.967933654785156</v>
      </c>
      <c r="H17">
        <v>17.967462539672852</v>
      </c>
      <c r="I17">
        <v>17.970247268676758</v>
      </c>
      <c r="J17">
        <v>17.968547821044922</v>
      </c>
      <c r="K17">
        <v>1.4904962436299686E-3</v>
      </c>
      <c r="L17">
        <v>6.130583445231121</v>
      </c>
      <c r="M17">
        <v>0.23904027180878762</v>
      </c>
      <c r="N17">
        <v>1.5755554835001639</v>
      </c>
      <c r="O17">
        <v>0.46716875545682912</v>
      </c>
      <c r="P17">
        <v>0.33551391728711299</v>
      </c>
      <c r="Q17">
        <v>0.10864501140926126</v>
      </c>
    </row>
    <row r="18" spans="1:17" x14ac:dyDescent="0.25">
      <c r="A18" t="s">
        <v>2311</v>
      </c>
      <c r="B18">
        <v>23.404422760009766</v>
      </c>
      <c r="C18">
        <v>23.608190536499023</v>
      </c>
      <c r="D18">
        <v>24.191335678100586</v>
      </c>
      <c r="E18">
        <v>23.734649658203125</v>
      </c>
      <c r="F18">
        <v>0.40841390434359859</v>
      </c>
      <c r="G18">
        <v>17.706207275390625</v>
      </c>
      <c r="H18">
        <v>17.782718658447266</v>
      </c>
      <c r="I18">
        <v>17.733865737915039</v>
      </c>
      <c r="J18">
        <v>17.740930557250977</v>
      </c>
      <c r="K18">
        <v>3.8741859641698614E-2</v>
      </c>
      <c r="L18">
        <v>5.9937191009521484</v>
      </c>
      <c r="M18">
        <v>0.41024730218452282</v>
      </c>
      <c r="N18">
        <v>1.4386911392211914</v>
      </c>
      <c r="O18">
        <v>0.57394184677399396</v>
      </c>
      <c r="P18">
        <v>0.36890183252701875</v>
      </c>
      <c r="Q18">
        <v>0.14675880420882612</v>
      </c>
    </row>
    <row r="19" spans="1:17" x14ac:dyDescent="0.25">
      <c r="A19" t="s">
        <v>1801</v>
      </c>
    </row>
    <row r="20" spans="1:17" x14ac:dyDescent="0.25">
      <c r="B20" t="s">
        <v>1969</v>
      </c>
      <c r="C20" t="s">
        <v>3</v>
      </c>
      <c r="G20" t="s">
        <v>1970</v>
      </c>
      <c r="H20" t="s">
        <v>1184</v>
      </c>
    </row>
    <row r="21" spans="1:17" x14ac:dyDescent="0.25">
      <c r="A21" t="s">
        <v>1955</v>
      </c>
      <c r="B21" t="s">
        <v>1956</v>
      </c>
      <c r="C21" t="s">
        <v>1957</v>
      </c>
      <c r="D21" t="s">
        <v>1958</v>
      </c>
      <c r="E21" t="s">
        <v>1959</v>
      </c>
      <c r="F21" t="s">
        <v>1960</v>
      </c>
      <c r="G21" t="s">
        <v>1956</v>
      </c>
      <c r="H21" t="s">
        <v>1957</v>
      </c>
      <c r="I21" t="s">
        <v>1958</v>
      </c>
      <c r="J21" t="s">
        <v>1959</v>
      </c>
      <c r="K21" t="s">
        <v>1960</v>
      </c>
      <c r="L21" t="s">
        <v>1961</v>
      </c>
      <c r="M21" t="s">
        <v>1962</v>
      </c>
      <c r="N21" t="s">
        <v>1963</v>
      </c>
      <c r="O21" t="s">
        <v>1964</v>
      </c>
      <c r="P21" t="s">
        <v>1965</v>
      </c>
      <c r="Q21" t="s">
        <v>1966</v>
      </c>
    </row>
    <row r="22" spans="1:17" x14ac:dyDescent="0.25">
      <c r="A22" t="s">
        <v>2069</v>
      </c>
      <c r="B22">
        <v>23.457118988037109</v>
      </c>
      <c r="C22">
        <v>22.830524444580078</v>
      </c>
      <c r="D22">
        <v>22.323558807373047</v>
      </c>
      <c r="E22">
        <v>22.87040074666341</v>
      </c>
      <c r="F22">
        <v>0.5678311900535814</v>
      </c>
      <c r="G22">
        <v>17.965106964111328</v>
      </c>
      <c r="H22">
        <v>17.798334121704102</v>
      </c>
      <c r="I22">
        <v>17.763072967529297</v>
      </c>
      <c r="J22">
        <v>17.881720542907715</v>
      </c>
      <c r="K22">
        <v>0.10791529528078429</v>
      </c>
      <c r="L22">
        <v>4.9886802037556954</v>
      </c>
      <c r="M22">
        <v>0.57799478488408984</v>
      </c>
      <c r="N22">
        <v>0</v>
      </c>
      <c r="O22">
        <v>0.81740806376399944</v>
      </c>
      <c r="P22">
        <v>1</v>
      </c>
      <c r="Q22">
        <v>0.56658409476498017</v>
      </c>
    </row>
    <row r="23" spans="1:17" x14ac:dyDescent="0.25">
      <c r="A23" t="s">
        <v>2315</v>
      </c>
      <c r="B23">
        <v>23.418466567993164</v>
      </c>
      <c r="C23">
        <v>23.296884536743164</v>
      </c>
      <c r="E23">
        <v>23.357675552368164</v>
      </c>
      <c r="F23">
        <v>8.5971478767309734E-2</v>
      </c>
      <c r="G23">
        <v>17.965106964111328</v>
      </c>
      <c r="H23">
        <v>17.798334121704102</v>
      </c>
      <c r="I23">
        <v>17.763072967529297</v>
      </c>
      <c r="J23">
        <v>17.881720542907715</v>
      </c>
      <c r="K23">
        <v>0.10791529528078429</v>
      </c>
      <c r="L23">
        <v>5.4759550094604492</v>
      </c>
      <c r="M23">
        <v>0.13797393274447481</v>
      </c>
      <c r="N23">
        <v>0.48727480570475379</v>
      </c>
      <c r="O23">
        <v>0.59423461483675133</v>
      </c>
      <c r="P23">
        <v>0.71337135637024696</v>
      </c>
      <c r="Q23">
        <v>0.29383198886373013</v>
      </c>
    </row>
    <row r="24" spans="1:17" x14ac:dyDescent="0.25">
      <c r="A24">
        <v>5</v>
      </c>
      <c r="B24">
        <v>28.287666320800781</v>
      </c>
      <c r="D24">
        <v>28.290132522583008</v>
      </c>
      <c r="E24">
        <v>28.288899421691895</v>
      </c>
      <c r="F24">
        <v>1.7438680039867514E-3</v>
      </c>
      <c r="G24">
        <v>17.965106964111328</v>
      </c>
      <c r="H24">
        <v>17.798334121704102</v>
      </c>
      <c r="I24">
        <v>17.763072967529297</v>
      </c>
      <c r="J24">
        <v>17.84217135111491</v>
      </c>
      <c r="K24">
        <v>0.10791529528078429</v>
      </c>
      <c r="L24">
        <v>10.446728070576984</v>
      </c>
      <c r="M24">
        <v>0.10792938446574313</v>
      </c>
      <c r="N24">
        <v>5.4580478668212891</v>
      </c>
      <c r="O24">
        <v>0.58798530881677602</v>
      </c>
      <c r="P24">
        <v>2.2749081904437449E-2</v>
      </c>
      <c r="Q24">
        <v>9.2716239882800529E-3</v>
      </c>
    </row>
    <row r="25" spans="1:17" x14ac:dyDescent="0.25">
      <c r="A25">
        <v>50</v>
      </c>
      <c r="B25">
        <v>22.145906448364258</v>
      </c>
      <c r="C25">
        <v>22.216842651367188</v>
      </c>
      <c r="D25">
        <v>22.2249755859375</v>
      </c>
      <c r="E25">
        <v>22.195908228556316</v>
      </c>
      <c r="F25">
        <v>4.3493329062769565E-2</v>
      </c>
      <c r="G25">
        <v>17.965106964111328</v>
      </c>
      <c r="H25">
        <v>17.798334121704102</v>
      </c>
      <c r="I25">
        <v>17.763072967529297</v>
      </c>
      <c r="J25">
        <v>17.84217135111491</v>
      </c>
      <c r="K25">
        <v>0.10791529528078429</v>
      </c>
      <c r="L25">
        <v>4.3537368774414063</v>
      </c>
      <c r="M25">
        <v>0.11635024979990899</v>
      </c>
      <c r="N25">
        <v>-0.63494332631428918</v>
      </c>
      <c r="O25">
        <v>0.5895891382833528</v>
      </c>
      <c r="P25">
        <v>1.5528767468275837</v>
      </c>
      <c r="Q25">
        <v>0.63461732179947028</v>
      </c>
    </row>
    <row r="26" spans="1:17" x14ac:dyDescent="0.25">
      <c r="A26">
        <v>500</v>
      </c>
      <c r="B26">
        <v>22.223361968994141</v>
      </c>
      <c r="C26">
        <v>22.318422317504883</v>
      </c>
      <c r="D26">
        <v>22.422542572021484</v>
      </c>
      <c r="E26">
        <v>22.321442286173504</v>
      </c>
      <c r="F26">
        <v>9.9624637081665982E-2</v>
      </c>
      <c r="G26">
        <v>17.965106964111328</v>
      </c>
      <c r="H26">
        <v>17.798334121704102</v>
      </c>
      <c r="I26">
        <v>17.763072967529297</v>
      </c>
      <c r="J26">
        <v>17.84217135111491</v>
      </c>
      <c r="K26">
        <v>0.10791529528078429</v>
      </c>
      <c r="L26">
        <v>4.4792709350585938</v>
      </c>
      <c r="M26">
        <v>0.1468699399781743</v>
      </c>
      <c r="N26">
        <v>-0.50940926869710168</v>
      </c>
      <c r="O26">
        <v>0.59636293531908724</v>
      </c>
      <c r="P26">
        <v>1.4234672180444325</v>
      </c>
      <c r="Q26">
        <v>0.58841478235094913</v>
      </c>
    </row>
    <row r="27" spans="1:17" x14ac:dyDescent="0.25">
      <c r="A27" t="s">
        <v>1910</v>
      </c>
      <c r="B27">
        <v>24.225835800170898</v>
      </c>
      <c r="C27">
        <v>24.387928009033203</v>
      </c>
      <c r="D27">
        <v>24.048671722412109</v>
      </c>
      <c r="E27">
        <v>24.22081184387207</v>
      </c>
      <c r="F27">
        <v>0.16968393296259027</v>
      </c>
      <c r="G27">
        <v>17.965106964111328</v>
      </c>
      <c r="H27">
        <v>17.798334121704102</v>
      </c>
      <c r="I27">
        <v>17.763072967529297</v>
      </c>
      <c r="J27">
        <v>17.84217135111491</v>
      </c>
      <c r="K27">
        <v>0.10791529528078429</v>
      </c>
      <c r="L27">
        <v>6.3786404927571603</v>
      </c>
      <c r="M27">
        <v>0.20109288416349219</v>
      </c>
      <c r="N27">
        <v>1.3899602890014648</v>
      </c>
      <c r="O27">
        <v>0.61197738472462937</v>
      </c>
      <c r="P27">
        <v>0.38157530517209237</v>
      </c>
      <c r="Q27">
        <v>0.16186058086872696</v>
      </c>
    </row>
    <row r="28" spans="1:17" x14ac:dyDescent="0.25">
      <c r="A28" t="s">
        <v>1802</v>
      </c>
    </row>
    <row r="29" spans="1:17" x14ac:dyDescent="0.25">
      <c r="B29" t="s">
        <v>1969</v>
      </c>
      <c r="C29" t="s">
        <v>3</v>
      </c>
      <c r="G29" t="s">
        <v>1970</v>
      </c>
      <c r="H29" t="s">
        <v>1184</v>
      </c>
    </row>
    <row r="30" spans="1:17" x14ac:dyDescent="0.25">
      <c r="A30" t="s">
        <v>1955</v>
      </c>
      <c r="B30" t="s">
        <v>1956</v>
      </c>
      <c r="C30" t="s">
        <v>1957</v>
      </c>
      <c r="D30" t="s">
        <v>1958</v>
      </c>
      <c r="E30" t="s">
        <v>1959</v>
      </c>
      <c r="F30" t="s">
        <v>1960</v>
      </c>
      <c r="G30" t="s">
        <v>1956</v>
      </c>
      <c r="H30" t="s">
        <v>1957</v>
      </c>
      <c r="I30" t="s">
        <v>1958</v>
      </c>
      <c r="J30" t="s">
        <v>1959</v>
      </c>
      <c r="K30" t="s">
        <v>1960</v>
      </c>
      <c r="L30" t="s">
        <v>1961</v>
      </c>
      <c r="M30" t="s">
        <v>1962</v>
      </c>
      <c r="N30" t="s">
        <v>1963</v>
      </c>
      <c r="O30" t="s">
        <v>1964</v>
      </c>
      <c r="P30" t="s">
        <v>1965</v>
      </c>
      <c r="Q30" t="s">
        <v>1966</v>
      </c>
    </row>
    <row r="31" spans="1:17" x14ac:dyDescent="0.25">
      <c r="A31" t="s">
        <v>1749</v>
      </c>
      <c r="B31">
        <v>24.135936737060547</v>
      </c>
      <c r="C31">
        <v>23.993736267089844</v>
      </c>
      <c r="D31">
        <v>23.949361801147461</v>
      </c>
      <c r="E31">
        <v>24.026344935099285</v>
      </c>
      <c r="F31">
        <v>9.7468177369618658E-2</v>
      </c>
      <c r="G31">
        <v>18.281591415405273</v>
      </c>
      <c r="H31">
        <v>18.24609375</v>
      </c>
      <c r="I31">
        <v>18.260398864746094</v>
      </c>
      <c r="J31">
        <v>18.263842582702637</v>
      </c>
      <c r="K31">
        <v>1.7859846773164809E-2</v>
      </c>
      <c r="L31">
        <v>5.7625023523966483</v>
      </c>
      <c r="M31">
        <v>9.9090966926942289E-2</v>
      </c>
      <c r="N31">
        <v>0</v>
      </c>
      <c r="O31">
        <v>0.14013578933674559</v>
      </c>
      <c r="P31">
        <v>1</v>
      </c>
      <c r="Q31">
        <v>9.713472727430765E-2</v>
      </c>
    </row>
    <row r="32" spans="1:17" x14ac:dyDescent="0.25">
      <c r="A32" t="s">
        <v>1944</v>
      </c>
      <c r="B32">
        <v>22.649194717407227</v>
      </c>
      <c r="C32">
        <v>22.601779937744141</v>
      </c>
      <c r="D32">
        <v>22.693063735961914</v>
      </c>
      <c r="E32">
        <v>22.648012797037762</v>
      </c>
      <c r="F32">
        <v>4.5653375078800178E-2</v>
      </c>
      <c r="G32">
        <v>17.785791397094727</v>
      </c>
      <c r="H32">
        <v>17.933261871337891</v>
      </c>
      <c r="I32">
        <v>17.75697135925293</v>
      </c>
      <c r="J32">
        <v>17.859526634216309</v>
      </c>
      <c r="K32">
        <v>9.4566096819353532E-2</v>
      </c>
      <c r="L32">
        <v>4.788486162821453</v>
      </c>
      <c r="M32">
        <v>0.10500941540515765</v>
      </c>
      <c r="N32">
        <v>-0.97401618957519531</v>
      </c>
      <c r="O32">
        <v>0.14438142903520981</v>
      </c>
      <c r="P32">
        <v>1.9643012333169705</v>
      </c>
      <c r="Q32">
        <v>0.19658251472686467</v>
      </c>
    </row>
    <row r="33" spans="1:17" x14ac:dyDescent="0.25">
      <c r="A33" t="s">
        <v>1954</v>
      </c>
      <c r="B33">
        <v>22.156854629516602</v>
      </c>
      <c r="C33">
        <v>22.138620376586914</v>
      </c>
      <c r="D33">
        <v>22.187210083007813</v>
      </c>
      <c r="E33">
        <v>22.160895029703777</v>
      </c>
      <c r="F33">
        <v>2.4545539671632081E-2</v>
      </c>
      <c r="G33">
        <v>17.647331237792969</v>
      </c>
      <c r="H33">
        <v>17.648019790649414</v>
      </c>
      <c r="I33">
        <v>17.588441848754883</v>
      </c>
      <c r="J33">
        <v>17.627930959065754</v>
      </c>
      <c r="K33">
        <v>3.4200305570524017E-2</v>
      </c>
      <c r="L33">
        <v>4.5329640706380232</v>
      </c>
      <c r="M33">
        <v>4.2096845711868724E-2</v>
      </c>
      <c r="N33">
        <v>-1.2295382817586251</v>
      </c>
      <c r="O33">
        <v>0.10766226890329429</v>
      </c>
      <c r="P33">
        <v>2.3449193134398731</v>
      </c>
      <c r="Q33">
        <v>0.17499147534639811</v>
      </c>
    </row>
    <row r="34" spans="1:17" x14ac:dyDescent="0.25">
      <c r="A34" t="s">
        <v>2310</v>
      </c>
      <c r="B34">
        <v>22.728649139404297</v>
      </c>
      <c r="C34">
        <v>22.802227020263672</v>
      </c>
      <c r="D34">
        <v>22.764204025268555</v>
      </c>
      <c r="E34">
        <v>22.765026728312176</v>
      </c>
      <c r="F34">
        <v>3.679583900609662E-2</v>
      </c>
      <c r="G34">
        <v>17.722103118896484</v>
      </c>
      <c r="H34">
        <v>17.794878005981445</v>
      </c>
      <c r="I34">
        <v>17.821304321289063</v>
      </c>
      <c r="J34">
        <v>17.779428482055664</v>
      </c>
      <c r="K34">
        <v>5.1373490062319858E-2</v>
      </c>
      <c r="L34">
        <v>4.9855982462565116</v>
      </c>
      <c r="M34">
        <v>6.3191528303609329E-2</v>
      </c>
      <c r="N34">
        <v>-0.77690410614013672</v>
      </c>
      <c r="O34">
        <v>0.11752526952048326</v>
      </c>
      <c r="P34">
        <v>1.7134500151992464</v>
      </c>
      <c r="Q34">
        <v>0.13958159495861625</v>
      </c>
    </row>
    <row r="35" spans="1:17" x14ac:dyDescent="0.25">
      <c r="A35" t="s">
        <v>2311</v>
      </c>
      <c r="B35">
        <v>27.02830696105957</v>
      </c>
      <c r="C35">
        <v>27.084806442260742</v>
      </c>
      <c r="D35">
        <v>26.997318267822266</v>
      </c>
      <c r="E35">
        <v>27.036810557047527</v>
      </c>
      <c r="F35">
        <v>4.435964974150617E-2</v>
      </c>
      <c r="G35">
        <v>18.158946990966797</v>
      </c>
      <c r="H35">
        <v>18.110668182373047</v>
      </c>
      <c r="I35">
        <v>18.19110107421875</v>
      </c>
      <c r="J35">
        <v>18.153572082519531</v>
      </c>
      <c r="K35">
        <v>4.0484932422791685E-2</v>
      </c>
      <c r="L35">
        <v>8.883238474527996</v>
      </c>
      <c r="M35">
        <v>6.0056708854774231E-2</v>
      </c>
      <c r="N35">
        <v>3.1207361221313477</v>
      </c>
      <c r="O35">
        <v>0.11586987531271227</v>
      </c>
      <c r="P35">
        <v>0.11496478161743595</v>
      </c>
      <c r="Q35">
        <v>9.2333823391791518E-3</v>
      </c>
    </row>
    <row r="37" spans="1:17" x14ac:dyDescent="0.25">
      <c r="A37" t="s">
        <v>1803</v>
      </c>
    </row>
    <row r="38" spans="1:17" x14ac:dyDescent="0.25">
      <c r="B38" t="s">
        <v>1969</v>
      </c>
      <c r="C38" t="s">
        <v>3</v>
      </c>
      <c r="G38" t="s">
        <v>1970</v>
      </c>
      <c r="H38" t="s">
        <v>1184</v>
      </c>
    </row>
    <row r="39" spans="1:17" x14ac:dyDescent="0.25">
      <c r="A39" t="s">
        <v>1955</v>
      </c>
      <c r="B39" t="s">
        <v>1956</v>
      </c>
      <c r="C39" t="s">
        <v>1957</v>
      </c>
      <c r="D39" t="s">
        <v>1958</v>
      </c>
      <c r="E39" t="s">
        <v>1959</v>
      </c>
      <c r="F39" t="s">
        <v>1960</v>
      </c>
      <c r="G39" t="s">
        <v>1956</v>
      </c>
      <c r="H39" t="s">
        <v>1957</v>
      </c>
      <c r="I39" t="s">
        <v>1958</v>
      </c>
      <c r="J39" t="s">
        <v>1959</v>
      </c>
      <c r="K39" t="s">
        <v>1960</v>
      </c>
      <c r="L39" t="s">
        <v>1961</v>
      </c>
      <c r="M39" t="s">
        <v>1962</v>
      </c>
      <c r="N39" t="s">
        <v>1963</v>
      </c>
      <c r="O39" t="s">
        <v>1964</v>
      </c>
      <c r="P39" t="s">
        <v>1965</v>
      </c>
      <c r="Q39" t="s">
        <v>1966</v>
      </c>
    </row>
    <row r="40" spans="1:17" x14ac:dyDescent="0.25">
      <c r="A40" t="s">
        <v>1944</v>
      </c>
      <c r="B40">
        <v>22.473413467407227</v>
      </c>
      <c r="C40">
        <v>22.903059005737305</v>
      </c>
      <c r="D40">
        <v>22.906721115112305</v>
      </c>
      <c r="E40">
        <v>22.761064529418945</v>
      </c>
      <c r="F40">
        <v>0.24911985643184059</v>
      </c>
      <c r="G40">
        <v>17.329366683959961</v>
      </c>
      <c r="H40">
        <v>17.290273666381836</v>
      </c>
      <c r="I40">
        <v>17.345859527587891</v>
      </c>
      <c r="J40">
        <v>17.32183329264323</v>
      </c>
      <c r="K40">
        <v>2.8548397153832492E-2</v>
      </c>
      <c r="L40">
        <v>5.439231236775715</v>
      </c>
      <c r="M40">
        <v>0.25075030179179009</v>
      </c>
      <c r="N40">
        <v>0</v>
      </c>
      <c r="O40">
        <v>0.35461447756309616</v>
      </c>
      <c r="P40">
        <v>1</v>
      </c>
      <c r="Q40">
        <v>0.24580002530859807</v>
      </c>
    </row>
    <row r="41" spans="1:17" x14ac:dyDescent="0.25">
      <c r="A41" t="s">
        <v>2316</v>
      </c>
      <c r="B41">
        <v>22.091503143310547</v>
      </c>
      <c r="C41">
        <v>21.933170318603516</v>
      </c>
      <c r="D41">
        <v>21.890792846679688</v>
      </c>
      <c r="E41">
        <v>21.971822102864582</v>
      </c>
      <c r="F41">
        <v>0.10579048214908079</v>
      </c>
      <c r="G41">
        <v>16.777181625366211</v>
      </c>
      <c r="H41">
        <v>17.077156066894531</v>
      </c>
      <c r="I41">
        <v>16.805997848510742</v>
      </c>
      <c r="J41">
        <v>16.886778513590496</v>
      </c>
      <c r="K41">
        <v>0.1655001609685087</v>
      </c>
      <c r="L41">
        <v>5.0850435892740862</v>
      </c>
      <c r="M41">
        <v>0.19642283317867421</v>
      </c>
      <c r="N41">
        <v>-0.35418764750162879</v>
      </c>
      <c r="O41">
        <v>0.31852416429936847</v>
      </c>
      <c r="P41">
        <v>1.278265612994852</v>
      </c>
      <c r="Q41">
        <v>0.28222075670331637</v>
      </c>
    </row>
    <row r="42" spans="1:17" x14ac:dyDescent="0.25">
      <c r="A42">
        <v>5</v>
      </c>
      <c r="B42">
        <v>22.97314453125</v>
      </c>
      <c r="C42">
        <v>22.502059936523438</v>
      </c>
      <c r="D42">
        <v>22.734922409057617</v>
      </c>
      <c r="E42">
        <v>22.736708958943684</v>
      </c>
      <c r="F42">
        <v>0.23554737881696744</v>
      </c>
      <c r="G42">
        <v>17.516897201538086</v>
      </c>
      <c r="H42">
        <v>17.436059951782227</v>
      </c>
      <c r="I42">
        <v>17.398288726806641</v>
      </c>
      <c r="J42">
        <v>17.450415293375652</v>
      </c>
      <c r="K42">
        <v>6.0593311872911372E-2</v>
      </c>
      <c r="L42">
        <v>5.2862936655680315</v>
      </c>
      <c r="M42">
        <v>0.24321619417972945</v>
      </c>
      <c r="N42">
        <v>-0.15293757120768348</v>
      </c>
      <c r="O42">
        <v>0.34932768421633242</v>
      </c>
      <c r="P42">
        <v>1.1118310449436088</v>
      </c>
      <c r="Q42">
        <v>0.26921376532261088</v>
      </c>
    </row>
    <row r="43" spans="1:17" x14ac:dyDescent="0.25">
      <c r="A43">
        <v>50</v>
      </c>
      <c r="B43">
        <v>22.679651260375977</v>
      </c>
      <c r="C43">
        <v>22.529275894165039</v>
      </c>
      <c r="D43">
        <v>22.390607833862305</v>
      </c>
      <c r="E43">
        <v>22.533178329467773</v>
      </c>
      <c r="F43">
        <v>0.14456122354787998</v>
      </c>
      <c r="G43">
        <v>17.345897674560547</v>
      </c>
      <c r="H43">
        <v>17.25244140625</v>
      </c>
      <c r="I43">
        <v>17.325675964355469</v>
      </c>
      <c r="J43">
        <v>17.30800501505534</v>
      </c>
      <c r="K43">
        <v>4.9170269050606806E-2</v>
      </c>
      <c r="L43">
        <v>5.2251733144124337</v>
      </c>
      <c r="M43">
        <v>0.15269467152513602</v>
      </c>
      <c r="N43">
        <v>-0.21405792236328125</v>
      </c>
      <c r="O43">
        <v>0.29358367897559123</v>
      </c>
      <c r="P43">
        <v>1.1599462239299838</v>
      </c>
      <c r="Q43">
        <v>0.23604522798205091</v>
      </c>
    </row>
    <row r="44" spans="1:17" x14ac:dyDescent="0.25">
      <c r="A44">
        <v>500</v>
      </c>
      <c r="B44">
        <v>22.217451095581055</v>
      </c>
      <c r="C44">
        <v>22.283351898193359</v>
      </c>
      <c r="D44">
        <v>22.544193267822266</v>
      </c>
      <c r="E44">
        <v>22.348332087198894</v>
      </c>
      <c r="F44">
        <v>0.1727915811103726</v>
      </c>
      <c r="G44">
        <v>17.216375350952148</v>
      </c>
      <c r="H44">
        <v>17.057958602905273</v>
      </c>
      <c r="I44">
        <v>17.143722534179688</v>
      </c>
      <c r="J44">
        <v>17.139352162679035</v>
      </c>
      <c r="K44">
        <v>7.9298749206573538E-2</v>
      </c>
      <c r="L44">
        <v>5.2089799245198591</v>
      </c>
      <c r="M44">
        <v>0.19011896835494746</v>
      </c>
      <c r="N44">
        <v>-0.23025131225585582</v>
      </c>
      <c r="O44">
        <v>0.31467592214375623</v>
      </c>
      <c r="P44">
        <v>1.173039270631741</v>
      </c>
      <c r="Q44">
        <v>0.25585948778851597</v>
      </c>
    </row>
    <row r="45" spans="1:17" x14ac:dyDescent="0.25">
      <c r="A45" t="s">
        <v>2317</v>
      </c>
      <c r="B45">
        <v>24.622016906738281</v>
      </c>
      <c r="C45">
        <v>24.944501876831055</v>
      </c>
      <c r="D45">
        <v>24.65655517578125</v>
      </c>
      <c r="E45">
        <v>24.741024653116863</v>
      </c>
      <c r="F45">
        <v>0.17706060667169263</v>
      </c>
      <c r="G45">
        <v>17.801284790039063</v>
      </c>
      <c r="H45">
        <v>17.732015609741211</v>
      </c>
      <c r="I45">
        <v>17.944856643676758</v>
      </c>
      <c r="J45">
        <v>17.826052347819012</v>
      </c>
      <c r="K45">
        <v>0.10856058387129026</v>
      </c>
      <c r="L45">
        <v>6.9149723052978516</v>
      </c>
      <c r="M45">
        <v>0.2076917398584337</v>
      </c>
      <c r="N45">
        <v>1.4757410685221366</v>
      </c>
      <c r="O45">
        <v>0.32559418399918805</v>
      </c>
      <c r="P45">
        <v>0.35954865836001304</v>
      </c>
      <c r="Q45">
        <v>8.1144627734075173E-2</v>
      </c>
    </row>
    <row r="48" spans="1:17" x14ac:dyDescent="0.25">
      <c r="B48" t="s">
        <v>1969</v>
      </c>
      <c r="C48" s="41" t="s">
        <v>3</v>
      </c>
      <c r="D48" s="41"/>
      <c r="E48" s="41"/>
      <c r="G48" t="s">
        <v>1970</v>
      </c>
      <c r="H48" t="s">
        <v>1184</v>
      </c>
    </row>
    <row r="49" spans="1:17" x14ac:dyDescent="0.25">
      <c r="A49" s="24" t="s">
        <v>1955</v>
      </c>
      <c r="B49" s="24" t="s">
        <v>1956</v>
      </c>
      <c r="C49" s="40" t="s">
        <v>1957</v>
      </c>
      <c r="D49" s="40" t="s">
        <v>1958</v>
      </c>
      <c r="E49" s="40" t="s">
        <v>1959</v>
      </c>
      <c r="F49" s="40" t="s">
        <v>1960</v>
      </c>
      <c r="G49" t="s">
        <v>1956</v>
      </c>
      <c r="H49" t="s">
        <v>1957</v>
      </c>
      <c r="I49" t="s">
        <v>1958</v>
      </c>
      <c r="J49" t="s">
        <v>1959</v>
      </c>
      <c r="K49" t="s">
        <v>1960</v>
      </c>
      <c r="L49" t="s">
        <v>1961</v>
      </c>
      <c r="M49" t="s">
        <v>1962</v>
      </c>
      <c r="N49" t="s">
        <v>1963</v>
      </c>
      <c r="O49" t="s">
        <v>1964</v>
      </c>
      <c r="P49" t="s">
        <v>1965</v>
      </c>
      <c r="Q49" t="s">
        <v>1966</v>
      </c>
    </row>
    <row r="50" spans="1:17" x14ac:dyDescent="0.25">
      <c r="A50" s="24" t="s">
        <v>2069</v>
      </c>
      <c r="B50" s="24">
        <v>20.507247924804688</v>
      </c>
      <c r="C50" s="40">
        <v>20.68145751953125</v>
      </c>
      <c r="D50" s="40">
        <v>20.634984970092773</v>
      </c>
      <c r="E50" s="40">
        <v>20.60789680480957</v>
      </c>
      <c r="F50" s="40">
        <v>9.0208493211592258E-2</v>
      </c>
      <c r="G50">
        <v>16.83641242980957</v>
      </c>
      <c r="H50">
        <v>16.912921905517578</v>
      </c>
      <c r="I50">
        <v>16.963289260864258</v>
      </c>
      <c r="J50">
        <v>16.904207865397137</v>
      </c>
      <c r="K50">
        <v>6.3885706038482842E-2</v>
      </c>
      <c r="L50">
        <v>3.7036889394124337</v>
      </c>
      <c r="M50">
        <v>0.11053938521423633</v>
      </c>
      <c r="N50">
        <v>0</v>
      </c>
      <c r="O50">
        <v>0.15632629774635701</v>
      </c>
      <c r="P50">
        <v>1</v>
      </c>
      <c r="Q50">
        <v>0.10835713253026188</v>
      </c>
    </row>
    <row r="51" spans="1:17" x14ac:dyDescent="0.25">
      <c r="A51" s="24" t="s">
        <v>1906</v>
      </c>
      <c r="B51" s="24">
        <v>22.452140808105469</v>
      </c>
      <c r="C51" s="40">
        <v>22.686422348022461</v>
      </c>
      <c r="D51" s="40">
        <v>22.648881912231445</v>
      </c>
      <c r="E51" s="40">
        <v>22.595815022786457</v>
      </c>
      <c r="F51" s="40">
        <v>0.12583334634743745</v>
      </c>
      <c r="G51">
        <v>16.616012573242188</v>
      </c>
      <c r="H51">
        <v>16.72218132019043</v>
      </c>
      <c r="I51">
        <v>16.817392349243164</v>
      </c>
      <c r="J51">
        <v>16.718528747558594</v>
      </c>
      <c r="K51">
        <v>0.10073956278778463</v>
      </c>
      <c r="L51">
        <v>5.8772862752278634</v>
      </c>
      <c r="M51">
        <v>0.16119085136467315</v>
      </c>
      <c r="N51">
        <v>2.1735973358154297</v>
      </c>
      <c r="O51">
        <v>0.19545190264412746</v>
      </c>
      <c r="P51">
        <v>0.22165728194229231</v>
      </c>
      <c r="Q51">
        <v>3.0029449234019508E-2</v>
      </c>
    </row>
    <row r="52" spans="1:17" x14ac:dyDescent="0.25">
      <c r="A52" s="24" t="s">
        <v>2311</v>
      </c>
      <c r="B52" s="24">
        <v>23.16795539855957</v>
      </c>
      <c r="C52" s="42">
        <v>22.964941024780273</v>
      </c>
      <c r="D52" s="42">
        <v>23.180862426757813</v>
      </c>
      <c r="E52">
        <v>23.104586283365887</v>
      </c>
      <c r="F52" s="41">
        <v>0.12110840816520289</v>
      </c>
      <c r="G52">
        <v>17.105195999145508</v>
      </c>
      <c r="H52">
        <v>17.000583648681641</v>
      </c>
      <c r="I52">
        <v>17.014886856079102</v>
      </c>
      <c r="J52">
        <v>17.04022216796875</v>
      </c>
      <c r="K52">
        <v>5.6721640392385204E-2</v>
      </c>
      <c r="L52">
        <v>6.0643641153971366</v>
      </c>
      <c r="M52">
        <v>0.13373328313143459</v>
      </c>
      <c r="N52">
        <v>2.3606751759847029</v>
      </c>
      <c r="O52">
        <v>0.17350373684924997</v>
      </c>
      <c r="P52">
        <v>0.19470000470245938</v>
      </c>
      <c r="Q52">
        <v>2.3415328550396811E-2</v>
      </c>
    </row>
    <row r="53" spans="1:17" x14ac:dyDescent="0.25">
      <c r="A53" s="24" t="s">
        <v>2318</v>
      </c>
      <c r="B53" s="24">
        <v>22.549196243286133</v>
      </c>
      <c r="C53" s="41">
        <v>22.560955047607422</v>
      </c>
      <c r="D53" s="41">
        <v>22.652603149414063</v>
      </c>
      <c r="E53">
        <v>22.587584813435871</v>
      </c>
      <c r="F53" s="41">
        <v>5.6613650118996911E-2</v>
      </c>
      <c r="G53">
        <v>16.914382934570313</v>
      </c>
      <c r="H53">
        <v>16.911602020263672</v>
      </c>
      <c r="I53">
        <v>16.916696548461914</v>
      </c>
      <c r="J53">
        <v>16.914227167765301</v>
      </c>
      <c r="K53">
        <v>2.5508335625495384E-3</v>
      </c>
      <c r="L53">
        <v>5.6733576456705705</v>
      </c>
      <c r="M53">
        <v>5.667108726378936E-2</v>
      </c>
      <c r="N53">
        <v>1.9696687062581368</v>
      </c>
      <c r="O53">
        <v>0.12421983664134066</v>
      </c>
      <c r="P53">
        <v>0.25531165326971006</v>
      </c>
      <c r="Q53">
        <v>2.1983004698104394E-2</v>
      </c>
    </row>
    <row r="54" spans="1:17" x14ac:dyDescent="0.25">
      <c r="A54" s="24"/>
      <c r="B54" s="24"/>
      <c r="C54" s="40"/>
      <c r="D54" s="40"/>
      <c r="E54" s="40"/>
      <c r="F54" s="40"/>
    </row>
    <row r="55" spans="1:17" x14ac:dyDescent="0.25">
      <c r="A55" s="24"/>
      <c r="B55" s="24" t="s">
        <v>1969</v>
      </c>
      <c r="C55" s="40" t="s">
        <v>3</v>
      </c>
      <c r="D55" s="40"/>
      <c r="E55" s="40"/>
      <c r="F55" s="40"/>
      <c r="G55" t="s">
        <v>1970</v>
      </c>
      <c r="H55" t="s">
        <v>1184</v>
      </c>
    </row>
    <row r="56" spans="1:17" x14ac:dyDescent="0.25">
      <c r="A56" s="24" t="s">
        <v>1955</v>
      </c>
      <c r="B56" s="24" t="s">
        <v>1956</v>
      </c>
      <c r="C56" s="40" t="s">
        <v>1957</v>
      </c>
      <c r="D56" s="40" t="s">
        <v>1958</v>
      </c>
      <c r="E56" s="40" t="s">
        <v>1959</v>
      </c>
      <c r="F56" s="40" t="s">
        <v>1960</v>
      </c>
      <c r="G56" t="s">
        <v>1956</v>
      </c>
      <c r="H56" t="s">
        <v>1957</v>
      </c>
      <c r="I56" t="s">
        <v>1958</v>
      </c>
      <c r="J56" t="s">
        <v>1959</v>
      </c>
      <c r="K56" t="s">
        <v>1960</v>
      </c>
      <c r="L56" t="s">
        <v>1961</v>
      </c>
      <c r="M56" t="s">
        <v>1962</v>
      </c>
      <c r="N56" t="s">
        <v>1963</v>
      </c>
      <c r="O56" t="s">
        <v>1964</v>
      </c>
      <c r="P56" t="s">
        <v>1965</v>
      </c>
      <c r="Q56" t="s">
        <v>1966</v>
      </c>
    </row>
    <row r="57" spans="1:17" x14ac:dyDescent="0.25">
      <c r="A57" s="24" t="s">
        <v>2069</v>
      </c>
      <c r="B57" s="24">
        <v>21.232320785522461</v>
      </c>
      <c r="C57" s="42">
        <v>20.832281112670898</v>
      </c>
      <c r="D57" s="42">
        <v>21.735193252563477</v>
      </c>
      <c r="E57" s="42">
        <v>21.266598383585613</v>
      </c>
      <c r="F57" s="42">
        <v>0.45243098743132398</v>
      </c>
      <c r="G57">
        <v>17.144086837768555</v>
      </c>
      <c r="H57">
        <v>17.224279403686523</v>
      </c>
      <c r="I57">
        <v>17.223407745361328</v>
      </c>
      <c r="J57">
        <v>17.197257995605469</v>
      </c>
      <c r="K57">
        <v>4.6049635898099038E-2</v>
      </c>
      <c r="L57">
        <v>4.0693403879801444</v>
      </c>
      <c r="M57">
        <v>0.4547684766498557</v>
      </c>
      <c r="N57">
        <v>0</v>
      </c>
      <c r="O57">
        <v>0.64313974741797808</v>
      </c>
      <c r="P57">
        <v>1</v>
      </c>
      <c r="Q57">
        <v>0.44579050262880682</v>
      </c>
    </row>
    <row r="58" spans="1:17" x14ac:dyDescent="0.25">
      <c r="A58" s="24" t="s">
        <v>1906</v>
      </c>
      <c r="B58" s="24">
        <v>22.574913024902344</v>
      </c>
      <c r="C58" s="41">
        <v>22.488668441772461</v>
      </c>
      <c r="D58" s="41"/>
      <c r="E58">
        <v>22.531790733337402</v>
      </c>
      <c r="F58" s="41">
        <v>6.0984129571747051E-2</v>
      </c>
      <c r="G58">
        <v>16.92900276184082</v>
      </c>
      <c r="I58">
        <v>16.855566024780273</v>
      </c>
      <c r="J58">
        <v>16.892284393310547</v>
      </c>
      <c r="K58">
        <v>5.1927614763726142E-2</v>
      </c>
      <c r="L58">
        <v>5.6395063400268555</v>
      </c>
      <c r="M58">
        <v>8.0097073820917963E-2</v>
      </c>
      <c r="N58">
        <v>1.5701659520467111</v>
      </c>
      <c r="O58">
        <v>0.46176824120883836</v>
      </c>
      <c r="P58">
        <v>0.33676965364673489</v>
      </c>
      <c r="Q58">
        <v>0.10779099272507388</v>
      </c>
    </row>
    <row r="59" spans="1:17" x14ac:dyDescent="0.25">
      <c r="A59" t="s">
        <v>2311</v>
      </c>
      <c r="B59" s="37">
        <v>22.698396682739258</v>
      </c>
      <c r="C59" s="41">
        <v>23.521526336669922</v>
      </c>
      <c r="D59" s="41">
        <v>23.028558731079102</v>
      </c>
      <c r="E59">
        <v>23.082827250162762</v>
      </c>
      <c r="F59" s="41">
        <v>0.41423955740326607</v>
      </c>
      <c r="G59">
        <v>17.417228698730469</v>
      </c>
      <c r="H59">
        <v>17.337610244750977</v>
      </c>
      <c r="I59">
        <v>17.350866317749023</v>
      </c>
      <c r="J59">
        <v>17.368568420410156</v>
      </c>
      <c r="K59">
        <v>4.2659089095878421E-2</v>
      </c>
      <c r="L59">
        <v>5.7142588297526054</v>
      </c>
      <c r="M59">
        <v>0.41643031686002863</v>
      </c>
      <c r="N59">
        <v>1.6449184417724609</v>
      </c>
      <c r="O59">
        <v>0.61662677216820072</v>
      </c>
      <c r="P59">
        <v>0.31976447168730499</v>
      </c>
      <c r="Q59">
        <v>0.13667152685928474</v>
      </c>
    </row>
    <row r="60" spans="1:17" x14ac:dyDescent="0.25">
      <c r="A60" t="s">
        <v>2318</v>
      </c>
      <c r="B60" s="37"/>
      <c r="C60" s="41">
        <v>23.116762161254883</v>
      </c>
      <c r="D60" s="41">
        <v>23.077682495117188</v>
      </c>
      <c r="E60">
        <v>23.097222328186035</v>
      </c>
      <c r="F60" s="41">
        <v>2.763349693247065E-2</v>
      </c>
      <c r="G60">
        <v>17.516437530517578</v>
      </c>
      <c r="H60">
        <v>17.495210647583008</v>
      </c>
      <c r="J60">
        <v>17.505824089050293</v>
      </c>
      <c r="K60">
        <v>1.500967286648767E-2</v>
      </c>
      <c r="L60">
        <v>5.5913982391357422</v>
      </c>
      <c r="M60">
        <v>3.1446787312471858E-2</v>
      </c>
      <c r="N60">
        <v>1.5220578511555978</v>
      </c>
      <c r="O60">
        <v>0.45585443705936018</v>
      </c>
      <c r="P60">
        <v>0.34818890773308064</v>
      </c>
      <c r="Q60">
        <v>0.11001871776531121</v>
      </c>
    </row>
    <row r="61" spans="1:17" x14ac:dyDescent="0.25">
      <c r="B61" s="38"/>
    </row>
    <row r="62" spans="1:17" x14ac:dyDescent="0.25">
      <c r="B62" s="38"/>
      <c r="C62" s="41"/>
      <c r="D62" s="41"/>
      <c r="F62" s="41"/>
    </row>
    <row r="63" spans="1:17" x14ac:dyDescent="0.25">
      <c r="B63" s="39"/>
      <c r="C63" s="41"/>
      <c r="D63" s="41"/>
      <c r="F63" s="41"/>
    </row>
    <row r="64" spans="1:17" x14ac:dyDescent="0.25">
      <c r="B64" s="39"/>
      <c r="C64" s="41"/>
      <c r="D64" s="41"/>
      <c r="F64" s="41"/>
    </row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A22" workbookViewId="0">
      <selection activeCell="A44" sqref="A44:Q49"/>
    </sheetView>
  </sheetViews>
  <sheetFormatPr baseColWidth="10" defaultRowHeight="15" x14ac:dyDescent="0.25"/>
  <sheetData>
    <row r="1" spans="1:17" x14ac:dyDescent="0.25">
      <c r="A1" t="s">
        <v>1767</v>
      </c>
      <c r="B1" s="17">
        <v>1</v>
      </c>
      <c r="C1" s="17">
        <v>0.93690280000000004</v>
      </c>
    </row>
    <row r="2" spans="1:17" x14ac:dyDescent="0.25">
      <c r="A2">
        <v>2</v>
      </c>
      <c r="B2" s="17">
        <v>1</v>
      </c>
      <c r="C2" s="17">
        <v>0.1</v>
      </c>
    </row>
    <row r="3" spans="1:17" x14ac:dyDescent="0.25">
      <c r="A3">
        <v>3</v>
      </c>
      <c r="B3" s="17">
        <v>1</v>
      </c>
      <c r="C3" s="17">
        <v>1.432596</v>
      </c>
    </row>
    <row r="4" spans="1:17" x14ac:dyDescent="0.25">
      <c r="A4">
        <v>4</v>
      </c>
      <c r="B4" s="17">
        <v>1</v>
      </c>
      <c r="C4" s="17">
        <v>1.3742209999999999</v>
      </c>
    </row>
    <row r="5" spans="1:17" x14ac:dyDescent="0.25">
      <c r="A5">
        <v>5</v>
      </c>
      <c r="B5" s="17">
        <v>1</v>
      </c>
      <c r="C5" s="17">
        <v>1.1399999999999999</v>
      </c>
    </row>
    <row r="6" spans="1:17" x14ac:dyDescent="0.25">
      <c r="A6">
        <v>6</v>
      </c>
      <c r="B6" s="17">
        <v>1</v>
      </c>
      <c r="C6" s="17">
        <v>2.989976</v>
      </c>
    </row>
    <row r="8" spans="1:17" x14ac:dyDescent="0.25">
      <c r="A8" t="s">
        <v>1873</v>
      </c>
    </row>
    <row r="10" spans="1:17" x14ac:dyDescent="0.25">
      <c r="B10" t="s">
        <v>1969</v>
      </c>
      <c r="C10" t="s">
        <v>2071</v>
      </c>
      <c r="G10" t="s">
        <v>1970</v>
      </c>
      <c r="H10" t="s">
        <v>1184</v>
      </c>
    </row>
    <row r="11" spans="1:17" x14ac:dyDescent="0.25">
      <c r="A11" t="s">
        <v>1955</v>
      </c>
      <c r="B11" t="s">
        <v>1956</v>
      </c>
      <c r="C11" t="s">
        <v>1957</v>
      </c>
      <c r="D11" t="s">
        <v>1958</v>
      </c>
      <c r="E11" t="s">
        <v>1959</v>
      </c>
      <c r="F11" t="s">
        <v>1960</v>
      </c>
      <c r="G11" t="s">
        <v>1956</v>
      </c>
      <c r="H11" t="s">
        <v>1957</v>
      </c>
      <c r="I11" t="s">
        <v>1958</v>
      </c>
      <c r="J11" t="s">
        <v>1959</v>
      </c>
      <c r="K11" t="s">
        <v>1960</v>
      </c>
      <c r="L11" t="s">
        <v>1961</v>
      </c>
      <c r="M11" t="s">
        <v>1962</v>
      </c>
      <c r="N11" t="s">
        <v>1963</v>
      </c>
      <c r="O11" t="s">
        <v>1964</v>
      </c>
      <c r="P11" t="s">
        <v>1965</v>
      </c>
      <c r="Q11" t="s">
        <v>1966</v>
      </c>
    </row>
    <row r="12" spans="1:17" x14ac:dyDescent="0.25">
      <c r="A12" t="s">
        <v>1944</v>
      </c>
      <c r="B12">
        <v>30.971582412719727</v>
      </c>
      <c r="C12">
        <v>30.999725341796875</v>
      </c>
      <c r="D12">
        <v>31.12571907043457</v>
      </c>
      <c r="E12">
        <v>31.032342274983723</v>
      </c>
      <c r="F12">
        <v>8.2081822352834316E-2</v>
      </c>
      <c r="G12">
        <v>17.329366683959961</v>
      </c>
      <c r="H12">
        <v>17.290273666381836</v>
      </c>
      <c r="I12">
        <v>17.345859527587891</v>
      </c>
      <c r="J12">
        <v>17.32183329264323</v>
      </c>
      <c r="K12">
        <v>2.8548397153832492E-2</v>
      </c>
      <c r="L12">
        <v>13.710508982340492</v>
      </c>
      <c r="M12">
        <v>8.6904755570769557E-2</v>
      </c>
      <c r="N12">
        <v>0</v>
      </c>
      <c r="O12">
        <v>0.12290188396290108</v>
      </c>
      <c r="P12">
        <v>1</v>
      </c>
      <c r="Q12">
        <v>8.5189094354390441E-2</v>
      </c>
    </row>
    <row r="13" spans="1:17" x14ac:dyDescent="0.25">
      <c r="A13" t="s">
        <v>2316</v>
      </c>
      <c r="B13">
        <v>30.221796035766602</v>
      </c>
      <c r="C13">
        <v>29.997560501098633</v>
      </c>
      <c r="D13">
        <v>30.034378051757813</v>
      </c>
      <c r="E13">
        <v>30.084578196207683</v>
      </c>
      <c r="F13">
        <v>0.12025154730417525</v>
      </c>
      <c r="G13">
        <v>16.777181625366211</v>
      </c>
      <c r="H13">
        <v>17.077156066894531</v>
      </c>
      <c r="I13">
        <v>16.805997848510742</v>
      </c>
      <c r="J13">
        <v>16.886778513590496</v>
      </c>
      <c r="K13">
        <v>0.1655001609685087</v>
      </c>
      <c r="L13">
        <v>13.197799682617188</v>
      </c>
      <c r="M13">
        <v>0.20457452898552789</v>
      </c>
      <c r="N13">
        <v>-0.51270929972330492</v>
      </c>
      <c r="O13">
        <v>0.22226824885814392</v>
      </c>
      <c r="P13">
        <v>1.4267269940063709</v>
      </c>
      <c r="Q13">
        <v>0.21980813794233206</v>
      </c>
    </row>
    <row r="14" spans="1:17" x14ac:dyDescent="0.25">
      <c r="A14">
        <v>5</v>
      </c>
      <c r="B14">
        <v>31.139394760131836</v>
      </c>
      <c r="C14">
        <v>30.827301025390625</v>
      </c>
      <c r="D14">
        <v>30.476093292236328</v>
      </c>
      <c r="E14">
        <v>30.814263025919598</v>
      </c>
      <c r="F14">
        <v>0.33184288662066985</v>
      </c>
      <c r="G14">
        <v>17.516897201538086</v>
      </c>
      <c r="H14">
        <v>17.436059951782227</v>
      </c>
      <c r="I14">
        <v>17.398288726806641</v>
      </c>
      <c r="J14">
        <v>17.450415293375652</v>
      </c>
      <c r="K14">
        <v>6.0593311872911372E-2</v>
      </c>
      <c r="L14">
        <v>13.363847732543945</v>
      </c>
      <c r="M14">
        <v>0.33732958785802741</v>
      </c>
      <c r="N14">
        <v>-0.34666124979654711</v>
      </c>
      <c r="O14">
        <v>0.34834420819827311</v>
      </c>
      <c r="P14">
        <v>1.2716143918612228</v>
      </c>
      <c r="Q14">
        <v>0.30703613439572253</v>
      </c>
    </row>
    <row r="15" spans="1:17" x14ac:dyDescent="0.25">
      <c r="A15">
        <v>50</v>
      </c>
      <c r="B15">
        <v>29.709602355957031</v>
      </c>
      <c r="C15">
        <v>29.736831665039063</v>
      </c>
      <c r="D15">
        <v>29.551689147949219</v>
      </c>
      <c r="E15">
        <v>29.666041056315105</v>
      </c>
      <c r="F15">
        <v>9.9963133346554753E-2</v>
      </c>
      <c r="G15">
        <v>17.345897674560547</v>
      </c>
      <c r="H15">
        <v>17.25244140625</v>
      </c>
      <c r="I15">
        <v>17.325675964355469</v>
      </c>
      <c r="J15">
        <v>17.30800501505534</v>
      </c>
      <c r="K15">
        <v>4.9170269050606806E-2</v>
      </c>
      <c r="L15">
        <v>12.358036041259766</v>
      </c>
      <c r="M15">
        <v>0.11140172075408059</v>
      </c>
      <c r="N15">
        <v>-1.3524729410807268</v>
      </c>
      <c r="O15">
        <v>0.14128970212929656</v>
      </c>
      <c r="P15">
        <v>2.553494481351533</v>
      </c>
      <c r="Q15">
        <v>0.25007535510529855</v>
      </c>
    </row>
    <row r="16" spans="1:17" x14ac:dyDescent="0.25">
      <c r="A16">
        <v>500</v>
      </c>
      <c r="B16">
        <v>29.962282180786133</v>
      </c>
      <c r="C16">
        <v>29.831188201904297</v>
      </c>
      <c r="D16">
        <v>30.096963882446289</v>
      </c>
      <c r="E16">
        <v>29.963478088378906</v>
      </c>
      <c r="F16">
        <v>0.13289187611783351</v>
      </c>
      <c r="G16">
        <v>17.216375350952148</v>
      </c>
      <c r="H16">
        <v>17.057958602905273</v>
      </c>
      <c r="I16">
        <v>17.143722534179688</v>
      </c>
      <c r="J16">
        <v>17.139352162679035</v>
      </c>
      <c r="K16">
        <v>7.9298749206573538E-2</v>
      </c>
      <c r="L16">
        <v>12.824125925699871</v>
      </c>
      <c r="M16">
        <v>0.1547531659251101</v>
      </c>
      <c r="N16">
        <v>-0.88638305664062145</v>
      </c>
      <c r="O16">
        <v>0.17748515122302447</v>
      </c>
      <c r="P16">
        <v>1.848535893064859</v>
      </c>
      <c r="Q16">
        <v>0.22741304518496383</v>
      </c>
    </row>
    <row r="17" spans="1:17" x14ac:dyDescent="0.25">
      <c r="A17" t="s">
        <v>2317</v>
      </c>
      <c r="B17">
        <v>31.045810699462891</v>
      </c>
      <c r="C17">
        <v>31.089193344116211</v>
      </c>
      <c r="D17">
        <v>31.098836898803711</v>
      </c>
      <c r="E17">
        <v>31.07794698079427</v>
      </c>
      <c r="F17">
        <v>2.8245441581074861E-2</v>
      </c>
      <c r="G17">
        <v>17.801284790039063</v>
      </c>
      <c r="H17">
        <v>17.732015609741211</v>
      </c>
      <c r="I17">
        <v>17.944856643676758</v>
      </c>
      <c r="J17">
        <v>17.826052347819012</v>
      </c>
      <c r="K17">
        <v>0.10856058387129026</v>
      </c>
      <c r="L17">
        <v>13.251894632975258</v>
      </c>
      <c r="M17">
        <v>0.11217488729918726</v>
      </c>
      <c r="N17">
        <v>-0.45861434936523438</v>
      </c>
      <c r="O17">
        <v>0.14190011233751917</v>
      </c>
      <c r="P17">
        <v>1.374221299731889</v>
      </c>
      <c r="Q17">
        <v>0.13516519519496631</v>
      </c>
    </row>
    <row r="20" spans="1:17" x14ac:dyDescent="0.25">
      <c r="B20" t="s">
        <v>1969</v>
      </c>
      <c r="C20" t="s">
        <v>2071</v>
      </c>
      <c r="G20" t="s">
        <v>1970</v>
      </c>
      <c r="H20" t="s">
        <v>1184</v>
      </c>
    </row>
    <row r="21" spans="1:17" x14ac:dyDescent="0.25">
      <c r="A21" t="s">
        <v>1955</v>
      </c>
      <c r="B21" t="s">
        <v>1956</v>
      </c>
      <c r="C21" t="s">
        <v>1957</v>
      </c>
      <c r="D21" t="s">
        <v>1958</v>
      </c>
      <c r="E21" t="s">
        <v>1959</v>
      </c>
      <c r="F21" t="s">
        <v>1960</v>
      </c>
      <c r="G21" t="s">
        <v>1956</v>
      </c>
      <c r="H21" t="s">
        <v>1957</v>
      </c>
      <c r="I21" t="s">
        <v>1958</v>
      </c>
      <c r="J21" t="s">
        <v>1959</v>
      </c>
      <c r="K21" t="s">
        <v>1960</v>
      </c>
      <c r="L21" t="s">
        <v>1961</v>
      </c>
      <c r="M21" t="s">
        <v>1962</v>
      </c>
      <c r="N21" t="s">
        <v>1963</v>
      </c>
      <c r="O21" t="s">
        <v>1964</v>
      </c>
      <c r="P21" t="s">
        <v>1965</v>
      </c>
      <c r="Q21" t="s">
        <v>1966</v>
      </c>
    </row>
    <row r="22" spans="1:17" x14ac:dyDescent="0.25">
      <c r="A22" t="s">
        <v>2069</v>
      </c>
      <c r="B22">
        <v>29.100912094116211</v>
      </c>
      <c r="C22">
        <v>28.726511001586914</v>
      </c>
      <c r="D22">
        <v>28.556835174560547</v>
      </c>
      <c r="E22">
        <v>28.794752756754558</v>
      </c>
      <c r="F22">
        <v>0.27838395510439451</v>
      </c>
      <c r="G22">
        <v>17.965106964111328</v>
      </c>
      <c r="H22">
        <v>17.798334121704102</v>
      </c>
      <c r="I22">
        <v>17.763072967529297</v>
      </c>
      <c r="J22">
        <v>17.881720542907715</v>
      </c>
      <c r="K22">
        <v>0.10791529528078429</v>
      </c>
      <c r="L22">
        <v>10.913032213846844</v>
      </c>
      <c r="M22">
        <v>0.29856881520866241</v>
      </c>
      <c r="N22">
        <v>0</v>
      </c>
      <c r="O22">
        <v>0.42224006776975676</v>
      </c>
      <c r="P22">
        <v>1</v>
      </c>
      <c r="Q22">
        <v>0.29267451249404713</v>
      </c>
    </row>
    <row r="23" spans="1:17" x14ac:dyDescent="0.25">
      <c r="A23" t="s">
        <v>2315</v>
      </c>
      <c r="B23">
        <v>28.783843994140625</v>
      </c>
      <c r="C23">
        <v>28.0460205078125</v>
      </c>
      <c r="D23">
        <v>28.601472854614258</v>
      </c>
      <c r="E23">
        <v>28.477112452189129</v>
      </c>
      <c r="F23">
        <v>0.38431108039302286</v>
      </c>
      <c r="G23">
        <v>17.965106964111328</v>
      </c>
      <c r="H23">
        <v>17.798334121704102</v>
      </c>
      <c r="I23">
        <v>17.763072967529297</v>
      </c>
      <c r="J23">
        <v>17.881720542907715</v>
      </c>
      <c r="K23">
        <v>0.10791529528078429</v>
      </c>
      <c r="L23">
        <v>10.595391909281414</v>
      </c>
      <c r="M23">
        <v>0.39917504614941968</v>
      </c>
      <c r="N23">
        <v>-0.31764030456542969</v>
      </c>
      <c r="O23">
        <v>0.4984817497998254</v>
      </c>
      <c r="P23">
        <v>1.2462904280683187</v>
      </c>
      <c r="Q23">
        <v>0.43061978847550741</v>
      </c>
    </row>
    <row r="24" spans="1:17" x14ac:dyDescent="0.25">
      <c r="A24">
        <v>5</v>
      </c>
      <c r="B24">
        <v>34.084484100341797</v>
      </c>
      <c r="C24">
        <v>33.919460296630859</v>
      </c>
      <c r="D24">
        <v>33.606773376464844</v>
      </c>
      <c r="E24">
        <v>33.8702392578125</v>
      </c>
      <c r="F24">
        <v>0.24262917574671325</v>
      </c>
      <c r="G24">
        <v>17.965106964111328</v>
      </c>
      <c r="H24">
        <v>17.798334121704102</v>
      </c>
      <c r="I24">
        <v>17.763072967529297</v>
      </c>
      <c r="J24">
        <v>17.84217135111491</v>
      </c>
      <c r="K24">
        <v>0.10791529528078429</v>
      </c>
      <c r="L24">
        <v>16.02806790669759</v>
      </c>
      <c r="M24">
        <v>0.26554590540821438</v>
      </c>
      <c r="N24">
        <v>5.1150356928507463</v>
      </c>
      <c r="O24">
        <v>0.39957222788148417</v>
      </c>
      <c r="P24">
        <v>2.8854983317666234E-2</v>
      </c>
      <c r="Q24">
        <v>7.9917443693565248E-3</v>
      </c>
    </row>
    <row r="25" spans="1:17" x14ac:dyDescent="0.25">
      <c r="A25">
        <v>50</v>
      </c>
      <c r="B25">
        <v>27.949625015258789</v>
      </c>
      <c r="C25">
        <v>28.238916397094727</v>
      </c>
      <c r="D25">
        <v>27.978847503662109</v>
      </c>
      <c r="E25">
        <v>28.055796305338543</v>
      </c>
      <c r="F25">
        <v>0.15925832618960847</v>
      </c>
      <c r="G25">
        <v>17.965106964111328</v>
      </c>
      <c r="H25">
        <v>17.798334121704102</v>
      </c>
      <c r="I25">
        <v>17.763072967529297</v>
      </c>
      <c r="J25">
        <v>17.84217135111491</v>
      </c>
      <c r="K25">
        <v>0.10791529528078429</v>
      </c>
      <c r="L25">
        <v>10.213624954223633</v>
      </c>
      <c r="M25">
        <v>0.19237703973253825</v>
      </c>
      <c r="N25">
        <v>-0.69940725962321082</v>
      </c>
      <c r="O25">
        <v>0.35517919819628935</v>
      </c>
      <c r="P25">
        <v>1.623837491741728</v>
      </c>
      <c r="Q25">
        <v>0.39977492260770181</v>
      </c>
    </row>
    <row r="26" spans="1:17" x14ac:dyDescent="0.25">
      <c r="A26">
        <v>500</v>
      </c>
      <c r="B26">
        <v>28.776311874389648</v>
      </c>
      <c r="C26">
        <v>28.360164642333984</v>
      </c>
      <c r="D26">
        <v>28.398130416870117</v>
      </c>
      <c r="E26">
        <v>28.51153564453125</v>
      </c>
      <c r="F26">
        <v>0.23008735065742467</v>
      </c>
      <c r="G26">
        <v>17.965106964111328</v>
      </c>
      <c r="H26">
        <v>17.798334121704102</v>
      </c>
      <c r="I26">
        <v>17.763072967529297</v>
      </c>
      <c r="J26">
        <v>17.84217135111491</v>
      </c>
      <c r="K26">
        <v>0.10791529528078429</v>
      </c>
      <c r="L26">
        <v>10.66936429341634</v>
      </c>
      <c r="M26">
        <v>0.25413756095487255</v>
      </c>
      <c r="N26">
        <v>-0.24366792043050367</v>
      </c>
      <c r="O26">
        <v>0.39208320201609753</v>
      </c>
      <c r="P26">
        <v>1.1839990475641369</v>
      </c>
      <c r="Q26">
        <v>0.32177703852569461</v>
      </c>
    </row>
    <row r="27" spans="1:17" x14ac:dyDescent="0.25">
      <c r="A27" t="s">
        <v>1910</v>
      </c>
      <c r="B27">
        <v>28.111162185668945</v>
      </c>
      <c r="C27">
        <v>28.411218643188477</v>
      </c>
      <c r="D27">
        <v>28.187335968017578</v>
      </c>
      <c r="E27">
        <v>28.236572265625</v>
      </c>
      <c r="F27">
        <v>0.15596996241699082</v>
      </c>
      <c r="G27">
        <v>17.965106964111328</v>
      </c>
      <c r="H27">
        <v>17.798334121704102</v>
      </c>
      <c r="I27">
        <v>17.763072967529297</v>
      </c>
      <c r="J27">
        <v>17.84217135111491</v>
      </c>
      <c r="K27">
        <v>0.10791529528078429</v>
      </c>
      <c r="L27">
        <v>10.39440091451009</v>
      </c>
      <c r="M27">
        <v>0.18966375545131545</v>
      </c>
      <c r="N27">
        <v>-0.51863129933675367</v>
      </c>
      <c r="O27">
        <v>0.35371694551858951</v>
      </c>
      <c r="P27">
        <v>1.4325954840037978</v>
      </c>
      <c r="Q27">
        <v>0.35124075733518051</v>
      </c>
    </row>
    <row r="28" spans="1:17" x14ac:dyDescent="0.25">
      <c r="A28" t="s">
        <v>1802</v>
      </c>
    </row>
    <row r="29" spans="1:17" x14ac:dyDescent="0.25">
      <c r="B29" t="s">
        <v>1969</v>
      </c>
      <c r="C29" t="s">
        <v>2071</v>
      </c>
      <c r="G29" t="s">
        <v>1970</v>
      </c>
      <c r="H29" t="s">
        <v>1184</v>
      </c>
    </row>
    <row r="30" spans="1:17" x14ac:dyDescent="0.25">
      <c r="A30" t="s">
        <v>1955</v>
      </c>
      <c r="B30" t="s">
        <v>1956</v>
      </c>
      <c r="C30" t="s">
        <v>1957</v>
      </c>
      <c r="D30" t="s">
        <v>1958</v>
      </c>
      <c r="E30" t="s">
        <v>1959</v>
      </c>
      <c r="F30" t="s">
        <v>1960</v>
      </c>
      <c r="G30" t="s">
        <v>1956</v>
      </c>
      <c r="H30" t="s">
        <v>1957</v>
      </c>
      <c r="I30" t="s">
        <v>1958</v>
      </c>
      <c r="J30" t="s">
        <v>1959</v>
      </c>
      <c r="K30" t="s">
        <v>1960</v>
      </c>
      <c r="L30" t="s">
        <v>1961</v>
      </c>
      <c r="M30" t="s">
        <v>1962</v>
      </c>
      <c r="N30" t="s">
        <v>1963</v>
      </c>
      <c r="O30" t="s">
        <v>1964</v>
      </c>
      <c r="P30" t="s">
        <v>1965</v>
      </c>
      <c r="Q30" t="s">
        <v>1966</v>
      </c>
    </row>
    <row r="31" spans="1:17" x14ac:dyDescent="0.25">
      <c r="A31" t="s">
        <v>1749</v>
      </c>
      <c r="B31">
        <v>28.084016799926758</v>
      </c>
      <c r="C31">
        <v>28.064956665039063</v>
      </c>
      <c r="D31">
        <v>27.678386688232422</v>
      </c>
      <c r="E31">
        <v>27.942453384399414</v>
      </c>
      <c r="F31">
        <v>0.22888695289137215</v>
      </c>
      <c r="G31">
        <v>18.281591415405273</v>
      </c>
      <c r="H31">
        <v>18.24609375</v>
      </c>
      <c r="I31">
        <v>18.260398864746094</v>
      </c>
      <c r="J31">
        <v>17.859526634216309</v>
      </c>
      <c r="K31">
        <v>9.4566096819353532E-2</v>
      </c>
      <c r="L31">
        <v>10.082926750183105</v>
      </c>
      <c r="M31">
        <v>0.24765295046000271</v>
      </c>
      <c r="N31">
        <v>0</v>
      </c>
      <c r="O31">
        <v>0.35023416130224805</v>
      </c>
      <c r="P31">
        <v>1</v>
      </c>
      <c r="Q31">
        <v>0.24276382144243033</v>
      </c>
    </row>
    <row r="32" spans="1:17" x14ac:dyDescent="0.25">
      <c r="A32" t="s">
        <v>1944</v>
      </c>
      <c r="B32">
        <v>28.839912414550781</v>
      </c>
      <c r="C32">
        <v>28.968013763427734</v>
      </c>
      <c r="D32">
        <v>29.114686965942383</v>
      </c>
      <c r="E32">
        <v>28.974204381306965</v>
      </c>
      <c r="F32">
        <v>0.13749184097759753</v>
      </c>
      <c r="G32">
        <v>17.785791397094727</v>
      </c>
      <c r="H32">
        <v>17.933261871337891</v>
      </c>
      <c r="I32">
        <v>17.75697135925293</v>
      </c>
      <c r="J32">
        <v>17.647675514221191</v>
      </c>
      <c r="K32">
        <v>3.4200305570524017E-2</v>
      </c>
      <c r="L32">
        <v>11.326528867085774</v>
      </c>
      <c r="M32">
        <v>0.14168156985481981</v>
      </c>
      <c r="N32">
        <v>1.2436021169026681</v>
      </c>
      <c r="O32">
        <v>0.28531675574363091</v>
      </c>
      <c r="P32">
        <v>0.42231689908341735</v>
      </c>
      <c r="Q32">
        <v>8.3520137054012941E-2</v>
      </c>
    </row>
    <row r="33" spans="1:17" x14ac:dyDescent="0.25">
      <c r="A33" t="s">
        <v>1954</v>
      </c>
      <c r="B33">
        <v>28.922037124633789</v>
      </c>
      <c r="C33">
        <v>28.953540802001953</v>
      </c>
      <c r="D33">
        <v>28.720609664916992</v>
      </c>
      <c r="E33">
        <v>28.86539586385091</v>
      </c>
      <c r="F33">
        <v>0.12637405973232277</v>
      </c>
      <c r="G33">
        <v>17.647331237792969</v>
      </c>
      <c r="H33">
        <v>17.648019790649414</v>
      </c>
      <c r="I33">
        <v>17.588441848754883</v>
      </c>
      <c r="J33">
        <v>17.779428482055664</v>
      </c>
      <c r="K33">
        <v>5.1373490062319858E-2</v>
      </c>
      <c r="L33">
        <v>11.085967381795246</v>
      </c>
      <c r="M33">
        <v>0.13641714868157875</v>
      </c>
      <c r="N33">
        <v>1.0030406316121407</v>
      </c>
      <c r="O33">
        <v>0.28273949551832428</v>
      </c>
      <c r="P33">
        <v>0.49894730710565777</v>
      </c>
      <c r="Q33">
        <v>9.778373523371503E-2</v>
      </c>
    </row>
    <row r="34" spans="1:17" x14ac:dyDescent="0.25">
      <c r="A34" t="s">
        <v>2312</v>
      </c>
      <c r="B34">
        <v>29.737146377563477</v>
      </c>
      <c r="C34">
        <v>29.463169097900391</v>
      </c>
      <c r="D34">
        <v>29.262805938720703</v>
      </c>
      <c r="E34">
        <v>29.487707138061523</v>
      </c>
      <c r="F34">
        <v>0.2381203467610459</v>
      </c>
      <c r="G34">
        <v>17.722103118896484</v>
      </c>
      <c r="H34">
        <v>17.794878005981445</v>
      </c>
      <c r="I34">
        <v>17.821304321289063</v>
      </c>
      <c r="J34">
        <v>18.153572082519531</v>
      </c>
      <c r="K34">
        <v>4.0484932422791685E-2</v>
      </c>
      <c r="L34">
        <v>11.334135055541992</v>
      </c>
      <c r="M34">
        <v>0.24153742835196113</v>
      </c>
      <c r="N34">
        <v>1.2512083053588867</v>
      </c>
      <c r="O34">
        <v>0.34593686297708043</v>
      </c>
      <c r="P34">
        <v>0.42009621561093347</v>
      </c>
      <c r="Q34">
        <v>0.10073283878999245</v>
      </c>
    </row>
    <row r="35" spans="1:17" x14ac:dyDescent="0.25">
      <c r="A35" t="s">
        <v>2313</v>
      </c>
      <c r="B35">
        <v>32.699310302734375</v>
      </c>
      <c r="C35">
        <v>33.081249237060547</v>
      </c>
      <c r="D35">
        <v>32.485771179199219</v>
      </c>
      <c r="E35">
        <v>32.755443572998047</v>
      </c>
      <c r="F35">
        <v>0.30168151645642072</v>
      </c>
      <c r="G35">
        <v>18.158946990966797</v>
      </c>
      <c r="H35">
        <v>18.110668182373047</v>
      </c>
      <c r="I35">
        <v>18.19110107421875</v>
      </c>
      <c r="J35">
        <v>18.153572082519531</v>
      </c>
      <c r="K35">
        <v>4.0484932422791685E-2</v>
      </c>
      <c r="L35">
        <v>14.601871490478516</v>
      </c>
      <c r="M35">
        <v>0.30438588522584892</v>
      </c>
      <c r="N35">
        <v>4.5189447402954102</v>
      </c>
      <c r="O35">
        <v>0.39240635952577047</v>
      </c>
      <c r="P35">
        <v>4.3617632037711407E-2</v>
      </c>
      <c r="Q35">
        <v>1.18637936042994E-2</v>
      </c>
    </row>
    <row r="37" spans="1:17" x14ac:dyDescent="0.25">
      <c r="B37" t="s">
        <v>1969</v>
      </c>
      <c r="C37" t="s">
        <v>2071</v>
      </c>
      <c r="G37" t="s">
        <v>1970</v>
      </c>
      <c r="H37" t="s">
        <v>1184</v>
      </c>
    </row>
    <row r="38" spans="1:17" x14ac:dyDescent="0.25">
      <c r="A38" t="s">
        <v>1955</v>
      </c>
      <c r="B38" t="s">
        <v>1956</v>
      </c>
      <c r="C38" t="s">
        <v>1957</v>
      </c>
      <c r="D38" t="s">
        <v>1958</v>
      </c>
      <c r="E38" t="s">
        <v>1959</v>
      </c>
      <c r="F38" t="s">
        <v>1960</v>
      </c>
      <c r="G38" t="s">
        <v>1956</v>
      </c>
      <c r="H38" t="s">
        <v>1957</v>
      </c>
      <c r="I38" t="s">
        <v>1958</v>
      </c>
      <c r="J38" t="s">
        <v>1959</v>
      </c>
      <c r="K38" t="s">
        <v>1960</v>
      </c>
      <c r="L38" t="s">
        <v>1961</v>
      </c>
      <c r="M38" t="s">
        <v>1962</v>
      </c>
      <c r="N38" t="s">
        <v>1963</v>
      </c>
      <c r="O38" t="s">
        <v>1964</v>
      </c>
      <c r="P38" t="s">
        <v>1965</v>
      </c>
      <c r="Q38" t="s">
        <v>1966</v>
      </c>
    </row>
    <row r="39" spans="1:17" x14ac:dyDescent="0.25">
      <c r="A39" t="s">
        <v>2069</v>
      </c>
      <c r="B39">
        <v>27.601015090942383</v>
      </c>
      <c r="C39">
        <v>27.747303009033203</v>
      </c>
      <c r="D39">
        <v>27.498708724975586</v>
      </c>
      <c r="E39">
        <v>27.615675608317058</v>
      </c>
      <c r="F39">
        <v>0.1249438977853647</v>
      </c>
      <c r="G39">
        <v>16.83641242980957</v>
      </c>
      <c r="H39">
        <v>16.912921905517578</v>
      </c>
      <c r="I39">
        <v>16.963289260864258</v>
      </c>
      <c r="J39">
        <v>16.904207865397137</v>
      </c>
      <c r="K39">
        <v>6.3885706038482842E-2</v>
      </c>
      <c r="L39">
        <v>10.711467742919922</v>
      </c>
      <c r="M39">
        <v>0.1403294731331772</v>
      </c>
      <c r="N39">
        <v>0</v>
      </c>
      <c r="O39">
        <v>0.19845584410561007</v>
      </c>
      <c r="P39">
        <v>1</v>
      </c>
      <c r="Q39">
        <v>0.13755910880744765</v>
      </c>
    </row>
    <row r="40" spans="1:17" x14ac:dyDescent="0.25">
      <c r="A40" t="s">
        <v>1906</v>
      </c>
      <c r="B40">
        <v>26.12091064453125</v>
      </c>
      <c r="C40">
        <v>26.274868011474609</v>
      </c>
      <c r="D40">
        <v>26.459770202636719</v>
      </c>
      <c r="E40">
        <v>26.285182952880859</v>
      </c>
      <c r="F40">
        <v>0.16966510702563201</v>
      </c>
      <c r="G40">
        <v>16.616012573242188</v>
      </c>
      <c r="H40">
        <v>16.72218132019043</v>
      </c>
      <c r="I40">
        <v>16.817392349243164</v>
      </c>
      <c r="J40">
        <v>16.718528747558594</v>
      </c>
      <c r="K40">
        <v>0.10073956278778463</v>
      </c>
      <c r="L40">
        <v>9.5666542053222656</v>
      </c>
      <c r="M40">
        <v>0.19731879802161062</v>
      </c>
      <c r="N40">
        <v>-1.1448135375976563</v>
      </c>
      <c r="O40">
        <v>0.24213027295761319</v>
      </c>
      <c r="P40">
        <v>2.2111755028290365</v>
      </c>
      <c r="Q40">
        <v>0.37110582131569725</v>
      </c>
    </row>
    <row r="41" spans="1:17" x14ac:dyDescent="0.25">
      <c r="A41" t="s">
        <v>2311</v>
      </c>
      <c r="B41">
        <v>26.191492080688477</v>
      </c>
      <c r="C41">
        <v>26.397674560546875</v>
      </c>
      <c r="D41">
        <v>26.462778091430664</v>
      </c>
      <c r="E41">
        <v>26.350648244222004</v>
      </c>
      <c r="F41">
        <v>0.14162496505354416</v>
      </c>
      <c r="G41">
        <v>17.105195999145508</v>
      </c>
      <c r="H41">
        <v>17.000583648681641</v>
      </c>
      <c r="I41">
        <v>17.014886856079102</v>
      </c>
      <c r="J41">
        <v>17.04022216796875</v>
      </c>
      <c r="K41">
        <v>5.6721640392385204E-2</v>
      </c>
      <c r="L41">
        <v>9.310426076253254</v>
      </c>
      <c r="M41">
        <v>0.15256138179506853</v>
      </c>
      <c r="N41">
        <v>-1.4010416666666679</v>
      </c>
      <c r="O41">
        <v>0.20728563926392918</v>
      </c>
      <c r="P41">
        <v>2.6409219537455204</v>
      </c>
      <c r="Q41">
        <v>0.3794462307785928</v>
      </c>
    </row>
    <row r="42" spans="1:17" x14ac:dyDescent="0.25">
      <c r="A42" t="s">
        <v>2318</v>
      </c>
      <c r="B42">
        <v>27.538896560668945</v>
      </c>
      <c r="C42">
        <v>27.372861862182617</v>
      </c>
      <c r="D42">
        <v>27.382614135742188</v>
      </c>
      <c r="E42">
        <v>27.43145751953125</v>
      </c>
      <c r="F42">
        <v>9.3172621409594952E-2</v>
      </c>
      <c r="G42">
        <v>16.914382934570313</v>
      </c>
      <c r="H42">
        <v>16.911602020263672</v>
      </c>
      <c r="I42">
        <v>16.916696548461914</v>
      </c>
      <c r="J42">
        <v>16.914227167765301</v>
      </c>
      <c r="K42">
        <v>2.5508335625495384E-3</v>
      </c>
      <c r="L42">
        <v>10.517230351765949</v>
      </c>
      <c r="M42">
        <v>9.3207532593667236E-2</v>
      </c>
      <c r="N42">
        <v>-0.19423739115397254</v>
      </c>
      <c r="O42">
        <v>0.16846366125083073</v>
      </c>
      <c r="P42">
        <v>1.1441192191112519</v>
      </c>
      <c r="Q42">
        <v>0.13359892915425728</v>
      </c>
    </row>
    <row r="44" spans="1:17" x14ac:dyDescent="0.25">
      <c r="B44" t="s">
        <v>1969</v>
      </c>
      <c r="C44" t="s">
        <v>2071</v>
      </c>
      <c r="G44" t="s">
        <v>1970</v>
      </c>
      <c r="H44" t="s">
        <v>1184</v>
      </c>
    </row>
    <row r="45" spans="1:17" x14ac:dyDescent="0.25">
      <c r="A45" t="s">
        <v>1955</v>
      </c>
      <c r="B45" t="s">
        <v>1956</v>
      </c>
      <c r="C45" t="s">
        <v>1957</v>
      </c>
      <c r="D45" t="s">
        <v>1958</v>
      </c>
      <c r="E45" t="s">
        <v>1959</v>
      </c>
      <c r="F45" t="s">
        <v>1960</v>
      </c>
      <c r="G45" t="s">
        <v>1956</v>
      </c>
      <c r="H45" t="s">
        <v>1957</v>
      </c>
      <c r="I45" t="s">
        <v>1958</v>
      </c>
      <c r="J45" t="s">
        <v>1959</v>
      </c>
      <c r="K45" t="s">
        <v>1960</v>
      </c>
      <c r="L45" t="s">
        <v>1961</v>
      </c>
      <c r="M45" t="s">
        <v>1962</v>
      </c>
      <c r="N45" t="s">
        <v>1963</v>
      </c>
      <c r="O45" t="s">
        <v>1964</v>
      </c>
      <c r="P45" t="s">
        <v>1965</v>
      </c>
      <c r="Q45" t="s">
        <v>1966</v>
      </c>
    </row>
    <row r="46" spans="1:17" x14ac:dyDescent="0.25">
      <c r="A46" t="s">
        <v>2069</v>
      </c>
      <c r="B46">
        <v>29.389678955078125</v>
      </c>
      <c r="C46">
        <v>29.268543243408203</v>
      </c>
      <c r="D46">
        <v>29.092187881469727</v>
      </c>
      <c r="E46">
        <v>29.250136693318684</v>
      </c>
      <c r="F46">
        <v>0.14959724440583069</v>
      </c>
      <c r="G46">
        <v>17.144086837768555</v>
      </c>
      <c r="H46">
        <v>17.224279403686523</v>
      </c>
      <c r="I46">
        <v>17.223407745361328</v>
      </c>
      <c r="J46">
        <v>17.197257995605469</v>
      </c>
      <c r="K46">
        <v>4.6049635898099038E-2</v>
      </c>
      <c r="L46">
        <v>12.052878697713215</v>
      </c>
      <c r="M46">
        <v>0.15652445336165635</v>
      </c>
      <c r="N46">
        <v>0</v>
      </c>
      <c r="O46">
        <v>0.22135900478708939</v>
      </c>
      <c r="P46">
        <v>1</v>
      </c>
      <c r="Q46">
        <v>0.15343437005972646</v>
      </c>
    </row>
    <row r="47" spans="1:17" x14ac:dyDescent="0.25">
      <c r="A47" t="s">
        <v>1906</v>
      </c>
      <c r="B47">
        <v>29.769010543823242</v>
      </c>
      <c r="C47">
        <v>29.902713775634766</v>
      </c>
      <c r="D47">
        <v>29.408977508544922</v>
      </c>
      <c r="E47">
        <v>29.693567276000977</v>
      </c>
      <c r="F47">
        <v>0.25536765722136773</v>
      </c>
      <c r="G47">
        <v>16.92900276184082</v>
      </c>
      <c r="I47">
        <v>16.855566024780273</v>
      </c>
      <c r="J47">
        <v>16.892284393310547</v>
      </c>
      <c r="K47">
        <v>5.1927614763726142E-2</v>
      </c>
      <c r="L47">
        <v>12.80128288269043</v>
      </c>
      <c r="M47">
        <v>0.2605937787626173</v>
      </c>
      <c r="N47">
        <v>0.74840418497721473</v>
      </c>
      <c r="O47">
        <v>0.30398852285891526</v>
      </c>
      <c r="P47">
        <v>0.59526163301236268</v>
      </c>
      <c r="Q47">
        <v>0.12542685696244851</v>
      </c>
    </row>
    <row r="48" spans="1:17" x14ac:dyDescent="0.25">
      <c r="A48" t="s">
        <v>2311</v>
      </c>
      <c r="B48">
        <v>29.065658569335938</v>
      </c>
      <c r="C48">
        <v>29.249324798583984</v>
      </c>
      <c r="D48">
        <v>28.597002029418945</v>
      </c>
      <c r="E48">
        <v>28.970661799112957</v>
      </c>
      <c r="F48">
        <v>0.33637707793098021</v>
      </c>
      <c r="G48">
        <v>17.417228698730469</v>
      </c>
      <c r="H48">
        <v>17.337610244750977</v>
      </c>
      <c r="I48">
        <v>17.350866317749023</v>
      </c>
      <c r="J48">
        <v>17.368568420410156</v>
      </c>
      <c r="K48">
        <v>4.2659089095878421E-2</v>
      </c>
      <c r="L48">
        <v>11.602093378702801</v>
      </c>
      <c r="M48">
        <v>0.33907128518922808</v>
      </c>
      <c r="N48">
        <v>-0.4507853190104143</v>
      </c>
      <c r="O48">
        <v>0.37345580855040955</v>
      </c>
      <c r="P48">
        <v>1.3667840517934737</v>
      </c>
      <c r="Q48">
        <v>0.35380550200118271</v>
      </c>
    </row>
    <row r="49" spans="1:17" x14ac:dyDescent="0.25">
      <c r="A49" t="s">
        <v>2318</v>
      </c>
      <c r="C49">
        <v>28.158720016479492</v>
      </c>
      <c r="D49">
        <v>27.798418045043945</v>
      </c>
      <c r="E49">
        <v>27.978569030761719</v>
      </c>
      <c r="F49">
        <v>0.25477196727695695</v>
      </c>
      <c r="G49">
        <v>17.516437530517578</v>
      </c>
      <c r="H49">
        <v>17.495210647583008</v>
      </c>
      <c r="J49">
        <v>17.505824089050293</v>
      </c>
      <c r="K49">
        <v>1.500967286648767E-2</v>
      </c>
      <c r="L49">
        <v>10.472744941711426</v>
      </c>
      <c r="M49">
        <v>0.2552137253161158</v>
      </c>
      <c r="N49">
        <v>-1.5801337560017892</v>
      </c>
      <c r="O49">
        <v>0.29938929521593644</v>
      </c>
      <c r="P49">
        <v>2.9899756928269512</v>
      </c>
      <c r="Q49">
        <v>0.62048228490246704</v>
      </c>
    </row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A31" sqref="A31:Q36"/>
    </sheetView>
  </sheetViews>
  <sheetFormatPr baseColWidth="10" defaultRowHeight="15" x14ac:dyDescent="0.25"/>
  <sheetData>
    <row r="1" spans="1:17" x14ac:dyDescent="0.25">
      <c r="B1" s="20" t="s">
        <v>1766</v>
      </c>
      <c r="C1" s="21" t="s">
        <v>1774</v>
      </c>
      <c r="D1" s="21" t="s">
        <v>1874</v>
      </c>
      <c r="E1" s="21" t="s">
        <v>1875</v>
      </c>
    </row>
    <row r="2" spans="1:17" x14ac:dyDescent="0.25">
      <c r="B2" s="17">
        <v>1</v>
      </c>
      <c r="C2" s="17">
        <v>4.7877249900000001</v>
      </c>
      <c r="D2" s="17">
        <v>4.6143704899999998</v>
      </c>
      <c r="E2" s="17">
        <v>4.7824963299999999</v>
      </c>
    </row>
    <row r="3" spans="1:17" x14ac:dyDescent="0.25">
      <c r="B3" s="17">
        <v>1</v>
      </c>
      <c r="C3" s="17">
        <v>3.2846936000000002</v>
      </c>
      <c r="D3" s="17">
        <v>4.2858284099999997</v>
      </c>
      <c r="E3" s="17">
        <v>3.28704814</v>
      </c>
    </row>
    <row r="4" spans="1:17" x14ac:dyDescent="0.25">
      <c r="B4" s="17">
        <v>1</v>
      </c>
      <c r="C4" s="17">
        <v>3.8290283500000002</v>
      </c>
      <c r="D4" s="17">
        <v>3.08347982</v>
      </c>
      <c r="E4" s="17">
        <v>3.3126885000000001</v>
      </c>
    </row>
    <row r="5" spans="1:17" x14ac:dyDescent="0.25">
      <c r="B5" s="17">
        <v>1</v>
      </c>
      <c r="C5" s="17">
        <v>3.3574811599999999</v>
      </c>
      <c r="D5" s="17">
        <v>2.8789186</v>
      </c>
      <c r="E5" s="17">
        <v>3.0606016999999999</v>
      </c>
    </row>
    <row r="7" spans="1:17" x14ac:dyDescent="0.25">
      <c r="A7" t="s">
        <v>1876</v>
      </c>
    </row>
    <row r="9" spans="1:17" x14ac:dyDescent="0.25">
      <c r="B9" t="s">
        <v>1969</v>
      </c>
      <c r="C9" t="s">
        <v>3</v>
      </c>
      <c r="G9" t="s">
        <v>1970</v>
      </c>
      <c r="H9" t="s">
        <v>1184</v>
      </c>
    </row>
    <row r="10" spans="1:17" x14ac:dyDescent="0.25">
      <c r="A10" t="s">
        <v>1955</v>
      </c>
      <c r="B10" t="s">
        <v>1956</v>
      </c>
      <c r="C10" t="s">
        <v>1957</v>
      </c>
      <c r="D10" t="s">
        <v>1958</v>
      </c>
      <c r="E10" t="s">
        <v>1959</v>
      </c>
      <c r="F10" t="s">
        <v>1960</v>
      </c>
      <c r="G10" t="s">
        <v>1956</v>
      </c>
      <c r="H10" t="s">
        <v>1957</v>
      </c>
      <c r="I10" t="s">
        <v>1958</v>
      </c>
      <c r="J10" t="s">
        <v>1959</v>
      </c>
      <c r="K10" t="s">
        <v>1960</v>
      </c>
      <c r="L10" t="s">
        <v>1961</v>
      </c>
      <c r="M10" t="s">
        <v>1962</v>
      </c>
      <c r="N10" t="s">
        <v>1963</v>
      </c>
      <c r="O10" t="s">
        <v>1964</v>
      </c>
      <c r="P10" t="s">
        <v>1965</v>
      </c>
      <c r="Q10" t="s">
        <v>1966</v>
      </c>
    </row>
    <row r="11" spans="1:17" x14ac:dyDescent="0.25">
      <c r="A11" t="s">
        <v>1749</v>
      </c>
      <c r="B11">
        <v>21.143363952636719</v>
      </c>
      <c r="C11">
        <v>21.269630432128906</v>
      </c>
      <c r="E11">
        <v>21.206497192382813</v>
      </c>
      <c r="F11">
        <v>8.9283883885477922E-2</v>
      </c>
      <c r="G11">
        <v>16.088808059692383</v>
      </c>
      <c r="H11">
        <v>16.398502349853516</v>
      </c>
      <c r="J11">
        <v>16.243655204772949</v>
      </c>
      <c r="K11">
        <v>0.21898693266769129</v>
      </c>
      <c r="L11">
        <v>4.9628419876098633</v>
      </c>
      <c r="M11">
        <v>0.23648866484649841</v>
      </c>
      <c r="N11">
        <v>0</v>
      </c>
      <c r="O11">
        <v>0.33444547717342349</v>
      </c>
      <c r="P11">
        <v>1</v>
      </c>
      <c r="Q11">
        <v>0.23181993955378402</v>
      </c>
    </row>
    <row r="12" spans="1:17" x14ac:dyDescent="0.25">
      <c r="A12" t="s">
        <v>1944</v>
      </c>
      <c r="B12">
        <v>19.944513320922852</v>
      </c>
      <c r="C12">
        <v>19.734325408935547</v>
      </c>
      <c r="E12">
        <v>19.839419364929199</v>
      </c>
      <c r="F12">
        <v>0.14862529788966436</v>
      </c>
      <c r="G12">
        <v>17.124185562133789</v>
      </c>
      <c r="H12">
        <v>17.147649765014648</v>
      </c>
      <c r="J12">
        <v>17.135917663574219</v>
      </c>
      <c r="K12">
        <v>1.659169697219259E-2</v>
      </c>
      <c r="L12">
        <v>2.7035017013549805</v>
      </c>
      <c r="M12">
        <v>0.14954853252776684</v>
      </c>
      <c r="N12">
        <v>-2.2593402862548828</v>
      </c>
      <c r="O12">
        <v>0.27980645486137018</v>
      </c>
      <c r="P12">
        <v>4.7877249930655363</v>
      </c>
      <c r="Q12">
        <v>0.92856516394163613</v>
      </c>
    </row>
    <row r="13" spans="1:17" x14ac:dyDescent="0.25">
      <c r="A13" t="s">
        <v>2319</v>
      </c>
      <c r="B13">
        <v>18.990634918212891</v>
      </c>
      <c r="C13">
        <v>18.951992034912109</v>
      </c>
      <c r="E13">
        <v>18.9713134765625</v>
      </c>
      <c r="F13">
        <v>2.7324644826582818E-2</v>
      </c>
      <c r="G13">
        <v>16.162984848022461</v>
      </c>
      <c r="H13">
        <v>16.266225814819336</v>
      </c>
      <c r="J13">
        <v>16.214605331420898</v>
      </c>
      <c r="K13">
        <v>7.3002387718325512E-2</v>
      </c>
      <c r="L13">
        <v>2.7567081451416016</v>
      </c>
      <c r="M13">
        <v>7.7948603755780152E-2</v>
      </c>
      <c r="N13">
        <v>-2.2061338424682617</v>
      </c>
      <c r="O13">
        <v>0.24900376187591039</v>
      </c>
      <c r="P13">
        <v>4.6143704872055711</v>
      </c>
      <c r="Q13">
        <v>0.79642306754958669</v>
      </c>
    </row>
    <row r="14" spans="1:17" x14ac:dyDescent="0.25">
      <c r="A14" t="s">
        <v>2320</v>
      </c>
      <c r="B14">
        <v>18.827339172363281</v>
      </c>
      <c r="C14">
        <v>18.869108200073242</v>
      </c>
      <c r="E14">
        <v>18.848223686218262</v>
      </c>
      <c r="F14">
        <v>2.953516273728219E-2</v>
      </c>
      <c r="G14">
        <v>16.179981231689453</v>
      </c>
      <c r="H14">
        <v>16.10630989074707</v>
      </c>
      <c r="J14">
        <v>16.143145561218262</v>
      </c>
      <c r="K14">
        <v>5.2093504759465024E-2</v>
      </c>
      <c r="L14">
        <v>2.705078125</v>
      </c>
      <c r="M14">
        <v>5.9883712944690956E-2</v>
      </c>
      <c r="N14">
        <v>-2.2577638626098633</v>
      </c>
      <c r="O14">
        <v>0.24395275705947986</v>
      </c>
      <c r="P14">
        <v>4.7824963337650619</v>
      </c>
      <c r="Q14">
        <v>0.80869701023574547</v>
      </c>
    </row>
    <row r="16" spans="1:17" x14ac:dyDescent="0.25">
      <c r="B16" t="s">
        <v>1969</v>
      </c>
      <c r="C16" t="s">
        <v>3</v>
      </c>
      <c r="G16" t="s">
        <v>1970</v>
      </c>
      <c r="H16" t="s">
        <v>1184</v>
      </c>
    </row>
    <row r="17" spans="1:17" x14ac:dyDescent="0.25">
      <c r="A17" t="s">
        <v>1955</v>
      </c>
      <c r="B17" t="s">
        <v>1956</v>
      </c>
      <c r="C17" t="s">
        <v>1957</v>
      </c>
      <c r="D17" t="s">
        <v>1958</v>
      </c>
      <c r="E17" t="s">
        <v>1959</v>
      </c>
      <c r="F17" t="s">
        <v>1960</v>
      </c>
      <c r="G17" t="s">
        <v>1956</v>
      </c>
      <c r="H17" t="s">
        <v>1957</v>
      </c>
      <c r="I17" t="s">
        <v>1958</v>
      </c>
      <c r="J17" t="s">
        <v>1959</v>
      </c>
      <c r="K17" t="s">
        <v>1960</v>
      </c>
      <c r="L17" t="s">
        <v>1961</v>
      </c>
      <c r="M17" t="s">
        <v>1962</v>
      </c>
      <c r="N17" t="s">
        <v>1963</v>
      </c>
      <c r="O17" t="s">
        <v>1964</v>
      </c>
      <c r="P17" t="s">
        <v>1965</v>
      </c>
      <c r="Q17" t="s">
        <v>1966</v>
      </c>
    </row>
    <row r="18" spans="1:17" x14ac:dyDescent="0.25">
      <c r="A18" t="s">
        <v>1749</v>
      </c>
      <c r="B18">
        <v>20.445775985717773</v>
      </c>
      <c r="C18">
        <v>20.741970062255859</v>
      </c>
      <c r="E18">
        <v>20.593873023986816</v>
      </c>
      <c r="F18">
        <v>0.20944084006736785</v>
      </c>
      <c r="G18">
        <v>15.953527450561523</v>
      </c>
      <c r="H18">
        <v>15.976908683776855</v>
      </c>
      <c r="J18">
        <v>15.965218067169189</v>
      </c>
      <c r="K18">
        <v>1.6533028559065424E-2</v>
      </c>
      <c r="L18">
        <v>4.628654956817627</v>
      </c>
      <c r="M18">
        <v>0.21009237616215309</v>
      </c>
      <c r="N18">
        <v>0</v>
      </c>
      <c r="O18">
        <v>0.29711548771970681</v>
      </c>
      <c r="P18">
        <v>1</v>
      </c>
      <c r="Q18">
        <v>0.20594476261360781</v>
      </c>
    </row>
    <row r="19" spans="1:17" x14ac:dyDescent="0.25">
      <c r="A19" t="s">
        <v>1944</v>
      </c>
      <c r="B19">
        <v>18.966012954711914</v>
      </c>
      <c r="C19">
        <v>18.977067947387695</v>
      </c>
      <c r="E19">
        <v>18.971540451049805</v>
      </c>
      <c r="F19">
        <v>7.8170602870125377E-3</v>
      </c>
      <c r="G19">
        <v>16.035879135131836</v>
      </c>
      <c r="H19">
        <v>16.081409454345703</v>
      </c>
      <c r="J19">
        <v>16.05864429473877</v>
      </c>
      <c r="K19">
        <v>3.2194797465713645E-2</v>
      </c>
      <c r="L19">
        <v>2.9128961563110352</v>
      </c>
      <c r="M19">
        <v>3.3130219066421975E-2</v>
      </c>
      <c r="N19">
        <v>-1.7157588005065918</v>
      </c>
      <c r="O19">
        <v>0.21268854679283683</v>
      </c>
      <c r="P19">
        <v>3.2846935998560056</v>
      </c>
      <c r="Q19">
        <v>0.4842442017286136</v>
      </c>
    </row>
    <row r="20" spans="1:17" x14ac:dyDescent="0.25">
      <c r="A20" t="s">
        <v>2319</v>
      </c>
      <c r="B20">
        <v>18.206626892089844</v>
      </c>
      <c r="C20">
        <v>18.194116592407227</v>
      </c>
      <c r="E20">
        <v>18.200371742248535</v>
      </c>
      <c r="F20">
        <v>8.8461177402545266E-3</v>
      </c>
      <c r="G20">
        <v>15.673250198364258</v>
      </c>
      <c r="H20">
        <v>15.669331550598145</v>
      </c>
      <c r="J20">
        <v>15.671290874481201</v>
      </c>
      <c r="K20">
        <v>2.7709024085002172E-3</v>
      </c>
      <c r="L20">
        <v>2.529080867767334</v>
      </c>
      <c r="M20">
        <v>9.2699352334241342E-3</v>
      </c>
      <c r="N20">
        <v>-2.099574089050293</v>
      </c>
      <c r="O20">
        <v>0.21029678604460769</v>
      </c>
      <c r="P20">
        <v>4.2858284054982922</v>
      </c>
      <c r="Q20">
        <v>0.62473073911698884</v>
      </c>
    </row>
    <row r="21" spans="1:17" x14ac:dyDescent="0.25">
      <c r="A21" t="s">
        <v>2320</v>
      </c>
      <c r="B21">
        <v>18.845727920532227</v>
      </c>
      <c r="E21">
        <v>18.845727920532227</v>
      </c>
      <c r="F21" t="e">
        <v>#DIV/0!</v>
      </c>
      <c r="G21">
        <v>15.970473289489746</v>
      </c>
      <c r="H21">
        <v>15.897257804870605</v>
      </c>
      <c r="J21">
        <v>15.933865547180176</v>
      </c>
      <c r="K21">
        <v>5.1771165662053704E-2</v>
      </c>
      <c r="L21">
        <v>2.9118623733520508</v>
      </c>
      <c r="M21" t="e">
        <v>#DIV/0!</v>
      </c>
      <c r="N21">
        <v>-1.7167925834655762</v>
      </c>
      <c r="O21" t="e">
        <v>#DIV/0!</v>
      </c>
      <c r="P21">
        <v>3.2870481356843704</v>
      </c>
      <c r="Q21" t="e">
        <v>#DIV/0!</v>
      </c>
    </row>
    <row r="24" spans="1:17" x14ac:dyDescent="0.25">
      <c r="B24" t="s">
        <v>1969</v>
      </c>
      <c r="C24" t="s">
        <v>2321</v>
      </c>
      <c r="G24" t="s">
        <v>1970</v>
      </c>
      <c r="H24" t="s">
        <v>1184</v>
      </c>
    </row>
    <row r="25" spans="1:17" x14ac:dyDescent="0.25">
      <c r="A25" t="s">
        <v>1955</v>
      </c>
      <c r="B25" t="s">
        <v>1956</v>
      </c>
      <c r="C25" t="s">
        <v>1957</v>
      </c>
      <c r="D25" t="s">
        <v>1958</v>
      </c>
      <c r="E25" t="s">
        <v>1959</v>
      </c>
      <c r="F25" t="s">
        <v>1960</v>
      </c>
      <c r="G25" t="s">
        <v>1956</v>
      </c>
      <c r="H25" t="s">
        <v>1957</v>
      </c>
      <c r="I25" t="s">
        <v>1958</v>
      </c>
      <c r="J25" t="s">
        <v>1959</v>
      </c>
      <c r="K25" t="s">
        <v>1960</v>
      </c>
      <c r="L25" t="s">
        <v>1961</v>
      </c>
      <c r="M25" t="s">
        <v>1962</v>
      </c>
      <c r="N25" t="s">
        <v>1963</v>
      </c>
      <c r="O25" t="s">
        <v>1964</v>
      </c>
      <c r="P25" t="s">
        <v>1965</v>
      </c>
      <c r="Q25" t="s">
        <v>1966</v>
      </c>
    </row>
    <row r="26" spans="1:17" x14ac:dyDescent="0.25">
      <c r="A26" t="s">
        <v>1749</v>
      </c>
      <c r="B26">
        <v>21.042915344238281</v>
      </c>
      <c r="C26">
        <v>21.158849716186523</v>
      </c>
      <c r="E26">
        <v>21.100882530212402</v>
      </c>
      <c r="F26">
        <v>8.1977980577205498E-2</v>
      </c>
      <c r="G26">
        <v>16.451980590820313</v>
      </c>
      <c r="H26">
        <v>16.558767318725586</v>
      </c>
      <c r="J26">
        <v>16.505373954772949</v>
      </c>
      <c r="K26">
        <v>7.5509619442541573E-2</v>
      </c>
      <c r="L26">
        <v>4.5955085754394531</v>
      </c>
      <c r="M26">
        <v>0.11145443879843518</v>
      </c>
      <c r="N26">
        <v>0</v>
      </c>
      <c r="O26">
        <v>0.15762037893542913</v>
      </c>
      <c r="P26">
        <v>1</v>
      </c>
      <c r="Q26">
        <v>0.10925412125788289</v>
      </c>
    </row>
    <row r="27" spans="1:17" x14ac:dyDescent="0.25">
      <c r="A27" t="s">
        <v>2069</v>
      </c>
      <c r="B27">
        <v>19.101572036743164</v>
      </c>
      <c r="C27">
        <v>19.157876968383789</v>
      </c>
      <c r="E27">
        <v>19.129724502563477</v>
      </c>
      <c r="F27">
        <v>3.9813598977330937E-2</v>
      </c>
      <c r="G27">
        <v>16.503717422485352</v>
      </c>
      <c r="H27">
        <v>16.438671112060547</v>
      </c>
      <c r="J27">
        <v>16.471194267272949</v>
      </c>
      <c r="K27">
        <v>4.5994687192544612E-2</v>
      </c>
      <c r="L27">
        <v>2.6585302352905273</v>
      </c>
      <c r="M27">
        <v>6.0832835816421994E-2</v>
      </c>
      <c r="N27">
        <v>-1.9369783401489258</v>
      </c>
      <c r="O27">
        <v>0.12697529618528908</v>
      </c>
      <c r="P27">
        <v>3.8290283453677367</v>
      </c>
      <c r="Q27">
        <v>0.33700261973268636</v>
      </c>
    </row>
    <row r="28" spans="1:17" x14ac:dyDescent="0.25">
      <c r="A28" t="s">
        <v>1835</v>
      </c>
      <c r="B28">
        <v>19.287969589233398</v>
      </c>
      <c r="C28">
        <v>19.358831405639648</v>
      </c>
      <c r="E28">
        <v>19.323400497436523</v>
      </c>
      <c r="F28">
        <v>5.0106870908055524E-2</v>
      </c>
      <c r="G28">
        <v>16.335323333740234</v>
      </c>
      <c r="H28">
        <v>16.369579315185547</v>
      </c>
      <c r="J28">
        <v>16.352451324462891</v>
      </c>
      <c r="K28">
        <v>2.4222636776181018E-2</v>
      </c>
      <c r="L28">
        <v>2.9709491729736328</v>
      </c>
      <c r="M28">
        <v>5.5654601288548808E-2</v>
      </c>
      <c r="N28">
        <v>-1.6245594024658203</v>
      </c>
      <c r="O28">
        <v>0.12457739189941919</v>
      </c>
      <c r="P28">
        <v>3.0834798155426615</v>
      </c>
      <c r="Q28">
        <v>0.26625992500682027</v>
      </c>
    </row>
    <row r="29" spans="1:17" x14ac:dyDescent="0.25">
      <c r="A29" t="s">
        <v>2322</v>
      </c>
      <c r="B29">
        <v>19.219966888427734</v>
      </c>
      <c r="C29">
        <v>19.175807952880859</v>
      </c>
      <c r="E29">
        <v>19.197887420654297</v>
      </c>
      <c r="F29">
        <v>3.1225082775174995E-2</v>
      </c>
      <c r="G29">
        <v>16.343301773071289</v>
      </c>
      <c r="H29">
        <v>16.317461013793945</v>
      </c>
      <c r="J29">
        <v>16.330381393432617</v>
      </c>
      <c r="K29">
        <v>1.8272176116018956E-2</v>
      </c>
      <c r="L29">
        <v>2.8675060272216797</v>
      </c>
      <c r="M29">
        <v>3.6178421943630211E-2</v>
      </c>
      <c r="N29">
        <v>-1.7280025482177734</v>
      </c>
      <c r="O29">
        <v>0.11717922231439104</v>
      </c>
      <c r="P29">
        <v>3.312688496501464</v>
      </c>
      <c r="Q29">
        <v>0.26906466771430931</v>
      </c>
    </row>
    <row r="31" spans="1:17" x14ac:dyDescent="0.25">
      <c r="B31" t="s">
        <v>1969</v>
      </c>
      <c r="C31" t="s">
        <v>2321</v>
      </c>
      <c r="G31" t="s">
        <v>1970</v>
      </c>
      <c r="H31" t="s">
        <v>1184</v>
      </c>
    </row>
    <row r="32" spans="1:17" x14ac:dyDescent="0.25">
      <c r="A32" t="s">
        <v>1955</v>
      </c>
      <c r="B32" t="s">
        <v>1956</v>
      </c>
      <c r="C32" t="s">
        <v>1957</v>
      </c>
      <c r="D32" t="s">
        <v>1958</v>
      </c>
      <c r="E32" t="s">
        <v>1959</v>
      </c>
      <c r="F32" t="s">
        <v>1960</v>
      </c>
      <c r="G32" t="s">
        <v>1956</v>
      </c>
      <c r="H32" t="s">
        <v>1957</v>
      </c>
      <c r="I32" t="s">
        <v>1958</v>
      </c>
      <c r="J32" t="s">
        <v>1959</v>
      </c>
      <c r="K32" t="s">
        <v>1960</v>
      </c>
      <c r="L32" t="s">
        <v>1961</v>
      </c>
      <c r="M32" t="s">
        <v>1962</v>
      </c>
      <c r="N32" t="s">
        <v>1963</v>
      </c>
      <c r="O32" t="s">
        <v>1964</v>
      </c>
      <c r="P32" t="s">
        <v>1965</v>
      </c>
      <c r="Q32" t="s">
        <v>1966</v>
      </c>
    </row>
    <row r="33" spans="1:17" x14ac:dyDescent="0.25">
      <c r="A33" t="s">
        <v>1749</v>
      </c>
      <c r="B33">
        <v>20.747005462646484</v>
      </c>
      <c r="C33">
        <v>20.83177375793457</v>
      </c>
      <c r="E33">
        <v>20.789389610290527</v>
      </c>
      <c r="F33">
        <v>5.9940236427829231E-2</v>
      </c>
      <c r="G33">
        <v>16.032133102416992</v>
      </c>
      <c r="H33">
        <v>16.125850677490234</v>
      </c>
      <c r="J33">
        <v>16.078991889953613</v>
      </c>
      <c r="K33">
        <v>6.6268332850648898E-2</v>
      </c>
      <c r="L33">
        <v>4.7103977203369141</v>
      </c>
      <c r="M33">
        <v>8.9355043964112396E-2</v>
      </c>
      <c r="N33">
        <v>0</v>
      </c>
      <c r="O33">
        <v>0.12636711504049192</v>
      </c>
      <c r="P33">
        <v>1</v>
      </c>
      <c r="Q33">
        <v>8.7591009505811224E-2</v>
      </c>
    </row>
    <row r="34" spans="1:17" x14ac:dyDescent="0.25">
      <c r="A34" t="s">
        <v>2069</v>
      </c>
      <c r="B34">
        <v>19.140401840209961</v>
      </c>
      <c r="C34">
        <v>19.254587173461914</v>
      </c>
      <c r="E34">
        <v>19.197494506835938</v>
      </c>
      <c r="F34">
        <v>8.0741223454501826E-2</v>
      </c>
      <c r="G34">
        <v>16.246156692504883</v>
      </c>
      <c r="H34">
        <v>16.222795486450195</v>
      </c>
      <c r="J34">
        <v>16.234476089477539</v>
      </c>
      <c r="K34">
        <v>1.6518867217965763E-2</v>
      </c>
      <c r="L34">
        <v>2.9630184173583984</v>
      </c>
      <c r="M34">
        <v>8.2413701161242484E-2</v>
      </c>
      <c r="N34">
        <v>-1.7473793029785156</v>
      </c>
      <c r="O34">
        <v>0.12155797802251829</v>
      </c>
      <c r="P34">
        <v>3.3574811571353749</v>
      </c>
      <c r="Q34">
        <v>0.28289320275101204</v>
      </c>
    </row>
    <row r="35" spans="1:17" x14ac:dyDescent="0.25">
      <c r="A35" t="s">
        <v>1835</v>
      </c>
      <c r="B35">
        <v>19.275442123413086</v>
      </c>
      <c r="C35">
        <v>19.393774032592773</v>
      </c>
      <c r="E35">
        <v>19.33460807800293</v>
      </c>
      <c r="F35">
        <v>8.3673295411707704E-2</v>
      </c>
      <c r="G35">
        <v>16.099397659301758</v>
      </c>
      <c r="H35">
        <v>16.200077056884766</v>
      </c>
      <c r="J35">
        <v>16.149737358093262</v>
      </c>
      <c r="K35">
        <v>7.1191084756721326E-2</v>
      </c>
      <c r="L35">
        <v>3.184870719909668</v>
      </c>
      <c r="M35">
        <v>0.10986077968908461</v>
      </c>
      <c r="N35">
        <v>-1.5255270004272461</v>
      </c>
      <c r="O35">
        <v>0.1416111393772469</v>
      </c>
      <c r="P35">
        <v>2.8789186048654702</v>
      </c>
      <c r="Q35">
        <v>0.2825870556525541</v>
      </c>
    </row>
    <row r="36" spans="1:17" x14ac:dyDescent="0.25">
      <c r="A36" t="s">
        <v>2322</v>
      </c>
      <c r="B36">
        <v>19.328752517700195</v>
      </c>
      <c r="C36">
        <v>19.313188552856445</v>
      </c>
      <c r="E36">
        <v>19.32097053527832</v>
      </c>
      <c r="F36">
        <v>1.100538508316465E-2</v>
      </c>
      <c r="G36">
        <v>16.221742630004883</v>
      </c>
      <c r="H36">
        <v>16.227033615112305</v>
      </c>
      <c r="J36">
        <v>16.224388122558594</v>
      </c>
      <c r="K36">
        <v>3.7412914486150413E-3</v>
      </c>
      <c r="L36">
        <v>3.0965824127197266</v>
      </c>
      <c r="M36">
        <v>1.1623930597359182E-2</v>
      </c>
      <c r="N36">
        <v>-1.6138153076171875</v>
      </c>
      <c r="O36">
        <v>9.0107933304236221E-2</v>
      </c>
      <c r="P36">
        <v>3.060601699381897</v>
      </c>
      <c r="Q36">
        <v>0.19115924431874556</v>
      </c>
    </row>
  </sheetData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B19" sqref="B19"/>
    </sheetView>
  </sheetViews>
  <sheetFormatPr baseColWidth="10" defaultRowHeight="15" x14ac:dyDescent="0.25"/>
  <sheetData>
    <row r="1" spans="1:17" x14ac:dyDescent="0.25">
      <c r="B1" s="20" t="s">
        <v>1766</v>
      </c>
      <c r="C1" s="21" t="s">
        <v>1774</v>
      </c>
      <c r="D1" s="21" t="s">
        <v>1874</v>
      </c>
      <c r="E1" s="21" t="s">
        <v>1875</v>
      </c>
    </row>
    <row r="2" spans="1:17" x14ac:dyDescent="0.25">
      <c r="A2" t="s">
        <v>1767</v>
      </c>
      <c r="B2" s="17">
        <v>1</v>
      </c>
      <c r="C2" s="17">
        <v>0.45225322000000001</v>
      </c>
      <c r="D2" s="17">
        <v>0.56710932999999997</v>
      </c>
      <c r="E2" s="17">
        <v>0.65751375000000001</v>
      </c>
    </row>
    <row r="3" spans="1:17" x14ac:dyDescent="0.25">
      <c r="A3">
        <v>2</v>
      </c>
      <c r="B3" s="17">
        <v>1</v>
      </c>
      <c r="C3" s="17">
        <v>0.29665619999999998</v>
      </c>
      <c r="D3" s="17">
        <v>0.33415836999999998</v>
      </c>
      <c r="E3" s="17">
        <v>0.36254752000000001</v>
      </c>
    </row>
    <row r="4" spans="1:17" x14ac:dyDescent="0.25">
      <c r="A4">
        <v>3</v>
      </c>
      <c r="B4" s="17">
        <v>1</v>
      </c>
      <c r="C4" s="17">
        <v>0.54177386999999999</v>
      </c>
      <c r="D4" s="17">
        <v>0.57664877000000003</v>
      </c>
      <c r="E4" s="17">
        <v>0.65050240000000004</v>
      </c>
    </row>
    <row r="5" spans="1:17" x14ac:dyDescent="0.25">
      <c r="A5">
        <v>4</v>
      </c>
      <c r="B5" s="17">
        <v>1</v>
      </c>
      <c r="C5" s="17">
        <v>0.64952701000000002</v>
      </c>
      <c r="D5" s="17">
        <v>0.71131672999999995</v>
      </c>
      <c r="E5" s="17">
        <v>0.78707419000000001</v>
      </c>
    </row>
    <row r="7" spans="1:17" x14ac:dyDescent="0.25">
      <c r="A7" t="s">
        <v>1877</v>
      </c>
    </row>
    <row r="9" spans="1:17" x14ac:dyDescent="0.25">
      <c r="B9" t="s">
        <v>1969</v>
      </c>
      <c r="C9" t="s">
        <v>1736</v>
      </c>
      <c r="G9" t="s">
        <v>1970</v>
      </c>
      <c r="H9" t="s">
        <v>1184</v>
      </c>
    </row>
    <row r="10" spans="1:17" x14ac:dyDescent="0.25">
      <c r="A10" t="s">
        <v>1955</v>
      </c>
      <c r="B10" t="s">
        <v>1956</v>
      </c>
      <c r="C10" t="s">
        <v>1957</v>
      </c>
      <c r="D10" t="s">
        <v>1958</v>
      </c>
      <c r="E10" t="s">
        <v>1959</v>
      </c>
      <c r="F10" t="s">
        <v>1960</v>
      </c>
      <c r="G10" t="s">
        <v>1956</v>
      </c>
      <c r="H10" t="s">
        <v>1957</v>
      </c>
      <c r="I10" t="s">
        <v>1958</v>
      </c>
      <c r="J10" t="s">
        <v>1959</v>
      </c>
      <c r="K10" t="s">
        <v>1960</v>
      </c>
      <c r="L10" t="s">
        <v>1961</v>
      </c>
      <c r="M10" t="s">
        <v>1962</v>
      </c>
      <c r="N10" t="s">
        <v>1963</v>
      </c>
      <c r="O10" t="s">
        <v>1964</v>
      </c>
      <c r="P10" t="s">
        <v>1965</v>
      </c>
      <c r="Q10" t="s">
        <v>1966</v>
      </c>
    </row>
    <row r="11" spans="1:17" x14ac:dyDescent="0.25">
      <c r="A11" t="s">
        <v>1749</v>
      </c>
      <c r="B11">
        <v>25.228736877441406</v>
      </c>
      <c r="C11">
        <v>25.166223526000977</v>
      </c>
      <c r="E11">
        <v>25.197480201721191</v>
      </c>
      <c r="F11">
        <v>4.4203614718225662E-2</v>
      </c>
      <c r="G11">
        <v>16.088808059692383</v>
      </c>
      <c r="H11">
        <v>16.398502349853516</v>
      </c>
      <c r="J11">
        <v>16.243655204772949</v>
      </c>
      <c r="K11">
        <v>0.21898693266769129</v>
      </c>
      <c r="L11">
        <v>8.9538249969482422</v>
      </c>
      <c r="M11">
        <v>0.22340375160986284</v>
      </c>
      <c r="N11">
        <v>0</v>
      </c>
      <c r="O11">
        <v>0.31594061541169821</v>
      </c>
      <c r="P11">
        <v>1</v>
      </c>
      <c r="Q11">
        <v>0.21899334679699262</v>
      </c>
    </row>
    <row r="12" spans="1:17" x14ac:dyDescent="0.25">
      <c r="A12" t="s">
        <v>1944</v>
      </c>
      <c r="B12">
        <v>27.19474983215332</v>
      </c>
      <c r="C12">
        <v>27.274330139160156</v>
      </c>
      <c r="E12">
        <v>27.234539985656738</v>
      </c>
      <c r="F12">
        <v>5.6271774733441013E-2</v>
      </c>
      <c r="G12">
        <v>17.124185562133789</v>
      </c>
      <c r="H12">
        <v>17.147649765014648</v>
      </c>
      <c r="J12">
        <v>17.135917663574219</v>
      </c>
      <c r="K12">
        <v>1.659169697219259E-2</v>
      </c>
      <c r="L12">
        <v>10.09862232208252</v>
      </c>
      <c r="M12">
        <v>5.8666830833684847E-2</v>
      </c>
      <c r="N12">
        <v>1.1447973251342773</v>
      </c>
      <c r="O12">
        <v>0.2309784259913239</v>
      </c>
      <c r="P12">
        <v>0.45225321843832955</v>
      </c>
      <c r="Q12">
        <v>7.2406665014963151E-2</v>
      </c>
    </row>
    <row r="13" spans="1:17" x14ac:dyDescent="0.25">
      <c r="A13" t="s">
        <v>2319</v>
      </c>
      <c r="B13">
        <v>26.055873870849609</v>
      </c>
      <c r="C13">
        <v>25.91758918762207</v>
      </c>
      <c r="E13">
        <v>25.98673152923584</v>
      </c>
      <c r="F13">
        <v>9.7782037244426509E-2</v>
      </c>
      <c r="G13">
        <v>16.162984848022461</v>
      </c>
      <c r="H13">
        <v>16.266225814819336</v>
      </c>
      <c r="J13">
        <v>16.214605331420898</v>
      </c>
      <c r="K13">
        <v>7.3002387718325512E-2</v>
      </c>
      <c r="L13">
        <v>9.7721261978149414</v>
      </c>
      <c r="M13">
        <v>0.12202735521286667</v>
      </c>
      <c r="N13">
        <v>0.81830120086669922</v>
      </c>
      <c r="O13">
        <v>0.2545582676983964</v>
      </c>
      <c r="P13">
        <v>0.56710933098851335</v>
      </c>
      <c r="Q13">
        <v>0.10006436897646706</v>
      </c>
    </row>
    <row r="14" spans="1:17" x14ac:dyDescent="0.25">
      <c r="A14" t="s">
        <v>2320</v>
      </c>
      <c r="B14">
        <v>25.648366928100586</v>
      </c>
      <c r="C14">
        <v>25.755388259887695</v>
      </c>
      <c r="E14">
        <v>25.701877593994141</v>
      </c>
      <c r="F14">
        <v>7.5675509438280456E-2</v>
      </c>
      <c r="G14">
        <v>16.179981231689453</v>
      </c>
      <c r="H14">
        <v>16.10630989074707</v>
      </c>
      <c r="J14">
        <v>16.143145561218262</v>
      </c>
      <c r="K14">
        <v>5.2093504759465024E-2</v>
      </c>
      <c r="L14">
        <v>9.5587320327758789</v>
      </c>
      <c r="M14">
        <v>9.1872280731827266E-2</v>
      </c>
      <c r="N14">
        <v>0.60490703582763672</v>
      </c>
      <c r="O14">
        <v>0.24155693366208508</v>
      </c>
      <c r="P14">
        <v>0.6575137475123316</v>
      </c>
      <c r="Q14">
        <v>0.11009049049747811</v>
      </c>
    </row>
    <row r="17" spans="1:17" x14ac:dyDescent="0.25">
      <c r="B17" t="s">
        <v>1969</v>
      </c>
      <c r="C17" t="s">
        <v>1736</v>
      </c>
      <c r="G17" t="s">
        <v>1970</v>
      </c>
      <c r="H17" t="s">
        <v>1184</v>
      </c>
    </row>
    <row r="18" spans="1:17" x14ac:dyDescent="0.25">
      <c r="A18" t="s">
        <v>1955</v>
      </c>
      <c r="B18" t="s">
        <v>1956</v>
      </c>
      <c r="C18" t="s">
        <v>1957</v>
      </c>
      <c r="D18" t="s">
        <v>1958</v>
      </c>
      <c r="E18" t="s">
        <v>1959</v>
      </c>
      <c r="F18" t="s">
        <v>1960</v>
      </c>
      <c r="G18" t="s">
        <v>1956</v>
      </c>
      <c r="H18" t="s">
        <v>1957</v>
      </c>
      <c r="I18" t="s">
        <v>1958</v>
      </c>
      <c r="J18" t="s">
        <v>1959</v>
      </c>
      <c r="K18" t="s">
        <v>1960</v>
      </c>
      <c r="L18" t="s">
        <v>1961</v>
      </c>
      <c r="M18" t="s">
        <v>1962</v>
      </c>
      <c r="N18" t="s">
        <v>1963</v>
      </c>
      <c r="O18" t="s">
        <v>1964</v>
      </c>
      <c r="P18" t="s">
        <v>1965</v>
      </c>
      <c r="Q18" t="s">
        <v>1966</v>
      </c>
    </row>
    <row r="19" spans="1:17" x14ac:dyDescent="0.25">
      <c r="A19" t="s">
        <v>1749</v>
      </c>
      <c r="B19">
        <v>24.801692962646484</v>
      </c>
      <c r="C19">
        <v>24.915073394775391</v>
      </c>
      <c r="E19">
        <v>24.858383178710938</v>
      </c>
      <c r="F19">
        <v>8.0172072412210721E-2</v>
      </c>
      <c r="G19">
        <v>15.953527450561523</v>
      </c>
      <c r="H19">
        <v>15.976908683776855</v>
      </c>
      <c r="J19">
        <v>15.965218067169189</v>
      </c>
      <c r="K19">
        <v>1.6533028559065424E-2</v>
      </c>
      <c r="L19">
        <v>8.893165111541748</v>
      </c>
      <c r="M19">
        <v>8.1859038769115974E-2</v>
      </c>
      <c r="N19">
        <v>0</v>
      </c>
      <c r="O19">
        <v>0.11576616283010879</v>
      </c>
      <c r="P19">
        <v>1</v>
      </c>
      <c r="Q19">
        <v>8.0242989369933446E-2</v>
      </c>
    </row>
    <row r="20" spans="1:17" x14ac:dyDescent="0.25">
      <c r="A20" t="s">
        <v>1944</v>
      </c>
      <c r="B20">
        <v>26.73628044128418</v>
      </c>
      <c r="C20">
        <v>26.673610687255859</v>
      </c>
      <c r="E20">
        <v>26.70494556427002</v>
      </c>
      <c r="F20">
        <v>4.4314208048718245E-2</v>
      </c>
      <c r="G20">
        <v>16.035879135131836</v>
      </c>
      <c r="H20">
        <v>16.081409454345703</v>
      </c>
      <c r="J20">
        <v>16.05864429473877</v>
      </c>
      <c r="K20">
        <v>3.2194797465713645E-2</v>
      </c>
      <c r="L20">
        <v>10.64630126953125</v>
      </c>
      <c r="M20">
        <v>5.4774574565608511E-2</v>
      </c>
      <c r="N20">
        <v>1.753136157989502</v>
      </c>
      <c r="O20">
        <v>9.8494447798071538E-2</v>
      </c>
      <c r="P20">
        <v>0.29665620041448953</v>
      </c>
      <c r="Q20">
        <v>2.0253059598579447E-2</v>
      </c>
    </row>
    <row r="21" spans="1:17" x14ac:dyDescent="0.25">
      <c r="A21" t="s">
        <v>2319</v>
      </c>
      <c r="B21">
        <v>26.110576629638672</v>
      </c>
      <c r="C21">
        <v>26.181127548217773</v>
      </c>
      <c r="E21">
        <v>26.145852088928223</v>
      </c>
      <c r="F21">
        <v>4.9887032946222702E-2</v>
      </c>
      <c r="G21">
        <v>15.673250198364258</v>
      </c>
      <c r="H21">
        <v>15.669331550598145</v>
      </c>
      <c r="J21">
        <v>15.671290874481201</v>
      </c>
      <c r="K21">
        <v>2.7709024085002172E-3</v>
      </c>
      <c r="L21">
        <v>10.474561214447021</v>
      </c>
      <c r="M21">
        <v>4.9963926550411764E-2</v>
      </c>
      <c r="N21">
        <v>1.5813961029052734</v>
      </c>
      <c r="O21">
        <v>9.5902534818108814E-2</v>
      </c>
      <c r="P21">
        <v>0.33415836553251643</v>
      </c>
      <c r="Q21">
        <v>2.2213034201252896E-2</v>
      </c>
    </row>
    <row r="22" spans="1:17" x14ac:dyDescent="0.25">
      <c r="A22" t="s">
        <v>2320</v>
      </c>
      <c r="B22">
        <v>26.260189056396484</v>
      </c>
      <c r="C22">
        <v>26.321388244628906</v>
      </c>
      <c r="E22">
        <v>26.290788650512695</v>
      </c>
      <c r="F22">
        <v>4.3274361002257469E-2</v>
      </c>
      <c r="G22">
        <v>15.970473289489746</v>
      </c>
      <c r="H22">
        <v>15.897257804870605</v>
      </c>
      <c r="J22">
        <v>15.933865547180176</v>
      </c>
      <c r="K22">
        <v>5.1771165662053704E-2</v>
      </c>
      <c r="L22">
        <v>10.35692310333252</v>
      </c>
      <c r="M22">
        <v>6.7475357829073504E-2</v>
      </c>
      <c r="N22">
        <v>1.4637579917907715</v>
      </c>
      <c r="O22">
        <v>0.10608405225275448</v>
      </c>
      <c r="P22">
        <v>0.36254751948948682</v>
      </c>
      <c r="Q22">
        <v>2.6658794070526889E-2</v>
      </c>
    </row>
    <row r="24" spans="1:17" x14ac:dyDescent="0.25">
      <c r="B24" t="s">
        <v>1969</v>
      </c>
      <c r="G24" t="s">
        <v>1970</v>
      </c>
      <c r="H24" t="s">
        <v>1184</v>
      </c>
    </row>
    <row r="25" spans="1:17" x14ac:dyDescent="0.25">
      <c r="A25" t="s">
        <v>1955</v>
      </c>
      <c r="B25" t="s">
        <v>1956</v>
      </c>
      <c r="C25" t="s">
        <v>1957</v>
      </c>
      <c r="D25" t="s">
        <v>1958</v>
      </c>
      <c r="E25" t="s">
        <v>1959</v>
      </c>
      <c r="F25" t="s">
        <v>1960</v>
      </c>
      <c r="G25" t="s">
        <v>1956</v>
      </c>
      <c r="H25" t="s">
        <v>1957</v>
      </c>
      <c r="I25" t="s">
        <v>1958</v>
      </c>
      <c r="J25" t="s">
        <v>1959</v>
      </c>
      <c r="K25" t="s">
        <v>1960</v>
      </c>
      <c r="L25" t="s">
        <v>1961</v>
      </c>
      <c r="M25" t="s">
        <v>1962</v>
      </c>
      <c r="N25" t="s">
        <v>1963</v>
      </c>
      <c r="O25" t="s">
        <v>1964</v>
      </c>
      <c r="P25" t="s">
        <v>1965</v>
      </c>
      <c r="Q25" t="s">
        <v>1966</v>
      </c>
    </row>
    <row r="26" spans="1:17" x14ac:dyDescent="0.25">
      <c r="A26" t="s">
        <v>1749</v>
      </c>
      <c r="B26">
        <v>25.457059860229492</v>
      </c>
      <c r="C26">
        <v>25.599990844726563</v>
      </c>
      <c r="E26">
        <v>25.528525352478027</v>
      </c>
      <c r="F26">
        <v>0.10106746837954772</v>
      </c>
      <c r="G26">
        <v>16.451980590820313</v>
      </c>
      <c r="H26">
        <v>16.558767318725586</v>
      </c>
      <c r="J26">
        <v>16.505373954772949</v>
      </c>
      <c r="K26">
        <v>7.5509619442541573E-2</v>
      </c>
      <c r="L26">
        <v>9.0231513977050781</v>
      </c>
      <c r="M26">
        <v>0.12615996113271569</v>
      </c>
      <c r="N26">
        <v>0</v>
      </c>
      <c r="O26">
        <v>0.17841712806234905</v>
      </c>
      <c r="P26">
        <v>1</v>
      </c>
      <c r="Q26">
        <v>0.12366932928001993</v>
      </c>
    </row>
    <row r="27" spans="1:17" x14ac:dyDescent="0.25">
      <c r="A27" t="s">
        <v>2069</v>
      </c>
      <c r="B27">
        <v>26.399351119995117</v>
      </c>
      <c r="C27">
        <v>26.357814788818359</v>
      </c>
      <c r="E27">
        <v>26.378582954406738</v>
      </c>
      <c r="F27">
        <v>2.937062144069566E-2</v>
      </c>
      <c r="G27">
        <v>16.503717422485352</v>
      </c>
      <c r="H27">
        <v>16.438671112060547</v>
      </c>
      <c r="J27">
        <v>16.471194267272949</v>
      </c>
      <c r="K27">
        <v>4.5994687192544612E-2</v>
      </c>
      <c r="L27">
        <v>9.9073886871337891</v>
      </c>
      <c r="M27">
        <v>5.4572379953165676E-2</v>
      </c>
      <c r="N27">
        <v>0.88423728942871094</v>
      </c>
      <c r="O27">
        <v>0.13745719496178077</v>
      </c>
      <c r="P27">
        <v>0.54177386702519403</v>
      </c>
      <c r="Q27">
        <v>5.1619166874651783E-2</v>
      </c>
    </row>
    <row r="28" spans="1:17" x14ac:dyDescent="0.25">
      <c r="A28" t="s">
        <v>1835</v>
      </c>
      <c r="B28">
        <v>26.191455841064453</v>
      </c>
      <c r="C28">
        <v>26.148220062255859</v>
      </c>
      <c r="E28">
        <v>26.169837951660156</v>
      </c>
      <c r="F28">
        <v>3.0572312385438269E-2</v>
      </c>
      <c r="G28">
        <v>16.335323333740234</v>
      </c>
      <c r="H28">
        <v>16.369579315185547</v>
      </c>
      <c r="J28">
        <v>16.352451324462891</v>
      </c>
      <c r="K28">
        <v>2.4222636776181018E-2</v>
      </c>
      <c r="L28">
        <v>9.8173866271972656</v>
      </c>
      <c r="M28">
        <v>3.9005158850895859E-2</v>
      </c>
      <c r="N28">
        <v>0.7942352294921875</v>
      </c>
      <c r="O28">
        <v>0.13205202842058864</v>
      </c>
      <c r="P28">
        <v>0.57664877305519935</v>
      </c>
      <c r="Q28">
        <v>5.2781522088869111E-2</v>
      </c>
    </row>
    <row r="29" spans="1:17" x14ac:dyDescent="0.25">
      <c r="A29" t="s">
        <v>2322</v>
      </c>
      <c r="B29">
        <v>25.979696273803711</v>
      </c>
      <c r="C29">
        <v>25.968116760253906</v>
      </c>
      <c r="E29">
        <v>25.973906517028809</v>
      </c>
      <c r="F29">
        <v>8.1879525539084053E-3</v>
      </c>
      <c r="G29">
        <v>16.343301773071289</v>
      </c>
      <c r="H29">
        <v>16.317461013793945</v>
      </c>
      <c r="J29">
        <v>16.330381393432617</v>
      </c>
      <c r="K29">
        <v>1.8272176116018956E-2</v>
      </c>
      <c r="L29">
        <v>9.6435251235961914</v>
      </c>
      <c r="M29">
        <v>2.0022861609666806E-2</v>
      </c>
      <c r="N29">
        <v>0.62037372589111328</v>
      </c>
      <c r="O29">
        <v>0.12773899475120429</v>
      </c>
      <c r="P29">
        <v>0.65050239516797115</v>
      </c>
      <c r="Q29">
        <v>5.7596733673393581E-2</v>
      </c>
    </row>
    <row r="31" spans="1:17" x14ac:dyDescent="0.25">
      <c r="B31" t="s">
        <v>1969</v>
      </c>
      <c r="G31" t="s">
        <v>1970</v>
      </c>
      <c r="H31" t="s">
        <v>1184</v>
      </c>
    </row>
    <row r="32" spans="1:17" x14ac:dyDescent="0.25">
      <c r="A32" t="s">
        <v>1955</v>
      </c>
      <c r="B32" t="s">
        <v>1956</v>
      </c>
      <c r="C32" t="s">
        <v>1957</v>
      </c>
      <c r="D32" t="s">
        <v>1958</v>
      </c>
      <c r="E32" t="s">
        <v>1959</v>
      </c>
      <c r="F32" t="s">
        <v>1960</v>
      </c>
      <c r="G32" t="s">
        <v>1956</v>
      </c>
      <c r="H32" t="s">
        <v>1957</v>
      </c>
      <c r="I32" t="s">
        <v>1958</v>
      </c>
      <c r="J32" t="s">
        <v>1959</v>
      </c>
      <c r="K32" t="s">
        <v>1960</v>
      </c>
      <c r="L32" t="s">
        <v>1961</v>
      </c>
      <c r="M32" t="s">
        <v>1962</v>
      </c>
      <c r="N32" t="s">
        <v>1963</v>
      </c>
      <c r="O32" t="s">
        <v>1964</v>
      </c>
      <c r="P32" t="s">
        <v>1965</v>
      </c>
      <c r="Q32" t="s">
        <v>1966</v>
      </c>
    </row>
    <row r="33" spans="1:17" x14ac:dyDescent="0.25">
      <c r="A33" t="s">
        <v>1749</v>
      </c>
      <c r="B33">
        <v>24.956317901611328</v>
      </c>
      <c r="C33">
        <v>24.990583419799805</v>
      </c>
      <c r="E33">
        <v>24.973450660705566</v>
      </c>
      <c r="F33">
        <v>2.4229380271942762E-2</v>
      </c>
      <c r="G33">
        <v>16.032133102416992</v>
      </c>
      <c r="H33">
        <v>16.125850677490234</v>
      </c>
      <c r="J33">
        <v>16.078991889953613</v>
      </c>
      <c r="K33">
        <v>6.6268332850648898E-2</v>
      </c>
      <c r="L33">
        <v>8.8944587707519531</v>
      </c>
      <c r="M33">
        <v>7.0558874758366155E-2</v>
      </c>
      <c r="N33">
        <v>0</v>
      </c>
      <c r="O33">
        <v>9.9785317629066062E-2</v>
      </c>
      <c r="P33">
        <v>1</v>
      </c>
      <c r="Q33">
        <v>6.9165911575865741E-2</v>
      </c>
    </row>
    <row r="34" spans="1:17" x14ac:dyDescent="0.25">
      <c r="A34" t="s">
        <v>2069</v>
      </c>
      <c r="B34">
        <v>25.739274978637695</v>
      </c>
      <c r="C34">
        <v>25.763671875</v>
      </c>
      <c r="E34">
        <v>25.751473426818848</v>
      </c>
      <c r="F34">
        <v>1.7251210857691057E-2</v>
      </c>
      <c r="G34">
        <v>16.246156692504883</v>
      </c>
      <c r="H34">
        <v>16.222795486450195</v>
      </c>
      <c r="J34">
        <v>16.234476089477539</v>
      </c>
      <c r="K34">
        <v>1.6518867217965763E-2</v>
      </c>
      <c r="L34">
        <v>9.5169973373413086</v>
      </c>
      <c r="M34">
        <v>2.3884665587386854E-2</v>
      </c>
      <c r="N34">
        <v>0.62253856658935547</v>
      </c>
      <c r="O34">
        <v>7.4491825440031356E-2</v>
      </c>
      <c r="P34">
        <v>0.64952701368908627</v>
      </c>
      <c r="Q34">
        <v>3.3537547126036155E-2</v>
      </c>
    </row>
    <row r="35" spans="1:17" x14ac:dyDescent="0.25">
      <c r="A35" t="s">
        <v>1835</v>
      </c>
      <c r="B35">
        <v>25.483297348022461</v>
      </c>
      <c r="C35">
        <v>25.587966918945313</v>
      </c>
      <c r="E35">
        <v>25.535632133483887</v>
      </c>
      <c r="F35">
        <v>7.4012563383434621E-2</v>
      </c>
      <c r="G35">
        <v>16.099397659301758</v>
      </c>
      <c r="H35">
        <v>16.200077056884766</v>
      </c>
      <c r="J35">
        <v>16.149737358093262</v>
      </c>
      <c r="K35">
        <v>7.1191084756721326E-2</v>
      </c>
      <c r="L35">
        <v>9.385894775390625</v>
      </c>
      <c r="M35">
        <v>0.10269386587048715</v>
      </c>
      <c r="N35">
        <v>0.49143600463867188</v>
      </c>
      <c r="O35">
        <v>0.1245976921720158</v>
      </c>
      <c r="P35">
        <v>0.71131672727096917</v>
      </c>
      <c r="Q35">
        <v>6.1432541257439029E-2</v>
      </c>
    </row>
    <row r="36" spans="1:17" x14ac:dyDescent="0.25">
      <c r="A36" t="s">
        <v>2322</v>
      </c>
      <c r="B36">
        <v>25.43159294128418</v>
      </c>
      <c r="C36">
        <v>25.496957778930664</v>
      </c>
      <c r="E36">
        <v>25.464275360107422</v>
      </c>
      <c r="F36">
        <v>4.6219919950986829E-2</v>
      </c>
      <c r="G36">
        <v>16.221742630004883</v>
      </c>
      <c r="H36">
        <v>16.227033615112305</v>
      </c>
      <c r="J36">
        <v>16.224388122558594</v>
      </c>
      <c r="K36">
        <v>3.7412914486150413E-3</v>
      </c>
      <c r="L36">
        <v>9.2398872375488281</v>
      </c>
      <c r="M36">
        <v>4.6371092956486483E-2</v>
      </c>
      <c r="N36">
        <v>0.345428466796875</v>
      </c>
      <c r="O36">
        <v>8.4432417169863799E-2</v>
      </c>
      <c r="P36">
        <v>0.78707418825665532</v>
      </c>
      <c r="Q36">
        <v>4.606280213285386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A8" sqref="A8:K13"/>
    </sheetView>
  </sheetViews>
  <sheetFormatPr baseColWidth="10" defaultRowHeight="15" x14ac:dyDescent="0.25"/>
  <sheetData>
    <row r="1" spans="1:11" x14ac:dyDescent="0.25">
      <c r="B1" t="s">
        <v>1749</v>
      </c>
      <c r="C1" t="s">
        <v>1774</v>
      </c>
    </row>
    <row r="2" spans="1:11" x14ac:dyDescent="0.25">
      <c r="A2">
        <v>1</v>
      </c>
      <c r="B2" s="1">
        <v>1.279771</v>
      </c>
      <c r="C2" s="1">
        <v>1.892555</v>
      </c>
      <c r="E2" t="s">
        <v>1775</v>
      </c>
    </row>
    <row r="3" spans="1:11" x14ac:dyDescent="0.25">
      <c r="A3">
        <v>2</v>
      </c>
      <c r="B3" s="1">
        <v>0.59811890000000001</v>
      </c>
      <c r="C3" s="1">
        <v>1.293161</v>
      </c>
    </row>
    <row r="4" spans="1:11" x14ac:dyDescent="0.25">
      <c r="A4">
        <v>3</v>
      </c>
      <c r="B4" s="1">
        <v>0.96158140000000003</v>
      </c>
      <c r="C4" s="1">
        <v>1.446836</v>
      </c>
    </row>
    <row r="5" spans="1:11" x14ac:dyDescent="0.25">
      <c r="A5">
        <v>4</v>
      </c>
      <c r="B5" s="1">
        <v>1.1605289999999999</v>
      </c>
      <c r="C5" s="1">
        <v>1.9575959999999999</v>
      </c>
    </row>
    <row r="8" spans="1:11" x14ac:dyDescent="0.25">
      <c r="A8" t="s">
        <v>2350</v>
      </c>
    </row>
    <row r="9" spans="1:11" x14ac:dyDescent="0.25">
      <c r="A9" t="s">
        <v>2351</v>
      </c>
      <c r="B9" t="s">
        <v>1749</v>
      </c>
      <c r="G9" t="s">
        <v>1774</v>
      </c>
    </row>
    <row r="10" spans="1:11" x14ac:dyDescent="0.25">
      <c r="A10" s="1">
        <v>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/>
      <c r="H10" s="1"/>
      <c r="I10" s="1"/>
      <c r="J10" s="1"/>
      <c r="K10" s="1"/>
    </row>
    <row r="11" spans="1:11" x14ac:dyDescent="0.25">
      <c r="A11" s="1">
        <v>6</v>
      </c>
      <c r="B11" s="1"/>
      <c r="C11" s="1"/>
      <c r="D11" s="1"/>
      <c r="E11" s="1">
        <v>0.75</v>
      </c>
      <c r="F11" s="1">
        <v>2.23</v>
      </c>
      <c r="G11" s="1">
        <v>1.8149999999999999</v>
      </c>
      <c r="H11" s="1">
        <v>1.736</v>
      </c>
      <c r="I11" s="1">
        <v>1.9279999999999999</v>
      </c>
      <c r="J11" s="1">
        <v>1.08</v>
      </c>
      <c r="K11" s="1">
        <v>3.92</v>
      </c>
    </row>
    <row r="12" spans="1:11" x14ac:dyDescent="0.25">
      <c r="A12" s="1">
        <v>12</v>
      </c>
      <c r="B12" s="1">
        <v>2.0070000000000001</v>
      </c>
      <c r="C12" s="1">
        <v>0.93799999999999994</v>
      </c>
      <c r="D12" s="1">
        <v>1.508</v>
      </c>
      <c r="E12" s="1"/>
      <c r="F12" s="1">
        <v>1.82</v>
      </c>
      <c r="G12" s="1">
        <v>2.968</v>
      </c>
      <c r="H12" s="1">
        <v>2.028</v>
      </c>
      <c r="I12" s="1">
        <v>2.2690000000000001</v>
      </c>
      <c r="J12" s="1"/>
      <c r="K12" s="1">
        <v>3.07</v>
      </c>
    </row>
    <row r="13" spans="1:11" x14ac:dyDescent="0.25">
      <c r="A13" s="1">
        <v>24</v>
      </c>
      <c r="B13" s="1">
        <v>2.0699999999999998</v>
      </c>
      <c r="C13" s="1">
        <v>0.88800000000000001</v>
      </c>
      <c r="D13" s="1">
        <v>0.83199999999999996</v>
      </c>
      <c r="E13" s="1">
        <v>1.61</v>
      </c>
      <c r="F13" s="1">
        <v>1.78</v>
      </c>
      <c r="G13" s="1">
        <v>1.5680000000000001</v>
      </c>
      <c r="H13" s="1">
        <v>0.80800000000000005</v>
      </c>
      <c r="I13" s="1">
        <v>0.79800000000000004</v>
      </c>
      <c r="J13" s="1">
        <v>0.79</v>
      </c>
      <c r="K13" s="1">
        <v>1.49</v>
      </c>
    </row>
  </sheetData>
  <pageMargins left="0.7" right="0.7" top="0.78740157499999996" bottom="0.78740157499999996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A15" sqref="A15:Q20"/>
    </sheetView>
  </sheetViews>
  <sheetFormatPr baseColWidth="10" defaultRowHeight="15" x14ac:dyDescent="0.25"/>
  <sheetData>
    <row r="1" spans="1:17" x14ac:dyDescent="0.25">
      <c r="A1" s="19" t="s">
        <v>1749</v>
      </c>
      <c r="B1" s="22" t="s">
        <v>1878</v>
      </c>
      <c r="C1" s="22" t="s">
        <v>1879</v>
      </c>
    </row>
    <row r="2" spans="1:17" x14ac:dyDescent="0.25">
      <c r="A2" s="17">
        <v>1</v>
      </c>
      <c r="B2" s="17">
        <v>0.84996050000000001</v>
      </c>
      <c r="C2" s="17">
        <v>0.85800849999999995</v>
      </c>
    </row>
    <row r="3" spans="1:17" x14ac:dyDescent="0.25">
      <c r="A3" s="17">
        <v>1</v>
      </c>
      <c r="B3" s="17">
        <v>1.634995</v>
      </c>
      <c r="C3" s="17">
        <v>1.451165</v>
      </c>
    </row>
    <row r="6" spans="1:17" x14ac:dyDescent="0.25">
      <c r="A6" t="s">
        <v>1880</v>
      </c>
    </row>
    <row r="8" spans="1:17" x14ac:dyDescent="0.25">
      <c r="B8" t="s">
        <v>1969</v>
      </c>
      <c r="C8" t="s">
        <v>3</v>
      </c>
      <c r="G8" t="s">
        <v>1970</v>
      </c>
      <c r="H8" t="s">
        <v>1184</v>
      </c>
    </row>
    <row r="9" spans="1:17" x14ac:dyDescent="0.25">
      <c r="A9" t="s">
        <v>1955</v>
      </c>
      <c r="B9" t="s">
        <v>1956</v>
      </c>
      <c r="C9" t="s">
        <v>1957</v>
      </c>
      <c r="D9" t="s">
        <v>1958</v>
      </c>
      <c r="E9" t="s">
        <v>1959</v>
      </c>
      <c r="F9" t="s">
        <v>1960</v>
      </c>
      <c r="G9" t="s">
        <v>1956</v>
      </c>
      <c r="H9" t="s">
        <v>1957</v>
      </c>
      <c r="I9" t="s">
        <v>1958</v>
      </c>
      <c r="J9" t="s">
        <v>1959</v>
      </c>
      <c r="K9" t="s">
        <v>1960</v>
      </c>
      <c r="L9" t="s">
        <v>1961</v>
      </c>
      <c r="M9" t="s">
        <v>1962</v>
      </c>
      <c r="N9" t="s">
        <v>1963</v>
      </c>
      <c r="O9" t="s">
        <v>1964</v>
      </c>
      <c r="P9" t="s">
        <v>1965</v>
      </c>
      <c r="Q9" t="s">
        <v>1966</v>
      </c>
    </row>
    <row r="10" spans="1:17" x14ac:dyDescent="0.25">
      <c r="A10" t="s">
        <v>1749</v>
      </c>
      <c r="B10">
        <v>20.437334060668945</v>
      </c>
      <c r="C10">
        <v>20.483640670776367</v>
      </c>
      <c r="D10">
        <v>20.569194793701172</v>
      </c>
      <c r="E10">
        <v>20.496723175048828</v>
      </c>
      <c r="F10">
        <v>6.689676500009735E-2</v>
      </c>
      <c r="G10">
        <v>17.340158462524414</v>
      </c>
      <c r="H10">
        <v>17.165897369384766</v>
      </c>
      <c r="I10">
        <v>17.151130676269531</v>
      </c>
      <c r="J10">
        <v>17.25302791595459</v>
      </c>
      <c r="K10">
        <v>0.10513205012761047</v>
      </c>
      <c r="L10">
        <v>3.2436952590942383</v>
      </c>
      <c r="M10">
        <v>0.12461109553933249</v>
      </c>
      <c r="N10">
        <v>0</v>
      </c>
      <c r="O10">
        <v>0.17622670133389348</v>
      </c>
      <c r="P10">
        <v>1</v>
      </c>
      <c r="Q10">
        <v>0.12215104116896781</v>
      </c>
    </row>
    <row r="11" spans="1:17" x14ac:dyDescent="0.25">
      <c r="A11" t="s">
        <v>2327</v>
      </c>
      <c r="B11">
        <v>20.379552841186523</v>
      </c>
      <c r="C11">
        <v>20.434505462646484</v>
      </c>
      <c r="D11">
        <v>20.493326187133789</v>
      </c>
      <c r="E11">
        <v>20.435794830322266</v>
      </c>
      <c r="F11">
        <v>5.6897631003070402E-2</v>
      </c>
      <c r="G11">
        <v>16.836706161499023</v>
      </c>
      <c r="H11">
        <v>16.908123016357422</v>
      </c>
      <c r="I11">
        <v>16.939027786254883</v>
      </c>
      <c r="J11">
        <v>16.872414588928223</v>
      </c>
      <c r="K11">
        <v>5.2480451682760651E-2</v>
      </c>
      <c r="L11">
        <v>3.563380241394043</v>
      </c>
      <c r="M11">
        <v>7.7405027114446079E-2</v>
      </c>
      <c r="N11">
        <v>0.31968498229980469</v>
      </c>
      <c r="O11">
        <v>0.14669513745895188</v>
      </c>
      <c r="P11">
        <v>0.80124481320406993</v>
      </c>
      <c r="Q11">
        <v>8.1471630996123728E-2</v>
      </c>
    </row>
    <row r="12" spans="1:17" x14ac:dyDescent="0.25">
      <c r="A12" t="s">
        <v>2328</v>
      </c>
      <c r="B12">
        <v>20.145790100097656</v>
      </c>
      <c r="C12">
        <v>20.205789566040039</v>
      </c>
      <c r="D12">
        <v>20.168231964111328</v>
      </c>
      <c r="E12">
        <v>20.17327054341634</v>
      </c>
      <c r="F12">
        <v>3.0315415870518218E-2</v>
      </c>
      <c r="G12">
        <v>16.697881698608398</v>
      </c>
      <c r="H12">
        <v>16.677034378051758</v>
      </c>
      <c r="I12">
        <v>16.710212707519531</v>
      </c>
      <c r="J12">
        <v>16.695042928059895</v>
      </c>
      <c r="K12">
        <v>1.677034138705337E-2</v>
      </c>
      <c r="L12">
        <v>3.4782276153564453</v>
      </c>
      <c r="M12">
        <v>3.4644895578436703E-2</v>
      </c>
      <c r="N12">
        <v>0.23453235626220703</v>
      </c>
      <c r="O12">
        <v>0.12933751938688726</v>
      </c>
      <c r="P12">
        <v>0.84996046572327988</v>
      </c>
      <c r="Q12">
        <v>7.6198902122678949E-2</v>
      </c>
    </row>
    <row r="13" spans="1:17" x14ac:dyDescent="0.25">
      <c r="A13" t="s">
        <v>2329</v>
      </c>
      <c r="B13">
        <v>20.204996109008789</v>
      </c>
      <c r="C13">
        <v>20.253452301025391</v>
      </c>
      <c r="D13">
        <v>20.310260772705078</v>
      </c>
      <c r="E13">
        <v>20.256236394246418</v>
      </c>
      <c r="F13">
        <v>5.2687529236724914E-2</v>
      </c>
      <c r="G13">
        <v>16.740036010742188</v>
      </c>
      <c r="H13">
        <v>16.822700500488281</v>
      </c>
      <c r="I13">
        <v>16.812078475952148</v>
      </c>
      <c r="J13">
        <v>16.791604995727539</v>
      </c>
      <c r="K13">
        <v>4.497473747145294E-2</v>
      </c>
      <c r="L13">
        <v>3.464631398518879</v>
      </c>
      <c r="M13">
        <v>6.9272669558036057E-2</v>
      </c>
      <c r="N13">
        <v>0.22093613942464074</v>
      </c>
      <c r="O13">
        <v>0.14257148340116793</v>
      </c>
      <c r="P13">
        <v>0.85800850914409776</v>
      </c>
      <c r="Q13">
        <v>8.4790993558917685E-2</v>
      </c>
    </row>
    <row r="15" spans="1:17" x14ac:dyDescent="0.25">
      <c r="B15" t="s">
        <v>1969</v>
      </c>
      <c r="C15" t="s">
        <v>3</v>
      </c>
      <c r="G15" t="s">
        <v>1970</v>
      </c>
      <c r="H15" t="s">
        <v>1184</v>
      </c>
    </row>
    <row r="16" spans="1:17" x14ac:dyDescent="0.25">
      <c r="A16" t="s">
        <v>1955</v>
      </c>
      <c r="B16" t="s">
        <v>1956</v>
      </c>
      <c r="C16" t="s">
        <v>1957</v>
      </c>
      <c r="D16" t="s">
        <v>1958</v>
      </c>
      <c r="E16" t="s">
        <v>1959</v>
      </c>
      <c r="F16" t="s">
        <v>1960</v>
      </c>
      <c r="G16" t="s">
        <v>1956</v>
      </c>
      <c r="H16" t="s">
        <v>1957</v>
      </c>
      <c r="I16" t="s">
        <v>1958</v>
      </c>
      <c r="J16" t="s">
        <v>1959</v>
      </c>
      <c r="K16" t="s">
        <v>1960</v>
      </c>
      <c r="L16" t="s">
        <v>1961</v>
      </c>
      <c r="M16" t="s">
        <v>1962</v>
      </c>
      <c r="N16" t="s">
        <v>1963</v>
      </c>
      <c r="O16" t="s">
        <v>1964</v>
      </c>
      <c r="P16" t="s">
        <v>1965</v>
      </c>
      <c r="Q16" t="s">
        <v>1966</v>
      </c>
    </row>
    <row r="17" spans="1:17" x14ac:dyDescent="0.25">
      <c r="A17" t="s">
        <v>1749</v>
      </c>
      <c r="B17">
        <v>20.364656448364258</v>
      </c>
      <c r="C17">
        <v>20.390178680419922</v>
      </c>
      <c r="D17">
        <v>20.482738494873047</v>
      </c>
      <c r="E17">
        <v>20.412524541219074</v>
      </c>
      <c r="F17">
        <v>6.2131679102268911E-2</v>
      </c>
      <c r="G17">
        <v>16.816030502319336</v>
      </c>
      <c r="H17">
        <v>16.847715377807617</v>
      </c>
      <c r="I17">
        <v>16.814685821533203</v>
      </c>
      <c r="J17">
        <v>16.831872940063477</v>
      </c>
      <c r="K17">
        <v>1.8693542061405263E-2</v>
      </c>
      <c r="L17">
        <v>3.5806516011555978</v>
      </c>
      <c r="M17">
        <v>6.4882925819269632E-2</v>
      </c>
      <c r="N17">
        <v>0</v>
      </c>
      <c r="O17">
        <v>9.1758313660058585E-2</v>
      </c>
      <c r="P17">
        <v>1</v>
      </c>
      <c r="Q17">
        <v>6.3602016406404713E-2</v>
      </c>
    </row>
    <row r="18" spans="1:17" x14ac:dyDescent="0.25">
      <c r="A18" t="s">
        <v>2327</v>
      </c>
      <c r="B18">
        <v>19.997104644775391</v>
      </c>
      <c r="C18">
        <v>20.082057952880859</v>
      </c>
      <c r="D18">
        <v>20.044315338134766</v>
      </c>
      <c r="E18">
        <v>20.04115931193034</v>
      </c>
      <c r="F18">
        <v>4.2564498300437521E-2</v>
      </c>
      <c r="G18">
        <v>16.890962600708008</v>
      </c>
      <c r="H18">
        <v>16.660438537597656</v>
      </c>
      <c r="I18">
        <v>16.731832504272461</v>
      </c>
      <c r="J18">
        <v>16.775700569152832</v>
      </c>
      <c r="K18">
        <v>0.118011884812544</v>
      </c>
      <c r="L18">
        <v>3.2654587427775077</v>
      </c>
      <c r="M18">
        <v>0.12545334380787584</v>
      </c>
      <c r="N18">
        <v>-0.31519285837809008</v>
      </c>
      <c r="O18">
        <v>0.14123857665470133</v>
      </c>
      <c r="P18">
        <v>1.2441779629479286</v>
      </c>
      <c r="Q18">
        <v>0.12180392918217277</v>
      </c>
    </row>
    <row r="19" spans="1:17" x14ac:dyDescent="0.25">
      <c r="A19" t="s">
        <v>2328</v>
      </c>
      <c r="B19">
        <v>20.159423828125</v>
      </c>
      <c r="C19">
        <v>20.21942138671875</v>
      </c>
      <c r="D19">
        <v>20.094030380249023</v>
      </c>
      <c r="E19">
        <v>20.157625198364258</v>
      </c>
      <c r="F19">
        <v>6.2714850136430383E-2</v>
      </c>
      <c r="G19">
        <v>17.20417594909668</v>
      </c>
      <c r="H19">
        <v>17.387176513671875</v>
      </c>
      <c r="I19">
        <v>17.267427444458008</v>
      </c>
      <c r="J19">
        <v>17.28625996907552</v>
      </c>
      <c r="K19">
        <v>9.2942453412377612E-2</v>
      </c>
      <c r="L19">
        <v>2.8713652292887382</v>
      </c>
      <c r="M19">
        <v>0.11212248692366267</v>
      </c>
      <c r="N19">
        <v>-0.70928637186685961</v>
      </c>
      <c r="O19">
        <v>0.12954244916943539</v>
      </c>
      <c r="P19">
        <v>1.6349951677971608</v>
      </c>
      <c r="Q19">
        <v>0.14680945897348335</v>
      </c>
    </row>
    <row r="20" spans="1:17" x14ac:dyDescent="0.25">
      <c r="A20" t="s">
        <v>2329</v>
      </c>
      <c r="B20">
        <v>19.708080291748047</v>
      </c>
      <c r="C20">
        <v>19.647712707519531</v>
      </c>
      <c r="D20">
        <v>19.588769912719727</v>
      </c>
      <c r="E20">
        <v>19.648187637329102</v>
      </c>
      <c r="F20">
        <v>5.965660738521239E-2</v>
      </c>
      <c r="G20">
        <v>16.529773712158203</v>
      </c>
      <c r="H20">
        <v>16.628179550170898</v>
      </c>
      <c r="I20">
        <v>16.656290054321289</v>
      </c>
      <c r="J20">
        <v>16.604747772216797</v>
      </c>
      <c r="K20">
        <v>6.6433292648712658E-2</v>
      </c>
      <c r="L20">
        <v>3.0434398651123047</v>
      </c>
      <c r="M20">
        <v>8.9287698911232324E-2</v>
      </c>
      <c r="N20">
        <v>-0.53721173604329309</v>
      </c>
      <c r="O20">
        <v>0.11037249312999921</v>
      </c>
      <c r="P20">
        <v>1.4511651713616478</v>
      </c>
      <c r="Q20">
        <v>0.11102049523086627</v>
      </c>
    </row>
  </sheetData>
  <pageMargins left="0.7" right="0.7" top="0.78740157499999996" bottom="0.78740157499999996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K23" sqref="K23:K24"/>
    </sheetView>
  </sheetViews>
  <sheetFormatPr baseColWidth="10" defaultRowHeight="15" x14ac:dyDescent="0.25"/>
  <sheetData>
    <row r="1" spans="1:17" x14ac:dyDescent="0.25">
      <c r="B1" s="19" t="s">
        <v>1749</v>
      </c>
      <c r="C1" s="22" t="s">
        <v>1878</v>
      </c>
      <c r="D1" s="22" t="s">
        <v>1879</v>
      </c>
    </row>
    <row r="2" spans="1:17" x14ac:dyDescent="0.25">
      <c r="A2">
        <v>1</v>
      </c>
      <c r="B2" s="17">
        <v>1</v>
      </c>
      <c r="C2" s="17">
        <v>1.069464</v>
      </c>
      <c r="D2" s="17">
        <v>0.98266560000000003</v>
      </c>
    </row>
    <row r="3" spans="1:17" x14ac:dyDescent="0.25">
      <c r="A3">
        <v>2</v>
      </c>
      <c r="B3" s="17">
        <v>1</v>
      </c>
      <c r="C3" s="17">
        <v>1.0595159999999999</v>
      </c>
      <c r="D3" s="17">
        <v>1.002</v>
      </c>
    </row>
    <row r="5" spans="1:17" x14ac:dyDescent="0.25">
      <c r="A5" t="s">
        <v>1881</v>
      </c>
    </row>
    <row r="7" spans="1:17" x14ac:dyDescent="0.25">
      <c r="B7" t="s">
        <v>1969</v>
      </c>
      <c r="C7" t="s">
        <v>2071</v>
      </c>
      <c r="G7" t="s">
        <v>1970</v>
      </c>
      <c r="H7" t="s">
        <v>1184</v>
      </c>
    </row>
    <row r="8" spans="1:17" x14ac:dyDescent="0.25">
      <c r="A8" t="s">
        <v>1955</v>
      </c>
      <c r="B8" t="s">
        <v>1956</v>
      </c>
      <c r="C8" t="s">
        <v>1957</v>
      </c>
      <c r="D8" t="s">
        <v>1958</v>
      </c>
      <c r="E8" t="s">
        <v>1959</v>
      </c>
      <c r="F8" t="s">
        <v>1960</v>
      </c>
      <c r="G8" t="s">
        <v>1956</v>
      </c>
      <c r="H8" t="s">
        <v>1957</v>
      </c>
      <c r="I8" t="s">
        <v>1958</v>
      </c>
      <c r="J8" t="s">
        <v>1959</v>
      </c>
      <c r="K8" t="s">
        <v>1960</v>
      </c>
      <c r="L8" t="s">
        <v>1961</v>
      </c>
      <c r="M8" t="s">
        <v>1962</v>
      </c>
      <c r="N8" t="s">
        <v>1963</v>
      </c>
      <c r="O8" t="s">
        <v>1964</v>
      </c>
      <c r="P8" t="s">
        <v>1965</v>
      </c>
      <c r="Q8" t="s">
        <v>1966</v>
      </c>
    </row>
    <row r="9" spans="1:17" x14ac:dyDescent="0.25">
      <c r="A9" t="s">
        <v>1749</v>
      </c>
      <c r="B9">
        <v>25.621009826660156</v>
      </c>
      <c r="C9">
        <v>25.657184600830078</v>
      </c>
      <c r="D9">
        <v>25.698074340820313</v>
      </c>
      <c r="E9">
        <v>25.658756256103516</v>
      </c>
      <c r="F9">
        <v>3.8556288863285632E-2</v>
      </c>
      <c r="G9">
        <v>17.340158462524414</v>
      </c>
      <c r="H9">
        <v>17.165897369384766</v>
      </c>
      <c r="I9">
        <v>17.151130676269531</v>
      </c>
      <c r="J9">
        <v>17.25302791595459</v>
      </c>
      <c r="K9">
        <v>0.10513205012761047</v>
      </c>
      <c r="L9">
        <v>8.4057283401489258</v>
      </c>
      <c r="M9">
        <v>0.11197917384470885</v>
      </c>
      <c r="N9">
        <v>0</v>
      </c>
      <c r="O9">
        <v>0.15836246635452181</v>
      </c>
      <c r="P9">
        <v>1</v>
      </c>
      <c r="Q9">
        <v>0.109768497060156</v>
      </c>
    </row>
    <row r="10" spans="1:17" x14ac:dyDescent="0.25">
      <c r="A10" t="s">
        <v>2327</v>
      </c>
      <c r="B10">
        <v>25.238162994384766</v>
      </c>
      <c r="C10">
        <v>25.318714141845703</v>
      </c>
      <c r="D10">
        <v>25.237018585205078</v>
      </c>
      <c r="E10">
        <v>25.264631907145183</v>
      </c>
      <c r="F10">
        <v>4.684008433750203E-2</v>
      </c>
      <c r="G10">
        <v>16.836706161499023</v>
      </c>
      <c r="H10">
        <v>16.908123016357422</v>
      </c>
      <c r="I10">
        <v>16.939027786254883</v>
      </c>
      <c r="J10">
        <v>16.872414588928223</v>
      </c>
      <c r="K10">
        <v>5.2480451682760651E-2</v>
      </c>
      <c r="L10">
        <v>8.3922173182169608</v>
      </c>
      <c r="M10">
        <v>7.0343381419795847E-2</v>
      </c>
      <c r="N10">
        <v>-1.3511021931964962E-2</v>
      </c>
      <c r="O10">
        <v>0.13224041244836771</v>
      </c>
      <c r="P10">
        <v>1.0094091167750159</v>
      </c>
      <c r="Q10">
        <v>9.2524528156151239E-2</v>
      </c>
    </row>
    <row r="11" spans="1:17" x14ac:dyDescent="0.25">
      <c r="A11" t="s">
        <v>2328</v>
      </c>
      <c r="B11">
        <v>25.059942245483398</v>
      </c>
      <c r="C11">
        <v>24.980617523193359</v>
      </c>
      <c r="D11">
        <v>24.971090316772461</v>
      </c>
      <c r="E11">
        <v>25.003883361816406</v>
      </c>
      <c r="F11">
        <v>4.8781561517018138E-2</v>
      </c>
      <c r="G11">
        <v>16.697881698608398</v>
      </c>
      <c r="H11">
        <v>16.677034378051758</v>
      </c>
      <c r="I11">
        <v>16.710212707519531</v>
      </c>
      <c r="J11">
        <v>16.695042928059895</v>
      </c>
      <c r="K11">
        <v>1.677034138705337E-2</v>
      </c>
      <c r="L11">
        <v>8.3088404337565116</v>
      </c>
      <c r="M11">
        <v>5.1583767740219798E-2</v>
      </c>
      <c r="N11">
        <v>-9.688790639241418E-2</v>
      </c>
      <c r="O11">
        <v>0.12328917417689383</v>
      </c>
      <c r="P11">
        <v>1.0694639901197838</v>
      </c>
      <c r="Q11">
        <v>9.139376542983621E-2</v>
      </c>
    </row>
    <row r="12" spans="1:17" x14ac:dyDescent="0.25">
      <c r="A12" t="s">
        <v>2329</v>
      </c>
      <c r="B12">
        <v>25.157712936401367</v>
      </c>
      <c r="C12">
        <v>25.269975662231445</v>
      </c>
      <c r="D12">
        <v>25.239994049072266</v>
      </c>
      <c r="E12">
        <v>25.222560882568359</v>
      </c>
      <c r="F12">
        <v>5.812629674652009E-2</v>
      </c>
      <c r="G12">
        <v>16.740036010742188</v>
      </c>
      <c r="H12">
        <v>16.822700500488281</v>
      </c>
      <c r="I12">
        <v>16.812078475952148</v>
      </c>
      <c r="J12">
        <v>16.791604995727539</v>
      </c>
      <c r="K12">
        <v>4.497473747145294E-2</v>
      </c>
      <c r="L12">
        <v>8.4309558868408203</v>
      </c>
      <c r="M12">
        <v>7.3494172449865877E-2</v>
      </c>
      <c r="N12">
        <v>2.5227546691894531E-2</v>
      </c>
      <c r="O12">
        <v>0.13394300563685343</v>
      </c>
      <c r="P12">
        <v>0.982665597014033</v>
      </c>
      <c r="Q12">
        <v>9.1232852314297758E-2</v>
      </c>
    </row>
    <row r="14" spans="1:17" x14ac:dyDescent="0.25">
      <c r="B14" t="s">
        <v>1969</v>
      </c>
      <c r="C14" t="s">
        <v>2071</v>
      </c>
      <c r="G14" t="s">
        <v>1970</v>
      </c>
      <c r="H14" t="s">
        <v>1184</v>
      </c>
    </row>
    <row r="15" spans="1:17" x14ac:dyDescent="0.25">
      <c r="A15" t="s">
        <v>1955</v>
      </c>
      <c r="B15" t="s">
        <v>1956</v>
      </c>
      <c r="C15" t="s">
        <v>1957</v>
      </c>
      <c r="D15" t="s">
        <v>1958</v>
      </c>
      <c r="E15" t="s">
        <v>1959</v>
      </c>
      <c r="F15" t="s">
        <v>1960</v>
      </c>
      <c r="G15" t="s">
        <v>1956</v>
      </c>
      <c r="H15" t="s">
        <v>1957</v>
      </c>
      <c r="I15" t="s">
        <v>1958</v>
      </c>
      <c r="J15" t="s">
        <v>1959</v>
      </c>
      <c r="K15" t="s">
        <v>1960</v>
      </c>
      <c r="L15" t="s">
        <v>1961</v>
      </c>
      <c r="M15" t="s">
        <v>1962</v>
      </c>
      <c r="N15" t="s">
        <v>1963</v>
      </c>
      <c r="O15" t="s">
        <v>1964</v>
      </c>
      <c r="P15" t="s">
        <v>1965</v>
      </c>
      <c r="Q15" t="s">
        <v>1966</v>
      </c>
    </row>
    <row r="16" spans="1:17" x14ac:dyDescent="0.25">
      <c r="A16" t="s">
        <v>1749</v>
      </c>
      <c r="B16">
        <v>25.125381469726563</v>
      </c>
      <c r="C16">
        <v>25.222972869873047</v>
      </c>
      <c r="D16">
        <v>25.313587188720703</v>
      </c>
      <c r="E16">
        <v>25.22064717610677</v>
      </c>
      <c r="F16">
        <v>9.4124411308364769E-2</v>
      </c>
      <c r="G16">
        <v>16.816030502319336</v>
      </c>
      <c r="H16">
        <v>16.847715377807617</v>
      </c>
      <c r="I16">
        <v>16.814685821533203</v>
      </c>
      <c r="J16">
        <v>16.831872940063477</v>
      </c>
      <c r="K16">
        <v>1.8693542061405263E-2</v>
      </c>
      <c r="L16">
        <v>8.3887742360432931</v>
      </c>
      <c r="M16">
        <v>9.5962770483910859E-2</v>
      </c>
      <c r="N16">
        <v>0</v>
      </c>
      <c r="O16">
        <v>0.13571185150124326</v>
      </c>
      <c r="P16">
        <v>1</v>
      </c>
      <c r="Q16">
        <v>9.4068287236656736E-2</v>
      </c>
    </row>
    <row r="17" spans="1:17" x14ac:dyDescent="0.25">
      <c r="A17" t="s">
        <v>2327</v>
      </c>
      <c r="B17">
        <v>25.180849075317383</v>
      </c>
      <c r="C17">
        <v>25.098840713500977</v>
      </c>
      <c r="D17">
        <v>25.04109001159668</v>
      </c>
      <c r="E17">
        <v>25.106926600138348</v>
      </c>
      <c r="F17">
        <v>7.02295176194183E-2</v>
      </c>
      <c r="G17">
        <v>16.890962600708008</v>
      </c>
      <c r="H17">
        <v>16.660438537597656</v>
      </c>
      <c r="I17">
        <v>16.731832504272461</v>
      </c>
      <c r="J17">
        <v>16.775700569152832</v>
      </c>
      <c r="K17">
        <v>0.118011884812544</v>
      </c>
      <c r="L17">
        <v>8.3312260309855155</v>
      </c>
      <c r="M17">
        <v>0.13732803829540907</v>
      </c>
      <c r="N17">
        <v>-5.7548205057777579E-2</v>
      </c>
      <c r="O17">
        <v>0.16753460365253828</v>
      </c>
      <c r="P17">
        <v>1.0406956419950428</v>
      </c>
      <c r="Q17">
        <v>0.120851965913136</v>
      </c>
    </row>
    <row r="18" spans="1:17" x14ac:dyDescent="0.25">
      <c r="A18" t="s">
        <v>2328</v>
      </c>
      <c r="B18">
        <v>25.72545051574707</v>
      </c>
      <c r="C18">
        <v>25.498714447021484</v>
      </c>
      <c r="D18">
        <v>25.550722122192383</v>
      </c>
      <c r="E18">
        <v>25.591629028320313</v>
      </c>
      <c r="F18">
        <v>0.11877433410464926</v>
      </c>
      <c r="G18">
        <v>17.20417594909668</v>
      </c>
      <c r="H18">
        <v>17.387176513671875</v>
      </c>
      <c r="I18">
        <v>17.267427444458008</v>
      </c>
      <c r="J18">
        <v>17.28625996907552</v>
      </c>
      <c r="K18">
        <v>9.2942453412377612E-2</v>
      </c>
      <c r="L18">
        <v>8.3053690592447929</v>
      </c>
      <c r="M18">
        <v>0.15081658426152886</v>
      </c>
      <c r="N18">
        <v>-8.3405176798500236E-2</v>
      </c>
      <c r="O18">
        <v>0.17875820374814294</v>
      </c>
      <c r="P18">
        <v>1.0595158549171351</v>
      </c>
      <c r="Q18">
        <v>0.13128010126863807</v>
      </c>
    </row>
    <row r="19" spans="1:17" x14ac:dyDescent="0.25">
      <c r="A19" t="s">
        <v>2329</v>
      </c>
      <c r="B19">
        <v>24.854335784912109</v>
      </c>
      <c r="C19">
        <v>25.058530807495117</v>
      </c>
      <c r="D19">
        <v>25.059051513671875</v>
      </c>
      <c r="E19">
        <v>24.990639368693035</v>
      </c>
      <c r="F19">
        <v>0.11804265329690473</v>
      </c>
      <c r="G19">
        <v>16.529773712158203</v>
      </c>
      <c r="H19">
        <v>16.628179550170898</v>
      </c>
      <c r="I19">
        <v>16.656290054321289</v>
      </c>
      <c r="J19">
        <v>16.604747772216797</v>
      </c>
      <c r="K19">
        <v>6.6433292648712658E-2</v>
      </c>
      <c r="L19">
        <v>8.3858915964762382</v>
      </c>
      <c r="M19">
        <v>0.13545276065670553</v>
      </c>
      <c r="N19">
        <v>-2.8826395670549232E-3</v>
      </c>
      <c r="O19">
        <v>0.16600091472178852</v>
      </c>
      <c r="P19">
        <v>1.0020000910074573</v>
      </c>
      <c r="Q19">
        <v>0.11529320261339625</v>
      </c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E39" sqref="D39:E39"/>
    </sheetView>
  </sheetViews>
  <sheetFormatPr baseColWidth="10" defaultRowHeight="15" x14ac:dyDescent="0.25"/>
  <sheetData>
    <row r="1" spans="1:17" x14ac:dyDescent="0.25">
      <c r="B1" s="20" t="s">
        <v>1766</v>
      </c>
      <c r="C1" s="20" t="s">
        <v>1882</v>
      </c>
      <c r="D1" s="20" t="s">
        <v>1883</v>
      </c>
    </row>
    <row r="2" spans="1:17" x14ac:dyDescent="0.25">
      <c r="A2" t="s">
        <v>1767</v>
      </c>
      <c r="B2" s="17">
        <v>1</v>
      </c>
      <c r="C2" s="17">
        <v>1.25643927</v>
      </c>
      <c r="D2" s="17">
        <v>2.6055225200000001</v>
      </c>
    </row>
    <row r="3" spans="1:17" x14ac:dyDescent="0.25">
      <c r="A3" t="s">
        <v>1801</v>
      </c>
      <c r="B3" s="17">
        <v>1</v>
      </c>
      <c r="C3" s="17">
        <v>1.5793389499999999</v>
      </c>
      <c r="D3" s="17">
        <v>2.40437068</v>
      </c>
    </row>
    <row r="4" spans="1:17" x14ac:dyDescent="0.25">
      <c r="A4" t="s">
        <v>1802</v>
      </c>
      <c r="B4" s="17">
        <v>1</v>
      </c>
      <c r="C4" s="17">
        <v>1.39833987</v>
      </c>
      <c r="D4" s="17">
        <v>2.9353695399999999</v>
      </c>
    </row>
    <row r="6" spans="1:17" x14ac:dyDescent="0.25">
      <c r="A6" t="s">
        <v>1884</v>
      </c>
    </row>
    <row r="9" spans="1:17" x14ac:dyDescent="0.25">
      <c r="B9" t="s">
        <v>1969</v>
      </c>
      <c r="C9" t="s">
        <v>2321</v>
      </c>
      <c r="G9" t="s">
        <v>1970</v>
      </c>
      <c r="H9" t="s">
        <v>1184</v>
      </c>
    </row>
    <row r="10" spans="1:17" x14ac:dyDescent="0.25">
      <c r="A10" t="s">
        <v>1955</v>
      </c>
      <c r="B10" t="s">
        <v>1956</v>
      </c>
      <c r="C10" t="s">
        <v>1957</v>
      </c>
      <c r="D10" t="s">
        <v>1958</v>
      </c>
      <c r="E10" t="s">
        <v>1959</v>
      </c>
      <c r="F10" t="s">
        <v>1960</v>
      </c>
      <c r="G10" t="s">
        <v>1956</v>
      </c>
      <c r="H10" t="s">
        <v>1957</v>
      </c>
      <c r="I10" t="s">
        <v>1958</v>
      </c>
      <c r="J10" t="s">
        <v>1959</v>
      </c>
      <c r="K10" t="s">
        <v>1960</v>
      </c>
      <c r="L10" t="s">
        <v>1961</v>
      </c>
      <c r="M10" t="s">
        <v>1962</v>
      </c>
      <c r="N10" t="s">
        <v>1963</v>
      </c>
      <c r="O10" t="s">
        <v>1964</v>
      </c>
      <c r="P10" t="s">
        <v>1965</v>
      </c>
      <c r="Q10" t="s">
        <v>1966</v>
      </c>
    </row>
    <row r="11" spans="1:17" x14ac:dyDescent="0.25">
      <c r="A11" t="s">
        <v>1749</v>
      </c>
      <c r="B11">
        <v>20.679840087890625</v>
      </c>
      <c r="C11">
        <v>20.765863418579102</v>
      </c>
      <c r="E11">
        <v>20.722851753234863</v>
      </c>
      <c r="F11">
        <v>6.0827680470074613E-2</v>
      </c>
      <c r="G11">
        <v>16.216726303100586</v>
      </c>
      <c r="H11">
        <v>16.258981704711914</v>
      </c>
      <c r="J11">
        <v>16.23785400390625</v>
      </c>
      <c r="K11">
        <v>2.9879081021131085E-2</v>
      </c>
      <c r="L11">
        <v>4.4849977493286133</v>
      </c>
      <c r="M11">
        <v>6.7769950524084147E-2</v>
      </c>
      <c r="N11">
        <v>0</v>
      </c>
      <c r="O11">
        <v>9.5841183152513429E-2</v>
      </c>
      <c r="P11">
        <v>1</v>
      </c>
      <c r="Q11">
        <v>6.6432045883694016E-2</v>
      </c>
    </row>
    <row r="12" spans="1:17" x14ac:dyDescent="0.25">
      <c r="A12" t="s">
        <v>2323</v>
      </c>
      <c r="B12">
        <v>20.184158325195313</v>
      </c>
      <c r="C12">
        <v>20.322582244873047</v>
      </c>
      <c r="E12">
        <v>20.25337028503418</v>
      </c>
      <c r="F12">
        <v>9.7880492282547957E-2</v>
      </c>
      <c r="G12">
        <v>16.05308723449707</v>
      </c>
      <c r="H12">
        <v>16.142339706420898</v>
      </c>
      <c r="J12">
        <v>16.097713470458984</v>
      </c>
      <c r="K12">
        <v>6.3111028135000816E-2</v>
      </c>
      <c r="L12">
        <v>4.1556568145751953</v>
      </c>
      <c r="M12">
        <v>0.1164628380288356</v>
      </c>
      <c r="N12">
        <v>-0.32934093475341797</v>
      </c>
      <c r="O12">
        <v>0.13474553363940345</v>
      </c>
      <c r="P12">
        <v>1.2564392652305254</v>
      </c>
      <c r="Q12">
        <v>0.11734952604721484</v>
      </c>
    </row>
    <row r="13" spans="1:17" x14ac:dyDescent="0.25">
      <c r="A13" t="s">
        <v>2324</v>
      </c>
      <c r="B13">
        <v>19.860942840576172</v>
      </c>
      <c r="C13">
        <v>19.847009658813477</v>
      </c>
      <c r="E13">
        <v>19.853976249694824</v>
      </c>
      <c r="F13">
        <v>9.8522473079065889E-3</v>
      </c>
      <c r="G13">
        <v>16.190759658813477</v>
      </c>
      <c r="H13">
        <v>16.163877487182617</v>
      </c>
      <c r="J13">
        <v>16.177318572998047</v>
      </c>
      <c r="K13">
        <v>1.9008565853201296E-2</v>
      </c>
      <c r="L13">
        <v>3.6766576766967773</v>
      </c>
      <c r="M13">
        <v>2.1410099318117208E-2</v>
      </c>
      <c r="N13">
        <v>-0.80834007263183594</v>
      </c>
      <c r="O13">
        <v>7.1071503057473437E-2</v>
      </c>
      <c r="P13">
        <v>1.7511954031968544</v>
      </c>
      <c r="Q13">
        <v>8.6269160096265771E-2</v>
      </c>
    </row>
    <row r="14" spans="1:17" x14ac:dyDescent="0.25">
      <c r="A14" t="s">
        <v>2325</v>
      </c>
      <c r="B14">
        <v>19.328752517700195</v>
      </c>
      <c r="C14">
        <v>19.313188552856445</v>
      </c>
      <c r="E14">
        <v>19.32097053527832</v>
      </c>
      <c r="F14">
        <v>1.100538508316465E-2</v>
      </c>
      <c r="G14">
        <v>16.23509407043457</v>
      </c>
      <c r="H14">
        <v>16.199996948242188</v>
      </c>
      <c r="J14">
        <v>16.217545509338379</v>
      </c>
      <c r="K14">
        <v>2.4817413102366754E-2</v>
      </c>
      <c r="L14">
        <v>3.1034250259399414</v>
      </c>
      <c r="M14">
        <v>2.7148158204973464E-2</v>
      </c>
      <c r="N14">
        <v>-1.3815727233886719</v>
      </c>
      <c r="O14">
        <v>7.3005401772465311E-2</v>
      </c>
      <c r="P14">
        <v>2.605522518360996</v>
      </c>
      <c r="Q14">
        <v>0.13184852854484175</v>
      </c>
    </row>
    <row r="15" spans="1:17" x14ac:dyDescent="0.25">
      <c r="A15" t="s">
        <v>2326</v>
      </c>
      <c r="B15">
        <v>20.075107574462891</v>
      </c>
      <c r="C15">
        <v>20.15269660949707</v>
      </c>
      <c r="E15">
        <v>20.11390209197998</v>
      </c>
      <c r="F15">
        <v>5.4863732818389063E-2</v>
      </c>
      <c r="G15">
        <v>16.215368270874023</v>
      </c>
      <c r="H15">
        <v>16.218639373779297</v>
      </c>
      <c r="J15">
        <v>16.21700382232666</v>
      </c>
      <c r="K15">
        <v>2.3130190462778643E-3</v>
      </c>
      <c r="L15">
        <v>3.8968982696533203</v>
      </c>
      <c r="M15">
        <v>5.4912468856135266E-2</v>
      </c>
      <c r="N15">
        <v>-0.58809947967529297</v>
      </c>
      <c r="O15">
        <v>8.7224683604544176E-2</v>
      </c>
      <c r="P15">
        <v>1.5032651307205727</v>
      </c>
      <c r="Q15">
        <v>9.0886723586469598E-2</v>
      </c>
    </row>
    <row r="18" spans="1:17" x14ac:dyDescent="0.25">
      <c r="B18" t="s">
        <v>1969</v>
      </c>
      <c r="C18" t="s">
        <v>2321</v>
      </c>
      <c r="G18" t="s">
        <v>1970</v>
      </c>
      <c r="H18" t="s">
        <v>1184</v>
      </c>
    </row>
    <row r="19" spans="1:17" x14ac:dyDescent="0.25">
      <c r="A19" t="s">
        <v>1955</v>
      </c>
      <c r="B19" t="s">
        <v>1956</v>
      </c>
      <c r="C19" t="s">
        <v>1957</v>
      </c>
      <c r="D19" t="s">
        <v>1958</v>
      </c>
      <c r="E19" t="s">
        <v>1959</v>
      </c>
      <c r="F19" t="s">
        <v>1960</v>
      </c>
      <c r="G19" t="s">
        <v>1956</v>
      </c>
      <c r="H19" t="s">
        <v>1957</v>
      </c>
      <c r="I19" t="s">
        <v>1958</v>
      </c>
      <c r="J19" t="s">
        <v>1959</v>
      </c>
      <c r="K19" t="s">
        <v>1960</v>
      </c>
      <c r="L19" t="s">
        <v>1961</v>
      </c>
      <c r="M19" t="s">
        <v>1962</v>
      </c>
      <c r="N19" t="s">
        <v>1963</v>
      </c>
      <c r="O19" t="s">
        <v>1964</v>
      </c>
      <c r="P19" t="s">
        <v>1965</v>
      </c>
      <c r="Q19" t="s">
        <v>1966</v>
      </c>
    </row>
    <row r="20" spans="1:17" x14ac:dyDescent="0.25">
      <c r="A20" t="s">
        <v>1749</v>
      </c>
      <c r="B20">
        <v>20.751243591308594</v>
      </c>
      <c r="C20">
        <v>20.88250732421875</v>
      </c>
      <c r="E20">
        <v>20.816875457763672</v>
      </c>
      <c r="F20">
        <v>9.2817475664631277E-2</v>
      </c>
      <c r="G20">
        <v>16.406887054443359</v>
      </c>
      <c r="H20">
        <v>16.457168579101563</v>
      </c>
      <c r="J20">
        <v>16.432027816772461</v>
      </c>
      <c r="K20">
        <v>3.5554407054214032E-2</v>
      </c>
      <c r="L20">
        <v>4.3848476409912109</v>
      </c>
      <c r="M20">
        <v>9.9394163056646154E-2</v>
      </c>
      <c r="N20">
        <v>0</v>
      </c>
      <c r="O20">
        <v>0.14056457341543183</v>
      </c>
      <c r="P20">
        <v>1</v>
      </c>
      <c r="Q20">
        <v>9.7431937749517999E-2</v>
      </c>
    </row>
    <row r="21" spans="1:17" x14ac:dyDescent="0.25">
      <c r="A21" t="s">
        <v>2323</v>
      </c>
      <c r="B21">
        <v>20.160463333129883</v>
      </c>
      <c r="C21">
        <v>20.140235900878906</v>
      </c>
      <c r="E21">
        <v>20.150349617004395</v>
      </c>
      <c r="F21">
        <v>1.4302954510656999E-2</v>
      </c>
      <c r="G21">
        <v>16.446578979492188</v>
      </c>
      <c r="H21">
        <v>16.403066635131836</v>
      </c>
      <c r="J21">
        <v>16.424822807312012</v>
      </c>
      <c r="K21">
        <v>3.0767873762528819E-2</v>
      </c>
      <c r="L21">
        <v>3.7255268096923828</v>
      </c>
      <c r="M21">
        <v>3.3929877152751857E-2</v>
      </c>
      <c r="N21">
        <v>-0.65932083129882813</v>
      </c>
      <c r="O21">
        <v>0.10502588353987789</v>
      </c>
      <c r="P21">
        <v>1.5793389529757436</v>
      </c>
      <c r="Q21">
        <v>0.11497334103471793</v>
      </c>
    </row>
    <row r="22" spans="1:17" x14ac:dyDescent="0.25">
      <c r="A22" t="s">
        <v>2324</v>
      </c>
      <c r="B22">
        <v>20.754091262817383</v>
      </c>
      <c r="C22">
        <v>20.736001968383789</v>
      </c>
      <c r="E22">
        <v>20.745046615600586</v>
      </c>
      <c r="F22">
        <v>1.2791062760874208E-2</v>
      </c>
      <c r="G22">
        <v>16.501420974731445</v>
      </c>
      <c r="H22">
        <v>16.409809112548828</v>
      </c>
      <c r="J22">
        <v>16.455615043640137</v>
      </c>
      <c r="K22">
        <v>6.4779368986456046E-2</v>
      </c>
      <c r="L22">
        <v>4.2894315719604492</v>
      </c>
      <c r="M22">
        <v>6.6030128977884378E-2</v>
      </c>
      <c r="N22">
        <v>-9.5416069030761719E-2</v>
      </c>
      <c r="O22">
        <v>0.11932802513478219</v>
      </c>
      <c r="P22">
        <v>1.0683734794093769</v>
      </c>
      <c r="Q22">
        <v>8.8367183494123355E-2</v>
      </c>
    </row>
    <row r="23" spans="1:17" x14ac:dyDescent="0.25">
      <c r="A23" t="s">
        <v>2325</v>
      </c>
      <c r="B23">
        <v>19.636091232299805</v>
      </c>
      <c r="C23">
        <v>19.460762023925781</v>
      </c>
      <c r="E23">
        <v>19.548426628112793</v>
      </c>
      <c r="F23">
        <v>0.12397647218134118</v>
      </c>
      <c r="G23">
        <v>16.429376602172852</v>
      </c>
      <c r="H23">
        <v>16.429100036621094</v>
      </c>
      <c r="J23">
        <v>16.429238319396973</v>
      </c>
      <c r="K23">
        <v>1.9556137709054831E-4</v>
      </c>
      <c r="L23">
        <v>3.1191883087158203</v>
      </c>
      <c r="M23">
        <v>0.12397662642120519</v>
      </c>
      <c r="N23">
        <v>-1.2656593322753906</v>
      </c>
      <c r="O23">
        <v>0.15890060902499473</v>
      </c>
      <c r="P23">
        <v>2.4043706798027986</v>
      </c>
      <c r="Q23">
        <v>0.26482101519326573</v>
      </c>
    </row>
    <row r="24" spans="1:17" x14ac:dyDescent="0.25">
      <c r="A24" t="s">
        <v>2326</v>
      </c>
      <c r="B24">
        <v>20.827224731445313</v>
      </c>
      <c r="C24">
        <v>20.830307006835938</v>
      </c>
      <c r="E24">
        <v>20.828765869140625</v>
      </c>
      <c r="F24">
        <v>2.179497830195352E-3</v>
      </c>
      <c r="G24">
        <v>16.642402648925781</v>
      </c>
      <c r="H24">
        <v>16.686664581298828</v>
      </c>
      <c r="J24">
        <v>16.664533615112305</v>
      </c>
      <c r="K24">
        <v>3.1297912529401818E-2</v>
      </c>
      <c r="L24">
        <v>4.1642322540283203</v>
      </c>
      <c r="M24">
        <v>3.1373707774024949E-2</v>
      </c>
      <c r="N24">
        <v>-0.22061538696289063</v>
      </c>
      <c r="O24">
        <v>0.10422815929114874</v>
      </c>
      <c r="P24">
        <v>1.1652305139094596</v>
      </c>
      <c r="Q24">
        <v>8.4182608363183267E-2</v>
      </c>
    </row>
    <row r="26" spans="1:17" x14ac:dyDescent="0.25">
      <c r="B26" t="s">
        <v>1969</v>
      </c>
      <c r="C26" t="s">
        <v>2321</v>
      </c>
      <c r="G26" t="s">
        <v>1970</v>
      </c>
      <c r="H26" t="s">
        <v>1184</v>
      </c>
    </row>
    <row r="27" spans="1:17" x14ac:dyDescent="0.25">
      <c r="A27" t="s">
        <v>1955</v>
      </c>
      <c r="B27" t="s">
        <v>1956</v>
      </c>
      <c r="C27" t="s">
        <v>1957</v>
      </c>
      <c r="D27" t="s">
        <v>1958</v>
      </c>
      <c r="E27" t="s">
        <v>1959</v>
      </c>
      <c r="F27" t="s">
        <v>1960</v>
      </c>
      <c r="G27" t="s">
        <v>1956</v>
      </c>
      <c r="H27" t="s">
        <v>1957</v>
      </c>
      <c r="I27" t="s">
        <v>1958</v>
      </c>
      <c r="J27" t="s">
        <v>1959</v>
      </c>
      <c r="K27" t="s">
        <v>1960</v>
      </c>
      <c r="L27" t="s">
        <v>1961</v>
      </c>
      <c r="M27" t="s">
        <v>1962</v>
      </c>
      <c r="N27" t="s">
        <v>1963</v>
      </c>
      <c r="O27" t="s">
        <v>1964</v>
      </c>
      <c r="P27" t="s">
        <v>1965</v>
      </c>
      <c r="Q27" t="s">
        <v>1966</v>
      </c>
    </row>
    <row r="28" spans="1:17" x14ac:dyDescent="0.25">
      <c r="A28" t="s">
        <v>1749</v>
      </c>
      <c r="B28">
        <v>20.610794067382813</v>
      </c>
      <c r="C28">
        <v>20.611518859863281</v>
      </c>
      <c r="E28">
        <v>20.611156463623047</v>
      </c>
      <c r="F28">
        <v>5.1250567789247145E-4</v>
      </c>
      <c r="G28">
        <v>15.975229263305664</v>
      </c>
      <c r="H28">
        <v>16.012161254882813</v>
      </c>
      <c r="J28">
        <v>15.993695259094238</v>
      </c>
      <c r="K28">
        <v>2.6114861686926116E-2</v>
      </c>
      <c r="L28">
        <v>4.6174612045288086</v>
      </c>
      <c r="M28">
        <v>2.6119890179653389E-2</v>
      </c>
      <c r="N28">
        <v>0</v>
      </c>
      <c r="O28">
        <v>3.6939102939761645E-2</v>
      </c>
      <c r="P28">
        <v>1</v>
      </c>
      <c r="Q28">
        <v>2.5604235055109371E-2</v>
      </c>
    </row>
    <row r="29" spans="1:17" x14ac:dyDescent="0.25">
      <c r="A29" t="s">
        <v>2323</v>
      </c>
      <c r="B29">
        <v>20.259048461914063</v>
      </c>
      <c r="C29">
        <v>20.339847564697266</v>
      </c>
      <c r="E29">
        <v>20.299448013305664</v>
      </c>
      <c r="F29">
        <v>5.7133593491791777E-2</v>
      </c>
      <c r="G29">
        <v>16.13275146484375</v>
      </c>
      <c r="H29">
        <v>16.198652267456055</v>
      </c>
      <c r="J29">
        <v>16.165701866149902</v>
      </c>
      <c r="K29">
        <v>4.6598904412796793E-2</v>
      </c>
      <c r="L29">
        <v>4.1337461471557617</v>
      </c>
      <c r="M29">
        <v>7.3727236471729254E-2</v>
      </c>
      <c r="N29">
        <v>-0.48371505737304688</v>
      </c>
      <c r="O29">
        <v>7.8217351404630403E-2</v>
      </c>
      <c r="P29">
        <v>1.398339873299735</v>
      </c>
      <c r="Q29">
        <v>7.5812585579830588E-2</v>
      </c>
    </row>
    <row r="30" spans="1:17" x14ac:dyDescent="0.25">
      <c r="A30" t="s">
        <v>2324</v>
      </c>
      <c r="B30">
        <v>20.748870849609375</v>
      </c>
      <c r="C30">
        <v>20.663322448730469</v>
      </c>
      <c r="E30">
        <v>20.706096649169922</v>
      </c>
      <c r="F30">
        <v>6.0491854381139812E-2</v>
      </c>
      <c r="G30">
        <v>16.04412841796875</v>
      </c>
      <c r="H30">
        <v>16.106239318847656</v>
      </c>
      <c r="J30">
        <v>16.075183868408203</v>
      </c>
      <c r="K30">
        <v>4.3919039197080102E-2</v>
      </c>
      <c r="L30">
        <v>4.6309127807617188</v>
      </c>
      <c r="M30">
        <v>7.4753905921120148E-2</v>
      </c>
      <c r="N30">
        <v>1.3451576232910156E-2</v>
      </c>
      <c r="O30">
        <v>7.9185826468256532E-2</v>
      </c>
      <c r="P30">
        <v>0.99071941083975201</v>
      </c>
      <c r="Q30">
        <v>5.437804464701692E-2</v>
      </c>
    </row>
    <row r="31" spans="1:17" x14ac:dyDescent="0.25">
      <c r="A31" t="s">
        <v>2325</v>
      </c>
      <c r="B31">
        <v>19.127399444580078</v>
      </c>
      <c r="C31">
        <v>19.078092575073242</v>
      </c>
      <c r="E31">
        <v>19.10274600982666</v>
      </c>
      <c r="F31">
        <v>3.4865221787363891E-2</v>
      </c>
      <c r="G31">
        <v>16.010175704956055</v>
      </c>
      <c r="H31">
        <v>16.067478179931641</v>
      </c>
      <c r="J31">
        <v>16.038826942443848</v>
      </c>
      <c r="K31">
        <v>4.0518968634009257E-2</v>
      </c>
      <c r="L31">
        <v>3.0639190673828125</v>
      </c>
      <c r="M31">
        <v>5.3454377832371225E-2</v>
      </c>
      <c r="N31">
        <v>-1.5535421371459961</v>
      </c>
      <c r="O31">
        <v>5.9494698691925939E-2</v>
      </c>
      <c r="P31">
        <v>2.9353695367202901</v>
      </c>
      <c r="Q31">
        <v>0.12105047926762293</v>
      </c>
    </row>
    <row r="32" spans="1:17" x14ac:dyDescent="0.25">
      <c r="A32" t="s">
        <v>2326</v>
      </c>
      <c r="B32">
        <v>20.535388946533203</v>
      </c>
      <c r="C32">
        <v>20.619169235229492</v>
      </c>
      <c r="E32">
        <v>20.577279090881348</v>
      </c>
      <c r="F32">
        <v>5.9241610266912652E-2</v>
      </c>
      <c r="G32">
        <v>16.199277877807617</v>
      </c>
      <c r="H32">
        <v>16.184947967529297</v>
      </c>
      <c r="J32">
        <v>16.192112922668457</v>
      </c>
      <c r="K32">
        <v>1.01327767315951E-2</v>
      </c>
      <c r="L32">
        <v>4.3851661682128906</v>
      </c>
      <c r="M32">
        <v>6.0101926352731205E-2</v>
      </c>
      <c r="N32">
        <v>-0.23229503631591797</v>
      </c>
      <c r="O32">
        <v>6.5532360054451566E-2</v>
      </c>
      <c r="P32">
        <v>1.1747021774644042</v>
      </c>
      <c r="Q32">
        <v>5.3359167300465131E-2</v>
      </c>
    </row>
  </sheetData>
  <pageMargins left="0.7" right="0.7" top="0.78740157499999996" bottom="0.78740157499999996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>
      <selection activeCell="A10" sqref="A10"/>
    </sheetView>
  </sheetViews>
  <sheetFormatPr baseColWidth="10" defaultRowHeight="15" x14ac:dyDescent="0.25"/>
  <sheetData>
    <row r="1" spans="1:17" x14ac:dyDescent="0.25">
      <c r="B1" s="20" t="s">
        <v>1766</v>
      </c>
      <c r="C1" s="20" t="s">
        <v>1882</v>
      </c>
      <c r="D1" s="20" t="s">
        <v>1883</v>
      </c>
    </row>
    <row r="2" spans="1:17" x14ac:dyDescent="0.25">
      <c r="A2" t="s">
        <v>1767</v>
      </c>
      <c r="B2" s="17">
        <v>1</v>
      </c>
      <c r="C2" s="17">
        <v>0.93685898000000001</v>
      </c>
      <c r="D2" s="17">
        <v>0.97165182999999999</v>
      </c>
    </row>
    <row r="3" spans="1:17" x14ac:dyDescent="0.25">
      <c r="A3" t="s">
        <v>1801</v>
      </c>
      <c r="B3" s="17">
        <v>1</v>
      </c>
      <c r="C3" s="17">
        <v>0.90495199000000004</v>
      </c>
      <c r="D3" s="17">
        <v>0.91469803000000005</v>
      </c>
    </row>
    <row r="4" spans="1:17" x14ac:dyDescent="0.25">
      <c r="A4" t="s">
        <v>1802</v>
      </c>
      <c r="B4" s="17">
        <v>1</v>
      </c>
      <c r="C4" s="17">
        <v>0.84931009000000002</v>
      </c>
      <c r="D4" s="17">
        <v>0.81558969000000003</v>
      </c>
    </row>
    <row r="6" spans="1:17" x14ac:dyDescent="0.25">
      <c r="A6" t="s">
        <v>1885</v>
      </c>
    </row>
    <row r="9" spans="1:17" x14ac:dyDescent="0.25">
      <c r="B9" t="s">
        <v>1969</v>
      </c>
      <c r="G9" t="s">
        <v>1970</v>
      </c>
      <c r="H9" t="s">
        <v>1184</v>
      </c>
    </row>
    <row r="10" spans="1:17" x14ac:dyDescent="0.25">
      <c r="A10" t="s">
        <v>1955</v>
      </c>
      <c r="B10" t="s">
        <v>1956</v>
      </c>
      <c r="C10" t="s">
        <v>1957</v>
      </c>
      <c r="D10" t="s">
        <v>1958</v>
      </c>
      <c r="E10" t="s">
        <v>1959</v>
      </c>
      <c r="F10" t="s">
        <v>1960</v>
      </c>
      <c r="G10" t="s">
        <v>1956</v>
      </c>
      <c r="H10" t="s">
        <v>1957</v>
      </c>
      <c r="I10" t="s">
        <v>1958</v>
      </c>
      <c r="J10" t="s">
        <v>1959</v>
      </c>
      <c r="K10" t="s">
        <v>1960</v>
      </c>
      <c r="L10" t="s">
        <v>1961</v>
      </c>
      <c r="M10" t="s">
        <v>1962</v>
      </c>
      <c r="N10" t="s">
        <v>1963</v>
      </c>
      <c r="O10" t="s">
        <v>1964</v>
      </c>
      <c r="P10" t="s">
        <v>1965</v>
      </c>
      <c r="Q10" t="s">
        <v>1966</v>
      </c>
    </row>
    <row r="11" spans="1:17" x14ac:dyDescent="0.25">
      <c r="A11" t="s">
        <v>1749</v>
      </c>
      <c r="B11">
        <v>25.25084114074707</v>
      </c>
      <c r="C11">
        <v>25.157264709472656</v>
      </c>
      <c r="E11">
        <v>25.204052925109863</v>
      </c>
      <c r="F11">
        <v>6.6168529113375105E-2</v>
      </c>
      <c r="G11">
        <v>16.216726303100586</v>
      </c>
      <c r="H11">
        <v>16.258981704711914</v>
      </c>
      <c r="J11">
        <v>16.23785400390625</v>
      </c>
      <c r="K11">
        <v>2.9879081021131085E-2</v>
      </c>
      <c r="L11">
        <v>8.9661989212036133</v>
      </c>
      <c r="M11">
        <v>7.2601885152486806E-2</v>
      </c>
      <c r="N11">
        <v>0</v>
      </c>
      <c r="O11">
        <v>0.10267457063650069</v>
      </c>
      <c r="P11">
        <v>1</v>
      </c>
      <c r="Q11">
        <v>7.1168589151893405E-2</v>
      </c>
    </row>
    <row r="12" spans="1:17" x14ac:dyDescent="0.25">
      <c r="A12" t="s">
        <v>2323</v>
      </c>
      <c r="B12">
        <v>25.251029968261719</v>
      </c>
      <c r="C12">
        <v>25.224197387695313</v>
      </c>
      <c r="E12">
        <v>25.237613677978516</v>
      </c>
      <c r="F12">
        <v>1.8973499675240233E-2</v>
      </c>
      <c r="G12">
        <v>16.05308723449707</v>
      </c>
      <c r="H12">
        <v>16.142339706420898</v>
      </c>
      <c r="J12">
        <v>16.177318572998047</v>
      </c>
      <c r="K12">
        <v>6.3111028135000816E-2</v>
      </c>
      <c r="L12">
        <v>9.0602951049804688</v>
      </c>
      <c r="M12">
        <v>6.5901407892268934E-2</v>
      </c>
      <c r="N12">
        <v>9.4096183776855469E-2</v>
      </c>
      <c r="O12">
        <v>9.8051156494342734E-2</v>
      </c>
      <c r="P12">
        <v>0.93685898485732633</v>
      </c>
      <c r="Q12">
        <v>6.3672574129577789E-2</v>
      </c>
    </row>
    <row r="13" spans="1:17" x14ac:dyDescent="0.25">
      <c r="A13" t="s">
        <v>2324</v>
      </c>
      <c r="B13">
        <v>25.139741897583008</v>
      </c>
      <c r="C13">
        <v>25.08984375</v>
      </c>
      <c r="E13">
        <v>25.114792823791504</v>
      </c>
      <c r="F13">
        <v>3.5283318524591961E-2</v>
      </c>
      <c r="G13">
        <v>16.190759658813477</v>
      </c>
      <c r="H13">
        <v>16.163877487182617</v>
      </c>
      <c r="J13">
        <v>16.177318572998047</v>
      </c>
      <c r="K13">
        <v>1.9008565853201296E-2</v>
      </c>
      <c r="L13">
        <v>8.937474250793457</v>
      </c>
      <c r="M13">
        <v>4.0077900916880668E-2</v>
      </c>
      <c r="N13">
        <v>-2.872467041015625E-2</v>
      </c>
      <c r="O13">
        <v>8.2929318516422101E-2</v>
      </c>
      <c r="P13">
        <v>1.0201099588778693</v>
      </c>
      <c r="Q13">
        <v>5.8638188462497152E-2</v>
      </c>
    </row>
    <row r="14" spans="1:17" x14ac:dyDescent="0.25">
      <c r="A14" t="s">
        <v>2325</v>
      </c>
      <c r="B14">
        <v>25.262674331665039</v>
      </c>
      <c r="C14">
        <v>25.18779182434082</v>
      </c>
      <c r="E14">
        <v>25.22523307800293</v>
      </c>
      <c r="F14">
        <v>5.2949928721206387E-2</v>
      </c>
      <c r="G14">
        <v>16.23509407043457</v>
      </c>
      <c r="H14">
        <v>16.199996948242188</v>
      </c>
      <c r="J14">
        <v>16.217545509338379</v>
      </c>
      <c r="K14">
        <v>2.4817413102366754E-2</v>
      </c>
      <c r="L14">
        <v>9.0076875686645508</v>
      </c>
      <c r="M14">
        <v>5.8477337017637541E-2</v>
      </c>
      <c r="N14">
        <v>4.14886474609375E-2</v>
      </c>
      <c r="O14">
        <v>9.3223562860305045E-2</v>
      </c>
      <c r="P14">
        <v>0.97165182928698002</v>
      </c>
      <c r="Q14">
        <v>6.2785857591948768E-2</v>
      </c>
    </row>
    <row r="15" spans="1:17" x14ac:dyDescent="0.25">
      <c r="A15" t="s">
        <v>2326</v>
      </c>
      <c r="B15">
        <v>25.179422378540039</v>
      </c>
      <c r="C15">
        <v>25.158929824829102</v>
      </c>
      <c r="E15">
        <v>25.16917610168457</v>
      </c>
      <c r="F15">
        <v>1.4490423692833456E-2</v>
      </c>
      <c r="G15">
        <v>16.215368270874023</v>
      </c>
      <c r="H15">
        <v>16.218639373779297</v>
      </c>
      <c r="J15">
        <v>16.21700382232666</v>
      </c>
      <c r="K15">
        <v>2.3130190462778643E-3</v>
      </c>
      <c r="L15">
        <v>8.9521722793579102</v>
      </c>
      <c r="M15">
        <v>1.4673869152553915E-2</v>
      </c>
      <c r="N15">
        <v>-1.4026641845703125E-2</v>
      </c>
      <c r="O15">
        <v>7.4069941026040781E-2</v>
      </c>
      <c r="P15">
        <v>1.0097699445635779</v>
      </c>
      <c r="Q15">
        <v>5.184297313284323E-2</v>
      </c>
    </row>
    <row r="18" spans="1:17" x14ac:dyDescent="0.25">
      <c r="B18" t="s">
        <v>1969</v>
      </c>
      <c r="G18" t="s">
        <v>1970</v>
      </c>
      <c r="H18" t="s">
        <v>1184</v>
      </c>
    </row>
    <row r="19" spans="1:17" x14ac:dyDescent="0.25">
      <c r="A19" t="s">
        <v>1955</v>
      </c>
      <c r="B19" t="s">
        <v>1956</v>
      </c>
      <c r="C19" t="s">
        <v>1957</v>
      </c>
      <c r="D19" t="s">
        <v>1958</v>
      </c>
      <c r="E19" t="s">
        <v>1959</v>
      </c>
      <c r="F19" t="s">
        <v>1960</v>
      </c>
      <c r="G19" t="s">
        <v>1956</v>
      </c>
      <c r="H19" t="s">
        <v>1957</v>
      </c>
      <c r="I19" t="s">
        <v>1958</v>
      </c>
      <c r="J19" t="s">
        <v>1959</v>
      </c>
      <c r="K19" t="s">
        <v>1960</v>
      </c>
      <c r="L19" t="s">
        <v>1961</v>
      </c>
      <c r="M19" t="s">
        <v>1962</v>
      </c>
      <c r="N19" t="s">
        <v>1963</v>
      </c>
      <c r="O19" t="s">
        <v>1964</v>
      </c>
      <c r="P19" t="s">
        <v>1965</v>
      </c>
      <c r="Q19" t="s">
        <v>1966</v>
      </c>
    </row>
    <row r="20" spans="1:17" x14ac:dyDescent="0.25">
      <c r="A20" t="s">
        <v>1749</v>
      </c>
      <c r="B20">
        <v>24.975008010864258</v>
      </c>
      <c r="C20">
        <v>24.975801467895508</v>
      </c>
      <c r="E20">
        <v>24.975404739379883</v>
      </c>
      <c r="F20">
        <v>5.6105884737702133E-4</v>
      </c>
      <c r="G20">
        <v>16.406887054443359</v>
      </c>
      <c r="H20">
        <v>16.457168579101563</v>
      </c>
      <c r="J20">
        <v>16.432027816772461</v>
      </c>
      <c r="K20">
        <v>3.5554407054214032E-2</v>
      </c>
      <c r="L20">
        <v>8.5433769226074219</v>
      </c>
      <c r="M20">
        <v>3.5558833614264748E-2</v>
      </c>
      <c r="N20">
        <v>0</v>
      </c>
      <c r="O20">
        <v>5.028778475946151E-2</v>
      </c>
      <c r="P20">
        <v>1</v>
      </c>
      <c r="Q20">
        <v>3.4856836222626135E-2</v>
      </c>
    </row>
    <row r="21" spans="1:17" x14ac:dyDescent="0.25">
      <c r="A21" t="s">
        <v>2323</v>
      </c>
      <c r="B21">
        <v>25.131546020507813</v>
      </c>
      <c r="C21">
        <v>25.154611587524414</v>
      </c>
      <c r="E21">
        <v>25.143078804016113</v>
      </c>
      <c r="F21">
        <v>1.6309818849351728E-2</v>
      </c>
      <c r="G21">
        <v>16.446578979492188</v>
      </c>
      <c r="H21">
        <v>16.403066635131836</v>
      </c>
      <c r="J21">
        <v>16.455615043640137</v>
      </c>
      <c r="K21">
        <v>3.0767873762528819E-2</v>
      </c>
      <c r="L21">
        <v>8.6874637603759766</v>
      </c>
      <c r="M21">
        <v>3.4823443924539947E-2</v>
      </c>
      <c r="N21">
        <v>0.14408683776855469</v>
      </c>
      <c r="O21">
        <v>4.9770502255578483E-2</v>
      </c>
      <c r="P21">
        <v>0.90495199095751377</v>
      </c>
      <c r="Q21">
        <v>3.1219290169174199E-2</v>
      </c>
    </row>
    <row r="22" spans="1:17" x14ac:dyDescent="0.25">
      <c r="A22" t="s">
        <v>2324</v>
      </c>
      <c r="B22">
        <v>24.977140426635742</v>
      </c>
      <c r="C22">
        <v>25.094282150268555</v>
      </c>
      <c r="E22">
        <v>25.035711288452148</v>
      </c>
      <c r="F22">
        <v>8.2831707140642169E-2</v>
      </c>
      <c r="G22">
        <v>16.501420974731445</v>
      </c>
      <c r="H22">
        <v>16.409809112548828</v>
      </c>
      <c r="J22">
        <v>16.455615043640137</v>
      </c>
      <c r="K22">
        <v>6.4779368986456046E-2</v>
      </c>
      <c r="L22">
        <v>8.5800962448120117</v>
      </c>
      <c r="M22">
        <v>0.10515444999673829</v>
      </c>
      <c r="N22">
        <v>3.6719322204589844E-2</v>
      </c>
      <c r="O22">
        <v>0.11100400444183758</v>
      </c>
      <c r="P22">
        <v>0.97486927425743952</v>
      </c>
      <c r="Q22">
        <v>7.5008501577162129E-2</v>
      </c>
    </row>
    <row r="23" spans="1:17" x14ac:dyDescent="0.25">
      <c r="A23" t="s">
        <v>2325</v>
      </c>
      <c r="B23">
        <v>25.155908584594727</v>
      </c>
      <c r="C23">
        <v>25.046586990356445</v>
      </c>
      <c r="E23">
        <v>25.101247787475586</v>
      </c>
      <c r="F23">
        <v>7.7302040616012868E-2</v>
      </c>
      <c r="G23">
        <v>16.429376602172852</v>
      </c>
      <c r="H23">
        <v>16.429100036621094</v>
      </c>
      <c r="J23">
        <v>16.429238319396973</v>
      </c>
      <c r="K23">
        <v>1.9556137709054831E-4</v>
      </c>
      <c r="L23">
        <v>8.6720094680786133</v>
      </c>
      <c r="M23">
        <v>7.7302287984586285E-2</v>
      </c>
      <c r="N23">
        <v>0.12863254547119141</v>
      </c>
      <c r="O23">
        <v>8.5088626594033573E-2</v>
      </c>
      <c r="P23">
        <v>0.91469803348694934</v>
      </c>
      <c r="Q23">
        <v>5.3947921918210878E-2</v>
      </c>
    </row>
    <row r="24" spans="1:17" x14ac:dyDescent="0.25">
      <c r="A24" t="s">
        <v>2326</v>
      </c>
      <c r="B24">
        <v>25.271171569824219</v>
      </c>
      <c r="C24">
        <v>25.169530868530273</v>
      </c>
      <c r="E24">
        <v>25.220351219177246</v>
      </c>
      <c r="F24">
        <v>7.1870829129505029E-2</v>
      </c>
      <c r="G24">
        <v>16.642402648925781</v>
      </c>
      <c r="H24">
        <v>16.686664581298828</v>
      </c>
      <c r="J24">
        <v>16.664533615112305</v>
      </c>
      <c r="K24">
        <v>3.1297912529401818E-2</v>
      </c>
      <c r="L24">
        <v>8.5558176040649414</v>
      </c>
      <c r="M24">
        <v>7.8389893535203856E-2</v>
      </c>
      <c r="N24">
        <v>1.2440681457519531E-2</v>
      </c>
      <c r="O24">
        <v>8.6077906901060042E-2</v>
      </c>
      <c r="P24">
        <v>0.9914138500728582</v>
      </c>
      <c r="Q24">
        <v>5.9152368773936245E-2</v>
      </c>
    </row>
    <row r="27" spans="1:17" x14ac:dyDescent="0.25">
      <c r="B27" t="s">
        <v>1969</v>
      </c>
      <c r="G27" t="s">
        <v>1970</v>
      </c>
      <c r="H27" t="s">
        <v>1184</v>
      </c>
    </row>
    <row r="28" spans="1:17" x14ac:dyDescent="0.25">
      <c r="A28" t="s">
        <v>1955</v>
      </c>
      <c r="B28" t="s">
        <v>1956</v>
      </c>
      <c r="C28" t="s">
        <v>1957</v>
      </c>
      <c r="D28" t="s">
        <v>1958</v>
      </c>
      <c r="E28" t="s">
        <v>1959</v>
      </c>
      <c r="F28" t="s">
        <v>1960</v>
      </c>
      <c r="G28" t="s">
        <v>1956</v>
      </c>
      <c r="H28" t="s">
        <v>1957</v>
      </c>
      <c r="I28" t="s">
        <v>1958</v>
      </c>
      <c r="J28" t="s">
        <v>1959</v>
      </c>
      <c r="K28" t="s">
        <v>1960</v>
      </c>
      <c r="L28" t="s">
        <v>1961</v>
      </c>
      <c r="M28" t="s">
        <v>1962</v>
      </c>
      <c r="N28" t="s">
        <v>1963</v>
      </c>
      <c r="O28" t="s">
        <v>1964</v>
      </c>
      <c r="P28" t="s">
        <v>1965</v>
      </c>
      <c r="Q28" t="s">
        <v>1966</v>
      </c>
    </row>
    <row r="29" spans="1:17" x14ac:dyDescent="0.25">
      <c r="A29" t="s">
        <v>1749</v>
      </c>
      <c r="B29">
        <v>24.94230842590332</v>
      </c>
      <c r="C29">
        <v>24.925399780273438</v>
      </c>
      <c r="E29">
        <v>24.933854103088379</v>
      </c>
      <c r="F29">
        <v>1.1956217985570419E-2</v>
      </c>
      <c r="G29">
        <v>15.975229263305664</v>
      </c>
      <c r="H29">
        <v>16.012161254882813</v>
      </c>
      <c r="J29">
        <v>15.993695259094238</v>
      </c>
      <c r="K29">
        <v>2.6114861686926116E-2</v>
      </c>
      <c r="L29">
        <v>8.9401588439941406</v>
      </c>
      <c r="M29">
        <v>2.8721719124135993E-2</v>
      </c>
      <c r="N29">
        <v>0</v>
      </c>
      <c r="O29">
        <v>4.0618644720023814E-2</v>
      </c>
      <c r="P29">
        <v>1</v>
      </c>
      <c r="Q29">
        <v>2.8154699065850615E-2</v>
      </c>
    </row>
    <row r="30" spans="1:17" x14ac:dyDescent="0.25">
      <c r="A30" t="s">
        <v>2323</v>
      </c>
      <c r="B30">
        <v>25.179769515991211</v>
      </c>
      <c r="C30">
        <v>25.322189331054688</v>
      </c>
      <c r="E30">
        <v>25.250979423522949</v>
      </c>
      <c r="F30">
        <v>0.10070601700671829</v>
      </c>
      <c r="G30">
        <v>16.13275146484375</v>
      </c>
      <c r="H30">
        <v>16.198652267456055</v>
      </c>
      <c r="J30">
        <v>16.075183868408203</v>
      </c>
      <c r="K30">
        <v>4.6598904412796793E-2</v>
      </c>
      <c r="L30">
        <v>9.1757955551147461</v>
      </c>
      <c r="M30">
        <v>0.11096467795578197</v>
      </c>
      <c r="N30">
        <v>0.23563671112060547</v>
      </c>
      <c r="O30">
        <v>0.11462153769373434</v>
      </c>
      <c r="P30">
        <v>0.84931008655605389</v>
      </c>
      <c r="Q30">
        <v>6.7477342987100453E-2</v>
      </c>
    </row>
    <row r="31" spans="1:17" x14ac:dyDescent="0.25">
      <c r="A31" t="s">
        <v>2324</v>
      </c>
      <c r="B31">
        <v>24.973644256591797</v>
      </c>
      <c r="C31">
        <v>25.011346817016602</v>
      </c>
      <c r="E31">
        <v>24.992495536804199</v>
      </c>
      <c r="F31">
        <v>2.6659736144474956E-2</v>
      </c>
      <c r="G31">
        <v>16.04412841796875</v>
      </c>
      <c r="H31">
        <v>16.106239318847656</v>
      </c>
      <c r="J31">
        <v>16.075183868408203</v>
      </c>
      <c r="K31">
        <v>4.3919039197080102E-2</v>
      </c>
      <c r="L31">
        <v>8.9173116683959961</v>
      </c>
      <c r="M31">
        <v>5.1377266716785185E-2</v>
      </c>
      <c r="N31">
        <v>-2.2847175598144531E-2</v>
      </c>
      <c r="O31">
        <v>5.8860518896229945E-2</v>
      </c>
      <c r="P31">
        <v>1.0159625165838722</v>
      </c>
      <c r="Q31">
        <v>4.145025747672812E-2</v>
      </c>
    </row>
    <row r="32" spans="1:17" x14ac:dyDescent="0.25">
      <c r="A32" t="s">
        <v>2325</v>
      </c>
      <c r="B32">
        <v>25.294418334960938</v>
      </c>
      <c r="C32">
        <v>25.25172233581543</v>
      </c>
      <c r="E32">
        <v>25.273070335388184</v>
      </c>
      <c r="F32">
        <v>3.0190630525323614E-2</v>
      </c>
      <c r="G32">
        <v>16.010175704956055</v>
      </c>
      <c r="H32">
        <v>16.067478179931641</v>
      </c>
      <c r="J32">
        <v>16.038826942443848</v>
      </c>
      <c r="K32">
        <v>4.0518968634009257E-2</v>
      </c>
      <c r="L32">
        <v>9.2342433929443359</v>
      </c>
      <c r="M32">
        <v>5.0529802994672642E-2</v>
      </c>
      <c r="N32">
        <v>0.29408454895019531</v>
      </c>
      <c r="O32">
        <v>5.8122268883158607E-2</v>
      </c>
      <c r="P32">
        <v>0.81558969441328177</v>
      </c>
      <c r="Q32">
        <v>3.2857895933303037E-2</v>
      </c>
    </row>
    <row r="33" spans="1:17" x14ac:dyDescent="0.25">
      <c r="A33" t="s">
        <v>2326</v>
      </c>
      <c r="B33">
        <v>25.114757537841797</v>
      </c>
      <c r="C33">
        <v>25.121414184570313</v>
      </c>
      <c r="E33">
        <v>25.118085861206055</v>
      </c>
      <c r="F33">
        <v>4.7069600416966458E-3</v>
      </c>
      <c r="G33">
        <v>16.199277877807617</v>
      </c>
      <c r="H33">
        <v>16.184947967529297</v>
      </c>
      <c r="J33">
        <v>16.192112922668457</v>
      </c>
      <c r="K33">
        <v>1.01327767315951E-2</v>
      </c>
      <c r="L33">
        <v>8.9259729385375977</v>
      </c>
      <c r="M33">
        <v>1.1172673678510619E-2</v>
      </c>
      <c r="N33">
        <v>-1.4185905456542969E-2</v>
      </c>
      <c r="O33">
        <v>3.0818270337127019E-2</v>
      </c>
      <c r="P33">
        <v>1.0098814223741661</v>
      </c>
      <c r="Q33">
        <v>2.1572680158373651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"/>
  <sheetViews>
    <sheetView tabSelected="1" workbookViewId="0">
      <selection activeCell="E18" sqref="E18"/>
    </sheetView>
  </sheetViews>
  <sheetFormatPr baseColWidth="10" defaultRowHeight="15" x14ac:dyDescent="0.25"/>
  <sheetData>
    <row r="2" spans="1:11" x14ac:dyDescent="0.25">
      <c r="B2" s="13" t="s">
        <v>1766</v>
      </c>
      <c r="C2" s="14" t="s">
        <v>1755</v>
      </c>
      <c r="E2" t="s">
        <v>1776</v>
      </c>
    </row>
    <row r="3" spans="1:11" x14ac:dyDescent="0.25">
      <c r="A3">
        <v>1</v>
      </c>
      <c r="B3" s="1">
        <v>0.91918789999999995</v>
      </c>
      <c r="C3" s="1">
        <v>0.82706539999999995</v>
      </c>
    </row>
    <row r="4" spans="1:11" x14ac:dyDescent="0.25">
      <c r="A4">
        <v>2</v>
      </c>
      <c r="B4" s="1">
        <v>0.87937080000000001</v>
      </c>
      <c r="C4" s="1">
        <v>0.47557490000000002</v>
      </c>
    </row>
    <row r="5" spans="1:11" x14ac:dyDescent="0.25">
      <c r="A5">
        <v>3</v>
      </c>
      <c r="B5" s="1">
        <v>0.86446389999999995</v>
      </c>
      <c r="C5" s="1">
        <v>0.50614749999999997</v>
      </c>
    </row>
    <row r="6" spans="1:11" x14ac:dyDescent="0.25">
      <c r="A6">
        <v>4</v>
      </c>
      <c r="B6" s="1">
        <v>1.3369770000000001</v>
      </c>
      <c r="C6" s="1">
        <v>0.84862040000000005</v>
      </c>
    </row>
    <row r="8" spans="1:11" x14ac:dyDescent="0.25">
      <c r="A8" t="s">
        <v>2350</v>
      </c>
    </row>
    <row r="9" spans="1:11" x14ac:dyDescent="0.25">
      <c r="A9" t="s">
        <v>2351</v>
      </c>
      <c r="B9" t="s">
        <v>1749</v>
      </c>
      <c r="G9" t="s">
        <v>1774</v>
      </c>
    </row>
    <row r="10" spans="1:11" x14ac:dyDescent="0.25">
      <c r="A10" s="1">
        <v>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/>
      <c r="H10" s="1"/>
      <c r="I10" s="1"/>
      <c r="J10" s="1"/>
      <c r="K10" s="1"/>
    </row>
    <row r="11" spans="1:11" x14ac:dyDescent="0.25">
      <c r="A11" s="1">
        <v>6</v>
      </c>
      <c r="B11" s="1"/>
      <c r="C11" s="1"/>
      <c r="D11" s="1"/>
      <c r="E11" s="1">
        <v>0.76</v>
      </c>
      <c r="F11" s="1">
        <v>1.96</v>
      </c>
      <c r="G11" s="1">
        <v>1.0488329999999999</v>
      </c>
      <c r="H11" s="1">
        <v>1.1351599999999999</v>
      </c>
      <c r="I11" s="1">
        <v>1.0873539999999999</v>
      </c>
      <c r="J11" s="1">
        <v>0.62</v>
      </c>
      <c r="K11" s="1">
        <v>1.51</v>
      </c>
    </row>
    <row r="12" spans="1:11" x14ac:dyDescent="0.25">
      <c r="A12" s="1">
        <v>12</v>
      </c>
      <c r="B12" s="1">
        <v>1.148145</v>
      </c>
      <c r="C12" s="1">
        <v>1.0984100000000001</v>
      </c>
      <c r="D12" s="1">
        <v>1.07979</v>
      </c>
      <c r="E12" s="1"/>
      <c r="F12" s="1">
        <v>1.67</v>
      </c>
      <c r="G12" s="1">
        <v>1.0330760000000001</v>
      </c>
      <c r="H12" s="1">
        <v>0.59403399999999995</v>
      </c>
      <c r="I12" s="1">
        <v>0.6322219</v>
      </c>
      <c r="J12" s="1"/>
      <c r="K12" s="1">
        <v>1.06</v>
      </c>
    </row>
    <row r="13" spans="1:11" x14ac:dyDescent="0.25">
      <c r="A13" s="1">
        <v>24</v>
      </c>
      <c r="B13" s="1">
        <v>1.579008</v>
      </c>
      <c r="C13" s="1">
        <v>0.67342469999999999</v>
      </c>
      <c r="D13" s="1">
        <v>1.0074920000000001</v>
      </c>
      <c r="E13" s="1">
        <v>0.83</v>
      </c>
      <c r="F13" s="1">
        <v>2.2000000000000002</v>
      </c>
      <c r="G13" s="1">
        <v>0.2402705</v>
      </c>
      <c r="H13" s="1">
        <v>0.24685989999999999</v>
      </c>
      <c r="I13" s="1">
        <v>0.27339039999999998</v>
      </c>
      <c r="J13" s="1">
        <v>0.22</v>
      </c>
      <c r="K13" s="1">
        <v>0.7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B29" sqref="B29"/>
    </sheetView>
  </sheetViews>
  <sheetFormatPr baseColWidth="10" defaultRowHeight="15" x14ac:dyDescent="0.25"/>
  <sheetData>
    <row r="1" spans="1:9" x14ac:dyDescent="0.25">
      <c r="B1" t="s">
        <v>1777</v>
      </c>
      <c r="E1" t="s">
        <v>1778</v>
      </c>
      <c r="H1" t="s">
        <v>1779</v>
      </c>
    </row>
    <row r="2" spans="1:9" x14ac:dyDescent="0.25">
      <c r="B2" s="13" t="s">
        <v>1766</v>
      </c>
      <c r="C2" s="14" t="s">
        <v>1755</v>
      </c>
      <c r="E2" s="13" t="s">
        <v>1766</v>
      </c>
      <c r="F2" s="14" t="s">
        <v>1755</v>
      </c>
      <c r="H2" s="13" t="s">
        <v>1766</v>
      </c>
      <c r="I2" s="14" t="s">
        <v>1755</v>
      </c>
    </row>
    <row r="3" spans="1:9" x14ac:dyDescent="0.25">
      <c r="B3" s="1">
        <v>1.0111730000000001</v>
      </c>
      <c r="C3" s="1">
        <v>1.121367</v>
      </c>
      <c r="E3" s="1">
        <v>1.0164409999999999</v>
      </c>
      <c r="F3" s="1">
        <v>2.3125840000000002</v>
      </c>
      <c r="H3" s="1">
        <v>1.326565</v>
      </c>
      <c r="I3" s="1">
        <v>1.162825</v>
      </c>
    </row>
    <row r="4" spans="1:9" x14ac:dyDescent="0.25">
      <c r="B4" s="1">
        <v>0.98433380000000004</v>
      </c>
      <c r="C4" s="1">
        <v>1.1256200000000001</v>
      </c>
      <c r="E4" s="1">
        <v>0.94922969999999995</v>
      </c>
      <c r="F4" s="1">
        <v>1.7387030000000001</v>
      </c>
      <c r="H4" s="1">
        <v>0.94726589999999999</v>
      </c>
      <c r="I4" s="1">
        <v>0.9810605</v>
      </c>
    </row>
    <row r="5" spans="1:9" x14ac:dyDescent="0.25">
      <c r="B5" s="1">
        <v>1.0037700000000001</v>
      </c>
      <c r="C5" s="1">
        <v>1.1144639999999999</v>
      </c>
      <c r="E5" s="1">
        <v>0.95750179999999996</v>
      </c>
      <c r="F5" s="1">
        <v>2.305863</v>
      </c>
      <c r="H5" s="1">
        <v>0.66041170000000005</v>
      </c>
      <c r="I5" s="1">
        <v>1.20505</v>
      </c>
    </row>
    <row r="6" spans="1:9" x14ac:dyDescent="0.25">
      <c r="B6" s="1">
        <v>1.0007239999999999</v>
      </c>
      <c r="C6" s="1">
        <v>1.1275250000000001</v>
      </c>
      <c r="E6" s="1">
        <v>0.97197809999999996</v>
      </c>
      <c r="F6" s="1">
        <v>2.5741909999999999</v>
      </c>
      <c r="H6" s="1">
        <v>0.97531900000000005</v>
      </c>
      <c r="I6" s="1">
        <v>1.5892900000000001</v>
      </c>
    </row>
    <row r="7" spans="1:9" x14ac:dyDescent="0.25">
      <c r="E7" s="1">
        <v>1.1048500000000001</v>
      </c>
      <c r="F7" s="1">
        <v>2.5860820000000002</v>
      </c>
      <c r="H7" s="1">
        <v>1.0904389999999999</v>
      </c>
      <c r="I7" s="1">
        <v>0.98651120000000003</v>
      </c>
    </row>
    <row r="9" spans="1:9" x14ac:dyDescent="0.25">
      <c r="A9" t="s">
        <v>178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C14" sqref="C14"/>
    </sheetView>
  </sheetViews>
  <sheetFormatPr baseColWidth="10" defaultRowHeight="15" x14ac:dyDescent="0.25"/>
  <sheetData>
    <row r="1" spans="1:9" x14ac:dyDescent="0.25">
      <c r="B1" t="s">
        <v>1777</v>
      </c>
      <c r="E1" t="s">
        <v>1778</v>
      </c>
      <c r="H1" t="s">
        <v>1779</v>
      </c>
    </row>
    <row r="2" spans="1:9" x14ac:dyDescent="0.25">
      <c r="B2" s="13" t="s">
        <v>1766</v>
      </c>
      <c r="C2" s="14" t="s">
        <v>1755</v>
      </c>
      <c r="E2" s="13" t="s">
        <v>1766</v>
      </c>
      <c r="F2" s="14" t="s">
        <v>1755</v>
      </c>
      <c r="H2" s="13" t="s">
        <v>1766</v>
      </c>
      <c r="I2" s="14" t="s">
        <v>1755</v>
      </c>
    </row>
    <row r="3" spans="1:9" x14ac:dyDescent="0.25">
      <c r="B3" s="1">
        <v>0.99160219999999999</v>
      </c>
      <c r="C3" s="1">
        <v>0.99548440000000005</v>
      </c>
      <c r="E3" s="1">
        <v>0.94269190000000003</v>
      </c>
      <c r="F3" s="1">
        <v>0.81335440000000003</v>
      </c>
      <c r="H3" s="1">
        <v>0.9059237</v>
      </c>
      <c r="I3" s="1">
        <v>0.91966150000000002</v>
      </c>
    </row>
    <row r="4" spans="1:9" x14ac:dyDescent="0.25">
      <c r="B4" s="1">
        <v>0.99981189999999998</v>
      </c>
      <c r="C4" s="1">
        <v>0.95247970000000004</v>
      </c>
      <c r="E4" s="1">
        <v>0.95162990000000003</v>
      </c>
      <c r="F4" s="1">
        <v>0.88696109999999995</v>
      </c>
      <c r="H4" s="1">
        <v>1.072206</v>
      </c>
      <c r="I4" s="1">
        <v>0.90537420000000002</v>
      </c>
    </row>
    <row r="5" spans="1:9" x14ac:dyDescent="0.25">
      <c r="B5" s="1">
        <v>1.0055050000000001</v>
      </c>
      <c r="C5" s="1">
        <v>0.9924056</v>
      </c>
      <c r="E5" s="1">
        <v>1.1282859999999999</v>
      </c>
      <c r="F5" s="1">
        <v>0.78496319999999997</v>
      </c>
      <c r="H5" s="1">
        <v>0.9873613</v>
      </c>
      <c r="I5" s="1">
        <v>0.87361250000000001</v>
      </c>
    </row>
    <row r="6" spans="1:9" x14ac:dyDescent="0.25">
      <c r="B6" s="1">
        <v>1.0030809999999999</v>
      </c>
      <c r="C6" s="1">
        <v>1.0078940000000001</v>
      </c>
      <c r="E6" s="1">
        <v>0.99684539999999999</v>
      </c>
      <c r="F6" s="1">
        <v>0.65562560000000003</v>
      </c>
      <c r="H6" s="1">
        <v>1.036268</v>
      </c>
      <c r="I6" s="1">
        <v>0.95054400000000006</v>
      </c>
    </row>
    <row r="7" spans="1:9" x14ac:dyDescent="0.25">
      <c r="E7" s="1">
        <v>0.98054680000000005</v>
      </c>
      <c r="F7" s="1">
        <v>0.64773919999999996</v>
      </c>
      <c r="H7" s="1">
        <v>0.9982415</v>
      </c>
      <c r="I7" s="1"/>
    </row>
    <row r="9" spans="1:9" x14ac:dyDescent="0.25">
      <c r="A9" t="s">
        <v>178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3</vt:i4>
      </vt:variant>
    </vt:vector>
  </HeadingPairs>
  <TitlesOfParts>
    <vt:vector size="63" baseType="lpstr">
      <vt:lpstr>Figure 1A</vt:lpstr>
      <vt:lpstr>Figure 1B</vt:lpstr>
      <vt:lpstr>Figure 1C</vt:lpstr>
      <vt:lpstr>Figure 2B</vt:lpstr>
      <vt:lpstr>Figure 2C</vt:lpstr>
      <vt:lpstr>Figure 2E</vt:lpstr>
      <vt:lpstr>Figure 2F</vt:lpstr>
      <vt:lpstr>Figure 2G</vt:lpstr>
      <vt:lpstr>Figure 2H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Figure 6A</vt:lpstr>
      <vt:lpstr>Figure 6B</vt:lpstr>
      <vt:lpstr>Figure 7A</vt:lpstr>
      <vt:lpstr>Figure 7B</vt:lpstr>
      <vt:lpstr>Figure 7C</vt:lpstr>
      <vt:lpstr>Figure 7D</vt:lpstr>
      <vt:lpstr>Supplementary Figure 2A</vt:lpstr>
      <vt:lpstr>Supplementary FIgure 2B</vt:lpstr>
      <vt:lpstr>Supplementary Figure 3A</vt:lpstr>
      <vt:lpstr>Supplementary Figure 3B</vt:lpstr>
      <vt:lpstr>Supplementary Figure 3C</vt:lpstr>
      <vt:lpstr>Supplementary Figure 3D</vt:lpstr>
      <vt:lpstr>Supplementary Figure 3E</vt:lpstr>
      <vt:lpstr>Figure S3F</vt:lpstr>
      <vt:lpstr>Figure S3G</vt:lpstr>
      <vt:lpstr>Figure S3H</vt:lpstr>
      <vt:lpstr>Supplementary Figure 3I</vt:lpstr>
      <vt:lpstr>Supplementary Figure 4A</vt:lpstr>
      <vt:lpstr>Supplementary FIgure 4B</vt:lpstr>
      <vt:lpstr>Supplementary Figure 4C_</vt:lpstr>
      <vt:lpstr>Supplementary Figure 4D_</vt:lpstr>
      <vt:lpstr>Supplementary Figure 4E</vt:lpstr>
      <vt:lpstr>Supplementary Figure 5A</vt:lpstr>
      <vt:lpstr>Supplementary Figure 5B</vt:lpstr>
      <vt:lpstr>Supplementary Figure 5C</vt:lpstr>
      <vt:lpstr>Supplementary Figure 5D</vt:lpstr>
      <vt:lpstr>Supplementary Figure 5E</vt:lpstr>
      <vt:lpstr>Supplementary Figure 5F</vt:lpstr>
      <vt:lpstr>Supplementary Figure 5G</vt:lpstr>
      <vt:lpstr>Supplementary Figure 5H</vt:lpstr>
    </vt:vector>
  </TitlesOfParts>
  <Company>Philipps-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örn Klabunde</dc:creator>
  <cp:lastModifiedBy>Björn Klabunde</cp:lastModifiedBy>
  <dcterms:created xsi:type="dcterms:W3CDTF">2023-06-29T13:11:14Z</dcterms:created>
  <dcterms:modified xsi:type="dcterms:W3CDTF">2023-08-15T18:35:16Z</dcterms:modified>
</cp:coreProperties>
</file>